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6" windowHeight="11160"/>
  </bookViews>
  <sheets>
    <sheet name="FC&gt;5 FDR 0.001 PPI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9" i="3" l="1"/>
  <c r="O18" i="3"/>
  <c r="O17" i="3"/>
  <c r="O16" i="3"/>
  <c r="O15" i="3"/>
  <c r="O14" i="3"/>
  <c r="O13" i="3"/>
  <c r="O12" i="3"/>
  <c r="O10" i="3"/>
  <c r="O9" i="3"/>
  <c r="O8" i="3"/>
  <c r="O7" i="3"/>
  <c r="O6" i="3"/>
  <c r="O5" i="3"/>
  <c r="O4" i="3"/>
  <c r="O3" i="3"/>
  <c r="O2" i="3"/>
  <c r="O22" i="3"/>
  <c r="O23" i="3"/>
  <c r="O24" i="3"/>
  <c r="O25" i="3"/>
  <c r="O21" i="3"/>
  <c r="O26" i="3"/>
  <c r="O40" i="3"/>
  <c r="O27" i="3"/>
  <c r="O28" i="3"/>
  <c r="O29" i="3"/>
  <c r="O42" i="3"/>
  <c r="O30" i="3"/>
  <c r="O31" i="3"/>
  <c r="O32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43" i="3"/>
  <c r="O131" i="3"/>
  <c r="O132" i="3"/>
  <c r="O133" i="3"/>
  <c r="O134" i="3"/>
  <c r="O135" i="3"/>
  <c r="O136" i="3"/>
  <c r="O137" i="3"/>
  <c r="O33" i="3"/>
  <c r="O138" i="3"/>
  <c r="O139" i="3"/>
  <c r="O140" i="3"/>
  <c r="O141" i="3"/>
  <c r="O142" i="3"/>
  <c r="O143" i="3"/>
  <c r="O144" i="3"/>
  <c r="O145" i="3"/>
  <c r="O34" i="3"/>
  <c r="O146" i="3"/>
  <c r="O147" i="3"/>
  <c r="O148" i="3"/>
  <c r="O149" i="3"/>
  <c r="O150" i="3"/>
  <c r="O151" i="3"/>
  <c r="O35" i="3"/>
  <c r="O45" i="3"/>
  <c r="O152" i="3"/>
  <c r="O153" i="3"/>
  <c r="O44" i="3"/>
  <c r="O154" i="3"/>
  <c r="O155" i="3"/>
  <c r="O156" i="3"/>
  <c r="O157" i="3"/>
  <c r="O158" i="3"/>
  <c r="O36" i="3"/>
  <c r="O159" i="3"/>
  <c r="O160" i="3"/>
  <c r="O161" i="3"/>
  <c r="O162" i="3"/>
  <c r="O163" i="3"/>
  <c r="O164" i="3"/>
  <c r="O165" i="3"/>
  <c r="O37" i="3"/>
  <c r="O166" i="3"/>
  <c r="O167" i="3"/>
  <c r="O168" i="3"/>
  <c r="O169" i="3"/>
  <c r="O170" i="3"/>
  <c r="O171" i="3"/>
  <c r="O11" i="3"/>
  <c r="O172" i="3"/>
  <c r="O38" i="3"/>
  <c r="O173" i="3"/>
  <c r="O39" i="3"/>
  <c r="O174" i="3"/>
  <c r="O175" i="3"/>
  <c r="O176" i="3"/>
  <c r="O177" i="3"/>
  <c r="O178" i="3"/>
  <c r="O41" i="3"/>
  <c r="O179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29" i="3"/>
  <c r="O362" i="3"/>
  <c r="O363" i="3"/>
  <c r="O364" i="3"/>
  <c r="O365" i="3"/>
  <c r="O366" i="3"/>
  <c r="O367" i="3"/>
  <c r="O368" i="3"/>
  <c r="O369" i="3"/>
  <c r="O370" i="3"/>
  <c r="O371" i="3"/>
  <c r="O372" i="3"/>
  <c r="O373" i="3"/>
  <c r="O374" i="3"/>
  <c r="O375" i="3"/>
  <c r="O376" i="3"/>
  <c r="O377" i="3"/>
  <c r="O378" i="3"/>
  <c r="O379" i="3"/>
  <c r="O380" i="3"/>
  <c r="O381" i="3"/>
  <c r="O382" i="3"/>
  <c r="O383" i="3"/>
  <c r="O384" i="3"/>
  <c r="O385" i="3"/>
  <c r="O386" i="3"/>
  <c r="O387" i="3"/>
  <c r="O388" i="3"/>
  <c r="O389" i="3"/>
  <c r="O390" i="3"/>
  <c r="O391" i="3"/>
  <c r="O207" i="3"/>
  <c r="O392" i="3"/>
  <c r="O393" i="3"/>
  <c r="O342" i="3"/>
  <c r="O296" i="3"/>
  <c r="O218" i="3"/>
  <c r="O252" i="3"/>
  <c r="O394" i="3"/>
  <c r="O395" i="3"/>
  <c r="O396" i="3"/>
  <c r="O250" i="3"/>
  <c r="O397" i="3"/>
  <c r="O398" i="3"/>
  <c r="O399" i="3"/>
  <c r="O400" i="3"/>
  <c r="O401" i="3"/>
  <c r="O306" i="3"/>
  <c r="O253" i="3"/>
  <c r="O402" i="3"/>
  <c r="O403" i="3"/>
  <c r="O404" i="3"/>
  <c r="O405" i="3"/>
  <c r="O183" i="3"/>
  <c r="O406" i="3"/>
  <c r="O407" i="3"/>
  <c r="O408" i="3"/>
  <c r="O409" i="3"/>
  <c r="O410" i="3"/>
  <c r="O411" i="3"/>
  <c r="O412" i="3"/>
  <c r="O413" i="3"/>
  <c r="O414" i="3"/>
  <c r="O415" i="3"/>
  <c r="O416" i="3"/>
  <c r="O307" i="3"/>
  <c r="O417" i="3"/>
  <c r="O418" i="3"/>
  <c r="O419" i="3"/>
  <c r="O420" i="3"/>
  <c r="O421" i="3"/>
  <c r="O422" i="3"/>
  <c r="O423" i="3"/>
  <c r="O424" i="3"/>
  <c r="O425" i="3"/>
  <c r="O426" i="3"/>
  <c r="O427" i="3"/>
  <c r="O428" i="3"/>
  <c r="O429" i="3"/>
  <c r="O254" i="3"/>
  <c r="O308" i="3"/>
  <c r="O430" i="3"/>
  <c r="O431" i="3"/>
  <c r="O432" i="3"/>
  <c r="O433" i="3"/>
  <c r="O434" i="3"/>
  <c r="O435" i="3"/>
  <c r="O184" i="3"/>
  <c r="O333" i="3"/>
  <c r="O190" i="3"/>
  <c r="O436" i="3"/>
  <c r="O437" i="3"/>
  <c r="O438" i="3"/>
  <c r="O439" i="3"/>
  <c r="O440" i="3"/>
  <c r="O441" i="3"/>
  <c r="O442" i="3"/>
  <c r="O443" i="3"/>
  <c r="O444" i="3"/>
  <c r="O445" i="3"/>
  <c r="O446" i="3"/>
  <c r="O447" i="3"/>
  <c r="O448" i="3"/>
  <c r="O241" i="3"/>
  <c r="O449" i="3"/>
  <c r="O450" i="3"/>
  <c r="O451" i="3"/>
  <c r="O452" i="3"/>
  <c r="O453" i="3"/>
  <c r="O454" i="3"/>
  <c r="O455" i="3"/>
  <c r="O456" i="3"/>
  <c r="O457" i="3"/>
  <c r="O458" i="3"/>
  <c r="O459" i="3"/>
  <c r="O460" i="3"/>
  <c r="O461" i="3"/>
  <c r="O462" i="3"/>
  <c r="O463" i="3"/>
  <c r="O464" i="3"/>
  <c r="O465" i="3"/>
  <c r="O466" i="3"/>
  <c r="O467" i="3"/>
  <c r="O468" i="3"/>
  <c r="O469" i="3"/>
  <c r="O470" i="3"/>
  <c r="O471" i="3"/>
  <c r="O472" i="3"/>
  <c r="O473" i="3"/>
  <c r="O474" i="3"/>
  <c r="O475" i="3"/>
  <c r="O476" i="3"/>
  <c r="O477" i="3"/>
  <c r="O478" i="3"/>
  <c r="O479" i="3"/>
  <c r="O480" i="3"/>
  <c r="O481" i="3"/>
  <c r="O482" i="3"/>
  <c r="O483" i="3"/>
  <c r="O484" i="3"/>
  <c r="O309" i="3"/>
  <c r="O255" i="3"/>
  <c r="O485" i="3"/>
  <c r="O486" i="3"/>
  <c r="O487" i="3"/>
  <c r="O488" i="3"/>
  <c r="O489" i="3"/>
  <c r="O490" i="3"/>
  <c r="O491" i="3"/>
  <c r="O492" i="3"/>
  <c r="O493" i="3"/>
  <c r="O494" i="3"/>
  <c r="O495" i="3"/>
  <c r="O496" i="3"/>
  <c r="O497" i="3"/>
  <c r="O498" i="3"/>
  <c r="O499" i="3"/>
  <c r="O500" i="3"/>
  <c r="O501" i="3"/>
  <c r="O502" i="3"/>
  <c r="O503" i="3"/>
  <c r="O243" i="3"/>
  <c r="O504" i="3"/>
  <c r="O301" i="3"/>
  <c r="O505" i="3"/>
  <c r="O506" i="3"/>
  <c r="O507" i="3"/>
  <c r="O508" i="3"/>
  <c r="O509" i="3"/>
  <c r="O510" i="3"/>
  <c r="O511" i="3"/>
  <c r="O512" i="3"/>
  <c r="O513" i="3"/>
  <c r="O216" i="3"/>
  <c r="O514" i="3"/>
  <c r="O256" i="3"/>
  <c r="O515" i="3"/>
  <c r="O516" i="3"/>
  <c r="O223" i="3"/>
  <c r="O517" i="3"/>
  <c r="O518" i="3"/>
  <c r="O519" i="3"/>
  <c r="O520" i="3"/>
  <c r="O521" i="3"/>
  <c r="O522" i="3"/>
  <c r="O523" i="3"/>
  <c r="O524" i="3"/>
  <c r="O197" i="3"/>
  <c r="O525" i="3"/>
  <c r="O526" i="3"/>
  <c r="O527" i="3"/>
  <c r="O528" i="3"/>
  <c r="O529" i="3"/>
  <c r="O195" i="3"/>
  <c r="O530" i="3"/>
  <c r="O213" i="3"/>
  <c r="O531" i="3"/>
  <c r="O532" i="3"/>
  <c r="O533" i="3"/>
  <c r="O534" i="3"/>
  <c r="O535" i="3"/>
  <c r="O536" i="3"/>
  <c r="O537" i="3"/>
  <c r="O538" i="3"/>
  <c r="O539" i="3"/>
  <c r="O540" i="3"/>
  <c r="O541" i="3"/>
  <c r="O542" i="3"/>
  <c r="O543" i="3"/>
  <c r="O544" i="3"/>
  <c r="O545" i="3"/>
  <c r="O310" i="3"/>
  <c r="O546" i="3"/>
  <c r="O547" i="3"/>
  <c r="O548" i="3"/>
  <c r="O549" i="3"/>
  <c r="O550" i="3"/>
  <c r="O551" i="3"/>
  <c r="O552" i="3"/>
  <c r="O553" i="3"/>
  <c r="O554" i="3"/>
  <c r="O555" i="3"/>
  <c r="O311" i="3"/>
  <c r="O217" i="3"/>
  <c r="O182" i="3"/>
  <c r="O200" i="3"/>
  <c r="O556" i="3"/>
  <c r="O557" i="3"/>
  <c r="O558" i="3"/>
  <c r="O559" i="3"/>
  <c r="O560" i="3"/>
  <c r="O561" i="3"/>
  <c r="O562" i="3"/>
  <c r="O563" i="3"/>
  <c r="O564" i="3"/>
  <c r="O565" i="3"/>
  <c r="O566" i="3"/>
  <c r="O567" i="3"/>
  <c r="O568" i="3"/>
  <c r="O334" i="3"/>
  <c r="O569" i="3"/>
  <c r="O570" i="3"/>
  <c r="O571" i="3"/>
  <c r="O257" i="3"/>
  <c r="O572" i="3"/>
  <c r="O573" i="3"/>
  <c r="O574" i="3"/>
  <c r="O575" i="3"/>
  <c r="O576" i="3"/>
  <c r="O258" i="3"/>
  <c r="O577" i="3"/>
  <c r="O578" i="3"/>
  <c r="O579" i="3"/>
  <c r="O580" i="3"/>
  <c r="O581" i="3"/>
  <c r="O582" i="3"/>
  <c r="O583" i="3"/>
  <c r="O584" i="3"/>
  <c r="O585" i="3"/>
  <c r="O586" i="3"/>
  <c r="O587" i="3"/>
  <c r="O588" i="3"/>
  <c r="O589" i="3"/>
  <c r="O590" i="3"/>
  <c r="O591" i="3"/>
  <c r="O592" i="3"/>
  <c r="O593" i="3"/>
  <c r="O594" i="3"/>
  <c r="O595" i="3"/>
  <c r="O596" i="3"/>
  <c r="O597" i="3"/>
  <c r="O259" i="3"/>
  <c r="O598" i="3"/>
  <c r="O599" i="3"/>
  <c r="O600" i="3"/>
  <c r="O601" i="3"/>
  <c r="O602" i="3"/>
  <c r="O603" i="3"/>
  <c r="O604" i="3"/>
  <c r="O605" i="3"/>
  <c r="O260" i="3"/>
  <c r="O606" i="3"/>
  <c r="O607" i="3"/>
  <c r="O608" i="3"/>
  <c r="O609" i="3"/>
  <c r="O261" i="3"/>
  <c r="O610" i="3"/>
  <c r="O192" i="3"/>
  <c r="O611" i="3"/>
  <c r="O612" i="3"/>
  <c r="O613" i="3"/>
  <c r="O262" i="3"/>
  <c r="O614" i="3"/>
  <c r="O615" i="3"/>
  <c r="O343" i="3"/>
  <c r="O616" i="3"/>
  <c r="O617" i="3"/>
  <c r="O618" i="3"/>
  <c r="O619" i="3"/>
  <c r="O620" i="3"/>
  <c r="O621" i="3"/>
  <c r="O622" i="3"/>
  <c r="O623" i="3"/>
  <c r="O624" i="3"/>
  <c r="O625" i="3"/>
  <c r="O626" i="3"/>
  <c r="O263" i="3"/>
  <c r="O627" i="3"/>
  <c r="O628" i="3"/>
  <c r="O629" i="3"/>
  <c r="O630" i="3"/>
  <c r="O631" i="3"/>
  <c r="O632" i="3"/>
  <c r="O633" i="3"/>
  <c r="O634" i="3"/>
  <c r="O635" i="3"/>
  <c r="O344" i="3"/>
  <c r="O636" i="3"/>
  <c r="O637" i="3"/>
  <c r="O220" i="3"/>
  <c r="O638" i="3"/>
  <c r="O639" i="3"/>
  <c r="O640" i="3"/>
  <c r="O641" i="3"/>
  <c r="O642" i="3"/>
  <c r="O643" i="3"/>
  <c r="O644" i="3"/>
  <c r="O645" i="3"/>
  <c r="O324" i="3"/>
  <c r="O646" i="3"/>
  <c r="O647" i="3"/>
  <c r="O648" i="3"/>
  <c r="O649" i="3"/>
  <c r="O650" i="3"/>
  <c r="O651" i="3"/>
  <c r="O652" i="3"/>
  <c r="O653" i="3"/>
  <c r="O654" i="3"/>
  <c r="O655" i="3"/>
  <c r="O656" i="3"/>
  <c r="O264" i="3"/>
  <c r="O657" i="3"/>
  <c r="O180" i="3"/>
  <c r="O658" i="3"/>
  <c r="O659" i="3"/>
  <c r="O660" i="3"/>
  <c r="O228" i="3"/>
  <c r="O222" i="3"/>
  <c r="O202" i="3"/>
  <c r="O191" i="3"/>
  <c r="O185" i="3"/>
  <c r="O661" i="3"/>
  <c r="O662" i="3"/>
  <c r="O265" i="3"/>
  <c r="O663" i="3"/>
  <c r="O312" i="3"/>
  <c r="O664" i="3"/>
  <c r="O665" i="3"/>
  <c r="O666" i="3"/>
  <c r="O667" i="3"/>
  <c r="O668" i="3"/>
  <c r="O669" i="3"/>
  <c r="O670" i="3"/>
  <c r="O671" i="3"/>
  <c r="O672" i="3"/>
  <c r="O673" i="3"/>
  <c r="O674" i="3"/>
  <c r="O675" i="3"/>
  <c r="O676" i="3"/>
  <c r="O677" i="3"/>
  <c r="O678" i="3"/>
  <c r="O679" i="3"/>
  <c r="O680" i="3"/>
  <c r="O297" i="3"/>
  <c r="O681" i="3"/>
  <c r="O682" i="3"/>
  <c r="O683" i="3"/>
  <c r="O684" i="3"/>
  <c r="O266" i="3"/>
  <c r="O685" i="3"/>
  <c r="O335" i="3"/>
  <c r="O267" i="3"/>
  <c r="O686" i="3"/>
  <c r="O687" i="3"/>
  <c r="O313" i="3"/>
  <c r="O268" i="3"/>
  <c r="O688" i="3"/>
  <c r="O689" i="3"/>
  <c r="O690" i="3"/>
  <c r="O691" i="3"/>
  <c r="O692" i="3"/>
  <c r="O693" i="3"/>
  <c r="O694" i="3"/>
  <c r="O695" i="3"/>
  <c r="O696" i="3"/>
  <c r="O697" i="3"/>
  <c r="O698" i="3"/>
  <c r="O699" i="3"/>
  <c r="O700" i="3"/>
  <c r="O701" i="3"/>
  <c r="O702" i="3"/>
  <c r="O703" i="3"/>
  <c r="O269" i="3"/>
  <c r="O704" i="3"/>
  <c r="O705" i="3"/>
  <c r="O706" i="3"/>
  <c r="O707" i="3"/>
  <c r="O708" i="3"/>
  <c r="O709" i="3"/>
  <c r="O710" i="3"/>
  <c r="O711" i="3"/>
  <c r="O712" i="3"/>
  <c r="O713" i="3"/>
  <c r="O714" i="3"/>
  <c r="O715" i="3"/>
  <c r="O716" i="3"/>
  <c r="O717" i="3"/>
  <c r="O718" i="3"/>
  <c r="O719" i="3"/>
  <c r="O720" i="3"/>
  <c r="O721" i="3"/>
  <c r="O722" i="3"/>
  <c r="O723" i="3"/>
  <c r="O724" i="3"/>
  <c r="O725" i="3"/>
  <c r="O726" i="3"/>
  <c r="O727" i="3"/>
  <c r="O728" i="3"/>
  <c r="O729" i="3"/>
  <c r="O730" i="3"/>
  <c r="O181" i="3"/>
  <c r="O731" i="3"/>
  <c r="O732" i="3"/>
  <c r="O733" i="3"/>
  <c r="O734" i="3"/>
  <c r="O735" i="3"/>
  <c r="O736" i="3"/>
  <c r="O737" i="3"/>
  <c r="O738" i="3"/>
  <c r="O739" i="3"/>
  <c r="O740" i="3"/>
  <c r="O741" i="3"/>
  <c r="O212" i="3"/>
  <c r="O742" i="3"/>
  <c r="O743" i="3"/>
  <c r="O332" i="3"/>
  <c r="O744" i="3"/>
  <c r="O745" i="3"/>
  <c r="O746" i="3"/>
  <c r="O747" i="3"/>
  <c r="O748" i="3"/>
  <c r="O749" i="3"/>
  <c r="O750" i="3"/>
  <c r="O751" i="3"/>
  <c r="O752" i="3"/>
  <c r="O753" i="3"/>
  <c r="O754" i="3"/>
  <c r="O303" i="3"/>
  <c r="O314" i="3"/>
  <c r="O755" i="3"/>
  <c r="O756" i="3"/>
  <c r="O757" i="3"/>
  <c r="O270" i="3"/>
  <c r="O315" i="3"/>
  <c r="O758" i="3"/>
  <c r="O759" i="3"/>
  <c r="O760" i="3"/>
  <c r="O761" i="3"/>
  <c r="O762" i="3"/>
  <c r="O763" i="3"/>
  <c r="O764" i="3"/>
  <c r="O271" i="3"/>
  <c r="O765" i="3"/>
  <c r="O766" i="3"/>
  <c r="O767" i="3"/>
  <c r="O768" i="3"/>
  <c r="O769" i="3"/>
  <c r="O770" i="3"/>
  <c r="O771" i="3"/>
  <c r="O772" i="3"/>
  <c r="O235" i="3"/>
  <c r="O773" i="3"/>
  <c r="O774" i="3"/>
  <c r="O775" i="3"/>
  <c r="O776" i="3"/>
  <c r="O777" i="3"/>
  <c r="O778" i="3"/>
  <c r="O779" i="3"/>
  <c r="O780" i="3"/>
  <c r="O781" i="3"/>
  <c r="O782" i="3"/>
  <c r="O783" i="3"/>
  <c r="O784" i="3"/>
  <c r="O785" i="3"/>
  <c r="O786" i="3"/>
  <c r="O787" i="3"/>
  <c r="O788" i="3"/>
  <c r="O789" i="3"/>
  <c r="O790" i="3"/>
  <c r="O791" i="3"/>
  <c r="O792" i="3"/>
  <c r="O793" i="3"/>
  <c r="O794" i="3"/>
  <c r="O795" i="3"/>
  <c r="O796" i="3"/>
  <c r="O797" i="3"/>
  <c r="O798" i="3"/>
  <c r="O799" i="3"/>
  <c r="O800" i="3"/>
  <c r="O801" i="3"/>
  <c r="O802" i="3"/>
  <c r="O803" i="3"/>
  <c r="O804" i="3"/>
  <c r="O805" i="3"/>
  <c r="O806" i="3"/>
  <c r="O203" i="3"/>
  <c r="O807" i="3"/>
  <c r="O808" i="3"/>
  <c r="O809" i="3"/>
  <c r="O810" i="3"/>
  <c r="O236" i="3"/>
  <c r="O811" i="3"/>
  <c r="O812" i="3"/>
  <c r="O813" i="3"/>
  <c r="O814" i="3"/>
  <c r="O815" i="3"/>
  <c r="O336" i="3"/>
  <c r="O816" i="3"/>
  <c r="O817" i="3"/>
  <c r="O818" i="3"/>
  <c r="O819" i="3"/>
  <c r="O820" i="3"/>
  <c r="O821" i="3"/>
  <c r="O822" i="3"/>
  <c r="O823" i="3"/>
  <c r="O824" i="3"/>
  <c r="O825" i="3"/>
  <c r="O826" i="3"/>
  <c r="O827" i="3"/>
  <c r="O209" i="3"/>
  <c r="O828" i="3"/>
  <c r="O829" i="3"/>
  <c r="O830" i="3"/>
  <c r="O831" i="3"/>
  <c r="O832" i="3"/>
  <c r="O833" i="3"/>
  <c r="O272" i="3"/>
  <c r="O834" i="3"/>
  <c r="O835" i="3"/>
  <c r="O836" i="3"/>
  <c r="O837" i="3"/>
  <c r="O838" i="3"/>
  <c r="O839" i="3"/>
  <c r="O840" i="3"/>
  <c r="O841" i="3"/>
  <c r="O842" i="3"/>
  <c r="O273" i="3"/>
  <c r="O843" i="3"/>
  <c r="O844" i="3"/>
  <c r="O274" i="3"/>
  <c r="O845" i="3"/>
  <c r="O846" i="3"/>
  <c r="O847" i="3"/>
  <c r="O848" i="3"/>
  <c r="O232" i="3"/>
  <c r="O849" i="3"/>
  <c r="O275" i="3"/>
  <c r="O850" i="3"/>
  <c r="O851" i="3"/>
  <c r="O852" i="3"/>
  <c r="O853" i="3"/>
  <c r="O854" i="3"/>
  <c r="O855" i="3"/>
  <c r="O856" i="3"/>
  <c r="O857" i="3"/>
  <c r="O211" i="3"/>
  <c r="O858" i="3"/>
  <c r="O859" i="3"/>
  <c r="O860" i="3"/>
  <c r="O861" i="3"/>
  <c r="O862" i="3"/>
  <c r="O863" i="3"/>
  <c r="O864" i="3"/>
  <c r="O865" i="3"/>
  <c r="O866" i="3"/>
  <c r="O867" i="3"/>
  <c r="O868" i="3"/>
  <c r="O869" i="3"/>
  <c r="O870" i="3"/>
  <c r="O871" i="3"/>
  <c r="O872" i="3"/>
  <c r="O873" i="3"/>
  <c r="O874" i="3"/>
  <c r="O875" i="3"/>
  <c r="O876" i="3"/>
  <c r="O877" i="3"/>
  <c r="O878" i="3"/>
  <c r="O879" i="3"/>
  <c r="O880" i="3"/>
  <c r="O881" i="3"/>
  <c r="O882" i="3"/>
  <c r="O883" i="3"/>
  <c r="O884" i="3"/>
  <c r="O885" i="3"/>
  <c r="O886" i="3"/>
  <c r="O887" i="3"/>
  <c r="O316" i="3"/>
  <c r="O888" i="3"/>
  <c r="O889" i="3"/>
  <c r="O229" i="3"/>
  <c r="O890" i="3"/>
  <c r="O891" i="3"/>
  <c r="O892" i="3"/>
  <c r="O893" i="3"/>
  <c r="O894" i="3"/>
  <c r="O895" i="3"/>
  <c r="O896" i="3"/>
  <c r="O231" i="3"/>
  <c r="O897" i="3"/>
  <c r="O238" i="3"/>
  <c r="O898" i="3"/>
  <c r="O899" i="3"/>
  <c r="O208" i="3"/>
  <c r="O900" i="3"/>
  <c r="O901" i="3"/>
  <c r="O902" i="3"/>
  <c r="O903" i="3"/>
  <c r="O904" i="3"/>
  <c r="O905" i="3"/>
  <c r="O906" i="3"/>
  <c r="O907" i="3"/>
  <c r="O908" i="3"/>
  <c r="O186" i="3"/>
  <c r="O909" i="3"/>
  <c r="O910" i="3"/>
  <c r="O911" i="3"/>
  <c r="O912" i="3"/>
  <c r="O913" i="3"/>
  <c r="O914" i="3"/>
  <c r="O915" i="3"/>
  <c r="O916" i="3"/>
  <c r="O917" i="3"/>
  <c r="O918" i="3"/>
  <c r="O919" i="3"/>
  <c r="O920" i="3"/>
  <c r="O921" i="3"/>
  <c r="O922" i="3"/>
  <c r="O923" i="3"/>
  <c r="O924" i="3"/>
  <c r="O925" i="3"/>
  <c r="O926" i="3"/>
  <c r="O927" i="3"/>
  <c r="O928" i="3"/>
  <c r="O929" i="3"/>
  <c r="O930" i="3"/>
  <c r="O931" i="3"/>
  <c r="O932" i="3"/>
  <c r="O933" i="3"/>
  <c r="O934" i="3"/>
  <c r="O935" i="3"/>
  <c r="O936" i="3"/>
  <c r="O937" i="3"/>
  <c r="O938" i="3"/>
  <c r="O939" i="3"/>
  <c r="O940" i="3"/>
  <c r="O941" i="3"/>
  <c r="O942" i="3"/>
  <c r="O943" i="3"/>
  <c r="O944" i="3"/>
  <c r="O945" i="3"/>
  <c r="O946" i="3"/>
  <c r="O947" i="3"/>
  <c r="O948" i="3"/>
  <c r="O949" i="3"/>
  <c r="O950" i="3"/>
  <c r="O951" i="3"/>
  <c r="O952" i="3"/>
  <c r="O953" i="3"/>
  <c r="O954" i="3"/>
  <c r="O955" i="3"/>
  <c r="O956" i="3"/>
  <c r="O957" i="3"/>
  <c r="O958" i="3"/>
  <c r="O959" i="3"/>
  <c r="O960" i="3"/>
  <c r="O961" i="3"/>
  <c r="O962" i="3"/>
  <c r="O963" i="3"/>
  <c r="O964" i="3"/>
  <c r="O965" i="3"/>
  <c r="O966" i="3"/>
  <c r="O967" i="3"/>
  <c r="O968" i="3"/>
  <c r="O969" i="3"/>
  <c r="O970" i="3"/>
  <c r="O971" i="3"/>
  <c r="O972" i="3"/>
  <c r="O234" i="3"/>
  <c r="O973" i="3"/>
  <c r="O974" i="3"/>
  <c r="O975" i="3"/>
  <c r="O976" i="3"/>
  <c r="O977" i="3"/>
  <c r="O978" i="3"/>
  <c r="O979" i="3"/>
  <c r="O980" i="3"/>
  <c r="O981" i="3"/>
  <c r="O982" i="3"/>
  <c r="O983" i="3"/>
  <c r="O984" i="3"/>
  <c r="O985" i="3"/>
  <c r="O986" i="3"/>
  <c r="O987" i="3"/>
  <c r="O988" i="3"/>
  <c r="O989" i="3"/>
  <c r="O990" i="3"/>
  <c r="O247" i="3"/>
  <c r="O991" i="3"/>
  <c r="O992" i="3"/>
  <c r="O993" i="3"/>
  <c r="O994" i="3"/>
  <c r="O995" i="3"/>
  <c r="O996" i="3"/>
  <c r="O997" i="3"/>
  <c r="O998" i="3"/>
  <c r="O999" i="3"/>
  <c r="O1000" i="3"/>
  <c r="O1001" i="3"/>
  <c r="O1002" i="3"/>
  <c r="O1003" i="3"/>
  <c r="O1004" i="3"/>
  <c r="O1005" i="3"/>
  <c r="O1006" i="3"/>
  <c r="O1007" i="3"/>
  <c r="O1008" i="3"/>
  <c r="O1009" i="3"/>
  <c r="O1010" i="3"/>
  <c r="O1011" i="3"/>
  <c r="O1012" i="3"/>
  <c r="O1013" i="3"/>
  <c r="O1014" i="3"/>
  <c r="O276" i="3"/>
  <c r="O1015" i="3"/>
  <c r="O1016" i="3"/>
  <c r="O1017" i="3"/>
  <c r="O1018" i="3"/>
  <c r="O1019" i="3"/>
  <c r="O277" i="3"/>
  <c r="O1020" i="3"/>
  <c r="O1021" i="3"/>
  <c r="O1022" i="3"/>
  <c r="O1023" i="3"/>
  <c r="O1024" i="3"/>
  <c r="O1025" i="3"/>
  <c r="O1026" i="3"/>
  <c r="O1027" i="3"/>
  <c r="O1028" i="3"/>
  <c r="O1029" i="3"/>
  <c r="O1030" i="3"/>
  <c r="O1031" i="3"/>
  <c r="O1032" i="3"/>
  <c r="O1033" i="3"/>
  <c r="O278" i="3"/>
  <c r="O1034" i="3"/>
  <c r="O1035" i="3"/>
  <c r="O1036" i="3"/>
  <c r="O1037" i="3"/>
  <c r="O1038" i="3"/>
  <c r="O1039" i="3"/>
  <c r="O1040" i="3"/>
  <c r="O1041" i="3"/>
  <c r="O1042" i="3"/>
  <c r="O1043" i="3"/>
  <c r="O1044" i="3"/>
  <c r="O1045" i="3"/>
  <c r="O1046" i="3"/>
  <c r="O1047" i="3"/>
  <c r="O1048" i="3"/>
  <c r="O1049" i="3"/>
  <c r="O1050" i="3"/>
  <c r="O1051" i="3"/>
  <c r="O1052" i="3"/>
  <c r="O1053" i="3"/>
  <c r="O1054" i="3"/>
  <c r="O1055" i="3"/>
  <c r="O1056" i="3"/>
  <c r="O1057" i="3"/>
  <c r="O1058" i="3"/>
  <c r="O1059" i="3"/>
  <c r="O1060" i="3"/>
  <c r="O1061" i="3"/>
  <c r="O1062" i="3"/>
  <c r="O1063" i="3"/>
  <c r="O279" i="3"/>
  <c r="O1064" i="3"/>
  <c r="O1065" i="3"/>
  <c r="O1066" i="3"/>
  <c r="O198" i="3"/>
  <c r="O1067" i="3"/>
  <c r="O1068" i="3"/>
  <c r="O1069" i="3"/>
  <c r="O1070" i="3"/>
  <c r="O1071" i="3"/>
  <c r="O1072" i="3"/>
  <c r="O1073" i="3"/>
  <c r="O1074" i="3"/>
  <c r="O1075" i="3"/>
  <c r="O1076" i="3"/>
  <c r="O1077" i="3"/>
  <c r="O1078" i="3"/>
  <c r="O1079" i="3"/>
  <c r="O1080" i="3"/>
  <c r="O341" i="3"/>
  <c r="O280" i="3"/>
  <c r="O1081" i="3"/>
  <c r="O1082" i="3"/>
  <c r="O1083" i="3"/>
  <c r="O1084" i="3"/>
  <c r="O1085" i="3"/>
  <c r="O1086" i="3"/>
  <c r="O1087" i="3"/>
  <c r="O1088" i="3"/>
  <c r="O1089" i="3"/>
  <c r="O1090" i="3"/>
  <c r="O1091" i="3"/>
  <c r="O1092" i="3"/>
  <c r="O1093" i="3"/>
  <c r="O1094" i="3"/>
  <c r="O1095" i="3"/>
  <c r="O281" i="3"/>
  <c r="O210" i="3"/>
  <c r="O1096" i="3"/>
  <c r="O1097" i="3"/>
  <c r="O1098" i="3"/>
  <c r="O1099" i="3"/>
  <c r="O1100" i="3"/>
  <c r="O1101" i="3"/>
  <c r="O1102" i="3"/>
  <c r="O1103" i="3"/>
  <c r="O1104" i="3"/>
  <c r="O1105" i="3"/>
  <c r="O1106" i="3"/>
  <c r="O1107" i="3"/>
  <c r="O1108" i="3"/>
  <c r="O1109" i="3"/>
  <c r="O1110" i="3"/>
  <c r="O1111" i="3"/>
  <c r="O1112" i="3"/>
  <c r="O330" i="3"/>
  <c r="O226" i="3"/>
  <c r="O1113" i="3"/>
  <c r="O1114" i="3"/>
  <c r="O245" i="3"/>
  <c r="O298" i="3"/>
  <c r="O1115" i="3"/>
  <c r="O1116" i="3"/>
  <c r="O1117" i="3"/>
  <c r="O1118" i="3"/>
  <c r="O1119" i="3"/>
  <c r="O1120" i="3"/>
  <c r="O1121" i="3"/>
  <c r="O1122" i="3"/>
  <c r="O1123" i="3"/>
  <c r="O1124" i="3"/>
  <c r="O1125" i="3"/>
  <c r="O1126" i="3"/>
  <c r="O1127" i="3"/>
  <c r="O1128" i="3"/>
  <c r="O194" i="3"/>
  <c r="O1129" i="3"/>
  <c r="O1130" i="3"/>
  <c r="O1131" i="3"/>
  <c r="O1132" i="3"/>
  <c r="O1133" i="3"/>
  <c r="O1134" i="3"/>
  <c r="O1135" i="3"/>
  <c r="O1136" i="3"/>
  <c r="O1137" i="3"/>
  <c r="O1138" i="3"/>
  <c r="O282" i="3"/>
  <c r="O1139" i="3"/>
  <c r="O1140" i="3"/>
  <c r="O1141" i="3"/>
  <c r="O1142" i="3"/>
  <c r="O1143" i="3"/>
  <c r="O1144" i="3"/>
  <c r="O1145" i="3"/>
  <c r="O1146" i="3"/>
  <c r="O1147" i="3"/>
  <c r="O1148" i="3"/>
  <c r="O1149" i="3"/>
  <c r="O1150" i="3"/>
  <c r="O1151" i="3"/>
  <c r="O1152" i="3"/>
  <c r="O1153" i="3"/>
  <c r="O1154" i="3"/>
  <c r="O1155" i="3"/>
  <c r="O1156" i="3"/>
  <c r="O1157" i="3"/>
  <c r="O1158" i="3"/>
  <c r="O1159" i="3"/>
  <c r="O299" i="3"/>
  <c r="O1160" i="3"/>
  <c r="O1161" i="3"/>
  <c r="O1162" i="3"/>
  <c r="O224" i="3"/>
  <c r="O1163" i="3"/>
  <c r="O1164" i="3"/>
  <c r="O283" i="3"/>
  <c r="O1165" i="3"/>
  <c r="O1166" i="3"/>
  <c r="O1167" i="3"/>
  <c r="O1168" i="3"/>
  <c r="O1169" i="3"/>
  <c r="O1170" i="3"/>
  <c r="O1171" i="3"/>
  <c r="O1172" i="3"/>
  <c r="O1173" i="3"/>
  <c r="O317" i="3"/>
  <c r="O1174" i="3"/>
  <c r="O1175" i="3"/>
  <c r="O1176" i="3"/>
  <c r="O1177" i="3"/>
  <c r="O1178" i="3"/>
  <c r="O1179" i="3"/>
  <c r="O1180" i="3"/>
  <c r="O1181" i="3"/>
  <c r="O1182" i="3"/>
  <c r="O1183" i="3"/>
  <c r="O1184" i="3"/>
  <c r="O1185" i="3"/>
  <c r="O1186" i="3"/>
  <c r="O284" i="3"/>
  <c r="O1187" i="3"/>
  <c r="O285" i="3"/>
  <c r="O1188" i="3"/>
  <c r="O1189" i="3"/>
  <c r="O1190" i="3"/>
  <c r="O1191" i="3"/>
  <c r="O1192" i="3"/>
  <c r="O1193" i="3"/>
  <c r="O1194" i="3"/>
  <c r="O1195" i="3"/>
  <c r="O286" i="3"/>
  <c r="O1196" i="3"/>
  <c r="O1197" i="3"/>
  <c r="O1198" i="3"/>
  <c r="O1199" i="3"/>
  <c r="O1200" i="3"/>
  <c r="O1201" i="3"/>
  <c r="O189" i="3"/>
  <c r="O1202" i="3"/>
  <c r="O187" i="3"/>
  <c r="O1203" i="3"/>
  <c r="O1204" i="3"/>
  <c r="O1205" i="3"/>
  <c r="O337" i="3"/>
  <c r="O1206" i="3"/>
  <c r="O1207" i="3"/>
  <c r="O1208" i="3"/>
  <c r="O1209" i="3"/>
  <c r="O1210" i="3"/>
  <c r="O1211" i="3"/>
  <c r="O1212" i="3"/>
  <c r="O1213" i="3"/>
  <c r="O1214" i="3"/>
  <c r="O1215" i="3"/>
  <c r="O1216" i="3"/>
  <c r="O1217" i="3"/>
  <c r="O1218" i="3"/>
  <c r="O1219" i="3"/>
  <c r="O1220" i="3"/>
  <c r="O1221" i="3"/>
  <c r="O1222" i="3"/>
  <c r="O1223" i="3"/>
  <c r="O1224" i="3"/>
  <c r="O1225" i="3"/>
  <c r="O1226" i="3"/>
  <c r="O1227" i="3"/>
  <c r="O1228" i="3"/>
  <c r="O1229" i="3"/>
  <c r="O1230" i="3"/>
  <c r="O1231" i="3"/>
  <c r="O1232" i="3"/>
  <c r="O1233" i="3"/>
  <c r="O1234" i="3"/>
  <c r="O1235" i="3"/>
  <c r="O1236" i="3"/>
  <c r="O1237" i="3"/>
  <c r="O1238" i="3"/>
  <c r="O1239" i="3"/>
  <c r="O1240" i="3"/>
  <c r="O225" i="3"/>
  <c r="O1241" i="3"/>
  <c r="O1242" i="3"/>
  <c r="O1243" i="3"/>
  <c r="O1244" i="3"/>
  <c r="O251" i="3"/>
  <c r="O1245" i="3"/>
  <c r="O1246" i="3"/>
  <c r="O1247" i="3"/>
  <c r="O1248" i="3"/>
  <c r="O1249" i="3"/>
  <c r="O227" i="3"/>
  <c r="O1250" i="3"/>
  <c r="O331" i="3"/>
  <c r="O1251" i="3"/>
  <c r="O1252" i="3"/>
  <c r="O1253" i="3"/>
  <c r="O1254" i="3"/>
  <c r="O1255" i="3"/>
  <c r="O1256" i="3"/>
  <c r="O1257" i="3"/>
  <c r="O1258" i="3"/>
  <c r="O1259" i="3"/>
  <c r="O1260" i="3"/>
  <c r="O1261" i="3"/>
  <c r="O206" i="3"/>
  <c r="O1262" i="3"/>
  <c r="O1263" i="3"/>
  <c r="O1264" i="3"/>
  <c r="O1265" i="3"/>
  <c r="O1266" i="3"/>
  <c r="O1267" i="3"/>
  <c r="O1268" i="3"/>
  <c r="O1269" i="3"/>
  <c r="O1270" i="3"/>
  <c r="O1271" i="3"/>
  <c r="O1272" i="3"/>
  <c r="O1273" i="3"/>
  <c r="O1274" i="3"/>
  <c r="O1275" i="3"/>
  <c r="O1276" i="3"/>
  <c r="O1277" i="3"/>
  <c r="O1278" i="3"/>
  <c r="O1279" i="3"/>
  <c r="O1280" i="3"/>
  <c r="O1281" i="3"/>
  <c r="O1282" i="3"/>
  <c r="O1283" i="3"/>
  <c r="O1284" i="3"/>
  <c r="O1285" i="3"/>
  <c r="O1286" i="3"/>
  <c r="O1287" i="3"/>
  <c r="O1288" i="3"/>
  <c r="O1289" i="3"/>
  <c r="O1290" i="3"/>
  <c r="O1291" i="3"/>
  <c r="O1292" i="3"/>
  <c r="O1293" i="3"/>
  <c r="O1294" i="3"/>
  <c r="O1295" i="3"/>
  <c r="O1296" i="3"/>
  <c r="O1297" i="3"/>
  <c r="O1298" i="3"/>
  <c r="O1299" i="3"/>
  <c r="O1300" i="3"/>
  <c r="O1301" i="3"/>
  <c r="O1302" i="3"/>
  <c r="O1303" i="3"/>
  <c r="O1304" i="3"/>
  <c r="O1305" i="3"/>
  <c r="O1306" i="3"/>
  <c r="O1307" i="3"/>
  <c r="O1308" i="3"/>
  <c r="O1309" i="3"/>
  <c r="O1310" i="3"/>
  <c r="O1311" i="3"/>
  <c r="O1312" i="3"/>
  <c r="O1313" i="3"/>
  <c r="O1314" i="3"/>
  <c r="O244" i="3"/>
  <c r="O1315" i="3"/>
  <c r="O1316" i="3"/>
  <c r="O1317" i="3"/>
  <c r="O1318" i="3"/>
  <c r="O1319" i="3"/>
  <c r="O1320" i="3"/>
  <c r="O1321" i="3"/>
  <c r="O1322" i="3"/>
  <c r="O1323" i="3"/>
  <c r="O1324" i="3"/>
  <c r="O1325" i="3"/>
  <c r="O246" i="3"/>
  <c r="O1326" i="3"/>
  <c r="O1327" i="3"/>
  <c r="O1328" i="3"/>
  <c r="O1329" i="3"/>
  <c r="O1330" i="3"/>
  <c r="O1331" i="3"/>
  <c r="O1332" i="3"/>
  <c r="O1333" i="3"/>
  <c r="O1334" i="3"/>
  <c r="O1335" i="3"/>
  <c r="O239" i="3"/>
  <c r="O1336" i="3"/>
  <c r="O1337" i="3"/>
  <c r="O1338" i="3"/>
  <c r="O1339" i="3"/>
  <c r="O1340" i="3"/>
  <c r="O1341" i="3"/>
  <c r="O1342" i="3"/>
  <c r="O242" i="3"/>
  <c r="O1343" i="3"/>
  <c r="O318" i="3"/>
  <c r="O1344" i="3"/>
  <c r="O1345" i="3"/>
  <c r="O287" i="3"/>
  <c r="O1346" i="3"/>
  <c r="O1347" i="3"/>
  <c r="O1348" i="3"/>
  <c r="O221" i="3"/>
  <c r="O1349" i="3"/>
  <c r="O1350" i="3"/>
  <c r="O1351" i="3"/>
  <c r="O1352" i="3"/>
  <c r="O214" i="3"/>
  <c r="O1353" i="3"/>
  <c r="O1354" i="3"/>
  <c r="O1355" i="3"/>
  <c r="O1356" i="3"/>
  <c r="O1357" i="3"/>
  <c r="O1358" i="3"/>
  <c r="O1359" i="3"/>
  <c r="O1360" i="3"/>
  <c r="O1361" i="3"/>
  <c r="O1362" i="3"/>
  <c r="O1363" i="3"/>
  <c r="O1364" i="3"/>
  <c r="O1365" i="3"/>
  <c r="O325" i="3"/>
  <c r="O1366" i="3"/>
  <c r="O1367" i="3"/>
  <c r="O1368" i="3"/>
  <c r="O1369" i="3"/>
  <c r="O1370" i="3"/>
  <c r="O1371" i="3"/>
  <c r="O1372" i="3"/>
  <c r="O1373" i="3"/>
  <c r="O1374" i="3"/>
  <c r="O1375" i="3"/>
  <c r="O1376" i="3"/>
  <c r="O1377" i="3"/>
  <c r="O1378" i="3"/>
  <c r="O1379" i="3"/>
  <c r="O1380" i="3"/>
  <c r="O1381" i="3"/>
  <c r="O1382" i="3"/>
  <c r="O1383" i="3"/>
  <c r="O1384" i="3"/>
  <c r="O1385" i="3"/>
  <c r="O1386" i="3"/>
  <c r="O1387" i="3"/>
  <c r="O1388" i="3"/>
  <c r="O1389" i="3"/>
  <c r="O1390" i="3"/>
  <c r="O1391" i="3"/>
  <c r="O1392" i="3"/>
  <c r="O1393" i="3"/>
  <c r="O1394" i="3"/>
  <c r="O1395" i="3"/>
  <c r="O1396" i="3"/>
  <c r="O1397" i="3"/>
  <c r="O1398" i="3"/>
  <c r="O1399" i="3"/>
  <c r="O1400" i="3"/>
  <c r="O1401" i="3"/>
  <c r="O1402" i="3"/>
  <c r="O1403" i="3"/>
  <c r="O1404" i="3"/>
  <c r="O1405" i="3"/>
  <c r="O1406" i="3"/>
  <c r="O1407" i="3"/>
  <c r="O1408" i="3"/>
  <c r="O1409" i="3"/>
  <c r="O1410" i="3"/>
  <c r="O1411" i="3"/>
  <c r="O1412" i="3"/>
  <c r="O1413" i="3"/>
  <c r="O1414" i="3"/>
  <c r="O1415" i="3"/>
  <c r="O288" i="3"/>
  <c r="O1416" i="3"/>
  <c r="O1417" i="3"/>
  <c r="O1418" i="3"/>
  <c r="O1419" i="3"/>
  <c r="O1420" i="3"/>
  <c r="O1421" i="3"/>
  <c r="O1422" i="3"/>
  <c r="O1423" i="3"/>
  <c r="O1424" i="3"/>
  <c r="O1425" i="3"/>
  <c r="O1426" i="3"/>
  <c r="O1427" i="3"/>
  <c r="O1428" i="3"/>
  <c r="O1429" i="3"/>
  <c r="O1430" i="3"/>
  <c r="O1431" i="3"/>
  <c r="O1432" i="3"/>
  <c r="O1433" i="3"/>
  <c r="O1434" i="3"/>
  <c r="O1435" i="3"/>
  <c r="O1436" i="3"/>
  <c r="O1437" i="3"/>
  <c r="O1438" i="3"/>
  <c r="O1439" i="3"/>
  <c r="O1440" i="3"/>
  <c r="O1441" i="3"/>
  <c r="O1442" i="3"/>
  <c r="O1443" i="3"/>
  <c r="O1444" i="3"/>
  <c r="O1445" i="3"/>
  <c r="O1446" i="3"/>
  <c r="O1447" i="3"/>
  <c r="O1448" i="3"/>
  <c r="O1449" i="3"/>
  <c r="O1450" i="3"/>
  <c r="O1451" i="3"/>
  <c r="O1452" i="3"/>
  <c r="O1453" i="3"/>
  <c r="O1454" i="3"/>
  <c r="O1455" i="3"/>
  <c r="O1456" i="3"/>
  <c r="O1457" i="3"/>
  <c r="O1458" i="3"/>
  <c r="O1459" i="3"/>
  <c r="O1460" i="3"/>
  <c r="O219" i="3"/>
  <c r="O1461" i="3"/>
  <c r="O1462" i="3"/>
  <c r="O1463" i="3"/>
  <c r="O1464" i="3"/>
  <c r="O1465" i="3"/>
  <c r="O1466" i="3"/>
  <c r="O1467" i="3"/>
  <c r="O1468" i="3"/>
  <c r="O201" i="3"/>
  <c r="O1469" i="3"/>
  <c r="O1470" i="3"/>
  <c r="O1471" i="3"/>
  <c r="O1472" i="3"/>
  <c r="O1473" i="3"/>
  <c r="O230" i="3"/>
  <c r="O1474" i="3"/>
  <c r="O1475" i="3"/>
  <c r="O1476" i="3"/>
  <c r="O1477" i="3"/>
  <c r="O1478" i="3"/>
  <c r="O1479" i="3"/>
  <c r="O1480" i="3"/>
  <c r="O1481" i="3"/>
  <c r="O1482" i="3"/>
  <c r="O1483" i="3"/>
  <c r="O1484" i="3"/>
  <c r="O1485" i="3"/>
  <c r="O1486" i="3"/>
  <c r="O289" i="3"/>
  <c r="O1487" i="3"/>
  <c r="O1488" i="3"/>
  <c r="O1489" i="3"/>
  <c r="O1490" i="3"/>
  <c r="O1491" i="3"/>
  <c r="O1492" i="3"/>
  <c r="O1493" i="3"/>
  <c r="O319" i="3"/>
  <c r="O1494" i="3"/>
  <c r="O1495" i="3"/>
  <c r="O1496" i="3"/>
  <c r="O1497" i="3"/>
  <c r="O1498" i="3"/>
  <c r="O1499" i="3"/>
  <c r="O1500" i="3"/>
  <c r="O1501" i="3"/>
  <c r="O1502" i="3"/>
  <c r="O1503" i="3"/>
  <c r="O1504" i="3"/>
  <c r="O1505" i="3"/>
  <c r="O1506" i="3"/>
  <c r="O1507" i="3"/>
  <c r="O1508" i="3"/>
  <c r="O1509" i="3"/>
  <c r="O1510" i="3"/>
  <c r="O1511" i="3"/>
  <c r="O320" i="3"/>
  <c r="O1512" i="3"/>
  <c r="O1513" i="3"/>
  <c r="O1514" i="3"/>
  <c r="O1515" i="3"/>
  <c r="O1516" i="3"/>
  <c r="O1517" i="3"/>
  <c r="O1518" i="3"/>
  <c r="O1519" i="3"/>
  <c r="O1520" i="3"/>
  <c r="O1521" i="3"/>
  <c r="O326" i="3"/>
  <c r="O1522" i="3"/>
  <c r="O1523" i="3"/>
  <c r="O1524" i="3"/>
  <c r="O1525" i="3"/>
  <c r="O1526" i="3"/>
  <c r="O1527" i="3"/>
  <c r="O1528" i="3"/>
  <c r="O1529" i="3"/>
  <c r="O1530" i="3"/>
  <c r="O1531" i="3"/>
  <c r="O1532" i="3"/>
  <c r="O1533" i="3"/>
  <c r="O1534" i="3"/>
  <c r="O1535" i="3"/>
  <c r="O1536" i="3"/>
  <c r="O1537" i="3"/>
  <c r="O1538" i="3"/>
  <c r="O1539" i="3"/>
  <c r="O1540" i="3"/>
  <c r="O1541" i="3"/>
  <c r="O1542" i="3"/>
  <c r="O1543" i="3"/>
  <c r="O1544" i="3"/>
  <c r="O1545" i="3"/>
  <c r="O1546" i="3"/>
  <c r="O1547" i="3"/>
  <c r="O1548" i="3"/>
  <c r="O1549" i="3"/>
  <c r="O1550" i="3"/>
  <c r="O1551" i="3"/>
  <c r="O1552" i="3"/>
  <c r="O1553" i="3"/>
  <c r="O1554" i="3"/>
  <c r="O1555" i="3"/>
  <c r="O290" i="3"/>
  <c r="O1556" i="3"/>
  <c r="O1557" i="3"/>
  <c r="O305" i="3"/>
  <c r="O1558" i="3"/>
  <c r="O1559" i="3"/>
  <c r="O1560" i="3"/>
  <c r="O1561" i="3"/>
  <c r="O1562" i="3"/>
  <c r="O1563" i="3"/>
  <c r="O1564" i="3"/>
  <c r="O1565" i="3"/>
  <c r="O1566" i="3"/>
  <c r="O1567" i="3"/>
  <c r="O1568" i="3"/>
  <c r="O1569" i="3"/>
  <c r="O1570" i="3"/>
  <c r="O1571" i="3"/>
  <c r="O1572" i="3"/>
  <c r="O1573" i="3"/>
  <c r="O1574" i="3"/>
  <c r="O1575" i="3"/>
  <c r="O1576" i="3"/>
  <c r="O1577" i="3"/>
  <c r="O1578" i="3"/>
  <c r="O1579" i="3"/>
  <c r="O1580" i="3"/>
  <c r="O1581" i="3"/>
  <c r="O1582" i="3"/>
  <c r="O1583" i="3"/>
  <c r="O1584" i="3"/>
  <c r="O1585" i="3"/>
  <c r="O1586" i="3"/>
  <c r="O1587" i="3"/>
  <c r="O1588" i="3"/>
  <c r="O321" i="3"/>
  <c r="O291" i="3"/>
  <c r="O1589" i="3"/>
  <c r="O1590" i="3"/>
  <c r="O1591" i="3"/>
  <c r="O1592" i="3"/>
  <c r="O1593" i="3"/>
  <c r="O1594" i="3"/>
  <c r="O1595" i="3"/>
  <c r="O1596" i="3"/>
  <c r="O1597" i="3"/>
  <c r="O1598" i="3"/>
  <c r="O1599" i="3"/>
  <c r="O1600" i="3"/>
  <c r="O1601" i="3"/>
  <c r="O1602" i="3"/>
  <c r="O1603" i="3"/>
  <c r="O1604" i="3"/>
  <c r="O1605" i="3"/>
  <c r="O1606" i="3"/>
  <c r="O1607" i="3"/>
  <c r="O1608" i="3"/>
  <c r="O1609" i="3"/>
  <c r="O193" i="3"/>
  <c r="O1610" i="3"/>
  <c r="O1611" i="3"/>
  <c r="O1612" i="3"/>
  <c r="O1613" i="3"/>
  <c r="O1614" i="3"/>
  <c r="O1615" i="3"/>
  <c r="O1616" i="3"/>
  <c r="O1617" i="3"/>
  <c r="O1618" i="3"/>
  <c r="O1619" i="3"/>
  <c r="O292" i="3"/>
  <c r="O1620" i="3"/>
  <c r="O204" i="3"/>
  <c r="O205" i="3"/>
  <c r="O1621" i="3"/>
  <c r="O1622" i="3"/>
  <c r="O1623" i="3"/>
  <c r="O1624" i="3"/>
  <c r="O1625" i="3"/>
  <c r="O1626" i="3"/>
  <c r="O1627" i="3"/>
  <c r="O1628" i="3"/>
  <c r="O1629" i="3"/>
  <c r="O1630" i="3"/>
  <c r="O1631" i="3"/>
  <c r="O1632" i="3"/>
  <c r="O1633" i="3"/>
  <c r="O1634" i="3"/>
  <c r="O1635" i="3"/>
  <c r="O1636" i="3"/>
  <c r="O293" i="3"/>
  <c r="O1637" i="3"/>
  <c r="O1638" i="3"/>
  <c r="O1639" i="3"/>
  <c r="O1640" i="3"/>
  <c r="O1641" i="3"/>
  <c r="O1642" i="3"/>
  <c r="O1643" i="3"/>
  <c r="O1644" i="3"/>
  <c r="O1645" i="3"/>
  <c r="O1646" i="3"/>
  <c r="O1647" i="3"/>
  <c r="O1648" i="3"/>
  <c r="O1649" i="3"/>
  <c r="O1650" i="3"/>
  <c r="O1651" i="3"/>
  <c r="O1652" i="3"/>
  <c r="O1653" i="3"/>
  <c r="O1654" i="3"/>
  <c r="O233" i="3"/>
  <c r="O1655" i="3"/>
  <c r="O1656" i="3"/>
  <c r="O1657" i="3"/>
  <c r="O1658" i="3"/>
  <c r="O1659" i="3"/>
  <c r="O1660" i="3"/>
  <c r="O1661" i="3"/>
  <c r="O1662" i="3"/>
  <c r="O1663" i="3"/>
  <c r="O1664" i="3"/>
  <c r="O1665" i="3"/>
  <c r="O1666" i="3"/>
  <c r="O1667" i="3"/>
  <c r="O1668" i="3"/>
  <c r="O1669" i="3"/>
  <c r="O1670" i="3"/>
  <c r="O1671" i="3"/>
  <c r="O1672" i="3"/>
  <c r="O1673" i="3"/>
  <c r="O1674" i="3"/>
  <c r="O1675" i="3"/>
  <c r="O1676" i="3"/>
  <c r="O302" i="3"/>
  <c r="O1677" i="3"/>
  <c r="O1678" i="3"/>
  <c r="O1679" i="3"/>
  <c r="O1680" i="3"/>
  <c r="O1681" i="3"/>
  <c r="O1682" i="3"/>
  <c r="O1683" i="3"/>
  <c r="O1684" i="3"/>
  <c r="O1685" i="3"/>
  <c r="O1686" i="3"/>
  <c r="O1687" i="3"/>
  <c r="O1688" i="3"/>
  <c r="O1689" i="3"/>
  <c r="O1690" i="3"/>
  <c r="O1691" i="3"/>
  <c r="O345" i="3"/>
  <c r="O1692" i="3"/>
  <c r="O1693" i="3"/>
  <c r="O1694" i="3"/>
  <c r="O1695" i="3"/>
  <c r="O1696" i="3"/>
  <c r="O1697" i="3"/>
  <c r="O1698" i="3"/>
  <c r="O1699" i="3"/>
  <c r="O294" i="3"/>
  <c r="O1700" i="3"/>
  <c r="O1701" i="3"/>
  <c r="O1702" i="3"/>
  <c r="O1703" i="3"/>
  <c r="O1704" i="3"/>
  <c r="O1705" i="3"/>
  <c r="O248" i="3"/>
  <c r="O1706" i="3"/>
  <c r="O1707" i="3"/>
  <c r="O1708" i="3"/>
  <c r="O327" i="3"/>
  <c r="O1709" i="3"/>
  <c r="O1710" i="3"/>
  <c r="O1711" i="3"/>
  <c r="O1712" i="3"/>
  <c r="O1713" i="3"/>
  <c r="O1714" i="3"/>
  <c r="O1715" i="3"/>
  <c r="O1716" i="3"/>
  <c r="O1717" i="3"/>
  <c r="O1718" i="3"/>
  <c r="O1719" i="3"/>
  <c r="O1720" i="3"/>
  <c r="O1721" i="3"/>
  <c r="O1722" i="3"/>
  <c r="O1723" i="3"/>
  <c r="O1724" i="3"/>
  <c r="O1725" i="3"/>
  <c r="O1726" i="3"/>
  <c r="O1727" i="3"/>
  <c r="O1728" i="3"/>
  <c r="O1729" i="3"/>
  <c r="O1730" i="3"/>
  <c r="O1731" i="3"/>
  <c r="O1732" i="3"/>
  <c r="O1733" i="3"/>
  <c r="O300" i="3"/>
  <c r="O1734" i="3"/>
  <c r="O1735" i="3"/>
  <c r="O1736" i="3"/>
  <c r="O1737" i="3"/>
  <c r="O1738" i="3"/>
  <c r="O1739" i="3"/>
  <c r="O1740" i="3"/>
  <c r="O1741" i="3"/>
  <c r="O1742" i="3"/>
  <c r="O1743" i="3"/>
  <c r="O1744" i="3"/>
  <c r="O1745" i="3"/>
  <c r="O1746" i="3"/>
  <c r="O1747" i="3"/>
  <c r="O1748" i="3"/>
  <c r="O1749" i="3"/>
  <c r="O1750" i="3"/>
  <c r="O1751" i="3"/>
  <c r="O1752" i="3"/>
  <c r="O1753" i="3"/>
  <c r="O1754" i="3"/>
  <c r="O1755" i="3"/>
  <c r="O1756" i="3"/>
  <c r="O1757" i="3"/>
  <c r="O1758" i="3"/>
  <c r="O1759" i="3"/>
  <c r="O1760" i="3"/>
  <c r="O1761" i="3"/>
  <c r="O304" i="3"/>
  <c r="O1762" i="3"/>
  <c r="O1763" i="3"/>
  <c r="O1764" i="3"/>
  <c r="O1765" i="3"/>
  <c r="O1766" i="3"/>
  <c r="O1767" i="3"/>
  <c r="O1768" i="3"/>
  <c r="O1769" i="3"/>
  <c r="O1770" i="3"/>
  <c r="O1771" i="3"/>
  <c r="O1772" i="3"/>
  <c r="O1773" i="3"/>
  <c r="O1774" i="3"/>
  <c r="O1775" i="3"/>
  <c r="O328" i="3"/>
  <c r="O1776" i="3"/>
  <c r="O1777" i="3"/>
  <c r="O1778" i="3"/>
  <c r="O1779" i="3"/>
  <c r="O1780" i="3"/>
  <c r="O1781" i="3"/>
  <c r="O1782" i="3"/>
  <c r="O1783" i="3"/>
  <c r="O1784" i="3"/>
  <c r="O1785" i="3"/>
  <c r="O1786" i="3"/>
  <c r="O1787" i="3"/>
  <c r="O1788" i="3"/>
  <c r="O1789" i="3"/>
  <c r="O1790" i="3"/>
  <c r="O1791" i="3"/>
  <c r="O1792" i="3"/>
  <c r="O1793" i="3"/>
  <c r="O1794" i="3"/>
  <c r="O1795" i="3"/>
  <c r="O1796" i="3"/>
  <c r="O1797" i="3"/>
  <c r="O1798" i="3"/>
  <c r="O1799" i="3"/>
  <c r="O1800" i="3"/>
  <c r="O1801" i="3"/>
  <c r="O1802" i="3"/>
  <c r="O1803" i="3"/>
  <c r="O1804" i="3"/>
  <c r="O1805" i="3"/>
  <c r="O1806" i="3"/>
  <c r="O1807" i="3"/>
  <c r="O1808" i="3"/>
  <c r="O1809" i="3"/>
  <c r="O1810" i="3"/>
  <c r="O1811" i="3"/>
  <c r="O1812" i="3"/>
  <c r="O1813" i="3"/>
  <c r="O1814" i="3"/>
  <c r="O1815" i="3"/>
  <c r="O1816" i="3"/>
  <c r="O1817" i="3"/>
  <c r="O1818" i="3"/>
  <c r="O1819" i="3"/>
  <c r="O1820" i="3"/>
  <c r="O1821" i="3"/>
  <c r="O1822" i="3"/>
  <c r="O1823" i="3"/>
  <c r="O295" i="3"/>
  <c r="O1824" i="3"/>
  <c r="O1825" i="3"/>
  <c r="O1826" i="3"/>
  <c r="O1827" i="3"/>
  <c r="O1828" i="3"/>
  <c r="O1829" i="3"/>
  <c r="O1830" i="3"/>
  <c r="O1831" i="3"/>
  <c r="O1832" i="3"/>
  <c r="O1833" i="3"/>
  <c r="O1834" i="3"/>
  <c r="O1835" i="3"/>
  <c r="O1836" i="3"/>
  <c r="O1837" i="3"/>
  <c r="O237" i="3"/>
  <c r="O1838" i="3"/>
  <c r="O1839" i="3"/>
  <c r="O1840" i="3"/>
  <c r="O322" i="3"/>
  <c r="O1841" i="3"/>
  <c r="O1842" i="3"/>
  <c r="O1843" i="3"/>
  <c r="O1844" i="3"/>
  <c r="O1845" i="3"/>
  <c r="O1846" i="3"/>
  <c r="O1847" i="3"/>
  <c r="O323" i="3"/>
  <c r="O1848" i="3"/>
  <c r="O1849" i="3"/>
  <c r="O1850" i="3"/>
  <c r="O1851" i="3"/>
  <c r="O1852" i="3"/>
  <c r="O1853" i="3"/>
  <c r="O1854" i="3"/>
  <c r="O249" i="3"/>
  <c r="O338" i="3"/>
  <c r="O1855" i="3"/>
  <c r="O1856" i="3"/>
  <c r="O1857" i="3"/>
  <c r="O1858" i="3"/>
  <c r="O1859" i="3"/>
  <c r="O1860" i="3"/>
  <c r="O1861" i="3"/>
  <c r="O196" i="3"/>
  <c r="O1862" i="3"/>
  <c r="O1863" i="3"/>
  <c r="O1864" i="3"/>
  <c r="O1865" i="3"/>
  <c r="O1866" i="3"/>
  <c r="O1867" i="3"/>
  <c r="O1868" i="3"/>
  <c r="O1869" i="3"/>
  <c r="O1870" i="3"/>
  <c r="O1871" i="3"/>
  <c r="O340" i="3"/>
  <c r="O1872" i="3"/>
  <c r="O1873" i="3"/>
  <c r="O1874" i="3"/>
  <c r="O1875" i="3"/>
  <c r="O1876" i="3"/>
  <c r="O1877" i="3"/>
  <c r="O1878" i="3"/>
  <c r="O1879" i="3"/>
  <c r="O1880" i="3"/>
  <c r="O1881" i="3"/>
  <c r="O1882" i="3"/>
  <c r="O1883" i="3"/>
  <c r="O1884" i="3"/>
  <c r="O1885" i="3"/>
  <c r="O1886" i="3"/>
  <c r="O1887" i="3"/>
  <c r="O1888" i="3"/>
  <c r="O1889" i="3"/>
  <c r="O1890" i="3"/>
  <c r="O1891" i="3"/>
  <c r="O339" i="3"/>
  <c r="O1892" i="3"/>
  <c r="O215" i="3"/>
  <c r="O188" i="3"/>
  <c r="O1893" i="3"/>
  <c r="O1894" i="3"/>
  <c r="O1895" i="3"/>
  <c r="O1896" i="3"/>
  <c r="O199" i="3"/>
  <c r="O1897" i="3"/>
  <c r="O1898" i="3"/>
  <c r="O1899" i="3"/>
  <c r="O1900" i="3"/>
  <c r="O1901" i="3"/>
  <c r="O1902" i="3"/>
  <c r="O1903" i="3"/>
  <c r="O1904" i="3"/>
  <c r="O1905" i="3"/>
  <c r="O1906" i="3"/>
  <c r="O1907" i="3"/>
  <c r="O1908" i="3"/>
  <c r="O1909" i="3"/>
  <c r="O1910" i="3"/>
  <c r="O1911" i="3"/>
  <c r="O1912" i="3"/>
  <c r="O1913" i="3"/>
  <c r="O1914" i="3"/>
  <c r="O1915" i="3"/>
  <c r="O1916" i="3"/>
  <c r="O1917" i="3"/>
  <c r="O1918" i="3"/>
  <c r="O1919" i="3"/>
  <c r="O1920" i="3"/>
  <c r="O1921" i="3"/>
  <c r="O1922" i="3"/>
  <c r="O1923" i="3"/>
  <c r="O1924" i="3"/>
  <c r="O1925" i="3"/>
  <c r="O240" i="3"/>
  <c r="O1926" i="3"/>
  <c r="O20" i="3"/>
  <c r="S2" i="3" l="1"/>
</calcChain>
</file>

<file path=xl/sharedStrings.xml><?xml version="1.0" encoding="utf-8"?>
<sst xmlns="http://schemas.openxmlformats.org/spreadsheetml/2006/main" count="7713" uniqueCount="3972">
  <si>
    <t>Protein_IDs</t>
    <phoneticPr fontId="2" type="noConversion"/>
  </si>
  <si>
    <t>symbol</t>
    <phoneticPr fontId="2" type="noConversion"/>
  </si>
  <si>
    <t>Intensity_IgG_1</t>
    <phoneticPr fontId="2" type="noConversion"/>
  </si>
  <si>
    <t>Intensity_IgG_2</t>
    <phoneticPr fontId="2" type="noConversion"/>
  </si>
  <si>
    <t>Intensity_Smad3_1</t>
    <phoneticPr fontId="2" type="noConversion"/>
  </si>
  <si>
    <t>Intensity_Smad3_2</t>
    <phoneticPr fontId="2" type="noConversion"/>
  </si>
  <si>
    <t>Normalized Intensity_IgG_1</t>
    <phoneticPr fontId="2" type="noConversion"/>
  </si>
  <si>
    <t>Normalized Intensity_IgG_2</t>
    <phoneticPr fontId="2" type="noConversion"/>
  </si>
  <si>
    <t>Normalized Intensity_Smad3_1</t>
    <phoneticPr fontId="2" type="noConversion"/>
  </si>
  <si>
    <t>Normalized Intensity_Smad3_2</t>
    <phoneticPr fontId="2" type="noConversion"/>
  </si>
  <si>
    <t>Log2FC_SMAD3_IgG</t>
    <phoneticPr fontId="2" type="noConversion"/>
  </si>
  <si>
    <t>P value</t>
    <phoneticPr fontId="2" type="noConversion"/>
  </si>
  <si>
    <t>Adjust p value</t>
    <phoneticPr fontId="2" type="noConversion"/>
  </si>
  <si>
    <t>FDR</t>
    <phoneticPr fontId="2" type="noConversion"/>
  </si>
  <si>
    <t>PPI group</t>
    <phoneticPr fontId="2" type="noConversion"/>
  </si>
  <si>
    <t>Known interactor</t>
    <phoneticPr fontId="2" type="noConversion"/>
  </si>
  <si>
    <t>TF</t>
    <phoneticPr fontId="2" type="noConversion"/>
  </si>
  <si>
    <t>Q8WWM7</t>
    <phoneticPr fontId="2" type="noConversion"/>
  </si>
  <si>
    <t>ATXN2L</t>
    <phoneticPr fontId="2" type="noConversion"/>
  </si>
  <si>
    <t>Q8N684</t>
    <phoneticPr fontId="2" type="noConversion"/>
  </si>
  <si>
    <t>CPSF7</t>
    <phoneticPr fontId="2" type="noConversion"/>
  </si>
  <si>
    <t>O00571;O15523;Q9NQI0</t>
    <phoneticPr fontId="2" type="noConversion"/>
  </si>
  <si>
    <t>DDX3X;DDX3Y</t>
    <phoneticPr fontId="2" type="noConversion"/>
  </si>
  <si>
    <t>P23588</t>
    <phoneticPr fontId="2" type="noConversion"/>
  </si>
  <si>
    <t>EIF4B</t>
    <phoneticPr fontId="2" type="noConversion"/>
  </si>
  <si>
    <t>Q96RT1</t>
    <phoneticPr fontId="2" type="noConversion"/>
  </si>
  <si>
    <t>ERBB2IP</t>
    <phoneticPr fontId="2" type="noConversion"/>
  </si>
  <si>
    <t>Q14192</t>
    <phoneticPr fontId="2" type="noConversion"/>
  </si>
  <si>
    <t>FHL2</t>
    <phoneticPr fontId="2" type="noConversion"/>
  </si>
  <si>
    <t>P35568</t>
    <phoneticPr fontId="2" type="noConversion"/>
  </si>
  <si>
    <t>IRS1</t>
    <phoneticPr fontId="2" type="noConversion"/>
  </si>
  <si>
    <t>Q14974</t>
    <phoneticPr fontId="2" type="noConversion"/>
  </si>
  <si>
    <t>KPNB1</t>
    <phoneticPr fontId="2" type="noConversion"/>
  </si>
  <si>
    <t>P11940;Q9H361;Q4VXU2;Q96DU9</t>
    <phoneticPr fontId="2" type="noConversion"/>
  </si>
  <si>
    <t>PABPC1</t>
    <phoneticPr fontId="2" type="noConversion"/>
  </si>
  <si>
    <t>Q8WXF1;REV__Q8IVF4</t>
    <phoneticPr fontId="2" type="noConversion"/>
  </si>
  <si>
    <t>PSPC1</t>
    <phoneticPr fontId="2" type="noConversion"/>
  </si>
  <si>
    <t>Q96PK6</t>
    <phoneticPr fontId="2" type="noConversion"/>
  </si>
  <si>
    <t>RBM14</t>
    <phoneticPr fontId="2" type="noConversion"/>
  </si>
  <si>
    <t>O43148</t>
    <phoneticPr fontId="2" type="noConversion"/>
  </si>
  <si>
    <t>RNMT</t>
    <phoneticPr fontId="2" type="noConversion"/>
  </si>
  <si>
    <t>P12757</t>
    <phoneticPr fontId="2" type="noConversion"/>
  </si>
  <si>
    <t>SKIL</t>
    <phoneticPr fontId="2" type="noConversion"/>
  </si>
  <si>
    <t>P84022;O15198;Q99717;Q15797</t>
    <phoneticPr fontId="2" type="noConversion"/>
  </si>
  <si>
    <t>SMAD3</t>
    <phoneticPr fontId="2" type="noConversion"/>
  </si>
  <si>
    <t>Q13485</t>
    <phoneticPr fontId="2" type="noConversion"/>
  </si>
  <si>
    <t>SMAD4</t>
    <phoneticPr fontId="2" type="noConversion"/>
  </si>
  <si>
    <t>P08047</t>
    <phoneticPr fontId="2" type="noConversion"/>
  </si>
  <si>
    <t>SP1</t>
    <phoneticPr fontId="2" type="noConversion"/>
  </si>
  <si>
    <t>Q01082;P11277</t>
    <phoneticPr fontId="2" type="noConversion"/>
  </si>
  <si>
    <t>SPTBN1</t>
    <phoneticPr fontId="2" type="noConversion"/>
  </si>
  <si>
    <t>Q13501</t>
    <phoneticPr fontId="2" type="noConversion"/>
  </si>
  <si>
    <t>SQSTM1</t>
    <phoneticPr fontId="2" type="noConversion"/>
  </si>
  <si>
    <t>Q13118</t>
    <phoneticPr fontId="2" type="noConversion"/>
  </si>
  <si>
    <t>KLF10</t>
    <phoneticPr fontId="2" type="noConversion"/>
  </si>
  <si>
    <t>Q9BXK1</t>
    <phoneticPr fontId="2" type="noConversion"/>
  </si>
  <si>
    <t>KLF16</t>
    <phoneticPr fontId="2" type="noConversion"/>
  </si>
  <si>
    <t>O43474;O75840;Q9Y5W3;Q13351</t>
    <phoneticPr fontId="2" type="noConversion"/>
  </si>
  <si>
    <t>KLF4</t>
    <phoneticPr fontId="2" type="noConversion"/>
  </si>
  <si>
    <t>P56270</t>
    <phoneticPr fontId="2" type="noConversion"/>
  </si>
  <si>
    <t>MAZ</t>
    <phoneticPr fontId="2" type="noConversion"/>
  </si>
  <si>
    <t>Q12986</t>
    <phoneticPr fontId="2" type="noConversion"/>
  </si>
  <si>
    <t>NFX1</t>
    <phoneticPr fontId="2" type="noConversion"/>
  </si>
  <si>
    <t>Q14119;Q9HBE1</t>
    <phoneticPr fontId="2" type="noConversion"/>
  </si>
  <si>
    <t>VEZF1</t>
    <phoneticPr fontId="2" type="noConversion"/>
  </si>
  <si>
    <t>O43298</t>
    <phoneticPr fontId="2" type="noConversion"/>
  </si>
  <si>
    <t>ZBTB43</t>
    <phoneticPr fontId="2" type="noConversion"/>
  </si>
  <si>
    <t>P52747;Q6NX45;Q9ULD5;Q9BXA9;Q9NSC2</t>
    <phoneticPr fontId="2" type="noConversion"/>
  </si>
  <si>
    <t>ZNF143</t>
    <phoneticPr fontId="2" type="noConversion"/>
  </si>
  <si>
    <t>P17028</t>
    <phoneticPr fontId="2" type="noConversion"/>
  </si>
  <si>
    <t>ZNF24</t>
    <phoneticPr fontId="2" type="noConversion"/>
  </si>
  <si>
    <t>Q8N0Y2</t>
    <phoneticPr fontId="2" type="noConversion"/>
  </si>
  <si>
    <t>ZNF444</t>
    <phoneticPr fontId="2" type="noConversion"/>
  </si>
  <si>
    <t>O15014;Q9ULD9</t>
    <phoneticPr fontId="2" type="noConversion"/>
  </si>
  <si>
    <t>ZNF609</t>
    <phoneticPr fontId="2" type="noConversion"/>
  </si>
  <si>
    <t>P36508</t>
    <phoneticPr fontId="2" type="noConversion"/>
  </si>
  <si>
    <t>ZNF76</t>
    <phoneticPr fontId="2" type="noConversion"/>
  </si>
  <si>
    <t>P17098</t>
    <phoneticPr fontId="2" type="noConversion"/>
  </si>
  <si>
    <t>ZNF8</t>
    <phoneticPr fontId="2" type="noConversion"/>
  </si>
  <si>
    <t>Q16670;Q3MJ62</t>
    <phoneticPr fontId="2" type="noConversion"/>
  </si>
  <si>
    <t>ZSCAN26</t>
    <phoneticPr fontId="2" type="noConversion"/>
  </si>
  <si>
    <t>Q6PJT7</t>
    <phoneticPr fontId="2" type="noConversion"/>
  </si>
  <si>
    <t>ZC3H14</t>
    <phoneticPr fontId="2" type="noConversion"/>
  </si>
  <si>
    <t>P35579;REV__Q9UKV3</t>
    <phoneticPr fontId="2" type="noConversion"/>
  </si>
  <si>
    <t>MYH9</t>
    <phoneticPr fontId="2" type="noConversion"/>
  </si>
  <si>
    <t>Q7Z417</t>
    <phoneticPr fontId="2" type="noConversion"/>
  </si>
  <si>
    <t>NUFIP2</t>
    <phoneticPr fontId="2" type="noConversion"/>
  </si>
  <si>
    <t>Q15637</t>
    <phoneticPr fontId="2" type="noConversion"/>
  </si>
  <si>
    <t>SF1</t>
    <phoneticPr fontId="2" type="noConversion"/>
  </si>
  <si>
    <t>Q15233</t>
    <phoneticPr fontId="2" type="noConversion"/>
  </si>
  <si>
    <t>NONO</t>
    <phoneticPr fontId="2" type="noConversion"/>
  </si>
  <si>
    <t>P35580</t>
    <phoneticPr fontId="2" type="noConversion"/>
  </si>
  <si>
    <t>MYH10</t>
    <phoneticPr fontId="2" type="noConversion"/>
  </si>
  <si>
    <t>Q13490</t>
    <phoneticPr fontId="2" type="noConversion"/>
  </si>
  <si>
    <t>BIRC2</t>
    <phoneticPr fontId="2" type="noConversion"/>
  </si>
  <si>
    <t>Q01844</t>
    <phoneticPr fontId="2" type="noConversion"/>
  </si>
  <si>
    <t>EWSR1</t>
    <phoneticPr fontId="2" type="noConversion"/>
  </si>
  <si>
    <t>Q92734</t>
    <phoneticPr fontId="2" type="noConversion"/>
  </si>
  <si>
    <t>TFG</t>
    <phoneticPr fontId="2" type="noConversion"/>
  </si>
  <si>
    <t>Q9UHB6</t>
    <phoneticPr fontId="2" type="noConversion"/>
  </si>
  <si>
    <t>LIMA1</t>
    <phoneticPr fontId="2" type="noConversion"/>
  </si>
  <si>
    <t>Q14847</t>
    <phoneticPr fontId="2" type="noConversion"/>
  </si>
  <si>
    <t>LASP1</t>
    <phoneticPr fontId="2" type="noConversion"/>
  </si>
  <si>
    <t>Q13751</t>
    <phoneticPr fontId="2" type="noConversion"/>
  </si>
  <si>
    <t>LAMB3</t>
    <phoneticPr fontId="2" type="noConversion"/>
  </si>
  <si>
    <t>Q13813</t>
    <phoneticPr fontId="2" type="noConversion"/>
  </si>
  <si>
    <t>SPTAN1</t>
    <phoneticPr fontId="2" type="noConversion"/>
  </si>
  <si>
    <t>Q3MHD2</t>
    <phoneticPr fontId="2" type="noConversion"/>
  </si>
  <si>
    <t>LSM12</t>
    <phoneticPr fontId="2" type="noConversion"/>
  </si>
  <si>
    <t>O95425</t>
    <phoneticPr fontId="2" type="noConversion"/>
  </si>
  <si>
    <t>SVIL</t>
    <phoneticPr fontId="2" type="noConversion"/>
  </si>
  <si>
    <t>Q00610;P53675</t>
    <phoneticPr fontId="2" type="noConversion"/>
  </si>
  <si>
    <t>CLTC</t>
    <phoneticPr fontId="2" type="noConversion"/>
  </si>
  <si>
    <t>Q86SQ0</t>
    <phoneticPr fontId="2" type="noConversion"/>
  </si>
  <si>
    <t>PHLDB2</t>
    <phoneticPr fontId="2" type="noConversion"/>
  </si>
  <si>
    <t>P12268</t>
    <phoneticPr fontId="2" type="noConversion"/>
  </si>
  <si>
    <t>IMPDH2</t>
    <phoneticPr fontId="2" type="noConversion"/>
  </si>
  <si>
    <t>Q14247</t>
    <phoneticPr fontId="2" type="noConversion"/>
  </si>
  <si>
    <t>CTTN</t>
    <phoneticPr fontId="2" type="noConversion"/>
  </si>
  <si>
    <t>P21589</t>
    <phoneticPr fontId="2" type="noConversion"/>
  </si>
  <si>
    <t>NT5E</t>
    <phoneticPr fontId="2" type="noConversion"/>
  </si>
  <si>
    <t>P0DP25;P0DP24;P0DP23;P02585</t>
    <phoneticPr fontId="2" type="noConversion"/>
  </si>
  <si>
    <t>O43795;Q9UBC5</t>
    <phoneticPr fontId="2" type="noConversion"/>
  </si>
  <si>
    <t>MYO1B</t>
    <phoneticPr fontId="2" type="noConversion"/>
  </si>
  <si>
    <t>Q12933</t>
    <phoneticPr fontId="2" type="noConversion"/>
  </si>
  <si>
    <t>TRAF2</t>
    <phoneticPr fontId="2" type="noConversion"/>
  </si>
  <si>
    <t>Q7Z406</t>
    <phoneticPr fontId="2" type="noConversion"/>
  </si>
  <si>
    <t>MYH14</t>
    <phoneticPr fontId="2" type="noConversion"/>
  </si>
  <si>
    <t>Q8WWI1</t>
    <phoneticPr fontId="2" type="noConversion"/>
  </si>
  <si>
    <t>LMO7</t>
    <phoneticPr fontId="2" type="noConversion"/>
  </si>
  <si>
    <t>Q9Y448</t>
    <phoneticPr fontId="2" type="noConversion"/>
  </si>
  <si>
    <t>KNSTRN</t>
    <phoneticPr fontId="2" type="noConversion"/>
  </si>
  <si>
    <t>Q9NYL9;Q9NZR1;P28289</t>
    <phoneticPr fontId="2" type="noConversion"/>
  </si>
  <si>
    <t>TMOD3</t>
    <phoneticPr fontId="2" type="noConversion"/>
  </si>
  <si>
    <t>P52907</t>
    <phoneticPr fontId="2" type="noConversion"/>
  </si>
  <si>
    <t>CAPZA1</t>
    <phoneticPr fontId="2" type="noConversion"/>
  </si>
  <si>
    <t>Q15464</t>
    <phoneticPr fontId="2" type="noConversion"/>
  </si>
  <si>
    <t>SHB</t>
    <phoneticPr fontId="2" type="noConversion"/>
  </si>
  <si>
    <t>Q01804</t>
    <phoneticPr fontId="2" type="noConversion"/>
  </si>
  <si>
    <t>OTUD4</t>
    <phoneticPr fontId="2" type="noConversion"/>
  </si>
  <si>
    <t>O14974;O60237</t>
    <phoneticPr fontId="2" type="noConversion"/>
  </si>
  <si>
    <t>PPP1R12A</t>
    <phoneticPr fontId="2" type="noConversion"/>
  </si>
  <si>
    <t>Q9HCM9</t>
    <phoneticPr fontId="2" type="noConversion"/>
  </si>
  <si>
    <t>TRIM39</t>
    <phoneticPr fontId="2" type="noConversion"/>
  </si>
  <si>
    <t>Q14444</t>
    <phoneticPr fontId="2" type="noConversion"/>
  </si>
  <si>
    <t>CAPRIN1</t>
    <phoneticPr fontId="2" type="noConversion"/>
  </si>
  <si>
    <t>Q13283</t>
    <phoneticPr fontId="2" type="noConversion"/>
  </si>
  <si>
    <t>G3BP1</t>
    <phoneticPr fontId="2" type="noConversion"/>
  </si>
  <si>
    <t>O43464;P83110</t>
    <phoneticPr fontId="2" type="noConversion"/>
  </si>
  <si>
    <t>HTRA2</t>
    <phoneticPr fontId="2" type="noConversion"/>
  </si>
  <si>
    <t>Q96EK7</t>
    <phoneticPr fontId="2" type="noConversion"/>
  </si>
  <si>
    <t>FAM120B</t>
    <phoneticPr fontId="2" type="noConversion"/>
  </si>
  <si>
    <t>Q14142</t>
    <phoneticPr fontId="2" type="noConversion"/>
  </si>
  <si>
    <t>TRIM14</t>
    <phoneticPr fontId="2" type="noConversion"/>
  </si>
  <si>
    <t>Q13310;P0CB38</t>
    <phoneticPr fontId="2" type="noConversion"/>
  </si>
  <si>
    <t>PABPC4</t>
    <phoneticPr fontId="2" type="noConversion"/>
  </si>
  <si>
    <t>O43823</t>
    <phoneticPr fontId="2" type="noConversion"/>
  </si>
  <si>
    <t>AKAP8</t>
    <phoneticPr fontId="2" type="noConversion"/>
  </si>
  <si>
    <t>Q14980</t>
    <phoneticPr fontId="2" type="noConversion"/>
  </si>
  <si>
    <t>NUMA1</t>
    <phoneticPr fontId="2" type="noConversion"/>
  </si>
  <si>
    <t>Q92567</t>
    <phoneticPr fontId="2" type="noConversion"/>
  </si>
  <si>
    <t>FAM168A</t>
    <phoneticPr fontId="2" type="noConversion"/>
  </si>
  <si>
    <t>P02786</t>
    <phoneticPr fontId="2" type="noConversion"/>
  </si>
  <si>
    <t>TFRC</t>
    <phoneticPr fontId="2" type="noConversion"/>
  </si>
  <si>
    <t>Q8NC51</t>
    <phoneticPr fontId="2" type="noConversion"/>
  </si>
  <si>
    <t>SERBP1</t>
    <phoneticPr fontId="2" type="noConversion"/>
  </si>
  <si>
    <t>Q9BZZ5</t>
    <phoneticPr fontId="2" type="noConversion"/>
  </si>
  <si>
    <t>API5</t>
    <phoneticPr fontId="2" type="noConversion"/>
  </si>
  <si>
    <t>P62873;P62879;P16520</t>
    <phoneticPr fontId="2" type="noConversion"/>
  </si>
  <si>
    <t>GNB1;GNB2</t>
    <phoneticPr fontId="2" type="noConversion"/>
  </si>
  <si>
    <t>Q8ND56</t>
    <phoneticPr fontId="2" type="noConversion"/>
  </si>
  <si>
    <t>LSM14A</t>
    <phoneticPr fontId="2" type="noConversion"/>
  </si>
  <si>
    <t>Q9UKT4</t>
    <phoneticPr fontId="2" type="noConversion"/>
  </si>
  <si>
    <t>FBXO5</t>
    <phoneticPr fontId="2" type="noConversion"/>
  </si>
  <si>
    <t>Q9GZT9;Q9H6Z9</t>
    <phoneticPr fontId="2" type="noConversion"/>
  </si>
  <si>
    <t>EGLN1</t>
    <phoneticPr fontId="2" type="noConversion"/>
  </si>
  <si>
    <t>Q04637;O43432</t>
    <phoneticPr fontId="2" type="noConversion"/>
  </si>
  <si>
    <t>EIF4G1</t>
    <phoneticPr fontId="2" type="noConversion"/>
  </si>
  <si>
    <t>O43166;Q9P2F8</t>
    <phoneticPr fontId="2" type="noConversion"/>
  </si>
  <si>
    <t>SIPA1L1</t>
    <phoneticPr fontId="2" type="noConversion"/>
  </si>
  <si>
    <t>Q14694</t>
    <phoneticPr fontId="2" type="noConversion"/>
  </si>
  <si>
    <t>USP10</t>
    <phoneticPr fontId="2" type="noConversion"/>
  </si>
  <si>
    <t>Q9ULV4</t>
    <phoneticPr fontId="2" type="noConversion"/>
  </si>
  <si>
    <t>CORO1C</t>
    <phoneticPr fontId="2" type="noConversion"/>
  </si>
  <si>
    <t>O94929</t>
    <phoneticPr fontId="2" type="noConversion"/>
  </si>
  <si>
    <t>ABLIM3</t>
    <phoneticPr fontId="2" type="noConversion"/>
  </si>
  <si>
    <t>O43809</t>
    <phoneticPr fontId="2" type="noConversion"/>
  </si>
  <si>
    <t>NUDT21</t>
    <phoneticPr fontId="2" type="noConversion"/>
  </si>
  <si>
    <t>Q08380</t>
    <phoneticPr fontId="2" type="noConversion"/>
  </si>
  <si>
    <t>LGALS3BP</t>
    <phoneticPr fontId="2" type="noConversion"/>
  </si>
  <si>
    <t>Q15582</t>
    <phoneticPr fontId="2" type="noConversion"/>
  </si>
  <si>
    <t>TGFBI</t>
    <phoneticPr fontId="2" type="noConversion"/>
  </si>
  <si>
    <t>Q9BZR9</t>
    <phoneticPr fontId="2" type="noConversion"/>
  </si>
  <si>
    <t>TRIM8</t>
    <phoneticPr fontId="2" type="noConversion"/>
  </si>
  <si>
    <t>Q14157</t>
    <phoneticPr fontId="2" type="noConversion"/>
  </si>
  <si>
    <t>UBAP2L</t>
    <phoneticPr fontId="2" type="noConversion"/>
  </si>
  <si>
    <t>Q9NR28</t>
    <phoneticPr fontId="2" type="noConversion"/>
  </si>
  <si>
    <t>DIABLO</t>
    <phoneticPr fontId="2" type="noConversion"/>
  </si>
  <si>
    <t>Q63HR2;Q68CZ2</t>
    <phoneticPr fontId="2" type="noConversion"/>
  </si>
  <si>
    <t>TNS2</t>
    <phoneticPr fontId="2" type="noConversion"/>
  </si>
  <si>
    <t>Q14764</t>
    <phoneticPr fontId="2" type="noConversion"/>
  </si>
  <si>
    <t>MVP</t>
    <phoneticPr fontId="2" type="noConversion"/>
  </si>
  <si>
    <t>P19105;O14950</t>
    <phoneticPr fontId="2" type="noConversion"/>
  </si>
  <si>
    <t>MYL12A;MYL12B</t>
    <phoneticPr fontId="2" type="noConversion"/>
  </si>
  <si>
    <t>Q8WUA2</t>
    <phoneticPr fontId="2" type="noConversion"/>
  </si>
  <si>
    <t>PPIL4</t>
    <phoneticPr fontId="2" type="noConversion"/>
  </si>
  <si>
    <t>Q99700</t>
    <phoneticPr fontId="2" type="noConversion"/>
  </si>
  <si>
    <t>ATXN2</t>
    <phoneticPr fontId="2" type="noConversion"/>
  </si>
  <si>
    <t>O95399</t>
    <phoneticPr fontId="2" type="noConversion"/>
  </si>
  <si>
    <t>UTS2</t>
    <phoneticPr fontId="2" type="noConversion"/>
  </si>
  <si>
    <t>P17936</t>
    <phoneticPr fontId="2" type="noConversion"/>
  </si>
  <si>
    <t>IGFBP3</t>
    <phoneticPr fontId="2" type="noConversion"/>
  </si>
  <si>
    <t>Q8WXX5</t>
    <phoneticPr fontId="2" type="noConversion"/>
  </si>
  <si>
    <t>DNAJC9</t>
    <phoneticPr fontId="2" type="noConversion"/>
  </si>
  <si>
    <t>P60660</t>
    <phoneticPr fontId="2" type="noConversion"/>
  </si>
  <si>
    <t>MYL6</t>
    <phoneticPr fontId="2" type="noConversion"/>
  </si>
  <si>
    <t>Q9NQC7</t>
    <phoneticPr fontId="2" type="noConversion"/>
  </si>
  <si>
    <t>CYLD</t>
    <phoneticPr fontId="2" type="noConversion"/>
  </si>
  <si>
    <t>P50479</t>
    <phoneticPr fontId="2" type="noConversion"/>
  </si>
  <si>
    <t>PDLIM4</t>
    <phoneticPr fontId="2" type="noConversion"/>
  </si>
  <si>
    <t>Q9NXR1</t>
    <phoneticPr fontId="2" type="noConversion"/>
  </si>
  <si>
    <t>NDE1</t>
    <phoneticPr fontId="2" type="noConversion"/>
  </si>
  <si>
    <t>P23528;Q9Y281</t>
    <phoneticPr fontId="2" type="noConversion"/>
  </si>
  <si>
    <t>CFL1</t>
    <phoneticPr fontId="2" type="noConversion"/>
  </si>
  <si>
    <t>P52943</t>
    <phoneticPr fontId="2" type="noConversion"/>
  </si>
  <si>
    <t>CRIP2</t>
    <phoneticPr fontId="2" type="noConversion"/>
  </si>
  <si>
    <t>Q9BTL3</t>
    <phoneticPr fontId="2" type="noConversion"/>
  </si>
  <si>
    <t>FAM103A1</t>
    <phoneticPr fontId="2" type="noConversion"/>
  </si>
  <si>
    <t>Q16527</t>
    <phoneticPr fontId="2" type="noConversion"/>
  </si>
  <si>
    <t>CSRP2</t>
    <phoneticPr fontId="2" type="noConversion"/>
  </si>
  <si>
    <t>Q16630</t>
    <phoneticPr fontId="2" type="noConversion"/>
  </si>
  <si>
    <t>CPSF6</t>
    <phoneticPr fontId="2" type="noConversion"/>
  </si>
  <si>
    <t>Q9Y224</t>
    <phoneticPr fontId="2" type="noConversion"/>
  </si>
  <si>
    <t>C14orf166</t>
    <phoneticPr fontId="2" type="noConversion"/>
  </si>
  <si>
    <t>Q92499</t>
    <phoneticPr fontId="2" type="noConversion"/>
  </si>
  <si>
    <t>DDX1</t>
    <phoneticPr fontId="2" type="noConversion"/>
  </si>
  <si>
    <t>Q8NCA5</t>
    <phoneticPr fontId="2" type="noConversion"/>
  </si>
  <si>
    <t>FAM98A</t>
    <phoneticPr fontId="2" type="noConversion"/>
  </si>
  <si>
    <t>P35637</t>
    <phoneticPr fontId="2" type="noConversion"/>
  </si>
  <si>
    <t>FUS</t>
    <phoneticPr fontId="2" type="noConversion"/>
  </si>
  <si>
    <t>P67936;P07951</t>
    <phoneticPr fontId="2" type="noConversion"/>
  </si>
  <si>
    <t>TPM4</t>
    <phoneticPr fontId="2" type="noConversion"/>
  </si>
  <si>
    <t>O75165</t>
    <phoneticPr fontId="2" type="noConversion"/>
  </si>
  <si>
    <t>DNAJC13</t>
    <phoneticPr fontId="2" type="noConversion"/>
  </si>
  <si>
    <t>O43707</t>
    <phoneticPr fontId="2" type="noConversion"/>
  </si>
  <si>
    <t>ACTN4</t>
    <phoneticPr fontId="2" type="noConversion"/>
  </si>
  <si>
    <t>P0DMV9;P0DMV8</t>
    <phoneticPr fontId="2" type="noConversion"/>
  </si>
  <si>
    <t>HSPA1B;HSPA1A</t>
    <phoneticPr fontId="2" type="noConversion"/>
  </si>
  <si>
    <t>Q13077</t>
    <phoneticPr fontId="2" type="noConversion"/>
  </si>
  <si>
    <t>TRAF1</t>
    <phoneticPr fontId="2" type="noConversion"/>
  </si>
  <si>
    <t>P23246</t>
    <phoneticPr fontId="2" type="noConversion"/>
  </si>
  <si>
    <t>SFPQ</t>
    <phoneticPr fontId="2" type="noConversion"/>
  </si>
  <si>
    <t>Q14162</t>
    <phoneticPr fontId="2" type="noConversion"/>
  </si>
  <si>
    <t>SCARF1</t>
    <phoneticPr fontId="2" type="noConversion"/>
  </si>
  <si>
    <t>P47756</t>
    <phoneticPr fontId="2" type="noConversion"/>
  </si>
  <si>
    <t>CAPZB</t>
    <phoneticPr fontId="2" type="noConversion"/>
  </si>
  <si>
    <t>Q52LJ0</t>
    <phoneticPr fontId="2" type="noConversion"/>
  </si>
  <si>
    <t>FAM98B</t>
    <phoneticPr fontId="2" type="noConversion"/>
  </si>
  <si>
    <t>Q9H0G5</t>
    <phoneticPr fontId="2" type="noConversion"/>
  </si>
  <si>
    <t>NSRP1</t>
    <phoneticPr fontId="2" type="noConversion"/>
  </si>
  <si>
    <t>Q96JM3</t>
    <phoneticPr fontId="2" type="noConversion"/>
  </si>
  <si>
    <t>CHAMP1</t>
    <phoneticPr fontId="2" type="noConversion"/>
  </si>
  <si>
    <t>P04899;P63096;P11488;P19087;A8MTJ3</t>
    <phoneticPr fontId="2" type="noConversion"/>
  </si>
  <si>
    <t>GNAI2</t>
    <phoneticPr fontId="2" type="noConversion"/>
  </si>
  <si>
    <t>Q9Y520</t>
    <phoneticPr fontId="2" type="noConversion"/>
  </si>
  <si>
    <t>PRRC2C</t>
    <phoneticPr fontId="2" type="noConversion"/>
  </si>
  <si>
    <t>Q6DD87</t>
    <phoneticPr fontId="2" type="noConversion"/>
  </si>
  <si>
    <t>ZNF787</t>
    <phoneticPr fontId="2" type="noConversion"/>
  </si>
  <si>
    <t>Q92900</t>
    <phoneticPr fontId="2" type="noConversion"/>
  </si>
  <si>
    <t>UPF1</t>
    <phoneticPr fontId="2" type="noConversion"/>
  </si>
  <si>
    <t>Q6PKG0;Q659C4</t>
    <phoneticPr fontId="2" type="noConversion"/>
  </si>
  <si>
    <t>LARP1</t>
    <phoneticPr fontId="2" type="noConversion"/>
  </si>
  <si>
    <t>P22061</t>
    <phoneticPr fontId="2" type="noConversion"/>
  </si>
  <si>
    <t>PCMT1</t>
    <phoneticPr fontId="2" type="noConversion"/>
  </si>
  <si>
    <t>P68133;P68032;P63267;P62736</t>
    <phoneticPr fontId="2" type="noConversion"/>
  </si>
  <si>
    <t>ACTA1;ACTC1;ACTG2;ACTA2</t>
    <phoneticPr fontId="2" type="noConversion"/>
  </si>
  <si>
    <t>P12814;P35609;Q08043</t>
    <phoneticPr fontId="2" type="noConversion"/>
  </si>
  <si>
    <t>ACTN1</t>
    <phoneticPr fontId="2" type="noConversion"/>
  </si>
  <si>
    <t>Q9H000</t>
    <phoneticPr fontId="2" type="noConversion"/>
  </si>
  <si>
    <t>MKRN2</t>
    <phoneticPr fontId="2" type="noConversion"/>
  </si>
  <si>
    <t>Q69YQ0</t>
    <phoneticPr fontId="2" type="noConversion"/>
  </si>
  <si>
    <t>SPECC1L</t>
    <phoneticPr fontId="2" type="noConversion"/>
  </si>
  <si>
    <t>Q96C19;Q9BUP0</t>
    <phoneticPr fontId="2" type="noConversion"/>
  </si>
  <si>
    <t>EFHD2</t>
    <phoneticPr fontId="2" type="noConversion"/>
  </si>
  <si>
    <t>P57682</t>
    <phoneticPr fontId="2" type="noConversion"/>
  </si>
  <si>
    <t>KLF3</t>
    <phoneticPr fontId="2" type="noConversion"/>
  </si>
  <si>
    <t>Q86UT8</t>
    <phoneticPr fontId="2" type="noConversion"/>
  </si>
  <si>
    <t>CCDC84</t>
    <phoneticPr fontId="2" type="noConversion"/>
  </si>
  <si>
    <t>Q6ZXV5;Q5T4D3</t>
    <phoneticPr fontId="2" type="noConversion"/>
  </si>
  <si>
    <t>TMTC3</t>
    <phoneticPr fontId="2" type="noConversion"/>
  </si>
  <si>
    <t>Q9UM54</t>
    <phoneticPr fontId="2" type="noConversion"/>
  </si>
  <si>
    <t>MYO6</t>
    <phoneticPr fontId="2" type="noConversion"/>
  </si>
  <si>
    <t>P63261;P60709;Q6S8J3;A5A3E0;P0CG38;Q9BYX7;P0CG39</t>
    <phoneticPr fontId="2" type="noConversion"/>
  </si>
  <si>
    <t>ACTG1;ACTB</t>
    <phoneticPr fontId="2" type="noConversion"/>
  </si>
  <si>
    <t>Q9BUF5</t>
    <phoneticPr fontId="2" type="noConversion"/>
  </si>
  <si>
    <t>TUBB6</t>
    <phoneticPr fontId="2" type="noConversion"/>
  </si>
  <si>
    <t>O95429</t>
    <phoneticPr fontId="2" type="noConversion"/>
  </si>
  <si>
    <t>BAG4</t>
    <phoneticPr fontId="2" type="noConversion"/>
  </si>
  <si>
    <t>P17020;Q8IVP9;Q13398;Q6P9A1</t>
    <phoneticPr fontId="2" type="noConversion"/>
  </si>
  <si>
    <t>ZNF16</t>
    <phoneticPr fontId="2" type="noConversion"/>
  </si>
  <si>
    <t>P17480</t>
    <phoneticPr fontId="2" type="noConversion"/>
  </si>
  <si>
    <t>UBTF</t>
    <phoneticPr fontId="2" type="noConversion"/>
  </si>
  <si>
    <t>Q9H7E2</t>
    <phoneticPr fontId="2" type="noConversion"/>
  </si>
  <si>
    <t>TDRD3</t>
    <phoneticPr fontId="2" type="noConversion"/>
  </si>
  <si>
    <t>O60343</t>
    <phoneticPr fontId="2" type="noConversion"/>
  </si>
  <si>
    <t>TBC1D4</t>
    <phoneticPr fontId="2" type="noConversion"/>
  </si>
  <si>
    <t>Q9UKL0</t>
    <phoneticPr fontId="2" type="noConversion"/>
  </si>
  <si>
    <t>RCOR1</t>
    <phoneticPr fontId="2" type="noConversion"/>
  </si>
  <si>
    <t>Q13356</t>
    <phoneticPr fontId="2" type="noConversion"/>
  </si>
  <si>
    <t>PPIL2</t>
    <phoneticPr fontId="2" type="noConversion"/>
  </si>
  <si>
    <t>Q6UXN9</t>
    <phoneticPr fontId="2" type="noConversion"/>
  </si>
  <si>
    <t>WDR82</t>
    <phoneticPr fontId="2" type="noConversion"/>
  </si>
  <si>
    <t>Q15025</t>
    <phoneticPr fontId="2" type="noConversion"/>
  </si>
  <si>
    <t>TNIP1</t>
    <phoneticPr fontId="2" type="noConversion"/>
  </si>
  <si>
    <t>Q99590</t>
    <phoneticPr fontId="2" type="noConversion"/>
  </si>
  <si>
    <t>SCAF11</t>
    <phoneticPr fontId="2" type="noConversion"/>
  </si>
  <si>
    <t>Q7Z5J4</t>
    <phoneticPr fontId="2" type="noConversion"/>
  </si>
  <si>
    <t>RAI1</t>
    <phoneticPr fontId="2" type="noConversion"/>
  </si>
  <si>
    <t>Q9H7X3</t>
    <phoneticPr fontId="2" type="noConversion"/>
  </si>
  <si>
    <t>ZNF696</t>
    <phoneticPr fontId="2" type="noConversion"/>
  </si>
  <si>
    <t>P05976;P08590</t>
    <phoneticPr fontId="2" type="noConversion"/>
  </si>
  <si>
    <t>MYL1;MYL3</t>
    <phoneticPr fontId="2" type="noConversion"/>
  </si>
  <si>
    <t>Q99959</t>
    <phoneticPr fontId="2" type="noConversion"/>
  </si>
  <si>
    <t>PKP2</t>
    <phoneticPr fontId="2" type="noConversion"/>
  </si>
  <si>
    <t>O15234</t>
    <phoneticPr fontId="2" type="noConversion"/>
  </si>
  <si>
    <t>CASC3</t>
    <phoneticPr fontId="2" type="noConversion"/>
  </si>
  <si>
    <t>Q9H2Y7</t>
    <phoneticPr fontId="2" type="noConversion"/>
  </si>
  <si>
    <t>ZNF106</t>
    <phoneticPr fontId="2" type="noConversion"/>
  </si>
  <si>
    <t>Q12965</t>
    <phoneticPr fontId="2" type="noConversion"/>
  </si>
  <si>
    <t>MYO1E</t>
    <phoneticPr fontId="2" type="noConversion"/>
  </si>
  <si>
    <t>Q8N3V7</t>
    <phoneticPr fontId="2" type="noConversion"/>
  </si>
  <si>
    <t>SYNPO</t>
    <phoneticPr fontId="2" type="noConversion"/>
  </si>
  <si>
    <t>Q6ZUT6</t>
    <phoneticPr fontId="2" type="noConversion"/>
  </si>
  <si>
    <t>C15orf52</t>
    <phoneticPr fontId="2" type="noConversion"/>
  </si>
  <si>
    <t>Q9Y4X4</t>
    <phoneticPr fontId="2" type="noConversion"/>
  </si>
  <si>
    <t>KLF12</t>
    <phoneticPr fontId="2" type="noConversion"/>
  </si>
  <si>
    <t>P06730;A6NMX2</t>
    <phoneticPr fontId="2" type="noConversion"/>
  </si>
  <si>
    <t>EIF4E</t>
    <phoneticPr fontId="2" type="noConversion"/>
  </si>
  <si>
    <t>Q86XK2</t>
    <phoneticPr fontId="2" type="noConversion"/>
  </si>
  <si>
    <t>FBXO11</t>
    <phoneticPr fontId="2" type="noConversion"/>
  </si>
  <si>
    <t>O75475</t>
    <phoneticPr fontId="2" type="noConversion"/>
  </si>
  <si>
    <t>PSIP1</t>
    <phoneticPr fontId="2" type="noConversion"/>
  </si>
  <si>
    <t>P55209;Q99733</t>
    <phoneticPr fontId="2" type="noConversion"/>
  </si>
  <si>
    <t>NAP1L1</t>
    <phoneticPr fontId="2" type="noConversion"/>
  </si>
  <si>
    <t>Q9P270</t>
    <phoneticPr fontId="2" type="noConversion"/>
  </si>
  <si>
    <t>SLAIN2</t>
    <phoneticPr fontId="2" type="noConversion"/>
  </si>
  <si>
    <t>P51114</t>
    <phoneticPr fontId="2" type="noConversion"/>
  </si>
  <si>
    <t>FXR1</t>
    <phoneticPr fontId="2" type="noConversion"/>
  </si>
  <si>
    <t>P04156</t>
    <phoneticPr fontId="2" type="noConversion"/>
  </si>
  <si>
    <t>PRNP</t>
    <phoneticPr fontId="2" type="noConversion"/>
  </si>
  <si>
    <t>Q9UHF1</t>
    <phoneticPr fontId="2" type="noConversion"/>
  </si>
  <si>
    <t>EGFL7</t>
    <phoneticPr fontId="2" type="noConversion"/>
  </si>
  <si>
    <t>Q15776;P19878</t>
    <phoneticPr fontId="2" type="noConversion"/>
  </si>
  <si>
    <t>ZKSCAN8</t>
    <phoneticPr fontId="2" type="noConversion"/>
  </si>
  <si>
    <t>Q13200</t>
    <phoneticPr fontId="2" type="noConversion"/>
  </si>
  <si>
    <t>PSMD2</t>
    <phoneticPr fontId="2" type="noConversion"/>
  </si>
  <si>
    <t>Q96K58</t>
    <phoneticPr fontId="2" type="noConversion"/>
  </si>
  <si>
    <t>ZNF668</t>
    <phoneticPr fontId="2" type="noConversion"/>
  </si>
  <si>
    <t>Q8N1G2</t>
    <phoneticPr fontId="2" type="noConversion"/>
  </si>
  <si>
    <t>CMTR1</t>
    <phoneticPr fontId="2" type="noConversion"/>
  </si>
  <si>
    <t>P00338</t>
    <phoneticPr fontId="2" type="noConversion"/>
  </si>
  <si>
    <t>LDHA</t>
    <phoneticPr fontId="2" type="noConversion"/>
  </si>
  <si>
    <t>P11142;P54652</t>
    <phoneticPr fontId="2" type="noConversion"/>
  </si>
  <si>
    <t>HSPA8</t>
    <phoneticPr fontId="2" type="noConversion"/>
  </si>
  <si>
    <t>O60341</t>
    <phoneticPr fontId="2" type="noConversion"/>
  </si>
  <si>
    <t>KDM1A</t>
    <phoneticPr fontId="2" type="noConversion"/>
  </si>
  <si>
    <t>Q9NUD5</t>
    <phoneticPr fontId="2" type="noConversion"/>
  </si>
  <si>
    <t>ZCCHC3</t>
    <phoneticPr fontId="2" type="noConversion"/>
  </si>
  <si>
    <t>P28702;P19793;P48443</t>
    <phoneticPr fontId="2" type="noConversion"/>
  </si>
  <si>
    <t>RXRB</t>
    <phoneticPr fontId="2" type="noConversion"/>
  </si>
  <si>
    <t>Q8TAP9</t>
    <phoneticPr fontId="2" type="noConversion"/>
  </si>
  <si>
    <t>MPLKIP</t>
    <phoneticPr fontId="2" type="noConversion"/>
  </si>
  <si>
    <t>Q9Y3I0</t>
    <phoneticPr fontId="2" type="noConversion"/>
  </si>
  <si>
    <t>RTCB</t>
    <phoneticPr fontId="2" type="noConversion"/>
  </si>
  <si>
    <t>Q9UN86</t>
    <phoneticPr fontId="2" type="noConversion"/>
  </si>
  <si>
    <t>G3BP2</t>
    <phoneticPr fontId="2" type="noConversion"/>
  </si>
  <si>
    <t>O00159;Q8N1T3</t>
    <phoneticPr fontId="2" type="noConversion"/>
  </si>
  <si>
    <t>MYO1C</t>
    <phoneticPr fontId="2" type="noConversion"/>
  </si>
  <si>
    <t>P0DOX8;B9A064;P01709;P01706</t>
    <phoneticPr fontId="2" type="noConversion"/>
  </si>
  <si>
    <t>IGLL5</t>
    <phoneticPr fontId="2" type="noConversion"/>
  </si>
  <si>
    <t>Q92804</t>
    <phoneticPr fontId="2" type="noConversion"/>
  </si>
  <si>
    <t>TAF15</t>
    <phoneticPr fontId="2" type="noConversion"/>
  </si>
  <si>
    <t>Q8IVT2</t>
    <phoneticPr fontId="2" type="noConversion"/>
  </si>
  <si>
    <t>MISP</t>
    <phoneticPr fontId="2" type="noConversion"/>
  </si>
  <si>
    <t>Q13753</t>
    <phoneticPr fontId="2" type="noConversion"/>
  </si>
  <si>
    <t>LAMC2</t>
    <phoneticPr fontId="2" type="noConversion"/>
  </si>
  <si>
    <t>Q9UKV8;Q9HCK5</t>
    <phoneticPr fontId="2" type="noConversion"/>
  </si>
  <si>
    <t>AGO2</t>
    <phoneticPr fontId="2" type="noConversion"/>
  </si>
  <si>
    <t>Q96R06</t>
    <phoneticPr fontId="2" type="noConversion"/>
  </si>
  <si>
    <t>SPAG5</t>
    <phoneticPr fontId="2" type="noConversion"/>
  </si>
  <si>
    <t>Q6WCQ1;Q9H2D6</t>
    <phoneticPr fontId="2" type="noConversion"/>
  </si>
  <si>
    <t>MPRIP</t>
    <phoneticPr fontId="2" type="noConversion"/>
  </si>
  <si>
    <t>P00749</t>
    <phoneticPr fontId="2" type="noConversion"/>
  </si>
  <si>
    <t>PLAU</t>
    <phoneticPr fontId="2" type="noConversion"/>
  </si>
  <si>
    <t>P21291</t>
    <phoneticPr fontId="2" type="noConversion"/>
  </si>
  <si>
    <t>CSRP1</t>
    <phoneticPr fontId="2" type="noConversion"/>
  </si>
  <si>
    <t>P05187;P10696;P09923</t>
    <phoneticPr fontId="2" type="noConversion"/>
  </si>
  <si>
    <t>ALPP;ALPPL2</t>
    <phoneticPr fontId="2" type="noConversion"/>
  </si>
  <si>
    <t>P68371</t>
    <phoneticPr fontId="2" type="noConversion"/>
  </si>
  <si>
    <t>TUBB4B</t>
    <phoneticPr fontId="2" type="noConversion"/>
  </si>
  <si>
    <t>P14618</t>
    <phoneticPr fontId="2" type="noConversion"/>
  </si>
  <si>
    <t>PKM</t>
    <phoneticPr fontId="2" type="noConversion"/>
  </si>
  <si>
    <t>P02656</t>
    <phoneticPr fontId="2" type="noConversion"/>
  </si>
  <si>
    <t>APOC3</t>
    <phoneticPr fontId="2" type="noConversion"/>
  </si>
  <si>
    <t>Q9Y608</t>
    <phoneticPr fontId="2" type="noConversion"/>
  </si>
  <si>
    <t>LRRFIP2</t>
    <phoneticPr fontId="2" type="noConversion"/>
  </si>
  <si>
    <t>P06733;P13929;P09104</t>
    <phoneticPr fontId="2" type="noConversion"/>
  </si>
  <si>
    <t>ENO1</t>
    <phoneticPr fontId="2" type="noConversion"/>
  </si>
  <si>
    <t>P06753</t>
    <phoneticPr fontId="2" type="noConversion"/>
  </si>
  <si>
    <t>TPM3</t>
    <phoneticPr fontId="2" type="noConversion"/>
  </si>
  <si>
    <t>Q99873;Q9NR22</t>
    <phoneticPr fontId="2" type="noConversion"/>
  </si>
  <si>
    <t>PRMT1</t>
    <phoneticPr fontId="2" type="noConversion"/>
  </si>
  <si>
    <t>Q9ULW0</t>
    <phoneticPr fontId="2" type="noConversion"/>
  </si>
  <si>
    <t>TPX2</t>
    <phoneticPr fontId="2" type="noConversion"/>
  </si>
  <si>
    <t>P08238;Q58FF7</t>
    <phoneticPr fontId="2" type="noConversion"/>
  </si>
  <si>
    <t>HSP90AB1</t>
    <phoneticPr fontId="2" type="noConversion"/>
  </si>
  <si>
    <t>Q04837</t>
    <phoneticPr fontId="2" type="noConversion"/>
  </si>
  <si>
    <t>SSBP1</t>
    <phoneticPr fontId="2" type="noConversion"/>
  </si>
  <si>
    <t>P07900;Q14568;Q58FG0;Q58FG1</t>
    <phoneticPr fontId="2" type="noConversion"/>
  </si>
  <si>
    <t>HSP90AA1</t>
    <phoneticPr fontId="2" type="noConversion"/>
  </si>
  <si>
    <t>P02649</t>
    <phoneticPr fontId="2" type="noConversion"/>
  </si>
  <si>
    <t>APOE</t>
    <phoneticPr fontId="2" type="noConversion"/>
  </si>
  <si>
    <t>Q96SU4</t>
    <phoneticPr fontId="2" type="noConversion"/>
  </si>
  <si>
    <t>OSBPL9</t>
    <phoneticPr fontId="2" type="noConversion"/>
  </si>
  <si>
    <t>P07437;A6NNZ2;Q9H4B7</t>
    <phoneticPr fontId="2" type="noConversion"/>
  </si>
  <si>
    <t>TUBB</t>
    <phoneticPr fontId="2" type="noConversion"/>
  </si>
  <si>
    <t>Q14126</t>
    <phoneticPr fontId="2" type="noConversion"/>
  </si>
  <si>
    <t>DSG2</t>
    <phoneticPr fontId="2" type="noConversion"/>
  </si>
  <si>
    <t>O14639</t>
    <phoneticPr fontId="2" type="noConversion"/>
  </si>
  <si>
    <t>ABLIM1</t>
    <phoneticPr fontId="2" type="noConversion"/>
  </si>
  <si>
    <t>P68366</t>
    <phoneticPr fontId="2" type="noConversion"/>
  </si>
  <si>
    <t>TUBA4A</t>
    <phoneticPr fontId="2" type="noConversion"/>
  </si>
  <si>
    <t>Q9Y446</t>
    <phoneticPr fontId="2" type="noConversion"/>
  </si>
  <si>
    <t>PKP3</t>
    <phoneticPr fontId="2" type="noConversion"/>
  </si>
  <si>
    <t>Q6UWP8</t>
    <phoneticPr fontId="2" type="noConversion"/>
  </si>
  <si>
    <t>SBSN</t>
    <phoneticPr fontId="2" type="noConversion"/>
  </si>
  <si>
    <t>O95985;Q13472</t>
    <phoneticPr fontId="2" type="noConversion"/>
  </si>
  <si>
    <t>TOP3B</t>
    <phoneticPr fontId="2" type="noConversion"/>
  </si>
  <si>
    <t>O00214</t>
    <phoneticPr fontId="2" type="noConversion"/>
  </si>
  <si>
    <t>LGALS8</t>
    <phoneticPr fontId="2" type="noConversion"/>
  </si>
  <si>
    <t>Q13509</t>
    <phoneticPr fontId="2" type="noConversion"/>
  </si>
  <si>
    <t>TUBB3</t>
    <phoneticPr fontId="2" type="noConversion"/>
  </si>
  <si>
    <t>Q10570</t>
    <phoneticPr fontId="2" type="noConversion"/>
  </si>
  <si>
    <t>CPSF1</t>
    <phoneticPr fontId="2" type="noConversion"/>
  </si>
  <si>
    <t>P07737</t>
    <phoneticPr fontId="2" type="noConversion"/>
  </si>
  <si>
    <t>PFN1</t>
    <phoneticPr fontId="2" type="noConversion"/>
  </si>
  <si>
    <t>Q9NQS7</t>
    <phoneticPr fontId="2" type="noConversion"/>
  </si>
  <si>
    <t>INCENP</t>
    <phoneticPr fontId="2" type="noConversion"/>
  </si>
  <si>
    <t>O75319</t>
    <phoneticPr fontId="2" type="noConversion"/>
  </si>
  <si>
    <t>DUSP11</t>
    <phoneticPr fontId="2" type="noConversion"/>
  </si>
  <si>
    <t>Q16778;P33778;P23527;P06899;Q8N257;Q6DRA6;Q6DN03</t>
    <phoneticPr fontId="2" type="noConversion"/>
  </si>
  <si>
    <t>HIST2H2BE;HIST1H2BB;HIST1H2BO;HIST1H2BJ;HIST3H2BB</t>
    <phoneticPr fontId="2" type="noConversion"/>
  </si>
  <si>
    <t>Q5HYJ3</t>
    <phoneticPr fontId="2" type="noConversion"/>
  </si>
  <si>
    <t>FAM76B</t>
    <phoneticPr fontId="2" type="noConversion"/>
  </si>
  <si>
    <t>Q03252</t>
    <phoneticPr fontId="2" type="noConversion"/>
  </si>
  <si>
    <t>LMNB2</t>
    <phoneticPr fontId="2" type="noConversion"/>
  </si>
  <si>
    <t>Q9ULX6</t>
    <phoneticPr fontId="2" type="noConversion"/>
  </si>
  <si>
    <t>AKAP8L</t>
    <phoneticPr fontId="2" type="noConversion"/>
  </si>
  <si>
    <t>Q8IY67</t>
    <phoneticPr fontId="2" type="noConversion"/>
  </si>
  <si>
    <t>RAVER1</t>
    <phoneticPr fontId="2" type="noConversion"/>
  </si>
  <si>
    <t>Q9NR12</t>
    <phoneticPr fontId="2" type="noConversion"/>
  </si>
  <si>
    <t>PDLIM7</t>
    <phoneticPr fontId="2" type="noConversion"/>
  </si>
  <si>
    <t>O94973</t>
    <phoneticPr fontId="2" type="noConversion"/>
  </si>
  <si>
    <t>AP2A2</t>
    <phoneticPr fontId="2" type="noConversion"/>
  </si>
  <si>
    <t>Q8NEY8</t>
    <phoneticPr fontId="2" type="noConversion"/>
  </si>
  <si>
    <t>PPHLN1</t>
    <phoneticPr fontId="2" type="noConversion"/>
  </si>
  <si>
    <t>P27694</t>
    <phoneticPr fontId="2" type="noConversion"/>
  </si>
  <si>
    <t>RPA1</t>
    <phoneticPr fontId="2" type="noConversion"/>
  </si>
  <si>
    <t>P18887</t>
    <phoneticPr fontId="2" type="noConversion"/>
  </si>
  <si>
    <t>XRCC1</t>
    <phoneticPr fontId="2" type="noConversion"/>
  </si>
  <si>
    <t>Q8WWK9</t>
    <phoneticPr fontId="2" type="noConversion"/>
  </si>
  <si>
    <t>CKAP2</t>
    <phoneticPr fontId="2" type="noConversion"/>
  </si>
  <si>
    <t>P16989;Q9Y2T7</t>
    <phoneticPr fontId="2" type="noConversion"/>
  </si>
  <si>
    <t>YBX3</t>
    <phoneticPr fontId="2" type="noConversion"/>
  </si>
  <si>
    <t>O95365</t>
    <phoneticPr fontId="2" type="noConversion"/>
  </si>
  <si>
    <t>ZBTB7A</t>
    <phoneticPr fontId="2" type="noConversion"/>
  </si>
  <si>
    <t>P49790</t>
    <phoneticPr fontId="2" type="noConversion"/>
  </si>
  <si>
    <t>NUP153</t>
    <phoneticPr fontId="2" type="noConversion"/>
  </si>
  <si>
    <t>Q86W11</t>
    <phoneticPr fontId="2" type="noConversion"/>
  </si>
  <si>
    <t>ZSCAN30</t>
    <phoneticPr fontId="2" type="noConversion"/>
  </si>
  <si>
    <t>Q9H2H8</t>
    <phoneticPr fontId="2" type="noConversion"/>
  </si>
  <si>
    <t>PPIL3</t>
    <phoneticPr fontId="2" type="noConversion"/>
  </si>
  <si>
    <t>P31946</t>
    <phoneticPr fontId="2" type="noConversion"/>
  </si>
  <si>
    <t>YWHAB</t>
    <phoneticPr fontId="2" type="noConversion"/>
  </si>
  <si>
    <t>P14868</t>
    <phoneticPr fontId="2" type="noConversion"/>
  </si>
  <si>
    <t>DARS</t>
    <phoneticPr fontId="2" type="noConversion"/>
  </si>
  <si>
    <t>Q07352</t>
    <phoneticPr fontId="2" type="noConversion"/>
  </si>
  <si>
    <t>ZFP36L1</t>
    <phoneticPr fontId="2" type="noConversion"/>
  </si>
  <si>
    <t>Q15434</t>
    <phoneticPr fontId="2" type="noConversion"/>
  </si>
  <si>
    <t>RBMS2</t>
    <phoneticPr fontId="2" type="noConversion"/>
  </si>
  <si>
    <t>Q9UDY2</t>
    <phoneticPr fontId="2" type="noConversion"/>
  </si>
  <si>
    <t>TJP2</t>
    <phoneticPr fontId="2" type="noConversion"/>
  </si>
  <si>
    <t>Q8TCG2</t>
    <phoneticPr fontId="2" type="noConversion"/>
  </si>
  <si>
    <t>PI4K2B</t>
    <phoneticPr fontId="2" type="noConversion"/>
  </si>
  <si>
    <t>P25398</t>
    <phoneticPr fontId="2" type="noConversion"/>
  </si>
  <si>
    <t>RPS12</t>
    <phoneticPr fontId="2" type="noConversion"/>
  </si>
  <si>
    <t>P62258</t>
    <phoneticPr fontId="2" type="noConversion"/>
  </si>
  <si>
    <t>YWHAE</t>
    <phoneticPr fontId="2" type="noConversion"/>
  </si>
  <si>
    <t>Q00577</t>
    <phoneticPr fontId="2" type="noConversion"/>
  </si>
  <si>
    <t>PURA</t>
    <phoneticPr fontId="2" type="noConversion"/>
  </si>
  <si>
    <t>O75362</t>
    <phoneticPr fontId="2" type="noConversion"/>
  </si>
  <si>
    <t>ZNF217</t>
    <phoneticPr fontId="2" type="noConversion"/>
  </si>
  <si>
    <t>Q9BWG6</t>
    <phoneticPr fontId="2" type="noConversion"/>
  </si>
  <si>
    <t>SCNM1</t>
    <phoneticPr fontId="2" type="noConversion"/>
  </si>
  <si>
    <t>O95391</t>
    <phoneticPr fontId="2" type="noConversion"/>
  </si>
  <si>
    <t>SLU7</t>
    <phoneticPr fontId="2" type="noConversion"/>
  </si>
  <si>
    <t>Q96I25</t>
    <phoneticPr fontId="2" type="noConversion"/>
  </si>
  <si>
    <t>RBM17</t>
    <phoneticPr fontId="2" type="noConversion"/>
  </si>
  <si>
    <t>Q13114</t>
    <phoneticPr fontId="2" type="noConversion"/>
  </si>
  <si>
    <t>TRAF3</t>
    <phoneticPr fontId="2" type="noConversion"/>
  </si>
  <si>
    <t>Q9Y5A9</t>
    <phoneticPr fontId="2" type="noConversion"/>
  </si>
  <si>
    <t>YTHDF2</t>
    <phoneticPr fontId="2" type="noConversion"/>
  </si>
  <si>
    <t>P07195</t>
    <phoneticPr fontId="2" type="noConversion"/>
  </si>
  <si>
    <t>LDHB</t>
    <phoneticPr fontId="2" type="noConversion"/>
  </si>
  <si>
    <t>P04406</t>
    <phoneticPr fontId="2" type="noConversion"/>
  </si>
  <si>
    <t>GAPDH</t>
    <phoneticPr fontId="2" type="noConversion"/>
  </si>
  <si>
    <t>Q96GP6</t>
    <phoneticPr fontId="2" type="noConversion"/>
  </si>
  <si>
    <t>SCARF2</t>
    <phoneticPr fontId="2" type="noConversion"/>
  </si>
  <si>
    <t>P10809</t>
    <phoneticPr fontId="2" type="noConversion"/>
  </si>
  <si>
    <t>HSPD1</t>
    <phoneticPr fontId="2" type="noConversion"/>
  </si>
  <si>
    <t>Q96CW1</t>
    <phoneticPr fontId="2" type="noConversion"/>
  </si>
  <si>
    <t>AP2M1</t>
    <phoneticPr fontId="2" type="noConversion"/>
  </si>
  <si>
    <t>Q53F19</t>
    <phoneticPr fontId="2" type="noConversion"/>
  </si>
  <si>
    <t>C17orf85</t>
    <phoneticPr fontId="2" type="noConversion"/>
  </si>
  <si>
    <t>O75554</t>
    <phoneticPr fontId="2" type="noConversion"/>
  </si>
  <si>
    <t>WBP4</t>
    <phoneticPr fontId="2" type="noConversion"/>
  </si>
  <si>
    <t>Q9BXB4</t>
    <phoneticPr fontId="2" type="noConversion"/>
  </si>
  <si>
    <t>OSBPL11</t>
    <phoneticPr fontId="2" type="noConversion"/>
  </si>
  <si>
    <t>P49750</t>
    <phoneticPr fontId="2" type="noConversion"/>
  </si>
  <si>
    <t>YLPM1</t>
    <phoneticPr fontId="2" type="noConversion"/>
  </si>
  <si>
    <t>P55735</t>
    <phoneticPr fontId="2" type="noConversion"/>
  </si>
  <si>
    <t>SEC13</t>
    <phoneticPr fontId="2" type="noConversion"/>
  </si>
  <si>
    <t>P18669;P15259;Q8N0Y7</t>
    <phoneticPr fontId="2" type="noConversion"/>
  </si>
  <si>
    <t>PGAM1</t>
    <phoneticPr fontId="2" type="noConversion"/>
  </si>
  <si>
    <t>P62633</t>
    <phoneticPr fontId="2" type="noConversion"/>
  </si>
  <si>
    <t>CNBP</t>
    <phoneticPr fontId="2" type="noConversion"/>
  </si>
  <si>
    <t>P52294;O60684;O15131</t>
    <phoneticPr fontId="2" type="noConversion"/>
  </si>
  <si>
    <t>KPNA1;KPNA6;KPNA5</t>
    <phoneticPr fontId="2" type="noConversion"/>
  </si>
  <si>
    <t>Q9Y3X0</t>
    <phoneticPr fontId="2" type="noConversion"/>
  </si>
  <si>
    <t>CCDC9</t>
    <phoneticPr fontId="2" type="noConversion"/>
  </si>
  <si>
    <t>Q9BT92</t>
    <phoneticPr fontId="2" type="noConversion"/>
  </si>
  <si>
    <t>TCHP</t>
    <phoneticPr fontId="2" type="noConversion"/>
  </si>
  <si>
    <t>O95393</t>
    <phoneticPr fontId="2" type="noConversion"/>
  </si>
  <si>
    <t>BMP10</t>
    <phoneticPr fontId="2" type="noConversion"/>
  </si>
  <si>
    <t>Q13263</t>
    <phoneticPr fontId="2" type="noConversion"/>
  </si>
  <si>
    <t>TRIM28</t>
    <phoneticPr fontId="2" type="noConversion"/>
  </si>
  <si>
    <t>P29692</t>
    <phoneticPr fontId="2" type="noConversion"/>
  </si>
  <si>
    <t>EEF1D</t>
    <phoneticPr fontId="2" type="noConversion"/>
  </si>
  <si>
    <t>Q9NXV6</t>
    <phoneticPr fontId="2" type="noConversion"/>
  </si>
  <si>
    <t>CDKN2AIP</t>
    <phoneticPr fontId="2" type="noConversion"/>
  </si>
  <si>
    <t>O95544</t>
    <phoneticPr fontId="2" type="noConversion"/>
  </si>
  <si>
    <t>NADK</t>
    <phoneticPr fontId="2" type="noConversion"/>
  </si>
  <si>
    <t>Q9BQE3;P68363;Q71U36;P0DPH8;P0DPH7;Q6PEY2;Q9H853</t>
    <phoneticPr fontId="2" type="noConversion"/>
  </si>
  <si>
    <t>TUBA1C;TUBA1B;TUBA1A</t>
    <phoneticPr fontId="2" type="noConversion"/>
  </si>
  <si>
    <t>P13693;Q56UQ5;Q9HAU6</t>
    <phoneticPr fontId="2" type="noConversion"/>
  </si>
  <si>
    <t>TPT1</t>
    <phoneticPr fontId="2" type="noConversion"/>
  </si>
  <si>
    <t>P07602</t>
    <phoneticPr fontId="2" type="noConversion"/>
  </si>
  <si>
    <t>PSAP</t>
    <phoneticPr fontId="2" type="noConversion"/>
  </si>
  <si>
    <t>P59998</t>
    <phoneticPr fontId="2" type="noConversion"/>
  </si>
  <si>
    <t>ARPC4</t>
    <phoneticPr fontId="2" type="noConversion"/>
  </si>
  <si>
    <t>P50991</t>
    <phoneticPr fontId="2" type="noConversion"/>
  </si>
  <si>
    <t>CCT4</t>
    <phoneticPr fontId="2" type="noConversion"/>
  </si>
  <si>
    <t>Q02086</t>
    <phoneticPr fontId="2" type="noConversion"/>
  </si>
  <si>
    <t>SP2</t>
    <phoneticPr fontId="2" type="noConversion"/>
  </si>
  <si>
    <t>Q92945</t>
    <phoneticPr fontId="2" type="noConversion"/>
  </si>
  <si>
    <t>KHSRP</t>
    <phoneticPr fontId="2" type="noConversion"/>
  </si>
  <si>
    <t>Q9BYJ9</t>
    <phoneticPr fontId="2" type="noConversion"/>
  </si>
  <si>
    <t>YTHDF1</t>
    <phoneticPr fontId="2" type="noConversion"/>
  </si>
  <si>
    <t>Q02040</t>
    <phoneticPr fontId="2" type="noConversion"/>
  </si>
  <si>
    <t>AKAP17A</t>
    <phoneticPr fontId="2" type="noConversion"/>
  </si>
  <si>
    <t>Q08554</t>
    <phoneticPr fontId="2" type="noConversion"/>
  </si>
  <si>
    <t>DSC1</t>
    <phoneticPr fontId="2" type="noConversion"/>
  </si>
  <si>
    <t>Q15046</t>
    <phoneticPr fontId="2" type="noConversion"/>
  </si>
  <si>
    <t>KARS</t>
    <phoneticPr fontId="2" type="noConversion"/>
  </si>
  <si>
    <t>Q9UIG0</t>
    <phoneticPr fontId="2" type="noConversion"/>
  </si>
  <si>
    <t>BAZ1B</t>
    <phoneticPr fontId="2" type="noConversion"/>
  </si>
  <si>
    <t>P09012</t>
    <phoneticPr fontId="2" type="noConversion"/>
  </si>
  <si>
    <t>SNRPA</t>
    <phoneticPr fontId="2" type="noConversion"/>
  </si>
  <si>
    <t>P12956</t>
    <phoneticPr fontId="2" type="noConversion"/>
  </si>
  <si>
    <t>XRCC6</t>
    <phoneticPr fontId="2" type="noConversion"/>
  </si>
  <si>
    <t>Q9NP66</t>
    <phoneticPr fontId="2" type="noConversion"/>
  </si>
  <si>
    <t>HMG20A</t>
    <phoneticPr fontId="2" type="noConversion"/>
  </si>
  <si>
    <t>P01137</t>
    <phoneticPr fontId="2" type="noConversion"/>
  </si>
  <si>
    <t>TGFB1</t>
    <phoneticPr fontId="2" type="noConversion"/>
  </si>
  <si>
    <t>P63104</t>
    <phoneticPr fontId="2" type="noConversion"/>
  </si>
  <si>
    <t>YWHAZ</t>
    <phoneticPr fontId="2" type="noConversion"/>
  </si>
  <si>
    <t>P16070</t>
    <phoneticPr fontId="2" type="noConversion"/>
  </si>
  <si>
    <t>CD44</t>
    <phoneticPr fontId="2" type="noConversion"/>
  </si>
  <si>
    <t>P00734</t>
    <phoneticPr fontId="2" type="noConversion"/>
  </si>
  <si>
    <t>F2</t>
    <phoneticPr fontId="2" type="noConversion"/>
  </si>
  <si>
    <t>Q5XG87</t>
    <phoneticPr fontId="2" type="noConversion"/>
  </si>
  <si>
    <t>PAPD7</t>
    <phoneticPr fontId="2" type="noConversion"/>
  </si>
  <si>
    <t>O00468</t>
    <phoneticPr fontId="2" type="noConversion"/>
  </si>
  <si>
    <t>AGRN</t>
    <phoneticPr fontId="2" type="noConversion"/>
  </si>
  <si>
    <t>Q9HCD5</t>
    <phoneticPr fontId="2" type="noConversion"/>
  </si>
  <si>
    <t>NCOA5</t>
    <phoneticPr fontId="2" type="noConversion"/>
  </si>
  <si>
    <t>P63010;Q10567</t>
    <phoneticPr fontId="2" type="noConversion"/>
  </si>
  <si>
    <t>AP2B1</t>
    <phoneticPr fontId="2" type="noConversion"/>
  </si>
  <si>
    <t>Q96C00</t>
    <phoneticPr fontId="2" type="noConversion"/>
  </si>
  <si>
    <t>ZBTB9</t>
    <phoneticPr fontId="2" type="noConversion"/>
  </si>
  <si>
    <t>Q6P1L8</t>
    <phoneticPr fontId="2" type="noConversion"/>
  </si>
  <si>
    <t>MRPL14</t>
    <phoneticPr fontId="2" type="noConversion"/>
  </si>
  <si>
    <t>Q14008</t>
    <phoneticPr fontId="2" type="noConversion"/>
  </si>
  <si>
    <t>CKAP5</t>
    <phoneticPr fontId="2" type="noConversion"/>
  </si>
  <si>
    <t>P29372</t>
    <phoneticPr fontId="2" type="noConversion"/>
  </si>
  <si>
    <t>MPG</t>
    <phoneticPr fontId="2" type="noConversion"/>
  </si>
  <si>
    <t>Q5T5U3</t>
    <phoneticPr fontId="2" type="noConversion"/>
  </si>
  <si>
    <t>ARHGAP21</t>
    <phoneticPr fontId="2" type="noConversion"/>
  </si>
  <si>
    <t>P01040</t>
    <phoneticPr fontId="2" type="noConversion"/>
  </si>
  <si>
    <t>CSTA</t>
    <phoneticPr fontId="2" type="noConversion"/>
  </si>
  <si>
    <t>O43684</t>
    <phoneticPr fontId="2" type="noConversion"/>
  </si>
  <si>
    <t>BUB3</t>
    <phoneticPr fontId="2" type="noConversion"/>
  </si>
  <si>
    <t>Q8WXE9</t>
    <phoneticPr fontId="2" type="noConversion"/>
  </si>
  <si>
    <t>STON2</t>
    <phoneticPr fontId="2" type="noConversion"/>
  </si>
  <si>
    <t>Q9UK59</t>
    <phoneticPr fontId="2" type="noConversion"/>
  </si>
  <si>
    <t>DBR1</t>
    <phoneticPr fontId="2" type="noConversion"/>
  </si>
  <si>
    <t>Q7KZI7</t>
    <phoneticPr fontId="2" type="noConversion"/>
  </si>
  <si>
    <t>MARK2</t>
    <phoneticPr fontId="2" type="noConversion"/>
  </si>
  <si>
    <t>Q9Y5B8</t>
    <phoneticPr fontId="2" type="noConversion"/>
  </si>
  <si>
    <t>NME7</t>
    <phoneticPr fontId="2" type="noConversion"/>
  </si>
  <si>
    <t>Q71DI3;P84243;P68431;Q16695;Q6NXT2</t>
    <phoneticPr fontId="2" type="noConversion"/>
  </si>
  <si>
    <t>HIST2H3A;H3F3A;HIST1H3A;HIST3H3;H3F3C</t>
    <phoneticPr fontId="2" type="noConversion"/>
  </si>
  <si>
    <t>Q8N5P1</t>
    <phoneticPr fontId="2" type="noConversion"/>
  </si>
  <si>
    <t>ZC3H8</t>
    <phoneticPr fontId="2" type="noConversion"/>
  </si>
  <si>
    <t>Q14677</t>
    <phoneticPr fontId="2" type="noConversion"/>
  </si>
  <si>
    <t>CLINT1</t>
    <phoneticPr fontId="2" type="noConversion"/>
  </si>
  <si>
    <t>Q9H7H0</t>
    <phoneticPr fontId="2" type="noConversion"/>
  </si>
  <si>
    <t>METTL17</t>
    <phoneticPr fontId="2" type="noConversion"/>
  </si>
  <si>
    <t>O95816</t>
    <phoneticPr fontId="2" type="noConversion"/>
  </si>
  <si>
    <t>BAG2</t>
    <phoneticPr fontId="2" type="noConversion"/>
  </si>
  <si>
    <t>P48643</t>
    <phoneticPr fontId="2" type="noConversion"/>
  </si>
  <si>
    <t>CCT5</t>
    <phoneticPr fontId="2" type="noConversion"/>
  </si>
  <si>
    <t>Q16891</t>
    <phoneticPr fontId="2" type="noConversion"/>
  </si>
  <si>
    <t>IMMT</t>
    <phoneticPr fontId="2" type="noConversion"/>
  </si>
  <si>
    <t>P05198</t>
    <phoneticPr fontId="2" type="noConversion"/>
  </si>
  <si>
    <t>EIF2S1</t>
    <phoneticPr fontId="2" type="noConversion"/>
  </si>
  <si>
    <t>P31942</t>
    <phoneticPr fontId="2" type="noConversion"/>
  </si>
  <si>
    <t>HNRNPH3</t>
    <phoneticPr fontId="2" type="noConversion"/>
  </si>
  <si>
    <t>O60292</t>
    <phoneticPr fontId="2" type="noConversion"/>
  </si>
  <si>
    <t>SIPA1L3</t>
    <phoneticPr fontId="2" type="noConversion"/>
  </si>
  <si>
    <t>P48634</t>
    <phoneticPr fontId="2" type="noConversion"/>
  </si>
  <si>
    <t>PRRC2A</t>
    <phoneticPr fontId="2" type="noConversion"/>
  </si>
  <si>
    <t>P61160</t>
    <phoneticPr fontId="2" type="noConversion"/>
  </si>
  <si>
    <t>ACTR2</t>
    <phoneticPr fontId="2" type="noConversion"/>
  </si>
  <si>
    <t>P08133</t>
    <phoneticPr fontId="2" type="noConversion"/>
  </si>
  <si>
    <t>ANXA6</t>
    <phoneticPr fontId="2" type="noConversion"/>
  </si>
  <si>
    <t>P09496</t>
    <phoneticPr fontId="2" type="noConversion"/>
  </si>
  <si>
    <t>CLTA</t>
    <phoneticPr fontId="2" type="noConversion"/>
  </si>
  <si>
    <t>P27658</t>
    <phoneticPr fontId="2" type="noConversion"/>
  </si>
  <si>
    <t>COL8A1</t>
    <phoneticPr fontId="2" type="noConversion"/>
  </si>
  <si>
    <t>Q13043</t>
    <phoneticPr fontId="2" type="noConversion"/>
  </si>
  <si>
    <t>STK4</t>
    <phoneticPr fontId="2" type="noConversion"/>
  </si>
  <si>
    <t>P27797</t>
    <phoneticPr fontId="2" type="noConversion"/>
  </si>
  <si>
    <t>CALR</t>
    <phoneticPr fontId="2" type="noConversion"/>
  </si>
  <si>
    <t>Q9Y5B9</t>
    <phoneticPr fontId="2" type="noConversion"/>
  </si>
  <si>
    <t>SUPT16H</t>
    <phoneticPr fontId="2" type="noConversion"/>
  </si>
  <si>
    <t>P07858</t>
    <phoneticPr fontId="2" type="noConversion"/>
  </si>
  <si>
    <t>CTSB</t>
    <phoneticPr fontId="2" type="noConversion"/>
  </si>
  <si>
    <t>Q9H2U1</t>
    <phoneticPr fontId="2" type="noConversion"/>
  </si>
  <si>
    <t>DHX36</t>
    <phoneticPr fontId="2" type="noConversion"/>
  </si>
  <si>
    <t>P04004</t>
    <phoneticPr fontId="2" type="noConversion"/>
  </si>
  <si>
    <t>VTN</t>
    <phoneticPr fontId="2" type="noConversion"/>
  </si>
  <si>
    <t>P04083</t>
    <phoneticPr fontId="2" type="noConversion"/>
  </si>
  <si>
    <t>ANXA1</t>
    <phoneticPr fontId="2" type="noConversion"/>
  </si>
  <si>
    <t>Q9H4M9;Q9NZN3</t>
    <phoneticPr fontId="2" type="noConversion"/>
  </si>
  <si>
    <t>EHD1</t>
    <phoneticPr fontId="2" type="noConversion"/>
  </si>
  <si>
    <t>P55795</t>
    <phoneticPr fontId="2" type="noConversion"/>
  </si>
  <si>
    <t>HNRNPH2</t>
    <phoneticPr fontId="2" type="noConversion"/>
  </si>
  <si>
    <t>Q96S97</t>
    <phoneticPr fontId="2" type="noConversion"/>
  </si>
  <si>
    <t>MYADM</t>
    <phoneticPr fontId="2" type="noConversion"/>
  </si>
  <si>
    <t>Q92615</t>
    <phoneticPr fontId="2" type="noConversion"/>
  </si>
  <si>
    <t>LARP4B</t>
    <phoneticPr fontId="2" type="noConversion"/>
  </si>
  <si>
    <t>Q86X95</t>
    <phoneticPr fontId="2" type="noConversion"/>
  </si>
  <si>
    <t>CIR1</t>
    <phoneticPr fontId="2" type="noConversion"/>
  </si>
  <si>
    <t>Q02880</t>
    <phoneticPr fontId="2" type="noConversion"/>
  </si>
  <si>
    <t>TOP2B</t>
    <phoneticPr fontId="2" type="noConversion"/>
  </si>
  <si>
    <t>P31040</t>
    <phoneticPr fontId="2" type="noConversion"/>
  </si>
  <si>
    <t>SDHA</t>
    <phoneticPr fontId="2" type="noConversion"/>
  </si>
  <si>
    <t>Q01484</t>
    <phoneticPr fontId="2" type="noConversion"/>
  </si>
  <si>
    <t>ANK2</t>
    <phoneticPr fontId="2" type="noConversion"/>
  </si>
  <si>
    <t>P47897</t>
    <phoneticPr fontId="2" type="noConversion"/>
  </si>
  <si>
    <t>QARS</t>
    <phoneticPr fontId="2" type="noConversion"/>
  </si>
  <si>
    <t>Q01105;P0DME0</t>
    <phoneticPr fontId="2" type="noConversion"/>
  </si>
  <si>
    <t>SET;SETSIP</t>
    <phoneticPr fontId="2" type="noConversion"/>
  </si>
  <si>
    <t>Q9H0J9</t>
    <phoneticPr fontId="2" type="noConversion"/>
  </si>
  <si>
    <t>PARP12</t>
    <phoneticPr fontId="2" type="noConversion"/>
  </si>
  <si>
    <t>O95409;Q15915;O60481;Q96T25</t>
    <phoneticPr fontId="2" type="noConversion"/>
  </si>
  <si>
    <t>ZIC2</t>
    <phoneticPr fontId="2" type="noConversion"/>
  </si>
  <si>
    <t>Q9H583</t>
    <phoneticPr fontId="2" type="noConversion"/>
  </si>
  <si>
    <t>HEATR1</t>
    <phoneticPr fontId="2" type="noConversion"/>
  </si>
  <si>
    <t>P20930</t>
    <phoneticPr fontId="2" type="noConversion"/>
  </si>
  <si>
    <t>FLG</t>
    <phoneticPr fontId="2" type="noConversion"/>
  </si>
  <si>
    <t>P07355;A6NMY6</t>
    <phoneticPr fontId="2" type="noConversion"/>
  </si>
  <si>
    <t>ANXA2;ANXA2P2</t>
    <phoneticPr fontId="2" type="noConversion"/>
  </si>
  <si>
    <t>P17066;P48741</t>
    <phoneticPr fontId="2" type="noConversion"/>
  </si>
  <si>
    <t>HSPA6</t>
    <phoneticPr fontId="2" type="noConversion"/>
  </si>
  <si>
    <t>Q9BY42</t>
    <phoneticPr fontId="2" type="noConversion"/>
  </si>
  <si>
    <t>RTFDC1</t>
    <phoneticPr fontId="2" type="noConversion"/>
  </si>
  <si>
    <t>P67775;P62714</t>
    <phoneticPr fontId="2" type="noConversion"/>
  </si>
  <si>
    <t>PPP2CA;PPP2CB</t>
    <phoneticPr fontId="2" type="noConversion"/>
  </si>
  <si>
    <t>Q9UK61</t>
    <phoneticPr fontId="2" type="noConversion"/>
  </si>
  <si>
    <t>FAM208A</t>
    <phoneticPr fontId="2" type="noConversion"/>
  </si>
  <si>
    <t>Q9NR56;Q9NUK0</t>
    <phoneticPr fontId="2" type="noConversion"/>
  </si>
  <si>
    <t>MBNL1</t>
    <phoneticPr fontId="2" type="noConversion"/>
  </si>
  <si>
    <t>O14646;Q9HCK8;Q8TD26;Q3L8U1;Q9P2D1</t>
    <phoneticPr fontId="2" type="noConversion"/>
  </si>
  <si>
    <t>CHD1</t>
    <phoneticPr fontId="2" type="noConversion"/>
  </si>
  <si>
    <t>Q9UPU9</t>
    <phoneticPr fontId="2" type="noConversion"/>
  </si>
  <si>
    <t>SAMD4A</t>
    <phoneticPr fontId="2" type="noConversion"/>
  </si>
  <si>
    <t>Q9BQ75</t>
    <phoneticPr fontId="2" type="noConversion"/>
  </si>
  <si>
    <t>CMSS1</t>
    <phoneticPr fontId="2" type="noConversion"/>
  </si>
  <si>
    <t>Q9BRJ7;Q96DE0</t>
    <phoneticPr fontId="2" type="noConversion"/>
  </si>
  <si>
    <t>NUDT16L1</t>
    <phoneticPr fontId="2" type="noConversion"/>
  </si>
  <si>
    <t>P09382</t>
    <phoneticPr fontId="2" type="noConversion"/>
  </si>
  <si>
    <t>LGALS1</t>
    <phoneticPr fontId="2" type="noConversion"/>
  </si>
  <si>
    <t>P05783;crap_K1H5_HUMAN;Q92764</t>
    <phoneticPr fontId="2" type="noConversion"/>
  </si>
  <si>
    <t>KRT18</t>
    <phoneticPr fontId="2" type="noConversion"/>
  </si>
  <si>
    <t>O75083</t>
    <phoneticPr fontId="2" type="noConversion"/>
  </si>
  <si>
    <t>WDR1</t>
    <phoneticPr fontId="2" type="noConversion"/>
  </si>
  <si>
    <t>Q6UN15</t>
    <phoneticPr fontId="2" type="noConversion"/>
  </si>
  <si>
    <t>FIP1L1</t>
    <phoneticPr fontId="2" type="noConversion"/>
  </si>
  <si>
    <t>P29966</t>
    <phoneticPr fontId="2" type="noConversion"/>
  </si>
  <si>
    <t>MARCKS</t>
    <phoneticPr fontId="2" type="noConversion"/>
  </si>
  <si>
    <t>Q7Z7K6</t>
    <phoneticPr fontId="2" type="noConversion"/>
  </si>
  <si>
    <t>CENPV</t>
    <phoneticPr fontId="2" type="noConversion"/>
  </si>
  <si>
    <t>P05121</t>
    <phoneticPr fontId="2" type="noConversion"/>
  </si>
  <si>
    <t>SERPINE1</t>
    <phoneticPr fontId="2" type="noConversion"/>
  </si>
  <si>
    <t>P05067</t>
    <phoneticPr fontId="2" type="noConversion"/>
  </si>
  <si>
    <t>APP</t>
    <phoneticPr fontId="2" type="noConversion"/>
  </si>
  <si>
    <t>Q86WR7</t>
    <phoneticPr fontId="2" type="noConversion"/>
  </si>
  <si>
    <t>PROSER2</t>
    <phoneticPr fontId="2" type="noConversion"/>
  </si>
  <si>
    <t>P55055;Q13133</t>
    <phoneticPr fontId="2" type="noConversion"/>
  </si>
  <si>
    <t>NR1H2;NR1H3</t>
    <phoneticPr fontId="2" type="noConversion"/>
  </si>
  <si>
    <t>Q9NUL3</t>
    <phoneticPr fontId="2" type="noConversion"/>
  </si>
  <si>
    <t>STAU2</t>
    <phoneticPr fontId="2" type="noConversion"/>
  </si>
  <si>
    <t>P29558;Q6XE24</t>
    <phoneticPr fontId="2" type="noConversion"/>
  </si>
  <si>
    <t>RBMS1;RBMS3</t>
    <phoneticPr fontId="2" type="noConversion"/>
  </si>
  <si>
    <t>O75116</t>
    <phoneticPr fontId="2" type="noConversion"/>
  </si>
  <si>
    <t>ROCK2</t>
    <phoneticPr fontId="2" type="noConversion"/>
  </si>
  <si>
    <t>Q96GA3</t>
    <phoneticPr fontId="2" type="noConversion"/>
  </si>
  <si>
    <t>LTV1</t>
    <phoneticPr fontId="2" type="noConversion"/>
  </si>
  <si>
    <t>Q9BVC5</t>
    <phoneticPr fontId="2" type="noConversion"/>
  </si>
  <si>
    <t>C2orf49</t>
    <phoneticPr fontId="2" type="noConversion"/>
  </si>
  <si>
    <t>Q14011</t>
    <phoneticPr fontId="2" type="noConversion"/>
  </si>
  <si>
    <t>CIRBP</t>
    <phoneticPr fontId="2" type="noConversion"/>
  </si>
  <si>
    <t>Q9Y262</t>
    <phoneticPr fontId="2" type="noConversion"/>
  </si>
  <si>
    <t>EIF3L</t>
    <phoneticPr fontId="2" type="noConversion"/>
  </si>
  <si>
    <t>Q9NW64</t>
    <phoneticPr fontId="2" type="noConversion"/>
  </si>
  <si>
    <t>RBM22</t>
    <phoneticPr fontId="2" type="noConversion"/>
  </si>
  <si>
    <t>Q9P0U3</t>
    <phoneticPr fontId="2" type="noConversion"/>
  </si>
  <si>
    <t>SENP1</t>
    <phoneticPr fontId="2" type="noConversion"/>
  </si>
  <si>
    <t>Q96HC4</t>
    <phoneticPr fontId="2" type="noConversion"/>
  </si>
  <si>
    <t>PDLIM5</t>
    <phoneticPr fontId="2" type="noConversion"/>
  </si>
  <si>
    <t>Q12996</t>
    <phoneticPr fontId="2" type="noConversion"/>
  </si>
  <si>
    <t>CSTF3</t>
    <phoneticPr fontId="2" type="noConversion"/>
  </si>
  <si>
    <t>Q9C0F3</t>
    <phoneticPr fontId="2" type="noConversion"/>
  </si>
  <si>
    <t>ZNF436</t>
    <phoneticPr fontId="2" type="noConversion"/>
  </si>
  <si>
    <t>Q5SW79;Q96L14</t>
    <phoneticPr fontId="2" type="noConversion"/>
  </si>
  <si>
    <t>CEP170</t>
    <phoneticPr fontId="2" type="noConversion"/>
  </si>
  <si>
    <t>O75330</t>
    <phoneticPr fontId="2" type="noConversion"/>
  </si>
  <si>
    <t>HMMR</t>
    <phoneticPr fontId="2" type="noConversion"/>
  </si>
  <si>
    <t>Q13887</t>
    <phoneticPr fontId="2" type="noConversion"/>
  </si>
  <si>
    <t>KLF5</t>
    <phoneticPr fontId="2" type="noConversion"/>
  </si>
  <si>
    <t>P54136</t>
    <phoneticPr fontId="2" type="noConversion"/>
  </si>
  <si>
    <t>RARS</t>
    <phoneticPr fontId="2" type="noConversion"/>
  </si>
  <si>
    <t>Q9BTV4</t>
    <phoneticPr fontId="2" type="noConversion"/>
  </si>
  <si>
    <t>TMEM43</t>
    <phoneticPr fontId="2" type="noConversion"/>
  </si>
  <si>
    <t>Q16610</t>
    <phoneticPr fontId="2" type="noConversion"/>
  </si>
  <si>
    <t>ECM1</t>
    <phoneticPr fontId="2" type="noConversion"/>
  </si>
  <si>
    <t>P04792</t>
    <phoneticPr fontId="2" type="noConversion"/>
  </si>
  <si>
    <t>HSPB1</t>
    <phoneticPr fontId="2" type="noConversion"/>
  </si>
  <si>
    <t>P61163</t>
    <phoneticPr fontId="2" type="noConversion"/>
  </si>
  <si>
    <t>ACTR1A</t>
    <phoneticPr fontId="2" type="noConversion"/>
  </si>
  <si>
    <t>Q9NYL2</t>
    <phoneticPr fontId="2" type="noConversion"/>
  </si>
  <si>
    <t>ZAK</t>
    <phoneticPr fontId="2" type="noConversion"/>
  </si>
  <si>
    <t>Q96NE9</t>
    <phoneticPr fontId="2" type="noConversion"/>
  </si>
  <si>
    <t>FRMD6</t>
    <phoneticPr fontId="2" type="noConversion"/>
  </si>
  <si>
    <t>Q9HCE1</t>
    <phoneticPr fontId="2" type="noConversion"/>
  </si>
  <si>
    <t>MOV10</t>
    <phoneticPr fontId="2" type="noConversion"/>
  </si>
  <si>
    <t>Q13573</t>
    <phoneticPr fontId="2" type="noConversion"/>
  </si>
  <si>
    <t>SNW1</t>
    <phoneticPr fontId="2" type="noConversion"/>
  </si>
  <si>
    <t>Q16531</t>
    <phoneticPr fontId="2" type="noConversion"/>
  </si>
  <si>
    <t>DDB1</t>
    <phoneticPr fontId="2" type="noConversion"/>
  </si>
  <si>
    <t>Q01628;P13164;Q01629</t>
    <phoneticPr fontId="2" type="noConversion"/>
  </si>
  <si>
    <t>IFITM3;IFITM1;IFITM2</t>
    <phoneticPr fontId="2" type="noConversion"/>
  </si>
  <si>
    <t>Q15007</t>
    <phoneticPr fontId="2" type="noConversion"/>
  </si>
  <si>
    <t>WTAP</t>
    <phoneticPr fontId="2" type="noConversion"/>
  </si>
  <si>
    <t>Q15365;P57721</t>
    <phoneticPr fontId="2" type="noConversion"/>
  </si>
  <si>
    <t>PCBP1</t>
    <phoneticPr fontId="2" type="noConversion"/>
  </si>
  <si>
    <t>Q9H8G2</t>
    <phoneticPr fontId="2" type="noConversion"/>
  </si>
  <si>
    <t>CAAP1</t>
    <phoneticPr fontId="2" type="noConversion"/>
  </si>
  <si>
    <t>Q9Y3F4</t>
    <phoneticPr fontId="2" type="noConversion"/>
  </si>
  <si>
    <t>STRAP</t>
    <phoneticPr fontId="2" type="noConversion"/>
  </si>
  <si>
    <t>Q15149;P58107</t>
    <phoneticPr fontId="2" type="noConversion"/>
  </si>
  <si>
    <t>PLEC</t>
    <phoneticPr fontId="2" type="noConversion"/>
  </si>
  <si>
    <t>P30153;P30154</t>
    <phoneticPr fontId="2" type="noConversion"/>
  </si>
  <si>
    <t>PPP2R1A</t>
    <phoneticPr fontId="2" type="noConversion"/>
  </si>
  <si>
    <t>Q14699</t>
    <phoneticPr fontId="2" type="noConversion"/>
  </si>
  <si>
    <t>RFTN1</t>
    <phoneticPr fontId="2" type="noConversion"/>
  </si>
  <si>
    <t>P08833</t>
    <phoneticPr fontId="2" type="noConversion"/>
  </si>
  <si>
    <t>IGFBP1</t>
    <phoneticPr fontId="2" type="noConversion"/>
  </si>
  <si>
    <t>P68104;Q5VTE0</t>
    <phoneticPr fontId="2" type="noConversion"/>
  </si>
  <si>
    <t>EEF1A1;EEF1A1P5</t>
    <phoneticPr fontId="2" type="noConversion"/>
  </si>
  <si>
    <t>Q8NEF9</t>
    <phoneticPr fontId="2" type="noConversion"/>
  </si>
  <si>
    <t>SRFBP1</t>
    <phoneticPr fontId="2" type="noConversion"/>
  </si>
  <si>
    <t>Q96QC0</t>
    <phoneticPr fontId="2" type="noConversion"/>
  </si>
  <si>
    <t>PPP1R10</t>
    <phoneticPr fontId="2" type="noConversion"/>
  </si>
  <si>
    <t>P11586</t>
    <phoneticPr fontId="2" type="noConversion"/>
  </si>
  <si>
    <t>MTHFD1</t>
    <phoneticPr fontId="2" type="noConversion"/>
  </si>
  <si>
    <t>O15231</t>
    <phoneticPr fontId="2" type="noConversion"/>
  </si>
  <si>
    <t>ZNF185</t>
    <phoneticPr fontId="2" type="noConversion"/>
  </si>
  <si>
    <t>Q15032</t>
    <phoneticPr fontId="2" type="noConversion"/>
  </si>
  <si>
    <t>R3HDM1</t>
    <phoneticPr fontId="2" type="noConversion"/>
  </si>
  <si>
    <t>P07237</t>
    <phoneticPr fontId="2" type="noConversion"/>
  </si>
  <si>
    <t>P4HB</t>
    <phoneticPr fontId="2" type="noConversion"/>
  </si>
  <si>
    <t>P62140</t>
    <phoneticPr fontId="2" type="noConversion"/>
  </si>
  <si>
    <t>PPP1CB</t>
    <phoneticPr fontId="2" type="noConversion"/>
  </si>
  <si>
    <t>O96019;O94805</t>
    <phoneticPr fontId="2" type="noConversion"/>
  </si>
  <si>
    <t>ACTL6A</t>
    <phoneticPr fontId="2" type="noConversion"/>
  </si>
  <si>
    <t>Q96I24</t>
    <phoneticPr fontId="2" type="noConversion"/>
  </si>
  <si>
    <t>FUBP3</t>
    <phoneticPr fontId="2" type="noConversion"/>
  </si>
  <si>
    <t>P50990</t>
    <phoneticPr fontId="2" type="noConversion"/>
  </si>
  <si>
    <t>CCT8</t>
    <phoneticPr fontId="2" type="noConversion"/>
  </si>
  <si>
    <t>Q9BQ04</t>
    <phoneticPr fontId="2" type="noConversion"/>
  </si>
  <si>
    <t>RBM4B</t>
    <phoneticPr fontId="2" type="noConversion"/>
  </si>
  <si>
    <t>Q96NT3</t>
    <phoneticPr fontId="2" type="noConversion"/>
  </si>
  <si>
    <t>GUCD1</t>
    <phoneticPr fontId="2" type="noConversion"/>
  </si>
  <si>
    <t>Q9NYF8</t>
    <phoneticPr fontId="2" type="noConversion"/>
  </si>
  <si>
    <t>BCLAF1</t>
    <phoneticPr fontId="2" type="noConversion"/>
  </si>
  <si>
    <t>P46821</t>
    <phoneticPr fontId="2" type="noConversion"/>
  </si>
  <si>
    <t>MAP1B</t>
    <phoneticPr fontId="2" type="noConversion"/>
  </si>
  <si>
    <t>Q9H089</t>
    <phoneticPr fontId="2" type="noConversion"/>
  </si>
  <si>
    <t>LSG1</t>
    <phoneticPr fontId="2" type="noConversion"/>
  </si>
  <si>
    <t>Q9Y5S9</t>
    <phoneticPr fontId="2" type="noConversion"/>
  </si>
  <si>
    <t>RBM8A</t>
    <phoneticPr fontId="2" type="noConversion"/>
  </si>
  <si>
    <t>P31689</t>
    <phoneticPr fontId="2" type="noConversion"/>
  </si>
  <si>
    <t>DNAJA1</t>
    <phoneticPr fontId="2" type="noConversion"/>
  </si>
  <si>
    <t>P49767</t>
    <phoneticPr fontId="2" type="noConversion"/>
  </si>
  <si>
    <t>VEGFC</t>
    <phoneticPr fontId="2" type="noConversion"/>
  </si>
  <si>
    <t>Q16576</t>
    <phoneticPr fontId="2" type="noConversion"/>
  </si>
  <si>
    <t>RBBP7</t>
    <phoneticPr fontId="2" type="noConversion"/>
  </si>
  <si>
    <t>Q99708</t>
    <phoneticPr fontId="2" type="noConversion"/>
  </si>
  <si>
    <t>RBBP8</t>
    <phoneticPr fontId="2" type="noConversion"/>
  </si>
  <si>
    <t>O14965</t>
    <phoneticPr fontId="2" type="noConversion"/>
  </si>
  <si>
    <t>AURKA</t>
    <phoneticPr fontId="2" type="noConversion"/>
  </si>
  <si>
    <t>O75940</t>
    <phoneticPr fontId="2" type="noConversion"/>
  </si>
  <si>
    <t>SMNDC1</t>
    <phoneticPr fontId="2" type="noConversion"/>
  </si>
  <si>
    <t>E9PAV3;Q13765;Q9BZK3</t>
    <phoneticPr fontId="2" type="noConversion"/>
  </si>
  <si>
    <t>NACA</t>
    <phoneticPr fontId="2" type="noConversion"/>
  </si>
  <si>
    <t>Q9HC44</t>
    <phoneticPr fontId="2" type="noConversion"/>
  </si>
  <si>
    <t>GPBP1L1</t>
    <phoneticPr fontId="2" type="noConversion"/>
  </si>
  <si>
    <t>P09874</t>
    <phoneticPr fontId="2" type="noConversion"/>
  </si>
  <si>
    <t>PARP1</t>
    <phoneticPr fontId="2" type="noConversion"/>
  </si>
  <si>
    <t>P25490;Q96MM3</t>
    <phoneticPr fontId="2" type="noConversion"/>
  </si>
  <si>
    <t>YY1</t>
    <phoneticPr fontId="2" type="noConversion"/>
  </si>
  <si>
    <t>Q15796</t>
    <phoneticPr fontId="2" type="noConversion"/>
  </si>
  <si>
    <t>SMAD2</t>
    <phoneticPr fontId="2" type="noConversion"/>
  </si>
  <si>
    <t>Q6DCA0</t>
    <phoneticPr fontId="2" type="noConversion"/>
  </si>
  <si>
    <t>AMMECR1L</t>
    <phoneticPr fontId="2" type="noConversion"/>
  </si>
  <si>
    <t>P49368</t>
    <phoneticPr fontId="2" type="noConversion"/>
  </si>
  <si>
    <t>CCT3</t>
    <phoneticPr fontId="2" type="noConversion"/>
  </si>
  <si>
    <t>Q9Y2S7</t>
    <phoneticPr fontId="2" type="noConversion"/>
  </si>
  <si>
    <t>POLDIP2</t>
    <phoneticPr fontId="2" type="noConversion"/>
  </si>
  <si>
    <t>Q9P2Q2</t>
    <phoneticPr fontId="2" type="noConversion"/>
  </si>
  <si>
    <t>FRMD4A</t>
    <phoneticPr fontId="2" type="noConversion"/>
  </si>
  <si>
    <t>P12004</t>
    <phoneticPr fontId="2" type="noConversion"/>
  </si>
  <si>
    <t>PCNA</t>
    <phoneticPr fontId="2" type="noConversion"/>
  </si>
  <si>
    <t>O15144</t>
    <phoneticPr fontId="2" type="noConversion"/>
  </si>
  <si>
    <t>ARPC2</t>
    <phoneticPr fontId="2" type="noConversion"/>
  </si>
  <si>
    <t>P60842</t>
    <phoneticPr fontId="2" type="noConversion"/>
  </si>
  <si>
    <t>EIF4A1</t>
    <phoneticPr fontId="2" type="noConversion"/>
  </si>
  <si>
    <t>Q63ZY3</t>
    <phoneticPr fontId="2" type="noConversion"/>
  </si>
  <si>
    <t>KANK2</t>
    <phoneticPr fontId="2" type="noConversion"/>
  </si>
  <si>
    <t>O43242</t>
    <phoneticPr fontId="2" type="noConversion"/>
  </si>
  <si>
    <t>PSMD3</t>
    <phoneticPr fontId="2" type="noConversion"/>
  </si>
  <si>
    <t>O43865;Q96HN2</t>
    <phoneticPr fontId="2" type="noConversion"/>
  </si>
  <si>
    <t>AHCYL1;AHCYL2</t>
    <phoneticPr fontId="2" type="noConversion"/>
  </si>
  <si>
    <t>Q9Y580</t>
    <phoneticPr fontId="2" type="noConversion"/>
  </si>
  <si>
    <t>RBM7</t>
    <phoneticPr fontId="2" type="noConversion"/>
  </si>
  <si>
    <t>P11388</t>
    <phoneticPr fontId="2" type="noConversion"/>
  </si>
  <si>
    <t>TOP2A</t>
    <phoneticPr fontId="2" type="noConversion"/>
  </si>
  <si>
    <t>P49916</t>
    <phoneticPr fontId="2" type="noConversion"/>
  </si>
  <si>
    <t>LIG3</t>
    <phoneticPr fontId="2" type="noConversion"/>
  </si>
  <si>
    <t>O94842;O15405;Q96NM4;O94900</t>
    <phoneticPr fontId="2" type="noConversion"/>
  </si>
  <si>
    <t>TOX4</t>
    <phoneticPr fontId="2" type="noConversion"/>
  </si>
  <si>
    <t>Q8NFJ5</t>
    <phoneticPr fontId="2" type="noConversion"/>
  </si>
  <si>
    <t>GPRC5A</t>
    <phoneticPr fontId="2" type="noConversion"/>
  </si>
  <si>
    <t>O00622</t>
    <phoneticPr fontId="2" type="noConversion"/>
  </si>
  <si>
    <t>CYR61</t>
    <phoneticPr fontId="2" type="noConversion"/>
  </si>
  <si>
    <t>Q07021</t>
    <phoneticPr fontId="2" type="noConversion"/>
  </si>
  <si>
    <t>C1QBP</t>
    <phoneticPr fontId="2" type="noConversion"/>
  </si>
  <si>
    <t>Q9BWE0</t>
    <phoneticPr fontId="2" type="noConversion"/>
  </si>
  <si>
    <t>REPIN1</t>
    <phoneticPr fontId="2" type="noConversion"/>
  </si>
  <si>
    <t>O95782</t>
    <phoneticPr fontId="2" type="noConversion"/>
  </si>
  <si>
    <t>AP2A1</t>
    <phoneticPr fontId="2" type="noConversion"/>
  </si>
  <si>
    <t>Q15293</t>
    <phoneticPr fontId="2" type="noConversion"/>
  </si>
  <si>
    <t>RCN1</t>
    <phoneticPr fontId="2" type="noConversion"/>
  </si>
  <si>
    <t>Q8IXB1</t>
    <phoneticPr fontId="2" type="noConversion"/>
  </si>
  <si>
    <t>DNAJC10</t>
    <phoneticPr fontId="2" type="noConversion"/>
  </si>
  <si>
    <t>P45973</t>
    <phoneticPr fontId="2" type="noConversion"/>
  </si>
  <si>
    <t>CBX5</t>
    <phoneticPr fontId="2" type="noConversion"/>
  </si>
  <si>
    <t>P51116</t>
    <phoneticPr fontId="2" type="noConversion"/>
  </si>
  <si>
    <t>FXR2</t>
    <phoneticPr fontId="2" type="noConversion"/>
  </si>
  <si>
    <t>O14978</t>
    <phoneticPr fontId="2" type="noConversion"/>
  </si>
  <si>
    <t>ZNF263</t>
    <phoneticPr fontId="2" type="noConversion"/>
  </si>
  <si>
    <t>O00299</t>
    <phoneticPr fontId="2" type="noConversion"/>
  </si>
  <si>
    <t>CLIC1</t>
    <phoneticPr fontId="2" type="noConversion"/>
  </si>
  <si>
    <t>P60900</t>
    <phoneticPr fontId="2" type="noConversion"/>
  </si>
  <si>
    <t>PSMA6</t>
    <phoneticPr fontId="2" type="noConversion"/>
  </si>
  <si>
    <t>O14647</t>
    <phoneticPr fontId="2" type="noConversion"/>
  </si>
  <si>
    <t>CHD2</t>
    <phoneticPr fontId="2" type="noConversion"/>
  </si>
  <si>
    <t>Q86V48</t>
    <phoneticPr fontId="2" type="noConversion"/>
  </si>
  <si>
    <t>LUZP1</t>
    <phoneticPr fontId="2" type="noConversion"/>
  </si>
  <si>
    <t>P52565</t>
    <phoneticPr fontId="2" type="noConversion"/>
  </si>
  <si>
    <t>ARHGDIA</t>
    <phoneticPr fontId="2" type="noConversion"/>
  </si>
  <si>
    <t>Q9H4B6</t>
    <phoneticPr fontId="2" type="noConversion"/>
  </si>
  <si>
    <t>SAV1</t>
    <phoneticPr fontId="2" type="noConversion"/>
  </si>
  <si>
    <t>P27448</t>
    <phoneticPr fontId="2" type="noConversion"/>
  </si>
  <si>
    <t>MARK3</t>
    <phoneticPr fontId="2" type="noConversion"/>
  </si>
  <si>
    <t>P00558;P07205</t>
    <phoneticPr fontId="2" type="noConversion"/>
  </si>
  <si>
    <t>PGK1</t>
    <phoneticPr fontId="2" type="noConversion"/>
  </si>
  <si>
    <t>Q6IQ16</t>
    <phoneticPr fontId="2" type="noConversion"/>
  </si>
  <si>
    <t>SPOPL</t>
    <phoneticPr fontId="2" type="noConversion"/>
  </si>
  <si>
    <t>Q96EP5</t>
    <phoneticPr fontId="2" type="noConversion"/>
  </si>
  <si>
    <t>DAZAP1</t>
    <phoneticPr fontId="2" type="noConversion"/>
  </si>
  <si>
    <t>P98179</t>
    <phoneticPr fontId="2" type="noConversion"/>
  </si>
  <si>
    <t>RBM3</t>
    <phoneticPr fontId="2" type="noConversion"/>
  </si>
  <si>
    <t>Q93052</t>
    <phoneticPr fontId="2" type="noConversion"/>
  </si>
  <si>
    <t>LPP</t>
    <phoneticPr fontId="2" type="noConversion"/>
  </si>
  <si>
    <t>Q15181</t>
    <phoneticPr fontId="2" type="noConversion"/>
  </si>
  <si>
    <t>PPA1</t>
    <phoneticPr fontId="2" type="noConversion"/>
  </si>
  <si>
    <t>Q15382</t>
    <phoneticPr fontId="2" type="noConversion"/>
  </si>
  <si>
    <t>RHEB</t>
    <phoneticPr fontId="2" type="noConversion"/>
  </si>
  <si>
    <t>Q12792;Q6IBS0</t>
    <phoneticPr fontId="2" type="noConversion"/>
  </si>
  <si>
    <t>TWF1</t>
    <phoneticPr fontId="2" type="noConversion"/>
  </si>
  <si>
    <t>P11021</t>
    <phoneticPr fontId="2" type="noConversion"/>
  </si>
  <si>
    <t>HSPA5</t>
    <phoneticPr fontId="2" type="noConversion"/>
  </si>
  <si>
    <t>Q9NVN8</t>
    <phoneticPr fontId="2" type="noConversion"/>
  </si>
  <si>
    <t>GNL3L</t>
    <phoneticPr fontId="2" type="noConversion"/>
  </si>
  <si>
    <t>O75569</t>
    <phoneticPr fontId="2" type="noConversion"/>
  </si>
  <si>
    <t>PRKRA</t>
    <phoneticPr fontId="2" type="noConversion"/>
  </si>
  <si>
    <t>O43920</t>
    <phoneticPr fontId="2" type="noConversion"/>
  </si>
  <si>
    <t>NDUFS5</t>
    <phoneticPr fontId="2" type="noConversion"/>
  </si>
  <si>
    <t>Q5SQI0</t>
    <phoneticPr fontId="2" type="noConversion"/>
  </si>
  <si>
    <t>ATAT1</t>
    <phoneticPr fontId="2" type="noConversion"/>
  </si>
  <si>
    <t>P78406</t>
    <phoneticPr fontId="2" type="noConversion"/>
  </si>
  <si>
    <t>RAE1</t>
    <phoneticPr fontId="2" type="noConversion"/>
  </si>
  <si>
    <t>O95863;Q3KNW1</t>
    <phoneticPr fontId="2" type="noConversion"/>
  </si>
  <si>
    <t>SNAI1</t>
    <phoneticPr fontId="2" type="noConversion"/>
  </si>
  <si>
    <t>Q15459</t>
    <phoneticPr fontId="2" type="noConversion"/>
  </si>
  <si>
    <t>SF3A1</t>
    <phoneticPr fontId="2" type="noConversion"/>
  </si>
  <si>
    <t>Q8IWX8</t>
    <phoneticPr fontId="2" type="noConversion"/>
  </si>
  <si>
    <t>CHERP</t>
    <phoneticPr fontId="2" type="noConversion"/>
  </si>
  <si>
    <t>P14649</t>
    <phoneticPr fontId="2" type="noConversion"/>
  </si>
  <si>
    <t>MYL6B</t>
    <phoneticPr fontId="2" type="noConversion"/>
  </si>
  <si>
    <t>P52292</t>
    <phoneticPr fontId="2" type="noConversion"/>
  </si>
  <si>
    <t>KPNA2</t>
    <phoneticPr fontId="2" type="noConversion"/>
  </si>
  <si>
    <t>O75122</t>
    <phoneticPr fontId="2" type="noConversion"/>
  </si>
  <si>
    <t>CLASP2</t>
    <phoneticPr fontId="2" type="noConversion"/>
  </si>
  <si>
    <t>Q17RS7</t>
    <phoneticPr fontId="2" type="noConversion"/>
  </si>
  <si>
    <t>GEN1</t>
    <phoneticPr fontId="2" type="noConversion"/>
  </si>
  <si>
    <t>O60573</t>
    <phoneticPr fontId="2" type="noConversion"/>
  </si>
  <si>
    <t>EIF4E2</t>
    <phoneticPr fontId="2" type="noConversion"/>
  </si>
  <si>
    <t>Q15428</t>
    <phoneticPr fontId="2" type="noConversion"/>
  </si>
  <si>
    <t>SF3A2</t>
    <phoneticPr fontId="2" type="noConversion"/>
  </si>
  <si>
    <t>Q99612</t>
    <phoneticPr fontId="2" type="noConversion"/>
  </si>
  <si>
    <t>KLF6</t>
    <phoneticPr fontId="2" type="noConversion"/>
  </si>
  <si>
    <t>P29279</t>
    <phoneticPr fontId="2" type="noConversion"/>
  </si>
  <si>
    <t>CTGF</t>
    <phoneticPr fontId="2" type="noConversion"/>
  </si>
  <si>
    <t>Q96JY6</t>
    <phoneticPr fontId="2" type="noConversion"/>
  </si>
  <si>
    <t>PDLIM2</t>
    <phoneticPr fontId="2" type="noConversion"/>
  </si>
  <si>
    <t>Q14145</t>
    <phoneticPr fontId="2" type="noConversion"/>
  </si>
  <si>
    <t>KEAP1</t>
    <phoneticPr fontId="2" type="noConversion"/>
  </si>
  <si>
    <t>Q86US8</t>
    <phoneticPr fontId="2" type="noConversion"/>
  </si>
  <si>
    <t>SMG6</t>
    <phoneticPr fontId="2" type="noConversion"/>
  </si>
  <si>
    <t>Q9P2F9</t>
    <phoneticPr fontId="2" type="noConversion"/>
  </si>
  <si>
    <t>ZNF319</t>
    <phoneticPr fontId="2" type="noConversion"/>
  </si>
  <si>
    <t>P23515</t>
    <phoneticPr fontId="2" type="noConversion"/>
  </si>
  <si>
    <t>OMG</t>
    <phoneticPr fontId="2" type="noConversion"/>
  </si>
  <si>
    <t>Q6P1X5</t>
    <phoneticPr fontId="2" type="noConversion"/>
  </si>
  <si>
    <t>TAF2</t>
    <phoneticPr fontId="2" type="noConversion"/>
  </si>
  <si>
    <t>Q9Y6M1</t>
    <phoneticPr fontId="2" type="noConversion"/>
  </si>
  <si>
    <t>IGF2BP2</t>
    <phoneticPr fontId="2" type="noConversion"/>
  </si>
  <si>
    <t>Q9BWF3</t>
    <phoneticPr fontId="2" type="noConversion"/>
  </si>
  <si>
    <t>RBM4</t>
    <phoneticPr fontId="2" type="noConversion"/>
  </si>
  <si>
    <t>P62273</t>
    <phoneticPr fontId="2" type="noConversion"/>
  </si>
  <si>
    <t>RPS29</t>
    <phoneticPr fontId="2" type="noConversion"/>
  </si>
  <si>
    <t>Q96BV0</t>
    <phoneticPr fontId="2" type="noConversion"/>
  </si>
  <si>
    <t>ZNF775</t>
    <phoneticPr fontId="2" type="noConversion"/>
  </si>
  <si>
    <t>Q96NW7</t>
    <phoneticPr fontId="2" type="noConversion"/>
  </si>
  <si>
    <t>LRRC7</t>
    <phoneticPr fontId="2" type="noConversion"/>
  </si>
  <si>
    <t>P29317</t>
    <phoneticPr fontId="2" type="noConversion"/>
  </si>
  <si>
    <t>EPHA2</t>
    <phoneticPr fontId="2" type="noConversion"/>
  </si>
  <si>
    <t>O75534</t>
    <phoneticPr fontId="2" type="noConversion"/>
  </si>
  <si>
    <t>CSDE1</t>
    <phoneticPr fontId="2" type="noConversion"/>
  </si>
  <si>
    <t>Q92841</t>
    <phoneticPr fontId="2" type="noConversion"/>
  </si>
  <si>
    <t>DDX17</t>
    <phoneticPr fontId="2" type="noConversion"/>
  </si>
  <si>
    <t>P30530</t>
    <phoneticPr fontId="2" type="noConversion"/>
  </si>
  <si>
    <t>AXL</t>
    <phoneticPr fontId="2" type="noConversion"/>
  </si>
  <si>
    <t>Q14331</t>
    <phoneticPr fontId="2" type="noConversion"/>
  </si>
  <si>
    <t>FRG1</t>
    <phoneticPr fontId="2" type="noConversion"/>
  </si>
  <si>
    <t>P62805</t>
    <phoneticPr fontId="2" type="noConversion"/>
  </si>
  <si>
    <t>HIST1H4A</t>
    <phoneticPr fontId="2" type="noConversion"/>
  </si>
  <si>
    <t>Q9BZH6</t>
    <phoneticPr fontId="2" type="noConversion"/>
  </si>
  <si>
    <t>WDR11</t>
    <phoneticPr fontId="2" type="noConversion"/>
  </si>
  <si>
    <t>P23526</t>
    <phoneticPr fontId="2" type="noConversion"/>
  </si>
  <si>
    <t>AHCY</t>
    <phoneticPr fontId="2" type="noConversion"/>
  </si>
  <si>
    <t>Q8IWC1</t>
    <phoneticPr fontId="2" type="noConversion"/>
  </si>
  <si>
    <t>MAP7D3</t>
    <phoneticPr fontId="2" type="noConversion"/>
  </si>
  <si>
    <t>Q9BUJ2</t>
    <phoneticPr fontId="2" type="noConversion"/>
  </si>
  <si>
    <t>HNRNPUL1</t>
    <phoneticPr fontId="2" type="noConversion"/>
  </si>
  <si>
    <t>Q5UIP0</t>
    <phoneticPr fontId="2" type="noConversion"/>
  </si>
  <si>
    <t>RIF1</t>
    <phoneticPr fontId="2" type="noConversion"/>
  </si>
  <si>
    <t>Q8NBJ5</t>
    <phoneticPr fontId="2" type="noConversion"/>
  </si>
  <si>
    <t>COLGALT1</t>
    <phoneticPr fontId="2" type="noConversion"/>
  </si>
  <si>
    <t>O94875</t>
    <phoneticPr fontId="2" type="noConversion"/>
  </si>
  <si>
    <t>SORBS2</t>
    <phoneticPr fontId="2" type="noConversion"/>
  </si>
  <si>
    <t>Q96IR2;Q8N4W9;Q15929;Q8IYX0;Q63HK3;Q9HCG1;P51523;Q8N823;P17097;Q9H7R5;Q8TF47;Q96LW1;O60765;B4DXR9;Q6PDB4;Q9H8G1;Q8N9F8;O75346;Q15937;A6NP11;Q9NQZ8;A8MQ14</t>
    <phoneticPr fontId="2" type="noConversion"/>
  </si>
  <si>
    <t>ZNF845;ZNF808;ZNF56;ZNF679;ZKSCAN2;ZNF160;ZNF84;ZNF611;ZNF7;ZNF665;ZFP90;ZNF354B;ZNF354A;ZNF732;ZNF880;ZNF430;ZNF454;ZNF253;ZNF79;ZNF716;ZNF71;ZNF850</t>
    <phoneticPr fontId="2" type="noConversion"/>
  </si>
  <si>
    <t>P38919</t>
    <phoneticPr fontId="2" type="noConversion"/>
  </si>
  <si>
    <t>EIF4A3</t>
    <phoneticPr fontId="2" type="noConversion"/>
  </si>
  <si>
    <t>Q13155</t>
    <phoneticPr fontId="2" type="noConversion"/>
  </si>
  <si>
    <t>AIMP2</t>
    <phoneticPr fontId="2" type="noConversion"/>
  </si>
  <si>
    <t>O75369</t>
    <phoneticPr fontId="2" type="noConversion"/>
  </si>
  <si>
    <t>FLNB</t>
    <phoneticPr fontId="2" type="noConversion"/>
  </si>
  <si>
    <t>Q9UHD8</t>
    <phoneticPr fontId="2" type="noConversion"/>
  </si>
  <si>
    <t>Q96NC0</t>
    <phoneticPr fontId="2" type="noConversion"/>
  </si>
  <si>
    <t>ZMAT2</t>
    <phoneticPr fontId="2" type="noConversion"/>
  </si>
  <si>
    <t>P31153</t>
    <phoneticPr fontId="2" type="noConversion"/>
  </si>
  <si>
    <t>MAT2A</t>
    <phoneticPr fontId="2" type="noConversion"/>
  </si>
  <si>
    <t>Q9H307</t>
    <phoneticPr fontId="2" type="noConversion"/>
  </si>
  <si>
    <t>PNN</t>
    <phoneticPr fontId="2" type="noConversion"/>
  </si>
  <si>
    <t>Q12874</t>
    <phoneticPr fontId="2" type="noConversion"/>
  </si>
  <si>
    <t>SF3A3</t>
    <phoneticPr fontId="2" type="noConversion"/>
  </si>
  <si>
    <t>Q9BRZ2</t>
    <phoneticPr fontId="2" type="noConversion"/>
  </si>
  <si>
    <t>TRIM56</t>
    <phoneticPr fontId="2" type="noConversion"/>
  </si>
  <si>
    <t>P67809</t>
    <phoneticPr fontId="2" type="noConversion"/>
  </si>
  <si>
    <t>YBX1</t>
    <phoneticPr fontId="2" type="noConversion"/>
  </si>
  <si>
    <t>P23284</t>
    <phoneticPr fontId="2" type="noConversion"/>
  </si>
  <si>
    <t>PPIB</t>
    <phoneticPr fontId="2" type="noConversion"/>
  </si>
  <si>
    <t>Q14978</t>
    <phoneticPr fontId="2" type="noConversion"/>
  </si>
  <si>
    <t>NOLC1</t>
    <phoneticPr fontId="2" type="noConversion"/>
  </si>
  <si>
    <t>O00255</t>
    <phoneticPr fontId="2" type="noConversion"/>
  </si>
  <si>
    <t>MEN1</t>
    <phoneticPr fontId="2" type="noConversion"/>
  </si>
  <si>
    <t>P09234</t>
    <phoneticPr fontId="2" type="noConversion"/>
  </si>
  <si>
    <t>SNRPC</t>
    <phoneticPr fontId="2" type="noConversion"/>
  </si>
  <si>
    <t>P14314</t>
    <phoneticPr fontId="2" type="noConversion"/>
  </si>
  <si>
    <t>PRKCSH</t>
    <phoneticPr fontId="2" type="noConversion"/>
  </si>
  <si>
    <t>Q9NWK9</t>
    <phoneticPr fontId="2" type="noConversion"/>
  </si>
  <si>
    <t>ZNHIT6</t>
    <phoneticPr fontId="2" type="noConversion"/>
  </si>
  <si>
    <t>O75367;Q9P0M6</t>
    <phoneticPr fontId="2" type="noConversion"/>
  </si>
  <si>
    <t>H2AFY</t>
    <phoneticPr fontId="2" type="noConversion"/>
  </si>
  <si>
    <t>P84090</t>
    <phoneticPr fontId="2" type="noConversion"/>
  </si>
  <si>
    <t>ERH</t>
    <phoneticPr fontId="2" type="noConversion"/>
  </si>
  <si>
    <t>Q9NSY1</t>
    <phoneticPr fontId="2" type="noConversion"/>
  </si>
  <si>
    <t>BMP2K</t>
    <phoneticPr fontId="2" type="noConversion"/>
  </si>
  <si>
    <t>Q07666;Q5VWX1</t>
    <phoneticPr fontId="2" type="noConversion"/>
  </si>
  <si>
    <t>KHDRBS1</t>
    <phoneticPr fontId="2" type="noConversion"/>
  </si>
  <si>
    <t>Q14807</t>
    <phoneticPr fontId="2" type="noConversion"/>
  </si>
  <si>
    <t>KIF22</t>
    <phoneticPr fontId="2" type="noConversion"/>
  </si>
  <si>
    <t>P28370</t>
    <phoneticPr fontId="2" type="noConversion"/>
  </si>
  <si>
    <t>SMARCA1</t>
    <phoneticPr fontId="2" type="noConversion"/>
  </si>
  <si>
    <t>P49023</t>
    <phoneticPr fontId="2" type="noConversion"/>
  </si>
  <si>
    <t>PXN</t>
    <phoneticPr fontId="2" type="noConversion"/>
  </si>
  <si>
    <t>A6NHL2</t>
    <phoneticPr fontId="2" type="noConversion"/>
  </si>
  <si>
    <t>TUBAL3</t>
    <phoneticPr fontId="2" type="noConversion"/>
  </si>
  <si>
    <t>P49759</t>
    <phoneticPr fontId="2" type="noConversion"/>
  </si>
  <si>
    <t>CLK1</t>
    <phoneticPr fontId="2" type="noConversion"/>
  </si>
  <si>
    <t>Q9H5Z1</t>
    <phoneticPr fontId="2" type="noConversion"/>
  </si>
  <si>
    <t>DHX35</t>
    <phoneticPr fontId="2" type="noConversion"/>
  </si>
  <si>
    <t>Q13162</t>
    <phoneticPr fontId="2" type="noConversion"/>
  </si>
  <si>
    <t>PRDX4</t>
    <phoneticPr fontId="2" type="noConversion"/>
  </si>
  <si>
    <t>P24534</t>
    <phoneticPr fontId="2" type="noConversion"/>
  </si>
  <si>
    <t>EEF1B2</t>
    <phoneticPr fontId="2" type="noConversion"/>
  </si>
  <si>
    <t>Q9UPN6</t>
    <phoneticPr fontId="2" type="noConversion"/>
  </si>
  <si>
    <t>SCAF8</t>
    <phoneticPr fontId="2" type="noConversion"/>
  </si>
  <si>
    <t>Q9Y314</t>
    <phoneticPr fontId="2" type="noConversion"/>
  </si>
  <si>
    <t>NOSIP</t>
    <phoneticPr fontId="2" type="noConversion"/>
  </si>
  <si>
    <t>Q5T3F8</t>
    <phoneticPr fontId="2" type="noConversion"/>
  </si>
  <si>
    <t>TMEM63B</t>
    <phoneticPr fontId="2" type="noConversion"/>
  </si>
  <si>
    <t>P31948</t>
    <phoneticPr fontId="2" type="noConversion"/>
  </si>
  <si>
    <t>STIP1</t>
    <phoneticPr fontId="2" type="noConversion"/>
  </si>
  <si>
    <t>Q14197</t>
    <phoneticPr fontId="2" type="noConversion"/>
  </si>
  <si>
    <t>ICT1</t>
    <phoneticPr fontId="2" type="noConversion"/>
  </si>
  <si>
    <t>P52741</t>
    <phoneticPr fontId="2" type="noConversion"/>
  </si>
  <si>
    <t>ZNF134</t>
    <phoneticPr fontId="2" type="noConversion"/>
  </si>
  <si>
    <t>O95453</t>
    <phoneticPr fontId="2" type="noConversion"/>
  </si>
  <si>
    <t>PARN</t>
    <phoneticPr fontId="2" type="noConversion"/>
  </si>
  <si>
    <t>Q15326</t>
    <phoneticPr fontId="2" type="noConversion"/>
  </si>
  <si>
    <t>ZMYND11</t>
    <phoneticPr fontId="2" type="noConversion"/>
  </si>
  <si>
    <t>Q96BK5</t>
    <phoneticPr fontId="2" type="noConversion"/>
  </si>
  <si>
    <t>PINX1</t>
    <phoneticPr fontId="2" type="noConversion"/>
  </si>
  <si>
    <t>P34897</t>
    <phoneticPr fontId="2" type="noConversion"/>
  </si>
  <si>
    <t>SHMT2</t>
    <phoneticPr fontId="2" type="noConversion"/>
  </si>
  <si>
    <t>P26641</t>
    <phoneticPr fontId="2" type="noConversion"/>
  </si>
  <si>
    <t>EEF1G</t>
    <phoneticPr fontId="2" type="noConversion"/>
  </si>
  <si>
    <t>P21333</t>
    <phoneticPr fontId="2" type="noConversion"/>
  </si>
  <si>
    <t>FLNA</t>
    <phoneticPr fontId="2" type="noConversion"/>
  </si>
  <si>
    <t>Q9Y2U8</t>
    <phoneticPr fontId="2" type="noConversion"/>
  </si>
  <si>
    <t>LEMD3</t>
    <phoneticPr fontId="2" type="noConversion"/>
  </si>
  <si>
    <t>P63208</t>
    <phoneticPr fontId="2" type="noConversion"/>
  </si>
  <si>
    <t>SKP1</t>
    <phoneticPr fontId="2" type="noConversion"/>
  </si>
  <si>
    <t>P17987</t>
    <phoneticPr fontId="2" type="noConversion"/>
  </si>
  <si>
    <t>TCP1</t>
    <phoneticPr fontId="2" type="noConversion"/>
  </si>
  <si>
    <t>P13010</t>
    <phoneticPr fontId="2" type="noConversion"/>
  </si>
  <si>
    <t>XRCC5</t>
    <phoneticPr fontId="2" type="noConversion"/>
  </si>
  <si>
    <t>Q9UM82</t>
    <phoneticPr fontId="2" type="noConversion"/>
  </si>
  <si>
    <t>SPATA2</t>
    <phoneticPr fontId="2" type="noConversion"/>
  </si>
  <si>
    <t>A7KAX9</t>
    <phoneticPr fontId="2" type="noConversion"/>
  </si>
  <si>
    <t>ARHGAP32</t>
    <phoneticPr fontId="2" type="noConversion"/>
  </si>
  <si>
    <t>Q9Y2Y9</t>
    <phoneticPr fontId="2" type="noConversion"/>
  </si>
  <si>
    <t>KLF13</t>
    <phoneticPr fontId="2" type="noConversion"/>
  </si>
  <si>
    <t>O43791</t>
    <phoneticPr fontId="2" type="noConversion"/>
  </si>
  <si>
    <t>SPOP</t>
    <phoneticPr fontId="2" type="noConversion"/>
  </si>
  <si>
    <t>Q96QR8</t>
    <phoneticPr fontId="2" type="noConversion"/>
  </si>
  <si>
    <t>PURB</t>
    <phoneticPr fontId="2" type="noConversion"/>
  </si>
  <si>
    <t>P08865</t>
    <phoneticPr fontId="2" type="noConversion"/>
  </si>
  <si>
    <t>RPSA</t>
    <phoneticPr fontId="2" type="noConversion"/>
  </si>
  <si>
    <t>O94907;Q9UBU2</t>
    <phoneticPr fontId="2" type="noConversion"/>
  </si>
  <si>
    <t>DKK1;DKK2</t>
    <phoneticPr fontId="2" type="noConversion"/>
  </si>
  <si>
    <t>Q9GZU1</t>
    <phoneticPr fontId="2" type="noConversion"/>
  </si>
  <si>
    <t>MCOLN1</t>
    <phoneticPr fontId="2" type="noConversion"/>
  </si>
  <si>
    <t>Q9BXB5</t>
    <phoneticPr fontId="2" type="noConversion"/>
  </si>
  <si>
    <t>OSBPL10</t>
    <phoneticPr fontId="2" type="noConversion"/>
  </si>
  <si>
    <t>P09493</t>
    <phoneticPr fontId="2" type="noConversion"/>
  </si>
  <si>
    <t>TPM1</t>
    <phoneticPr fontId="2" type="noConversion"/>
  </si>
  <si>
    <t>Q16643</t>
    <phoneticPr fontId="2" type="noConversion"/>
  </si>
  <si>
    <t>DBN1</t>
    <phoneticPr fontId="2" type="noConversion"/>
  </si>
  <si>
    <t>Q71RC2</t>
    <phoneticPr fontId="2" type="noConversion"/>
  </si>
  <si>
    <t>LARP4</t>
    <phoneticPr fontId="2" type="noConversion"/>
  </si>
  <si>
    <t>P50454</t>
    <phoneticPr fontId="2" type="noConversion"/>
  </si>
  <si>
    <t>SERPINH1</t>
    <phoneticPr fontId="2" type="noConversion"/>
  </si>
  <si>
    <t>Q9UGN5</t>
    <phoneticPr fontId="2" type="noConversion"/>
  </si>
  <si>
    <t>PARP2</t>
    <phoneticPr fontId="2" type="noConversion"/>
  </si>
  <si>
    <t>A0A0C4DH55;A0A075B6H7;P01624</t>
    <phoneticPr fontId="2" type="noConversion"/>
  </si>
  <si>
    <t>IGKV3D-7;IGKV3-7</t>
    <phoneticPr fontId="2" type="noConversion"/>
  </si>
  <si>
    <t>P14373</t>
    <phoneticPr fontId="2" type="noConversion"/>
  </si>
  <si>
    <t>TRIM27</t>
    <phoneticPr fontId="2" type="noConversion"/>
  </si>
  <si>
    <t>Q8N884</t>
    <phoneticPr fontId="2" type="noConversion"/>
  </si>
  <si>
    <t>MB21D1</t>
    <phoneticPr fontId="2" type="noConversion"/>
  </si>
  <si>
    <t>Q96JN8</t>
    <phoneticPr fontId="2" type="noConversion"/>
  </si>
  <si>
    <t>NEURL4</t>
    <phoneticPr fontId="2" type="noConversion"/>
  </si>
  <si>
    <t>Q16270</t>
    <phoneticPr fontId="2" type="noConversion"/>
  </si>
  <si>
    <t>IGFBP7</t>
    <phoneticPr fontId="2" type="noConversion"/>
  </si>
  <si>
    <t>O75326</t>
    <phoneticPr fontId="2" type="noConversion"/>
  </si>
  <si>
    <t>SEMA7A</t>
    <phoneticPr fontId="2" type="noConversion"/>
  </si>
  <si>
    <t>Q8WUM4</t>
    <phoneticPr fontId="2" type="noConversion"/>
  </si>
  <si>
    <t>PDCD6IP</t>
    <phoneticPr fontId="2" type="noConversion"/>
  </si>
  <si>
    <t>Q9NZB2;Q5T035</t>
    <phoneticPr fontId="2" type="noConversion"/>
  </si>
  <si>
    <t>FAM120A</t>
    <phoneticPr fontId="2" type="noConversion"/>
  </si>
  <si>
    <t>Q96BR9</t>
    <phoneticPr fontId="2" type="noConversion"/>
  </si>
  <si>
    <t>ZBTB8A</t>
    <phoneticPr fontId="2" type="noConversion"/>
  </si>
  <si>
    <t>Q13185;P83916</t>
    <phoneticPr fontId="2" type="noConversion"/>
  </si>
  <si>
    <t>CBX3</t>
    <phoneticPr fontId="2" type="noConversion"/>
  </si>
  <si>
    <t>Q9UGU0</t>
    <phoneticPr fontId="2" type="noConversion"/>
  </si>
  <si>
    <t>TCF20</t>
    <phoneticPr fontId="2" type="noConversion"/>
  </si>
  <si>
    <t>Q06787</t>
    <phoneticPr fontId="2" type="noConversion"/>
  </si>
  <si>
    <t>FMR1</t>
    <phoneticPr fontId="2" type="noConversion"/>
  </si>
  <si>
    <t>Q8IUD2;O15083</t>
    <phoneticPr fontId="2" type="noConversion"/>
  </si>
  <si>
    <t>ERC1</t>
    <phoneticPr fontId="2" type="noConversion"/>
  </si>
  <si>
    <t>Q969J2</t>
    <phoneticPr fontId="2" type="noConversion"/>
  </si>
  <si>
    <t>ZKSCAN4</t>
    <phoneticPr fontId="2" type="noConversion"/>
  </si>
  <si>
    <t>O43663</t>
    <phoneticPr fontId="2" type="noConversion"/>
  </si>
  <si>
    <t>PRC1</t>
    <phoneticPr fontId="2" type="noConversion"/>
  </si>
  <si>
    <t>Q08945</t>
    <phoneticPr fontId="2" type="noConversion"/>
  </si>
  <si>
    <t>SSRP1</t>
    <phoneticPr fontId="2" type="noConversion"/>
  </si>
  <si>
    <t>Q02447</t>
    <phoneticPr fontId="2" type="noConversion"/>
  </si>
  <si>
    <t>SP3</t>
    <phoneticPr fontId="2" type="noConversion"/>
  </si>
  <si>
    <t>Q9P0K7</t>
    <phoneticPr fontId="2" type="noConversion"/>
  </si>
  <si>
    <t>RAI14</t>
    <phoneticPr fontId="2" type="noConversion"/>
  </si>
  <si>
    <t>O75153;Q9Y5I4</t>
    <phoneticPr fontId="2" type="noConversion"/>
  </si>
  <si>
    <t>CLUH</t>
    <phoneticPr fontId="2" type="noConversion"/>
  </si>
  <si>
    <t>P22392;O60361</t>
    <phoneticPr fontId="2" type="noConversion"/>
  </si>
  <si>
    <t>NME2;NME2P1</t>
    <phoneticPr fontId="2" type="noConversion"/>
  </si>
  <si>
    <t>Q9P0T4</t>
    <phoneticPr fontId="2" type="noConversion"/>
  </si>
  <si>
    <t>ZNF581</t>
    <phoneticPr fontId="2" type="noConversion"/>
  </si>
  <si>
    <t>P63241;Q6IS14;Q9GZV4</t>
    <phoneticPr fontId="2" type="noConversion"/>
  </si>
  <si>
    <t>EIF5A;EIF5AL1</t>
    <phoneticPr fontId="2" type="noConversion"/>
  </si>
  <si>
    <t>P08754</t>
    <phoneticPr fontId="2" type="noConversion"/>
  </si>
  <si>
    <t>GNAI3</t>
    <phoneticPr fontId="2" type="noConversion"/>
  </si>
  <si>
    <t>Q9Y295</t>
    <phoneticPr fontId="2" type="noConversion"/>
  </si>
  <si>
    <t>DRG1</t>
    <phoneticPr fontId="2" type="noConversion"/>
  </si>
  <si>
    <t>P63244</t>
    <phoneticPr fontId="2" type="noConversion"/>
  </si>
  <si>
    <t>GNB2L1</t>
    <phoneticPr fontId="2" type="noConversion"/>
  </si>
  <si>
    <t>O95251</t>
    <phoneticPr fontId="2" type="noConversion"/>
  </si>
  <si>
    <t>KAT7</t>
    <phoneticPr fontId="2" type="noConversion"/>
  </si>
  <si>
    <t>P13639</t>
    <phoneticPr fontId="2" type="noConversion"/>
  </si>
  <si>
    <t>EEF2</t>
    <phoneticPr fontId="2" type="noConversion"/>
  </si>
  <si>
    <t>Q96HJ3</t>
    <phoneticPr fontId="2" type="noConversion"/>
  </si>
  <si>
    <t>CCDC34</t>
    <phoneticPr fontId="2" type="noConversion"/>
  </si>
  <si>
    <t>Q13464</t>
    <phoneticPr fontId="2" type="noConversion"/>
  </si>
  <si>
    <t>ROCK1</t>
    <phoneticPr fontId="2" type="noConversion"/>
  </si>
  <si>
    <t>Q9C0B9</t>
    <phoneticPr fontId="2" type="noConversion"/>
  </si>
  <si>
    <t>ZCCHC2</t>
    <phoneticPr fontId="2" type="noConversion"/>
  </si>
  <si>
    <t>P47755</t>
    <phoneticPr fontId="2" type="noConversion"/>
  </si>
  <si>
    <t>CAPZA2</t>
    <phoneticPr fontId="2" type="noConversion"/>
  </si>
  <si>
    <t>Q9Y3C6</t>
    <phoneticPr fontId="2" type="noConversion"/>
  </si>
  <si>
    <t>PPIL1</t>
    <phoneticPr fontId="2" type="noConversion"/>
  </si>
  <si>
    <t>P62136</t>
    <phoneticPr fontId="2" type="noConversion"/>
  </si>
  <si>
    <t>PPP1CA</t>
    <phoneticPr fontId="2" type="noConversion"/>
  </si>
  <si>
    <t>Q9UBR2</t>
    <phoneticPr fontId="2" type="noConversion"/>
  </si>
  <si>
    <t>CTSZ</t>
    <phoneticPr fontId="2" type="noConversion"/>
  </si>
  <si>
    <t>Q92979</t>
    <phoneticPr fontId="2" type="noConversion"/>
  </si>
  <si>
    <t>EMG1</t>
    <phoneticPr fontId="2" type="noConversion"/>
  </si>
  <si>
    <t>Q15417</t>
    <phoneticPr fontId="2" type="noConversion"/>
  </si>
  <si>
    <t>CNN3</t>
    <phoneticPr fontId="2" type="noConversion"/>
  </si>
  <si>
    <t>P26196</t>
    <phoneticPr fontId="2" type="noConversion"/>
  </si>
  <si>
    <t>DDX6</t>
    <phoneticPr fontId="2" type="noConversion"/>
  </si>
  <si>
    <t>Q6ZN06;Q9H963;Q05481;Q8NB50;Q9UJW7;Q9NYT6;Q86XN6;P0CJ79;P17035;Q0VGE8;A6NHJ4;Q2VY69;Q8N782;Q96N58;Q96NL3;Q9NV72;Q7L2R6;Q5VIY5;Q9UKT9;A2RRD8;Q9BSK1;Q8NCK3;Q9C0G0</t>
    <phoneticPr fontId="2" type="noConversion"/>
  </si>
  <si>
    <t>ZNF813</t>
    <phoneticPr fontId="2" type="noConversion"/>
  </si>
  <si>
    <t>P29401</t>
    <phoneticPr fontId="2" type="noConversion"/>
  </si>
  <si>
    <t>TKT</t>
    <phoneticPr fontId="2" type="noConversion"/>
  </si>
  <si>
    <t>P53680</t>
    <phoneticPr fontId="2" type="noConversion"/>
  </si>
  <si>
    <t>AP2S1</t>
    <phoneticPr fontId="2" type="noConversion"/>
  </si>
  <si>
    <t>O00410;O60518</t>
    <phoneticPr fontId="2" type="noConversion"/>
  </si>
  <si>
    <t>IPO5</t>
    <phoneticPr fontId="2" type="noConversion"/>
  </si>
  <si>
    <t>P60174</t>
    <phoneticPr fontId="2" type="noConversion"/>
  </si>
  <si>
    <t>TPI1</t>
    <phoneticPr fontId="2" type="noConversion"/>
  </si>
  <si>
    <t>Q9Y3M8</t>
    <phoneticPr fontId="2" type="noConversion"/>
  </si>
  <si>
    <t>STARD13</t>
    <phoneticPr fontId="2" type="noConversion"/>
  </si>
  <si>
    <t>Q99439</t>
    <phoneticPr fontId="2" type="noConversion"/>
  </si>
  <si>
    <t>CNN2</t>
    <phoneticPr fontId="2" type="noConversion"/>
  </si>
  <si>
    <t>Q13303;Q14722</t>
    <phoneticPr fontId="2" type="noConversion"/>
  </si>
  <si>
    <t>KCNAB2</t>
    <phoneticPr fontId="2" type="noConversion"/>
  </si>
  <si>
    <t>O15027</t>
    <phoneticPr fontId="2" type="noConversion"/>
  </si>
  <si>
    <t>SEC16A</t>
    <phoneticPr fontId="2" type="noConversion"/>
  </si>
  <si>
    <t/>
  </si>
  <si>
    <t>P35749</t>
    <phoneticPr fontId="2" type="noConversion"/>
  </si>
  <si>
    <t>MYH11</t>
    <phoneticPr fontId="2" type="noConversion"/>
  </si>
  <si>
    <t>Q562R1</t>
    <phoneticPr fontId="2" type="noConversion"/>
  </si>
  <si>
    <t>ACTBL2</t>
    <phoneticPr fontId="2" type="noConversion"/>
  </si>
  <si>
    <t>O95714;Q9BVR0</t>
    <phoneticPr fontId="2" type="noConversion"/>
  </si>
  <si>
    <t>HERC2</t>
    <phoneticPr fontId="2" type="noConversion"/>
  </si>
  <si>
    <t>Q14257</t>
    <phoneticPr fontId="2" type="noConversion"/>
  </si>
  <si>
    <t>RCN2</t>
    <phoneticPr fontId="2" type="noConversion"/>
  </si>
  <si>
    <t>Q15058</t>
    <phoneticPr fontId="2" type="noConversion"/>
  </si>
  <si>
    <t>KIF14</t>
    <phoneticPr fontId="2" type="noConversion"/>
  </si>
  <si>
    <t>P05787;crap_KRHB4_HUMAN;Q9NSB2</t>
    <phoneticPr fontId="2" type="noConversion"/>
  </si>
  <si>
    <t>KRT8</t>
    <phoneticPr fontId="2" type="noConversion"/>
  </si>
  <si>
    <t>P30101</t>
    <phoneticPr fontId="2" type="noConversion"/>
  </si>
  <si>
    <t>PDIA3</t>
    <phoneticPr fontId="2" type="noConversion"/>
  </si>
  <si>
    <t>Q9NX14</t>
    <phoneticPr fontId="2" type="noConversion"/>
  </si>
  <si>
    <t>NDUFB11</t>
    <phoneticPr fontId="2" type="noConversion"/>
  </si>
  <si>
    <t>Q92769;O15379</t>
    <phoneticPr fontId="2" type="noConversion"/>
  </si>
  <si>
    <t>HDAC2</t>
    <phoneticPr fontId="2" type="noConversion"/>
  </si>
  <si>
    <t>P06744</t>
    <phoneticPr fontId="2" type="noConversion"/>
  </si>
  <si>
    <t>GPI</t>
    <phoneticPr fontId="2" type="noConversion"/>
  </si>
  <si>
    <t>P0DOX5;P01857;P01860;P01861</t>
    <phoneticPr fontId="2" type="noConversion"/>
  </si>
  <si>
    <t>IGHG1;IGHG3</t>
    <phoneticPr fontId="2" type="noConversion"/>
  </si>
  <si>
    <t>Q13045</t>
    <phoneticPr fontId="2" type="noConversion"/>
  </si>
  <si>
    <t>FLII</t>
    <phoneticPr fontId="2" type="noConversion"/>
  </si>
  <si>
    <t>P06858</t>
    <phoneticPr fontId="2" type="noConversion"/>
  </si>
  <si>
    <t>LPL</t>
    <phoneticPr fontId="2" type="noConversion"/>
  </si>
  <si>
    <t>Q9H6R0</t>
    <phoneticPr fontId="2" type="noConversion"/>
  </si>
  <si>
    <t>DHX33</t>
    <phoneticPr fontId="2" type="noConversion"/>
  </si>
  <si>
    <t>O43175</t>
    <phoneticPr fontId="2" type="noConversion"/>
  </si>
  <si>
    <t>PHGDH</t>
    <phoneticPr fontId="2" type="noConversion"/>
  </si>
  <si>
    <t>P08670;P41219;P07196;P12036</t>
    <phoneticPr fontId="2" type="noConversion"/>
  </si>
  <si>
    <t>VIM</t>
    <phoneticPr fontId="2" type="noConversion"/>
  </si>
  <si>
    <t>Q14697</t>
    <phoneticPr fontId="2" type="noConversion"/>
  </si>
  <si>
    <t>GANAB</t>
    <phoneticPr fontId="2" type="noConversion"/>
  </si>
  <si>
    <t>Q5T9A4</t>
    <phoneticPr fontId="2" type="noConversion"/>
  </si>
  <si>
    <t>ATAD3B</t>
    <phoneticPr fontId="2" type="noConversion"/>
  </si>
  <si>
    <t>P04350</t>
    <phoneticPr fontId="2" type="noConversion"/>
  </si>
  <si>
    <t>TUBB4A</t>
    <phoneticPr fontId="2" type="noConversion"/>
  </si>
  <si>
    <t>P37275;O60315</t>
    <phoneticPr fontId="2" type="noConversion"/>
  </si>
  <si>
    <t>ZEB1</t>
    <phoneticPr fontId="2" type="noConversion"/>
  </si>
  <si>
    <t>P12277</t>
    <phoneticPr fontId="2" type="noConversion"/>
  </si>
  <si>
    <t>CKB</t>
    <phoneticPr fontId="2" type="noConversion"/>
  </si>
  <si>
    <t>Q9Y5G6</t>
    <phoneticPr fontId="2" type="noConversion"/>
  </si>
  <si>
    <t>PCDHGA7</t>
    <phoneticPr fontId="2" type="noConversion"/>
  </si>
  <si>
    <t>P27708</t>
    <phoneticPr fontId="2" type="noConversion"/>
  </si>
  <si>
    <t>CAD</t>
    <phoneticPr fontId="2" type="noConversion"/>
  </si>
  <si>
    <t>Q14315</t>
    <phoneticPr fontId="2" type="noConversion"/>
  </si>
  <si>
    <t>FLNC</t>
    <phoneticPr fontId="2" type="noConversion"/>
  </si>
  <si>
    <t>Q96HA1</t>
    <phoneticPr fontId="2" type="noConversion"/>
  </si>
  <si>
    <t>POM121</t>
    <phoneticPr fontId="2" type="noConversion"/>
  </si>
  <si>
    <t>P04075;crap_ALDOA_RABIT</t>
    <phoneticPr fontId="2" type="noConversion"/>
  </si>
  <si>
    <t>ALDOA</t>
    <phoneticPr fontId="2" type="noConversion"/>
  </si>
  <si>
    <t>P78371</t>
    <phoneticPr fontId="2" type="noConversion"/>
  </si>
  <si>
    <t>CCT2</t>
    <phoneticPr fontId="2" type="noConversion"/>
  </si>
  <si>
    <t>P55072</t>
    <phoneticPr fontId="2" type="noConversion"/>
  </si>
  <si>
    <t>VCP</t>
    <phoneticPr fontId="2" type="noConversion"/>
  </si>
  <si>
    <t>Q8WU90</t>
    <phoneticPr fontId="2" type="noConversion"/>
  </si>
  <si>
    <t>ZC3H15</t>
    <phoneticPr fontId="2" type="noConversion"/>
  </si>
  <si>
    <t>Q16658</t>
    <phoneticPr fontId="2" type="noConversion"/>
  </si>
  <si>
    <t>FSCN1</t>
    <phoneticPr fontId="2" type="noConversion"/>
  </si>
  <si>
    <t>P49419</t>
    <phoneticPr fontId="2" type="noConversion"/>
  </si>
  <si>
    <t>ALDH7A1</t>
    <phoneticPr fontId="2" type="noConversion"/>
  </si>
  <si>
    <t>P78527</t>
    <phoneticPr fontId="2" type="noConversion"/>
  </si>
  <si>
    <t>PRKDC</t>
    <phoneticPr fontId="2" type="noConversion"/>
  </si>
  <si>
    <t>Q13885;Q9BVA1</t>
    <phoneticPr fontId="2" type="noConversion"/>
  </si>
  <si>
    <t>TUBB2A;TUBB2B</t>
    <phoneticPr fontId="2" type="noConversion"/>
  </si>
  <si>
    <t>P10321</t>
    <phoneticPr fontId="2" type="noConversion"/>
  </si>
  <si>
    <t>HLA-C</t>
    <phoneticPr fontId="2" type="noConversion"/>
  </si>
  <si>
    <t>P17096</t>
    <phoneticPr fontId="2" type="noConversion"/>
  </si>
  <si>
    <t>HMGA1</t>
    <phoneticPr fontId="2" type="noConversion"/>
  </si>
  <si>
    <t>Q9NYH9</t>
    <phoneticPr fontId="2" type="noConversion"/>
  </si>
  <si>
    <t>UTP6</t>
    <phoneticPr fontId="2" type="noConversion"/>
  </si>
  <si>
    <t>Q8NA61</t>
    <phoneticPr fontId="2" type="noConversion"/>
  </si>
  <si>
    <t>SPERT</t>
    <phoneticPr fontId="2" type="noConversion"/>
  </si>
  <si>
    <t>Q6DD88</t>
    <phoneticPr fontId="2" type="noConversion"/>
  </si>
  <si>
    <t>ATL3</t>
    <phoneticPr fontId="2" type="noConversion"/>
  </si>
  <si>
    <t>O14672</t>
    <phoneticPr fontId="2" type="noConversion"/>
  </si>
  <si>
    <t>ADAM10</t>
    <phoneticPr fontId="2" type="noConversion"/>
  </si>
  <si>
    <t>Q13011</t>
    <phoneticPr fontId="2" type="noConversion"/>
  </si>
  <si>
    <t>ECH1</t>
    <phoneticPr fontId="2" type="noConversion"/>
  </si>
  <si>
    <t>Q86UW6</t>
    <phoneticPr fontId="2" type="noConversion"/>
  </si>
  <si>
    <t>N4BP2</t>
    <phoneticPr fontId="2" type="noConversion"/>
  </si>
  <si>
    <t>P61981</t>
    <phoneticPr fontId="2" type="noConversion"/>
  </si>
  <si>
    <t>YWHAG</t>
    <phoneticPr fontId="2" type="noConversion"/>
  </si>
  <si>
    <t>P07477;Q8NHM4;P07478</t>
    <phoneticPr fontId="2" type="noConversion"/>
  </si>
  <si>
    <t>PRSS1;PRSS3P2;PRSS2</t>
    <phoneticPr fontId="2" type="noConversion"/>
  </si>
  <si>
    <t>Q9BUT9</t>
    <phoneticPr fontId="2" type="noConversion"/>
  </si>
  <si>
    <t>FAM195A</t>
    <phoneticPr fontId="2" type="noConversion"/>
  </si>
  <si>
    <t>Q7L3T8</t>
    <phoneticPr fontId="2" type="noConversion"/>
  </si>
  <si>
    <t>PARS2</t>
    <phoneticPr fontId="2" type="noConversion"/>
  </si>
  <si>
    <t>P61158;Q9P1U1</t>
    <phoneticPr fontId="2" type="noConversion"/>
  </si>
  <si>
    <t>ACTR3</t>
    <phoneticPr fontId="2" type="noConversion"/>
  </si>
  <si>
    <t>P32242</t>
    <phoneticPr fontId="2" type="noConversion"/>
  </si>
  <si>
    <t>OTX1</t>
    <phoneticPr fontId="2" type="noConversion"/>
  </si>
  <si>
    <t>P18583</t>
    <phoneticPr fontId="2" type="noConversion"/>
  </si>
  <si>
    <t>SON</t>
    <phoneticPr fontId="2" type="noConversion"/>
  </si>
  <si>
    <t>Q9H7U1</t>
    <phoneticPr fontId="2" type="noConversion"/>
  </si>
  <si>
    <t>CCSER2</t>
    <phoneticPr fontId="2" type="noConversion"/>
  </si>
  <si>
    <t>P29992</t>
    <phoneticPr fontId="2" type="noConversion"/>
  </si>
  <si>
    <t>GNA11</t>
    <phoneticPr fontId="2" type="noConversion"/>
  </si>
  <si>
    <t>Q9Y2W1</t>
    <phoneticPr fontId="2" type="noConversion"/>
  </si>
  <si>
    <t>THRAP3</t>
    <phoneticPr fontId="2" type="noConversion"/>
  </si>
  <si>
    <t>P31629</t>
    <phoneticPr fontId="2" type="noConversion"/>
  </si>
  <si>
    <t>HIVEP2</t>
    <phoneticPr fontId="2" type="noConversion"/>
  </si>
  <si>
    <t>O43670</t>
    <phoneticPr fontId="2" type="noConversion"/>
  </si>
  <si>
    <t>ZNF207</t>
    <phoneticPr fontId="2" type="noConversion"/>
  </si>
  <si>
    <t>Q9H4H8</t>
    <phoneticPr fontId="2" type="noConversion"/>
  </si>
  <si>
    <t>FAM83D</t>
    <phoneticPr fontId="2" type="noConversion"/>
  </si>
  <si>
    <t>P14625;Q58FF3</t>
    <phoneticPr fontId="2" type="noConversion"/>
  </si>
  <si>
    <t>HSP90B1</t>
    <phoneticPr fontId="2" type="noConversion"/>
  </si>
  <si>
    <t>Q05048</t>
    <phoneticPr fontId="2" type="noConversion"/>
  </si>
  <si>
    <t>CSTF1</t>
    <phoneticPr fontId="2" type="noConversion"/>
  </si>
  <si>
    <t>Q9NY12</t>
    <phoneticPr fontId="2" type="noConversion"/>
  </si>
  <si>
    <t>GAR1</t>
    <phoneticPr fontId="2" type="noConversion"/>
  </si>
  <si>
    <t>P07947;P06241;P12931</t>
    <phoneticPr fontId="2" type="noConversion"/>
  </si>
  <si>
    <t>YES1;FYN</t>
    <phoneticPr fontId="2" type="noConversion"/>
  </si>
  <si>
    <t>Q93077;Q7L7L0;P04908</t>
    <phoneticPr fontId="2" type="noConversion"/>
  </si>
  <si>
    <t>HIST1H2AC;HIST3H2A;HIST1H2AB</t>
    <phoneticPr fontId="2" type="noConversion"/>
  </si>
  <si>
    <t>Q9BY77</t>
    <phoneticPr fontId="2" type="noConversion"/>
  </si>
  <si>
    <t>POLDIP3</t>
    <phoneticPr fontId="2" type="noConversion"/>
  </si>
  <si>
    <t>Q6ZNH5;Q9UL59</t>
    <phoneticPr fontId="2" type="noConversion"/>
  </si>
  <si>
    <t>ZNF497;ZNF214</t>
    <phoneticPr fontId="2" type="noConversion"/>
  </si>
  <si>
    <t>O00425;Q9NZI8</t>
    <phoneticPr fontId="2" type="noConversion"/>
  </si>
  <si>
    <t>IGF2BP3</t>
    <phoneticPr fontId="2" type="noConversion"/>
  </si>
  <si>
    <t>Q01085;P31483</t>
    <phoneticPr fontId="2" type="noConversion"/>
  </si>
  <si>
    <t>TIAL1;TIA1</t>
    <phoneticPr fontId="2" type="noConversion"/>
  </si>
  <si>
    <t>Q15437</t>
    <phoneticPr fontId="2" type="noConversion"/>
  </si>
  <si>
    <t>SEC23B</t>
    <phoneticPr fontId="2" type="noConversion"/>
  </si>
  <si>
    <t>P06737</t>
    <phoneticPr fontId="2" type="noConversion"/>
  </si>
  <si>
    <t>PYGL</t>
    <phoneticPr fontId="2" type="noConversion"/>
  </si>
  <si>
    <t>Q9NRW1;P20340;Q14964</t>
    <phoneticPr fontId="2" type="noConversion"/>
  </si>
  <si>
    <t>RAB6B;RAB6A;RAB39A</t>
    <phoneticPr fontId="2" type="noConversion"/>
  </si>
  <si>
    <t>Q15287</t>
    <phoneticPr fontId="2" type="noConversion"/>
  </si>
  <si>
    <t>RNPS1</t>
    <phoneticPr fontId="2" type="noConversion"/>
  </si>
  <si>
    <t>Q8TE56</t>
    <phoneticPr fontId="2" type="noConversion"/>
  </si>
  <si>
    <t>ADAMTS17</t>
    <phoneticPr fontId="2" type="noConversion"/>
  </si>
  <si>
    <t>Q9UQ35</t>
    <phoneticPr fontId="2" type="noConversion"/>
  </si>
  <si>
    <t>SRRM2</t>
    <phoneticPr fontId="2" type="noConversion"/>
  </si>
  <si>
    <t>P61962</t>
    <phoneticPr fontId="2" type="noConversion"/>
  </si>
  <si>
    <t>DCAF7</t>
    <phoneticPr fontId="2" type="noConversion"/>
  </si>
  <si>
    <t>Q05639</t>
    <phoneticPr fontId="2" type="noConversion"/>
  </si>
  <si>
    <t>EEF1A2</t>
    <phoneticPr fontId="2" type="noConversion"/>
  </si>
  <si>
    <t>Q6NZI2</t>
    <phoneticPr fontId="2" type="noConversion"/>
  </si>
  <si>
    <t>PTRF</t>
    <phoneticPr fontId="2" type="noConversion"/>
  </si>
  <si>
    <t>P30041</t>
    <phoneticPr fontId="2" type="noConversion"/>
  </si>
  <si>
    <t>PRDX6</t>
    <phoneticPr fontId="2" type="noConversion"/>
  </si>
  <si>
    <t>Q5JSZ5</t>
    <phoneticPr fontId="2" type="noConversion"/>
  </si>
  <si>
    <t>PRRC2B</t>
    <phoneticPr fontId="2" type="noConversion"/>
  </si>
  <si>
    <t>Q9H444</t>
    <phoneticPr fontId="2" type="noConversion"/>
  </si>
  <si>
    <t>CHMP4B</t>
    <phoneticPr fontId="2" type="noConversion"/>
  </si>
  <si>
    <t>P53814</t>
    <phoneticPr fontId="2" type="noConversion"/>
  </si>
  <si>
    <t>SMTN</t>
    <phoneticPr fontId="2" type="noConversion"/>
  </si>
  <si>
    <t>Q03135;P56539</t>
    <phoneticPr fontId="2" type="noConversion"/>
  </si>
  <si>
    <t>CAV1</t>
    <phoneticPr fontId="2" type="noConversion"/>
  </si>
  <si>
    <t>P28066</t>
    <phoneticPr fontId="2" type="noConversion"/>
  </si>
  <si>
    <t>PSMA5</t>
    <phoneticPr fontId="2" type="noConversion"/>
  </si>
  <si>
    <t>P41250</t>
    <phoneticPr fontId="2" type="noConversion"/>
  </si>
  <si>
    <t>GARS</t>
    <phoneticPr fontId="2" type="noConversion"/>
  </si>
  <si>
    <t>O95793</t>
    <phoneticPr fontId="2" type="noConversion"/>
  </si>
  <si>
    <t>STAU1</t>
    <phoneticPr fontId="2" type="noConversion"/>
  </si>
  <si>
    <t>Q9UQ03</t>
    <phoneticPr fontId="2" type="noConversion"/>
  </si>
  <si>
    <t>CORO2B</t>
    <phoneticPr fontId="2" type="noConversion"/>
  </si>
  <si>
    <t>Q9Y3Z3</t>
    <phoneticPr fontId="2" type="noConversion"/>
  </si>
  <si>
    <t>SAMHD1</t>
    <phoneticPr fontId="2" type="noConversion"/>
  </si>
  <si>
    <t>P61204;P84077;P84085</t>
    <phoneticPr fontId="2" type="noConversion"/>
  </si>
  <si>
    <t>ARF3;ARF1;ARF5</t>
    <phoneticPr fontId="2" type="noConversion"/>
  </si>
  <si>
    <t>P26038</t>
    <phoneticPr fontId="2" type="noConversion"/>
  </si>
  <si>
    <t>MSN</t>
    <phoneticPr fontId="2" type="noConversion"/>
  </si>
  <si>
    <t>P16035</t>
    <phoneticPr fontId="2" type="noConversion"/>
  </si>
  <si>
    <t>TIMP2</t>
    <phoneticPr fontId="2" type="noConversion"/>
  </si>
  <si>
    <t>Q8TB72;Q14671</t>
    <phoneticPr fontId="2" type="noConversion"/>
  </si>
  <si>
    <t>PUM2;PUM1</t>
    <phoneticPr fontId="2" type="noConversion"/>
  </si>
  <si>
    <t>P62995</t>
    <phoneticPr fontId="2" type="noConversion"/>
  </si>
  <si>
    <t>TRA2B</t>
    <phoneticPr fontId="2" type="noConversion"/>
  </si>
  <si>
    <t>G9CGD6;Q6P9H4;Q8WXI2</t>
    <phoneticPr fontId="2" type="noConversion"/>
  </si>
  <si>
    <t>CNKSR3</t>
    <phoneticPr fontId="2" type="noConversion"/>
  </si>
  <si>
    <t>Q15654</t>
    <phoneticPr fontId="2" type="noConversion"/>
  </si>
  <si>
    <t>TRIP6</t>
    <phoneticPr fontId="2" type="noConversion"/>
  </si>
  <si>
    <t>O75525</t>
    <phoneticPr fontId="2" type="noConversion"/>
  </si>
  <si>
    <t>KHDRBS3</t>
    <phoneticPr fontId="2" type="noConversion"/>
  </si>
  <si>
    <t>Q9UFW8</t>
    <phoneticPr fontId="2" type="noConversion"/>
  </si>
  <si>
    <t>CGGBP1</t>
    <phoneticPr fontId="2" type="noConversion"/>
  </si>
  <si>
    <t>P55081;Q00653</t>
    <phoneticPr fontId="2" type="noConversion"/>
  </si>
  <si>
    <t>MFAP1</t>
    <phoneticPr fontId="2" type="noConversion"/>
  </si>
  <si>
    <t>Q9UJC5</t>
    <phoneticPr fontId="2" type="noConversion"/>
  </si>
  <si>
    <t>SH3BGRL2</t>
    <phoneticPr fontId="2" type="noConversion"/>
  </si>
  <si>
    <t>Q5M775</t>
    <phoneticPr fontId="2" type="noConversion"/>
  </si>
  <si>
    <t>SPECC1</t>
    <phoneticPr fontId="2" type="noConversion"/>
  </si>
  <si>
    <t>Q5EBL8</t>
    <phoneticPr fontId="2" type="noConversion"/>
  </si>
  <si>
    <t>PDZD11</t>
    <phoneticPr fontId="2" type="noConversion"/>
  </si>
  <si>
    <t>P35613</t>
    <phoneticPr fontId="2" type="noConversion"/>
  </si>
  <si>
    <t>BSG</t>
    <phoneticPr fontId="2" type="noConversion"/>
  </si>
  <si>
    <t>Q9BZI7</t>
    <phoneticPr fontId="2" type="noConversion"/>
  </si>
  <si>
    <t>UPF3B</t>
    <phoneticPr fontId="2" type="noConversion"/>
  </si>
  <si>
    <t>Q6Y7W6</t>
    <phoneticPr fontId="2" type="noConversion"/>
  </si>
  <si>
    <t>GIGYF2</t>
    <phoneticPr fontId="2" type="noConversion"/>
  </si>
  <si>
    <t>Q15424</t>
    <phoneticPr fontId="2" type="noConversion"/>
  </si>
  <si>
    <t>SAFB</t>
    <phoneticPr fontId="2" type="noConversion"/>
  </si>
  <si>
    <t>Q99832</t>
    <phoneticPr fontId="2" type="noConversion"/>
  </si>
  <si>
    <t>CCT7</t>
    <phoneticPr fontId="2" type="noConversion"/>
  </si>
  <si>
    <t>Q75N03</t>
    <phoneticPr fontId="2" type="noConversion"/>
  </si>
  <si>
    <t>CBLL1</t>
    <phoneticPr fontId="2" type="noConversion"/>
  </si>
  <si>
    <t>Q13347</t>
    <phoneticPr fontId="2" type="noConversion"/>
  </si>
  <si>
    <t>EIF3I</t>
    <phoneticPr fontId="2" type="noConversion"/>
  </si>
  <si>
    <t>P06312</t>
    <phoneticPr fontId="2" type="noConversion"/>
  </si>
  <si>
    <t>IGKV4-1</t>
    <phoneticPr fontId="2" type="noConversion"/>
  </si>
  <si>
    <t>Q6DN90;Q5JU85</t>
    <phoneticPr fontId="2" type="noConversion"/>
  </si>
  <si>
    <t>IQSEC1;IQSEC2</t>
    <phoneticPr fontId="2" type="noConversion"/>
  </si>
  <si>
    <t>P12755</t>
    <phoneticPr fontId="2" type="noConversion"/>
  </si>
  <si>
    <t>SKI</t>
    <phoneticPr fontId="2" type="noConversion"/>
  </si>
  <si>
    <t>O00161</t>
    <phoneticPr fontId="2" type="noConversion"/>
  </si>
  <si>
    <t>SNAP23</t>
    <phoneticPr fontId="2" type="noConversion"/>
  </si>
  <si>
    <t>P04439;P01893;P13747;P01889</t>
    <phoneticPr fontId="2" type="noConversion"/>
  </si>
  <si>
    <t>HLA-A;HLA-H</t>
    <phoneticPr fontId="2" type="noConversion"/>
  </si>
  <si>
    <t>O95639</t>
    <phoneticPr fontId="2" type="noConversion"/>
  </si>
  <si>
    <t>CPSF4</t>
    <phoneticPr fontId="2" type="noConversion"/>
  </si>
  <si>
    <t>O14818;Q8TAA3</t>
    <phoneticPr fontId="2" type="noConversion"/>
  </si>
  <si>
    <t>PSMA7;PSMA8</t>
    <phoneticPr fontId="2" type="noConversion"/>
  </si>
  <si>
    <t>Q13616</t>
    <phoneticPr fontId="2" type="noConversion"/>
  </si>
  <si>
    <t>CUL1</t>
    <phoneticPr fontId="2" type="noConversion"/>
  </si>
  <si>
    <t>Q9NX20</t>
    <phoneticPr fontId="2" type="noConversion"/>
  </si>
  <si>
    <t>MRPL16</t>
    <phoneticPr fontId="2" type="noConversion"/>
  </si>
  <si>
    <t>P57086</t>
    <phoneticPr fontId="2" type="noConversion"/>
  </si>
  <si>
    <t>SCAND1</t>
    <phoneticPr fontId="2" type="noConversion"/>
  </si>
  <si>
    <t>P35030</t>
    <phoneticPr fontId="2" type="noConversion"/>
  </si>
  <si>
    <t>PRSS3</t>
    <phoneticPr fontId="2" type="noConversion"/>
  </si>
  <si>
    <t>Q9H967</t>
    <phoneticPr fontId="2" type="noConversion"/>
  </si>
  <si>
    <t>WDR76</t>
    <phoneticPr fontId="2" type="noConversion"/>
  </si>
  <si>
    <t>Q13428</t>
    <phoneticPr fontId="2" type="noConversion"/>
  </si>
  <si>
    <t>TCOF1</t>
    <phoneticPr fontId="2" type="noConversion"/>
  </si>
  <si>
    <t>Q00059</t>
    <phoneticPr fontId="2" type="noConversion"/>
  </si>
  <si>
    <t>TFAM</t>
    <phoneticPr fontId="2" type="noConversion"/>
  </si>
  <si>
    <t>Q99613;B5ME19</t>
    <phoneticPr fontId="2" type="noConversion"/>
  </si>
  <si>
    <t>EIF3C;EIF3CL</t>
    <phoneticPr fontId="2" type="noConversion"/>
  </si>
  <si>
    <t>P40227</t>
    <phoneticPr fontId="2" type="noConversion"/>
  </si>
  <si>
    <t>CCT6A</t>
    <phoneticPr fontId="2" type="noConversion"/>
  </si>
  <si>
    <t>O43837</t>
    <phoneticPr fontId="2" type="noConversion"/>
  </si>
  <si>
    <t>IDH3B</t>
    <phoneticPr fontId="2" type="noConversion"/>
  </si>
  <si>
    <t>Q9Y508</t>
    <phoneticPr fontId="2" type="noConversion"/>
  </si>
  <si>
    <t>RNF114</t>
    <phoneticPr fontId="2" type="noConversion"/>
  </si>
  <si>
    <t>P07996</t>
    <phoneticPr fontId="2" type="noConversion"/>
  </si>
  <si>
    <t>THBS1</t>
    <phoneticPr fontId="2" type="noConversion"/>
  </si>
  <si>
    <t>Q9UPT9</t>
    <phoneticPr fontId="2" type="noConversion"/>
  </si>
  <si>
    <t>USP22</t>
    <phoneticPr fontId="2" type="noConversion"/>
  </si>
  <si>
    <t>Q6UXH8</t>
    <phoneticPr fontId="2" type="noConversion"/>
  </si>
  <si>
    <t>CCBE1</t>
    <phoneticPr fontId="2" type="noConversion"/>
  </si>
  <si>
    <t>P02545</t>
    <phoneticPr fontId="2" type="noConversion"/>
  </si>
  <si>
    <t>LMNA</t>
    <phoneticPr fontId="2" type="noConversion"/>
  </si>
  <si>
    <t>P61326;Q96A72</t>
    <phoneticPr fontId="2" type="noConversion"/>
  </si>
  <si>
    <t>MAGOH;MAGOHB</t>
    <phoneticPr fontId="2" type="noConversion"/>
  </si>
  <si>
    <t>P55884</t>
    <phoneticPr fontId="2" type="noConversion"/>
  </si>
  <si>
    <t>EIF3B</t>
    <phoneticPr fontId="2" type="noConversion"/>
  </si>
  <si>
    <t>Q9BWN1</t>
    <phoneticPr fontId="2" type="noConversion"/>
  </si>
  <si>
    <t>PRR14</t>
    <phoneticPr fontId="2" type="noConversion"/>
  </si>
  <si>
    <t>P50281</t>
    <phoneticPr fontId="2" type="noConversion"/>
  </si>
  <si>
    <t>MMP14</t>
    <phoneticPr fontId="2" type="noConversion"/>
  </si>
  <si>
    <t>Q9BXF6</t>
    <phoneticPr fontId="2" type="noConversion"/>
  </si>
  <si>
    <t>RAB11FIP5</t>
    <phoneticPr fontId="2" type="noConversion"/>
  </si>
  <si>
    <t>Q96D71</t>
    <phoneticPr fontId="2" type="noConversion"/>
  </si>
  <si>
    <t>REPS1</t>
    <phoneticPr fontId="2" type="noConversion"/>
  </si>
  <si>
    <t>Q7Z794</t>
    <phoneticPr fontId="2" type="noConversion"/>
  </si>
  <si>
    <t>KRT77</t>
    <phoneticPr fontId="2" type="noConversion"/>
  </si>
  <si>
    <t>P31944</t>
    <phoneticPr fontId="2" type="noConversion"/>
  </si>
  <si>
    <t>CASP14</t>
    <phoneticPr fontId="2" type="noConversion"/>
  </si>
  <si>
    <t>Q9NRL2</t>
    <phoneticPr fontId="2" type="noConversion"/>
  </si>
  <si>
    <t>BAZ1A</t>
    <phoneticPr fontId="2" type="noConversion"/>
  </si>
  <si>
    <t>Q8TA86</t>
    <phoneticPr fontId="2" type="noConversion"/>
  </si>
  <si>
    <t>RP9</t>
    <phoneticPr fontId="2" type="noConversion"/>
  </si>
  <si>
    <t>Q69YN4</t>
    <phoneticPr fontId="2" type="noConversion"/>
  </si>
  <si>
    <t>KIAA1429</t>
    <phoneticPr fontId="2" type="noConversion"/>
  </si>
  <si>
    <t>Q9Y5A6;Q9UNY5;Q9Y2L8;Q6R2W3</t>
    <phoneticPr fontId="2" type="noConversion"/>
  </si>
  <si>
    <t>ZSCAN21</t>
    <phoneticPr fontId="2" type="noConversion"/>
  </si>
  <si>
    <t>P28074</t>
    <phoneticPr fontId="2" type="noConversion"/>
  </si>
  <si>
    <t>PSMB5</t>
    <phoneticPr fontId="2" type="noConversion"/>
  </si>
  <si>
    <t>Q96FV9</t>
    <phoneticPr fontId="2" type="noConversion"/>
  </si>
  <si>
    <t>THOC1</t>
    <phoneticPr fontId="2" type="noConversion"/>
  </si>
  <si>
    <t>Q08431</t>
    <phoneticPr fontId="2" type="noConversion"/>
  </si>
  <si>
    <t>MFGE8</t>
    <phoneticPr fontId="2" type="noConversion"/>
  </si>
  <si>
    <t>P37802</t>
    <phoneticPr fontId="2" type="noConversion"/>
  </si>
  <si>
    <t>TAGLN2</t>
    <phoneticPr fontId="2" type="noConversion"/>
  </si>
  <si>
    <t>P31151</t>
    <phoneticPr fontId="2" type="noConversion"/>
  </si>
  <si>
    <t>S100A7</t>
    <phoneticPr fontId="2" type="noConversion"/>
  </si>
  <si>
    <t>A6NHR9</t>
    <phoneticPr fontId="2" type="noConversion"/>
  </si>
  <si>
    <t>SMCHD1</t>
    <phoneticPr fontId="2" type="noConversion"/>
  </si>
  <si>
    <t>P26651</t>
    <phoneticPr fontId="2" type="noConversion"/>
  </si>
  <si>
    <t>ZFP36</t>
    <phoneticPr fontId="2" type="noConversion"/>
  </si>
  <si>
    <t>Q9H5U6</t>
    <phoneticPr fontId="2" type="noConversion"/>
  </si>
  <si>
    <t>ZCCHC4</t>
    <phoneticPr fontId="2" type="noConversion"/>
  </si>
  <si>
    <t>P61812</t>
    <phoneticPr fontId="2" type="noConversion"/>
  </si>
  <si>
    <t>TGFB2</t>
    <phoneticPr fontId="2" type="noConversion"/>
  </si>
  <si>
    <t>Q96CX3</t>
    <phoneticPr fontId="2" type="noConversion"/>
  </si>
  <si>
    <t>ZNF501</t>
    <phoneticPr fontId="2" type="noConversion"/>
  </si>
  <si>
    <t>Q01518</t>
    <phoneticPr fontId="2" type="noConversion"/>
  </si>
  <si>
    <t>CAP1</t>
    <phoneticPr fontId="2" type="noConversion"/>
  </si>
  <si>
    <t>P55040</t>
    <phoneticPr fontId="2" type="noConversion"/>
  </si>
  <si>
    <t>GEM</t>
    <phoneticPr fontId="2" type="noConversion"/>
  </si>
  <si>
    <t>Q8TF68</t>
    <phoneticPr fontId="2" type="noConversion"/>
  </si>
  <si>
    <t>ZNF384</t>
    <phoneticPr fontId="2" type="noConversion"/>
  </si>
  <si>
    <t>O00488</t>
    <phoneticPr fontId="2" type="noConversion"/>
  </si>
  <si>
    <t>ZNF593</t>
    <phoneticPr fontId="2" type="noConversion"/>
  </si>
  <si>
    <t>Q86UK7</t>
    <phoneticPr fontId="2" type="noConversion"/>
  </si>
  <si>
    <t>ZNF598</t>
    <phoneticPr fontId="2" type="noConversion"/>
  </si>
  <si>
    <t>O95926</t>
    <phoneticPr fontId="2" type="noConversion"/>
  </si>
  <si>
    <t>SYF2</t>
    <phoneticPr fontId="2" type="noConversion"/>
  </si>
  <si>
    <t>P36957</t>
    <phoneticPr fontId="2" type="noConversion"/>
  </si>
  <si>
    <t>DLST</t>
    <phoneticPr fontId="2" type="noConversion"/>
  </si>
  <si>
    <t>O60884</t>
    <phoneticPr fontId="2" type="noConversion"/>
  </si>
  <si>
    <t>DNAJA2</t>
    <phoneticPr fontId="2" type="noConversion"/>
  </si>
  <si>
    <t>Q9C0J8</t>
    <phoneticPr fontId="2" type="noConversion"/>
  </si>
  <si>
    <t>WDR33</t>
    <phoneticPr fontId="2" type="noConversion"/>
  </si>
  <si>
    <t>Q8TBZ8</t>
    <phoneticPr fontId="2" type="noConversion"/>
  </si>
  <si>
    <t>ZNF564</t>
    <phoneticPr fontId="2" type="noConversion"/>
  </si>
  <si>
    <t>Q96FX8</t>
    <phoneticPr fontId="2" type="noConversion"/>
  </si>
  <si>
    <t>PERP</t>
    <phoneticPr fontId="2" type="noConversion"/>
  </si>
  <si>
    <t>Q9H6S0</t>
    <phoneticPr fontId="2" type="noConversion"/>
  </si>
  <si>
    <t>YTHDC2</t>
    <phoneticPr fontId="2" type="noConversion"/>
  </si>
  <si>
    <t>P08729</t>
    <phoneticPr fontId="2" type="noConversion"/>
  </si>
  <si>
    <t>KRT7</t>
    <phoneticPr fontId="2" type="noConversion"/>
  </si>
  <si>
    <t>Q99417</t>
    <phoneticPr fontId="2" type="noConversion"/>
  </si>
  <si>
    <t>MYCBP</t>
    <phoneticPr fontId="2" type="noConversion"/>
  </si>
  <si>
    <t>P00750</t>
    <phoneticPr fontId="2" type="noConversion"/>
  </si>
  <si>
    <t>PLAT</t>
    <phoneticPr fontId="2" type="noConversion"/>
  </si>
  <si>
    <t>Q9UL40</t>
    <phoneticPr fontId="2" type="noConversion"/>
  </si>
  <si>
    <t>ZNF346</t>
    <phoneticPr fontId="2" type="noConversion"/>
  </si>
  <si>
    <t>Q53HL2</t>
    <phoneticPr fontId="2" type="noConversion"/>
  </si>
  <si>
    <t>CDCA8</t>
    <phoneticPr fontId="2" type="noConversion"/>
  </si>
  <si>
    <t>P40616</t>
    <phoneticPr fontId="2" type="noConversion"/>
  </si>
  <si>
    <t>ARL1</t>
    <phoneticPr fontId="2" type="noConversion"/>
  </si>
  <si>
    <t>P20618</t>
    <phoneticPr fontId="2" type="noConversion"/>
  </si>
  <si>
    <t>PSMB1</t>
    <phoneticPr fontId="2" type="noConversion"/>
  </si>
  <si>
    <t>O43852</t>
    <phoneticPr fontId="2" type="noConversion"/>
  </si>
  <si>
    <t>CALU</t>
    <phoneticPr fontId="2" type="noConversion"/>
  </si>
  <si>
    <t>Q9NX63</t>
    <phoneticPr fontId="2" type="noConversion"/>
  </si>
  <si>
    <t>CHCHD3</t>
    <phoneticPr fontId="2" type="noConversion"/>
  </si>
  <si>
    <t>Q15436</t>
    <phoneticPr fontId="2" type="noConversion"/>
  </si>
  <si>
    <t>SEC23A</t>
    <phoneticPr fontId="2" type="noConversion"/>
  </si>
  <si>
    <t>Q9BYD3</t>
    <phoneticPr fontId="2" type="noConversion"/>
  </si>
  <si>
    <t>MRPL4</t>
    <phoneticPr fontId="2" type="noConversion"/>
  </si>
  <si>
    <t>Q9NX24</t>
    <phoneticPr fontId="2" type="noConversion"/>
  </si>
  <si>
    <t>NHP2</t>
    <phoneticPr fontId="2" type="noConversion"/>
  </si>
  <si>
    <t>Q6PL18</t>
    <phoneticPr fontId="2" type="noConversion"/>
  </si>
  <si>
    <t>ATAD2</t>
    <phoneticPr fontId="2" type="noConversion"/>
  </si>
  <si>
    <t>Q14669</t>
    <phoneticPr fontId="2" type="noConversion"/>
  </si>
  <si>
    <t>TRIP12</t>
    <phoneticPr fontId="2" type="noConversion"/>
  </si>
  <si>
    <t>Q13137</t>
    <phoneticPr fontId="2" type="noConversion"/>
  </si>
  <si>
    <t>CALCOCO2</t>
    <phoneticPr fontId="2" type="noConversion"/>
  </si>
  <si>
    <t>P13667</t>
    <phoneticPr fontId="2" type="noConversion"/>
  </si>
  <si>
    <t>PDIA4</t>
    <phoneticPr fontId="2" type="noConversion"/>
  </si>
  <si>
    <t>P02792</t>
    <phoneticPr fontId="2" type="noConversion"/>
  </si>
  <si>
    <t>FTL</t>
    <phoneticPr fontId="2" type="noConversion"/>
  </si>
  <si>
    <t>Q15438;Q99418;O43739;Q9UIA0</t>
    <phoneticPr fontId="2" type="noConversion"/>
  </si>
  <si>
    <t>CYTH1;CYTH2;CYTH3;CYTH4</t>
    <phoneticPr fontId="2" type="noConversion"/>
  </si>
  <si>
    <t>Q9NWT1</t>
    <phoneticPr fontId="2" type="noConversion"/>
  </si>
  <si>
    <t>PAK1IP1</t>
    <phoneticPr fontId="2" type="noConversion"/>
  </si>
  <si>
    <t>Q9ULX3</t>
    <phoneticPr fontId="2" type="noConversion"/>
  </si>
  <si>
    <t>NOB1</t>
    <phoneticPr fontId="2" type="noConversion"/>
  </si>
  <si>
    <t>P15531</t>
    <phoneticPr fontId="2" type="noConversion"/>
  </si>
  <si>
    <t>NME1</t>
    <phoneticPr fontId="2" type="noConversion"/>
  </si>
  <si>
    <t>Q9UGP4</t>
    <phoneticPr fontId="2" type="noConversion"/>
  </si>
  <si>
    <t>LIMD1</t>
    <phoneticPr fontId="2" type="noConversion"/>
  </si>
  <si>
    <t>P33240;Q9H0L4</t>
    <phoneticPr fontId="2" type="noConversion"/>
  </si>
  <si>
    <t>CSTF2;CSTF2T</t>
    <phoneticPr fontId="2" type="noConversion"/>
  </si>
  <si>
    <t>P11047</t>
    <phoneticPr fontId="2" type="noConversion"/>
  </si>
  <si>
    <t>LAMC1</t>
    <phoneticPr fontId="2" type="noConversion"/>
  </si>
  <si>
    <t>Q9NZV1</t>
    <phoneticPr fontId="2" type="noConversion"/>
  </si>
  <si>
    <t>CRIM1</t>
    <phoneticPr fontId="2" type="noConversion"/>
  </si>
  <si>
    <t>P49593</t>
    <phoneticPr fontId="2" type="noConversion"/>
  </si>
  <si>
    <t>PPM1F</t>
    <phoneticPr fontId="2" type="noConversion"/>
  </si>
  <si>
    <t>P36873</t>
    <phoneticPr fontId="2" type="noConversion"/>
  </si>
  <si>
    <t>PPP1CC</t>
    <phoneticPr fontId="2" type="noConversion"/>
  </si>
  <si>
    <t>Q13410</t>
    <phoneticPr fontId="2" type="noConversion"/>
  </si>
  <si>
    <t>BTN1A1</t>
    <phoneticPr fontId="2" type="noConversion"/>
  </si>
  <si>
    <t>Q9UKV3</t>
    <phoneticPr fontId="2" type="noConversion"/>
  </si>
  <si>
    <t>ACIN1</t>
    <phoneticPr fontId="2" type="noConversion"/>
  </si>
  <si>
    <t>P05023;P13637;P50993;Q13733;P20648;P54707</t>
    <phoneticPr fontId="2" type="noConversion"/>
  </si>
  <si>
    <t>ATP1A1</t>
    <phoneticPr fontId="2" type="noConversion"/>
  </si>
  <si>
    <t>Q14103</t>
    <phoneticPr fontId="2" type="noConversion"/>
  </si>
  <si>
    <t>HNRNPD</t>
    <phoneticPr fontId="2" type="noConversion"/>
  </si>
  <si>
    <t>P49757</t>
    <phoneticPr fontId="2" type="noConversion"/>
  </si>
  <si>
    <t>NUMB</t>
    <phoneticPr fontId="2" type="noConversion"/>
  </si>
  <si>
    <t>Q09161</t>
    <phoneticPr fontId="2" type="noConversion"/>
  </si>
  <si>
    <t>NCBP1</t>
    <phoneticPr fontId="2" type="noConversion"/>
  </si>
  <si>
    <t>P18085</t>
    <phoneticPr fontId="2" type="noConversion"/>
  </si>
  <si>
    <t>ARF4</t>
    <phoneticPr fontId="2" type="noConversion"/>
  </si>
  <si>
    <t>P62807;P57053;O60814</t>
    <phoneticPr fontId="2" type="noConversion"/>
  </si>
  <si>
    <t>HIST1H2BC;H2BFS;HIST1H2BK</t>
    <phoneticPr fontId="2" type="noConversion"/>
  </si>
  <si>
    <t>O75390</t>
    <phoneticPr fontId="2" type="noConversion"/>
  </si>
  <si>
    <t>CS</t>
    <phoneticPr fontId="2" type="noConversion"/>
  </si>
  <si>
    <t>Q8TCS8</t>
    <phoneticPr fontId="2" type="noConversion"/>
  </si>
  <si>
    <t>PNPT1</t>
    <phoneticPr fontId="2" type="noConversion"/>
  </si>
  <si>
    <t>Q5BKZ1</t>
    <phoneticPr fontId="2" type="noConversion"/>
  </si>
  <si>
    <t>ZNF326</t>
    <phoneticPr fontId="2" type="noConversion"/>
  </si>
  <si>
    <t>P35625</t>
    <phoneticPr fontId="2" type="noConversion"/>
  </si>
  <si>
    <t>TIMP3</t>
    <phoneticPr fontId="2" type="noConversion"/>
  </si>
  <si>
    <t>P11177</t>
    <phoneticPr fontId="2" type="noConversion"/>
  </si>
  <si>
    <t>PDHB</t>
    <phoneticPr fontId="2" type="noConversion"/>
  </si>
  <si>
    <t>Q13643</t>
    <phoneticPr fontId="2" type="noConversion"/>
  </si>
  <si>
    <t>FHL3</t>
    <phoneticPr fontId="2" type="noConversion"/>
  </si>
  <si>
    <t>Q96BP3</t>
    <phoneticPr fontId="2" type="noConversion"/>
  </si>
  <si>
    <t>PPWD1</t>
    <phoneticPr fontId="2" type="noConversion"/>
  </si>
  <si>
    <t>Q13698</t>
    <phoneticPr fontId="2" type="noConversion"/>
  </si>
  <si>
    <t>CACNA1S</t>
    <phoneticPr fontId="2" type="noConversion"/>
  </si>
  <si>
    <t>P42677</t>
    <phoneticPr fontId="2" type="noConversion"/>
  </si>
  <si>
    <t>RPS27</t>
    <phoneticPr fontId="2" type="noConversion"/>
  </si>
  <si>
    <t>O95777</t>
    <phoneticPr fontId="2" type="noConversion"/>
  </si>
  <si>
    <t>LSM8</t>
    <phoneticPr fontId="2" type="noConversion"/>
  </si>
  <si>
    <t>P53350</t>
    <phoneticPr fontId="2" type="noConversion"/>
  </si>
  <si>
    <t>PLK1</t>
    <phoneticPr fontId="2" type="noConversion"/>
  </si>
  <si>
    <t>P49761</t>
    <phoneticPr fontId="2" type="noConversion"/>
  </si>
  <si>
    <t>CLK3</t>
    <phoneticPr fontId="2" type="noConversion"/>
  </si>
  <si>
    <t>Q8IWR0</t>
    <phoneticPr fontId="2" type="noConversion"/>
  </si>
  <si>
    <t>ZC3H7A</t>
    <phoneticPr fontId="2" type="noConversion"/>
  </si>
  <si>
    <t>Q13627;Q9Y463</t>
    <phoneticPr fontId="2" type="noConversion"/>
  </si>
  <si>
    <t>DYRK1A</t>
    <phoneticPr fontId="2" type="noConversion"/>
  </si>
  <si>
    <t>Q13425</t>
    <phoneticPr fontId="2" type="noConversion"/>
  </si>
  <si>
    <t>SNTB2</t>
    <phoneticPr fontId="2" type="noConversion"/>
  </si>
  <si>
    <t>P50750</t>
    <phoneticPr fontId="2" type="noConversion"/>
  </si>
  <si>
    <t>CDK9</t>
    <phoneticPr fontId="2" type="noConversion"/>
  </si>
  <si>
    <t>Q16637</t>
    <phoneticPr fontId="2" type="noConversion"/>
  </si>
  <si>
    <t>SMN1</t>
    <phoneticPr fontId="2" type="noConversion"/>
  </si>
  <si>
    <t>Q969Q0</t>
    <phoneticPr fontId="2" type="noConversion"/>
  </si>
  <si>
    <t>RPL36AL</t>
    <phoneticPr fontId="2" type="noConversion"/>
  </si>
  <si>
    <t>Q9BVS4</t>
    <phoneticPr fontId="2" type="noConversion"/>
  </si>
  <si>
    <t>RIOK2</t>
    <phoneticPr fontId="2" type="noConversion"/>
  </si>
  <si>
    <t>Q92598;O95757</t>
    <phoneticPr fontId="2" type="noConversion"/>
  </si>
  <si>
    <t>HSPH1</t>
    <phoneticPr fontId="2" type="noConversion"/>
  </si>
  <si>
    <t>P63173</t>
    <phoneticPr fontId="2" type="noConversion"/>
  </si>
  <si>
    <t>RPL38</t>
    <phoneticPr fontId="2" type="noConversion"/>
  </si>
  <si>
    <t>Q6P158</t>
    <phoneticPr fontId="2" type="noConversion"/>
  </si>
  <si>
    <t>DHX57</t>
    <phoneticPr fontId="2" type="noConversion"/>
  </si>
  <si>
    <t>Q99878;Q96KK5;Q9BTM1;Q16777;Q6FI13;P20671;P0C0S8</t>
    <phoneticPr fontId="2" type="noConversion"/>
  </si>
  <si>
    <t>HIST1H2AJ;HIST1H2AH;H2AFJ;HIST2H2AC;HIST2H2AA3;HIST1H2AD;HIST1H2AG</t>
    <phoneticPr fontId="2" type="noConversion"/>
  </si>
  <si>
    <t>Q9NRR4</t>
    <phoneticPr fontId="2" type="noConversion"/>
  </si>
  <si>
    <t>DROSHA</t>
    <phoneticPr fontId="2" type="noConversion"/>
  </si>
  <si>
    <t>Q06190;Q9Y5P8</t>
    <phoneticPr fontId="2" type="noConversion"/>
  </si>
  <si>
    <t>PPP2R3A</t>
    <phoneticPr fontId="2" type="noConversion"/>
  </si>
  <si>
    <t>Q9UQB8</t>
    <phoneticPr fontId="2" type="noConversion"/>
  </si>
  <si>
    <t>BAIAP2</t>
    <phoneticPr fontId="2" type="noConversion"/>
  </si>
  <si>
    <t>P15927</t>
    <phoneticPr fontId="2" type="noConversion"/>
  </si>
  <si>
    <t>RPA2</t>
    <phoneticPr fontId="2" type="noConversion"/>
  </si>
  <si>
    <t>Q9BXP5</t>
    <phoneticPr fontId="2" type="noConversion"/>
  </si>
  <si>
    <t>SRRT</t>
    <phoneticPr fontId="2" type="noConversion"/>
  </si>
  <si>
    <t>P26368</t>
    <phoneticPr fontId="2" type="noConversion"/>
  </si>
  <si>
    <t>U2AF2</t>
    <phoneticPr fontId="2" type="noConversion"/>
  </si>
  <si>
    <t>Q15370</t>
    <phoneticPr fontId="2" type="noConversion"/>
  </si>
  <si>
    <t>TCEB2</t>
    <phoneticPr fontId="2" type="noConversion"/>
  </si>
  <si>
    <t>P0DN76;Q01081</t>
    <phoneticPr fontId="2" type="noConversion"/>
  </si>
  <si>
    <t>U2AF1</t>
    <phoneticPr fontId="2" type="noConversion"/>
  </si>
  <si>
    <t>P48059</t>
    <phoneticPr fontId="2" type="noConversion"/>
  </si>
  <si>
    <t>LIMS1</t>
    <phoneticPr fontId="2" type="noConversion"/>
  </si>
  <si>
    <t>O15042</t>
    <phoneticPr fontId="2" type="noConversion"/>
  </si>
  <si>
    <t>U2SURP</t>
    <phoneticPr fontId="2" type="noConversion"/>
  </si>
  <si>
    <t>P52298;A6PVI3</t>
    <phoneticPr fontId="2" type="noConversion"/>
  </si>
  <si>
    <t>NCBP2</t>
    <phoneticPr fontId="2" type="noConversion"/>
  </si>
  <si>
    <t>Q9UNX3</t>
    <phoneticPr fontId="2" type="noConversion"/>
  </si>
  <si>
    <t>RPL26L1</t>
    <phoneticPr fontId="2" type="noConversion"/>
  </si>
  <si>
    <t>Q13242</t>
    <phoneticPr fontId="2" type="noConversion"/>
  </si>
  <si>
    <t>SRSF9</t>
    <phoneticPr fontId="2" type="noConversion"/>
  </si>
  <si>
    <t>Q13426</t>
    <phoneticPr fontId="2" type="noConversion"/>
  </si>
  <si>
    <t>XRCC4</t>
    <phoneticPr fontId="2" type="noConversion"/>
  </si>
  <si>
    <t>O60508</t>
    <phoneticPr fontId="2" type="noConversion"/>
  </si>
  <si>
    <t>CDC40</t>
    <phoneticPr fontId="2" type="noConversion"/>
  </si>
  <si>
    <t>Q96AE4</t>
    <phoneticPr fontId="2" type="noConversion"/>
  </si>
  <si>
    <t>FUBP1</t>
    <phoneticPr fontId="2" type="noConversion"/>
  </si>
  <si>
    <t>P02810</t>
    <phoneticPr fontId="2" type="noConversion"/>
  </si>
  <si>
    <t>PRH1</t>
    <phoneticPr fontId="2" type="noConversion"/>
  </si>
  <si>
    <t>Q9NQ55</t>
    <phoneticPr fontId="2" type="noConversion"/>
  </si>
  <si>
    <t>PPAN</t>
    <phoneticPr fontId="2" type="noConversion"/>
  </si>
  <si>
    <t>P21796</t>
    <phoneticPr fontId="2" type="noConversion"/>
  </si>
  <si>
    <t>VDAC1</t>
    <phoneticPr fontId="2" type="noConversion"/>
  </si>
  <si>
    <t>O95183</t>
    <phoneticPr fontId="2" type="noConversion"/>
  </si>
  <si>
    <t>VAMP5</t>
    <phoneticPr fontId="2" type="noConversion"/>
  </si>
  <si>
    <t>P09661</t>
    <phoneticPr fontId="2" type="noConversion"/>
  </si>
  <si>
    <t>SNRPA1</t>
    <phoneticPr fontId="2" type="noConversion"/>
  </si>
  <si>
    <t>P31943</t>
    <phoneticPr fontId="2" type="noConversion"/>
  </si>
  <si>
    <t>HNRNPH1</t>
    <phoneticPr fontId="2" type="noConversion"/>
  </si>
  <si>
    <t>P48960</t>
    <phoneticPr fontId="2" type="noConversion"/>
  </si>
  <si>
    <t>CD97</t>
    <phoneticPr fontId="2" type="noConversion"/>
  </si>
  <si>
    <t>Q9Y6M4</t>
    <phoneticPr fontId="2" type="noConversion"/>
  </si>
  <si>
    <t>CSNK1G3</t>
    <phoneticPr fontId="2" type="noConversion"/>
  </si>
  <si>
    <t>Q96HS1</t>
    <phoneticPr fontId="2" type="noConversion"/>
  </si>
  <si>
    <t>PGAM5</t>
    <phoneticPr fontId="2" type="noConversion"/>
  </si>
  <si>
    <t>Q9UPQ0</t>
    <phoneticPr fontId="2" type="noConversion"/>
  </si>
  <si>
    <t>LIMCH1</t>
    <phoneticPr fontId="2" type="noConversion"/>
  </si>
  <si>
    <t>Q9H6F5</t>
    <phoneticPr fontId="2" type="noConversion"/>
  </si>
  <si>
    <t>CCDC86</t>
    <phoneticPr fontId="2" type="noConversion"/>
  </si>
  <si>
    <t>P49327</t>
    <phoneticPr fontId="2" type="noConversion"/>
  </si>
  <si>
    <t>FASN</t>
    <phoneticPr fontId="2" type="noConversion"/>
  </si>
  <si>
    <t>Q8IUH3</t>
    <phoneticPr fontId="2" type="noConversion"/>
  </si>
  <si>
    <t>RBM45</t>
    <phoneticPr fontId="2" type="noConversion"/>
  </si>
  <si>
    <t>P42167</t>
    <phoneticPr fontId="2" type="noConversion"/>
  </si>
  <si>
    <t>TMPO</t>
    <phoneticPr fontId="2" type="noConversion"/>
  </si>
  <si>
    <t>Q9P1Y6</t>
    <phoneticPr fontId="2" type="noConversion"/>
  </si>
  <si>
    <t>PHRF1</t>
    <phoneticPr fontId="2" type="noConversion"/>
  </si>
  <si>
    <t>O60563</t>
    <phoneticPr fontId="2" type="noConversion"/>
  </si>
  <si>
    <t>CCNT1</t>
    <phoneticPr fontId="2" type="noConversion"/>
  </si>
  <si>
    <t>Q15366</t>
    <phoneticPr fontId="2" type="noConversion"/>
  </si>
  <si>
    <t>PCBP2</t>
    <phoneticPr fontId="2" type="noConversion"/>
  </si>
  <si>
    <t>Q2TAY7</t>
    <phoneticPr fontId="2" type="noConversion"/>
  </si>
  <si>
    <t>SMU1</t>
    <phoneticPr fontId="2" type="noConversion"/>
  </si>
  <si>
    <t>Q9BQA1</t>
    <phoneticPr fontId="2" type="noConversion"/>
  </si>
  <si>
    <t>WDR77</t>
    <phoneticPr fontId="2" type="noConversion"/>
  </si>
  <si>
    <t>P25788</t>
    <phoneticPr fontId="2" type="noConversion"/>
  </si>
  <si>
    <t>PSMA3</t>
    <phoneticPr fontId="2" type="noConversion"/>
  </si>
  <si>
    <t>Q96EE3</t>
    <phoneticPr fontId="2" type="noConversion"/>
  </si>
  <si>
    <t>SEH1L</t>
    <phoneticPr fontId="2" type="noConversion"/>
  </si>
  <si>
    <t>Q13595</t>
    <phoneticPr fontId="2" type="noConversion"/>
  </si>
  <si>
    <t>TRA2A</t>
    <phoneticPr fontId="2" type="noConversion"/>
  </si>
  <si>
    <t>Q06210</t>
    <phoneticPr fontId="2" type="noConversion"/>
  </si>
  <si>
    <t>GFPT1</t>
    <phoneticPr fontId="2" type="noConversion"/>
  </si>
  <si>
    <t>Q01469</t>
    <phoneticPr fontId="2" type="noConversion"/>
  </si>
  <si>
    <t>FABP5</t>
    <phoneticPr fontId="2" type="noConversion"/>
  </si>
  <si>
    <t>Q9ULR0</t>
    <phoneticPr fontId="2" type="noConversion"/>
  </si>
  <si>
    <t>ISY1</t>
    <phoneticPr fontId="2" type="noConversion"/>
  </si>
  <si>
    <t>Q96GD4;Q9UQB9</t>
    <phoneticPr fontId="2" type="noConversion"/>
  </si>
  <si>
    <t>AURKB</t>
    <phoneticPr fontId="2" type="noConversion"/>
  </si>
  <si>
    <t>P49760</t>
    <phoneticPr fontId="2" type="noConversion"/>
  </si>
  <si>
    <t>CLK2</t>
    <phoneticPr fontId="2" type="noConversion"/>
  </si>
  <si>
    <t>Q9UHX1</t>
    <phoneticPr fontId="2" type="noConversion"/>
  </si>
  <si>
    <t>PUF60</t>
    <phoneticPr fontId="2" type="noConversion"/>
  </si>
  <si>
    <t>P50402</t>
    <phoneticPr fontId="2" type="noConversion"/>
  </si>
  <si>
    <t>EMD</t>
    <phoneticPr fontId="2" type="noConversion"/>
  </si>
  <si>
    <t>Q16543</t>
    <phoneticPr fontId="2" type="noConversion"/>
  </si>
  <si>
    <t>CDC37</t>
    <phoneticPr fontId="2" type="noConversion"/>
  </si>
  <si>
    <t>P01876;P0DOX2;P01877</t>
    <phoneticPr fontId="2" type="noConversion"/>
  </si>
  <si>
    <t>IGHA1</t>
    <phoneticPr fontId="2" type="noConversion"/>
  </si>
  <si>
    <t>P25787</t>
    <phoneticPr fontId="2" type="noConversion"/>
  </si>
  <si>
    <t>PSMA2</t>
    <phoneticPr fontId="2" type="noConversion"/>
  </si>
  <si>
    <t>P07814</t>
    <phoneticPr fontId="2" type="noConversion"/>
  </si>
  <si>
    <t>EPRS</t>
    <phoneticPr fontId="2" type="noConversion"/>
  </si>
  <si>
    <t>O00422</t>
    <phoneticPr fontId="2" type="noConversion"/>
  </si>
  <si>
    <t>SAP18</t>
    <phoneticPr fontId="2" type="noConversion"/>
  </si>
  <si>
    <t>P60866</t>
    <phoneticPr fontId="2" type="noConversion"/>
  </si>
  <si>
    <t>RPS20</t>
    <phoneticPr fontId="2" type="noConversion"/>
  </si>
  <si>
    <t>Q13188</t>
    <phoneticPr fontId="2" type="noConversion"/>
  </si>
  <si>
    <t>STK3</t>
    <phoneticPr fontId="2" type="noConversion"/>
  </si>
  <si>
    <t>Q15517</t>
    <phoneticPr fontId="2" type="noConversion"/>
  </si>
  <si>
    <t>CDSN</t>
    <phoneticPr fontId="2" type="noConversion"/>
  </si>
  <si>
    <t>P55268</t>
    <phoneticPr fontId="2" type="noConversion"/>
  </si>
  <si>
    <t>LAMB2</t>
    <phoneticPr fontId="2" type="noConversion"/>
  </si>
  <si>
    <t>O00303</t>
    <phoneticPr fontId="2" type="noConversion"/>
  </si>
  <si>
    <t>EIF3F</t>
    <phoneticPr fontId="2" type="noConversion"/>
  </si>
  <si>
    <t>P07305</t>
    <phoneticPr fontId="2" type="noConversion"/>
  </si>
  <si>
    <t>H1F0</t>
    <phoneticPr fontId="2" type="noConversion"/>
  </si>
  <si>
    <t>P28799</t>
    <phoneticPr fontId="2" type="noConversion"/>
  </si>
  <si>
    <t>GRN</t>
    <phoneticPr fontId="2" type="noConversion"/>
  </si>
  <si>
    <t>Q15738</t>
    <phoneticPr fontId="2" type="noConversion"/>
  </si>
  <si>
    <t>NSDHL</t>
    <phoneticPr fontId="2" type="noConversion"/>
  </si>
  <si>
    <t>P0C0L4;P0C0L5</t>
    <phoneticPr fontId="2" type="noConversion"/>
  </si>
  <si>
    <t>C4A;C4B</t>
    <phoneticPr fontId="2" type="noConversion"/>
  </si>
  <si>
    <t>P61604</t>
    <phoneticPr fontId="2" type="noConversion"/>
  </si>
  <si>
    <t>HSPE1</t>
    <phoneticPr fontId="2" type="noConversion"/>
  </si>
  <si>
    <t>P04179</t>
    <phoneticPr fontId="2" type="noConversion"/>
  </si>
  <si>
    <t>SOD2</t>
    <phoneticPr fontId="2" type="noConversion"/>
  </si>
  <si>
    <t>Q8NC69</t>
    <phoneticPr fontId="2" type="noConversion"/>
  </si>
  <si>
    <t>KCTD6</t>
    <phoneticPr fontId="2" type="noConversion"/>
  </si>
  <si>
    <t>Q6I9Y2</t>
    <phoneticPr fontId="2" type="noConversion"/>
  </si>
  <si>
    <t>THOC7</t>
    <phoneticPr fontId="2" type="noConversion"/>
  </si>
  <si>
    <t>Q0ZGT2</t>
    <phoneticPr fontId="2" type="noConversion"/>
  </si>
  <si>
    <t>NEXN</t>
    <phoneticPr fontId="2" type="noConversion"/>
  </si>
  <si>
    <t>Q05D32</t>
    <phoneticPr fontId="2" type="noConversion"/>
  </si>
  <si>
    <t>CTDSPL2</t>
    <phoneticPr fontId="2" type="noConversion"/>
  </si>
  <si>
    <t>Q15061</t>
    <phoneticPr fontId="2" type="noConversion"/>
  </si>
  <si>
    <t>WDR43</t>
    <phoneticPr fontId="2" type="noConversion"/>
  </si>
  <si>
    <t>P18754</t>
    <phoneticPr fontId="2" type="noConversion"/>
  </si>
  <si>
    <t>RCC1</t>
    <phoneticPr fontId="2" type="noConversion"/>
  </si>
  <si>
    <t>Q9UPQ9</t>
    <phoneticPr fontId="2" type="noConversion"/>
  </si>
  <si>
    <t>TNRC6B</t>
    <phoneticPr fontId="2" type="noConversion"/>
  </si>
  <si>
    <t>Q9H0D6</t>
    <phoneticPr fontId="2" type="noConversion"/>
  </si>
  <si>
    <t>XRN2</t>
    <phoneticPr fontId="2" type="noConversion"/>
  </si>
  <si>
    <t>Q92828</t>
    <phoneticPr fontId="2" type="noConversion"/>
  </si>
  <si>
    <t>CORO2A</t>
    <phoneticPr fontId="2" type="noConversion"/>
  </si>
  <si>
    <t>P17844</t>
    <phoneticPr fontId="2" type="noConversion"/>
  </si>
  <si>
    <t>DDX5</t>
    <phoneticPr fontId="2" type="noConversion"/>
  </si>
  <si>
    <t>Q96T58</t>
    <phoneticPr fontId="2" type="noConversion"/>
  </si>
  <si>
    <t>SPEN</t>
    <phoneticPr fontId="2" type="noConversion"/>
  </si>
  <si>
    <t>Q9H4E7</t>
    <phoneticPr fontId="2" type="noConversion"/>
  </si>
  <si>
    <t>DEF6</t>
    <phoneticPr fontId="2" type="noConversion"/>
  </si>
  <si>
    <t>P62913</t>
    <phoneticPr fontId="2" type="noConversion"/>
  </si>
  <si>
    <t>RPL11</t>
    <phoneticPr fontId="2" type="noConversion"/>
  </si>
  <si>
    <t>P06702</t>
    <phoneticPr fontId="2" type="noConversion"/>
  </si>
  <si>
    <t>S100A9</t>
    <phoneticPr fontId="2" type="noConversion"/>
  </si>
  <si>
    <t>Q58A45</t>
    <phoneticPr fontId="2" type="noConversion"/>
  </si>
  <si>
    <t>PAN3</t>
    <phoneticPr fontId="2" type="noConversion"/>
  </si>
  <si>
    <t>A0A0B4J1U7</t>
    <phoneticPr fontId="2" type="noConversion"/>
  </si>
  <si>
    <t>IGHV6-1</t>
    <phoneticPr fontId="2" type="noConversion"/>
  </si>
  <si>
    <t>Q8N1F7</t>
    <phoneticPr fontId="2" type="noConversion"/>
  </si>
  <si>
    <t>NUP93</t>
    <phoneticPr fontId="2" type="noConversion"/>
  </si>
  <si>
    <t>P51659</t>
    <phoneticPr fontId="2" type="noConversion"/>
  </si>
  <si>
    <t>HSD17B4</t>
    <phoneticPr fontId="2" type="noConversion"/>
  </si>
  <si>
    <t>Q5JWF2;P63092;P38405</t>
    <phoneticPr fontId="2" type="noConversion"/>
  </si>
  <si>
    <t>GNAS;GNAL</t>
    <phoneticPr fontId="2" type="noConversion"/>
  </si>
  <si>
    <t>Q86UW9</t>
    <phoneticPr fontId="2" type="noConversion"/>
  </si>
  <si>
    <t>DTX2</t>
    <phoneticPr fontId="2" type="noConversion"/>
  </si>
  <si>
    <t>Q9HAZ1</t>
    <phoneticPr fontId="2" type="noConversion"/>
  </si>
  <si>
    <t>CLK4</t>
    <phoneticPr fontId="2" type="noConversion"/>
  </si>
  <si>
    <t>Q7L2E3</t>
    <phoneticPr fontId="2" type="noConversion"/>
  </si>
  <si>
    <t>DHX30</t>
    <phoneticPr fontId="2" type="noConversion"/>
  </si>
  <si>
    <t>P06576</t>
    <phoneticPr fontId="2" type="noConversion"/>
  </si>
  <si>
    <t>ATP5B</t>
    <phoneticPr fontId="2" type="noConversion"/>
  </si>
  <si>
    <t>P60228</t>
    <phoneticPr fontId="2" type="noConversion"/>
  </si>
  <si>
    <t>EIF3E</t>
    <phoneticPr fontId="2" type="noConversion"/>
  </si>
  <si>
    <t>Q13769</t>
    <phoneticPr fontId="2" type="noConversion"/>
  </si>
  <si>
    <t>THOC5</t>
    <phoneticPr fontId="2" type="noConversion"/>
  </si>
  <si>
    <t>P20042</t>
    <phoneticPr fontId="2" type="noConversion"/>
  </si>
  <si>
    <t>EIF2S2</t>
    <phoneticPr fontId="2" type="noConversion"/>
  </si>
  <si>
    <t>Q9NVV4</t>
    <phoneticPr fontId="2" type="noConversion"/>
  </si>
  <si>
    <t>MTPAP</t>
    <phoneticPr fontId="2" type="noConversion"/>
  </si>
  <si>
    <t>Q9BRL6</t>
    <phoneticPr fontId="2" type="noConversion"/>
  </si>
  <si>
    <t>SRSF8</t>
    <phoneticPr fontId="2" type="noConversion"/>
  </si>
  <si>
    <t>Q6ZNB6</t>
    <phoneticPr fontId="2" type="noConversion"/>
  </si>
  <si>
    <t>NFXL1</t>
    <phoneticPr fontId="2" type="noConversion"/>
  </si>
  <si>
    <t>P30086</t>
    <phoneticPr fontId="2" type="noConversion"/>
  </si>
  <si>
    <t>PEBP1</t>
    <phoneticPr fontId="2" type="noConversion"/>
  </si>
  <si>
    <t>P62829</t>
    <phoneticPr fontId="2" type="noConversion"/>
  </si>
  <si>
    <t>RPL23</t>
    <phoneticPr fontId="2" type="noConversion"/>
  </si>
  <si>
    <t>Q13619;Q13620</t>
    <phoneticPr fontId="2" type="noConversion"/>
  </si>
  <si>
    <t>CUL4A;CUL4B</t>
    <phoneticPr fontId="2" type="noConversion"/>
  </si>
  <si>
    <t>Q9Y2L1</t>
    <phoneticPr fontId="2" type="noConversion"/>
  </si>
  <si>
    <t>DIS3</t>
    <phoneticPr fontId="2" type="noConversion"/>
  </si>
  <si>
    <t>O15235</t>
    <phoneticPr fontId="2" type="noConversion"/>
  </si>
  <si>
    <t>MRPS12</t>
    <phoneticPr fontId="2" type="noConversion"/>
  </si>
  <si>
    <t>Q1ED39</t>
    <phoneticPr fontId="2" type="noConversion"/>
  </si>
  <si>
    <t>KNOP1</t>
    <phoneticPr fontId="2" type="noConversion"/>
  </si>
  <si>
    <t>O00541</t>
    <phoneticPr fontId="2" type="noConversion"/>
  </si>
  <si>
    <t>PES1</t>
    <phoneticPr fontId="2" type="noConversion"/>
  </si>
  <si>
    <t>O43143</t>
    <phoneticPr fontId="2" type="noConversion"/>
  </si>
  <si>
    <t>DHX15</t>
    <phoneticPr fontId="2" type="noConversion"/>
  </si>
  <si>
    <t>Q15286</t>
    <phoneticPr fontId="2" type="noConversion"/>
  </si>
  <si>
    <t>RAB35</t>
    <phoneticPr fontId="2" type="noConversion"/>
  </si>
  <si>
    <t>Q5D862</t>
    <phoneticPr fontId="2" type="noConversion"/>
  </si>
  <si>
    <t>FLG2</t>
    <phoneticPr fontId="2" type="noConversion"/>
  </si>
  <si>
    <t>Q15084</t>
    <phoneticPr fontId="2" type="noConversion"/>
  </si>
  <si>
    <t>PDIA6</t>
    <phoneticPr fontId="2" type="noConversion"/>
  </si>
  <si>
    <t>Q92785</t>
    <phoneticPr fontId="2" type="noConversion"/>
  </si>
  <si>
    <t>DPF2</t>
    <phoneticPr fontId="2" type="noConversion"/>
  </si>
  <si>
    <t>P08579</t>
    <phoneticPr fontId="2" type="noConversion"/>
  </si>
  <si>
    <t>SNRPB2</t>
    <phoneticPr fontId="2" type="noConversion"/>
  </si>
  <si>
    <t>Q9BTA9</t>
    <phoneticPr fontId="2" type="noConversion"/>
  </si>
  <si>
    <t>WAC</t>
    <phoneticPr fontId="2" type="noConversion"/>
  </si>
  <si>
    <t>Q53GQ0</t>
    <phoneticPr fontId="2" type="noConversion"/>
  </si>
  <si>
    <t>HSD17B12</t>
    <phoneticPr fontId="2" type="noConversion"/>
  </si>
  <si>
    <t>P08134;P61586;P62745</t>
    <phoneticPr fontId="2" type="noConversion"/>
  </si>
  <si>
    <t>RHOC;RHOA;RHOB</t>
    <phoneticPr fontId="2" type="noConversion"/>
  </si>
  <si>
    <t>P41091;Q2VIR3</t>
    <phoneticPr fontId="2" type="noConversion"/>
  </si>
  <si>
    <t>EIF2S3;EIF2S3L</t>
    <phoneticPr fontId="2" type="noConversion"/>
  </si>
  <si>
    <t>O15213</t>
    <phoneticPr fontId="2" type="noConversion"/>
  </si>
  <si>
    <t>WDR46</t>
    <phoneticPr fontId="2" type="noConversion"/>
  </si>
  <si>
    <t>O94880</t>
    <phoneticPr fontId="2" type="noConversion"/>
  </si>
  <si>
    <t>PHF14</t>
    <phoneticPr fontId="2" type="noConversion"/>
  </si>
  <si>
    <t>O60783</t>
    <phoneticPr fontId="2" type="noConversion"/>
  </si>
  <si>
    <t>MRPS14</t>
    <phoneticPr fontId="2" type="noConversion"/>
  </si>
  <si>
    <t>P49721</t>
    <phoneticPr fontId="2" type="noConversion"/>
  </si>
  <si>
    <t>PSMB2</t>
    <phoneticPr fontId="2" type="noConversion"/>
  </si>
  <si>
    <t>P17812</t>
    <phoneticPr fontId="2" type="noConversion"/>
  </si>
  <si>
    <t>CTPS1</t>
    <phoneticPr fontId="2" type="noConversion"/>
  </si>
  <si>
    <t>P29508;P48594</t>
    <phoneticPr fontId="2" type="noConversion"/>
  </si>
  <si>
    <t>SERPINB3</t>
    <phoneticPr fontId="2" type="noConversion"/>
  </si>
  <si>
    <t>Q9BX70</t>
    <phoneticPr fontId="2" type="noConversion"/>
  </si>
  <si>
    <t>BTBD2</t>
    <phoneticPr fontId="2" type="noConversion"/>
  </si>
  <si>
    <t>Q9UJW8</t>
    <phoneticPr fontId="2" type="noConversion"/>
  </si>
  <si>
    <t>ZNF180</t>
    <phoneticPr fontId="2" type="noConversion"/>
  </si>
  <si>
    <t>Q15758</t>
    <phoneticPr fontId="2" type="noConversion"/>
  </si>
  <si>
    <t>SLC1A5</t>
    <phoneticPr fontId="2" type="noConversion"/>
  </si>
  <si>
    <t>Q96SB4;Q9UPE1</t>
    <phoneticPr fontId="2" type="noConversion"/>
  </si>
  <si>
    <t>SRPK1</t>
    <phoneticPr fontId="2" type="noConversion"/>
  </si>
  <si>
    <t>Q9Y333</t>
    <phoneticPr fontId="2" type="noConversion"/>
  </si>
  <si>
    <t>LSM2</t>
    <phoneticPr fontId="2" type="noConversion"/>
  </si>
  <si>
    <t>Q9UJY4</t>
    <phoneticPr fontId="2" type="noConversion"/>
  </si>
  <si>
    <t>GGA2</t>
    <phoneticPr fontId="2" type="noConversion"/>
  </si>
  <si>
    <t>Q13895</t>
    <phoneticPr fontId="2" type="noConversion"/>
  </si>
  <si>
    <t>BYSL</t>
    <phoneticPr fontId="2" type="noConversion"/>
  </si>
  <si>
    <t>Q96SL8</t>
    <phoneticPr fontId="2" type="noConversion"/>
  </si>
  <si>
    <t>FIZ1</t>
    <phoneticPr fontId="2" type="noConversion"/>
  </si>
  <si>
    <t>Q9C0D7</t>
    <phoneticPr fontId="2" type="noConversion"/>
  </si>
  <si>
    <t>ZC3H12C</t>
    <phoneticPr fontId="2" type="noConversion"/>
  </si>
  <si>
    <t>Q96DF8</t>
    <phoneticPr fontId="2" type="noConversion"/>
  </si>
  <si>
    <t>DGCR14</t>
    <phoneticPr fontId="2" type="noConversion"/>
  </si>
  <si>
    <t>P08708</t>
    <phoneticPr fontId="2" type="noConversion"/>
  </si>
  <si>
    <t>RPS17</t>
    <phoneticPr fontId="2" type="noConversion"/>
  </si>
  <si>
    <t>O95235</t>
    <phoneticPr fontId="2" type="noConversion"/>
  </si>
  <si>
    <t>KIF20A</t>
    <phoneticPr fontId="2" type="noConversion"/>
  </si>
  <si>
    <t>P50395</t>
    <phoneticPr fontId="2" type="noConversion"/>
  </si>
  <si>
    <t>GDI2</t>
    <phoneticPr fontId="2" type="noConversion"/>
  </si>
  <si>
    <t>Q5H9U9</t>
    <phoneticPr fontId="2" type="noConversion"/>
  </si>
  <si>
    <t>DDX60L</t>
    <phoneticPr fontId="2" type="noConversion"/>
  </si>
  <si>
    <t>Q969X6</t>
    <phoneticPr fontId="2" type="noConversion"/>
  </si>
  <si>
    <t>CIRH1A</t>
    <phoneticPr fontId="2" type="noConversion"/>
  </si>
  <si>
    <t>Q9Y2H5</t>
    <phoneticPr fontId="2" type="noConversion"/>
  </si>
  <si>
    <t>PLEKHA6</t>
    <phoneticPr fontId="2" type="noConversion"/>
  </si>
  <si>
    <t>P08195</t>
    <phoneticPr fontId="2" type="noConversion"/>
  </si>
  <si>
    <t>SLC3A2</t>
    <phoneticPr fontId="2" type="noConversion"/>
  </si>
  <si>
    <t>P30837</t>
    <phoneticPr fontId="2" type="noConversion"/>
  </si>
  <si>
    <t>ALDH1B1</t>
    <phoneticPr fontId="2" type="noConversion"/>
  </si>
  <si>
    <t>Q8WV44</t>
    <phoneticPr fontId="2" type="noConversion"/>
  </si>
  <si>
    <t>TRIM41</t>
    <phoneticPr fontId="2" type="noConversion"/>
  </si>
  <si>
    <t>Q86WJ1</t>
    <phoneticPr fontId="2" type="noConversion"/>
  </si>
  <si>
    <t>CHD1L</t>
    <phoneticPr fontId="2" type="noConversion"/>
  </si>
  <si>
    <t>Q9P031</t>
    <phoneticPr fontId="2" type="noConversion"/>
  </si>
  <si>
    <t>CCDC59</t>
    <phoneticPr fontId="2" type="noConversion"/>
  </si>
  <si>
    <t>Q9UJW0</t>
    <phoneticPr fontId="2" type="noConversion"/>
  </si>
  <si>
    <t>DCTN4</t>
    <phoneticPr fontId="2" type="noConversion"/>
  </si>
  <si>
    <t>Q9H707;E7ETH6</t>
    <phoneticPr fontId="2" type="noConversion"/>
  </si>
  <si>
    <t>ZNF552;ZNF587B</t>
    <phoneticPr fontId="2" type="noConversion"/>
  </si>
  <si>
    <t>Q58FF8</t>
    <phoneticPr fontId="2" type="noConversion"/>
  </si>
  <si>
    <t>HSP90AB2P</t>
    <phoneticPr fontId="2" type="noConversion"/>
  </si>
  <si>
    <t>Q02413</t>
    <phoneticPr fontId="2" type="noConversion"/>
  </si>
  <si>
    <t>DSG1</t>
    <phoneticPr fontId="2" type="noConversion"/>
  </si>
  <si>
    <t>Q8TBK6</t>
    <phoneticPr fontId="2" type="noConversion"/>
  </si>
  <si>
    <t>ZCCHC10</t>
    <phoneticPr fontId="2" type="noConversion"/>
  </si>
  <si>
    <t>Q13103</t>
    <phoneticPr fontId="2" type="noConversion"/>
  </si>
  <si>
    <t>SPP2</t>
    <phoneticPr fontId="2" type="noConversion"/>
  </si>
  <si>
    <t>Q7Z460</t>
    <phoneticPr fontId="2" type="noConversion"/>
  </si>
  <si>
    <t>CLASP1</t>
    <phoneticPr fontId="2" type="noConversion"/>
  </si>
  <si>
    <t>Q9NQY0</t>
    <phoneticPr fontId="2" type="noConversion"/>
  </si>
  <si>
    <t>BIN3</t>
    <phoneticPr fontId="2" type="noConversion"/>
  </si>
  <si>
    <t>Q5T280</t>
    <phoneticPr fontId="2" type="noConversion"/>
  </si>
  <si>
    <t>C9orf114</t>
    <phoneticPr fontId="2" type="noConversion"/>
  </si>
  <si>
    <t>Q5T749</t>
    <phoneticPr fontId="2" type="noConversion"/>
  </si>
  <si>
    <t>KPRP</t>
    <phoneticPr fontId="2" type="noConversion"/>
  </si>
  <si>
    <t>Q8IWS0</t>
    <phoneticPr fontId="2" type="noConversion"/>
  </si>
  <si>
    <t>PHF6</t>
    <phoneticPr fontId="2" type="noConversion"/>
  </si>
  <si>
    <t>P21580</t>
    <phoneticPr fontId="2" type="noConversion"/>
  </si>
  <si>
    <t>TNFAIP3</t>
    <phoneticPr fontId="2" type="noConversion"/>
  </si>
  <si>
    <t>Q08188</t>
    <phoneticPr fontId="2" type="noConversion"/>
  </si>
  <si>
    <t>TGM3</t>
    <phoneticPr fontId="2" type="noConversion"/>
  </si>
  <si>
    <t>Q14151</t>
    <phoneticPr fontId="2" type="noConversion"/>
  </si>
  <si>
    <t>SAFB2</t>
    <phoneticPr fontId="2" type="noConversion"/>
  </si>
  <si>
    <t>Q9NZT1</t>
    <phoneticPr fontId="2" type="noConversion"/>
  </si>
  <si>
    <t>CALML5</t>
    <phoneticPr fontId="2" type="noConversion"/>
  </si>
  <si>
    <t>P05109</t>
    <phoneticPr fontId="2" type="noConversion"/>
  </si>
  <si>
    <t>S100A8</t>
    <phoneticPr fontId="2" type="noConversion"/>
  </si>
  <si>
    <t>P80723</t>
    <phoneticPr fontId="2" type="noConversion"/>
  </si>
  <si>
    <t>BASP1</t>
    <phoneticPr fontId="2" type="noConversion"/>
  </si>
  <si>
    <t>Q96GN5</t>
    <phoneticPr fontId="2" type="noConversion"/>
  </si>
  <si>
    <t>CDCA7L</t>
    <phoneticPr fontId="2" type="noConversion"/>
  </si>
  <si>
    <t>Q68CQ4</t>
    <phoneticPr fontId="2" type="noConversion"/>
  </si>
  <si>
    <t>DIEXF</t>
    <phoneticPr fontId="2" type="noConversion"/>
  </si>
  <si>
    <t>Q8NI27</t>
    <phoneticPr fontId="2" type="noConversion"/>
  </si>
  <si>
    <t>THOC2</t>
    <phoneticPr fontId="2" type="noConversion"/>
  </si>
  <si>
    <t>P62491;Q15907</t>
    <phoneticPr fontId="2" type="noConversion"/>
  </si>
  <si>
    <t>RAB11A;RAB11B</t>
    <phoneticPr fontId="2" type="noConversion"/>
  </si>
  <si>
    <t>P10412;P16403;P16402;Q02539;P22492;P16401</t>
    <phoneticPr fontId="2" type="noConversion"/>
  </si>
  <si>
    <t>HIST1H1E;HIST1H1C;HIST1H1D;HIST1H1A</t>
    <phoneticPr fontId="2" type="noConversion"/>
  </si>
  <si>
    <t>Q5T4S7</t>
    <phoneticPr fontId="2" type="noConversion"/>
  </si>
  <si>
    <t>UBR4</t>
    <phoneticPr fontId="2" type="noConversion"/>
  </si>
  <si>
    <t>Q96PY5;Q8IVF7;O95466</t>
    <phoneticPr fontId="2" type="noConversion"/>
  </si>
  <si>
    <t>FMNL2;FMNL3;FMNL1</t>
    <phoneticPr fontId="2" type="noConversion"/>
  </si>
  <si>
    <t>P52597</t>
    <phoneticPr fontId="2" type="noConversion"/>
  </si>
  <si>
    <t>HNRNPF</t>
    <phoneticPr fontId="2" type="noConversion"/>
  </si>
  <si>
    <t>Q9BZG1</t>
    <phoneticPr fontId="2" type="noConversion"/>
  </si>
  <si>
    <t>RAB34</t>
    <phoneticPr fontId="2" type="noConversion"/>
  </si>
  <si>
    <t>Q9BV44</t>
    <phoneticPr fontId="2" type="noConversion"/>
  </si>
  <si>
    <t>THUMPD3</t>
    <phoneticPr fontId="2" type="noConversion"/>
  </si>
  <si>
    <t>Q07955</t>
    <phoneticPr fontId="2" type="noConversion"/>
  </si>
  <si>
    <t>SRSF1</t>
    <phoneticPr fontId="2" type="noConversion"/>
  </si>
  <si>
    <t>P45880</t>
    <phoneticPr fontId="2" type="noConversion"/>
  </si>
  <si>
    <t>VDAC2</t>
    <phoneticPr fontId="2" type="noConversion"/>
  </si>
  <si>
    <t>P83881</t>
    <phoneticPr fontId="2" type="noConversion"/>
  </si>
  <si>
    <t>RPL36A</t>
    <phoneticPr fontId="2" type="noConversion"/>
  </si>
  <si>
    <t>P38432</t>
    <phoneticPr fontId="2" type="noConversion"/>
  </si>
  <si>
    <t>COIL</t>
    <phoneticPr fontId="2" type="noConversion"/>
  </si>
  <si>
    <t>Q969V3</t>
    <phoneticPr fontId="2" type="noConversion"/>
  </si>
  <si>
    <t>NCLN</t>
    <phoneticPr fontId="2" type="noConversion"/>
  </si>
  <si>
    <t>Q6NSZ9</t>
    <phoneticPr fontId="2" type="noConversion"/>
  </si>
  <si>
    <t>ZSCAN25</t>
    <phoneticPr fontId="2" type="noConversion"/>
  </si>
  <si>
    <t>Q5VTL8</t>
    <phoneticPr fontId="2" type="noConversion"/>
  </si>
  <si>
    <t>PRPF38B</t>
    <phoneticPr fontId="2" type="noConversion"/>
  </si>
  <si>
    <t>P25789</t>
    <phoneticPr fontId="2" type="noConversion"/>
  </si>
  <si>
    <t>PSMA4</t>
    <phoneticPr fontId="2" type="noConversion"/>
  </si>
  <si>
    <t>Q9UL18</t>
    <phoneticPr fontId="2" type="noConversion"/>
  </si>
  <si>
    <t>AGO1</t>
    <phoneticPr fontId="2" type="noConversion"/>
  </si>
  <si>
    <t>P08621</t>
    <phoneticPr fontId="2" type="noConversion"/>
  </si>
  <si>
    <t>SNRNP70</t>
    <phoneticPr fontId="2" type="noConversion"/>
  </si>
  <si>
    <t>P35244</t>
    <phoneticPr fontId="2" type="noConversion"/>
  </si>
  <si>
    <t>RPA3</t>
    <phoneticPr fontId="2" type="noConversion"/>
  </si>
  <si>
    <t>P28070</t>
    <phoneticPr fontId="2" type="noConversion"/>
  </si>
  <si>
    <t>PSMB4</t>
    <phoneticPr fontId="2" type="noConversion"/>
  </si>
  <si>
    <t>Q13148</t>
    <phoneticPr fontId="2" type="noConversion"/>
  </si>
  <si>
    <t>TARDBP</t>
    <phoneticPr fontId="2" type="noConversion"/>
  </si>
  <si>
    <t>P02794</t>
    <phoneticPr fontId="2" type="noConversion"/>
  </si>
  <si>
    <t>FTH1</t>
    <phoneticPr fontId="2" type="noConversion"/>
  </si>
  <si>
    <t>P02679</t>
    <phoneticPr fontId="2" type="noConversion"/>
  </si>
  <si>
    <t>FGG</t>
    <phoneticPr fontId="2" type="noConversion"/>
  </si>
  <si>
    <t>P62191</t>
    <phoneticPr fontId="2" type="noConversion"/>
  </si>
  <si>
    <t>PSMC1</t>
    <phoneticPr fontId="2" type="noConversion"/>
  </si>
  <si>
    <t>Q9BZE1</t>
    <phoneticPr fontId="2" type="noConversion"/>
  </si>
  <si>
    <t>MRPL37</t>
    <phoneticPr fontId="2" type="noConversion"/>
  </si>
  <si>
    <t>Q9NWQ4</t>
    <phoneticPr fontId="2" type="noConversion"/>
  </si>
  <si>
    <t>GPATCH2L</t>
    <phoneticPr fontId="2" type="noConversion"/>
  </si>
  <si>
    <t>P22087</t>
    <phoneticPr fontId="2" type="noConversion"/>
  </si>
  <si>
    <t>FBL</t>
    <phoneticPr fontId="2" type="noConversion"/>
  </si>
  <si>
    <t>P61224;P62834;A6NIZ1</t>
    <phoneticPr fontId="2" type="noConversion"/>
  </si>
  <si>
    <t>RAP1B;RAP1A</t>
    <phoneticPr fontId="2" type="noConversion"/>
  </si>
  <si>
    <t>Q9BV38</t>
    <phoneticPr fontId="2" type="noConversion"/>
  </si>
  <si>
    <t>WDR18</t>
    <phoneticPr fontId="2" type="noConversion"/>
  </si>
  <si>
    <t>Q9H1J7</t>
    <phoneticPr fontId="2" type="noConversion"/>
  </si>
  <si>
    <t>WNT5B</t>
    <phoneticPr fontId="2" type="noConversion"/>
  </si>
  <si>
    <t>Q9UPP1</t>
    <phoneticPr fontId="2" type="noConversion"/>
  </si>
  <si>
    <t>PHF8</t>
    <phoneticPr fontId="2" type="noConversion"/>
  </si>
  <si>
    <t>Q6IQ49</t>
    <phoneticPr fontId="2" type="noConversion"/>
  </si>
  <si>
    <t>SDE2</t>
    <phoneticPr fontId="2" type="noConversion"/>
  </si>
  <si>
    <t>Q9Y5B6</t>
    <phoneticPr fontId="2" type="noConversion"/>
  </si>
  <si>
    <t>PAXBP1</t>
    <phoneticPr fontId="2" type="noConversion"/>
  </si>
  <si>
    <t>P10075</t>
    <phoneticPr fontId="2" type="noConversion"/>
  </si>
  <si>
    <t>GLI4</t>
    <phoneticPr fontId="2" type="noConversion"/>
  </si>
  <si>
    <t>Q9NV06</t>
    <phoneticPr fontId="2" type="noConversion"/>
  </si>
  <si>
    <t>DCAF13</t>
    <phoneticPr fontId="2" type="noConversion"/>
  </si>
  <si>
    <t>Q8TEX9</t>
    <phoneticPr fontId="2" type="noConversion"/>
  </si>
  <si>
    <t>IPO4</t>
    <phoneticPr fontId="2" type="noConversion"/>
  </si>
  <si>
    <t>P09471</t>
    <phoneticPr fontId="2" type="noConversion"/>
  </si>
  <si>
    <t>GNAO1</t>
    <phoneticPr fontId="2" type="noConversion"/>
  </si>
  <si>
    <t>P33993</t>
    <phoneticPr fontId="2" type="noConversion"/>
  </si>
  <si>
    <t>MCM7</t>
    <phoneticPr fontId="2" type="noConversion"/>
  </si>
  <si>
    <t>Q13247</t>
    <phoneticPr fontId="2" type="noConversion"/>
  </si>
  <si>
    <t>SRSF6</t>
    <phoneticPr fontId="2" type="noConversion"/>
  </si>
  <si>
    <t>P22234</t>
    <phoneticPr fontId="2" type="noConversion"/>
  </si>
  <si>
    <t>PAICS</t>
    <phoneticPr fontId="2" type="noConversion"/>
  </si>
  <si>
    <t>O00487</t>
    <phoneticPr fontId="2" type="noConversion"/>
  </si>
  <si>
    <t>PSMD14</t>
    <phoneticPr fontId="2" type="noConversion"/>
  </si>
  <si>
    <t>P32969</t>
    <phoneticPr fontId="2" type="noConversion"/>
  </si>
  <si>
    <t>RPL9</t>
    <phoneticPr fontId="2" type="noConversion"/>
  </si>
  <si>
    <t>Q9H0C5</t>
    <phoneticPr fontId="2" type="noConversion"/>
  </si>
  <si>
    <t>BTBD1</t>
    <phoneticPr fontId="2" type="noConversion"/>
  </si>
  <si>
    <t>P13489</t>
    <phoneticPr fontId="2" type="noConversion"/>
  </si>
  <si>
    <t>RNH1</t>
    <phoneticPr fontId="2" type="noConversion"/>
  </si>
  <si>
    <t>Q8NHY2</t>
    <phoneticPr fontId="2" type="noConversion"/>
  </si>
  <si>
    <t>RFWD2</t>
    <phoneticPr fontId="2" type="noConversion"/>
  </si>
  <si>
    <t>Q8IXT5</t>
    <phoneticPr fontId="2" type="noConversion"/>
  </si>
  <si>
    <t>RBM12B</t>
    <phoneticPr fontId="2" type="noConversion"/>
  </si>
  <si>
    <t>Q9Y2D5</t>
    <phoneticPr fontId="2" type="noConversion"/>
  </si>
  <si>
    <t>AKAP2</t>
    <phoneticPr fontId="2" type="noConversion"/>
  </si>
  <si>
    <t>P51148;P61020;P20339</t>
    <phoneticPr fontId="2" type="noConversion"/>
  </si>
  <si>
    <t>RAB5C;RAB5B;RAB5A</t>
    <phoneticPr fontId="2" type="noConversion"/>
  </si>
  <si>
    <t>Q04941</t>
    <phoneticPr fontId="2" type="noConversion"/>
  </si>
  <si>
    <t>PLP2</t>
    <phoneticPr fontId="2" type="noConversion"/>
  </si>
  <si>
    <t>Q9H4T2</t>
    <phoneticPr fontId="2" type="noConversion"/>
  </si>
  <si>
    <t>ZSCAN16</t>
    <phoneticPr fontId="2" type="noConversion"/>
  </si>
  <si>
    <t>O00231</t>
    <phoneticPr fontId="2" type="noConversion"/>
  </si>
  <si>
    <t>PSMD11</t>
    <phoneticPr fontId="2" type="noConversion"/>
  </si>
  <si>
    <t>Q00537;Q00536;Q00535;P24941;P11802;Q00526;Q00534;Q96Q40;O94921;Q07002</t>
    <phoneticPr fontId="2" type="noConversion"/>
  </si>
  <si>
    <t>CDK17;CDK16</t>
    <phoneticPr fontId="2" type="noConversion"/>
  </si>
  <si>
    <t>O75494;Q8WXF0</t>
    <phoneticPr fontId="2" type="noConversion"/>
  </si>
  <si>
    <t>SRSF10</t>
    <phoneticPr fontId="2" type="noConversion"/>
  </si>
  <si>
    <t>Q9UHR5</t>
    <phoneticPr fontId="2" type="noConversion"/>
  </si>
  <si>
    <t>SAP30BP</t>
    <phoneticPr fontId="2" type="noConversion"/>
  </si>
  <si>
    <t>O60832</t>
    <phoneticPr fontId="2" type="noConversion"/>
  </si>
  <si>
    <t>DKC1</t>
    <phoneticPr fontId="2" type="noConversion"/>
  </si>
  <si>
    <t>Q13123</t>
    <phoneticPr fontId="2" type="noConversion"/>
  </si>
  <si>
    <t>IK</t>
    <phoneticPr fontId="2" type="noConversion"/>
  </si>
  <si>
    <t>Q9H7T9</t>
    <phoneticPr fontId="2" type="noConversion"/>
  </si>
  <si>
    <t>AUNIP</t>
    <phoneticPr fontId="2" type="noConversion"/>
  </si>
  <si>
    <t>Q8TCU4</t>
    <phoneticPr fontId="2" type="noConversion"/>
  </si>
  <si>
    <t>ALMS1</t>
    <phoneticPr fontId="2" type="noConversion"/>
  </si>
  <si>
    <t>Q99470</t>
    <phoneticPr fontId="2" type="noConversion"/>
  </si>
  <si>
    <t>SDF2</t>
    <phoneticPr fontId="2" type="noConversion"/>
  </si>
  <si>
    <t>Q15369</t>
    <phoneticPr fontId="2" type="noConversion"/>
  </si>
  <si>
    <t>TCEB1</t>
    <phoneticPr fontId="2" type="noConversion"/>
  </si>
  <si>
    <t>Q4G0J3</t>
    <phoneticPr fontId="2" type="noConversion"/>
  </si>
  <si>
    <t>LARP7</t>
    <phoneticPr fontId="2" type="noConversion"/>
  </si>
  <si>
    <t>Q13435</t>
    <phoneticPr fontId="2" type="noConversion"/>
  </si>
  <si>
    <t>SF3B2</t>
    <phoneticPr fontId="2" type="noConversion"/>
  </si>
  <si>
    <t>P07942</t>
    <phoneticPr fontId="2" type="noConversion"/>
  </si>
  <si>
    <t>LAMB1</t>
    <phoneticPr fontId="2" type="noConversion"/>
  </si>
  <si>
    <t>Q92614</t>
    <phoneticPr fontId="2" type="noConversion"/>
  </si>
  <si>
    <t>MYO18A</t>
    <phoneticPr fontId="2" type="noConversion"/>
  </si>
  <si>
    <t>Q14651</t>
    <phoneticPr fontId="2" type="noConversion"/>
  </si>
  <si>
    <t>PLS1</t>
    <phoneticPr fontId="2" type="noConversion"/>
  </si>
  <si>
    <t>O60506</t>
    <phoneticPr fontId="2" type="noConversion"/>
  </si>
  <si>
    <t>SYNCRIP</t>
    <phoneticPr fontId="2" type="noConversion"/>
  </si>
  <si>
    <t>P81605</t>
    <phoneticPr fontId="2" type="noConversion"/>
  </si>
  <si>
    <t>DCD</t>
    <phoneticPr fontId="2" type="noConversion"/>
  </si>
  <si>
    <t>P35251</t>
    <phoneticPr fontId="2" type="noConversion"/>
  </si>
  <si>
    <t>RFC1</t>
    <phoneticPr fontId="2" type="noConversion"/>
  </si>
  <si>
    <t>O75364;P78337;Q99697</t>
    <phoneticPr fontId="2" type="noConversion"/>
  </si>
  <si>
    <t>PITX3;PITX1;PITX2</t>
    <phoneticPr fontId="2" type="noConversion"/>
  </si>
  <si>
    <t>P61978</t>
    <phoneticPr fontId="2" type="noConversion"/>
  </si>
  <si>
    <t>HNRNPK</t>
    <phoneticPr fontId="2" type="noConversion"/>
  </si>
  <si>
    <t>P10619</t>
    <phoneticPr fontId="2" type="noConversion"/>
  </si>
  <si>
    <t>CTSA</t>
    <phoneticPr fontId="2" type="noConversion"/>
  </si>
  <si>
    <t>Q9Y3D9</t>
    <phoneticPr fontId="2" type="noConversion"/>
  </si>
  <si>
    <t>MRPS23</t>
    <phoneticPr fontId="2" type="noConversion"/>
  </si>
  <si>
    <t>Q9HDC9</t>
    <phoneticPr fontId="2" type="noConversion"/>
  </si>
  <si>
    <t>APMAP</t>
    <phoneticPr fontId="2" type="noConversion"/>
  </si>
  <si>
    <t>Q96JB3</t>
    <phoneticPr fontId="2" type="noConversion"/>
  </si>
  <si>
    <t>HIC2</t>
    <phoneticPr fontId="2" type="noConversion"/>
  </si>
  <si>
    <t>Q8NBS9</t>
    <phoneticPr fontId="2" type="noConversion"/>
  </si>
  <si>
    <t>TXNDC5</t>
    <phoneticPr fontId="2" type="noConversion"/>
  </si>
  <si>
    <t>P12273</t>
    <phoneticPr fontId="2" type="noConversion"/>
  </si>
  <si>
    <t>PIP</t>
    <phoneticPr fontId="2" type="noConversion"/>
  </si>
  <si>
    <t>Q9NQC3</t>
    <phoneticPr fontId="2" type="noConversion"/>
  </si>
  <si>
    <t>RTN4</t>
    <phoneticPr fontId="2" type="noConversion"/>
  </si>
  <si>
    <t>Q96SI9</t>
    <phoneticPr fontId="2" type="noConversion"/>
  </si>
  <si>
    <t>STRBP</t>
    <phoneticPr fontId="2" type="noConversion"/>
  </si>
  <si>
    <t>Q96AT9</t>
    <phoneticPr fontId="2" type="noConversion"/>
  </si>
  <si>
    <t>RPE</t>
    <phoneticPr fontId="2" type="noConversion"/>
  </si>
  <si>
    <t>Q7Z739</t>
    <phoneticPr fontId="2" type="noConversion"/>
  </si>
  <si>
    <t>YTHDF3</t>
    <phoneticPr fontId="2" type="noConversion"/>
  </si>
  <si>
    <t>Q9BYN8</t>
    <phoneticPr fontId="2" type="noConversion"/>
  </si>
  <si>
    <t>MRPS26</t>
    <phoneticPr fontId="2" type="noConversion"/>
  </si>
  <si>
    <t>O75643</t>
    <phoneticPr fontId="2" type="noConversion"/>
  </si>
  <si>
    <t>SNRNP200</t>
    <phoneticPr fontId="2" type="noConversion"/>
  </si>
  <si>
    <t>Q6P2Q9</t>
    <phoneticPr fontId="2" type="noConversion"/>
  </si>
  <si>
    <t>PRPF8</t>
    <phoneticPr fontId="2" type="noConversion"/>
  </si>
  <si>
    <t>Q9NUU7;Q9UMR2</t>
    <phoneticPr fontId="2" type="noConversion"/>
  </si>
  <si>
    <t>DDX19A;DDX19B</t>
    <phoneticPr fontId="2" type="noConversion"/>
  </si>
  <si>
    <t>Q9HAU0</t>
    <phoneticPr fontId="2" type="noConversion"/>
  </si>
  <si>
    <t>PLEKHA5</t>
    <phoneticPr fontId="2" type="noConversion"/>
  </si>
  <si>
    <t>Q70UQ0</t>
    <phoneticPr fontId="2" type="noConversion"/>
  </si>
  <si>
    <t>IKBIP</t>
    <phoneticPr fontId="2" type="noConversion"/>
  </si>
  <si>
    <t>Q969G5</t>
    <phoneticPr fontId="2" type="noConversion"/>
  </si>
  <si>
    <t>PRKCDBP</t>
    <phoneticPr fontId="2" type="noConversion"/>
  </si>
  <si>
    <t>Q96RR1</t>
    <phoneticPr fontId="2" type="noConversion"/>
  </si>
  <si>
    <t>PEO1</t>
    <phoneticPr fontId="2" type="noConversion"/>
  </si>
  <si>
    <t>P53999</t>
    <phoneticPr fontId="2" type="noConversion"/>
  </si>
  <si>
    <t>SUB1</t>
    <phoneticPr fontId="2" type="noConversion"/>
  </si>
  <si>
    <t>P53618</t>
    <phoneticPr fontId="2" type="noConversion"/>
  </si>
  <si>
    <t>COPB1</t>
    <phoneticPr fontId="2" type="noConversion"/>
  </si>
  <si>
    <t>P0DOY3;P0DOY2;P0CG04;P0CF74;A0M8Q6</t>
    <phoneticPr fontId="2" type="noConversion"/>
  </si>
  <si>
    <t>IGLC1;IGLC6;IGLC7</t>
    <phoneticPr fontId="2" type="noConversion"/>
  </si>
  <si>
    <t>O15427</t>
    <phoneticPr fontId="2" type="noConversion"/>
  </si>
  <si>
    <t>SLC16A3</t>
    <phoneticPr fontId="2" type="noConversion"/>
  </si>
  <si>
    <t>Q96J01</t>
    <phoneticPr fontId="2" type="noConversion"/>
  </si>
  <si>
    <t>THOC3</t>
    <phoneticPr fontId="2" type="noConversion"/>
  </si>
  <si>
    <t>P05455</t>
    <phoneticPr fontId="2" type="noConversion"/>
  </si>
  <si>
    <t>SSB</t>
    <phoneticPr fontId="2" type="noConversion"/>
  </si>
  <si>
    <t>P34896</t>
    <phoneticPr fontId="2" type="noConversion"/>
  </si>
  <si>
    <t>SHMT1</t>
    <phoneticPr fontId="2" type="noConversion"/>
  </si>
  <si>
    <t>Q5VWN6</t>
    <phoneticPr fontId="2" type="noConversion"/>
  </si>
  <si>
    <t>FAM208B</t>
    <phoneticPr fontId="2" type="noConversion"/>
  </si>
  <si>
    <t>P46060</t>
    <phoneticPr fontId="2" type="noConversion"/>
  </si>
  <si>
    <t>RANGAP1</t>
    <phoneticPr fontId="2" type="noConversion"/>
  </si>
  <si>
    <t>P41223</t>
    <phoneticPr fontId="2" type="noConversion"/>
  </si>
  <si>
    <t>BUD31</t>
    <phoneticPr fontId="2" type="noConversion"/>
  </si>
  <si>
    <t>O43293</t>
    <phoneticPr fontId="2" type="noConversion"/>
  </si>
  <si>
    <t>DAPK3</t>
    <phoneticPr fontId="2" type="noConversion"/>
  </si>
  <si>
    <t>O15535</t>
    <phoneticPr fontId="2" type="noConversion"/>
  </si>
  <si>
    <t>ZSCAN9</t>
    <phoneticPr fontId="2" type="noConversion"/>
  </si>
  <si>
    <t>O15230</t>
    <phoneticPr fontId="2" type="noConversion"/>
  </si>
  <si>
    <t>LAMA5</t>
    <phoneticPr fontId="2" type="noConversion"/>
  </si>
  <si>
    <t>P27824</t>
    <phoneticPr fontId="2" type="noConversion"/>
  </si>
  <si>
    <t>CANX</t>
    <phoneticPr fontId="2" type="noConversion"/>
  </si>
  <si>
    <t>O43854</t>
    <phoneticPr fontId="2" type="noConversion"/>
  </si>
  <si>
    <t>EDIL3</t>
    <phoneticPr fontId="2" type="noConversion"/>
  </si>
  <si>
    <t>Q16629</t>
    <phoneticPr fontId="2" type="noConversion"/>
  </si>
  <si>
    <t>SRSF7</t>
    <phoneticPr fontId="2" type="noConversion"/>
  </si>
  <si>
    <t>Q96DV4</t>
    <phoneticPr fontId="2" type="noConversion"/>
  </si>
  <si>
    <t>MRPL38</t>
    <phoneticPr fontId="2" type="noConversion"/>
  </si>
  <si>
    <t>Q15393</t>
    <phoneticPr fontId="2" type="noConversion"/>
  </si>
  <si>
    <t>SF3B3</t>
    <phoneticPr fontId="2" type="noConversion"/>
  </si>
  <si>
    <t>P01024</t>
    <phoneticPr fontId="2" type="noConversion"/>
  </si>
  <si>
    <t>C3</t>
    <phoneticPr fontId="2" type="noConversion"/>
  </si>
  <si>
    <t>Q6KB66</t>
    <phoneticPr fontId="2" type="noConversion"/>
  </si>
  <si>
    <t>KRT80</t>
    <phoneticPr fontId="2" type="noConversion"/>
  </si>
  <si>
    <t>P84103</t>
    <phoneticPr fontId="2" type="noConversion"/>
  </si>
  <si>
    <t>SRSF3</t>
    <phoneticPr fontId="2" type="noConversion"/>
  </si>
  <si>
    <t>Q5QJE6</t>
    <phoneticPr fontId="2" type="noConversion"/>
  </si>
  <si>
    <t>DNTTIP2</t>
    <phoneticPr fontId="2" type="noConversion"/>
  </si>
  <si>
    <t>P01591</t>
    <phoneticPr fontId="2" type="noConversion"/>
  </si>
  <si>
    <t>IGJ</t>
    <phoneticPr fontId="2" type="noConversion"/>
  </si>
  <si>
    <t>Q96DA0</t>
    <phoneticPr fontId="2" type="noConversion"/>
  </si>
  <si>
    <t>ZG16B</t>
    <phoneticPr fontId="2" type="noConversion"/>
  </si>
  <si>
    <t>Q86VM9</t>
    <phoneticPr fontId="2" type="noConversion"/>
  </si>
  <si>
    <t>ZC3H18</t>
    <phoneticPr fontId="2" type="noConversion"/>
  </si>
  <si>
    <t>Q86U42</t>
    <phoneticPr fontId="2" type="noConversion"/>
  </si>
  <si>
    <t>PABPN1</t>
    <phoneticPr fontId="2" type="noConversion"/>
  </si>
  <si>
    <t>Q9H7D7</t>
    <phoneticPr fontId="2" type="noConversion"/>
  </si>
  <si>
    <t>WDR26</t>
    <phoneticPr fontId="2" type="noConversion"/>
  </si>
  <si>
    <t>Q9P275</t>
    <phoneticPr fontId="2" type="noConversion"/>
  </si>
  <si>
    <t>USP36</t>
    <phoneticPr fontId="2" type="noConversion"/>
  </si>
  <si>
    <t>P32780</t>
    <phoneticPr fontId="2" type="noConversion"/>
  </si>
  <si>
    <t>GTF2H1</t>
    <phoneticPr fontId="2" type="noConversion"/>
  </si>
  <si>
    <t>P27635;Q96L21</t>
    <phoneticPr fontId="2" type="noConversion"/>
  </si>
  <si>
    <t>RPL10;RPL10L</t>
    <phoneticPr fontId="2" type="noConversion"/>
  </si>
  <si>
    <t>A6NHQ2</t>
    <phoneticPr fontId="2" type="noConversion"/>
  </si>
  <si>
    <t>FBLL1</t>
    <phoneticPr fontId="2" type="noConversion"/>
  </si>
  <si>
    <t>Q17RY0</t>
    <phoneticPr fontId="2" type="noConversion"/>
  </si>
  <si>
    <t>CPEB4</t>
    <phoneticPr fontId="2" type="noConversion"/>
  </si>
  <si>
    <t>P62244</t>
    <phoneticPr fontId="2" type="noConversion"/>
  </si>
  <si>
    <t>RPS15A</t>
    <phoneticPr fontId="2" type="noConversion"/>
  </si>
  <si>
    <t>O15209</t>
    <phoneticPr fontId="2" type="noConversion"/>
  </si>
  <si>
    <t>ZBTB22</t>
    <phoneticPr fontId="2" type="noConversion"/>
  </si>
  <si>
    <t>Q8WWQ0</t>
    <phoneticPr fontId="2" type="noConversion"/>
  </si>
  <si>
    <t>PHIP</t>
    <phoneticPr fontId="2" type="noConversion"/>
  </si>
  <si>
    <t>O15143</t>
    <phoneticPr fontId="2" type="noConversion"/>
  </si>
  <si>
    <t>ARPC1B</t>
    <phoneticPr fontId="2" type="noConversion"/>
  </si>
  <si>
    <t>Q9BVC6</t>
    <phoneticPr fontId="2" type="noConversion"/>
  </si>
  <si>
    <t>TMEM109</t>
    <phoneticPr fontId="2" type="noConversion"/>
  </si>
  <si>
    <t>Q9Y2K7</t>
    <phoneticPr fontId="2" type="noConversion"/>
  </si>
  <si>
    <t>KDM2A</t>
    <phoneticPr fontId="2" type="noConversion"/>
  </si>
  <si>
    <t>Q9NVI7</t>
    <phoneticPr fontId="2" type="noConversion"/>
  </si>
  <si>
    <t>ATAD3A</t>
    <phoneticPr fontId="2" type="noConversion"/>
  </si>
  <si>
    <t>Q6P6C2</t>
    <phoneticPr fontId="2" type="noConversion"/>
  </si>
  <si>
    <t>ALKBH5</t>
    <phoneticPr fontId="2" type="noConversion"/>
  </si>
  <si>
    <t>Q969S3</t>
    <phoneticPr fontId="2" type="noConversion"/>
  </si>
  <si>
    <t>ZNF622</t>
    <phoneticPr fontId="2" type="noConversion"/>
  </si>
  <si>
    <t>Q13257</t>
    <phoneticPr fontId="2" type="noConversion"/>
  </si>
  <si>
    <t>MAD2L1</t>
    <phoneticPr fontId="2" type="noConversion"/>
  </si>
  <si>
    <t>P62195</t>
    <phoneticPr fontId="2" type="noConversion"/>
  </si>
  <si>
    <t>PSMC5</t>
    <phoneticPr fontId="2" type="noConversion"/>
  </si>
  <si>
    <t>Q9HCS7</t>
    <phoneticPr fontId="2" type="noConversion"/>
  </si>
  <si>
    <t>XAB2</t>
    <phoneticPr fontId="2" type="noConversion"/>
  </si>
  <si>
    <t>P62266</t>
    <phoneticPr fontId="2" type="noConversion"/>
  </si>
  <si>
    <t>RPS23</t>
    <phoneticPr fontId="2" type="noConversion"/>
  </si>
  <si>
    <t>P35268</t>
    <phoneticPr fontId="2" type="noConversion"/>
  </si>
  <si>
    <t>RPL22</t>
    <phoneticPr fontId="2" type="noConversion"/>
  </si>
  <si>
    <t>Q9BVI4</t>
    <phoneticPr fontId="2" type="noConversion"/>
  </si>
  <si>
    <t>NOC4L</t>
    <phoneticPr fontId="2" type="noConversion"/>
  </si>
  <si>
    <t>Q92576</t>
    <phoneticPr fontId="2" type="noConversion"/>
  </si>
  <si>
    <t>PHF3</t>
    <phoneticPr fontId="2" type="noConversion"/>
  </si>
  <si>
    <t>P48444</t>
    <phoneticPr fontId="2" type="noConversion"/>
  </si>
  <si>
    <t>ARCN1</t>
    <phoneticPr fontId="2" type="noConversion"/>
  </si>
  <si>
    <t>P50579</t>
    <phoneticPr fontId="2" type="noConversion"/>
  </si>
  <si>
    <t>METAP2</t>
    <phoneticPr fontId="2" type="noConversion"/>
  </si>
  <si>
    <t>Q9H8N7</t>
    <phoneticPr fontId="2" type="noConversion"/>
  </si>
  <si>
    <t>ZNF395</t>
    <phoneticPr fontId="2" type="noConversion"/>
  </si>
  <si>
    <t>P49959</t>
    <phoneticPr fontId="2" type="noConversion"/>
  </si>
  <si>
    <t>MRE11A</t>
    <phoneticPr fontId="2" type="noConversion"/>
  </si>
  <si>
    <t>P39748</t>
    <phoneticPr fontId="2" type="noConversion"/>
  </si>
  <si>
    <t>FEN1</t>
    <phoneticPr fontId="2" type="noConversion"/>
  </si>
  <si>
    <t>Q13670</t>
    <phoneticPr fontId="2" type="noConversion"/>
  </si>
  <si>
    <t>PMS2P11</t>
    <phoneticPr fontId="2" type="noConversion"/>
  </si>
  <si>
    <t>O75223</t>
    <phoneticPr fontId="2" type="noConversion"/>
  </si>
  <si>
    <t>GGCT</t>
    <phoneticPr fontId="2" type="noConversion"/>
  </si>
  <si>
    <t>Q8IYB8</t>
    <phoneticPr fontId="2" type="noConversion"/>
  </si>
  <si>
    <t>SUPV3L1</t>
    <phoneticPr fontId="2" type="noConversion"/>
  </si>
  <si>
    <t>Q9Y2A7</t>
    <phoneticPr fontId="2" type="noConversion"/>
  </si>
  <si>
    <t>NCKAP1</t>
    <phoneticPr fontId="2" type="noConversion"/>
  </si>
  <si>
    <t>P19823</t>
    <phoneticPr fontId="2" type="noConversion"/>
  </si>
  <si>
    <t>ITIH2</t>
    <phoneticPr fontId="2" type="noConversion"/>
  </si>
  <si>
    <t>Q9UBQ5</t>
    <phoneticPr fontId="2" type="noConversion"/>
  </si>
  <si>
    <t>EIF3K</t>
    <phoneticPr fontId="2" type="noConversion"/>
  </si>
  <si>
    <t>Q9HB71</t>
    <phoneticPr fontId="2" type="noConversion"/>
  </si>
  <si>
    <t>CACYBP</t>
    <phoneticPr fontId="2" type="noConversion"/>
  </si>
  <si>
    <t>Q02809</t>
    <phoneticPr fontId="2" type="noConversion"/>
  </si>
  <si>
    <t>PLOD1</t>
    <phoneticPr fontId="2" type="noConversion"/>
  </si>
  <si>
    <t>P20700</t>
    <phoneticPr fontId="2" type="noConversion"/>
  </si>
  <si>
    <t>LMNB1</t>
    <phoneticPr fontId="2" type="noConversion"/>
  </si>
  <si>
    <t>Q9UGM3</t>
    <phoneticPr fontId="2" type="noConversion"/>
  </si>
  <si>
    <t>DMBT1</t>
    <phoneticPr fontId="2" type="noConversion"/>
  </si>
  <si>
    <t>Q15431</t>
    <phoneticPr fontId="2" type="noConversion"/>
  </si>
  <si>
    <t>SYCP1</t>
    <phoneticPr fontId="2" type="noConversion"/>
  </si>
  <si>
    <t>Q99676</t>
    <phoneticPr fontId="2" type="noConversion"/>
  </si>
  <si>
    <t>ZNF184</t>
    <phoneticPr fontId="2" type="noConversion"/>
  </si>
  <si>
    <t>P43490</t>
    <phoneticPr fontId="2" type="noConversion"/>
  </si>
  <si>
    <t>NAMPT</t>
    <phoneticPr fontId="2" type="noConversion"/>
  </si>
  <si>
    <t>Q8IWY8</t>
    <phoneticPr fontId="2" type="noConversion"/>
  </si>
  <si>
    <t>ZSCAN29</t>
    <phoneticPr fontId="2" type="noConversion"/>
  </si>
  <si>
    <t>O43818</t>
    <phoneticPr fontId="2" type="noConversion"/>
  </si>
  <si>
    <t>RRP9</t>
    <phoneticPr fontId="2" type="noConversion"/>
  </si>
  <si>
    <t>P15924</t>
    <phoneticPr fontId="2" type="noConversion"/>
  </si>
  <si>
    <t>DSP</t>
    <phoneticPr fontId="2" type="noConversion"/>
  </si>
  <si>
    <t>P55769</t>
    <phoneticPr fontId="2" type="noConversion"/>
  </si>
  <si>
    <t>NHP2L1</t>
    <phoneticPr fontId="2" type="noConversion"/>
  </si>
  <si>
    <t>Q16563</t>
    <phoneticPr fontId="2" type="noConversion"/>
  </si>
  <si>
    <t>SYPL1</t>
    <phoneticPr fontId="2" type="noConversion"/>
  </si>
  <si>
    <t>Q5T0Z8</t>
    <phoneticPr fontId="2" type="noConversion"/>
  </si>
  <si>
    <t>C6orf132</t>
    <phoneticPr fontId="2" type="noConversion"/>
  </si>
  <si>
    <t>Q9NYB0</t>
    <phoneticPr fontId="2" type="noConversion"/>
  </si>
  <si>
    <t>TERF2IP</t>
    <phoneticPr fontId="2" type="noConversion"/>
  </si>
  <si>
    <t>P62280</t>
    <phoneticPr fontId="2" type="noConversion"/>
  </si>
  <si>
    <t>RPS11</t>
    <phoneticPr fontId="2" type="noConversion"/>
  </si>
  <si>
    <t>P42285</t>
    <phoneticPr fontId="2" type="noConversion"/>
  </si>
  <si>
    <t>SKIV2L2</t>
    <phoneticPr fontId="2" type="noConversion"/>
  </si>
  <si>
    <t>Q9H5V7</t>
    <phoneticPr fontId="2" type="noConversion"/>
  </si>
  <si>
    <t>IKZF5</t>
    <phoneticPr fontId="2" type="noConversion"/>
  </si>
  <si>
    <t>Q9BVK6</t>
    <phoneticPr fontId="2" type="noConversion"/>
  </si>
  <si>
    <t>TMED9</t>
    <phoneticPr fontId="2" type="noConversion"/>
  </si>
  <si>
    <t>P38159;O75526;Q8N7X1</t>
    <phoneticPr fontId="2" type="noConversion"/>
  </si>
  <si>
    <t>RBMX</t>
    <phoneticPr fontId="2" type="noConversion"/>
  </si>
  <si>
    <t>Q9Y3C1</t>
    <phoneticPr fontId="2" type="noConversion"/>
  </si>
  <si>
    <t>NOP16</t>
    <phoneticPr fontId="2" type="noConversion"/>
  </si>
  <si>
    <t>Q86YZ3</t>
    <phoneticPr fontId="2" type="noConversion"/>
  </si>
  <si>
    <t>HRNR</t>
    <phoneticPr fontId="2" type="noConversion"/>
  </si>
  <si>
    <t>P30048</t>
    <phoneticPr fontId="2" type="noConversion"/>
  </si>
  <si>
    <t>PRDX3</t>
    <phoneticPr fontId="2" type="noConversion"/>
  </si>
  <si>
    <t>Q13409</t>
    <phoneticPr fontId="2" type="noConversion"/>
  </si>
  <si>
    <t>DYNC1I2</t>
    <phoneticPr fontId="2" type="noConversion"/>
  </si>
  <si>
    <t>P21980</t>
    <phoneticPr fontId="2" type="noConversion"/>
  </si>
  <si>
    <t>TGM2</t>
    <phoneticPr fontId="2" type="noConversion"/>
  </si>
  <si>
    <t>O75477</t>
    <phoneticPr fontId="2" type="noConversion"/>
  </si>
  <si>
    <t>ERLIN1</t>
    <phoneticPr fontId="2" type="noConversion"/>
  </si>
  <si>
    <t>Q14258</t>
    <phoneticPr fontId="2" type="noConversion"/>
  </si>
  <si>
    <t>TRIM25</t>
    <phoneticPr fontId="2" type="noConversion"/>
  </si>
  <si>
    <t>Q12788</t>
    <phoneticPr fontId="2" type="noConversion"/>
  </si>
  <si>
    <t>TBL3</t>
    <phoneticPr fontId="2" type="noConversion"/>
  </si>
  <si>
    <t>P34931</t>
    <phoneticPr fontId="2" type="noConversion"/>
  </si>
  <si>
    <t>HSPA1L</t>
    <phoneticPr fontId="2" type="noConversion"/>
  </si>
  <si>
    <t>Q9BY89</t>
    <phoneticPr fontId="2" type="noConversion"/>
  </si>
  <si>
    <t>KIAA1671</t>
    <phoneticPr fontId="2" type="noConversion"/>
  </si>
  <si>
    <t>P09429;B2RPK0</t>
    <phoneticPr fontId="2" type="noConversion"/>
  </si>
  <si>
    <t>HMGB1;HMGB1P1</t>
    <phoneticPr fontId="2" type="noConversion"/>
  </si>
  <si>
    <t>P14678;P63162</t>
    <phoneticPr fontId="2" type="noConversion"/>
  </si>
  <si>
    <t>SNRPB;SNRPN</t>
    <phoneticPr fontId="2" type="noConversion"/>
  </si>
  <si>
    <t>Q9BVJ6;Q5TAP6</t>
    <phoneticPr fontId="2" type="noConversion"/>
  </si>
  <si>
    <t>UTP14A</t>
    <phoneticPr fontId="2" type="noConversion"/>
  </si>
  <si>
    <t>P04080</t>
    <phoneticPr fontId="2" type="noConversion"/>
  </si>
  <si>
    <t>CSTB</t>
    <phoneticPr fontId="2" type="noConversion"/>
  </si>
  <si>
    <t>Q9NQH7</t>
    <phoneticPr fontId="2" type="noConversion"/>
  </si>
  <si>
    <t>XPNPEP3</t>
    <phoneticPr fontId="2" type="noConversion"/>
  </si>
  <si>
    <t>Q9UHD2</t>
    <phoneticPr fontId="2" type="noConversion"/>
  </si>
  <si>
    <t>TBK1</t>
    <phoneticPr fontId="2" type="noConversion"/>
  </si>
  <si>
    <t>Q8NA56</t>
    <phoneticPr fontId="2" type="noConversion"/>
  </si>
  <si>
    <t>TTC29</t>
    <phoneticPr fontId="2" type="noConversion"/>
  </si>
  <si>
    <t>Q9UBU9</t>
    <phoneticPr fontId="2" type="noConversion"/>
  </si>
  <si>
    <t>NXF1</t>
    <phoneticPr fontId="2" type="noConversion"/>
  </si>
  <si>
    <t>P00492</t>
    <phoneticPr fontId="2" type="noConversion"/>
  </si>
  <si>
    <t>HPRT1</t>
    <phoneticPr fontId="2" type="noConversion"/>
  </si>
  <si>
    <t>P62826</t>
    <phoneticPr fontId="2" type="noConversion"/>
  </si>
  <si>
    <t>RAN</t>
    <phoneticPr fontId="2" type="noConversion"/>
  </si>
  <si>
    <t>Q9Y2X3;REV__Q9Y2X3</t>
    <phoneticPr fontId="2" type="noConversion"/>
  </si>
  <si>
    <t>NOP58</t>
    <phoneticPr fontId="2" type="noConversion"/>
  </si>
  <si>
    <t>O75128</t>
    <phoneticPr fontId="2" type="noConversion"/>
  </si>
  <si>
    <t>COBL</t>
    <phoneticPr fontId="2" type="noConversion"/>
  </si>
  <si>
    <t>Q71UM5</t>
    <phoneticPr fontId="2" type="noConversion"/>
  </si>
  <si>
    <t>RPS27L</t>
    <phoneticPr fontId="2" type="noConversion"/>
  </si>
  <si>
    <t>P23396</t>
    <phoneticPr fontId="2" type="noConversion"/>
  </si>
  <si>
    <t>RPS3</t>
    <phoneticPr fontId="2" type="noConversion"/>
  </si>
  <si>
    <t>P52306</t>
    <phoneticPr fontId="2" type="noConversion"/>
  </si>
  <si>
    <t>RAP1GDS1</t>
    <phoneticPr fontId="2" type="noConversion"/>
  </si>
  <si>
    <t>O96008</t>
    <phoneticPr fontId="2" type="noConversion"/>
  </si>
  <si>
    <t>TOMM40</t>
    <phoneticPr fontId="2" type="noConversion"/>
  </si>
  <si>
    <t>O15371</t>
    <phoneticPr fontId="2" type="noConversion"/>
  </si>
  <si>
    <t>EIF3D</t>
    <phoneticPr fontId="2" type="noConversion"/>
  </si>
  <si>
    <t>Q86XZ4</t>
    <phoneticPr fontId="2" type="noConversion"/>
  </si>
  <si>
    <t>SPATS2</t>
    <phoneticPr fontId="2" type="noConversion"/>
  </si>
  <si>
    <t>P78316</t>
    <phoneticPr fontId="2" type="noConversion"/>
  </si>
  <si>
    <t>NOP14</t>
    <phoneticPr fontId="2" type="noConversion"/>
  </si>
  <si>
    <t>Q15750</t>
    <phoneticPr fontId="2" type="noConversion"/>
  </si>
  <si>
    <t>TAB1</t>
    <phoneticPr fontId="2" type="noConversion"/>
  </si>
  <si>
    <t>P62070;P10301</t>
    <phoneticPr fontId="2" type="noConversion"/>
  </si>
  <si>
    <t>RRAS2</t>
    <phoneticPr fontId="2" type="noConversion"/>
  </si>
  <si>
    <t>Q9P0L0;O95292</t>
    <phoneticPr fontId="2" type="noConversion"/>
  </si>
  <si>
    <t>VAPA;VAPB</t>
    <phoneticPr fontId="2" type="noConversion"/>
  </si>
  <si>
    <t>P08779;P35900;Q8N1A0</t>
    <phoneticPr fontId="2" type="noConversion"/>
  </si>
  <si>
    <t>KRT16</t>
    <phoneticPr fontId="2" type="noConversion"/>
  </si>
  <si>
    <t>Q9NNW5</t>
    <phoneticPr fontId="2" type="noConversion"/>
  </si>
  <si>
    <t>WDR6</t>
    <phoneticPr fontId="2" type="noConversion"/>
  </si>
  <si>
    <t>P38646</t>
    <phoneticPr fontId="2" type="noConversion"/>
  </si>
  <si>
    <t>HSPA9</t>
    <phoneticPr fontId="2" type="noConversion"/>
  </si>
  <si>
    <t>Q9NVP1</t>
    <phoneticPr fontId="2" type="noConversion"/>
  </si>
  <si>
    <t>DDX18</t>
    <phoneticPr fontId="2" type="noConversion"/>
  </si>
  <si>
    <t>Q9Y5J1</t>
    <phoneticPr fontId="2" type="noConversion"/>
  </si>
  <si>
    <t>UTP18</t>
    <phoneticPr fontId="2" type="noConversion"/>
  </si>
  <si>
    <t>Q8N3E9</t>
    <phoneticPr fontId="2" type="noConversion"/>
  </si>
  <si>
    <t>PLCD3</t>
    <phoneticPr fontId="2" type="noConversion"/>
  </si>
  <si>
    <t>Q9UQ80</t>
    <phoneticPr fontId="2" type="noConversion"/>
  </si>
  <si>
    <t>PA2G4</t>
    <phoneticPr fontId="2" type="noConversion"/>
  </si>
  <si>
    <t>Q8N163</t>
    <phoneticPr fontId="2" type="noConversion"/>
  </si>
  <si>
    <t>CCAR2</t>
    <phoneticPr fontId="2" type="noConversion"/>
  </si>
  <si>
    <t>Q9BSJ8</t>
    <phoneticPr fontId="2" type="noConversion"/>
  </si>
  <si>
    <t>ESYT1</t>
    <phoneticPr fontId="2" type="noConversion"/>
  </si>
  <si>
    <t>P51153;Q92930;P61006</t>
    <phoneticPr fontId="2" type="noConversion"/>
  </si>
  <si>
    <t>RAB13</t>
    <phoneticPr fontId="2" type="noConversion"/>
  </si>
  <si>
    <t>P14866</t>
    <phoneticPr fontId="2" type="noConversion"/>
  </si>
  <si>
    <t>HNRNPL</t>
    <phoneticPr fontId="2" type="noConversion"/>
  </si>
  <si>
    <t>Q53G59</t>
    <phoneticPr fontId="2" type="noConversion"/>
  </si>
  <si>
    <t>KLHL12</t>
    <phoneticPr fontId="2" type="noConversion"/>
  </si>
  <si>
    <t>P51665</t>
    <phoneticPr fontId="2" type="noConversion"/>
  </si>
  <si>
    <t>PSMD7</t>
    <phoneticPr fontId="2" type="noConversion"/>
  </si>
  <si>
    <t>P35908</t>
    <phoneticPr fontId="2" type="noConversion"/>
  </si>
  <si>
    <t>KRT2</t>
    <phoneticPr fontId="2" type="noConversion"/>
  </si>
  <si>
    <t>P34932</t>
    <phoneticPr fontId="2" type="noConversion"/>
  </si>
  <si>
    <t>HSPA4</t>
    <phoneticPr fontId="2" type="noConversion"/>
  </si>
  <si>
    <t>Q9NXE8</t>
    <phoneticPr fontId="2" type="noConversion"/>
  </si>
  <si>
    <t>CWC25</t>
    <phoneticPr fontId="2" type="noConversion"/>
  </si>
  <si>
    <t>Q9Y4K0</t>
    <phoneticPr fontId="2" type="noConversion"/>
  </si>
  <si>
    <t>LOXL2</t>
    <phoneticPr fontId="2" type="noConversion"/>
  </si>
  <si>
    <t>O75531</t>
    <phoneticPr fontId="2" type="noConversion"/>
  </si>
  <si>
    <t>BANF1</t>
    <phoneticPr fontId="2" type="noConversion"/>
  </si>
  <si>
    <t>Q15717;Q12926;P26378</t>
    <phoneticPr fontId="2" type="noConversion"/>
  </si>
  <si>
    <t>ELAVL1</t>
    <phoneticPr fontId="2" type="noConversion"/>
  </si>
  <si>
    <t>P47974</t>
    <phoneticPr fontId="2" type="noConversion"/>
  </si>
  <si>
    <t>ZFP36L2</t>
    <phoneticPr fontId="2" type="noConversion"/>
  </si>
  <si>
    <t>P13994</t>
    <phoneticPr fontId="2" type="noConversion"/>
  </si>
  <si>
    <t>CCDC130</t>
    <phoneticPr fontId="2" type="noConversion"/>
  </si>
  <si>
    <t>Q7Z2W4</t>
    <phoneticPr fontId="2" type="noConversion"/>
  </si>
  <si>
    <t>ZC3HAV1</t>
    <phoneticPr fontId="2" type="noConversion"/>
  </si>
  <si>
    <t>P25311</t>
    <phoneticPr fontId="2" type="noConversion"/>
  </si>
  <si>
    <t>AZGP1</t>
    <phoneticPr fontId="2" type="noConversion"/>
  </si>
  <si>
    <t>P46783;Q9NQ39</t>
    <phoneticPr fontId="2" type="noConversion"/>
  </si>
  <si>
    <t>RPS10</t>
    <phoneticPr fontId="2" type="noConversion"/>
  </si>
  <si>
    <t>Q8NE71</t>
    <phoneticPr fontId="2" type="noConversion"/>
  </si>
  <si>
    <t>ABCF1</t>
    <phoneticPr fontId="2" type="noConversion"/>
  </si>
  <si>
    <t>Q13547</t>
    <phoneticPr fontId="2" type="noConversion"/>
  </si>
  <si>
    <t>HDAC1</t>
    <phoneticPr fontId="2" type="noConversion"/>
  </si>
  <si>
    <t>P51149</t>
    <phoneticPr fontId="2" type="noConversion"/>
  </si>
  <si>
    <t>RAB7A</t>
    <phoneticPr fontId="2" type="noConversion"/>
  </si>
  <si>
    <t>Q9H2P0</t>
    <phoneticPr fontId="2" type="noConversion"/>
  </si>
  <si>
    <t>ADNP</t>
    <phoneticPr fontId="2" type="noConversion"/>
  </si>
  <si>
    <t>Q14CN4</t>
    <phoneticPr fontId="2" type="noConversion"/>
  </si>
  <si>
    <t>KRT72</t>
    <phoneticPr fontId="2" type="noConversion"/>
  </si>
  <si>
    <t>Q9H8H0</t>
    <phoneticPr fontId="2" type="noConversion"/>
  </si>
  <si>
    <t>NOL11</t>
    <phoneticPr fontId="2" type="noConversion"/>
  </si>
  <si>
    <t>P16104;Q96QV6</t>
    <phoneticPr fontId="2" type="noConversion"/>
  </si>
  <si>
    <t>H2AFX;HIST1H2AA</t>
    <phoneticPr fontId="2" type="noConversion"/>
  </si>
  <si>
    <t>Q96LD4</t>
    <phoneticPr fontId="2" type="noConversion"/>
  </si>
  <si>
    <t>TRIM47</t>
    <phoneticPr fontId="2" type="noConversion"/>
  </si>
  <si>
    <t>Q9Y678;Q9UBF2</t>
    <phoneticPr fontId="2" type="noConversion"/>
  </si>
  <si>
    <t>COPG1;COPG2</t>
    <phoneticPr fontId="2" type="noConversion"/>
  </si>
  <si>
    <t>O14578</t>
    <phoneticPr fontId="2" type="noConversion"/>
  </si>
  <si>
    <t>CIT</t>
    <phoneticPr fontId="2" type="noConversion"/>
  </si>
  <si>
    <t>P62753</t>
    <phoneticPr fontId="2" type="noConversion"/>
  </si>
  <si>
    <t>RPS6</t>
    <phoneticPr fontId="2" type="noConversion"/>
  </si>
  <si>
    <t>P48668</t>
    <phoneticPr fontId="2" type="noConversion"/>
  </si>
  <si>
    <t>KRT6C</t>
    <phoneticPr fontId="2" type="noConversion"/>
  </si>
  <si>
    <t>Q9Y6A4</t>
    <phoneticPr fontId="2" type="noConversion"/>
  </si>
  <si>
    <t>CFAP20</t>
    <phoneticPr fontId="2" type="noConversion"/>
  </si>
  <si>
    <t>Q86U38</t>
    <phoneticPr fontId="2" type="noConversion"/>
  </si>
  <si>
    <t>NOP9</t>
    <phoneticPr fontId="2" type="noConversion"/>
  </si>
  <si>
    <t>Q9BRX9</t>
    <phoneticPr fontId="2" type="noConversion"/>
  </si>
  <si>
    <t>WDR83</t>
    <phoneticPr fontId="2" type="noConversion"/>
  </si>
  <si>
    <t>P39023;Q92901</t>
    <phoneticPr fontId="2" type="noConversion"/>
  </si>
  <si>
    <t>RPL3</t>
    <phoneticPr fontId="2" type="noConversion"/>
  </si>
  <si>
    <t>P13797;P13796</t>
    <phoneticPr fontId="2" type="noConversion"/>
  </si>
  <si>
    <t>PLS3;LCP1</t>
    <phoneticPr fontId="2" type="noConversion"/>
  </si>
  <si>
    <t>Q86UE4</t>
    <phoneticPr fontId="2" type="noConversion"/>
  </si>
  <si>
    <t>MTDH</t>
    <phoneticPr fontId="2" type="noConversion"/>
  </si>
  <si>
    <t>Q15427</t>
    <phoneticPr fontId="2" type="noConversion"/>
  </si>
  <si>
    <t>SF3B4</t>
    <phoneticPr fontId="2" type="noConversion"/>
  </si>
  <si>
    <t>P11387;Q969P6</t>
    <phoneticPr fontId="2" type="noConversion"/>
  </si>
  <si>
    <t>TOP1</t>
    <phoneticPr fontId="2" type="noConversion"/>
  </si>
  <si>
    <t>Q2M1Z3</t>
    <phoneticPr fontId="2" type="noConversion"/>
  </si>
  <si>
    <t>ARHGAP31</t>
    <phoneticPr fontId="2" type="noConversion"/>
  </si>
  <si>
    <t>O15460</t>
    <phoneticPr fontId="2" type="noConversion"/>
  </si>
  <si>
    <t>P4HA2</t>
    <phoneticPr fontId="2" type="noConversion"/>
  </si>
  <si>
    <t>Q8TAA9</t>
    <phoneticPr fontId="2" type="noConversion"/>
  </si>
  <si>
    <t>VANGL1</t>
    <phoneticPr fontId="2" type="noConversion"/>
  </si>
  <si>
    <t>Q8NDV7</t>
    <phoneticPr fontId="2" type="noConversion"/>
  </si>
  <si>
    <t>TNRC6A</t>
    <phoneticPr fontId="2" type="noConversion"/>
  </si>
  <si>
    <t>Q59GN2;P62891</t>
    <phoneticPr fontId="2" type="noConversion"/>
  </si>
  <si>
    <t>RPL39P5;RPL39</t>
    <phoneticPr fontId="2" type="noConversion"/>
  </si>
  <si>
    <t>P35998</t>
    <phoneticPr fontId="2" type="noConversion"/>
  </si>
  <si>
    <t>PSMC2</t>
    <phoneticPr fontId="2" type="noConversion"/>
  </si>
  <si>
    <t>Q6IAA8</t>
    <phoneticPr fontId="2" type="noConversion"/>
  </si>
  <si>
    <t>LAMTOR1</t>
    <phoneticPr fontId="2" type="noConversion"/>
  </si>
  <si>
    <t>Q96P63</t>
    <phoneticPr fontId="2" type="noConversion"/>
  </si>
  <si>
    <t>SERPINB12</t>
    <phoneticPr fontId="2" type="noConversion"/>
  </si>
  <si>
    <t>O60716</t>
    <phoneticPr fontId="2" type="noConversion"/>
  </si>
  <si>
    <t>CTNND1</t>
    <phoneticPr fontId="2" type="noConversion"/>
  </si>
  <si>
    <t>Q96HB5</t>
    <phoneticPr fontId="2" type="noConversion"/>
  </si>
  <si>
    <t>CCDC120</t>
    <phoneticPr fontId="2" type="noConversion"/>
  </si>
  <si>
    <t>Q5JTH9</t>
    <phoneticPr fontId="2" type="noConversion"/>
  </si>
  <si>
    <t>RRP12</t>
    <phoneticPr fontId="2" type="noConversion"/>
  </si>
  <si>
    <t>Q9BST9</t>
    <phoneticPr fontId="2" type="noConversion"/>
  </si>
  <si>
    <t>RTKN</t>
    <phoneticPr fontId="2" type="noConversion"/>
  </si>
  <si>
    <t>Q96A19</t>
    <phoneticPr fontId="2" type="noConversion"/>
  </si>
  <si>
    <t>CCDC102A</t>
    <phoneticPr fontId="2" type="noConversion"/>
  </si>
  <si>
    <t>Q99986</t>
    <phoneticPr fontId="2" type="noConversion"/>
  </si>
  <si>
    <t>VRK1</t>
    <phoneticPr fontId="2" type="noConversion"/>
  </si>
  <si>
    <t>Q9BYG3</t>
    <phoneticPr fontId="2" type="noConversion"/>
  </si>
  <si>
    <t>NIFK</t>
    <phoneticPr fontId="2" type="noConversion"/>
  </si>
  <si>
    <t>Q8TAE8</t>
    <phoneticPr fontId="2" type="noConversion"/>
  </si>
  <si>
    <t>GADD45GIP1</t>
    <phoneticPr fontId="2" type="noConversion"/>
  </si>
  <si>
    <t>Q99755</t>
    <phoneticPr fontId="2" type="noConversion"/>
  </si>
  <si>
    <t>PIP5K1A</t>
    <phoneticPr fontId="2" type="noConversion"/>
  </si>
  <si>
    <t>P04264;crap_K2C1_HUMAN</t>
    <phoneticPr fontId="2" type="noConversion"/>
  </si>
  <si>
    <t>KRT1</t>
    <phoneticPr fontId="2" type="noConversion"/>
  </si>
  <si>
    <t>P62701;P22090;Q8TD47</t>
    <phoneticPr fontId="2" type="noConversion"/>
  </si>
  <si>
    <t>RPS4X</t>
    <phoneticPr fontId="2" type="noConversion"/>
  </si>
  <si>
    <t>P21108;P60891;P11908</t>
    <phoneticPr fontId="2" type="noConversion"/>
  </si>
  <si>
    <t>PRPS1L1;PRPS1;PRPS2</t>
    <phoneticPr fontId="2" type="noConversion"/>
  </si>
  <si>
    <t>O76021</t>
    <phoneticPr fontId="2" type="noConversion"/>
  </si>
  <si>
    <t>RSL1D1</t>
    <phoneticPr fontId="2" type="noConversion"/>
  </si>
  <si>
    <t>O75400</t>
    <phoneticPr fontId="2" type="noConversion"/>
  </si>
  <si>
    <t>PRPF40A</t>
    <phoneticPr fontId="2" type="noConversion"/>
  </si>
  <si>
    <t>O43399</t>
    <phoneticPr fontId="2" type="noConversion"/>
  </si>
  <si>
    <t>TPD52L2</t>
    <phoneticPr fontId="2" type="noConversion"/>
  </si>
  <si>
    <t>Q9UJV9</t>
    <phoneticPr fontId="2" type="noConversion"/>
  </si>
  <si>
    <t>DDX41</t>
    <phoneticPr fontId="2" type="noConversion"/>
  </si>
  <si>
    <t>Q9HC36</t>
    <phoneticPr fontId="2" type="noConversion"/>
  </si>
  <si>
    <t>RNMTL1</t>
    <phoneticPr fontId="2" type="noConversion"/>
  </si>
  <si>
    <t>Q9NRX1</t>
    <phoneticPr fontId="2" type="noConversion"/>
  </si>
  <si>
    <t>PNO1</t>
    <phoneticPr fontId="2" type="noConversion"/>
  </si>
  <si>
    <t>Q14137</t>
    <phoneticPr fontId="2" type="noConversion"/>
  </si>
  <si>
    <t>BOP1</t>
    <phoneticPr fontId="2" type="noConversion"/>
  </si>
  <si>
    <t>Q969H6</t>
    <phoneticPr fontId="2" type="noConversion"/>
  </si>
  <si>
    <t>POP5</t>
    <phoneticPr fontId="2" type="noConversion"/>
  </si>
  <si>
    <t>O00567</t>
    <phoneticPr fontId="2" type="noConversion"/>
  </si>
  <si>
    <t>NOP56</t>
    <phoneticPr fontId="2" type="noConversion"/>
  </si>
  <si>
    <t>P54886</t>
    <phoneticPr fontId="2" type="noConversion"/>
  </si>
  <si>
    <t>ALDH18A1</t>
    <phoneticPr fontId="2" type="noConversion"/>
  </si>
  <si>
    <t>P51571</t>
    <phoneticPr fontId="2" type="noConversion"/>
  </si>
  <si>
    <t>SSR4</t>
    <phoneticPr fontId="2" type="noConversion"/>
  </si>
  <si>
    <t>P02533</t>
    <phoneticPr fontId="2" type="noConversion"/>
  </si>
  <si>
    <t>KRT14</t>
    <phoneticPr fontId="2" type="noConversion"/>
  </si>
  <si>
    <t>P62081</t>
    <phoneticPr fontId="2" type="noConversion"/>
  </si>
  <si>
    <t>RPS7</t>
    <phoneticPr fontId="2" type="noConversion"/>
  </si>
  <si>
    <t>P08727</t>
    <phoneticPr fontId="2" type="noConversion"/>
  </si>
  <si>
    <t>KRT19</t>
    <phoneticPr fontId="2" type="noConversion"/>
  </si>
  <si>
    <t>P62249</t>
    <phoneticPr fontId="2" type="noConversion"/>
  </si>
  <si>
    <t>RPS16</t>
    <phoneticPr fontId="2" type="noConversion"/>
  </si>
  <si>
    <t>Q9H9G7</t>
    <phoneticPr fontId="2" type="noConversion"/>
  </si>
  <si>
    <t>AGO3</t>
    <phoneticPr fontId="2" type="noConversion"/>
  </si>
  <si>
    <t>Q09666</t>
    <phoneticPr fontId="2" type="noConversion"/>
  </si>
  <si>
    <t>AHNAK</t>
    <phoneticPr fontId="2" type="noConversion"/>
  </si>
  <si>
    <t>P61254</t>
    <phoneticPr fontId="2" type="noConversion"/>
  </si>
  <si>
    <t>RPL26</t>
    <phoneticPr fontId="2" type="noConversion"/>
  </si>
  <si>
    <t>Q09028</t>
    <phoneticPr fontId="2" type="noConversion"/>
  </si>
  <si>
    <t>RBBP4</t>
    <phoneticPr fontId="2" type="noConversion"/>
  </si>
  <si>
    <t>P19256</t>
    <phoneticPr fontId="2" type="noConversion"/>
  </si>
  <si>
    <t>CD58</t>
    <phoneticPr fontId="2" type="noConversion"/>
  </si>
  <si>
    <t>Q5T200</t>
    <phoneticPr fontId="2" type="noConversion"/>
  </si>
  <si>
    <t>ZC3H13</t>
    <phoneticPr fontId="2" type="noConversion"/>
  </si>
  <si>
    <t>Q71UI9;P0C0S5</t>
    <phoneticPr fontId="2" type="noConversion"/>
  </si>
  <si>
    <t>H2AFV;H2AFZ</t>
    <phoneticPr fontId="2" type="noConversion"/>
  </si>
  <si>
    <t>Q8NFW8</t>
    <phoneticPr fontId="2" type="noConversion"/>
  </si>
  <si>
    <t>CMAS</t>
    <phoneticPr fontId="2" type="noConversion"/>
  </si>
  <si>
    <t>Q658Y4</t>
    <phoneticPr fontId="2" type="noConversion"/>
  </si>
  <si>
    <t>FAM91A1</t>
    <phoneticPr fontId="2" type="noConversion"/>
  </si>
  <si>
    <t>Q9Y383</t>
    <phoneticPr fontId="2" type="noConversion"/>
  </si>
  <si>
    <t>LUC7L2</t>
    <phoneticPr fontId="2" type="noConversion"/>
  </si>
  <si>
    <t>Q9Y285</t>
    <phoneticPr fontId="2" type="noConversion"/>
  </si>
  <si>
    <t>FARSA</t>
    <phoneticPr fontId="2" type="noConversion"/>
  </si>
  <si>
    <t>O00469</t>
    <phoneticPr fontId="2" type="noConversion"/>
  </si>
  <si>
    <t>PLOD2</t>
    <phoneticPr fontId="2" type="noConversion"/>
  </si>
  <si>
    <t>Q9Y2P8</t>
    <phoneticPr fontId="2" type="noConversion"/>
  </si>
  <si>
    <t>RCL1</t>
    <phoneticPr fontId="2" type="noConversion"/>
  </si>
  <si>
    <t>O95831</t>
    <phoneticPr fontId="2" type="noConversion"/>
  </si>
  <si>
    <t>AIFM1</t>
    <phoneticPr fontId="2" type="noConversion"/>
  </si>
  <si>
    <t>P04114</t>
    <phoneticPr fontId="2" type="noConversion"/>
  </si>
  <si>
    <t>APOB</t>
    <phoneticPr fontId="2" type="noConversion"/>
  </si>
  <si>
    <t>Q96QD9</t>
    <phoneticPr fontId="2" type="noConversion"/>
  </si>
  <si>
    <t>FYTTD1</t>
    <phoneticPr fontId="2" type="noConversion"/>
  </si>
  <si>
    <t>O14786</t>
    <phoneticPr fontId="2" type="noConversion"/>
  </si>
  <si>
    <t>NRP1</t>
    <phoneticPr fontId="2" type="noConversion"/>
  </si>
  <si>
    <t>P61289</t>
    <phoneticPr fontId="2" type="noConversion"/>
  </si>
  <si>
    <t>PSME3</t>
    <phoneticPr fontId="2" type="noConversion"/>
  </si>
  <si>
    <t>Q9Y265</t>
    <phoneticPr fontId="2" type="noConversion"/>
  </si>
  <si>
    <t>RUVBL1</t>
    <phoneticPr fontId="2" type="noConversion"/>
  </si>
  <si>
    <t>Q5VTR2</t>
    <phoneticPr fontId="2" type="noConversion"/>
  </si>
  <si>
    <t>RNF20</t>
    <phoneticPr fontId="2" type="noConversion"/>
  </si>
  <si>
    <t>Q9UNM6</t>
    <phoneticPr fontId="2" type="noConversion"/>
  </si>
  <si>
    <t>PSMD13</t>
    <phoneticPr fontId="2" type="noConversion"/>
  </si>
  <si>
    <t>Q01130</t>
    <phoneticPr fontId="2" type="noConversion"/>
  </si>
  <si>
    <t>SRSF2</t>
    <phoneticPr fontId="2" type="noConversion"/>
  </si>
  <si>
    <t>Q14574</t>
    <phoneticPr fontId="2" type="noConversion"/>
  </si>
  <si>
    <t>DSC3</t>
    <phoneticPr fontId="2" type="noConversion"/>
  </si>
  <si>
    <t>O00116</t>
    <phoneticPr fontId="2" type="noConversion"/>
  </si>
  <si>
    <t>AGPS</t>
    <phoneticPr fontId="2" type="noConversion"/>
  </si>
  <si>
    <t>P51398</t>
    <phoneticPr fontId="2" type="noConversion"/>
  </si>
  <si>
    <t>DAP3</t>
    <phoneticPr fontId="2" type="noConversion"/>
  </si>
  <si>
    <t>Q1KMD3</t>
    <phoneticPr fontId="2" type="noConversion"/>
  </si>
  <si>
    <t>HNRNPUL2</t>
    <phoneticPr fontId="2" type="noConversion"/>
  </si>
  <si>
    <t>Q9NY61</t>
    <phoneticPr fontId="2" type="noConversion"/>
  </si>
  <si>
    <t>AATF</t>
    <phoneticPr fontId="2" type="noConversion"/>
  </si>
  <si>
    <t>Q9UH99</t>
    <phoneticPr fontId="2" type="noConversion"/>
  </si>
  <si>
    <t>SUN2</t>
    <phoneticPr fontId="2" type="noConversion"/>
  </si>
  <si>
    <t>Q9UK58</t>
    <phoneticPr fontId="2" type="noConversion"/>
  </si>
  <si>
    <t>CCNL1</t>
    <phoneticPr fontId="2" type="noConversion"/>
  </si>
  <si>
    <t>Q9UG63</t>
    <phoneticPr fontId="2" type="noConversion"/>
  </si>
  <si>
    <t>ABCF2</t>
    <phoneticPr fontId="2" type="noConversion"/>
  </si>
  <si>
    <t>Q13151</t>
    <phoneticPr fontId="2" type="noConversion"/>
  </si>
  <si>
    <t>HNRNPA0</t>
    <phoneticPr fontId="2" type="noConversion"/>
  </si>
  <si>
    <t>P18031</t>
    <phoneticPr fontId="2" type="noConversion"/>
  </si>
  <si>
    <t>PTPN1</t>
    <phoneticPr fontId="2" type="noConversion"/>
  </si>
  <si>
    <t>O75489</t>
    <phoneticPr fontId="2" type="noConversion"/>
  </si>
  <si>
    <t>NDUFS3</t>
    <phoneticPr fontId="2" type="noConversion"/>
  </si>
  <si>
    <t>P07199</t>
    <phoneticPr fontId="2" type="noConversion"/>
  </si>
  <si>
    <t>CENPB</t>
    <phoneticPr fontId="2" type="noConversion"/>
  </si>
  <si>
    <t>Q9BQ67</t>
    <phoneticPr fontId="2" type="noConversion"/>
  </si>
  <si>
    <t>GRWD1</t>
    <phoneticPr fontId="2" type="noConversion"/>
  </si>
  <si>
    <t>P46781</t>
    <phoneticPr fontId="2" type="noConversion"/>
  </si>
  <si>
    <t>RPS9</t>
    <phoneticPr fontId="2" type="noConversion"/>
  </si>
  <si>
    <t>Q12906</t>
    <phoneticPr fontId="2" type="noConversion"/>
  </si>
  <si>
    <t>ILF3</t>
    <phoneticPr fontId="2" type="noConversion"/>
  </si>
  <si>
    <t>P30260</t>
    <phoneticPr fontId="2" type="noConversion"/>
  </si>
  <si>
    <t>CDC27</t>
    <phoneticPr fontId="2" type="noConversion"/>
  </si>
  <si>
    <t>P35527;crap_K1C9_HUMAN</t>
    <phoneticPr fontId="2" type="noConversion"/>
  </si>
  <si>
    <t>KRT9</t>
    <phoneticPr fontId="2" type="noConversion"/>
  </si>
  <si>
    <t>Q9GZL7</t>
    <phoneticPr fontId="2" type="noConversion"/>
  </si>
  <si>
    <t>WDR12</t>
    <phoneticPr fontId="2" type="noConversion"/>
  </si>
  <si>
    <t>P13647</t>
    <phoneticPr fontId="2" type="noConversion"/>
  </si>
  <si>
    <t>KRT5</t>
    <phoneticPr fontId="2" type="noConversion"/>
  </si>
  <si>
    <t>Q86W42</t>
    <phoneticPr fontId="2" type="noConversion"/>
  </si>
  <si>
    <t>THOC6</t>
    <phoneticPr fontId="2" type="noConversion"/>
  </si>
  <si>
    <t>P62308;A8MWD9</t>
    <phoneticPr fontId="2" type="noConversion"/>
  </si>
  <si>
    <t>SNRPG;SNRPGP15</t>
    <phoneticPr fontId="2" type="noConversion"/>
  </si>
  <si>
    <t>Q9NQW6</t>
    <phoneticPr fontId="2" type="noConversion"/>
  </si>
  <si>
    <t>ANLN</t>
    <phoneticPr fontId="2" type="noConversion"/>
  </si>
  <si>
    <t>Q86V81</t>
    <phoneticPr fontId="2" type="noConversion"/>
  </si>
  <si>
    <t>ALYREF</t>
    <phoneticPr fontId="2" type="noConversion"/>
  </si>
  <si>
    <t>O95817</t>
    <phoneticPr fontId="2" type="noConversion"/>
  </si>
  <si>
    <t>BAG3</t>
    <phoneticPr fontId="2" type="noConversion"/>
  </si>
  <si>
    <t>P62314</t>
    <phoneticPr fontId="2" type="noConversion"/>
  </si>
  <si>
    <t>SNRPD1</t>
    <phoneticPr fontId="2" type="noConversion"/>
  </si>
  <si>
    <t>P35232</t>
    <phoneticPr fontId="2" type="noConversion"/>
  </si>
  <si>
    <t>PHB</t>
    <phoneticPr fontId="2" type="noConversion"/>
  </si>
  <si>
    <t>Q9BX10</t>
    <phoneticPr fontId="2" type="noConversion"/>
  </si>
  <si>
    <t>GTPBP2</t>
    <phoneticPr fontId="2" type="noConversion"/>
  </si>
  <si>
    <t>P09543</t>
    <phoneticPr fontId="2" type="noConversion"/>
  </si>
  <si>
    <t>CNP</t>
    <phoneticPr fontId="2" type="noConversion"/>
  </si>
  <si>
    <t>Q9H582</t>
    <phoneticPr fontId="2" type="noConversion"/>
  </si>
  <si>
    <t>ZNF644</t>
    <phoneticPr fontId="2" type="noConversion"/>
  </si>
  <si>
    <t>P00505</t>
    <phoneticPr fontId="2" type="noConversion"/>
  </si>
  <si>
    <t>GOT2</t>
    <phoneticPr fontId="2" type="noConversion"/>
  </si>
  <si>
    <t>Q7L014</t>
    <phoneticPr fontId="2" type="noConversion"/>
  </si>
  <si>
    <t>DDX46</t>
    <phoneticPr fontId="2" type="noConversion"/>
  </si>
  <si>
    <t>Q9NSI2</t>
    <phoneticPr fontId="2" type="noConversion"/>
  </si>
  <si>
    <t>FAM207A</t>
    <phoneticPr fontId="2" type="noConversion"/>
  </si>
  <si>
    <t>Q9NPJ6</t>
    <phoneticPr fontId="2" type="noConversion"/>
  </si>
  <si>
    <t>MED4</t>
    <phoneticPr fontId="2" type="noConversion"/>
  </si>
  <si>
    <t>P15880</t>
    <phoneticPr fontId="2" type="noConversion"/>
  </si>
  <si>
    <t>RPS2</t>
    <phoneticPr fontId="2" type="noConversion"/>
  </si>
  <si>
    <t>A8CG34;Q6PJE2</t>
    <phoneticPr fontId="2" type="noConversion"/>
  </si>
  <si>
    <t>POM121C</t>
    <phoneticPr fontId="2" type="noConversion"/>
  </si>
  <si>
    <t>Q9Y232</t>
    <phoneticPr fontId="2" type="noConversion"/>
  </si>
  <si>
    <t>CDYL</t>
    <phoneticPr fontId="2" type="noConversion"/>
  </si>
  <si>
    <t>P49756</t>
    <phoneticPr fontId="2" type="noConversion"/>
  </si>
  <si>
    <t>RBM25</t>
    <phoneticPr fontId="2" type="noConversion"/>
  </si>
  <si>
    <t>Q9UNP9</t>
    <phoneticPr fontId="2" type="noConversion"/>
  </si>
  <si>
    <t>PPIE</t>
    <phoneticPr fontId="2" type="noConversion"/>
  </si>
  <si>
    <t>Q9Y230</t>
    <phoneticPr fontId="2" type="noConversion"/>
  </si>
  <si>
    <t>RUVBL2</t>
    <phoneticPr fontId="2" type="noConversion"/>
  </si>
  <si>
    <t>Q96DH6</t>
    <phoneticPr fontId="2" type="noConversion"/>
  </si>
  <si>
    <t>MSI2</t>
    <phoneticPr fontId="2" type="noConversion"/>
  </si>
  <si>
    <t>Q9H300</t>
    <phoneticPr fontId="2" type="noConversion"/>
  </si>
  <si>
    <t>PARL</t>
    <phoneticPr fontId="2" type="noConversion"/>
  </si>
  <si>
    <t>Q3KQU3</t>
    <phoneticPr fontId="2" type="noConversion"/>
  </si>
  <si>
    <t>MAP7D1</t>
    <phoneticPr fontId="2" type="noConversion"/>
  </si>
  <si>
    <t>Q8NB90</t>
    <phoneticPr fontId="2" type="noConversion"/>
  </si>
  <si>
    <t>SPATA5</t>
    <phoneticPr fontId="2" type="noConversion"/>
  </si>
  <si>
    <t>Q99729</t>
    <phoneticPr fontId="2" type="noConversion"/>
  </si>
  <si>
    <t>HNRNPAB</t>
    <phoneticPr fontId="2" type="noConversion"/>
  </si>
  <si>
    <t>Q96DA6</t>
    <phoneticPr fontId="2" type="noConversion"/>
  </si>
  <si>
    <t>DNAJC19</t>
    <phoneticPr fontId="2" type="noConversion"/>
  </si>
  <si>
    <t>Q14680</t>
    <phoneticPr fontId="2" type="noConversion"/>
  </si>
  <si>
    <t>MELK</t>
    <phoneticPr fontId="2" type="noConversion"/>
  </si>
  <si>
    <t>Q92925;Q6STE5</t>
    <phoneticPr fontId="2" type="noConversion"/>
  </si>
  <si>
    <t>SMARCD2</t>
    <phoneticPr fontId="2" type="noConversion"/>
  </si>
  <si>
    <t>Q9BQ39</t>
    <phoneticPr fontId="2" type="noConversion"/>
  </si>
  <si>
    <t>DDX50</t>
    <phoneticPr fontId="2" type="noConversion"/>
  </si>
  <si>
    <t>P32119</t>
    <phoneticPr fontId="2" type="noConversion"/>
  </si>
  <si>
    <t>PRDX2</t>
    <phoneticPr fontId="2" type="noConversion"/>
  </si>
  <si>
    <t>Q15054</t>
    <phoneticPr fontId="2" type="noConversion"/>
  </si>
  <si>
    <t>POLD3</t>
    <phoneticPr fontId="2" type="noConversion"/>
  </si>
  <si>
    <t>Q8N752;P48729</t>
    <phoneticPr fontId="2" type="noConversion"/>
  </si>
  <si>
    <t>CSNK1A1L;CSNK1A1</t>
    <phoneticPr fontId="2" type="noConversion"/>
  </si>
  <si>
    <t>Q9P2K3;Q8IZ40</t>
    <phoneticPr fontId="2" type="noConversion"/>
  </si>
  <si>
    <t>RCOR3</t>
    <phoneticPr fontId="2" type="noConversion"/>
  </si>
  <si>
    <t>Q96GM8</t>
    <phoneticPr fontId="2" type="noConversion"/>
  </si>
  <si>
    <t>TOE1</t>
    <phoneticPr fontId="2" type="noConversion"/>
  </si>
  <si>
    <t>O15260</t>
    <phoneticPr fontId="2" type="noConversion"/>
  </si>
  <si>
    <t>SURF4</t>
    <phoneticPr fontId="2" type="noConversion"/>
  </si>
  <si>
    <t>Q9BXS5</t>
    <phoneticPr fontId="2" type="noConversion"/>
  </si>
  <si>
    <t>AP1M1</t>
    <phoneticPr fontId="2" type="noConversion"/>
  </si>
  <si>
    <t>Q9BSC4</t>
    <phoneticPr fontId="2" type="noConversion"/>
  </si>
  <si>
    <t>NOL10</t>
    <phoneticPr fontId="2" type="noConversion"/>
  </si>
  <si>
    <t>P18621</t>
    <phoneticPr fontId="2" type="noConversion"/>
  </si>
  <si>
    <t>RPL17</t>
    <phoneticPr fontId="2" type="noConversion"/>
  </si>
  <si>
    <t>O75190;Q8WWF6;Q8NHS0;P25686</t>
    <phoneticPr fontId="2" type="noConversion"/>
  </si>
  <si>
    <t>DNAJB6</t>
    <phoneticPr fontId="2" type="noConversion"/>
  </si>
  <si>
    <t>Q9H8M2</t>
    <phoneticPr fontId="2" type="noConversion"/>
  </si>
  <si>
    <t>BRD9</t>
    <phoneticPr fontId="2" type="noConversion"/>
  </si>
  <si>
    <t>Q08170</t>
    <phoneticPr fontId="2" type="noConversion"/>
  </si>
  <si>
    <t>SRSF4</t>
    <phoneticPr fontId="2" type="noConversion"/>
  </si>
  <si>
    <t>Q05519</t>
    <phoneticPr fontId="2" type="noConversion"/>
  </si>
  <si>
    <t>SRSF11</t>
    <phoneticPr fontId="2" type="noConversion"/>
  </si>
  <si>
    <t>O15504</t>
    <phoneticPr fontId="2" type="noConversion"/>
  </si>
  <si>
    <t>NUPL2</t>
    <phoneticPr fontId="2" type="noConversion"/>
  </si>
  <si>
    <t>O75533</t>
    <phoneticPr fontId="2" type="noConversion"/>
  </si>
  <si>
    <t>SF3B1</t>
    <phoneticPr fontId="2" type="noConversion"/>
  </si>
  <si>
    <t>P01619</t>
    <phoneticPr fontId="2" type="noConversion"/>
  </si>
  <si>
    <t>Q8NEV1;P68400</t>
    <phoneticPr fontId="2" type="noConversion"/>
  </si>
  <si>
    <t>CSNK2A3;CSNK2A1</t>
    <phoneticPr fontId="2" type="noConversion"/>
  </si>
  <si>
    <t>P82650</t>
    <phoneticPr fontId="2" type="noConversion"/>
  </si>
  <si>
    <t>MRPS22</t>
    <phoneticPr fontId="2" type="noConversion"/>
  </si>
  <si>
    <t>P62304</t>
    <phoneticPr fontId="2" type="noConversion"/>
  </si>
  <si>
    <t>SNRPE</t>
    <phoneticPr fontId="2" type="noConversion"/>
  </si>
  <si>
    <t>Q13601</t>
    <phoneticPr fontId="2" type="noConversion"/>
  </si>
  <si>
    <t>KRR1</t>
    <phoneticPr fontId="2" type="noConversion"/>
  </si>
  <si>
    <t>Q8WWY3</t>
    <phoneticPr fontId="2" type="noConversion"/>
  </si>
  <si>
    <t>PRPF31</t>
    <phoneticPr fontId="2" type="noConversion"/>
  </si>
  <si>
    <t>P05161</t>
    <phoneticPr fontId="2" type="noConversion"/>
  </si>
  <si>
    <t>ISG15</t>
    <phoneticPr fontId="2" type="noConversion"/>
  </si>
  <si>
    <t>Q9Y2G8</t>
    <phoneticPr fontId="2" type="noConversion"/>
  </si>
  <si>
    <t>DNAJC16</t>
    <phoneticPr fontId="2" type="noConversion"/>
  </si>
  <si>
    <t>O60841</t>
    <phoneticPr fontId="2" type="noConversion"/>
  </si>
  <si>
    <t>EIF5B</t>
    <phoneticPr fontId="2" type="noConversion"/>
  </si>
  <si>
    <t>Q9BZJ0</t>
    <phoneticPr fontId="2" type="noConversion"/>
  </si>
  <si>
    <t>CRNKL1</t>
    <phoneticPr fontId="2" type="noConversion"/>
  </si>
  <si>
    <t>Q15269</t>
    <phoneticPr fontId="2" type="noConversion"/>
  </si>
  <si>
    <t>PWP2</t>
    <phoneticPr fontId="2" type="noConversion"/>
  </si>
  <si>
    <t>P14923</t>
    <phoneticPr fontId="2" type="noConversion"/>
  </si>
  <si>
    <t>JUP</t>
    <phoneticPr fontId="2" type="noConversion"/>
  </si>
  <si>
    <t>Q8WUQ7</t>
    <phoneticPr fontId="2" type="noConversion"/>
  </si>
  <si>
    <t>CACTIN</t>
    <phoneticPr fontId="2" type="noConversion"/>
  </si>
  <si>
    <t>Q8TED0</t>
    <phoneticPr fontId="2" type="noConversion"/>
  </si>
  <si>
    <t>UTP15</t>
    <phoneticPr fontId="2" type="noConversion"/>
  </si>
  <si>
    <t>O75934</t>
    <phoneticPr fontId="2" type="noConversion"/>
  </si>
  <si>
    <t>BCAS2</t>
    <phoneticPr fontId="2" type="noConversion"/>
  </si>
  <si>
    <t>P62318</t>
    <phoneticPr fontId="2" type="noConversion"/>
  </si>
  <si>
    <t>SNRPD3</t>
    <phoneticPr fontId="2" type="noConversion"/>
  </si>
  <si>
    <t>Q49A26</t>
    <phoneticPr fontId="2" type="noConversion"/>
  </si>
  <si>
    <t>GLYR1</t>
    <phoneticPr fontId="2" type="noConversion"/>
  </si>
  <si>
    <t>P78332</t>
    <phoneticPr fontId="2" type="noConversion"/>
  </si>
  <si>
    <t>RBM6</t>
    <phoneticPr fontId="2" type="noConversion"/>
  </si>
  <si>
    <t>O95347</t>
    <phoneticPr fontId="2" type="noConversion"/>
  </si>
  <si>
    <t>SMC2</t>
    <phoneticPr fontId="2" type="noConversion"/>
  </si>
  <si>
    <t>O14979</t>
    <phoneticPr fontId="2" type="noConversion"/>
  </si>
  <si>
    <t>HNRNPDL</t>
    <phoneticPr fontId="2" type="noConversion"/>
  </si>
  <si>
    <t>Q9Y3B9</t>
    <phoneticPr fontId="2" type="noConversion"/>
  </si>
  <si>
    <t>RRP15</t>
    <phoneticPr fontId="2" type="noConversion"/>
  </si>
  <si>
    <t>Q12905</t>
    <phoneticPr fontId="2" type="noConversion"/>
  </si>
  <si>
    <t>ILF2</t>
    <phoneticPr fontId="2" type="noConversion"/>
  </si>
  <si>
    <t>Q9UNF1;Q12816</t>
    <phoneticPr fontId="2" type="noConversion"/>
  </si>
  <si>
    <t>MAGED2;TRO</t>
    <phoneticPr fontId="2" type="noConversion"/>
  </si>
  <si>
    <t>P33992</t>
    <phoneticPr fontId="2" type="noConversion"/>
  </si>
  <si>
    <t>MCM5</t>
    <phoneticPr fontId="2" type="noConversion"/>
  </si>
  <si>
    <t>O14735</t>
    <phoneticPr fontId="2" type="noConversion"/>
  </si>
  <si>
    <t>CDIPT</t>
    <phoneticPr fontId="2" type="noConversion"/>
  </si>
  <si>
    <t>P51531</t>
    <phoneticPr fontId="2" type="noConversion"/>
  </si>
  <si>
    <t>SMARCA2</t>
    <phoneticPr fontId="2" type="noConversion"/>
  </si>
  <si>
    <t>Q9NQZ2</t>
    <phoneticPr fontId="2" type="noConversion"/>
  </si>
  <si>
    <t>UTP3</t>
    <phoneticPr fontId="2" type="noConversion"/>
  </si>
  <si>
    <t>P02538</t>
    <phoneticPr fontId="2" type="noConversion"/>
  </si>
  <si>
    <t>KRT6A</t>
    <phoneticPr fontId="2" type="noConversion"/>
  </si>
  <si>
    <t>Q3ZCQ8</t>
    <phoneticPr fontId="2" type="noConversion"/>
  </si>
  <si>
    <t>TIMM50</t>
    <phoneticPr fontId="2" type="noConversion"/>
  </si>
  <si>
    <t>Q9Y3Y2</t>
    <phoneticPr fontId="2" type="noConversion"/>
  </si>
  <si>
    <t>CHTOP</t>
    <phoneticPr fontId="2" type="noConversion"/>
  </si>
  <si>
    <t>Q15648</t>
    <phoneticPr fontId="2" type="noConversion"/>
  </si>
  <si>
    <t>MED1</t>
    <phoneticPr fontId="2" type="noConversion"/>
  </si>
  <si>
    <t>P04843</t>
    <phoneticPr fontId="2" type="noConversion"/>
  </si>
  <si>
    <t>RPN1</t>
    <phoneticPr fontId="2" type="noConversion"/>
  </si>
  <si>
    <t>O15381</t>
    <phoneticPr fontId="2" type="noConversion"/>
  </si>
  <si>
    <t>NVL</t>
    <phoneticPr fontId="2" type="noConversion"/>
  </si>
  <si>
    <t>Q5TAT6</t>
    <phoneticPr fontId="2" type="noConversion"/>
  </si>
  <si>
    <t>COL13A1</t>
    <phoneticPr fontId="2" type="noConversion"/>
  </si>
  <si>
    <t>O60306</t>
    <phoneticPr fontId="2" type="noConversion"/>
  </si>
  <si>
    <t>AQR</t>
    <phoneticPr fontId="2" type="noConversion"/>
  </si>
  <si>
    <t>Q8N6Y1</t>
    <phoneticPr fontId="2" type="noConversion"/>
  </si>
  <si>
    <t>PCDH20</t>
    <phoneticPr fontId="2" type="noConversion"/>
  </si>
  <si>
    <t>P39656</t>
    <phoneticPr fontId="2" type="noConversion"/>
  </si>
  <si>
    <t>DDOST</t>
    <phoneticPr fontId="2" type="noConversion"/>
  </si>
  <si>
    <t>Q15397</t>
    <phoneticPr fontId="2" type="noConversion"/>
  </si>
  <si>
    <t>KIAA0020</t>
    <phoneticPr fontId="2" type="noConversion"/>
  </si>
  <si>
    <t>Q04695;Q9C075</t>
    <phoneticPr fontId="2" type="noConversion"/>
  </si>
  <si>
    <t>KRT17</t>
    <phoneticPr fontId="2" type="noConversion"/>
  </si>
  <si>
    <t>O95785</t>
    <phoneticPr fontId="2" type="noConversion"/>
  </si>
  <si>
    <t>WIZ</t>
    <phoneticPr fontId="2" type="noConversion"/>
  </si>
  <si>
    <t>Q8WUB8</t>
    <phoneticPr fontId="2" type="noConversion"/>
  </si>
  <si>
    <t>PHF10</t>
    <phoneticPr fontId="2" type="noConversion"/>
  </si>
  <si>
    <t>Q14498;Q86U06</t>
    <phoneticPr fontId="2" type="noConversion"/>
  </si>
  <si>
    <t>RBM39</t>
    <phoneticPr fontId="2" type="noConversion"/>
  </si>
  <si>
    <t>Q08211</t>
    <phoneticPr fontId="2" type="noConversion"/>
  </si>
  <si>
    <t>DHX9</t>
    <phoneticPr fontId="2" type="noConversion"/>
  </si>
  <si>
    <t>P46777</t>
    <phoneticPr fontId="2" type="noConversion"/>
  </si>
  <si>
    <t>RPL5</t>
    <phoneticPr fontId="2" type="noConversion"/>
  </si>
  <si>
    <t>Q8N567</t>
    <phoneticPr fontId="2" type="noConversion"/>
  </si>
  <si>
    <t>ZCCHC9</t>
    <phoneticPr fontId="2" type="noConversion"/>
  </si>
  <si>
    <t>Q9BTD8</t>
    <phoneticPr fontId="2" type="noConversion"/>
  </si>
  <si>
    <t>RBM42</t>
    <phoneticPr fontId="2" type="noConversion"/>
  </si>
  <si>
    <t>O00148</t>
    <phoneticPr fontId="2" type="noConversion"/>
  </si>
  <si>
    <t>DDX39A</t>
    <phoneticPr fontId="2" type="noConversion"/>
  </si>
  <si>
    <t>Q15800</t>
    <phoneticPr fontId="2" type="noConversion"/>
  </si>
  <si>
    <t>MSMO1</t>
    <phoneticPr fontId="2" type="noConversion"/>
  </si>
  <si>
    <t>O00566</t>
    <phoneticPr fontId="2" type="noConversion"/>
  </si>
  <si>
    <t>MPHOSPH10</t>
    <phoneticPr fontId="2" type="noConversion"/>
  </si>
  <si>
    <t>P06493</t>
    <phoneticPr fontId="2" type="noConversion"/>
  </si>
  <si>
    <t>CDK1</t>
    <phoneticPr fontId="2" type="noConversion"/>
  </si>
  <si>
    <t>Q9GZR2</t>
    <phoneticPr fontId="2" type="noConversion"/>
  </si>
  <si>
    <t>REXO4</t>
    <phoneticPr fontId="2" type="noConversion"/>
  </si>
  <si>
    <t>Q9H254</t>
    <phoneticPr fontId="2" type="noConversion"/>
  </si>
  <si>
    <t>SPTBN4</t>
    <phoneticPr fontId="2" type="noConversion"/>
  </si>
  <si>
    <t>P09651;Q32P51</t>
    <phoneticPr fontId="2" type="noConversion"/>
  </si>
  <si>
    <t>HNRNPA1;HNRNPA1L2</t>
    <phoneticPr fontId="2" type="noConversion"/>
  </si>
  <si>
    <t>P62750</t>
    <phoneticPr fontId="2" type="noConversion"/>
  </si>
  <si>
    <t>RPL23A</t>
    <phoneticPr fontId="2" type="noConversion"/>
  </si>
  <si>
    <t>Q6NZY4</t>
    <phoneticPr fontId="2" type="noConversion"/>
  </si>
  <si>
    <t>ZCCHC8</t>
    <phoneticPr fontId="2" type="noConversion"/>
  </si>
  <si>
    <t>P52272</t>
    <phoneticPr fontId="2" type="noConversion"/>
  </si>
  <si>
    <t>HNRNPM</t>
    <phoneticPr fontId="2" type="noConversion"/>
  </si>
  <si>
    <t>Q96MU7</t>
    <phoneticPr fontId="2" type="noConversion"/>
  </si>
  <si>
    <t>YTHDC1</t>
    <phoneticPr fontId="2" type="noConversion"/>
  </si>
  <si>
    <t>P62841</t>
    <phoneticPr fontId="2" type="noConversion"/>
  </si>
  <si>
    <t>RPS15</t>
    <phoneticPr fontId="2" type="noConversion"/>
  </si>
  <si>
    <t>Q7Z3J3;A6NKT7</t>
    <phoneticPr fontId="2" type="noConversion"/>
  </si>
  <si>
    <t>RGPD4;RGPD3</t>
    <phoneticPr fontId="2" type="noConversion"/>
  </si>
  <si>
    <t>Q96IZ7</t>
    <phoneticPr fontId="2" type="noConversion"/>
  </si>
  <si>
    <t>RSRC1</t>
    <phoneticPr fontId="2" type="noConversion"/>
  </si>
  <si>
    <t>Q16880</t>
    <phoneticPr fontId="2" type="noConversion"/>
  </si>
  <si>
    <t>UGT8</t>
    <phoneticPr fontId="2" type="noConversion"/>
  </si>
  <si>
    <t>Q9BXY0</t>
    <phoneticPr fontId="2" type="noConversion"/>
  </si>
  <si>
    <t>MAK16</t>
    <phoneticPr fontId="2" type="noConversion"/>
  </si>
  <si>
    <t>P62820;Q9H0U4;Q92928</t>
    <phoneticPr fontId="2" type="noConversion"/>
  </si>
  <si>
    <t>RAB1A;RAB1B;RAB1C</t>
    <phoneticPr fontId="2" type="noConversion"/>
  </si>
  <si>
    <t>P04844</t>
    <phoneticPr fontId="2" type="noConversion"/>
  </si>
  <si>
    <t>RPN2</t>
    <phoneticPr fontId="2" type="noConversion"/>
  </si>
  <si>
    <t>Q13838</t>
    <phoneticPr fontId="2" type="noConversion"/>
  </si>
  <si>
    <t>DDX39B</t>
    <phoneticPr fontId="2" type="noConversion"/>
  </si>
  <si>
    <t>P62277</t>
    <phoneticPr fontId="2" type="noConversion"/>
  </si>
  <si>
    <t>RPS13</t>
    <phoneticPr fontId="2" type="noConversion"/>
  </si>
  <si>
    <t>Q96KR1</t>
    <phoneticPr fontId="2" type="noConversion"/>
  </si>
  <si>
    <t>ZFR</t>
    <phoneticPr fontId="2" type="noConversion"/>
  </si>
  <si>
    <t>Q96G21</t>
    <phoneticPr fontId="2" type="noConversion"/>
  </si>
  <si>
    <t>IMP4</t>
    <phoneticPr fontId="2" type="noConversion"/>
  </si>
  <si>
    <t>Q96PE2</t>
    <phoneticPr fontId="2" type="noConversion"/>
  </si>
  <si>
    <t>ARHGEF17</t>
    <phoneticPr fontId="2" type="noConversion"/>
  </si>
  <si>
    <t>P13674</t>
    <phoneticPr fontId="2" type="noConversion"/>
  </si>
  <si>
    <t>P4HA1</t>
    <phoneticPr fontId="2" type="noConversion"/>
  </si>
  <si>
    <t>Q9Y3A2</t>
    <phoneticPr fontId="2" type="noConversion"/>
  </si>
  <si>
    <t>UTP11L</t>
    <phoneticPr fontId="2" type="noConversion"/>
  </si>
  <si>
    <t>Q9NS69</t>
    <phoneticPr fontId="2" type="noConversion"/>
  </si>
  <si>
    <t>TOMM22</t>
    <phoneticPr fontId="2" type="noConversion"/>
  </si>
  <si>
    <t>Q96E39</t>
    <phoneticPr fontId="2" type="noConversion"/>
  </si>
  <si>
    <t>RBMXL1</t>
    <phoneticPr fontId="2" type="noConversion"/>
  </si>
  <si>
    <t>P11166</t>
    <phoneticPr fontId="2" type="noConversion"/>
  </si>
  <si>
    <t>SLC2A1</t>
    <phoneticPr fontId="2" type="noConversion"/>
  </si>
  <si>
    <t>Q9UNL2</t>
    <phoneticPr fontId="2" type="noConversion"/>
  </si>
  <si>
    <t>SSR3</t>
    <phoneticPr fontId="2" type="noConversion"/>
  </si>
  <si>
    <t>Q96EY4</t>
    <phoneticPr fontId="2" type="noConversion"/>
  </si>
  <si>
    <t>TMA16</t>
    <phoneticPr fontId="2" type="noConversion"/>
  </si>
  <si>
    <t>P22626</t>
    <phoneticPr fontId="2" type="noConversion"/>
  </si>
  <si>
    <t>HNRNPA2B1</t>
    <phoneticPr fontId="2" type="noConversion"/>
  </si>
  <si>
    <t>P51649</t>
    <phoneticPr fontId="2" type="noConversion"/>
  </si>
  <si>
    <t>ALDH5A1</t>
    <phoneticPr fontId="2" type="noConversion"/>
  </si>
  <si>
    <t>Q07065;Q96K21</t>
    <phoneticPr fontId="2" type="noConversion"/>
  </si>
  <si>
    <t>CKAP4</t>
    <phoneticPr fontId="2" type="noConversion"/>
  </si>
  <si>
    <t>Q8NI36</t>
    <phoneticPr fontId="2" type="noConversion"/>
  </si>
  <si>
    <t>WDR36</t>
    <phoneticPr fontId="2" type="noConversion"/>
  </si>
  <si>
    <t>P84098</t>
    <phoneticPr fontId="2" type="noConversion"/>
  </si>
  <si>
    <t>RPL19</t>
    <phoneticPr fontId="2" type="noConversion"/>
  </si>
  <si>
    <t>Q29RF7</t>
    <phoneticPr fontId="2" type="noConversion"/>
  </si>
  <si>
    <t>PDS5A</t>
    <phoneticPr fontId="2" type="noConversion"/>
  </si>
  <si>
    <t>P19447</t>
    <phoneticPr fontId="2" type="noConversion"/>
  </si>
  <si>
    <t>ERCC3</t>
    <phoneticPr fontId="2" type="noConversion"/>
  </si>
  <si>
    <t>P62241</t>
    <phoneticPr fontId="2" type="noConversion"/>
  </si>
  <si>
    <t>RPS8</t>
    <phoneticPr fontId="2" type="noConversion"/>
  </si>
  <si>
    <t>Q9Y3A4;Q9NSQ0</t>
    <phoneticPr fontId="2" type="noConversion"/>
  </si>
  <si>
    <t>RRP7A</t>
    <phoneticPr fontId="2" type="noConversion"/>
  </si>
  <si>
    <t>O94776;Q9BTC8</t>
    <phoneticPr fontId="2" type="noConversion"/>
  </si>
  <si>
    <t>MTA2</t>
    <phoneticPr fontId="2" type="noConversion"/>
  </si>
  <si>
    <t>Q9UMY1</t>
    <phoneticPr fontId="2" type="noConversion"/>
  </si>
  <si>
    <t>NOL7</t>
    <phoneticPr fontId="2" type="noConversion"/>
  </si>
  <si>
    <t>Q96EZ8</t>
    <phoneticPr fontId="2" type="noConversion"/>
  </si>
  <si>
    <t>MCRS1</t>
    <phoneticPr fontId="2" type="noConversion"/>
  </si>
  <si>
    <t>Q14318</t>
    <phoneticPr fontId="2" type="noConversion"/>
  </si>
  <si>
    <t>FKBP8</t>
    <phoneticPr fontId="2" type="noConversion"/>
  </si>
  <si>
    <t>Q6UB99</t>
    <phoneticPr fontId="2" type="noConversion"/>
  </si>
  <si>
    <t>ANKRD11</t>
    <phoneticPr fontId="2" type="noConversion"/>
  </si>
  <si>
    <t>Q9NV31</t>
    <phoneticPr fontId="2" type="noConversion"/>
  </si>
  <si>
    <t>IMP3</t>
    <phoneticPr fontId="2" type="noConversion"/>
  </si>
  <si>
    <t>P56182</t>
    <phoneticPr fontId="2" type="noConversion"/>
  </si>
  <si>
    <t>RRP1</t>
    <phoneticPr fontId="2" type="noConversion"/>
  </si>
  <si>
    <t>Q71F23</t>
    <phoneticPr fontId="2" type="noConversion"/>
  </si>
  <si>
    <t>CENPU</t>
    <phoneticPr fontId="2" type="noConversion"/>
  </si>
  <si>
    <t>P51991</t>
    <phoneticPr fontId="2" type="noConversion"/>
  </si>
  <si>
    <t>HNRNPA3</t>
    <phoneticPr fontId="2" type="noConversion"/>
  </si>
  <si>
    <t>O75746</t>
    <phoneticPr fontId="2" type="noConversion"/>
  </si>
  <si>
    <t>SLC25A12</t>
    <phoneticPr fontId="2" type="noConversion"/>
  </si>
  <si>
    <t>P40938</t>
    <phoneticPr fontId="2" type="noConversion"/>
  </si>
  <si>
    <t>RFC3</t>
    <phoneticPr fontId="2" type="noConversion"/>
  </si>
  <si>
    <t>O60231</t>
    <phoneticPr fontId="2" type="noConversion"/>
  </si>
  <si>
    <t>DHX16</t>
    <phoneticPr fontId="2" type="noConversion"/>
  </si>
  <si>
    <t>Q9BWJ5</t>
    <phoneticPr fontId="2" type="noConversion"/>
  </si>
  <si>
    <t>SF3B5</t>
    <phoneticPr fontId="2" type="noConversion"/>
  </si>
  <si>
    <t>Q12899</t>
    <phoneticPr fontId="2" type="noConversion"/>
  </si>
  <si>
    <t>TRIM26</t>
    <phoneticPr fontId="2" type="noConversion"/>
  </si>
  <si>
    <t>P62851</t>
    <phoneticPr fontId="2" type="noConversion"/>
  </si>
  <si>
    <t>RPS25</t>
    <phoneticPr fontId="2" type="noConversion"/>
  </si>
  <si>
    <t>Q15910</t>
    <phoneticPr fontId="2" type="noConversion"/>
  </si>
  <si>
    <t>EZH2</t>
    <phoneticPr fontId="2" type="noConversion"/>
  </si>
  <si>
    <t>Q96EU6;Q9H160</t>
    <phoneticPr fontId="2" type="noConversion"/>
  </si>
  <si>
    <t>RRP36</t>
    <phoneticPr fontId="2" type="noConversion"/>
  </si>
  <si>
    <t>P52434</t>
    <phoneticPr fontId="2" type="noConversion"/>
  </si>
  <si>
    <t>POLR2H</t>
    <phoneticPr fontId="2" type="noConversion"/>
  </si>
  <si>
    <t>P35250</t>
    <phoneticPr fontId="2" type="noConversion"/>
  </si>
  <si>
    <t>RFC2</t>
    <phoneticPr fontId="2" type="noConversion"/>
  </si>
  <si>
    <t>Q96P11;Q63ZY6</t>
    <phoneticPr fontId="2" type="noConversion"/>
  </si>
  <si>
    <t>NSUN5;NSUN5P2</t>
    <phoneticPr fontId="2" type="noConversion"/>
  </si>
  <si>
    <t>P62899</t>
    <phoneticPr fontId="2" type="noConversion"/>
  </si>
  <si>
    <t>RPL31</t>
    <phoneticPr fontId="2" type="noConversion"/>
  </si>
  <si>
    <t>Q15573</t>
    <phoneticPr fontId="2" type="noConversion"/>
  </si>
  <si>
    <t>TAF1A</t>
    <phoneticPr fontId="2" type="noConversion"/>
  </si>
  <si>
    <t>P62847</t>
    <phoneticPr fontId="2" type="noConversion"/>
  </si>
  <si>
    <t>RPS24</t>
    <phoneticPr fontId="2" type="noConversion"/>
  </si>
  <si>
    <t>O95478</t>
    <phoneticPr fontId="2" type="noConversion"/>
  </si>
  <si>
    <t>NSA2</t>
    <phoneticPr fontId="2" type="noConversion"/>
  </si>
  <si>
    <t>Q06587</t>
    <phoneticPr fontId="2" type="noConversion"/>
  </si>
  <si>
    <t>RING1</t>
    <phoneticPr fontId="2" type="noConversion"/>
  </si>
  <si>
    <t>Q9BXS6</t>
    <phoneticPr fontId="2" type="noConversion"/>
  </si>
  <si>
    <t>NUSAP1</t>
    <phoneticPr fontId="2" type="noConversion"/>
  </si>
  <si>
    <t>Q8NEJ9</t>
    <phoneticPr fontId="2" type="noConversion"/>
  </si>
  <si>
    <t>NGDN</t>
    <phoneticPr fontId="2" type="noConversion"/>
  </si>
  <si>
    <t>Q8IZL8</t>
    <phoneticPr fontId="2" type="noConversion"/>
  </si>
  <si>
    <t>PELP1</t>
    <phoneticPr fontId="2" type="noConversion"/>
  </si>
  <si>
    <t>Q9H936;Q9H1K4</t>
    <phoneticPr fontId="2" type="noConversion"/>
  </si>
  <si>
    <t>SLC25A22;SLC25A18</t>
    <phoneticPr fontId="2" type="noConversion"/>
  </si>
  <si>
    <t>P17026</t>
    <phoneticPr fontId="2" type="noConversion"/>
  </si>
  <si>
    <t>ZNF22</t>
    <phoneticPr fontId="2" type="noConversion"/>
  </si>
  <si>
    <t>P30049</t>
    <phoneticPr fontId="2" type="noConversion"/>
  </si>
  <si>
    <t>ATP5D</t>
    <phoneticPr fontId="2" type="noConversion"/>
  </si>
  <si>
    <t>Q9H0A0</t>
    <phoneticPr fontId="2" type="noConversion"/>
  </si>
  <si>
    <t>NAT10</t>
    <phoneticPr fontId="2" type="noConversion"/>
  </si>
  <si>
    <t>Q9H7B2</t>
    <phoneticPr fontId="2" type="noConversion"/>
  </si>
  <si>
    <t>RPF2</t>
    <phoneticPr fontId="2" type="noConversion"/>
  </si>
  <si>
    <t>P47914</t>
    <phoneticPr fontId="2" type="noConversion"/>
  </si>
  <si>
    <t>RPL29</t>
    <phoneticPr fontId="2" type="noConversion"/>
  </si>
  <si>
    <t>Q14152</t>
    <phoneticPr fontId="2" type="noConversion"/>
  </si>
  <si>
    <t>EIF3A</t>
    <phoneticPr fontId="2" type="noConversion"/>
  </si>
  <si>
    <t>Q15020</t>
    <phoneticPr fontId="2" type="noConversion"/>
  </si>
  <si>
    <t>SART3</t>
    <phoneticPr fontId="2" type="noConversion"/>
  </si>
  <si>
    <t>Q8N1N4</t>
    <phoneticPr fontId="2" type="noConversion"/>
  </si>
  <si>
    <t>KRT78</t>
    <phoneticPr fontId="2" type="noConversion"/>
  </si>
  <si>
    <t>Q9P2K5</t>
    <phoneticPr fontId="2" type="noConversion"/>
  </si>
  <si>
    <t>MYEF2</t>
    <phoneticPr fontId="2" type="noConversion"/>
  </si>
  <si>
    <t>O43390</t>
    <phoneticPr fontId="2" type="noConversion"/>
  </si>
  <si>
    <t>HNRNPR</t>
    <phoneticPr fontId="2" type="noConversion"/>
  </si>
  <si>
    <t>Q9BU23</t>
    <phoneticPr fontId="2" type="noConversion"/>
  </si>
  <si>
    <t>LMF2</t>
    <phoneticPr fontId="2" type="noConversion"/>
  </si>
  <si>
    <t>Q15050</t>
    <phoneticPr fontId="2" type="noConversion"/>
  </si>
  <si>
    <t>RRS1</t>
    <phoneticPr fontId="2" type="noConversion"/>
  </si>
  <si>
    <t>O14828</t>
    <phoneticPr fontId="2" type="noConversion"/>
  </si>
  <si>
    <t>SCAMP3</t>
    <phoneticPr fontId="2" type="noConversion"/>
  </si>
  <si>
    <t>Q9UKD2</t>
    <phoneticPr fontId="2" type="noConversion"/>
  </si>
  <si>
    <t>MRTO4</t>
    <phoneticPr fontId="2" type="noConversion"/>
  </si>
  <si>
    <t>Q14004</t>
    <phoneticPr fontId="2" type="noConversion"/>
  </si>
  <si>
    <t>CDK13</t>
    <phoneticPr fontId="2" type="noConversion"/>
  </si>
  <si>
    <t>P61247</t>
    <phoneticPr fontId="2" type="noConversion"/>
  </si>
  <si>
    <t>RPS3A</t>
    <phoneticPr fontId="2" type="noConversion"/>
  </si>
  <si>
    <t>Q9P0J0</t>
    <phoneticPr fontId="2" type="noConversion"/>
  </si>
  <si>
    <t>NDUFA13</t>
    <phoneticPr fontId="2" type="noConversion"/>
  </si>
  <si>
    <t>Q9Y5Q9</t>
    <phoneticPr fontId="2" type="noConversion"/>
  </si>
  <si>
    <t>GTF3C3</t>
    <phoneticPr fontId="2" type="noConversion"/>
  </si>
  <si>
    <t>Q9UBS4</t>
    <phoneticPr fontId="2" type="noConversion"/>
  </si>
  <si>
    <t>DNAJB11</t>
    <phoneticPr fontId="2" type="noConversion"/>
  </si>
  <si>
    <t>P62316</t>
    <phoneticPr fontId="2" type="noConversion"/>
  </si>
  <si>
    <t>SNRPD2</t>
    <phoneticPr fontId="2" type="noConversion"/>
  </si>
  <si>
    <t>Q8N7H5</t>
    <phoneticPr fontId="2" type="noConversion"/>
  </si>
  <si>
    <t>PAF1</t>
    <phoneticPr fontId="2" type="noConversion"/>
  </si>
  <si>
    <t>Q9HC07</t>
    <phoneticPr fontId="2" type="noConversion"/>
  </si>
  <si>
    <t>TMEM165</t>
    <phoneticPr fontId="2" type="noConversion"/>
  </si>
  <si>
    <t>P83731</t>
    <phoneticPr fontId="2" type="noConversion"/>
  </si>
  <si>
    <t>RPL24</t>
    <phoneticPr fontId="2" type="noConversion"/>
  </si>
  <si>
    <t>P26599</t>
    <phoneticPr fontId="2" type="noConversion"/>
  </si>
  <si>
    <t>PTBP1</t>
    <phoneticPr fontId="2" type="noConversion"/>
  </si>
  <si>
    <t>Q96GQ7</t>
    <phoneticPr fontId="2" type="noConversion"/>
  </si>
  <si>
    <t>DDX27</t>
    <phoneticPr fontId="2" type="noConversion"/>
  </si>
  <si>
    <t>P24390</t>
    <phoneticPr fontId="2" type="noConversion"/>
  </si>
  <si>
    <t>KDELR1</t>
    <phoneticPr fontId="2" type="noConversion"/>
  </si>
  <si>
    <t>Q9Y3A6</t>
    <phoneticPr fontId="2" type="noConversion"/>
  </si>
  <si>
    <t>TMED5</t>
    <phoneticPr fontId="2" type="noConversion"/>
  </si>
  <si>
    <t>Q9NX58</t>
    <phoneticPr fontId="2" type="noConversion"/>
  </si>
  <si>
    <t>LYAR</t>
    <phoneticPr fontId="2" type="noConversion"/>
  </si>
  <si>
    <t>O94901</t>
    <phoneticPr fontId="2" type="noConversion"/>
  </si>
  <si>
    <t>SUN1</t>
    <phoneticPr fontId="2" type="noConversion"/>
  </si>
  <si>
    <t>Q9Y221</t>
    <phoneticPr fontId="2" type="noConversion"/>
  </si>
  <si>
    <t>NIP7</t>
    <phoneticPr fontId="2" type="noConversion"/>
  </si>
  <si>
    <t>P02647</t>
    <phoneticPr fontId="2" type="noConversion"/>
  </si>
  <si>
    <t>APOA1</t>
    <phoneticPr fontId="2" type="noConversion"/>
  </si>
  <si>
    <t>Q92759</t>
    <phoneticPr fontId="2" type="noConversion"/>
  </si>
  <si>
    <t>GTF2H4</t>
    <phoneticPr fontId="2" type="noConversion"/>
  </si>
  <si>
    <t>Q13243</t>
    <phoneticPr fontId="2" type="noConversion"/>
  </si>
  <si>
    <t>SRSF5</t>
    <phoneticPr fontId="2" type="noConversion"/>
  </si>
  <si>
    <t>Q9Y305</t>
    <phoneticPr fontId="2" type="noConversion"/>
  </si>
  <si>
    <t>ACOT9</t>
    <phoneticPr fontId="2" type="noConversion"/>
  </si>
  <si>
    <t>Q9NXH8</t>
    <phoneticPr fontId="2" type="noConversion"/>
  </si>
  <si>
    <t>TOR4A</t>
    <phoneticPr fontId="2" type="noConversion"/>
  </si>
  <si>
    <t>Q9HCG8</t>
    <phoneticPr fontId="2" type="noConversion"/>
  </si>
  <si>
    <t>CWC22</t>
    <phoneticPr fontId="2" type="noConversion"/>
  </si>
  <si>
    <t>P40937</t>
    <phoneticPr fontId="2" type="noConversion"/>
  </si>
  <si>
    <t>RFC5</t>
    <phoneticPr fontId="2" type="noConversion"/>
  </si>
  <si>
    <t>Q86XI2</t>
    <phoneticPr fontId="2" type="noConversion"/>
  </si>
  <si>
    <t>NCAPG2</t>
    <phoneticPr fontId="2" type="noConversion"/>
  </si>
  <si>
    <t>Q15554</t>
    <phoneticPr fontId="2" type="noConversion"/>
  </si>
  <si>
    <t>TERF2</t>
    <phoneticPr fontId="2" type="noConversion"/>
  </si>
  <si>
    <t>Q14527</t>
    <phoneticPr fontId="2" type="noConversion"/>
  </si>
  <si>
    <t>HLTF</t>
    <phoneticPr fontId="2" type="noConversion"/>
  </si>
  <si>
    <t>O43447</t>
    <phoneticPr fontId="2" type="noConversion"/>
  </si>
  <si>
    <t>PPIH</t>
    <phoneticPr fontId="2" type="noConversion"/>
  </si>
  <si>
    <t>Q9UBB9</t>
    <phoneticPr fontId="2" type="noConversion"/>
  </si>
  <si>
    <t>TFIP11</t>
    <phoneticPr fontId="2" type="noConversion"/>
  </si>
  <si>
    <t>Q9UH17;P31941</t>
    <phoneticPr fontId="2" type="noConversion"/>
  </si>
  <si>
    <t>APOBEC3B</t>
    <phoneticPr fontId="2" type="noConversion"/>
  </si>
  <si>
    <t>P48047</t>
    <phoneticPr fontId="2" type="noConversion"/>
  </si>
  <si>
    <t>ATP5O</t>
    <phoneticPr fontId="2" type="noConversion"/>
  </si>
  <si>
    <t>Q7RTY7</t>
    <phoneticPr fontId="2" type="noConversion"/>
  </si>
  <si>
    <t>OVCH1</t>
    <phoneticPr fontId="2" type="noConversion"/>
  </si>
  <si>
    <t>P46013</t>
    <phoneticPr fontId="2" type="noConversion"/>
  </si>
  <si>
    <t>MKI67</t>
    <phoneticPr fontId="2" type="noConversion"/>
  </si>
  <si>
    <t>Q6DKI1</t>
    <phoneticPr fontId="2" type="noConversion"/>
  </si>
  <si>
    <t>RPL7L1</t>
    <phoneticPr fontId="2" type="noConversion"/>
  </si>
  <si>
    <t>P84095</t>
    <phoneticPr fontId="2" type="noConversion"/>
  </si>
  <si>
    <t>RHOG</t>
    <phoneticPr fontId="2" type="noConversion"/>
  </si>
  <si>
    <t>Q00839</t>
    <phoneticPr fontId="2" type="noConversion"/>
  </si>
  <si>
    <t>HNRNPU</t>
    <phoneticPr fontId="2" type="noConversion"/>
  </si>
  <si>
    <t>P51610</t>
    <phoneticPr fontId="2" type="noConversion"/>
  </si>
  <si>
    <t>HCFC1</t>
    <phoneticPr fontId="2" type="noConversion"/>
  </si>
  <si>
    <t>P62263</t>
    <phoneticPr fontId="2" type="noConversion"/>
  </si>
  <si>
    <t>RPS14</t>
    <phoneticPr fontId="2" type="noConversion"/>
  </si>
  <si>
    <t>Q5BJH7</t>
    <phoneticPr fontId="2" type="noConversion"/>
  </si>
  <si>
    <t>YIF1B</t>
    <phoneticPr fontId="2" type="noConversion"/>
  </si>
  <si>
    <t>O95104</t>
    <phoneticPr fontId="2" type="noConversion"/>
  </si>
  <si>
    <t>SCAF4</t>
    <phoneticPr fontId="2" type="noConversion"/>
  </si>
  <si>
    <t>Q9NWB6</t>
    <phoneticPr fontId="2" type="noConversion"/>
  </si>
  <si>
    <t>ARGLU1</t>
    <phoneticPr fontId="2" type="noConversion"/>
  </si>
  <si>
    <t>P25705</t>
    <phoneticPr fontId="2" type="noConversion"/>
  </si>
  <si>
    <t>ATP5A1</t>
    <phoneticPr fontId="2" type="noConversion"/>
  </si>
  <si>
    <t>Q9P2N5;Q5T8P6</t>
    <phoneticPr fontId="2" type="noConversion"/>
  </si>
  <si>
    <t>RBM27</t>
    <phoneticPr fontId="2" type="noConversion"/>
  </si>
  <si>
    <t>O75955</t>
    <phoneticPr fontId="2" type="noConversion"/>
  </si>
  <si>
    <t>FLOT1</t>
    <phoneticPr fontId="2" type="noConversion"/>
  </si>
  <si>
    <t>Q96DI7</t>
    <phoneticPr fontId="2" type="noConversion"/>
  </si>
  <si>
    <t>SNRNP40</t>
    <phoneticPr fontId="2" type="noConversion"/>
  </si>
  <si>
    <t>Q9Y6X9</t>
    <phoneticPr fontId="2" type="noConversion"/>
  </si>
  <si>
    <t>MORC2</t>
    <phoneticPr fontId="2" type="noConversion"/>
  </si>
  <si>
    <t>Q99848</t>
    <phoneticPr fontId="2" type="noConversion"/>
  </si>
  <si>
    <t>EBNA1BP2</t>
    <phoneticPr fontId="2" type="noConversion"/>
  </si>
  <si>
    <t>Q9NP72</t>
    <phoneticPr fontId="2" type="noConversion"/>
  </si>
  <si>
    <t>RAB18</t>
    <phoneticPr fontId="2" type="noConversion"/>
  </si>
  <si>
    <t>P46778</t>
    <phoneticPr fontId="2" type="noConversion"/>
  </si>
  <si>
    <t>RPL21</t>
    <phoneticPr fontId="2" type="noConversion"/>
  </si>
  <si>
    <t>Q9H1A7;Q9GZM3;P52435</t>
    <phoneticPr fontId="2" type="noConversion"/>
  </si>
  <si>
    <t>POLR2J3;POLR2J2;POLR2J</t>
    <phoneticPr fontId="2" type="noConversion"/>
  </si>
  <si>
    <t>P61619;Q9H9S3</t>
    <phoneticPr fontId="2" type="noConversion"/>
  </si>
  <si>
    <t>SEC61A1;SEC61A2</t>
    <phoneticPr fontId="2" type="noConversion"/>
  </si>
  <si>
    <t>Q86Y91</t>
    <phoneticPr fontId="2" type="noConversion"/>
  </si>
  <si>
    <t>KIF18B</t>
    <phoneticPr fontId="2" type="noConversion"/>
  </si>
  <si>
    <t>Q7Z7L1;Q08AF3;Q68D06</t>
    <phoneticPr fontId="2" type="noConversion"/>
  </si>
  <si>
    <t>SLFN11;SLFN5;SLFN13</t>
    <phoneticPr fontId="2" type="noConversion"/>
  </si>
  <si>
    <t>Q9NVH0</t>
    <phoneticPr fontId="2" type="noConversion"/>
  </si>
  <si>
    <t>EXD2</t>
    <phoneticPr fontId="2" type="noConversion"/>
  </si>
  <si>
    <t>Q9GZS1</t>
    <phoneticPr fontId="2" type="noConversion"/>
  </si>
  <si>
    <t>POLR1E</t>
    <phoneticPr fontId="2" type="noConversion"/>
  </si>
  <si>
    <t>Q9NTI5</t>
    <phoneticPr fontId="2" type="noConversion"/>
  </si>
  <si>
    <t>PDS5B</t>
    <phoneticPr fontId="2" type="noConversion"/>
  </si>
  <si>
    <t>Q99575</t>
    <phoneticPr fontId="2" type="noConversion"/>
  </si>
  <si>
    <t>POP1</t>
    <phoneticPr fontId="2" type="noConversion"/>
  </si>
  <si>
    <t>O15160</t>
    <phoneticPr fontId="2" type="noConversion"/>
  </si>
  <si>
    <t>POLR1C</t>
    <phoneticPr fontId="2" type="noConversion"/>
  </si>
  <si>
    <t>P26373</t>
    <phoneticPr fontId="2" type="noConversion"/>
  </si>
  <si>
    <t>RPL13</t>
    <phoneticPr fontId="2" type="noConversion"/>
  </si>
  <si>
    <t>Q9Y4C8</t>
    <phoneticPr fontId="2" type="noConversion"/>
  </si>
  <si>
    <t>RBM19</t>
    <phoneticPr fontId="2" type="noConversion"/>
  </si>
  <si>
    <t>Q8NC26;Q6P9A3</t>
    <phoneticPr fontId="2" type="noConversion"/>
  </si>
  <si>
    <t>ZNF114;ZNF549</t>
    <phoneticPr fontId="2" type="noConversion"/>
  </si>
  <si>
    <t>Q8TDN6</t>
    <phoneticPr fontId="2" type="noConversion"/>
  </si>
  <si>
    <t>BRIX1</t>
    <phoneticPr fontId="2" type="noConversion"/>
  </si>
  <si>
    <t>P24539</t>
    <phoneticPr fontId="2" type="noConversion"/>
  </si>
  <si>
    <t>ATP5F1</t>
    <phoneticPr fontId="2" type="noConversion"/>
  </si>
  <si>
    <t>P24468</t>
    <phoneticPr fontId="2" type="noConversion"/>
  </si>
  <si>
    <t>NR2F2</t>
    <phoneticPr fontId="2" type="noConversion"/>
  </si>
  <si>
    <t>Q8IUF8</t>
    <phoneticPr fontId="2" type="noConversion"/>
  </si>
  <si>
    <t>MINA</t>
    <phoneticPr fontId="2" type="noConversion"/>
  </si>
  <si>
    <t>Q9UNX4</t>
    <phoneticPr fontId="2" type="noConversion"/>
  </si>
  <si>
    <t>WDR3</t>
    <phoneticPr fontId="2" type="noConversion"/>
  </si>
  <si>
    <t>Q9UI10</t>
    <phoneticPr fontId="2" type="noConversion"/>
  </si>
  <si>
    <t>EIF2B4</t>
    <phoneticPr fontId="2" type="noConversion"/>
  </si>
  <si>
    <t>Q13454</t>
    <phoneticPr fontId="2" type="noConversion"/>
  </si>
  <si>
    <t>TUSC3</t>
    <phoneticPr fontId="2" type="noConversion"/>
  </si>
  <si>
    <t>Q9BZE4</t>
    <phoneticPr fontId="2" type="noConversion"/>
  </si>
  <si>
    <t>GTPBP4</t>
    <phoneticPr fontId="2" type="noConversion"/>
  </si>
  <si>
    <t>P54132</t>
    <phoneticPr fontId="2" type="noConversion"/>
  </si>
  <si>
    <t>BLM</t>
    <phoneticPr fontId="2" type="noConversion"/>
  </si>
  <si>
    <t>Q8IWA0</t>
    <phoneticPr fontId="2" type="noConversion"/>
  </si>
  <si>
    <t>WDR75</t>
    <phoneticPr fontId="2" type="noConversion"/>
  </si>
  <si>
    <t>O94762</t>
    <phoneticPr fontId="2" type="noConversion"/>
  </si>
  <si>
    <t>RECQL5</t>
    <phoneticPr fontId="2" type="noConversion"/>
  </si>
  <si>
    <t>Q9Y3B2</t>
    <phoneticPr fontId="2" type="noConversion"/>
  </si>
  <si>
    <t>EXOSC1</t>
    <phoneticPr fontId="2" type="noConversion"/>
  </si>
  <si>
    <t>Q9UMS4</t>
    <phoneticPr fontId="2" type="noConversion"/>
  </si>
  <si>
    <t>PRPF19</t>
    <phoneticPr fontId="2" type="noConversion"/>
  </si>
  <si>
    <t>P39019</t>
    <phoneticPr fontId="2" type="noConversion"/>
  </si>
  <si>
    <t>RPS19</t>
    <phoneticPr fontId="2" type="noConversion"/>
  </si>
  <si>
    <t>P05089</t>
    <phoneticPr fontId="2" type="noConversion"/>
  </si>
  <si>
    <t>ARG1</t>
    <phoneticPr fontId="2" type="noConversion"/>
  </si>
  <si>
    <t>P55084</t>
    <phoneticPr fontId="2" type="noConversion"/>
  </si>
  <si>
    <t>HADHB</t>
    <phoneticPr fontId="2" type="noConversion"/>
  </si>
  <si>
    <t>O14925;Q5SRD1</t>
    <phoneticPr fontId="2" type="noConversion"/>
  </si>
  <si>
    <t>TIMM23;TIMM23B</t>
    <phoneticPr fontId="2" type="noConversion"/>
  </si>
  <si>
    <t>P83111</t>
    <phoneticPr fontId="2" type="noConversion"/>
  </si>
  <si>
    <t>LACTB</t>
    <phoneticPr fontId="2" type="noConversion"/>
  </si>
  <si>
    <t>Q9H0H5</t>
    <phoneticPr fontId="2" type="noConversion"/>
  </si>
  <si>
    <t>RACGAP1</t>
    <phoneticPr fontId="2" type="noConversion"/>
  </si>
  <si>
    <t>P62269</t>
    <phoneticPr fontId="2" type="noConversion"/>
  </si>
  <si>
    <t>RPS18</t>
    <phoneticPr fontId="2" type="noConversion"/>
  </si>
  <si>
    <t>Q7Z6E9</t>
    <phoneticPr fontId="2" type="noConversion"/>
  </si>
  <si>
    <t>RBBP6</t>
    <phoneticPr fontId="2" type="noConversion"/>
  </si>
  <si>
    <t>P42704</t>
    <phoneticPr fontId="2" type="noConversion"/>
  </si>
  <si>
    <t>LRPPRC</t>
    <phoneticPr fontId="2" type="noConversion"/>
  </si>
  <si>
    <t>Q53T94</t>
    <phoneticPr fontId="2" type="noConversion"/>
  </si>
  <si>
    <t>TAF1B</t>
    <phoneticPr fontId="2" type="noConversion"/>
  </si>
  <si>
    <t>P46087</t>
    <phoneticPr fontId="2" type="noConversion"/>
  </si>
  <si>
    <t>NOP2</t>
    <phoneticPr fontId="2" type="noConversion"/>
  </si>
  <si>
    <t>Q86XP3</t>
    <phoneticPr fontId="2" type="noConversion"/>
  </si>
  <si>
    <t>DDX42</t>
    <phoneticPr fontId="2" type="noConversion"/>
  </si>
  <si>
    <t>O75907</t>
    <phoneticPr fontId="2" type="noConversion"/>
  </si>
  <si>
    <t>DGAT1</t>
    <phoneticPr fontId="2" type="noConversion"/>
  </si>
  <si>
    <t>P52756</t>
    <phoneticPr fontId="2" type="noConversion"/>
  </si>
  <si>
    <t>RBM5</t>
    <phoneticPr fontId="2" type="noConversion"/>
  </si>
  <si>
    <t>Q8WXA9</t>
    <phoneticPr fontId="2" type="noConversion"/>
  </si>
  <si>
    <t>SREK1</t>
    <phoneticPr fontId="2" type="noConversion"/>
  </si>
  <si>
    <t>Q8NF37</t>
    <phoneticPr fontId="2" type="noConversion"/>
  </si>
  <si>
    <t>LPCAT1</t>
    <phoneticPr fontId="2" type="noConversion"/>
  </si>
  <si>
    <t>Q9H6R4</t>
    <phoneticPr fontId="2" type="noConversion"/>
  </si>
  <si>
    <t>NOL6</t>
    <phoneticPr fontId="2" type="noConversion"/>
  </si>
  <si>
    <t>Q96L58</t>
    <phoneticPr fontId="2" type="noConversion"/>
  </si>
  <si>
    <t>B3GALT6</t>
    <phoneticPr fontId="2" type="noConversion"/>
  </si>
  <si>
    <t>P46782</t>
    <phoneticPr fontId="2" type="noConversion"/>
  </si>
  <si>
    <t>RPS5</t>
    <phoneticPr fontId="2" type="noConversion"/>
  </si>
  <si>
    <t>O95477</t>
    <phoneticPr fontId="2" type="noConversion"/>
  </si>
  <si>
    <t>ABCA1</t>
    <phoneticPr fontId="2" type="noConversion"/>
  </si>
  <si>
    <t>Q9NUQ6</t>
    <phoneticPr fontId="2" type="noConversion"/>
  </si>
  <si>
    <t>SPATS2L</t>
    <phoneticPr fontId="2" type="noConversion"/>
  </si>
  <si>
    <t>O15226</t>
    <phoneticPr fontId="2" type="noConversion"/>
  </si>
  <si>
    <t>NKRF</t>
    <phoneticPr fontId="2" type="noConversion"/>
  </si>
  <si>
    <t>Q92610</t>
    <phoneticPr fontId="2" type="noConversion"/>
  </si>
  <si>
    <t>ZNF592</t>
    <phoneticPr fontId="2" type="noConversion"/>
  </si>
  <si>
    <t>P19525</t>
    <phoneticPr fontId="2" type="noConversion"/>
  </si>
  <si>
    <t>EIF2AK2</t>
    <phoneticPr fontId="2" type="noConversion"/>
  </si>
  <si>
    <t>P35610</t>
    <phoneticPr fontId="2" type="noConversion"/>
  </si>
  <si>
    <t>SOAT1</t>
    <phoneticPr fontId="2" type="noConversion"/>
  </si>
  <si>
    <t>P01834</t>
    <phoneticPr fontId="2" type="noConversion"/>
  </si>
  <si>
    <t>IGKC</t>
    <phoneticPr fontId="2" type="noConversion"/>
  </si>
  <si>
    <t>Q9NVA1</t>
    <phoneticPr fontId="2" type="noConversion"/>
  </si>
  <si>
    <t>UQCC1</t>
    <phoneticPr fontId="2" type="noConversion"/>
  </si>
  <si>
    <t>Q9HAN9</t>
    <phoneticPr fontId="2" type="noConversion"/>
  </si>
  <si>
    <t>NMNAT1</t>
    <phoneticPr fontId="2" type="noConversion"/>
  </si>
  <si>
    <t>Q93063</t>
    <phoneticPr fontId="2" type="noConversion"/>
  </si>
  <si>
    <t>EXT2</t>
    <phoneticPr fontId="2" type="noConversion"/>
  </si>
  <si>
    <t>Q96T37</t>
    <phoneticPr fontId="2" type="noConversion"/>
  </si>
  <si>
    <t>RBM15</t>
    <phoneticPr fontId="2" type="noConversion"/>
  </si>
  <si>
    <t>P49458</t>
    <phoneticPr fontId="2" type="noConversion"/>
  </si>
  <si>
    <t>SRP9</t>
    <phoneticPr fontId="2" type="noConversion"/>
  </si>
  <si>
    <t>O95810</t>
    <phoneticPr fontId="2" type="noConversion"/>
  </si>
  <si>
    <t>SDPR</t>
    <phoneticPr fontId="2" type="noConversion"/>
  </si>
  <si>
    <t>Q9NVF7</t>
    <phoneticPr fontId="2" type="noConversion"/>
  </si>
  <si>
    <t>FBXO28</t>
    <phoneticPr fontId="2" type="noConversion"/>
  </si>
  <si>
    <t>P60468</t>
    <phoneticPr fontId="2" type="noConversion"/>
  </si>
  <si>
    <t>SEC61B</t>
    <phoneticPr fontId="2" type="noConversion"/>
  </si>
  <si>
    <t>Q9Y6C9</t>
    <phoneticPr fontId="2" type="noConversion"/>
  </si>
  <si>
    <t>MTCH2</t>
    <phoneticPr fontId="2" type="noConversion"/>
  </si>
  <si>
    <t>Q9UHA3</t>
    <phoneticPr fontId="2" type="noConversion"/>
  </si>
  <si>
    <t>RSL24D1</t>
    <phoneticPr fontId="2" type="noConversion"/>
  </si>
  <si>
    <t>Q5SSJ5</t>
    <phoneticPr fontId="2" type="noConversion"/>
  </si>
  <si>
    <t>HP1BP3</t>
    <phoneticPr fontId="2" type="noConversion"/>
  </si>
  <si>
    <t>Q8IY81</t>
    <phoneticPr fontId="2" type="noConversion"/>
  </si>
  <si>
    <t>FTSJ3</t>
    <phoneticPr fontId="2" type="noConversion"/>
  </si>
  <si>
    <t>P49792;Q99666;O14715</t>
    <phoneticPr fontId="2" type="noConversion"/>
  </si>
  <si>
    <t>RANBP2</t>
    <phoneticPr fontId="2" type="noConversion"/>
  </si>
  <si>
    <t>Q9HAF1</t>
    <phoneticPr fontId="2" type="noConversion"/>
  </si>
  <si>
    <t>MEAF6</t>
    <phoneticPr fontId="2" type="noConversion"/>
  </si>
  <si>
    <t>Q9NPF5</t>
    <phoneticPr fontId="2" type="noConversion"/>
  </si>
  <si>
    <t>DMAP1</t>
    <phoneticPr fontId="2" type="noConversion"/>
  </si>
  <si>
    <t>Q03111</t>
    <phoneticPr fontId="2" type="noConversion"/>
  </si>
  <si>
    <t>MLLT1</t>
    <phoneticPr fontId="2" type="noConversion"/>
  </si>
  <si>
    <t>P55265</t>
    <phoneticPr fontId="2" type="noConversion"/>
  </si>
  <si>
    <t>ADAR</t>
    <phoneticPr fontId="2" type="noConversion"/>
  </si>
  <si>
    <t>P33947</t>
    <phoneticPr fontId="2" type="noConversion"/>
  </si>
  <si>
    <t>KDELR2</t>
    <phoneticPr fontId="2" type="noConversion"/>
  </si>
  <si>
    <t>Q15022</t>
    <phoneticPr fontId="2" type="noConversion"/>
  </si>
  <si>
    <t>SUZ12</t>
    <phoneticPr fontId="2" type="noConversion"/>
  </si>
  <si>
    <t>P12236</t>
    <phoneticPr fontId="2" type="noConversion"/>
  </si>
  <si>
    <t>SLC25A6</t>
    <phoneticPr fontId="2" type="noConversion"/>
  </si>
  <si>
    <t>Q9H6H4</t>
    <phoneticPr fontId="2" type="noConversion"/>
  </si>
  <si>
    <t>REEP4</t>
    <phoneticPr fontId="2" type="noConversion"/>
  </si>
  <si>
    <t>Q9UH62</t>
    <phoneticPr fontId="2" type="noConversion"/>
  </si>
  <si>
    <t>ARMCX3</t>
    <phoneticPr fontId="2" type="noConversion"/>
  </si>
  <si>
    <t>P46977</t>
    <phoneticPr fontId="2" type="noConversion"/>
  </si>
  <si>
    <t>STT3A</t>
    <phoneticPr fontId="2" type="noConversion"/>
  </si>
  <si>
    <t>Q9NVX2</t>
    <phoneticPr fontId="2" type="noConversion"/>
  </si>
  <si>
    <t>NLE1</t>
    <phoneticPr fontId="2" type="noConversion"/>
  </si>
  <si>
    <t>P36954</t>
    <phoneticPr fontId="2" type="noConversion"/>
  </si>
  <si>
    <t>POLR2I</t>
    <phoneticPr fontId="2" type="noConversion"/>
  </si>
  <si>
    <t>O00139</t>
    <phoneticPr fontId="2" type="noConversion"/>
  </si>
  <si>
    <t>KIF2A</t>
    <phoneticPr fontId="2" type="noConversion"/>
  </si>
  <si>
    <t>O94913</t>
    <phoneticPr fontId="2" type="noConversion"/>
  </si>
  <si>
    <t>PCF11</t>
    <phoneticPr fontId="2" type="noConversion"/>
  </si>
  <si>
    <t>P05141;Q9H0C2</t>
    <phoneticPr fontId="2" type="noConversion"/>
  </si>
  <si>
    <t>SLC25A5</t>
    <phoneticPr fontId="2" type="noConversion"/>
  </si>
  <si>
    <t>Q9H2D1</t>
    <phoneticPr fontId="2" type="noConversion"/>
  </si>
  <si>
    <t>SLC25A32</t>
    <phoneticPr fontId="2" type="noConversion"/>
  </si>
  <si>
    <t>Q96ME7</t>
    <phoneticPr fontId="2" type="noConversion"/>
  </si>
  <si>
    <t>ZNF512</t>
    <phoneticPr fontId="2" type="noConversion"/>
  </si>
  <si>
    <t>P49411</t>
    <phoneticPr fontId="2" type="noConversion"/>
  </si>
  <si>
    <t>TUFM</t>
    <phoneticPr fontId="2" type="noConversion"/>
  </si>
  <si>
    <t>P05388;Q8NHW5</t>
    <phoneticPr fontId="2" type="noConversion"/>
  </si>
  <si>
    <t>RPLP0;RPLP0P6</t>
    <phoneticPr fontId="2" type="noConversion"/>
  </si>
  <si>
    <t>P36578</t>
    <phoneticPr fontId="2" type="noConversion"/>
  </si>
  <si>
    <t>RPL4</t>
    <phoneticPr fontId="2" type="noConversion"/>
  </si>
  <si>
    <t>P18077</t>
    <phoneticPr fontId="2" type="noConversion"/>
  </si>
  <si>
    <t>RPL35A</t>
    <phoneticPr fontId="2" type="noConversion"/>
  </si>
  <si>
    <t>Q9Y2W2</t>
    <phoneticPr fontId="2" type="noConversion"/>
  </si>
  <si>
    <t>WBP11</t>
    <phoneticPr fontId="2" type="noConversion"/>
  </si>
  <si>
    <t>Q9NY93</t>
    <phoneticPr fontId="2" type="noConversion"/>
  </si>
  <si>
    <t>DDX56</t>
    <phoneticPr fontId="2" type="noConversion"/>
  </si>
  <si>
    <t>P46779</t>
    <phoneticPr fontId="2" type="noConversion"/>
  </si>
  <si>
    <t>RPL28</t>
    <phoneticPr fontId="2" type="noConversion"/>
  </si>
  <si>
    <t>P50914</t>
    <phoneticPr fontId="2" type="noConversion"/>
  </si>
  <si>
    <t>RPL14</t>
    <phoneticPr fontId="2" type="noConversion"/>
  </si>
  <si>
    <t>P40939</t>
    <phoneticPr fontId="2" type="noConversion"/>
  </si>
  <si>
    <t>HADHA</t>
    <phoneticPr fontId="2" type="noConversion"/>
  </si>
  <si>
    <t>P61026</t>
    <phoneticPr fontId="2" type="noConversion"/>
  </si>
  <si>
    <t>RAB10</t>
    <phoneticPr fontId="2" type="noConversion"/>
  </si>
  <si>
    <t>Q9H9Y2</t>
    <phoneticPr fontId="2" type="noConversion"/>
  </si>
  <si>
    <t>RPF1</t>
    <phoneticPr fontId="2" type="noConversion"/>
  </si>
  <si>
    <t>Q9NP50</t>
    <phoneticPr fontId="2" type="noConversion"/>
  </si>
  <si>
    <t>FAM60A</t>
    <phoneticPr fontId="2" type="noConversion"/>
  </si>
  <si>
    <t>P62424</t>
    <phoneticPr fontId="2" type="noConversion"/>
  </si>
  <si>
    <t>RPL7A</t>
    <phoneticPr fontId="2" type="noConversion"/>
  </si>
  <si>
    <t>P56537</t>
    <phoneticPr fontId="2" type="noConversion"/>
  </si>
  <si>
    <t>EIF6</t>
    <phoneticPr fontId="2" type="noConversion"/>
  </si>
  <si>
    <t>Q6IAN0</t>
    <phoneticPr fontId="2" type="noConversion"/>
  </si>
  <si>
    <t>DHRS7B</t>
    <phoneticPr fontId="2" type="noConversion"/>
  </si>
  <si>
    <t>Q99496</t>
    <phoneticPr fontId="2" type="noConversion"/>
  </si>
  <si>
    <t>RNF2</t>
    <phoneticPr fontId="2" type="noConversion"/>
  </si>
  <si>
    <t>Q15029</t>
    <phoneticPr fontId="2" type="noConversion"/>
  </si>
  <si>
    <t>EFTUD2</t>
    <phoneticPr fontId="2" type="noConversion"/>
  </si>
  <si>
    <t>Q9H0S4</t>
    <phoneticPr fontId="2" type="noConversion"/>
  </si>
  <si>
    <t>DDX47</t>
    <phoneticPr fontId="2" type="noConversion"/>
  </si>
  <si>
    <t>Q9H9L3</t>
    <phoneticPr fontId="2" type="noConversion"/>
  </si>
  <si>
    <t>ISG20L2</t>
    <phoneticPr fontId="2" type="noConversion"/>
  </si>
  <si>
    <t>Q2TB10</t>
    <phoneticPr fontId="2" type="noConversion"/>
  </si>
  <si>
    <t>ZNF800</t>
    <phoneticPr fontId="2" type="noConversion"/>
  </si>
  <si>
    <t>Q13637;O14966;P57729</t>
    <phoneticPr fontId="2" type="noConversion"/>
  </si>
  <si>
    <t>RAB32;RAB29;RAB38</t>
    <phoneticPr fontId="2" type="noConversion"/>
  </si>
  <si>
    <t>Q13206</t>
    <phoneticPr fontId="2" type="noConversion"/>
  </si>
  <si>
    <t>DDX10</t>
    <phoneticPr fontId="2" type="noConversion"/>
  </si>
  <si>
    <t>Q6P161</t>
    <phoneticPr fontId="2" type="noConversion"/>
  </si>
  <si>
    <t>MRPL54</t>
    <phoneticPr fontId="2" type="noConversion"/>
  </si>
  <si>
    <t>Q6RFH5</t>
    <phoneticPr fontId="2" type="noConversion"/>
  </si>
  <si>
    <t>WDR74</t>
    <phoneticPr fontId="2" type="noConversion"/>
  </si>
  <si>
    <t>Q14435</t>
    <phoneticPr fontId="2" type="noConversion"/>
  </si>
  <si>
    <t>GALNT3</t>
    <phoneticPr fontId="2" type="noConversion"/>
  </si>
  <si>
    <t>Q92522</t>
    <phoneticPr fontId="2" type="noConversion"/>
  </si>
  <si>
    <t>H1FX</t>
    <phoneticPr fontId="2" type="noConversion"/>
  </si>
  <si>
    <t>Q9NZM5</t>
    <phoneticPr fontId="2" type="noConversion"/>
  </si>
  <si>
    <t>GLTSCR2</t>
    <phoneticPr fontId="2" type="noConversion"/>
  </si>
  <si>
    <t>P62888</t>
    <phoneticPr fontId="2" type="noConversion"/>
  </si>
  <si>
    <t>RPL30</t>
    <phoneticPr fontId="2" type="noConversion"/>
  </si>
  <si>
    <t>Q13427</t>
    <phoneticPr fontId="2" type="noConversion"/>
  </si>
  <si>
    <t>PPIG</t>
    <phoneticPr fontId="2" type="noConversion"/>
  </si>
  <si>
    <t>Q14692</t>
    <phoneticPr fontId="2" type="noConversion"/>
  </si>
  <si>
    <t>BMS1</t>
    <phoneticPr fontId="2" type="noConversion"/>
  </si>
  <si>
    <t>P43243</t>
    <phoneticPr fontId="2" type="noConversion"/>
  </si>
  <si>
    <t>MATR3</t>
    <phoneticPr fontId="2" type="noConversion"/>
  </si>
  <si>
    <t>P62854;Q5JNZ5</t>
    <phoneticPr fontId="2" type="noConversion"/>
  </si>
  <si>
    <t>RPS26;RPS26P11</t>
    <phoneticPr fontId="2" type="noConversion"/>
  </si>
  <si>
    <t>Q9Y2R4</t>
    <phoneticPr fontId="2" type="noConversion"/>
  </si>
  <si>
    <t>DDX52</t>
    <phoneticPr fontId="2" type="noConversion"/>
  </si>
  <si>
    <t>P19338</t>
    <phoneticPr fontId="2" type="noConversion"/>
  </si>
  <si>
    <t>NCL</t>
    <phoneticPr fontId="2" type="noConversion"/>
  </si>
  <si>
    <t>Q00325</t>
    <phoneticPr fontId="2" type="noConversion"/>
  </si>
  <si>
    <t>SLC25A3</t>
    <phoneticPr fontId="2" type="noConversion"/>
  </si>
  <si>
    <t>Q9H501</t>
    <phoneticPr fontId="2" type="noConversion"/>
  </si>
  <si>
    <t>ESF1</t>
    <phoneticPr fontId="2" type="noConversion"/>
  </si>
  <si>
    <t>Q9UNQ2</t>
    <phoneticPr fontId="2" type="noConversion"/>
  </si>
  <si>
    <t>DIMT1</t>
    <phoneticPr fontId="2" type="noConversion"/>
  </si>
  <si>
    <t>Q8TF76</t>
    <phoneticPr fontId="2" type="noConversion"/>
  </si>
  <si>
    <t>GSG2</t>
    <phoneticPr fontId="2" type="noConversion"/>
  </si>
  <si>
    <t>Q14562</t>
    <phoneticPr fontId="2" type="noConversion"/>
  </si>
  <si>
    <t>DHX8</t>
    <phoneticPr fontId="2" type="noConversion"/>
  </si>
  <si>
    <t>Q9NQ29</t>
    <phoneticPr fontId="2" type="noConversion"/>
  </si>
  <si>
    <t>LUC7L</t>
    <phoneticPr fontId="2" type="noConversion"/>
  </si>
  <si>
    <t>P42766</t>
    <phoneticPr fontId="2" type="noConversion"/>
  </si>
  <si>
    <t>RPL35</t>
    <phoneticPr fontId="2" type="noConversion"/>
  </si>
  <si>
    <t>Q9NXW2</t>
    <phoneticPr fontId="2" type="noConversion"/>
  </si>
  <si>
    <t>DNAJB12</t>
    <phoneticPr fontId="2" type="noConversion"/>
  </si>
  <si>
    <t>Q15392</t>
    <phoneticPr fontId="2" type="noConversion"/>
  </si>
  <si>
    <t>DHCR24</t>
    <phoneticPr fontId="2" type="noConversion"/>
  </si>
  <si>
    <t>P82930</t>
    <phoneticPr fontId="2" type="noConversion"/>
  </si>
  <si>
    <t>MRPS34</t>
    <phoneticPr fontId="2" type="noConversion"/>
  </si>
  <si>
    <t>P98175</t>
    <phoneticPr fontId="2" type="noConversion"/>
  </si>
  <si>
    <t>RBM10</t>
    <phoneticPr fontId="2" type="noConversion"/>
  </si>
  <si>
    <t>Q8NC56</t>
    <phoneticPr fontId="2" type="noConversion"/>
  </si>
  <si>
    <t>LEMD2</t>
    <phoneticPr fontId="2" type="noConversion"/>
  </si>
  <si>
    <t>Q9BUN8</t>
    <phoneticPr fontId="2" type="noConversion"/>
  </si>
  <si>
    <t>DERL1</t>
    <phoneticPr fontId="2" type="noConversion"/>
  </si>
  <si>
    <t>Q5SNT2</t>
    <phoneticPr fontId="2" type="noConversion"/>
  </si>
  <si>
    <t>TMEM201</t>
    <phoneticPr fontId="2" type="noConversion"/>
  </si>
  <si>
    <t>Q02878</t>
    <phoneticPr fontId="2" type="noConversion"/>
  </si>
  <si>
    <t>RPL6</t>
    <phoneticPr fontId="2" type="noConversion"/>
  </si>
  <si>
    <t>Q9Y6V7</t>
    <phoneticPr fontId="2" type="noConversion"/>
  </si>
  <si>
    <t>DDX49</t>
    <phoneticPr fontId="2" type="noConversion"/>
  </si>
  <si>
    <t>Q9NR30</t>
    <phoneticPr fontId="2" type="noConversion"/>
  </si>
  <si>
    <t>DDX21</t>
    <phoneticPr fontId="2" type="noConversion"/>
  </si>
  <si>
    <t>Q9NZJ7</t>
    <phoneticPr fontId="2" type="noConversion"/>
  </si>
  <si>
    <t>MTCH1</t>
    <phoneticPr fontId="2" type="noConversion"/>
  </si>
  <si>
    <t>O15446</t>
    <phoneticPr fontId="2" type="noConversion"/>
  </si>
  <si>
    <t>CD3EAP</t>
    <phoneticPr fontId="2" type="noConversion"/>
  </si>
  <si>
    <t>Q9NWU5</t>
    <phoneticPr fontId="2" type="noConversion"/>
  </si>
  <si>
    <t>MRPL22</t>
    <phoneticPr fontId="2" type="noConversion"/>
  </si>
  <si>
    <t>O75691</t>
    <phoneticPr fontId="2" type="noConversion"/>
  </si>
  <si>
    <t>UTP20</t>
    <phoneticPr fontId="2" type="noConversion"/>
  </si>
  <si>
    <t>P04259</t>
    <phoneticPr fontId="2" type="noConversion"/>
  </si>
  <si>
    <t>KRT6B</t>
    <phoneticPr fontId="2" type="noConversion"/>
  </si>
  <si>
    <t>Q96PZ2</t>
    <phoneticPr fontId="2" type="noConversion"/>
  </si>
  <si>
    <t>FAM111A</t>
    <phoneticPr fontId="2" type="noConversion"/>
  </si>
  <si>
    <t>P37108</t>
    <phoneticPr fontId="2" type="noConversion"/>
  </si>
  <si>
    <t>SRP14</t>
    <phoneticPr fontId="2" type="noConversion"/>
  </si>
  <si>
    <t>Q13610</t>
    <phoneticPr fontId="2" type="noConversion"/>
  </si>
  <si>
    <t>PWP1</t>
    <phoneticPr fontId="2" type="noConversion"/>
  </si>
  <si>
    <t>Q9BY76</t>
    <phoneticPr fontId="2" type="noConversion"/>
  </si>
  <si>
    <t>ANGPTL4</t>
    <phoneticPr fontId="2" type="noConversion"/>
  </si>
  <si>
    <t>O94955</t>
    <phoneticPr fontId="2" type="noConversion"/>
  </si>
  <si>
    <t>RHOBTB3</t>
    <phoneticPr fontId="2" type="noConversion"/>
  </si>
  <si>
    <t>Q96EK4</t>
    <phoneticPr fontId="2" type="noConversion"/>
  </si>
  <si>
    <t>THAP11</t>
    <phoneticPr fontId="2" type="noConversion"/>
  </si>
  <si>
    <t>Q8N8A6</t>
    <phoneticPr fontId="2" type="noConversion"/>
  </si>
  <si>
    <t>DDX51</t>
    <phoneticPr fontId="2" type="noConversion"/>
  </si>
  <si>
    <t>Q14684</t>
    <phoneticPr fontId="2" type="noConversion"/>
  </si>
  <si>
    <t>RRP1B</t>
    <phoneticPr fontId="2" type="noConversion"/>
  </si>
  <si>
    <t>Q14254</t>
    <phoneticPr fontId="2" type="noConversion"/>
  </si>
  <si>
    <t>FLOT2</t>
    <phoneticPr fontId="2" type="noConversion"/>
  </si>
  <si>
    <t>Q13823</t>
    <phoneticPr fontId="2" type="noConversion"/>
  </si>
  <si>
    <t>GNL2</t>
    <phoneticPr fontId="2" type="noConversion"/>
  </si>
  <si>
    <t>P62910</t>
    <phoneticPr fontId="2" type="noConversion"/>
  </si>
  <si>
    <t>RPL32</t>
    <phoneticPr fontId="2" type="noConversion"/>
  </si>
  <si>
    <t>Q01813;P17858</t>
    <phoneticPr fontId="2" type="noConversion"/>
  </si>
  <si>
    <t>PFKP</t>
    <phoneticPr fontId="2" type="noConversion"/>
  </si>
  <si>
    <t>Q9H8V3</t>
    <phoneticPr fontId="2" type="noConversion"/>
  </si>
  <si>
    <t>ECT2</t>
    <phoneticPr fontId="2" type="noConversion"/>
  </si>
  <si>
    <t>P62906</t>
    <phoneticPr fontId="2" type="noConversion"/>
  </si>
  <si>
    <t>RPL10A</t>
    <phoneticPr fontId="2" type="noConversion"/>
  </si>
  <si>
    <t>O43290</t>
    <phoneticPr fontId="2" type="noConversion"/>
  </si>
  <si>
    <t>SART1</t>
    <phoneticPr fontId="2" type="noConversion"/>
  </si>
  <si>
    <t>O95232</t>
    <phoneticPr fontId="2" type="noConversion"/>
  </si>
  <si>
    <t>LUC7L3</t>
    <phoneticPr fontId="2" type="noConversion"/>
  </si>
  <si>
    <t>P43307</t>
    <phoneticPr fontId="2" type="noConversion"/>
  </si>
  <si>
    <t>SSR1</t>
    <phoneticPr fontId="2" type="noConversion"/>
  </si>
  <si>
    <t>O60264</t>
    <phoneticPr fontId="2" type="noConversion"/>
  </si>
  <si>
    <t>SMARCA5</t>
    <phoneticPr fontId="2" type="noConversion"/>
  </si>
  <si>
    <t>P05387</t>
    <phoneticPr fontId="2" type="noConversion"/>
  </si>
  <si>
    <t>RPLP2</t>
    <phoneticPr fontId="2" type="noConversion"/>
  </si>
  <si>
    <t>P51648</t>
    <phoneticPr fontId="2" type="noConversion"/>
  </si>
  <si>
    <t>ALDH3A2</t>
    <phoneticPr fontId="2" type="noConversion"/>
  </si>
  <si>
    <t>Q9H7Z7</t>
    <phoneticPr fontId="2" type="noConversion"/>
  </si>
  <si>
    <t>PTGES2</t>
    <phoneticPr fontId="2" type="noConversion"/>
  </si>
  <si>
    <t>Q9UHB7</t>
    <phoneticPr fontId="2" type="noConversion"/>
  </si>
  <si>
    <t>AFF4</t>
    <phoneticPr fontId="2" type="noConversion"/>
  </si>
  <si>
    <t>P40429;Q6NVV1</t>
    <phoneticPr fontId="2" type="noConversion"/>
  </si>
  <si>
    <t>RPL13A</t>
    <phoneticPr fontId="2" type="noConversion"/>
  </si>
  <si>
    <t>P18124</t>
    <phoneticPr fontId="2" type="noConversion"/>
  </si>
  <si>
    <t>RPL7</t>
    <phoneticPr fontId="2" type="noConversion"/>
  </si>
  <si>
    <t>O43172</t>
    <phoneticPr fontId="2" type="noConversion"/>
  </si>
  <si>
    <t>PRPF4</t>
    <phoneticPr fontId="2" type="noConversion"/>
  </si>
  <si>
    <t>Q9Y3D7</t>
    <phoneticPr fontId="2" type="noConversion"/>
  </si>
  <si>
    <t>PAM16</t>
    <phoneticPr fontId="2" type="noConversion"/>
  </si>
  <si>
    <t>Q96T88</t>
    <phoneticPr fontId="2" type="noConversion"/>
  </si>
  <si>
    <t>UHRF1</t>
    <phoneticPr fontId="2" type="noConversion"/>
  </si>
  <si>
    <t>P0DOX7;P01602</t>
    <phoneticPr fontId="2" type="noConversion"/>
  </si>
  <si>
    <t>O96000</t>
    <phoneticPr fontId="2" type="noConversion"/>
  </si>
  <si>
    <t>NDUFB10</t>
    <phoneticPr fontId="2" type="noConversion"/>
  </si>
  <si>
    <t>Q9BRT6</t>
    <phoneticPr fontId="2" type="noConversion"/>
  </si>
  <si>
    <t>LLPH</t>
    <phoneticPr fontId="2" type="noConversion"/>
  </si>
  <si>
    <t>Q96JP5</t>
    <phoneticPr fontId="2" type="noConversion"/>
  </si>
  <si>
    <t>ZFP91</t>
    <phoneticPr fontId="2" type="noConversion"/>
  </si>
  <si>
    <t>O43660</t>
    <phoneticPr fontId="2" type="noConversion"/>
  </si>
  <si>
    <t>PLRG1</t>
    <phoneticPr fontId="2" type="noConversion"/>
  </si>
  <si>
    <t>Q96EY1</t>
    <phoneticPr fontId="2" type="noConversion"/>
  </si>
  <si>
    <t>DNAJA3</t>
    <phoneticPr fontId="2" type="noConversion"/>
  </si>
  <si>
    <t>Q9H9Y6</t>
    <phoneticPr fontId="2" type="noConversion"/>
  </si>
  <si>
    <t>POLR1B</t>
    <phoneticPr fontId="2" type="noConversion"/>
  </si>
  <si>
    <t>Q9BU76</t>
    <phoneticPr fontId="2" type="noConversion"/>
  </si>
  <si>
    <t>MMTAG2</t>
    <phoneticPr fontId="2" type="noConversion"/>
  </si>
  <si>
    <t>O75818</t>
    <phoneticPr fontId="2" type="noConversion"/>
  </si>
  <si>
    <t>RPP40</t>
    <phoneticPr fontId="2" type="noConversion"/>
  </si>
  <si>
    <t>Q15005</t>
    <phoneticPr fontId="2" type="noConversion"/>
  </si>
  <si>
    <t>SPCS2</t>
    <phoneticPr fontId="2" type="noConversion"/>
  </si>
  <si>
    <t>Q86YP4</t>
    <phoneticPr fontId="2" type="noConversion"/>
  </si>
  <si>
    <t>GATAD2A</t>
    <phoneticPr fontId="2" type="noConversion"/>
  </si>
  <si>
    <t>P49207</t>
    <phoneticPr fontId="2" type="noConversion"/>
  </si>
  <si>
    <t>RPL34</t>
    <phoneticPr fontId="2" type="noConversion"/>
  </si>
  <si>
    <t>Q96T23</t>
    <phoneticPr fontId="2" type="noConversion"/>
  </si>
  <si>
    <t>RSF1</t>
    <phoneticPr fontId="2" type="noConversion"/>
  </si>
  <si>
    <t>P61964</t>
    <phoneticPr fontId="2" type="noConversion"/>
  </si>
  <si>
    <t>WDR5</t>
    <phoneticPr fontId="2" type="noConversion"/>
  </si>
  <si>
    <t>Q99459</t>
    <phoneticPr fontId="2" type="noConversion"/>
  </si>
  <si>
    <t>CDC5L</t>
    <phoneticPr fontId="2" type="noConversion"/>
  </si>
  <si>
    <t>P61353</t>
    <phoneticPr fontId="2" type="noConversion"/>
  </si>
  <si>
    <t>RPL27</t>
    <phoneticPr fontId="2" type="noConversion"/>
  </si>
  <si>
    <t>Q07020</t>
    <phoneticPr fontId="2" type="noConversion"/>
  </si>
  <si>
    <t>RPL18</t>
    <phoneticPr fontId="2" type="noConversion"/>
  </si>
  <si>
    <t>P46776</t>
    <phoneticPr fontId="2" type="noConversion"/>
  </si>
  <si>
    <t>RPL27A</t>
    <phoneticPr fontId="2" type="noConversion"/>
  </si>
  <si>
    <t>Q14690</t>
    <phoneticPr fontId="2" type="noConversion"/>
  </si>
  <si>
    <t>PDCD11</t>
    <phoneticPr fontId="2" type="noConversion"/>
  </si>
  <si>
    <t>Q96A33</t>
    <phoneticPr fontId="2" type="noConversion"/>
  </si>
  <si>
    <t>CCDC47</t>
    <phoneticPr fontId="2" type="noConversion"/>
  </si>
  <si>
    <t>P49755</t>
    <phoneticPr fontId="2" type="noConversion"/>
  </si>
  <si>
    <t>TMED10</t>
    <phoneticPr fontId="2" type="noConversion"/>
  </si>
  <si>
    <t>Q12873</t>
    <phoneticPr fontId="2" type="noConversion"/>
  </si>
  <si>
    <t>CHD3</t>
    <phoneticPr fontId="2" type="noConversion"/>
  </si>
  <si>
    <t>O60762</t>
    <phoneticPr fontId="2" type="noConversion"/>
  </si>
  <si>
    <t>DPM1</t>
    <phoneticPr fontId="2" type="noConversion"/>
  </si>
  <si>
    <t>O95758</t>
    <phoneticPr fontId="2" type="noConversion"/>
  </si>
  <si>
    <t>PTBP3</t>
    <phoneticPr fontId="2" type="noConversion"/>
  </si>
  <si>
    <t>Q8N5C6</t>
    <phoneticPr fontId="2" type="noConversion"/>
  </si>
  <si>
    <t>SRBD1</t>
    <phoneticPr fontId="2" type="noConversion"/>
  </si>
  <si>
    <t>Q9Y2R9</t>
    <phoneticPr fontId="2" type="noConversion"/>
  </si>
  <si>
    <t>MRPS7</t>
    <phoneticPr fontId="2" type="noConversion"/>
  </si>
  <si>
    <t>Q7Z3K3</t>
    <phoneticPr fontId="2" type="noConversion"/>
  </si>
  <si>
    <t>POGZ</t>
    <phoneticPr fontId="2" type="noConversion"/>
  </si>
  <si>
    <t>Q9UL03;Q5JSJ4</t>
    <phoneticPr fontId="2" type="noConversion"/>
  </si>
  <si>
    <t>INTS6</t>
    <phoneticPr fontId="2" type="noConversion"/>
  </si>
  <si>
    <t>Q15572</t>
    <phoneticPr fontId="2" type="noConversion"/>
  </si>
  <si>
    <t>TAF1C</t>
    <phoneticPr fontId="2" type="noConversion"/>
  </si>
  <si>
    <t>O95602;O14802</t>
    <phoneticPr fontId="2" type="noConversion"/>
  </si>
  <si>
    <t>POLR1A</t>
    <phoneticPr fontId="2" type="noConversion"/>
  </si>
  <si>
    <t>Q06265</t>
    <phoneticPr fontId="2" type="noConversion"/>
  </si>
  <si>
    <t>EXOSC9</t>
    <phoneticPr fontId="2" type="noConversion"/>
  </si>
  <si>
    <t>O95573;O60488</t>
    <phoneticPr fontId="2" type="noConversion"/>
  </si>
  <si>
    <t>ACSL3</t>
    <phoneticPr fontId="2" type="noConversion"/>
  </si>
  <si>
    <t>Q99623</t>
    <phoneticPr fontId="2" type="noConversion"/>
  </si>
  <si>
    <t>PHB2</t>
    <phoneticPr fontId="2" type="noConversion"/>
  </si>
  <si>
    <t>P05386</t>
    <phoneticPr fontId="2" type="noConversion"/>
  </si>
  <si>
    <t>RPLP1</t>
    <phoneticPr fontId="2" type="noConversion"/>
  </si>
  <si>
    <t>Q92552</t>
    <phoneticPr fontId="2" type="noConversion"/>
  </si>
  <si>
    <t>MRPS27</t>
    <phoneticPr fontId="2" type="noConversion"/>
  </si>
  <si>
    <t>P08240</t>
    <phoneticPr fontId="2" type="noConversion"/>
  </si>
  <si>
    <t>SRPR</t>
    <phoneticPr fontId="2" type="noConversion"/>
  </si>
  <si>
    <t>P06748</t>
    <phoneticPr fontId="2" type="noConversion"/>
  </si>
  <si>
    <t>NPM1</t>
    <phoneticPr fontId="2" type="noConversion"/>
  </si>
  <si>
    <t>Q9NPD3</t>
    <phoneticPr fontId="2" type="noConversion"/>
  </si>
  <si>
    <t>EXOSC4</t>
    <phoneticPr fontId="2" type="noConversion"/>
  </si>
  <si>
    <t>Q8NBQ5</t>
    <phoneticPr fontId="2" type="noConversion"/>
  </si>
  <si>
    <t>HSD17B11</t>
    <phoneticPr fontId="2" type="noConversion"/>
  </si>
  <si>
    <t>Q8WUA4</t>
    <phoneticPr fontId="2" type="noConversion"/>
  </si>
  <si>
    <t>GTF3C2</t>
    <phoneticPr fontId="2" type="noConversion"/>
  </si>
  <si>
    <t>O95625</t>
    <phoneticPr fontId="2" type="noConversion"/>
  </si>
  <si>
    <t>ZBTB11</t>
    <phoneticPr fontId="2" type="noConversion"/>
  </si>
  <si>
    <t>Q8NAV1</t>
    <phoneticPr fontId="2" type="noConversion"/>
  </si>
  <si>
    <t>PRPF38A</t>
    <phoneticPr fontId="2" type="noConversion"/>
  </si>
  <si>
    <t>Q9UBU8;Q15014</t>
    <phoneticPr fontId="2" type="noConversion"/>
  </si>
  <si>
    <t>MORF4L1;MORF4L2</t>
    <phoneticPr fontId="2" type="noConversion"/>
  </si>
  <si>
    <t>Q6PK04</t>
    <phoneticPr fontId="2" type="noConversion"/>
  </si>
  <si>
    <t>CCDC137</t>
    <phoneticPr fontId="2" type="noConversion"/>
  </si>
  <si>
    <t>P19388</t>
    <phoneticPr fontId="2" type="noConversion"/>
  </si>
  <si>
    <t>POLR2E</t>
    <phoneticPr fontId="2" type="noConversion"/>
  </si>
  <si>
    <t>Q9H0U3</t>
    <phoneticPr fontId="2" type="noConversion"/>
  </si>
  <si>
    <t>MAGT1</t>
    <phoneticPr fontId="2" type="noConversion"/>
  </si>
  <si>
    <t>P46940</t>
    <phoneticPr fontId="2" type="noConversion"/>
  </si>
  <si>
    <t>IQGAP1</t>
    <phoneticPr fontId="2" type="noConversion"/>
  </si>
  <si>
    <t>Q9Y3U8</t>
    <phoneticPr fontId="2" type="noConversion"/>
  </si>
  <si>
    <t>RPL36</t>
    <phoneticPr fontId="2" type="noConversion"/>
  </si>
  <si>
    <t>Q9UJS0</t>
    <phoneticPr fontId="2" type="noConversion"/>
  </si>
  <si>
    <t>SLC25A13</t>
    <phoneticPr fontId="2" type="noConversion"/>
  </si>
  <si>
    <t>Q5VWQ0</t>
    <phoneticPr fontId="2" type="noConversion"/>
  </si>
  <si>
    <t>RSBN1</t>
    <phoneticPr fontId="2" type="noConversion"/>
  </si>
  <si>
    <t>Q14966</t>
    <phoneticPr fontId="2" type="noConversion"/>
  </si>
  <si>
    <t>ZNF638</t>
    <phoneticPr fontId="2" type="noConversion"/>
  </si>
  <si>
    <t>P42695</t>
    <phoneticPr fontId="2" type="noConversion"/>
  </si>
  <si>
    <t>NCAPD3</t>
    <phoneticPr fontId="2" type="noConversion"/>
  </si>
  <si>
    <t>P21127;Q9UQ88;Q13882</t>
    <phoneticPr fontId="2" type="noConversion"/>
  </si>
  <si>
    <t>CDK11B;CDK11A</t>
    <phoneticPr fontId="2" type="noConversion"/>
  </si>
  <si>
    <t>P00403</t>
    <phoneticPr fontId="2" type="noConversion"/>
  </si>
  <si>
    <t>MT-CO2</t>
    <phoneticPr fontId="2" type="noConversion"/>
  </si>
  <si>
    <t>Q9H7N4</t>
    <phoneticPr fontId="2" type="noConversion"/>
  </si>
  <si>
    <t>SCAF1</t>
    <phoneticPr fontId="2" type="noConversion"/>
  </si>
  <si>
    <t>Q969S9</t>
    <phoneticPr fontId="2" type="noConversion"/>
  </si>
  <si>
    <t>GFM2</t>
    <phoneticPr fontId="2" type="noConversion"/>
  </si>
  <si>
    <t>Q16795</t>
    <phoneticPr fontId="2" type="noConversion"/>
  </si>
  <si>
    <t>NDUFA9</t>
    <phoneticPr fontId="2" type="noConversion"/>
  </si>
  <si>
    <t>P61313</t>
    <phoneticPr fontId="2" type="noConversion"/>
  </si>
  <si>
    <t>RPL15</t>
    <phoneticPr fontId="2" type="noConversion"/>
  </si>
  <si>
    <t>O00257</t>
    <phoneticPr fontId="2" type="noConversion"/>
  </si>
  <si>
    <t>CBX4</t>
    <phoneticPr fontId="2" type="noConversion"/>
  </si>
  <si>
    <t>Q6UW68</t>
    <phoneticPr fontId="2" type="noConversion"/>
  </si>
  <si>
    <t>TMEM205</t>
    <phoneticPr fontId="2" type="noConversion"/>
  </si>
  <si>
    <t>Q5RKV6</t>
    <phoneticPr fontId="2" type="noConversion"/>
  </si>
  <si>
    <t>EXOSC6</t>
    <phoneticPr fontId="2" type="noConversion"/>
  </si>
  <si>
    <t>P16615;O14983</t>
    <phoneticPr fontId="2" type="noConversion"/>
  </si>
  <si>
    <t>ATP2A2</t>
    <phoneticPr fontId="2" type="noConversion"/>
  </si>
  <si>
    <t>Q16533</t>
    <phoneticPr fontId="2" type="noConversion"/>
  </si>
  <si>
    <t>SNAPC1</t>
    <phoneticPr fontId="2" type="noConversion"/>
  </si>
  <si>
    <t>Q9NYV4</t>
    <phoneticPr fontId="2" type="noConversion"/>
  </si>
  <si>
    <t>CDK12</t>
    <phoneticPr fontId="2" type="noConversion"/>
  </si>
  <si>
    <t>Q9UBM7</t>
    <phoneticPr fontId="2" type="noConversion"/>
  </si>
  <si>
    <t>DHCR7</t>
    <phoneticPr fontId="2" type="noConversion"/>
  </si>
  <si>
    <t>Q56VL3</t>
    <phoneticPr fontId="2" type="noConversion"/>
  </si>
  <si>
    <t>OCIAD2</t>
    <phoneticPr fontId="2" type="noConversion"/>
  </si>
  <si>
    <t>Q02543</t>
    <phoneticPr fontId="2" type="noConversion"/>
  </si>
  <si>
    <t>RPL18A</t>
    <phoneticPr fontId="2" type="noConversion"/>
  </si>
  <si>
    <t>Q8NHQ9</t>
    <phoneticPr fontId="2" type="noConversion"/>
  </si>
  <si>
    <t>DDX55</t>
    <phoneticPr fontId="2" type="noConversion"/>
  </si>
  <si>
    <t>Q9NUL7</t>
    <phoneticPr fontId="2" type="noConversion"/>
  </si>
  <si>
    <t>DDX28</t>
    <phoneticPr fontId="2" type="noConversion"/>
  </si>
  <si>
    <t>Q9HB58</t>
    <phoneticPr fontId="2" type="noConversion"/>
  </si>
  <si>
    <t>SP110</t>
    <phoneticPr fontId="2" type="noConversion"/>
  </si>
  <si>
    <t>P62917</t>
    <phoneticPr fontId="2" type="noConversion"/>
  </si>
  <si>
    <t>RPL8</t>
    <phoneticPr fontId="2" type="noConversion"/>
  </si>
  <si>
    <t>P78345</t>
    <phoneticPr fontId="2" type="noConversion"/>
  </si>
  <si>
    <t>RPP38</t>
    <phoneticPr fontId="2" type="noConversion"/>
  </si>
  <si>
    <t>Q86Y07</t>
    <phoneticPr fontId="2" type="noConversion"/>
  </si>
  <si>
    <t>VRK2</t>
    <phoneticPr fontId="2" type="noConversion"/>
  </si>
  <si>
    <t>Q12849</t>
    <phoneticPr fontId="2" type="noConversion"/>
  </si>
  <si>
    <t>GRSF1</t>
    <phoneticPr fontId="2" type="noConversion"/>
  </si>
  <si>
    <t>O75152;A0A1B0GTU1</t>
    <phoneticPr fontId="2" type="noConversion"/>
  </si>
  <si>
    <t>ZC3H11A</t>
    <phoneticPr fontId="2" type="noConversion"/>
  </si>
  <si>
    <t>Q9Y3T9</t>
    <phoneticPr fontId="2" type="noConversion"/>
  </si>
  <si>
    <t>NOC2L</t>
    <phoneticPr fontId="2" type="noConversion"/>
  </si>
  <si>
    <t>P35249</t>
    <phoneticPr fontId="2" type="noConversion"/>
  </si>
  <si>
    <t>RFC4</t>
    <phoneticPr fontId="2" type="noConversion"/>
  </si>
  <si>
    <t>O95299</t>
    <phoneticPr fontId="2" type="noConversion"/>
  </si>
  <si>
    <t>NDUFA10</t>
    <phoneticPr fontId="2" type="noConversion"/>
  </si>
  <si>
    <t>O95707</t>
    <phoneticPr fontId="2" type="noConversion"/>
  </si>
  <si>
    <t>POP4</t>
    <phoneticPr fontId="2" type="noConversion"/>
  </si>
  <si>
    <t>Q5T3I0</t>
    <phoneticPr fontId="2" type="noConversion"/>
  </si>
  <si>
    <t>GPATCH4</t>
    <phoneticPr fontId="2" type="noConversion"/>
  </si>
  <si>
    <t>O43251;Q9NWB1;A6NFN3</t>
    <phoneticPr fontId="2" type="noConversion"/>
  </si>
  <si>
    <t>RBFOX2;RBFOX1;RBFOX3</t>
    <phoneticPr fontId="2" type="noConversion"/>
  </si>
  <si>
    <t>P36542</t>
    <phoneticPr fontId="2" type="noConversion"/>
  </si>
  <si>
    <t>ATP5C1</t>
    <phoneticPr fontId="2" type="noConversion"/>
  </si>
  <si>
    <t>Q7LGA3</t>
    <phoneticPr fontId="2" type="noConversion"/>
  </si>
  <si>
    <t>HS2ST1</t>
    <phoneticPr fontId="2" type="noConversion"/>
  </si>
  <si>
    <t>Q6PD62</t>
    <phoneticPr fontId="2" type="noConversion"/>
  </si>
  <si>
    <t>CTR9</t>
    <phoneticPr fontId="2" type="noConversion"/>
  </si>
  <si>
    <t>O95983</t>
    <phoneticPr fontId="2" type="noConversion"/>
  </si>
  <si>
    <t>MBD3</t>
    <phoneticPr fontId="2" type="noConversion"/>
  </si>
  <si>
    <t>O14776</t>
    <phoneticPr fontId="2" type="noConversion"/>
  </si>
  <si>
    <t>TCERG1</t>
    <phoneticPr fontId="2" type="noConversion"/>
  </si>
  <si>
    <t>Q8WVX9</t>
    <phoneticPr fontId="2" type="noConversion"/>
  </si>
  <si>
    <t>FAR1</t>
    <phoneticPr fontId="2" type="noConversion"/>
  </si>
  <si>
    <t>Q9P291</t>
    <phoneticPr fontId="2" type="noConversion"/>
  </si>
  <si>
    <t>ARMCX1</t>
    <phoneticPr fontId="2" type="noConversion"/>
  </si>
  <si>
    <t>Q53GS9</t>
    <phoneticPr fontId="2" type="noConversion"/>
  </si>
  <si>
    <t>USP39</t>
    <phoneticPr fontId="2" type="noConversion"/>
  </si>
  <si>
    <t>Q9BWM7</t>
    <phoneticPr fontId="2" type="noConversion"/>
  </si>
  <si>
    <t>SFXN3</t>
    <phoneticPr fontId="2" type="noConversion"/>
  </si>
  <si>
    <t>Q99547</t>
    <phoneticPr fontId="2" type="noConversion"/>
  </si>
  <si>
    <t>MPHOSPH6</t>
    <phoneticPr fontId="2" type="noConversion"/>
  </si>
  <si>
    <t>P82914</t>
    <phoneticPr fontId="2" type="noConversion"/>
  </si>
  <si>
    <t>MRPS15</t>
    <phoneticPr fontId="2" type="noConversion"/>
  </si>
  <si>
    <t>Q9Y388</t>
    <phoneticPr fontId="2" type="noConversion"/>
  </si>
  <si>
    <t>RBMX2</t>
    <phoneticPr fontId="2" type="noConversion"/>
  </si>
  <si>
    <t>Q9BVP2</t>
    <phoneticPr fontId="2" type="noConversion"/>
  </si>
  <si>
    <t>GNL3</t>
    <phoneticPr fontId="2" type="noConversion"/>
  </si>
  <si>
    <t>O95168</t>
    <phoneticPr fontId="2" type="noConversion"/>
  </si>
  <si>
    <t>NDUFB4</t>
    <phoneticPr fontId="2" type="noConversion"/>
  </si>
  <si>
    <t>P11310</t>
    <phoneticPr fontId="2" type="noConversion"/>
  </si>
  <si>
    <t>ACADM</t>
    <phoneticPr fontId="2" type="noConversion"/>
  </si>
  <si>
    <t>O15258</t>
    <phoneticPr fontId="2" type="noConversion"/>
  </si>
  <si>
    <t>RER1</t>
    <phoneticPr fontId="2" type="noConversion"/>
  </si>
  <si>
    <t>Q16666;Q6K0P9</t>
    <phoneticPr fontId="2" type="noConversion"/>
  </si>
  <si>
    <t>IFI16</t>
    <phoneticPr fontId="2" type="noConversion"/>
  </si>
  <si>
    <t>P61513</t>
    <phoneticPr fontId="2" type="noConversion"/>
  </si>
  <si>
    <t>RPL37A</t>
    <phoneticPr fontId="2" type="noConversion"/>
  </si>
  <si>
    <t>Q9Y4W6</t>
    <phoneticPr fontId="2" type="noConversion"/>
  </si>
  <si>
    <t>AFG3L2</t>
    <phoneticPr fontId="2" type="noConversion"/>
  </si>
  <si>
    <t>Q8NI77</t>
    <phoneticPr fontId="2" type="noConversion"/>
  </si>
  <si>
    <t>KIF18A</t>
    <phoneticPr fontId="2" type="noConversion"/>
  </si>
  <si>
    <t>P30050</t>
    <phoneticPr fontId="2" type="noConversion"/>
  </si>
  <si>
    <t>RPL12</t>
    <phoneticPr fontId="2" type="noConversion"/>
  </si>
  <si>
    <t>Q9NW13</t>
    <phoneticPr fontId="2" type="noConversion"/>
  </si>
  <si>
    <t>RBM28</t>
    <phoneticPr fontId="2" type="noConversion"/>
  </si>
  <si>
    <t>Q8IYB3</t>
    <phoneticPr fontId="2" type="noConversion"/>
  </si>
  <si>
    <t>SRRM1</t>
    <phoneticPr fontId="2" type="noConversion"/>
  </si>
  <si>
    <t>Q9H9B4</t>
    <phoneticPr fontId="2" type="noConversion"/>
  </si>
  <si>
    <t>SFXN1</t>
    <phoneticPr fontId="2" type="noConversion"/>
  </si>
  <si>
    <t>Q8NDF8</t>
    <phoneticPr fontId="2" type="noConversion"/>
  </si>
  <si>
    <t>PAPD5</t>
    <phoneticPr fontId="2" type="noConversion"/>
  </si>
  <si>
    <t>A0FGR8</t>
    <phoneticPr fontId="2" type="noConversion"/>
  </si>
  <si>
    <t>ESYT2</t>
    <phoneticPr fontId="2" type="noConversion"/>
  </si>
  <si>
    <t>O95400</t>
    <phoneticPr fontId="2" type="noConversion"/>
  </si>
  <si>
    <t>CD2BP2</t>
    <phoneticPr fontId="2" type="noConversion"/>
  </si>
  <si>
    <t>O43395</t>
    <phoneticPr fontId="2" type="noConversion"/>
  </si>
  <si>
    <t>PRPF3</t>
    <phoneticPr fontId="2" type="noConversion"/>
  </si>
  <si>
    <t>Q5SY16</t>
    <phoneticPr fontId="2" type="noConversion"/>
  </si>
  <si>
    <t>NOL9</t>
    <phoneticPr fontId="2" type="noConversion"/>
  </si>
  <si>
    <t>Q7KZF4</t>
    <phoneticPr fontId="2" type="noConversion"/>
  </si>
  <si>
    <t>SND1</t>
    <phoneticPr fontId="2" type="noConversion"/>
  </si>
  <si>
    <t>Q13523</t>
    <phoneticPr fontId="2" type="noConversion"/>
  </si>
  <si>
    <t>PRPF4B</t>
    <phoneticPr fontId="2" type="noConversion"/>
  </si>
  <si>
    <t>P42166</t>
    <phoneticPr fontId="2" type="noConversion"/>
  </si>
  <si>
    <t>O00560</t>
    <phoneticPr fontId="2" type="noConversion"/>
  </si>
  <si>
    <t>SDCBP</t>
    <phoneticPr fontId="2" type="noConversion"/>
  </si>
  <si>
    <t>O14880</t>
    <phoneticPr fontId="2" type="noConversion"/>
  </si>
  <si>
    <t>MGST3</t>
    <phoneticPr fontId="2" type="noConversion"/>
  </si>
  <si>
    <t>Q9BRJ6</t>
    <phoneticPr fontId="2" type="noConversion"/>
  </si>
  <si>
    <t>C7orf50</t>
    <phoneticPr fontId="2" type="noConversion"/>
  </si>
  <si>
    <t>P48651</t>
    <phoneticPr fontId="2" type="noConversion"/>
  </si>
  <si>
    <t>PTDSS1</t>
    <phoneticPr fontId="2" type="noConversion"/>
  </si>
  <si>
    <t>Q9Y5M8</t>
    <phoneticPr fontId="2" type="noConversion"/>
  </si>
  <si>
    <t>SRPRB</t>
    <phoneticPr fontId="2" type="noConversion"/>
  </si>
  <si>
    <t>Q9Y3B4</t>
    <phoneticPr fontId="2" type="noConversion"/>
  </si>
  <si>
    <t>SF3B6</t>
    <phoneticPr fontId="2" type="noConversion"/>
  </si>
  <si>
    <t>Q8NBX0</t>
    <phoneticPr fontId="2" type="noConversion"/>
  </si>
  <si>
    <t>SCCPDH</t>
    <phoneticPr fontId="2" type="noConversion"/>
  </si>
  <si>
    <t>Q8N9T8</t>
    <phoneticPr fontId="2" type="noConversion"/>
  </si>
  <si>
    <t>KRI1</t>
    <phoneticPr fontId="2" type="noConversion"/>
  </si>
  <si>
    <t>Q86WX3</t>
    <phoneticPr fontId="2" type="noConversion"/>
  </si>
  <si>
    <t>RPS19BP1</t>
    <phoneticPr fontId="2" type="noConversion"/>
  </si>
  <si>
    <t>Q6P5R6</t>
    <phoneticPr fontId="2" type="noConversion"/>
  </si>
  <si>
    <t>RPL22L1</t>
    <phoneticPr fontId="2" type="noConversion"/>
  </si>
  <si>
    <t>Q8WTT2</t>
    <phoneticPr fontId="2" type="noConversion"/>
  </si>
  <si>
    <t>NOC3L</t>
    <phoneticPr fontId="2" type="noConversion"/>
  </si>
  <si>
    <t>Q9UKM9</t>
    <phoneticPr fontId="2" type="noConversion"/>
  </si>
  <si>
    <t>RALY</t>
    <phoneticPr fontId="2" type="noConversion"/>
  </si>
  <si>
    <t>Q9NQT4</t>
    <phoneticPr fontId="2" type="noConversion"/>
  </si>
  <si>
    <t>EXOSC5</t>
    <phoneticPr fontId="2" type="noConversion"/>
  </si>
  <si>
    <t>O95470</t>
    <phoneticPr fontId="2" type="noConversion"/>
  </si>
  <si>
    <t>SGPL1</t>
    <phoneticPr fontId="2" type="noConversion"/>
  </si>
  <si>
    <t>P56134</t>
    <phoneticPr fontId="2" type="noConversion"/>
  </si>
  <si>
    <t>ATP5J2</t>
    <phoneticPr fontId="2" type="noConversion"/>
  </si>
  <si>
    <t>Q15024</t>
    <phoneticPr fontId="2" type="noConversion"/>
  </si>
  <si>
    <t>EXOSC7</t>
    <phoneticPr fontId="2" type="noConversion"/>
  </si>
  <si>
    <t>Q9ULW3</t>
    <phoneticPr fontId="2" type="noConversion"/>
  </si>
  <si>
    <t>ABT1</t>
    <phoneticPr fontId="2" type="noConversion"/>
  </si>
  <si>
    <t>Q13724</t>
    <phoneticPr fontId="2" type="noConversion"/>
  </si>
  <si>
    <t>MOGS</t>
    <phoneticPr fontId="2" type="noConversion"/>
  </si>
  <si>
    <t>Q8IY37</t>
    <phoneticPr fontId="2" type="noConversion"/>
  </si>
  <si>
    <t>DHX37</t>
    <phoneticPr fontId="2" type="noConversion"/>
  </si>
  <si>
    <t>P61221</t>
    <phoneticPr fontId="2" type="noConversion"/>
  </si>
  <si>
    <t>ABCE1</t>
    <phoneticPr fontId="2" type="noConversion"/>
  </si>
  <si>
    <t>Q9Y2X9</t>
    <phoneticPr fontId="2" type="noConversion"/>
  </si>
  <si>
    <t>ZNF281</t>
    <phoneticPr fontId="2" type="noConversion"/>
  </si>
  <si>
    <t>Q6P1Q0</t>
    <phoneticPr fontId="2" type="noConversion"/>
  </si>
  <si>
    <t>LETMD1</t>
    <phoneticPr fontId="2" type="noConversion"/>
  </si>
  <si>
    <t>Q8N2K0</t>
    <phoneticPr fontId="2" type="noConversion"/>
  </si>
  <si>
    <t>ABHD12</t>
    <phoneticPr fontId="2" type="noConversion"/>
  </si>
  <si>
    <t>P07910</t>
    <phoneticPr fontId="2" type="noConversion"/>
  </si>
  <si>
    <t>HNRNPC</t>
    <phoneticPr fontId="2" type="noConversion"/>
  </si>
  <si>
    <t>P62861</t>
    <phoneticPr fontId="2" type="noConversion"/>
  </si>
  <si>
    <t>FAU</t>
    <phoneticPr fontId="2" type="noConversion"/>
  </si>
  <si>
    <t>P12235</t>
    <phoneticPr fontId="2" type="noConversion"/>
  </si>
  <si>
    <t>SLC25A4</t>
    <phoneticPr fontId="2" type="noConversion"/>
  </si>
  <si>
    <t>Q9NRZ9;Q8TE73</t>
    <phoneticPr fontId="2" type="noConversion"/>
  </si>
  <si>
    <t>HELLS</t>
    <phoneticPr fontId="2" type="noConversion"/>
  </si>
  <si>
    <t>Q7Z2T5</t>
    <phoneticPr fontId="2" type="noConversion"/>
  </si>
  <si>
    <t>TRMT1L</t>
    <phoneticPr fontId="2" type="noConversion"/>
  </si>
  <si>
    <t>Q9HC52</t>
    <phoneticPr fontId="2" type="noConversion"/>
  </si>
  <si>
    <t>CBX8</t>
    <phoneticPr fontId="2" type="noConversion"/>
  </si>
  <si>
    <t>Q92974</t>
    <phoneticPr fontId="2" type="noConversion"/>
  </si>
  <si>
    <t>ARHGEF2</t>
    <phoneticPr fontId="2" type="noConversion"/>
  </si>
  <si>
    <t>P28288</t>
    <phoneticPr fontId="2" type="noConversion"/>
  </si>
  <si>
    <t>ABCD3</t>
    <phoneticPr fontId="2" type="noConversion"/>
  </si>
  <si>
    <t>O75530</t>
    <phoneticPr fontId="2" type="noConversion"/>
  </si>
  <si>
    <t>EED</t>
    <phoneticPr fontId="2" type="noConversion"/>
  </si>
  <si>
    <t>P04181</t>
    <phoneticPr fontId="2" type="noConversion"/>
  </si>
  <si>
    <t>OAT</t>
    <phoneticPr fontId="2" type="noConversion"/>
  </si>
  <si>
    <t>O95864</t>
    <phoneticPr fontId="2" type="noConversion"/>
  </si>
  <si>
    <t>FADS2</t>
    <phoneticPr fontId="2" type="noConversion"/>
  </si>
  <si>
    <t>Q96AG4</t>
    <phoneticPr fontId="2" type="noConversion"/>
  </si>
  <si>
    <t>LRRC59</t>
    <phoneticPr fontId="2" type="noConversion"/>
  </si>
  <si>
    <t>P49711;Q8NI51</t>
    <phoneticPr fontId="2" type="noConversion"/>
  </si>
  <si>
    <t>CTCF;CTCFL</t>
    <phoneticPr fontId="2" type="noConversion"/>
  </si>
  <si>
    <t>Q9P035</t>
    <phoneticPr fontId="2" type="noConversion"/>
  </si>
  <si>
    <t>HACD3</t>
    <phoneticPr fontId="2" type="noConversion"/>
  </si>
  <si>
    <t>Q96HE9</t>
    <phoneticPr fontId="2" type="noConversion"/>
  </si>
  <si>
    <t>PRR11</t>
    <phoneticPr fontId="2" type="noConversion"/>
  </si>
  <si>
    <t>P26358</t>
    <phoneticPr fontId="2" type="noConversion"/>
  </si>
  <si>
    <t>DNMT1</t>
    <phoneticPr fontId="2" type="noConversion"/>
  </si>
  <si>
    <t>Q03701</t>
    <phoneticPr fontId="2" type="noConversion"/>
  </si>
  <si>
    <t>CEBPZ</t>
    <phoneticPr fontId="2" type="noConversion"/>
  </si>
  <si>
    <t>P53007</t>
    <phoneticPr fontId="2" type="noConversion"/>
  </si>
  <si>
    <t>SLC25A1</t>
    <phoneticPr fontId="2" type="noConversion"/>
  </si>
  <si>
    <t>P35606</t>
    <phoneticPr fontId="2" type="noConversion"/>
  </si>
  <si>
    <t>COPB2</t>
    <phoneticPr fontId="2" type="noConversion"/>
  </si>
  <si>
    <t>Q53H12</t>
    <phoneticPr fontId="2" type="noConversion"/>
  </si>
  <si>
    <t>AGK</t>
    <phoneticPr fontId="2" type="noConversion"/>
  </si>
  <si>
    <t>P19387</t>
    <phoneticPr fontId="2" type="noConversion"/>
  </si>
  <si>
    <t>POLR2C</t>
    <phoneticPr fontId="2" type="noConversion"/>
  </si>
  <si>
    <t>Q8NDT2</t>
    <phoneticPr fontId="2" type="noConversion"/>
  </si>
  <si>
    <t>RBM15B</t>
    <phoneticPr fontId="2" type="noConversion"/>
  </si>
  <si>
    <t>Q9H4L4</t>
    <phoneticPr fontId="2" type="noConversion"/>
  </si>
  <si>
    <t>SENP3</t>
    <phoneticPr fontId="2" type="noConversion"/>
  </si>
  <si>
    <t>Q96B26</t>
    <phoneticPr fontId="2" type="noConversion"/>
  </si>
  <si>
    <t>EXOSC8</t>
    <phoneticPr fontId="2" type="noConversion"/>
  </si>
  <si>
    <t>Q8WVM0</t>
    <phoneticPr fontId="2" type="noConversion"/>
  </si>
  <si>
    <t>TFB1M</t>
    <phoneticPr fontId="2" type="noConversion"/>
  </si>
  <si>
    <t>Q9BW19</t>
    <phoneticPr fontId="2" type="noConversion"/>
  </si>
  <si>
    <t>KIFC1</t>
    <phoneticPr fontId="2" type="noConversion"/>
  </si>
  <si>
    <t>Q9Y4W2</t>
    <phoneticPr fontId="2" type="noConversion"/>
  </si>
  <si>
    <t>LAS1L</t>
    <phoneticPr fontId="2" type="noConversion"/>
  </si>
  <si>
    <t>Q9UM00</t>
    <phoneticPr fontId="2" type="noConversion"/>
  </si>
  <si>
    <t>TMCO1</t>
    <phoneticPr fontId="2" type="noConversion"/>
  </si>
  <si>
    <t>Q02241</t>
    <phoneticPr fontId="2" type="noConversion"/>
  </si>
  <si>
    <t>KIF23</t>
    <phoneticPr fontId="2" type="noConversion"/>
  </si>
  <si>
    <t>Q9BPW8</t>
    <phoneticPr fontId="2" type="noConversion"/>
  </si>
  <si>
    <t>NIPSNAP1</t>
    <phoneticPr fontId="2" type="noConversion"/>
  </si>
  <si>
    <t>Q14739</t>
    <phoneticPr fontId="2" type="noConversion"/>
  </si>
  <si>
    <t>LBR</t>
    <phoneticPr fontId="2" type="noConversion"/>
  </si>
  <si>
    <t>Q99661</t>
    <phoneticPr fontId="2" type="noConversion"/>
  </si>
  <si>
    <t>KIF2C</t>
    <phoneticPr fontId="2" type="noConversion"/>
  </si>
  <si>
    <t>Q8WXI9</t>
    <phoneticPr fontId="2" type="noConversion"/>
  </si>
  <si>
    <t>GATAD2B</t>
    <phoneticPr fontId="2" type="noConversion"/>
  </si>
  <si>
    <t>Q8WY36</t>
    <phoneticPr fontId="2" type="noConversion"/>
  </si>
  <si>
    <t>BBX</t>
    <phoneticPr fontId="2" type="noConversion"/>
  </si>
  <si>
    <t>Q9NXS2</t>
    <phoneticPr fontId="2" type="noConversion"/>
  </si>
  <si>
    <t>QPCTL</t>
    <phoneticPr fontId="2" type="noConversion"/>
  </si>
  <si>
    <t>Q96QE5</t>
    <phoneticPr fontId="2" type="noConversion"/>
  </si>
  <si>
    <t>TEFM</t>
    <phoneticPr fontId="2" type="noConversion"/>
  </si>
  <si>
    <t>Q9BRD0</t>
    <phoneticPr fontId="2" type="noConversion"/>
  </si>
  <si>
    <t>BUD13</t>
    <phoneticPr fontId="2" type="noConversion"/>
  </si>
  <si>
    <t>Q9UQE7</t>
    <phoneticPr fontId="2" type="noConversion"/>
  </si>
  <si>
    <t>SMC3</t>
    <phoneticPr fontId="2" type="noConversion"/>
  </si>
  <si>
    <t>Q6NUK1</t>
    <phoneticPr fontId="2" type="noConversion"/>
  </si>
  <si>
    <t>SLC25A24</t>
    <phoneticPr fontId="2" type="noConversion"/>
  </si>
  <si>
    <t>Q2NL82</t>
    <phoneticPr fontId="2" type="noConversion"/>
  </si>
  <si>
    <t>TSR1</t>
    <phoneticPr fontId="2" type="noConversion"/>
  </si>
  <si>
    <t>Q9BUQ8</t>
    <phoneticPr fontId="2" type="noConversion"/>
  </si>
  <si>
    <t>DDX23</t>
    <phoneticPr fontId="2" type="noConversion"/>
  </si>
  <si>
    <t>Q9Y6N5</t>
    <phoneticPr fontId="2" type="noConversion"/>
  </si>
  <si>
    <t>SQRDL</t>
    <phoneticPr fontId="2" type="noConversion"/>
  </si>
  <si>
    <t>Q96N66</t>
    <phoneticPr fontId="2" type="noConversion"/>
  </si>
  <si>
    <t>MBOAT7</t>
    <phoneticPr fontId="2" type="noConversion"/>
  </si>
  <si>
    <t>Q6P1J9</t>
    <phoneticPr fontId="2" type="noConversion"/>
  </si>
  <si>
    <t>CDC73</t>
    <phoneticPr fontId="2" type="noConversion"/>
  </si>
  <si>
    <t>P24928</t>
    <phoneticPr fontId="2" type="noConversion"/>
  </si>
  <si>
    <t>POLR2A</t>
    <phoneticPr fontId="2" type="noConversion"/>
  </si>
  <si>
    <t>Q9NXF1</t>
    <phoneticPr fontId="2" type="noConversion"/>
  </si>
  <si>
    <t>TEX10</t>
    <phoneticPr fontId="2" type="noConversion"/>
  </si>
  <si>
    <t>Q9H8H2</t>
    <phoneticPr fontId="2" type="noConversion"/>
  </si>
  <si>
    <t>DDX31</t>
    <phoneticPr fontId="2" type="noConversion"/>
  </si>
  <si>
    <t>Q8TDD1</t>
    <phoneticPr fontId="2" type="noConversion"/>
  </si>
  <si>
    <t>DDX54</t>
    <phoneticPr fontId="2" type="noConversion"/>
  </si>
  <si>
    <t>Q13868</t>
    <phoneticPr fontId="2" type="noConversion"/>
  </si>
  <si>
    <t>EXOSC2</t>
    <phoneticPr fontId="2" type="noConversion"/>
  </si>
  <si>
    <t>Q02978</t>
    <phoneticPr fontId="2" type="noConversion"/>
  </si>
  <si>
    <t>SLC25A11</t>
    <phoneticPr fontId="2" type="noConversion"/>
  </si>
  <si>
    <t>Q15629</t>
    <phoneticPr fontId="2" type="noConversion"/>
  </si>
  <si>
    <t>TRAM1</t>
    <phoneticPr fontId="2" type="noConversion"/>
  </si>
  <si>
    <t>P50416</t>
    <phoneticPr fontId="2" type="noConversion"/>
  </si>
  <si>
    <t>CPT1A</t>
    <phoneticPr fontId="2" type="noConversion"/>
  </si>
  <si>
    <t>P78347</t>
    <phoneticPr fontId="2" type="noConversion"/>
  </si>
  <si>
    <t>GTF2I</t>
    <phoneticPr fontId="2" type="noConversion"/>
  </si>
  <si>
    <t>Q9P2E9</t>
    <phoneticPr fontId="2" type="noConversion"/>
  </si>
  <si>
    <t>RRBP1</t>
    <phoneticPr fontId="2" type="noConversion"/>
  </si>
  <si>
    <t>Q9NZ01</t>
    <phoneticPr fontId="2" type="noConversion"/>
  </si>
  <si>
    <t>TECR</t>
    <phoneticPr fontId="2" type="noConversion"/>
  </si>
  <si>
    <t>Q8TAD8</t>
    <phoneticPr fontId="2" type="noConversion"/>
  </si>
  <si>
    <t>SNIP1</t>
    <phoneticPr fontId="2" type="noConversion"/>
  </si>
  <si>
    <t>Q14839;Q8TDI0</t>
    <phoneticPr fontId="2" type="noConversion"/>
  </si>
  <si>
    <t>CHD4</t>
    <phoneticPr fontId="2" type="noConversion"/>
  </si>
  <si>
    <t>O96028</t>
    <phoneticPr fontId="2" type="noConversion"/>
  </si>
  <si>
    <t>WHSC1</t>
    <phoneticPr fontId="2" type="noConversion"/>
  </si>
  <si>
    <t>O75683</t>
    <phoneticPr fontId="2" type="noConversion"/>
  </si>
  <si>
    <t>SURF6</t>
    <phoneticPr fontId="2" type="noConversion"/>
  </si>
  <si>
    <t>P57088</t>
    <phoneticPr fontId="2" type="noConversion"/>
  </si>
  <si>
    <t>TMEM33</t>
    <phoneticPr fontId="2" type="noConversion"/>
  </si>
  <si>
    <t>Q96PV6</t>
    <phoneticPr fontId="2" type="noConversion"/>
  </si>
  <si>
    <t>LENG8</t>
    <phoneticPr fontId="2" type="noConversion"/>
  </si>
  <si>
    <t>Q96LR7</t>
    <phoneticPr fontId="2" type="noConversion"/>
  </si>
  <si>
    <t>C2orf50</t>
    <phoneticPr fontId="2" type="noConversion"/>
  </si>
  <si>
    <t>Q8IY17</t>
    <phoneticPr fontId="2" type="noConversion"/>
  </si>
  <si>
    <t>PNPLA6</t>
    <phoneticPr fontId="2" type="noConversion"/>
  </si>
  <si>
    <t>Q8TCJ2</t>
    <phoneticPr fontId="2" type="noConversion"/>
  </si>
  <si>
    <t>STT3B</t>
    <phoneticPr fontId="2" type="noConversion"/>
  </si>
  <si>
    <t>O43159</t>
    <phoneticPr fontId="2" type="noConversion"/>
  </si>
  <si>
    <t>RRP8</t>
    <phoneticPr fontId="2" type="noConversion"/>
  </si>
  <si>
    <t>Q96TA2</t>
    <phoneticPr fontId="2" type="noConversion"/>
  </si>
  <si>
    <t>YME1L1</t>
    <phoneticPr fontId="2" type="noConversion"/>
  </si>
  <si>
    <t>P15121;C9JRZ8</t>
    <phoneticPr fontId="2" type="noConversion"/>
  </si>
  <si>
    <t>AKR1B1</t>
    <phoneticPr fontId="2" type="noConversion"/>
  </si>
  <si>
    <t>E9PRG8</t>
    <phoneticPr fontId="2" type="noConversion"/>
  </si>
  <si>
    <t>C11orf98</t>
    <phoneticPr fontId="2" type="noConversion"/>
  </si>
  <si>
    <t>O15479</t>
    <phoneticPr fontId="2" type="noConversion"/>
  </si>
  <si>
    <t>MAGEB2</t>
    <phoneticPr fontId="2" type="noConversion"/>
  </si>
  <si>
    <t>Q9UBX3</t>
    <phoneticPr fontId="2" type="noConversion"/>
  </si>
  <si>
    <t>SLC25A10</t>
    <phoneticPr fontId="2" type="noConversion"/>
  </si>
  <si>
    <t>Q86UP2</t>
    <phoneticPr fontId="2" type="noConversion"/>
  </si>
  <si>
    <t>KTN1</t>
    <phoneticPr fontId="2" type="noConversion"/>
  </si>
  <si>
    <t>P40926</t>
    <phoneticPr fontId="2" type="noConversion"/>
  </si>
  <si>
    <t>MDH2</t>
    <phoneticPr fontId="2" type="noConversion"/>
  </si>
  <si>
    <t>Q9Y4P3</t>
    <phoneticPr fontId="2" type="noConversion"/>
  </si>
  <si>
    <t>TBL2</t>
    <phoneticPr fontId="2" type="noConversion"/>
  </si>
  <si>
    <t>Q86U86</t>
    <phoneticPr fontId="2" type="noConversion"/>
  </si>
  <si>
    <t>PBRM1</t>
    <phoneticPr fontId="2" type="noConversion"/>
  </si>
  <si>
    <t>Q6NW34</t>
    <phoneticPr fontId="2" type="noConversion"/>
  </si>
  <si>
    <t>C3orf17</t>
    <phoneticPr fontId="2" type="noConversion"/>
  </si>
  <si>
    <t>Q8IXK0;Q8NDX5</t>
    <phoneticPr fontId="2" type="noConversion"/>
  </si>
  <si>
    <t>PHC2</t>
    <phoneticPr fontId="2" type="noConversion"/>
  </si>
  <si>
    <t>P04637</t>
    <phoneticPr fontId="2" type="noConversion"/>
  </si>
  <si>
    <t>TP53</t>
    <phoneticPr fontId="2" type="noConversion"/>
  </si>
  <si>
    <t>Q9BQG0</t>
    <phoneticPr fontId="2" type="noConversion"/>
  </si>
  <si>
    <t>MYBBP1A</t>
    <phoneticPr fontId="2" type="noConversion"/>
  </si>
  <si>
    <t>Q12797</t>
    <phoneticPr fontId="2" type="noConversion"/>
  </si>
  <si>
    <t>ASPH</t>
    <phoneticPr fontId="2" type="noConversion"/>
  </si>
  <si>
    <t>P08574</t>
    <phoneticPr fontId="2" type="noConversion"/>
  </si>
  <si>
    <t>CYC1</t>
    <phoneticPr fontId="2" type="noConversion"/>
  </si>
  <si>
    <t>P78346</t>
    <phoneticPr fontId="2" type="noConversion"/>
  </si>
  <si>
    <t>RPP30</t>
    <phoneticPr fontId="2" type="noConversion"/>
  </si>
  <si>
    <t>P51532</t>
    <phoneticPr fontId="2" type="noConversion"/>
  </si>
  <si>
    <t>SMARCA4</t>
    <phoneticPr fontId="2" type="noConversion"/>
  </si>
  <si>
    <t>Q14241</t>
    <phoneticPr fontId="2" type="noConversion"/>
  </si>
  <si>
    <t>TCEB3</t>
    <phoneticPr fontId="2" type="noConversion"/>
  </si>
  <si>
    <t>Q9Y3B7</t>
    <phoneticPr fontId="2" type="noConversion"/>
  </si>
  <si>
    <t>MRPL11</t>
    <phoneticPr fontId="2" type="noConversion"/>
  </si>
  <si>
    <t>Q01780</t>
    <phoneticPr fontId="2" type="noConversion"/>
  </si>
  <si>
    <t>EXOSC10</t>
    <phoneticPr fontId="2" type="noConversion"/>
  </si>
  <si>
    <t>P22695</t>
    <phoneticPr fontId="2" type="noConversion"/>
  </si>
  <si>
    <t>UQCRC2</t>
    <phoneticPr fontId="2" type="noConversion"/>
  </si>
  <si>
    <t>O94906</t>
    <phoneticPr fontId="2" type="noConversion"/>
  </si>
  <si>
    <t>PRPF6</t>
    <phoneticPr fontId="2" type="noConversion"/>
  </si>
  <si>
    <t>P42696</t>
    <phoneticPr fontId="2" type="noConversion"/>
  </si>
  <si>
    <t>RBM34</t>
    <phoneticPr fontId="2" type="noConversion"/>
  </si>
  <si>
    <t>Q9NQT5</t>
    <phoneticPr fontId="2" type="noConversion"/>
  </si>
  <si>
    <t>EXOSC3</t>
    <phoneticPr fontId="2" type="noConversion"/>
  </si>
  <si>
    <t>Q92620</t>
    <phoneticPr fontId="2" type="noConversion"/>
  </si>
  <si>
    <t>DHX38</t>
    <phoneticPr fontId="2" type="noConversion"/>
  </si>
  <si>
    <t>P43246</t>
    <phoneticPr fontId="2" type="noConversion"/>
  </si>
  <si>
    <t>MSH2</t>
    <phoneticPr fontId="2" type="noConversion"/>
  </si>
  <si>
    <t>P30876</t>
    <phoneticPr fontId="2" type="noConversion"/>
  </si>
  <si>
    <t>POLR2B</t>
    <phoneticPr fontId="2" type="noConversion"/>
  </si>
  <si>
    <t>O00411</t>
    <phoneticPr fontId="2" type="noConversion"/>
  </si>
  <si>
    <t>POLRMT</t>
    <phoneticPr fontId="2" type="noConversion"/>
  </si>
  <si>
    <t>Q9NVU7</t>
    <phoneticPr fontId="2" type="noConversion"/>
  </si>
  <si>
    <t>SDAD1</t>
    <phoneticPr fontId="2" type="noConversion"/>
  </si>
  <si>
    <t>Q9NWH9</t>
    <phoneticPr fontId="2" type="noConversion"/>
  </si>
  <si>
    <t>SLTM</t>
    <phoneticPr fontId="2" type="noConversion"/>
  </si>
  <si>
    <t>Q9H6W3</t>
    <phoneticPr fontId="2" type="noConversion"/>
  </si>
  <si>
    <t>NO66</t>
    <phoneticPr fontId="2" type="noConversion"/>
  </si>
  <si>
    <t>Q9UHB9</t>
    <phoneticPr fontId="2" type="noConversion"/>
  </si>
  <si>
    <t>SRP68</t>
    <phoneticPr fontId="2" type="noConversion"/>
  </si>
  <si>
    <t>Q14683</t>
    <phoneticPr fontId="2" type="noConversion"/>
  </si>
  <si>
    <t>SMC1A</t>
    <phoneticPr fontId="2" type="noConversion"/>
  </si>
  <si>
    <t>O43719</t>
    <phoneticPr fontId="2" type="noConversion"/>
  </si>
  <si>
    <t>HTATSF1</t>
    <phoneticPr fontId="2" type="noConversion"/>
  </si>
  <si>
    <t>O60812;P0DMR1;B7ZW38;B2RXH8</t>
    <phoneticPr fontId="2" type="noConversion"/>
  </si>
  <si>
    <t>HNRNPCL1;HNRNPCL4;HNRNPCL3;HNRNPCL2</t>
    <phoneticPr fontId="2" type="noConversion"/>
  </si>
  <si>
    <t>O14579</t>
    <phoneticPr fontId="2" type="noConversion"/>
  </si>
  <si>
    <t>COPE</t>
    <phoneticPr fontId="2" type="noConversion"/>
  </si>
  <si>
    <t>O76094</t>
    <phoneticPr fontId="2" type="noConversion"/>
  </si>
  <si>
    <t>SRP72</t>
    <phoneticPr fontId="2" type="noConversion"/>
  </si>
  <si>
    <t>A0A075B6R9;A0A0C4DH68</t>
    <phoneticPr fontId="2" type="noConversion"/>
  </si>
  <si>
    <t>IGKV2D-24</t>
    <phoneticPr fontId="2" type="noConversion"/>
  </si>
  <si>
    <t>O14556</t>
    <phoneticPr fontId="2" type="noConversion"/>
  </si>
  <si>
    <t>GAPDHS</t>
    <phoneticPr fontId="2" type="noConversion"/>
  </si>
  <si>
    <t>Q9NS25;Q9NS26</t>
    <phoneticPr fontId="2" type="noConversion"/>
  </si>
  <si>
    <t>SPANXB1;SPANXA1</t>
    <phoneticPr fontId="2" type="noConversion"/>
  </si>
  <si>
    <t>Q8IX01</t>
    <phoneticPr fontId="2" type="noConversion"/>
  </si>
  <si>
    <t>SUGP2</t>
    <phoneticPr fontId="2" type="noConversion"/>
  </si>
  <si>
    <t>P52701</t>
    <phoneticPr fontId="2" type="noConversion"/>
  </si>
  <si>
    <t>MSH6</t>
    <phoneticPr fontId="2" type="noConversion"/>
  </si>
  <si>
    <t>Q5C9Z4</t>
    <phoneticPr fontId="2" type="noConversion"/>
  </si>
  <si>
    <t>NOM1</t>
    <phoneticPr fontId="2" type="noConversion"/>
  </si>
  <si>
    <t>P53621</t>
    <phoneticPr fontId="2" type="noConversion"/>
  </si>
  <si>
    <t>COPA</t>
    <phoneticPr fontId="2" type="noConversion"/>
  </si>
  <si>
    <t>Q9GZR7</t>
    <phoneticPr fontId="2" type="noConversion"/>
  </si>
  <si>
    <t>DDX24</t>
    <phoneticPr fontId="2" type="noConversion"/>
  </si>
  <si>
    <t>Q13557</t>
    <phoneticPr fontId="2" type="noConversion"/>
  </si>
  <si>
    <t>CAMK2D</t>
    <phoneticPr fontId="2" type="noConversion"/>
  </si>
  <si>
    <t>Q13555</t>
    <phoneticPr fontId="2" type="noConversion"/>
  </si>
  <si>
    <t>CAMK2G</t>
    <phoneticPr fontId="2" type="noConversion"/>
  </si>
  <si>
    <t>A2NJV5;A0A0A0MRZ7;A0A075B6S2</t>
    <phoneticPr fontId="2" type="noConversion"/>
  </si>
  <si>
    <t>IGKV A18;IGKV2D-26;IGKV2D-29</t>
    <phoneticPr fontId="2" type="noConversion"/>
  </si>
  <si>
    <t>ATXN2L</t>
  </si>
  <si>
    <t>CPSF7</t>
  </si>
  <si>
    <t>DDX3X</t>
  </si>
  <si>
    <t>EIF4B</t>
  </si>
  <si>
    <t>ERBB2IP</t>
  </si>
  <si>
    <t>FHL2</t>
  </si>
  <si>
    <t>IRS1</t>
  </si>
  <si>
    <t>KPNB1</t>
  </si>
  <si>
    <t>PABPC1</t>
  </si>
  <si>
    <t>PSPC1</t>
  </si>
  <si>
    <t>RBM14</t>
  </si>
  <si>
    <t>RNMT</t>
  </si>
  <si>
    <t>SKIL</t>
  </si>
  <si>
    <t>SMAD3</t>
  </si>
  <si>
    <t>SMAD4</t>
  </si>
  <si>
    <t>SP1</t>
  </si>
  <si>
    <t>SPTBN1</t>
  </si>
  <si>
    <t>SQSTM1</t>
  </si>
  <si>
    <t>PRNP</t>
  </si>
  <si>
    <t>RPA1</t>
  </si>
  <si>
    <t>NUP153</t>
  </si>
  <si>
    <t>YTHDF2</t>
  </si>
  <si>
    <t>XRCC6</t>
  </si>
  <si>
    <t>TGFB1</t>
  </si>
  <si>
    <t>BUB3</t>
  </si>
  <si>
    <t>APP</t>
  </si>
  <si>
    <t>PDLIM5</t>
  </si>
  <si>
    <t>KLF5</t>
  </si>
  <si>
    <t>SNW1</t>
  </si>
  <si>
    <t>STRAP</t>
  </si>
  <si>
    <t>PPP2R1A</t>
  </si>
  <si>
    <t>PARP1</t>
  </si>
  <si>
    <t>YY1</t>
  </si>
  <si>
    <t>SMAD2</t>
  </si>
  <si>
    <t>TAF2</t>
  </si>
  <si>
    <t>MEN1</t>
  </si>
  <si>
    <t>ZMYND11</t>
  </si>
  <si>
    <t>FLNA</t>
  </si>
  <si>
    <t>LEMD3</t>
  </si>
  <si>
    <t>SKP1</t>
  </si>
  <si>
    <t>TCP1</t>
  </si>
  <si>
    <t>XRCC5</t>
  </si>
  <si>
    <t>ZEB1</t>
  </si>
  <si>
    <t>PRKDC</t>
  </si>
  <si>
    <t>DCAF7</t>
  </si>
  <si>
    <t>SKI</t>
  </si>
  <si>
    <t>CUL1</t>
  </si>
  <si>
    <t>RAB11FIP5</t>
  </si>
  <si>
    <t>DNAJA2</t>
  </si>
  <si>
    <t>PSMB1</t>
  </si>
  <si>
    <t>FHL3</t>
  </si>
  <si>
    <t>DYRK1A</t>
  </si>
  <si>
    <t>CDK9</t>
  </si>
  <si>
    <t>RIOK2</t>
  </si>
  <si>
    <t>U2AF2</t>
  </si>
  <si>
    <t>DDX5</t>
  </si>
  <si>
    <t>SNRNP70</t>
  </si>
  <si>
    <t>PSMD11</t>
  </si>
  <si>
    <t>HNRNPK</t>
  </si>
  <si>
    <t>APMAP</t>
  </si>
  <si>
    <t>SUB1</t>
  </si>
  <si>
    <t>KDM2A</t>
  </si>
  <si>
    <t>TGM2</t>
  </si>
  <si>
    <t>TRIM25</t>
  </si>
  <si>
    <t>HSPA4</t>
  </si>
  <si>
    <t>HDAC1</t>
  </si>
  <si>
    <t>RPL3</t>
  </si>
  <si>
    <t>APOB</t>
  </si>
  <si>
    <t>AATF</t>
  </si>
  <si>
    <t>CDC27</t>
  </si>
  <si>
    <t>BAG3</t>
  </si>
  <si>
    <t>MED4</t>
  </si>
  <si>
    <t>PPIE</t>
  </si>
  <si>
    <t>MTA2</t>
  </si>
  <si>
    <t>SLC25A12</t>
  </si>
  <si>
    <t>EZH2</t>
  </si>
  <si>
    <t>SUZ12</t>
  </si>
  <si>
    <t>RPLP0</t>
  </si>
  <si>
    <t>RPL4</t>
  </si>
  <si>
    <t>DHX8</t>
  </si>
  <si>
    <t>CTCF</t>
  </si>
  <si>
    <t>SQRDL</t>
  </si>
  <si>
    <t>PHC2</t>
  </si>
  <si>
    <t>TP53</t>
  </si>
  <si>
    <t>SMARCA4</t>
  </si>
  <si>
    <t>CAMK2G</t>
  </si>
  <si>
    <t>MH1</t>
    <phoneticPr fontId="2" type="noConversion"/>
  </si>
  <si>
    <t>zf-C2H2</t>
    <phoneticPr fontId="2" type="noConversion"/>
  </si>
  <si>
    <t>zf-NF-X1</t>
    <phoneticPr fontId="2" type="noConversion"/>
  </si>
  <si>
    <t>ZBTB</t>
    <phoneticPr fontId="2" type="noConversion"/>
  </si>
  <si>
    <t>Others</t>
    <phoneticPr fontId="2" type="noConversion"/>
  </si>
  <si>
    <t>HMG</t>
    <phoneticPr fontId="2" type="noConversion"/>
  </si>
  <si>
    <t>MYB</t>
    <phoneticPr fontId="2" type="noConversion"/>
  </si>
  <si>
    <t>RXR-like</t>
    <phoneticPr fontId="2" type="noConversion"/>
  </si>
  <si>
    <t>LRRFIP</t>
    <phoneticPr fontId="2" type="noConversion"/>
  </si>
  <si>
    <t>CSD</t>
    <phoneticPr fontId="2" type="noConversion"/>
  </si>
  <si>
    <t>zf-CCCH</t>
    <phoneticPr fontId="2" type="noConversion"/>
  </si>
  <si>
    <t>THR-like</t>
    <phoneticPr fontId="2" type="noConversion"/>
  </si>
  <si>
    <t>HMGA</t>
    <phoneticPr fontId="2" type="noConversion"/>
  </si>
  <si>
    <t>TF_Otx</t>
    <phoneticPr fontId="2" type="noConversion"/>
  </si>
  <si>
    <t>GCFC</t>
    <phoneticPr fontId="2" type="noConversion"/>
  </si>
  <si>
    <t>Homeobox</t>
    <phoneticPr fontId="2" type="noConversion"/>
  </si>
  <si>
    <t>PC4</t>
    <phoneticPr fontId="2" type="noConversion"/>
  </si>
  <si>
    <t>zf-GATA</t>
    <phoneticPr fontId="2" type="noConversion"/>
  </si>
  <si>
    <t>THAP</t>
    <phoneticPr fontId="2" type="noConversion"/>
  </si>
  <si>
    <t>AF-4</t>
    <phoneticPr fontId="2" type="noConversion"/>
  </si>
  <si>
    <t>SAND</t>
    <phoneticPr fontId="2" type="noConversion"/>
  </si>
  <si>
    <t>MBD</t>
    <phoneticPr fontId="2" type="noConversion"/>
  </si>
  <si>
    <t>P5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2" borderId="1" xfId="0" applyFont="1" applyFill="1" applyBorder="1" applyAlignment="1">
      <alignment wrapText="1"/>
    </xf>
    <xf numFmtId="0" fontId="0" fillId="0" borderId="0" xfId="0" applyAlignment="1">
      <alignment vertical="center" wrapText="1"/>
    </xf>
    <xf numFmtId="0" fontId="1" fillId="2" borderId="1" xfId="0" applyFont="1" applyFill="1" applyBorder="1" applyAlignment="1"/>
    <xf numFmtId="0" fontId="3" fillId="2" borderId="1" xfId="0" applyFont="1" applyFill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26"/>
  <sheetViews>
    <sheetView tabSelected="1" topLeftCell="A154" workbookViewId="0">
      <selection activeCell="E34" sqref="E34"/>
    </sheetView>
  </sheetViews>
  <sheetFormatPr defaultRowHeight="13.8" x14ac:dyDescent="0.25"/>
  <cols>
    <col min="17" max="17" width="9" style="1"/>
  </cols>
  <sheetData>
    <row r="1" spans="1:19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/>
    </row>
    <row r="2" spans="1:19" ht="15" x14ac:dyDescent="0.25">
      <c r="A2" s="3" t="s">
        <v>51</v>
      </c>
      <c r="B2" s="3" t="s">
        <v>52</v>
      </c>
      <c r="C2" s="3">
        <v>0</v>
      </c>
      <c r="D2" s="3">
        <v>0</v>
      </c>
      <c r="E2" s="3">
        <v>534950000</v>
      </c>
      <c r="F2" s="3">
        <v>486320000</v>
      </c>
      <c r="G2" s="3">
        <v>22.6105589934179</v>
      </c>
      <c r="H2" s="3">
        <v>22.4847972509322</v>
      </c>
      <c r="I2" s="3">
        <v>28.966981380059899</v>
      </c>
      <c r="J2" s="3">
        <v>28.885178115935702</v>
      </c>
      <c r="K2" s="3">
        <v>6.3784016258227796</v>
      </c>
      <c r="L2" s="3">
        <v>1.5156338593550901E-5</v>
      </c>
      <c r="M2" s="3">
        <v>2.9175877499999999E-2</v>
      </c>
      <c r="N2" s="3">
        <v>4.3760822368421099E-4</v>
      </c>
      <c r="O2" s="3" t="str">
        <f t="shared" ref="O2:O65" si="0">IF(AND(K2&gt;5,N2&lt;0.001),"PPI","")</f>
        <v>PPI</v>
      </c>
      <c r="P2" s="3" t="s">
        <v>3880</v>
      </c>
      <c r="Q2" s="1" t="s">
        <v>1225</v>
      </c>
      <c r="S2">
        <f>COUNTIF(O:O,"PPI")</f>
        <v>178</v>
      </c>
    </row>
    <row r="3" spans="1:19" ht="15" x14ac:dyDescent="0.25">
      <c r="A3" s="3" t="s">
        <v>49</v>
      </c>
      <c r="B3" s="3" t="s">
        <v>50</v>
      </c>
      <c r="C3" s="3">
        <v>0</v>
      </c>
      <c r="D3" s="3">
        <v>0</v>
      </c>
      <c r="E3" s="3">
        <v>3886800000</v>
      </c>
      <c r="F3" s="3">
        <v>2813400000</v>
      </c>
      <c r="G3" s="3">
        <v>22.6105589934179</v>
      </c>
      <c r="H3" s="3">
        <v>22.4847972509322</v>
      </c>
      <c r="I3" s="3">
        <v>31.828088295013501</v>
      </c>
      <c r="J3" s="3">
        <v>31.417514971818399</v>
      </c>
      <c r="K3" s="3">
        <v>9.0751235112409407</v>
      </c>
      <c r="L3" s="3">
        <v>7.9305524773563699E-6</v>
      </c>
      <c r="M3" s="3">
        <v>1.5266308750000001E-2</v>
      </c>
      <c r="N3" s="3">
        <v>4.3760822368421099E-4</v>
      </c>
      <c r="O3" s="3" t="str">
        <f t="shared" si="0"/>
        <v>PPI</v>
      </c>
      <c r="P3" s="3" t="s">
        <v>3879</v>
      </c>
      <c r="Q3" s="1" t="s">
        <v>1225</v>
      </c>
    </row>
    <row r="4" spans="1:19" ht="15" x14ac:dyDescent="0.25">
      <c r="A4" s="3" t="s">
        <v>47</v>
      </c>
      <c r="B4" s="3" t="s">
        <v>48</v>
      </c>
      <c r="C4" s="3">
        <v>0</v>
      </c>
      <c r="D4" s="3">
        <v>0</v>
      </c>
      <c r="E4" s="3">
        <v>217240000</v>
      </c>
      <c r="F4" s="3">
        <v>203070000</v>
      </c>
      <c r="G4" s="3">
        <v>22.6105589934179</v>
      </c>
      <c r="H4" s="3">
        <v>22.4847972509322</v>
      </c>
      <c r="I4" s="3">
        <v>27.666867094533998</v>
      </c>
      <c r="J4" s="3">
        <v>27.6252493147447</v>
      </c>
      <c r="K4" s="3">
        <v>5.0983800824643204</v>
      </c>
      <c r="L4" s="3">
        <v>3.4218113080429599E-5</v>
      </c>
      <c r="M4" s="3">
        <v>6.5869842499999998E-2</v>
      </c>
      <c r="N4" s="3">
        <v>4.6184705479452101E-4</v>
      </c>
      <c r="O4" s="3" t="str">
        <f t="shared" si="0"/>
        <v>PPI</v>
      </c>
      <c r="P4" s="3" t="s">
        <v>3878</v>
      </c>
      <c r="Q4" s="1" t="s">
        <v>3950</v>
      </c>
    </row>
    <row r="5" spans="1:19" ht="15" x14ac:dyDescent="0.25">
      <c r="A5" s="3" t="s">
        <v>45</v>
      </c>
      <c r="B5" s="3" t="s">
        <v>46</v>
      </c>
      <c r="C5" s="3">
        <v>0</v>
      </c>
      <c r="D5" s="3">
        <v>0</v>
      </c>
      <c r="E5" s="3">
        <v>245960000</v>
      </c>
      <c r="F5" s="3">
        <v>291530000</v>
      </c>
      <c r="G5" s="3">
        <v>22.6105589934179</v>
      </c>
      <c r="H5" s="3">
        <v>22.4847972509322</v>
      </c>
      <c r="I5" s="3">
        <v>27.8460010380903</v>
      </c>
      <c r="J5" s="3">
        <v>28.146916544158099</v>
      </c>
      <c r="K5" s="3">
        <v>5.4487806689491602</v>
      </c>
      <c r="L5" s="3">
        <v>3.9967197975659499E-5</v>
      </c>
      <c r="M5" s="3">
        <v>7.6936859999999996E-2</v>
      </c>
      <c r="N5" s="3">
        <v>5.04212859477124E-4</v>
      </c>
      <c r="O5" s="3" t="str">
        <f t="shared" si="0"/>
        <v>PPI</v>
      </c>
      <c r="P5" s="3" t="s">
        <v>3877</v>
      </c>
      <c r="Q5" s="1" t="s">
        <v>3949</v>
      </c>
    </row>
    <row r="6" spans="1:19" ht="15" x14ac:dyDescent="0.25">
      <c r="A6" s="3" t="s">
        <v>43</v>
      </c>
      <c r="B6" s="3" t="s">
        <v>44</v>
      </c>
      <c r="C6" s="3">
        <v>0</v>
      </c>
      <c r="D6" s="3">
        <v>0</v>
      </c>
      <c r="E6" s="3">
        <v>16770000000</v>
      </c>
      <c r="F6" s="3">
        <v>16599000000</v>
      </c>
      <c r="G6" s="3">
        <v>22.6105589934179</v>
      </c>
      <c r="H6" s="3">
        <v>22.4847972509322</v>
      </c>
      <c r="I6" s="3">
        <v>33.9373162048363</v>
      </c>
      <c r="J6" s="3">
        <v>33.978224711427799</v>
      </c>
      <c r="K6" s="3">
        <v>11.410092335957</v>
      </c>
      <c r="L6" s="3">
        <v>1.6622030652499799E-6</v>
      </c>
      <c r="M6" s="3">
        <v>3.199735E-3</v>
      </c>
      <c r="N6" s="3">
        <v>4.3760822368421099E-4</v>
      </c>
      <c r="O6" s="3" t="str">
        <f t="shared" si="0"/>
        <v>PPI</v>
      </c>
      <c r="P6" s="3" t="s">
        <v>3876</v>
      </c>
      <c r="Q6" s="1" t="s">
        <v>3949</v>
      </c>
    </row>
    <row r="7" spans="1:19" ht="15" x14ac:dyDescent="0.25">
      <c r="A7" s="3" t="s">
        <v>41</v>
      </c>
      <c r="B7" s="3" t="s">
        <v>42</v>
      </c>
      <c r="C7" s="3">
        <v>0</v>
      </c>
      <c r="D7" s="3">
        <v>0</v>
      </c>
      <c r="E7" s="3">
        <v>202470000</v>
      </c>
      <c r="F7" s="3">
        <v>274830000</v>
      </c>
      <c r="G7" s="3">
        <v>22.6105589934179</v>
      </c>
      <c r="H7" s="3">
        <v>22.4847972509322</v>
      </c>
      <c r="I7" s="3">
        <v>27.565285485724299</v>
      </c>
      <c r="J7" s="3">
        <v>28.061811687056601</v>
      </c>
      <c r="K7" s="3">
        <v>5.2658704642154301</v>
      </c>
      <c r="L7" s="3">
        <v>7.8566684133315096E-5</v>
      </c>
      <c r="M7" s="3">
        <v>0.1512408975</v>
      </c>
      <c r="N7" s="3">
        <v>6.8434795248868805E-4</v>
      </c>
      <c r="O7" s="3" t="str">
        <f t="shared" si="0"/>
        <v>PPI</v>
      </c>
      <c r="P7" s="3" t="s">
        <v>3875</v>
      </c>
      <c r="Q7" s="1" t="s">
        <v>1225</v>
      </c>
    </row>
    <row r="8" spans="1:19" ht="15" x14ac:dyDescent="0.25">
      <c r="A8" s="3" t="s">
        <v>39</v>
      </c>
      <c r="B8" s="3" t="s">
        <v>40</v>
      </c>
      <c r="C8" s="3">
        <v>0</v>
      </c>
      <c r="D8" s="3">
        <v>0</v>
      </c>
      <c r="E8" s="3">
        <v>3799800000</v>
      </c>
      <c r="F8" s="3">
        <v>3770700000</v>
      </c>
      <c r="G8" s="3">
        <v>22.6105589934179</v>
      </c>
      <c r="H8" s="3">
        <v>22.4847972509322</v>
      </c>
      <c r="I8" s="3">
        <v>31.795428906286698</v>
      </c>
      <c r="J8" s="3">
        <v>31.840032659964699</v>
      </c>
      <c r="K8" s="3">
        <v>9.2700526609506397</v>
      </c>
      <c r="L8" s="3">
        <v>3.6352472107745598E-6</v>
      </c>
      <c r="M8" s="3">
        <v>6.9978562500000001E-3</v>
      </c>
      <c r="N8" s="3">
        <v>4.3760822368421099E-4</v>
      </c>
      <c r="O8" s="3" t="str">
        <f t="shared" si="0"/>
        <v>PPI</v>
      </c>
      <c r="P8" s="3" t="s">
        <v>3874</v>
      </c>
      <c r="Q8" s="1" t="s">
        <v>1225</v>
      </c>
    </row>
    <row r="9" spans="1:19" ht="15" x14ac:dyDescent="0.25">
      <c r="A9" s="3" t="s">
        <v>37</v>
      </c>
      <c r="B9" s="3" t="s">
        <v>38</v>
      </c>
      <c r="C9" s="3">
        <v>580420000</v>
      </c>
      <c r="D9" s="3">
        <v>694680000</v>
      </c>
      <c r="E9" s="3">
        <v>30277000000</v>
      </c>
      <c r="F9" s="3">
        <v>27857000000</v>
      </c>
      <c r="G9" s="3">
        <v>29.0803083468587</v>
      </c>
      <c r="H9" s="3">
        <v>29.403986966107301</v>
      </c>
      <c r="I9" s="3">
        <v>34.789655778736503</v>
      </c>
      <c r="J9" s="3">
        <v>34.725168280162798</v>
      </c>
      <c r="K9" s="3">
        <v>5.5152643729666604</v>
      </c>
      <c r="L9" s="3">
        <v>3.8595156496159699E-5</v>
      </c>
      <c r="M9" s="3">
        <v>7.4295760000000002E-2</v>
      </c>
      <c r="N9" s="3">
        <v>4.9530506666666701E-4</v>
      </c>
      <c r="O9" s="3" t="str">
        <f t="shared" si="0"/>
        <v>PPI</v>
      </c>
      <c r="P9" s="3" t="s">
        <v>3873</v>
      </c>
      <c r="Q9" s="1" t="s">
        <v>1225</v>
      </c>
    </row>
    <row r="10" spans="1:19" ht="15" x14ac:dyDescent="0.25">
      <c r="A10" s="3" t="s">
        <v>35</v>
      </c>
      <c r="B10" s="3" t="s">
        <v>36</v>
      </c>
      <c r="C10" s="3">
        <v>9016200</v>
      </c>
      <c r="D10" s="3">
        <v>16585000</v>
      </c>
      <c r="E10" s="3">
        <v>5623200000</v>
      </c>
      <c r="F10" s="3">
        <v>7055300000</v>
      </c>
      <c r="G10" s="3">
        <v>23.071874442867099</v>
      </c>
      <c r="H10" s="3">
        <v>24.015589320945299</v>
      </c>
      <c r="I10" s="3">
        <v>32.3608967810815</v>
      </c>
      <c r="J10" s="3">
        <v>32.7439077162134</v>
      </c>
      <c r="K10" s="3">
        <v>9.0086703667412404</v>
      </c>
      <c r="L10" s="3">
        <v>4.8622256012753697E-5</v>
      </c>
      <c r="M10" s="3">
        <v>9.3597927499999997E-2</v>
      </c>
      <c r="N10" s="3">
        <v>5.3046619382022501E-4</v>
      </c>
      <c r="O10" s="3" t="str">
        <f t="shared" si="0"/>
        <v>PPI</v>
      </c>
      <c r="P10" s="3" t="s">
        <v>3872</v>
      </c>
      <c r="Q10" s="1" t="s">
        <v>1225</v>
      </c>
    </row>
    <row r="11" spans="1:19" ht="15" x14ac:dyDescent="0.25">
      <c r="A11" s="3" t="s">
        <v>348</v>
      </c>
      <c r="B11" s="3" t="s">
        <v>349</v>
      </c>
      <c r="C11" s="3">
        <v>0</v>
      </c>
      <c r="D11" s="3">
        <v>0</v>
      </c>
      <c r="E11" s="3">
        <v>236590000</v>
      </c>
      <c r="F11" s="3">
        <v>225260000</v>
      </c>
      <c r="G11" s="3">
        <v>22.6105589934179</v>
      </c>
      <c r="H11" s="3">
        <v>22.4847972509322</v>
      </c>
      <c r="I11" s="3">
        <v>27.789966422426598</v>
      </c>
      <c r="J11" s="3">
        <v>27.774863345270099</v>
      </c>
      <c r="K11" s="3">
        <v>5.2347367616733198</v>
      </c>
      <c r="L11" s="3">
        <v>3.07621824718857E-5</v>
      </c>
      <c r="M11" s="3">
        <v>5.9217235E-2</v>
      </c>
      <c r="N11" s="3">
        <v>4.6104907894736801E-4</v>
      </c>
      <c r="O11" s="3" t="str">
        <f t="shared" si="0"/>
        <v>PPI</v>
      </c>
      <c r="P11" s="3" t="s">
        <v>3881</v>
      </c>
      <c r="Q11" s="1" t="s">
        <v>1225</v>
      </c>
    </row>
    <row r="12" spans="1:19" ht="15" x14ac:dyDescent="0.25">
      <c r="A12" s="3" t="s">
        <v>33</v>
      </c>
      <c r="B12" s="3" t="s">
        <v>34</v>
      </c>
      <c r="C12" s="3">
        <v>825020000</v>
      </c>
      <c r="D12" s="3">
        <v>874900000</v>
      </c>
      <c r="E12" s="3">
        <v>44718000000</v>
      </c>
      <c r="F12" s="3">
        <v>40341000000</v>
      </c>
      <c r="G12" s="3">
        <v>29.5876402078508</v>
      </c>
      <c r="H12" s="3">
        <v>29.7367565317961</v>
      </c>
      <c r="I12" s="3">
        <v>35.352289181427203</v>
      </c>
      <c r="J12" s="3">
        <v>35.259375228708102</v>
      </c>
      <c r="K12" s="3">
        <v>5.6436338352441702</v>
      </c>
      <c r="L12" s="3">
        <v>2.4996586810969499E-5</v>
      </c>
      <c r="M12" s="3">
        <v>4.8118454999999997E-2</v>
      </c>
      <c r="N12" s="3">
        <v>4.3760822368421099E-4</v>
      </c>
      <c r="O12" s="3" t="str">
        <f t="shared" si="0"/>
        <v>PPI</v>
      </c>
      <c r="P12" s="3" t="s">
        <v>3871</v>
      </c>
      <c r="Q12" s="1" t="s">
        <v>1225</v>
      </c>
    </row>
    <row r="13" spans="1:19" ht="15" x14ac:dyDescent="0.25">
      <c r="A13" s="3" t="s">
        <v>31</v>
      </c>
      <c r="B13" s="3" t="s">
        <v>32</v>
      </c>
      <c r="C13" s="3">
        <v>0</v>
      </c>
      <c r="D13" s="3">
        <v>0</v>
      </c>
      <c r="E13" s="3">
        <v>416920000</v>
      </c>
      <c r="F13" s="3">
        <v>497260000</v>
      </c>
      <c r="G13" s="3">
        <v>22.6105589934179</v>
      </c>
      <c r="H13" s="3">
        <v>22.4847972509322</v>
      </c>
      <c r="I13" s="3">
        <v>28.607347907249501</v>
      </c>
      <c r="J13" s="3">
        <v>28.917272576280698</v>
      </c>
      <c r="K13" s="3">
        <v>6.2146321195901004</v>
      </c>
      <c r="L13" s="3">
        <v>2.4979364760759801E-5</v>
      </c>
      <c r="M13" s="3">
        <v>4.8085345000000002E-2</v>
      </c>
      <c r="N13" s="3">
        <v>4.3760822368421099E-4</v>
      </c>
      <c r="O13" s="3" t="str">
        <f t="shared" si="0"/>
        <v>PPI</v>
      </c>
      <c r="P13" s="3" t="s">
        <v>3870</v>
      </c>
      <c r="Q13" s="1" t="s">
        <v>1225</v>
      </c>
    </row>
    <row r="14" spans="1:19" ht="15" x14ac:dyDescent="0.25">
      <c r="A14" s="3" t="s">
        <v>29</v>
      </c>
      <c r="B14" s="3" t="s">
        <v>30</v>
      </c>
      <c r="C14" s="3">
        <v>0</v>
      </c>
      <c r="D14" s="3">
        <v>0</v>
      </c>
      <c r="E14" s="3">
        <v>1134000000</v>
      </c>
      <c r="F14" s="3">
        <v>1166300000</v>
      </c>
      <c r="G14" s="3">
        <v>22.6105589934179</v>
      </c>
      <c r="H14" s="3">
        <v>22.4847972509322</v>
      </c>
      <c r="I14" s="3">
        <v>30.050926061326798</v>
      </c>
      <c r="J14" s="3">
        <v>30.1471392185545</v>
      </c>
      <c r="K14" s="3">
        <v>7.5513545177656098</v>
      </c>
      <c r="L14" s="3">
        <v>8.1475568683345293E-6</v>
      </c>
      <c r="M14" s="3">
        <v>1.5684053E-2</v>
      </c>
      <c r="N14" s="3">
        <v>4.3760822368421099E-4</v>
      </c>
      <c r="O14" s="3" t="str">
        <f t="shared" si="0"/>
        <v>PPI</v>
      </c>
      <c r="P14" s="3" t="s">
        <v>3869</v>
      </c>
      <c r="Q14" s="1" t="s">
        <v>1225</v>
      </c>
    </row>
    <row r="15" spans="1:19" ht="15" x14ac:dyDescent="0.25">
      <c r="A15" s="3" t="s">
        <v>27</v>
      </c>
      <c r="B15" s="3" t="s">
        <v>28</v>
      </c>
      <c r="C15" s="3">
        <v>0</v>
      </c>
      <c r="D15" s="3">
        <v>0</v>
      </c>
      <c r="E15" s="3">
        <v>315240000</v>
      </c>
      <c r="F15" s="3">
        <v>281060000</v>
      </c>
      <c r="G15" s="3">
        <v>22.6105589934179</v>
      </c>
      <c r="H15" s="3">
        <v>22.4847972509322</v>
      </c>
      <c r="I15" s="3">
        <v>28.204027932464601</v>
      </c>
      <c r="J15" s="3">
        <v>28.094150338364798</v>
      </c>
      <c r="K15" s="3">
        <v>5.6014110132396802</v>
      </c>
      <c r="L15" s="3">
        <v>2.53353039094398E-5</v>
      </c>
      <c r="M15" s="3">
        <v>4.8770452499999999E-2</v>
      </c>
      <c r="N15" s="3">
        <v>4.3760822368421099E-4</v>
      </c>
      <c r="O15" s="3" t="str">
        <f t="shared" si="0"/>
        <v>PPI</v>
      </c>
      <c r="P15" s="3" t="s">
        <v>3868</v>
      </c>
      <c r="Q15" s="1" t="s">
        <v>1225</v>
      </c>
    </row>
    <row r="16" spans="1:19" ht="15" x14ac:dyDescent="0.25">
      <c r="A16" s="3" t="s">
        <v>25</v>
      </c>
      <c r="B16" s="3" t="s">
        <v>26</v>
      </c>
      <c r="C16" s="3">
        <v>0</v>
      </c>
      <c r="D16" s="3">
        <v>0</v>
      </c>
      <c r="E16" s="3">
        <v>204340000</v>
      </c>
      <c r="F16" s="3">
        <v>248630000</v>
      </c>
      <c r="G16" s="3">
        <v>22.6105589934179</v>
      </c>
      <c r="H16" s="3">
        <v>22.4847972509322</v>
      </c>
      <c r="I16" s="3">
        <v>27.578548968571301</v>
      </c>
      <c r="J16" s="3">
        <v>27.917272576280698</v>
      </c>
      <c r="K16" s="3">
        <v>5.2002326502510101</v>
      </c>
      <c r="L16" s="3">
        <v>5.24050454232823E-5</v>
      </c>
      <c r="M16" s="3">
        <v>0.100879625</v>
      </c>
      <c r="N16" s="3">
        <v>5.3871425781250001E-4</v>
      </c>
      <c r="O16" s="3" t="str">
        <f t="shared" si="0"/>
        <v>PPI</v>
      </c>
      <c r="P16" s="3" t="s">
        <v>3867</v>
      </c>
      <c r="Q16" s="1" t="s">
        <v>1225</v>
      </c>
    </row>
    <row r="17" spans="1:17" ht="15" x14ac:dyDescent="0.25">
      <c r="A17" s="3" t="s">
        <v>23</v>
      </c>
      <c r="B17" s="3" t="s">
        <v>24</v>
      </c>
      <c r="C17" s="3">
        <v>0</v>
      </c>
      <c r="D17" s="3">
        <v>0</v>
      </c>
      <c r="E17" s="3">
        <v>218820000</v>
      </c>
      <c r="F17" s="3">
        <v>269340000</v>
      </c>
      <c r="G17" s="3">
        <v>22.6105589934179</v>
      </c>
      <c r="H17" s="3">
        <v>22.4847972509322</v>
      </c>
      <c r="I17" s="3">
        <v>27.677321931667102</v>
      </c>
      <c r="J17" s="3">
        <v>28.032700694125801</v>
      </c>
      <c r="K17" s="3">
        <v>5.3073331907214003</v>
      </c>
      <c r="L17" s="3">
        <v>5.0761735729473503E-5</v>
      </c>
      <c r="M17" s="3">
        <v>9.7716272500000007E-2</v>
      </c>
      <c r="N17" s="3">
        <v>5.3732778846153802E-4</v>
      </c>
      <c r="O17" s="3" t="str">
        <f t="shared" si="0"/>
        <v>PPI</v>
      </c>
      <c r="P17" s="3" t="s">
        <v>3866</v>
      </c>
      <c r="Q17" s="1" t="s">
        <v>1225</v>
      </c>
    </row>
    <row r="18" spans="1:17" ht="15" x14ac:dyDescent="0.25">
      <c r="A18" s="3" t="s">
        <v>21</v>
      </c>
      <c r="B18" s="3" t="s">
        <v>22</v>
      </c>
      <c r="C18" s="3">
        <v>320770000</v>
      </c>
      <c r="D18" s="3">
        <v>341940000</v>
      </c>
      <c r="E18" s="3">
        <v>51358000000</v>
      </c>
      <c r="F18" s="3">
        <v>48212000000</v>
      </c>
      <c r="G18" s="3">
        <v>28.224750334603499</v>
      </c>
      <c r="H18" s="3">
        <v>28.381381602219999</v>
      </c>
      <c r="I18" s="3">
        <v>35.5520225375869</v>
      </c>
      <c r="J18" s="3">
        <v>35.516520660753699</v>
      </c>
      <c r="K18" s="3">
        <v>7.23120563075853</v>
      </c>
      <c r="L18" s="3">
        <v>9.6211122370466303E-6</v>
      </c>
      <c r="M18" s="3">
        <v>1.852063675E-2</v>
      </c>
      <c r="N18" s="3">
        <v>4.3760822368421099E-4</v>
      </c>
      <c r="O18" s="3" t="str">
        <f t="shared" si="0"/>
        <v>PPI</v>
      </c>
      <c r="P18" s="3" t="s">
        <v>3865</v>
      </c>
      <c r="Q18" s="1" t="s">
        <v>1225</v>
      </c>
    </row>
    <row r="19" spans="1:17" ht="15" x14ac:dyDescent="0.25">
      <c r="A19" s="3" t="s">
        <v>19</v>
      </c>
      <c r="B19" s="3" t="s">
        <v>20</v>
      </c>
      <c r="C19" s="3">
        <v>0</v>
      </c>
      <c r="D19" s="3">
        <v>0</v>
      </c>
      <c r="E19" s="3">
        <v>347980000</v>
      </c>
      <c r="F19" s="3">
        <v>374160000</v>
      </c>
      <c r="G19" s="3">
        <v>22.6105589934179</v>
      </c>
      <c r="H19" s="3">
        <v>22.4847972509322</v>
      </c>
      <c r="I19" s="3">
        <v>28.346581716342499</v>
      </c>
      <c r="J19" s="3">
        <v>28.506927525908001</v>
      </c>
      <c r="K19" s="3">
        <v>5.8790764989502398</v>
      </c>
      <c r="L19" s="3">
        <v>2.2582407458498001E-5</v>
      </c>
      <c r="M19" s="3">
        <v>4.3471120000000002E-2</v>
      </c>
      <c r="N19" s="3">
        <v>4.3760822368421099E-4</v>
      </c>
      <c r="O19" s="3" t="str">
        <f t="shared" si="0"/>
        <v>PPI</v>
      </c>
      <c r="P19" s="3" t="s">
        <v>3864</v>
      </c>
      <c r="Q19" s="1" t="s">
        <v>1225</v>
      </c>
    </row>
    <row r="20" spans="1:17" ht="15" x14ac:dyDescent="0.25">
      <c r="A20" s="3" t="s">
        <v>17</v>
      </c>
      <c r="B20" s="3" t="s">
        <v>18</v>
      </c>
      <c r="C20" s="3">
        <v>0</v>
      </c>
      <c r="D20" s="3">
        <v>0</v>
      </c>
      <c r="E20" s="3">
        <v>14021000000</v>
      </c>
      <c r="F20" s="3">
        <v>13728000000</v>
      </c>
      <c r="G20" s="3">
        <v>22.6105589934179</v>
      </c>
      <c r="H20" s="3">
        <v>22.4847972509322</v>
      </c>
      <c r="I20" s="3">
        <v>33.679022764254903</v>
      </c>
      <c r="J20" s="3">
        <v>33.7042498397633</v>
      </c>
      <c r="K20" s="3">
        <v>11.143958179834099</v>
      </c>
      <c r="L20" s="3">
        <v>1.80687304487033E-6</v>
      </c>
      <c r="M20" s="3">
        <v>3.4782247499999999E-3</v>
      </c>
      <c r="N20" s="3">
        <v>4.3760822368421099E-4</v>
      </c>
      <c r="O20" s="3" t="str">
        <f t="shared" si="0"/>
        <v>PPI</v>
      </c>
      <c r="P20" s="3" t="s">
        <v>3863</v>
      </c>
      <c r="Q20" s="1" t="s">
        <v>1225</v>
      </c>
    </row>
    <row r="21" spans="1:17" ht="15" x14ac:dyDescent="0.25">
      <c r="A21" s="3" t="s">
        <v>61</v>
      </c>
      <c r="B21" s="3" t="s">
        <v>62</v>
      </c>
      <c r="C21" s="3">
        <v>0</v>
      </c>
      <c r="D21" s="3">
        <v>0</v>
      </c>
      <c r="E21" s="3">
        <v>328990000</v>
      </c>
      <c r="F21" s="3">
        <v>356680000</v>
      </c>
      <c r="G21" s="3">
        <v>22.6105589934179</v>
      </c>
      <c r="H21" s="3">
        <v>22.4847972509322</v>
      </c>
      <c r="I21" s="3">
        <v>28.265621058540301</v>
      </c>
      <c r="J21" s="3">
        <v>28.437902514348</v>
      </c>
      <c r="K21" s="3">
        <v>5.8040836642690898</v>
      </c>
      <c r="L21" s="3">
        <v>2.4146404403443999E-5</v>
      </c>
      <c r="M21" s="3">
        <v>4.648182E-2</v>
      </c>
      <c r="N21" s="3">
        <v>4.3760822368421099E-4</v>
      </c>
      <c r="O21" s="3" t="str">
        <f t="shared" si="0"/>
        <v>PPI</v>
      </c>
      <c r="P21" s="3" t="s">
        <v>1225</v>
      </c>
      <c r="Q21" s="1" t="s">
        <v>3951</v>
      </c>
    </row>
    <row r="22" spans="1:17" ht="15" x14ac:dyDescent="0.25">
      <c r="A22" s="3" t="s">
        <v>53</v>
      </c>
      <c r="B22" s="3" t="s">
        <v>54</v>
      </c>
      <c r="C22" s="3">
        <v>0</v>
      </c>
      <c r="D22" s="3">
        <v>0</v>
      </c>
      <c r="E22" s="3">
        <v>785340000</v>
      </c>
      <c r="F22" s="3">
        <v>744200000</v>
      </c>
      <c r="G22" s="3">
        <v>22.6105589934179</v>
      </c>
      <c r="H22" s="3">
        <v>22.4847972509322</v>
      </c>
      <c r="I22" s="3">
        <v>29.520894706428599</v>
      </c>
      <c r="J22" s="3">
        <v>29.498962582502202</v>
      </c>
      <c r="K22" s="3">
        <v>6.9622505222904003</v>
      </c>
      <c r="L22" s="3">
        <v>1.0573169969340599E-5</v>
      </c>
      <c r="M22" s="3">
        <v>2.0353409999999999E-2</v>
      </c>
      <c r="N22" s="3">
        <v>4.3760822368421099E-4</v>
      </c>
      <c r="O22" s="3" t="str">
        <f t="shared" si="0"/>
        <v>PPI</v>
      </c>
      <c r="P22" s="3" t="s">
        <v>1225</v>
      </c>
      <c r="Q22" s="1" t="s">
        <v>3950</v>
      </c>
    </row>
    <row r="23" spans="1:17" ht="15" x14ac:dyDescent="0.25">
      <c r="A23" s="3" t="s">
        <v>55</v>
      </c>
      <c r="B23" s="3" t="s">
        <v>56</v>
      </c>
      <c r="C23" s="3">
        <v>0</v>
      </c>
      <c r="D23" s="3">
        <v>0</v>
      </c>
      <c r="E23" s="3">
        <v>3379600000</v>
      </c>
      <c r="F23" s="3">
        <v>3331400000</v>
      </c>
      <c r="G23" s="3">
        <v>22.6105589934179</v>
      </c>
      <c r="H23" s="3">
        <v>22.4847972509322</v>
      </c>
      <c r="I23" s="3">
        <v>31.626357924309801</v>
      </c>
      <c r="J23" s="3">
        <v>31.661328875213201</v>
      </c>
      <c r="K23" s="3">
        <v>9.0961652775864792</v>
      </c>
      <c r="L23" s="3">
        <v>3.8881583452981703E-6</v>
      </c>
      <c r="M23" s="3">
        <v>7.4847079999999996E-3</v>
      </c>
      <c r="N23" s="3">
        <v>4.3760822368421099E-4</v>
      </c>
      <c r="O23" s="3" t="str">
        <f t="shared" si="0"/>
        <v>PPI</v>
      </c>
      <c r="P23" s="3" t="s">
        <v>1225</v>
      </c>
      <c r="Q23" s="1" t="s">
        <v>3950</v>
      </c>
    </row>
    <row r="24" spans="1:17" ht="15" x14ac:dyDescent="0.25">
      <c r="A24" s="3" t="s">
        <v>57</v>
      </c>
      <c r="B24" s="3" t="s">
        <v>58</v>
      </c>
      <c r="C24" s="3">
        <v>0</v>
      </c>
      <c r="D24" s="3">
        <v>0</v>
      </c>
      <c r="E24" s="3">
        <v>2737900000</v>
      </c>
      <c r="F24" s="3">
        <v>2324100000</v>
      </c>
      <c r="G24" s="3">
        <v>22.6105589934179</v>
      </c>
      <c r="H24" s="3">
        <v>22.4847972509322</v>
      </c>
      <c r="I24" s="3">
        <v>31.322575175115499</v>
      </c>
      <c r="J24" s="3">
        <v>31.141872432432599</v>
      </c>
      <c r="K24" s="3">
        <v>8.6845456815990492</v>
      </c>
      <c r="L24" s="3">
        <v>5.3974404377111903E-6</v>
      </c>
      <c r="M24" s="3">
        <v>1.0390072E-2</v>
      </c>
      <c r="N24" s="3">
        <v>4.3760822368421099E-4</v>
      </c>
      <c r="O24" s="3" t="str">
        <f t="shared" si="0"/>
        <v>PPI</v>
      </c>
      <c r="P24" s="3" t="s">
        <v>1225</v>
      </c>
      <c r="Q24" s="1" t="s">
        <v>3950</v>
      </c>
    </row>
    <row r="25" spans="1:17" ht="15" x14ac:dyDescent="0.25">
      <c r="A25" s="3" t="s">
        <v>59</v>
      </c>
      <c r="B25" s="3" t="s">
        <v>60</v>
      </c>
      <c r="C25" s="3">
        <v>0</v>
      </c>
      <c r="D25" s="3">
        <v>0</v>
      </c>
      <c r="E25" s="3">
        <v>578380000</v>
      </c>
      <c r="F25" s="3">
        <v>655970000</v>
      </c>
      <c r="G25" s="3">
        <v>22.6105589934179</v>
      </c>
      <c r="H25" s="3">
        <v>22.4847972509322</v>
      </c>
      <c r="I25" s="3">
        <v>29.0795949918652</v>
      </c>
      <c r="J25" s="3">
        <v>29.316902028465901</v>
      </c>
      <c r="K25" s="3">
        <v>6.6505703879904798</v>
      </c>
      <c r="L25" s="3">
        <v>1.63733641527998E-5</v>
      </c>
      <c r="M25" s="3">
        <v>3.1518795000000002E-2</v>
      </c>
      <c r="N25" s="3">
        <v>4.3760822368421099E-4</v>
      </c>
      <c r="O25" s="3" t="str">
        <f t="shared" si="0"/>
        <v>PPI</v>
      </c>
      <c r="P25" s="3" t="s">
        <v>1225</v>
      </c>
      <c r="Q25" s="1" t="s">
        <v>3950</v>
      </c>
    </row>
    <row r="26" spans="1:17" ht="15" x14ac:dyDescent="0.25">
      <c r="A26" s="3" t="s">
        <v>63</v>
      </c>
      <c r="B26" s="3" t="s">
        <v>64</v>
      </c>
      <c r="C26" s="3">
        <v>8955300</v>
      </c>
      <c r="D26" s="3">
        <v>8745300</v>
      </c>
      <c r="E26" s="3">
        <v>646370000</v>
      </c>
      <c r="F26" s="3">
        <v>562580000</v>
      </c>
      <c r="G26" s="3">
        <v>23.0620966876102</v>
      </c>
      <c r="H26" s="3">
        <v>23.092290089341201</v>
      </c>
      <c r="I26" s="3">
        <v>29.239937565932799</v>
      </c>
      <c r="J26" s="3">
        <v>29.095330457073501</v>
      </c>
      <c r="K26" s="3">
        <v>6.09044062302742</v>
      </c>
      <c r="L26" s="3">
        <v>1.7961449254757002E-5</v>
      </c>
      <c r="M26" s="3">
        <v>3.4575694999999997E-2</v>
      </c>
      <c r="N26" s="3">
        <v>4.3760822368421099E-4</v>
      </c>
      <c r="O26" s="3" t="str">
        <f t="shared" si="0"/>
        <v>PPI</v>
      </c>
      <c r="P26" s="3" t="s">
        <v>1225</v>
      </c>
      <c r="Q26" s="1" t="s">
        <v>3950</v>
      </c>
    </row>
    <row r="27" spans="1:17" x14ac:dyDescent="0.25">
      <c r="A27" s="3" t="s">
        <v>67</v>
      </c>
      <c r="B27" s="3" t="s">
        <v>68</v>
      </c>
      <c r="C27" s="3">
        <v>0</v>
      </c>
      <c r="D27" s="3">
        <v>0</v>
      </c>
      <c r="E27" s="3">
        <v>4246100000</v>
      </c>
      <c r="F27" s="3">
        <v>3637400000</v>
      </c>
      <c r="G27" s="3">
        <v>22.6105589934179</v>
      </c>
      <c r="H27" s="3">
        <v>22.4847972509322</v>
      </c>
      <c r="I27" s="3">
        <v>31.955643769634499</v>
      </c>
      <c r="J27" s="3">
        <v>31.7881078726823</v>
      </c>
      <c r="K27" s="3">
        <v>9.3241976989833795</v>
      </c>
      <c r="L27" s="3">
        <v>4.0438370631375603E-6</v>
      </c>
      <c r="M27" s="3">
        <v>7.7843920000000002E-3</v>
      </c>
      <c r="N27" s="3">
        <v>4.3760822368421099E-4</v>
      </c>
      <c r="O27" s="3" t="str">
        <f t="shared" si="0"/>
        <v>PPI</v>
      </c>
      <c r="P27" s="3" t="s">
        <v>1225</v>
      </c>
      <c r="Q27" s="1" t="s">
        <v>3950</v>
      </c>
    </row>
    <row r="28" spans="1:17" x14ac:dyDescent="0.25">
      <c r="A28" s="3" t="s">
        <v>69</v>
      </c>
      <c r="B28" s="3" t="s">
        <v>70</v>
      </c>
      <c r="C28" s="3">
        <v>0</v>
      </c>
      <c r="D28" s="3">
        <v>0</v>
      </c>
      <c r="E28" s="3">
        <v>1153500000</v>
      </c>
      <c r="F28" s="3">
        <v>956350000</v>
      </c>
      <c r="G28" s="3">
        <v>22.6105589934179</v>
      </c>
      <c r="H28" s="3">
        <v>22.4847972509322</v>
      </c>
      <c r="I28" s="3">
        <v>30.075523425067502</v>
      </c>
      <c r="J28" s="3">
        <v>29.8608108969127</v>
      </c>
      <c r="K28" s="3">
        <v>7.4204890388151004</v>
      </c>
      <c r="L28" s="3">
        <v>1.03689250465573E-5</v>
      </c>
      <c r="M28" s="3">
        <v>1.9960132500000002E-2</v>
      </c>
      <c r="N28" s="3">
        <v>4.3760822368421099E-4</v>
      </c>
      <c r="O28" s="3" t="str">
        <f t="shared" si="0"/>
        <v>PPI</v>
      </c>
      <c r="P28" s="3" t="s">
        <v>1225</v>
      </c>
      <c r="Q28" s="1" t="s">
        <v>3950</v>
      </c>
    </row>
    <row r="29" spans="1:17" x14ac:dyDescent="0.25">
      <c r="A29" s="3" t="s">
        <v>71</v>
      </c>
      <c r="B29" s="3" t="s">
        <v>72</v>
      </c>
      <c r="C29" s="3">
        <v>0</v>
      </c>
      <c r="D29" s="3">
        <v>0</v>
      </c>
      <c r="E29" s="3">
        <v>1305300000</v>
      </c>
      <c r="F29" s="3">
        <v>1378100000</v>
      </c>
      <c r="G29" s="3">
        <v>22.6105589934179</v>
      </c>
      <c r="H29" s="3">
        <v>22.4847972509322</v>
      </c>
      <c r="I29" s="3">
        <v>30.253886843758899</v>
      </c>
      <c r="J29" s="3">
        <v>30.387880866020001</v>
      </c>
      <c r="K29" s="3">
        <v>7.7732057327144304</v>
      </c>
      <c r="L29" s="3">
        <v>7.6287150373097004E-6</v>
      </c>
      <c r="M29" s="3">
        <v>1.4685286000000001E-2</v>
      </c>
      <c r="N29" s="3">
        <v>4.3760822368421099E-4</v>
      </c>
      <c r="O29" s="3" t="str">
        <f t="shared" si="0"/>
        <v>PPI</v>
      </c>
      <c r="P29" s="3" t="s">
        <v>1225</v>
      </c>
      <c r="Q29" s="1" t="s">
        <v>3950</v>
      </c>
    </row>
    <row r="30" spans="1:17" x14ac:dyDescent="0.25">
      <c r="A30" s="3" t="s">
        <v>75</v>
      </c>
      <c r="B30" s="3" t="s">
        <v>76</v>
      </c>
      <c r="C30" s="3">
        <v>0</v>
      </c>
      <c r="D30" s="3">
        <v>0</v>
      </c>
      <c r="E30" s="3">
        <v>391690000</v>
      </c>
      <c r="F30" s="3">
        <v>334020000</v>
      </c>
      <c r="G30" s="3">
        <v>22.6105589934179</v>
      </c>
      <c r="H30" s="3">
        <v>22.4847972509322</v>
      </c>
      <c r="I30" s="3">
        <v>28.517289622345402</v>
      </c>
      <c r="J30" s="3">
        <v>28.343206681076101</v>
      </c>
      <c r="K30" s="3">
        <v>5.8825700295356897</v>
      </c>
      <c r="L30" s="3">
        <v>2.3028904919559601E-5</v>
      </c>
      <c r="M30" s="3">
        <v>4.4330632500000001E-2</v>
      </c>
      <c r="N30" s="3">
        <v>4.3760822368421099E-4</v>
      </c>
      <c r="O30" s="3" t="str">
        <f t="shared" si="0"/>
        <v>PPI</v>
      </c>
      <c r="P30" s="3" t="s">
        <v>1225</v>
      </c>
      <c r="Q30" s="1" t="s">
        <v>3950</v>
      </c>
    </row>
    <row r="31" spans="1:17" x14ac:dyDescent="0.25">
      <c r="A31" s="4" t="s">
        <v>77</v>
      </c>
      <c r="B31" s="4" t="s">
        <v>78</v>
      </c>
      <c r="C31" s="4">
        <v>0</v>
      </c>
      <c r="D31" s="4">
        <v>0</v>
      </c>
      <c r="E31" s="4">
        <v>293910000</v>
      </c>
      <c r="F31" s="4">
        <v>280490000</v>
      </c>
      <c r="G31" s="4">
        <v>22.6105589934179</v>
      </c>
      <c r="H31" s="4">
        <v>22.4847972509322</v>
      </c>
      <c r="I31" s="4">
        <v>28.1029517722699</v>
      </c>
      <c r="J31" s="4">
        <v>28.091221528977499</v>
      </c>
      <c r="K31" s="4">
        <v>5.5494085284486596</v>
      </c>
      <c r="L31" s="4">
        <v>2.4709210326840302E-5</v>
      </c>
      <c r="M31" s="4">
        <v>4.7565209999999997E-2</v>
      </c>
      <c r="N31" s="4">
        <v>4.3760822368421099E-4</v>
      </c>
      <c r="O31" s="3" t="str">
        <f t="shared" si="0"/>
        <v>PPI</v>
      </c>
      <c r="P31" s="3" t="s">
        <v>1225</v>
      </c>
      <c r="Q31" s="1" t="s">
        <v>3950</v>
      </c>
    </row>
    <row r="32" spans="1:17" x14ac:dyDescent="0.25">
      <c r="A32" s="3" t="s">
        <v>79</v>
      </c>
      <c r="B32" s="3" t="s">
        <v>80</v>
      </c>
      <c r="C32" s="3">
        <v>0</v>
      </c>
      <c r="D32" s="3">
        <v>0</v>
      </c>
      <c r="E32" s="3">
        <v>887620000</v>
      </c>
      <c r="F32" s="3">
        <v>1036600000</v>
      </c>
      <c r="G32" s="3">
        <v>22.6105589934179</v>
      </c>
      <c r="H32" s="3">
        <v>22.4847972509322</v>
      </c>
      <c r="I32" s="3">
        <v>29.6975195011027</v>
      </c>
      <c r="J32" s="3">
        <v>29.977059585761101</v>
      </c>
      <c r="K32" s="3">
        <v>7.2896114212568603</v>
      </c>
      <c r="L32" s="3">
        <v>1.2753953733147401E-5</v>
      </c>
      <c r="M32" s="3">
        <v>2.4551449999999999E-2</v>
      </c>
      <c r="N32" s="3">
        <v>4.3760822368421099E-4</v>
      </c>
      <c r="O32" s="3" t="str">
        <f t="shared" si="0"/>
        <v>PPI</v>
      </c>
      <c r="P32" s="3" t="s">
        <v>1225</v>
      </c>
      <c r="Q32" s="1" t="s">
        <v>3950</v>
      </c>
    </row>
    <row r="33" spans="1:17" x14ac:dyDescent="0.25">
      <c r="A33" s="3" t="s">
        <v>266</v>
      </c>
      <c r="B33" s="3" t="s">
        <v>267</v>
      </c>
      <c r="C33" s="3">
        <v>8970900</v>
      </c>
      <c r="D33" s="3">
        <v>0</v>
      </c>
      <c r="E33" s="3">
        <v>834920000</v>
      </c>
      <c r="F33" s="3">
        <v>536070000</v>
      </c>
      <c r="G33" s="3">
        <v>23.064607654610299</v>
      </c>
      <c r="H33" s="3">
        <v>22.4847972509322</v>
      </c>
      <c r="I33" s="3">
        <v>29.609215294844699</v>
      </c>
      <c r="J33" s="3">
        <v>29.0256935920854</v>
      </c>
      <c r="K33" s="3">
        <v>6.5427519906938398</v>
      </c>
      <c r="L33" s="3">
        <v>9.1534612892775006E-5</v>
      </c>
      <c r="M33" s="3">
        <v>0.176204105</v>
      </c>
      <c r="N33" s="3">
        <v>7.4035338235294099E-4</v>
      </c>
      <c r="O33" s="3" t="str">
        <f t="shared" si="0"/>
        <v>PPI</v>
      </c>
      <c r="P33" s="3" t="s">
        <v>1225</v>
      </c>
      <c r="Q33" s="1" t="s">
        <v>3950</v>
      </c>
    </row>
    <row r="34" spans="1:17" x14ac:dyDescent="0.25">
      <c r="A34" s="3" t="s">
        <v>284</v>
      </c>
      <c r="B34" s="3" t="s">
        <v>285</v>
      </c>
      <c r="C34" s="3">
        <v>0</v>
      </c>
      <c r="D34" s="3">
        <v>0</v>
      </c>
      <c r="E34" s="3">
        <v>507130000</v>
      </c>
      <c r="F34" s="3">
        <v>369300000</v>
      </c>
      <c r="G34" s="3">
        <v>22.6105589934179</v>
      </c>
      <c r="H34" s="3">
        <v>22.4847972509322</v>
      </c>
      <c r="I34" s="3">
        <v>28.889932947775499</v>
      </c>
      <c r="J34" s="3">
        <v>28.488065454581999</v>
      </c>
      <c r="K34" s="3">
        <v>6.1413210790037303</v>
      </c>
      <c r="L34" s="3">
        <v>3.3453254196332101E-5</v>
      </c>
      <c r="M34" s="3">
        <v>6.4397602499999998E-2</v>
      </c>
      <c r="N34" s="3">
        <v>4.6184705479452101E-4</v>
      </c>
      <c r="O34" s="3" t="str">
        <f t="shared" si="0"/>
        <v>PPI</v>
      </c>
      <c r="P34" s="3" t="s">
        <v>1225</v>
      </c>
      <c r="Q34" s="1" t="s">
        <v>3950</v>
      </c>
    </row>
    <row r="35" spans="1:17" x14ac:dyDescent="0.25">
      <c r="A35" s="3" t="s">
        <v>298</v>
      </c>
      <c r="B35" s="3" t="s">
        <v>299</v>
      </c>
      <c r="C35" s="3">
        <v>0</v>
      </c>
      <c r="D35" s="3">
        <v>0</v>
      </c>
      <c r="E35" s="3">
        <v>298140000</v>
      </c>
      <c r="F35" s="3">
        <v>332440000</v>
      </c>
      <c r="G35" s="3">
        <v>22.6105589934179</v>
      </c>
      <c r="H35" s="3">
        <v>22.4847972509322</v>
      </c>
      <c r="I35" s="3">
        <v>28.1235672738811</v>
      </c>
      <c r="J35" s="3">
        <v>28.3363661732133</v>
      </c>
      <c r="K35" s="3">
        <v>5.6822886013721901</v>
      </c>
      <c r="L35" s="3">
        <v>2.81032603035685E-5</v>
      </c>
      <c r="M35" s="3">
        <v>5.4098852500000003E-2</v>
      </c>
      <c r="N35" s="3">
        <v>4.47097954545454E-4</v>
      </c>
      <c r="O35" s="3" t="str">
        <f t="shared" si="0"/>
        <v>PPI</v>
      </c>
      <c r="P35" s="3" t="s">
        <v>1225</v>
      </c>
      <c r="Q35" s="1" t="s">
        <v>3950</v>
      </c>
    </row>
    <row r="36" spans="1:17" x14ac:dyDescent="0.25">
      <c r="A36" s="3" t="s">
        <v>318</v>
      </c>
      <c r="B36" s="3" t="s">
        <v>319</v>
      </c>
      <c r="C36" s="3">
        <v>0</v>
      </c>
      <c r="D36" s="3">
        <v>0</v>
      </c>
      <c r="E36" s="3">
        <v>211540000</v>
      </c>
      <c r="F36" s="3">
        <v>312660000</v>
      </c>
      <c r="G36" s="3">
        <v>22.6105589934179</v>
      </c>
      <c r="H36" s="3">
        <v>22.4847972509322</v>
      </c>
      <c r="I36" s="3">
        <v>27.6285078138323</v>
      </c>
      <c r="J36" s="3">
        <v>28.247866852641799</v>
      </c>
      <c r="K36" s="3">
        <v>5.3905092110619899</v>
      </c>
      <c r="L36" s="3">
        <v>1.0487229556746201E-4</v>
      </c>
      <c r="M36" s="3">
        <v>0.20187859999999999</v>
      </c>
      <c r="N36" s="3">
        <v>7.7733998091603096E-4</v>
      </c>
      <c r="O36" s="3" t="str">
        <f t="shared" si="0"/>
        <v>PPI</v>
      </c>
      <c r="P36" s="3" t="s">
        <v>1225</v>
      </c>
      <c r="Q36" s="1" t="s">
        <v>3950</v>
      </c>
    </row>
    <row r="37" spans="1:17" x14ac:dyDescent="0.25">
      <c r="A37" s="3" t="s">
        <v>334</v>
      </c>
      <c r="B37" s="3" t="s">
        <v>335</v>
      </c>
      <c r="C37" s="3">
        <v>0</v>
      </c>
      <c r="D37" s="3">
        <v>0</v>
      </c>
      <c r="E37" s="3">
        <v>226430000</v>
      </c>
      <c r="F37" s="3">
        <v>267120000</v>
      </c>
      <c r="G37" s="3">
        <v>22.6105589934179</v>
      </c>
      <c r="H37" s="3">
        <v>22.4847972509322</v>
      </c>
      <c r="I37" s="3">
        <v>27.726642441501902</v>
      </c>
      <c r="J37" s="3">
        <v>28.020760190552199</v>
      </c>
      <c r="K37" s="3">
        <v>5.3260231938520199</v>
      </c>
      <c r="L37" s="3">
        <v>4.2806324950480901E-5</v>
      </c>
      <c r="M37" s="3">
        <v>8.2402127500000005E-2</v>
      </c>
      <c r="N37" s="3">
        <v>5.1147135416666702E-4</v>
      </c>
      <c r="O37" s="3" t="str">
        <f t="shared" si="0"/>
        <v>PPI</v>
      </c>
      <c r="P37" s="3" t="s">
        <v>1225</v>
      </c>
      <c r="Q37" s="1" t="s">
        <v>3950</v>
      </c>
    </row>
    <row r="38" spans="1:17" x14ac:dyDescent="0.25">
      <c r="A38" s="3" t="s">
        <v>352</v>
      </c>
      <c r="B38" s="3" t="s">
        <v>353</v>
      </c>
      <c r="C38" s="3">
        <v>0</v>
      </c>
      <c r="D38" s="3">
        <v>0</v>
      </c>
      <c r="E38" s="3">
        <v>239870000</v>
      </c>
      <c r="F38" s="3">
        <v>209190000</v>
      </c>
      <c r="G38" s="3">
        <v>22.6105589934179</v>
      </c>
      <c r="H38" s="3">
        <v>22.4847972509322</v>
      </c>
      <c r="I38" s="3">
        <v>27.809830060457401</v>
      </c>
      <c r="J38" s="3">
        <v>27.668086079497002</v>
      </c>
      <c r="K38" s="3">
        <v>5.1912799478021903</v>
      </c>
      <c r="L38" s="3">
        <v>3.5028401675588899E-5</v>
      </c>
      <c r="M38" s="3">
        <v>6.7429669999999997E-2</v>
      </c>
      <c r="N38" s="3">
        <v>4.6184705479452101E-4</v>
      </c>
      <c r="O38" s="3" t="str">
        <f t="shared" si="0"/>
        <v>PPI</v>
      </c>
      <c r="P38" s="3" t="s">
        <v>1225</v>
      </c>
      <c r="Q38" s="1" t="s">
        <v>3950</v>
      </c>
    </row>
    <row r="39" spans="1:17" x14ac:dyDescent="0.25">
      <c r="A39" s="3" t="s">
        <v>356</v>
      </c>
      <c r="B39" s="3" t="s">
        <v>357</v>
      </c>
      <c r="C39" s="3">
        <v>0</v>
      </c>
      <c r="D39" s="3">
        <v>0</v>
      </c>
      <c r="E39" s="3">
        <v>261830000</v>
      </c>
      <c r="F39" s="3">
        <v>187790000</v>
      </c>
      <c r="G39" s="3">
        <v>22.6105589934179</v>
      </c>
      <c r="H39" s="3">
        <v>22.4847972509322</v>
      </c>
      <c r="I39" s="3">
        <v>27.936207734258399</v>
      </c>
      <c r="J39" s="3">
        <v>27.512392432162699</v>
      </c>
      <c r="K39" s="3">
        <v>5.1766219610354796</v>
      </c>
      <c r="L39" s="3">
        <v>6.7500500034217104E-5</v>
      </c>
      <c r="M39" s="3">
        <v>0.12993846249999999</v>
      </c>
      <c r="N39" s="3">
        <v>6.2171513157894696E-4</v>
      </c>
      <c r="O39" s="3" t="str">
        <f t="shared" si="0"/>
        <v>PPI</v>
      </c>
      <c r="P39" s="3" t="s">
        <v>1225</v>
      </c>
      <c r="Q39" s="1" t="s">
        <v>3950</v>
      </c>
    </row>
    <row r="40" spans="1:17" x14ac:dyDescent="0.25">
      <c r="A40" s="3" t="s">
        <v>65</v>
      </c>
      <c r="B40" s="3" t="s">
        <v>66</v>
      </c>
      <c r="C40" s="3">
        <v>0</v>
      </c>
      <c r="D40" s="3">
        <v>0</v>
      </c>
      <c r="E40" s="3">
        <v>568610000</v>
      </c>
      <c r="F40" s="3">
        <v>562620000</v>
      </c>
      <c r="G40" s="3">
        <v>22.6105589934179</v>
      </c>
      <c r="H40" s="3">
        <v>22.4847972509322</v>
      </c>
      <c r="I40" s="3">
        <v>29.05501679771</v>
      </c>
      <c r="J40" s="3">
        <v>29.095433030485601</v>
      </c>
      <c r="K40" s="3">
        <v>6.5275467919227497</v>
      </c>
      <c r="L40" s="3">
        <v>1.35465715026079E-5</v>
      </c>
      <c r="M40" s="3">
        <v>2.6077204999999999E-2</v>
      </c>
      <c r="N40" s="3">
        <v>4.3760822368421099E-4</v>
      </c>
      <c r="O40" s="3" t="str">
        <f t="shared" si="0"/>
        <v>PPI</v>
      </c>
      <c r="P40" s="3" t="s">
        <v>1225</v>
      </c>
      <c r="Q40" s="1" t="s">
        <v>3952</v>
      </c>
    </row>
    <row r="41" spans="1:17" x14ac:dyDescent="0.25">
      <c r="A41" s="3" t="s">
        <v>368</v>
      </c>
      <c r="B41" s="3" t="s">
        <v>369</v>
      </c>
      <c r="C41" s="3">
        <v>0</v>
      </c>
      <c r="D41" s="3">
        <v>0</v>
      </c>
      <c r="E41" s="3">
        <v>207820000</v>
      </c>
      <c r="F41" s="3">
        <v>190380000</v>
      </c>
      <c r="G41" s="3">
        <v>22.6105589934179</v>
      </c>
      <c r="H41" s="3">
        <v>22.4847972509322</v>
      </c>
      <c r="I41" s="3">
        <v>27.6029118279104</v>
      </c>
      <c r="J41" s="3">
        <v>27.532154119127899</v>
      </c>
      <c r="K41" s="3">
        <v>5.0198548513440899</v>
      </c>
      <c r="L41" s="3">
        <v>3.68703007997487E-5</v>
      </c>
      <c r="M41" s="3">
        <v>7.0975327500000004E-2</v>
      </c>
      <c r="N41" s="3">
        <v>4.7634447986577197E-4</v>
      </c>
      <c r="O41" s="3" t="str">
        <f t="shared" si="0"/>
        <v>PPI</v>
      </c>
      <c r="P41" s="3" t="s">
        <v>1225</v>
      </c>
      <c r="Q41" s="1" t="s">
        <v>3956</v>
      </c>
    </row>
    <row r="42" spans="1:17" x14ac:dyDescent="0.25">
      <c r="A42" s="3" t="s">
        <v>73</v>
      </c>
      <c r="B42" s="3" t="s">
        <v>74</v>
      </c>
      <c r="C42" s="3">
        <v>0</v>
      </c>
      <c r="D42" s="3">
        <v>0</v>
      </c>
      <c r="E42" s="3">
        <v>343450000</v>
      </c>
      <c r="F42" s="3">
        <v>360300000</v>
      </c>
      <c r="G42" s="3">
        <v>22.6105589934179</v>
      </c>
      <c r="H42" s="3">
        <v>22.4847972509322</v>
      </c>
      <c r="I42" s="3">
        <v>28.3276774106392</v>
      </c>
      <c r="J42" s="3">
        <v>28.452470843803201</v>
      </c>
      <c r="K42" s="3">
        <v>5.8423960050461998</v>
      </c>
      <c r="L42" s="3">
        <v>2.2012080543307401E-5</v>
      </c>
      <c r="M42" s="3">
        <v>4.23732925E-2</v>
      </c>
      <c r="N42" s="3">
        <v>4.3760822368421099E-4</v>
      </c>
      <c r="O42" s="3" t="str">
        <f t="shared" si="0"/>
        <v>PPI</v>
      </c>
      <c r="P42" s="3" t="s">
        <v>1225</v>
      </c>
      <c r="Q42" s="1" t="s">
        <v>3953</v>
      </c>
    </row>
    <row r="43" spans="1:17" x14ac:dyDescent="0.25">
      <c r="A43" s="3" t="s">
        <v>250</v>
      </c>
      <c r="B43" s="3" t="s">
        <v>251</v>
      </c>
      <c r="C43" s="3">
        <v>236530000</v>
      </c>
      <c r="D43" s="3">
        <v>142730000</v>
      </c>
      <c r="E43" s="3">
        <v>21807000000</v>
      </c>
      <c r="F43" s="3">
        <v>29601000000</v>
      </c>
      <c r="G43" s="3">
        <v>27.785234292163</v>
      </c>
      <c r="H43" s="3">
        <v>27.120927006231501</v>
      </c>
      <c r="I43" s="3">
        <v>34.316224827278198</v>
      </c>
      <c r="J43" s="3">
        <v>34.812774296541498</v>
      </c>
      <c r="K43" s="3">
        <v>7.11141891271261</v>
      </c>
      <c r="L43" s="3">
        <v>6.8440692090514905E-5</v>
      </c>
      <c r="M43" s="3">
        <v>0.1317483475</v>
      </c>
      <c r="N43" s="3">
        <v>6.2737308333333304E-4</v>
      </c>
      <c r="O43" s="3" t="str">
        <f t="shared" si="0"/>
        <v>PPI</v>
      </c>
      <c r="P43" s="3" t="s">
        <v>1225</v>
      </c>
      <c r="Q43" s="1" t="s">
        <v>3953</v>
      </c>
    </row>
    <row r="44" spans="1:17" x14ac:dyDescent="0.25">
      <c r="A44" s="3" t="s">
        <v>306</v>
      </c>
      <c r="B44" s="3" t="s">
        <v>307</v>
      </c>
      <c r="C44" s="3">
        <v>0</v>
      </c>
      <c r="D44" s="3">
        <v>0</v>
      </c>
      <c r="E44" s="3">
        <v>308400000</v>
      </c>
      <c r="F44" s="3">
        <v>249630000</v>
      </c>
      <c r="G44" s="3">
        <v>22.6105589934179</v>
      </c>
      <c r="H44" s="3">
        <v>22.4847972509322</v>
      </c>
      <c r="I44" s="3">
        <v>28.172380091412201</v>
      </c>
      <c r="J44" s="3">
        <v>27.923063516665099</v>
      </c>
      <c r="K44" s="3">
        <v>5.5000436818636098</v>
      </c>
      <c r="L44" s="3">
        <v>3.4229517236087999E-5</v>
      </c>
      <c r="M44" s="3">
        <v>6.5891787499999993E-2</v>
      </c>
      <c r="N44" s="3">
        <v>4.6184705479452101E-4</v>
      </c>
      <c r="O44" s="3" t="str">
        <f t="shared" si="0"/>
        <v>PPI</v>
      </c>
      <c r="P44" s="3" t="s">
        <v>1225</v>
      </c>
      <c r="Q44" s="1" t="s">
        <v>3955</v>
      </c>
    </row>
    <row r="45" spans="1:17" x14ac:dyDescent="0.25">
      <c r="A45" s="3" t="s">
        <v>300</v>
      </c>
      <c r="B45" s="3" t="s">
        <v>301</v>
      </c>
      <c r="C45" s="3">
        <v>0</v>
      </c>
      <c r="D45" s="3">
        <v>0</v>
      </c>
      <c r="E45" s="3">
        <v>237010000</v>
      </c>
      <c r="F45" s="3">
        <v>390420000</v>
      </c>
      <c r="G45" s="3">
        <v>22.6105589934179</v>
      </c>
      <c r="H45" s="3">
        <v>22.4847972509322</v>
      </c>
      <c r="I45" s="3">
        <v>27.7925252572071</v>
      </c>
      <c r="J45" s="3">
        <v>28.5682991516037</v>
      </c>
      <c r="K45" s="3">
        <v>5.63273408223034</v>
      </c>
      <c r="L45" s="3">
        <v>1.4319441517426901E-4</v>
      </c>
      <c r="M45" s="3">
        <v>0.27564844999999999</v>
      </c>
      <c r="N45" s="3">
        <v>9.0673832236842105E-4</v>
      </c>
      <c r="O45" s="3" t="str">
        <f t="shared" si="0"/>
        <v>PPI</v>
      </c>
      <c r="P45" s="3" t="s">
        <v>1225</v>
      </c>
      <c r="Q45" s="1" t="s">
        <v>3954</v>
      </c>
    </row>
    <row r="46" spans="1:17" x14ac:dyDescent="0.25">
      <c r="A46" s="3" t="s">
        <v>81</v>
      </c>
      <c r="B46" s="3" t="s">
        <v>82</v>
      </c>
      <c r="C46" s="3">
        <v>10453000</v>
      </c>
      <c r="D46" s="3">
        <v>0</v>
      </c>
      <c r="E46" s="3">
        <v>51215000000</v>
      </c>
      <c r="F46" s="3">
        <v>51090000000</v>
      </c>
      <c r="G46" s="3">
        <v>23.285200073296</v>
      </c>
      <c r="H46" s="3">
        <v>22.4847972509322</v>
      </c>
      <c r="I46" s="3">
        <v>35.547999928820403</v>
      </c>
      <c r="J46" s="3">
        <v>35.6001693175509</v>
      </c>
      <c r="K46" s="3">
        <v>12.6890859610715</v>
      </c>
      <c r="L46" s="3">
        <v>7.2029054882557198E-6</v>
      </c>
      <c r="M46" s="3">
        <v>1.386560175E-2</v>
      </c>
      <c r="N46" s="3">
        <v>4.3760822368421099E-4</v>
      </c>
      <c r="O46" s="3" t="str">
        <f t="shared" si="0"/>
        <v>PPI</v>
      </c>
      <c r="P46" s="3" t="s">
        <v>1225</v>
      </c>
      <c r="Q46" s="1" t="s">
        <v>1225</v>
      </c>
    </row>
    <row r="47" spans="1:17" x14ac:dyDescent="0.25">
      <c r="A47" s="3" t="s">
        <v>83</v>
      </c>
      <c r="B47" s="3" t="s">
        <v>84</v>
      </c>
      <c r="C47" s="3">
        <v>47063000</v>
      </c>
      <c r="D47" s="3">
        <v>27792000</v>
      </c>
      <c r="E47" s="3">
        <v>140890000000</v>
      </c>
      <c r="F47" s="3">
        <v>106130000000</v>
      </c>
      <c r="G47" s="3">
        <v>25.455876306744202</v>
      </c>
      <c r="H47" s="3">
        <v>24.760379967980299</v>
      </c>
      <c r="I47" s="3">
        <v>37.007930827419997</v>
      </c>
      <c r="J47" s="3">
        <v>36.654889000375597</v>
      </c>
      <c r="K47" s="3">
        <v>11.723281776535501</v>
      </c>
      <c r="L47" s="3">
        <v>9.0652108694748801E-6</v>
      </c>
      <c r="M47" s="3">
        <v>1.7450529249999999E-2</v>
      </c>
      <c r="N47" s="3">
        <v>4.3760822368421099E-4</v>
      </c>
      <c r="O47" s="3" t="str">
        <f t="shared" si="0"/>
        <v>PPI</v>
      </c>
      <c r="P47" s="3" t="s">
        <v>1225</v>
      </c>
      <c r="Q47" s="1" t="s">
        <v>1225</v>
      </c>
    </row>
    <row r="48" spans="1:17" x14ac:dyDescent="0.25">
      <c r="A48" s="3" t="s">
        <v>85</v>
      </c>
      <c r="B48" s="3" t="s">
        <v>86</v>
      </c>
      <c r="C48" s="3">
        <v>0</v>
      </c>
      <c r="D48" s="3">
        <v>0</v>
      </c>
      <c r="E48" s="3">
        <v>16928000000</v>
      </c>
      <c r="F48" s="3">
        <v>19592000000</v>
      </c>
      <c r="G48" s="3">
        <v>22.6105589934179</v>
      </c>
      <c r="H48" s="3">
        <v>22.4847972509322</v>
      </c>
      <c r="I48" s="3">
        <v>33.9508450484986</v>
      </c>
      <c r="J48" s="3">
        <v>34.217393060827803</v>
      </c>
      <c r="K48" s="3">
        <v>11.5364409324881</v>
      </c>
      <c r="L48" s="3">
        <v>2.2058110009771802E-6</v>
      </c>
      <c r="M48" s="3">
        <v>4.2461842499999999E-3</v>
      </c>
      <c r="N48" s="3">
        <v>4.3760822368421099E-4</v>
      </c>
      <c r="O48" s="3" t="str">
        <f t="shared" si="0"/>
        <v>PPI</v>
      </c>
      <c r="P48" s="3" t="s">
        <v>1225</v>
      </c>
      <c r="Q48" s="1" t="s">
        <v>1225</v>
      </c>
    </row>
    <row r="49" spans="1:17" x14ac:dyDescent="0.25">
      <c r="A49" s="3" t="s">
        <v>87</v>
      </c>
      <c r="B49" s="3" t="s">
        <v>88</v>
      </c>
      <c r="C49" s="3">
        <v>0</v>
      </c>
      <c r="D49" s="3">
        <v>0</v>
      </c>
      <c r="E49" s="3">
        <v>13062000000</v>
      </c>
      <c r="F49" s="3">
        <v>14408000000</v>
      </c>
      <c r="G49" s="3">
        <v>22.6105589934179</v>
      </c>
      <c r="H49" s="3">
        <v>22.4847972509322</v>
      </c>
      <c r="I49" s="3">
        <v>33.576809329293901</v>
      </c>
      <c r="J49" s="3">
        <v>33.773998468170099</v>
      </c>
      <c r="K49" s="3">
        <v>11.127725776557</v>
      </c>
      <c r="L49" s="3">
        <v>2.1886212103175901E-6</v>
      </c>
      <c r="M49" s="3">
        <v>4.2130935E-3</v>
      </c>
      <c r="N49" s="3">
        <v>4.3760822368421099E-4</v>
      </c>
      <c r="O49" s="3" t="str">
        <f t="shared" si="0"/>
        <v>PPI</v>
      </c>
      <c r="P49" s="3" t="s">
        <v>1225</v>
      </c>
      <c r="Q49" s="1" t="s">
        <v>1225</v>
      </c>
    </row>
    <row r="50" spans="1:17" x14ac:dyDescent="0.25">
      <c r="A50" s="3" t="s">
        <v>89</v>
      </c>
      <c r="B50" s="3" t="s">
        <v>90</v>
      </c>
      <c r="C50" s="3">
        <v>10875000</v>
      </c>
      <c r="D50" s="3">
        <v>13076000</v>
      </c>
      <c r="E50" s="3">
        <v>16744000000</v>
      </c>
      <c r="F50" s="3">
        <v>22016000000</v>
      </c>
      <c r="G50" s="3">
        <v>23.342298420565101</v>
      </c>
      <c r="H50" s="3">
        <v>23.672631591037199</v>
      </c>
      <c r="I50" s="3">
        <v>33.935077732640302</v>
      </c>
      <c r="J50" s="3">
        <v>34.385680756965897</v>
      </c>
      <c r="K50" s="3">
        <v>10.6529142390019</v>
      </c>
      <c r="L50" s="3">
        <v>6.4925459695967697E-6</v>
      </c>
      <c r="M50" s="3">
        <v>1.249815875E-2</v>
      </c>
      <c r="N50" s="3">
        <v>4.3760822368421099E-4</v>
      </c>
      <c r="O50" s="3" t="str">
        <f t="shared" si="0"/>
        <v>PPI</v>
      </c>
      <c r="P50" s="3" t="s">
        <v>1225</v>
      </c>
      <c r="Q50" s="1" t="s">
        <v>1225</v>
      </c>
    </row>
    <row r="51" spans="1:17" x14ac:dyDescent="0.25">
      <c r="A51" s="3" t="s">
        <v>91</v>
      </c>
      <c r="B51" s="3" t="s">
        <v>92</v>
      </c>
      <c r="C51" s="3">
        <v>0</v>
      </c>
      <c r="D51" s="3">
        <v>0</v>
      </c>
      <c r="E51" s="3">
        <v>9931100000</v>
      </c>
      <c r="F51" s="3">
        <v>7406200000</v>
      </c>
      <c r="G51" s="3">
        <v>22.6105589934179</v>
      </c>
      <c r="H51" s="3">
        <v>22.4847972509322</v>
      </c>
      <c r="I51" s="3">
        <v>33.181458945109803</v>
      </c>
      <c r="J51" s="3">
        <v>32.813933796077897</v>
      </c>
      <c r="K51" s="3">
        <v>10.4500182484188</v>
      </c>
      <c r="L51" s="3">
        <v>4.1347540196366799E-6</v>
      </c>
      <c r="M51" s="3">
        <v>7.95939375E-3</v>
      </c>
      <c r="N51" s="3">
        <v>4.3760822368421099E-4</v>
      </c>
      <c r="O51" s="3" t="str">
        <f t="shared" si="0"/>
        <v>PPI</v>
      </c>
      <c r="P51" s="3" t="s">
        <v>1225</v>
      </c>
      <c r="Q51" s="1" t="s">
        <v>1225</v>
      </c>
    </row>
    <row r="52" spans="1:17" x14ac:dyDescent="0.25">
      <c r="A52" s="3" t="s">
        <v>93</v>
      </c>
      <c r="B52" s="3" t="s">
        <v>94</v>
      </c>
      <c r="C52" s="3">
        <v>0</v>
      </c>
      <c r="D52" s="3">
        <v>0</v>
      </c>
      <c r="E52" s="3">
        <v>8096000000</v>
      </c>
      <c r="F52" s="3">
        <v>7586200000</v>
      </c>
      <c r="G52" s="3">
        <v>22.6105589934179</v>
      </c>
      <c r="H52" s="3">
        <v>22.4847972509322</v>
      </c>
      <c r="I52" s="3">
        <v>32.886714711078902</v>
      </c>
      <c r="J52" s="3">
        <v>32.848577693781401</v>
      </c>
      <c r="K52" s="3">
        <v>10.3199680802551</v>
      </c>
      <c r="L52" s="3">
        <v>2.42207130633125E-6</v>
      </c>
      <c r="M52" s="3">
        <v>4.6624847500000002E-3</v>
      </c>
      <c r="N52" s="3">
        <v>4.3760822368421099E-4</v>
      </c>
      <c r="O52" s="3" t="str">
        <f t="shared" si="0"/>
        <v>PPI</v>
      </c>
      <c r="P52" s="3" t="s">
        <v>1225</v>
      </c>
      <c r="Q52" s="1" t="s">
        <v>1225</v>
      </c>
    </row>
    <row r="53" spans="1:17" x14ac:dyDescent="0.25">
      <c r="A53" s="3" t="s">
        <v>95</v>
      </c>
      <c r="B53" s="3" t="s">
        <v>96</v>
      </c>
      <c r="C53" s="3">
        <v>0</v>
      </c>
      <c r="D53" s="3">
        <v>0</v>
      </c>
      <c r="E53" s="3">
        <v>7927100000</v>
      </c>
      <c r="F53" s="3">
        <v>7274800000</v>
      </c>
      <c r="G53" s="3">
        <v>22.6105589934179</v>
      </c>
      <c r="H53" s="3">
        <v>22.4847972509322</v>
      </c>
      <c r="I53" s="3">
        <v>32.856298597087402</v>
      </c>
      <c r="J53" s="3">
        <v>32.788107872682303</v>
      </c>
      <c r="K53" s="3">
        <v>10.274525112709799</v>
      </c>
      <c r="L53" s="3">
        <v>2.5029216466108799E-6</v>
      </c>
      <c r="M53" s="3">
        <v>4.8181209999999999E-3</v>
      </c>
      <c r="N53" s="3">
        <v>4.3760822368421099E-4</v>
      </c>
      <c r="O53" s="3" t="str">
        <f t="shared" si="0"/>
        <v>PPI</v>
      </c>
      <c r="P53" s="3" t="s">
        <v>1225</v>
      </c>
      <c r="Q53" s="1" t="s">
        <v>1225</v>
      </c>
    </row>
    <row r="54" spans="1:17" x14ac:dyDescent="0.25">
      <c r="A54" s="3" t="s">
        <v>97</v>
      </c>
      <c r="B54" s="3" t="s">
        <v>98</v>
      </c>
      <c r="C54" s="3">
        <v>0</v>
      </c>
      <c r="D54" s="3">
        <v>0</v>
      </c>
      <c r="E54" s="3">
        <v>8459200000</v>
      </c>
      <c r="F54" s="3">
        <v>6793700000</v>
      </c>
      <c r="G54" s="3">
        <v>22.6105589934179</v>
      </c>
      <c r="H54" s="3">
        <v>22.4847972509322</v>
      </c>
      <c r="I54" s="3">
        <v>32.950026652878101</v>
      </c>
      <c r="J54" s="3">
        <v>32.689397799216003</v>
      </c>
      <c r="K54" s="3">
        <v>10.272034103872</v>
      </c>
      <c r="L54" s="3">
        <v>3.3671409603937499E-6</v>
      </c>
      <c r="M54" s="3">
        <v>6.4817445E-3</v>
      </c>
      <c r="N54" s="3">
        <v>4.3760822368421099E-4</v>
      </c>
      <c r="O54" s="3" t="str">
        <f t="shared" si="0"/>
        <v>PPI</v>
      </c>
      <c r="P54" s="3" t="s">
        <v>1225</v>
      </c>
      <c r="Q54" s="1" t="s">
        <v>1225</v>
      </c>
    </row>
    <row r="55" spans="1:17" x14ac:dyDescent="0.25">
      <c r="A55" s="3" t="s">
        <v>99</v>
      </c>
      <c r="B55" s="3" t="s">
        <v>100</v>
      </c>
      <c r="C55" s="3">
        <v>0</v>
      </c>
      <c r="D55" s="3">
        <v>0</v>
      </c>
      <c r="E55" s="3">
        <v>6102000000</v>
      </c>
      <c r="F55" s="3">
        <v>4847500000</v>
      </c>
      <c r="G55" s="3">
        <v>22.6105589934179</v>
      </c>
      <c r="H55" s="3">
        <v>22.4847972509322</v>
      </c>
      <c r="I55" s="3">
        <v>32.478787600963201</v>
      </c>
      <c r="J55" s="3">
        <v>32.202441185258003</v>
      </c>
      <c r="K55" s="3">
        <v>9.7929362709355505</v>
      </c>
      <c r="L55" s="3">
        <v>4.1775009735763503E-6</v>
      </c>
      <c r="M55" s="3">
        <v>8.0416875000000002E-3</v>
      </c>
      <c r="N55" s="3">
        <v>4.3760822368421099E-4</v>
      </c>
      <c r="O55" s="3" t="str">
        <f t="shared" si="0"/>
        <v>PPI</v>
      </c>
      <c r="P55" s="3" t="s">
        <v>1225</v>
      </c>
      <c r="Q55" s="1" t="s">
        <v>1225</v>
      </c>
    </row>
    <row r="56" spans="1:17" x14ac:dyDescent="0.25">
      <c r="A56" s="3" t="s">
        <v>101</v>
      </c>
      <c r="B56" s="3" t="s">
        <v>102</v>
      </c>
      <c r="C56" s="3">
        <v>0</v>
      </c>
      <c r="D56" s="3">
        <v>0</v>
      </c>
      <c r="E56" s="3">
        <v>4686400000</v>
      </c>
      <c r="F56" s="3">
        <v>5448100000</v>
      </c>
      <c r="G56" s="3">
        <v>22.6105589934179</v>
      </c>
      <c r="H56" s="3">
        <v>22.4847972509322</v>
      </c>
      <c r="I56" s="3">
        <v>32.0979855193766</v>
      </c>
      <c r="J56" s="3">
        <v>32.370953471219302</v>
      </c>
      <c r="K56" s="3">
        <v>9.6867913731229098</v>
      </c>
      <c r="L56" s="3">
        <v>4.3179541532549002E-6</v>
      </c>
      <c r="M56" s="3">
        <v>8.3120537499999994E-3</v>
      </c>
      <c r="N56" s="3">
        <v>4.3760822368421099E-4</v>
      </c>
      <c r="O56" s="3" t="str">
        <f t="shared" si="0"/>
        <v>PPI</v>
      </c>
      <c r="P56" s="3" t="s">
        <v>1225</v>
      </c>
      <c r="Q56" s="1" t="s">
        <v>1225</v>
      </c>
    </row>
    <row r="57" spans="1:17" x14ac:dyDescent="0.25">
      <c r="A57" s="3" t="s">
        <v>103</v>
      </c>
      <c r="B57" s="3" t="s">
        <v>104</v>
      </c>
      <c r="C57" s="3">
        <v>10828000</v>
      </c>
      <c r="D57" s="3">
        <v>0</v>
      </c>
      <c r="E57" s="3">
        <v>5370300000</v>
      </c>
      <c r="F57" s="3">
        <v>5148200000</v>
      </c>
      <c r="G57" s="3">
        <v>23.336049812269199</v>
      </c>
      <c r="H57" s="3">
        <v>22.4847972509322</v>
      </c>
      <c r="I57" s="3">
        <v>32.294508104494398</v>
      </c>
      <c r="J57" s="3">
        <v>32.289268388154198</v>
      </c>
      <c r="K57" s="3">
        <v>9.3814647147235792</v>
      </c>
      <c r="L57" s="3">
        <v>2.5915499456628299E-5</v>
      </c>
      <c r="M57" s="3">
        <v>4.9887337499999997E-2</v>
      </c>
      <c r="N57" s="3">
        <v>4.3760822368421099E-4</v>
      </c>
      <c r="O57" s="3" t="str">
        <f t="shared" si="0"/>
        <v>PPI</v>
      </c>
      <c r="P57" s="3" t="s">
        <v>1225</v>
      </c>
      <c r="Q57" s="1" t="s">
        <v>1225</v>
      </c>
    </row>
    <row r="58" spans="1:17" x14ac:dyDescent="0.25">
      <c r="A58" s="3" t="s">
        <v>105</v>
      </c>
      <c r="B58" s="3" t="s">
        <v>106</v>
      </c>
      <c r="C58" s="3">
        <v>0</v>
      </c>
      <c r="D58" s="3">
        <v>0</v>
      </c>
      <c r="E58" s="3">
        <v>3947300000</v>
      </c>
      <c r="F58" s="3">
        <v>2990100000</v>
      </c>
      <c r="G58" s="3">
        <v>22.6105589934179</v>
      </c>
      <c r="H58" s="3">
        <v>22.4847972509322</v>
      </c>
      <c r="I58" s="3">
        <v>31.850371591168201</v>
      </c>
      <c r="J58" s="3">
        <v>31.505394021212702</v>
      </c>
      <c r="K58" s="3">
        <v>9.1302046840153892</v>
      </c>
      <c r="L58" s="3">
        <v>6.4596388544395801E-6</v>
      </c>
      <c r="M58" s="3">
        <v>1.2434807000000001E-2</v>
      </c>
      <c r="N58" s="3">
        <v>4.3760822368421099E-4</v>
      </c>
      <c r="O58" s="3" t="str">
        <f t="shared" si="0"/>
        <v>PPI</v>
      </c>
      <c r="P58" s="3" t="s">
        <v>1225</v>
      </c>
      <c r="Q58" s="1" t="s">
        <v>1225</v>
      </c>
    </row>
    <row r="59" spans="1:17" x14ac:dyDescent="0.25">
      <c r="A59" s="3" t="s">
        <v>107</v>
      </c>
      <c r="B59" s="3" t="s">
        <v>108</v>
      </c>
      <c r="C59" s="3">
        <v>0</v>
      </c>
      <c r="D59" s="3">
        <v>0</v>
      </c>
      <c r="E59" s="3">
        <v>3304700000</v>
      </c>
      <c r="F59" s="3">
        <v>3416000000</v>
      </c>
      <c r="G59" s="3">
        <v>22.6105589934179</v>
      </c>
      <c r="H59" s="3">
        <v>22.4847972509322</v>
      </c>
      <c r="I59" s="3">
        <v>31.5940247311588</v>
      </c>
      <c r="J59" s="3">
        <v>31.697508261884298</v>
      </c>
      <c r="K59" s="3">
        <v>9.09808837434651</v>
      </c>
      <c r="L59" s="3">
        <v>4.0753833344755496E-6</v>
      </c>
      <c r="M59" s="3">
        <v>7.8451065000000007E-3</v>
      </c>
      <c r="N59" s="3">
        <v>4.3760822368421099E-4</v>
      </c>
      <c r="O59" s="3" t="str">
        <f t="shared" si="0"/>
        <v>PPI</v>
      </c>
      <c r="P59" s="3" t="s">
        <v>1225</v>
      </c>
      <c r="Q59" s="1" t="s">
        <v>1225</v>
      </c>
    </row>
    <row r="60" spans="1:17" x14ac:dyDescent="0.25">
      <c r="A60" s="3" t="s">
        <v>109</v>
      </c>
      <c r="B60" s="3" t="s">
        <v>110</v>
      </c>
      <c r="C60" s="3">
        <v>0</v>
      </c>
      <c r="D60" s="3">
        <v>0</v>
      </c>
      <c r="E60" s="3">
        <v>3790500000</v>
      </c>
      <c r="F60" s="3">
        <v>2747500000</v>
      </c>
      <c r="G60" s="3">
        <v>22.6105589934179</v>
      </c>
      <c r="H60" s="3">
        <v>22.4847972509322</v>
      </c>
      <c r="I60" s="3">
        <v>31.791893586050499</v>
      </c>
      <c r="J60" s="3">
        <v>31.383319768100399</v>
      </c>
      <c r="K60" s="3">
        <v>9.0399285549003991</v>
      </c>
      <c r="L60" s="3">
        <v>8.0009524635725097E-6</v>
      </c>
      <c r="M60" s="3">
        <v>1.5401828750000001E-2</v>
      </c>
      <c r="N60" s="3">
        <v>4.3760822368421099E-4</v>
      </c>
      <c r="O60" s="3" t="str">
        <f t="shared" si="0"/>
        <v>PPI</v>
      </c>
      <c r="P60" s="3" t="s">
        <v>1225</v>
      </c>
      <c r="Q60" s="1" t="s">
        <v>1225</v>
      </c>
    </row>
    <row r="61" spans="1:17" x14ac:dyDescent="0.25">
      <c r="A61" s="3" t="s">
        <v>111</v>
      </c>
      <c r="B61" s="3" t="s">
        <v>112</v>
      </c>
      <c r="C61" s="3">
        <v>9376900</v>
      </c>
      <c r="D61" s="3">
        <v>0</v>
      </c>
      <c r="E61" s="3">
        <v>3866300000</v>
      </c>
      <c r="F61" s="3">
        <v>3753300000</v>
      </c>
      <c r="G61" s="3">
        <v>23.128465971782699</v>
      </c>
      <c r="H61" s="3">
        <v>22.4847972509322</v>
      </c>
      <c r="I61" s="3">
        <v>31.820459006790401</v>
      </c>
      <c r="J61" s="3">
        <v>31.833359895886399</v>
      </c>
      <c r="K61" s="3">
        <v>9.0202778399809205</v>
      </c>
      <c r="L61" s="3">
        <v>1.5869146082275101E-5</v>
      </c>
      <c r="M61" s="3">
        <v>3.05480175E-2</v>
      </c>
      <c r="N61" s="3">
        <v>4.3760822368421099E-4</v>
      </c>
      <c r="O61" s="3" t="str">
        <f t="shared" si="0"/>
        <v>PPI</v>
      </c>
      <c r="P61" s="3" t="s">
        <v>1225</v>
      </c>
      <c r="Q61" s="1" t="s">
        <v>1225</v>
      </c>
    </row>
    <row r="62" spans="1:17" x14ac:dyDescent="0.25">
      <c r="A62" s="3" t="s">
        <v>113</v>
      </c>
      <c r="B62" s="3" t="s">
        <v>114</v>
      </c>
      <c r="C62" s="3">
        <v>0</v>
      </c>
      <c r="D62" s="3">
        <v>0</v>
      </c>
      <c r="E62" s="3">
        <v>3102400000</v>
      </c>
      <c r="F62" s="3">
        <v>3074700000</v>
      </c>
      <c r="G62" s="3">
        <v>22.6105589934179</v>
      </c>
      <c r="H62" s="3">
        <v>22.4847972509322</v>
      </c>
      <c r="I62" s="3">
        <v>31.502890129604001</v>
      </c>
      <c r="J62" s="3">
        <v>31.545645939775699</v>
      </c>
      <c r="K62" s="3">
        <v>8.9765899125148199</v>
      </c>
      <c r="L62" s="3">
        <v>4.0990437727421296E-6</v>
      </c>
      <c r="M62" s="3">
        <v>7.8906519999999997E-3</v>
      </c>
      <c r="N62" s="3">
        <v>4.3760822368421099E-4</v>
      </c>
      <c r="O62" s="3" t="str">
        <f t="shared" si="0"/>
        <v>PPI</v>
      </c>
      <c r="P62" s="3" t="s">
        <v>1225</v>
      </c>
      <c r="Q62" s="1" t="s">
        <v>1225</v>
      </c>
    </row>
    <row r="63" spans="1:17" x14ac:dyDescent="0.25">
      <c r="A63" s="3" t="s">
        <v>115</v>
      </c>
      <c r="B63" s="3" t="s">
        <v>116</v>
      </c>
      <c r="C63" s="3">
        <v>0</v>
      </c>
      <c r="D63" s="3">
        <v>0</v>
      </c>
      <c r="E63" s="3">
        <v>2832700000</v>
      </c>
      <c r="F63" s="3">
        <v>2788800000</v>
      </c>
      <c r="G63" s="3">
        <v>22.6105589934179</v>
      </c>
      <c r="H63" s="3">
        <v>22.4847972509322</v>
      </c>
      <c r="I63" s="3">
        <v>31.371683240754201</v>
      </c>
      <c r="J63" s="3">
        <v>31.404844761502101</v>
      </c>
      <c r="K63" s="3">
        <v>8.8405858789531209</v>
      </c>
      <c r="L63" s="3">
        <v>4.3249872373086896E-6</v>
      </c>
      <c r="M63" s="3">
        <v>8.3256057499999994E-3</v>
      </c>
      <c r="N63" s="3">
        <v>4.3760822368421099E-4</v>
      </c>
      <c r="O63" s="3" t="str">
        <f t="shared" si="0"/>
        <v>PPI</v>
      </c>
      <c r="P63" s="3" t="s">
        <v>1225</v>
      </c>
      <c r="Q63" s="1" t="s">
        <v>1225</v>
      </c>
    </row>
    <row r="64" spans="1:17" x14ac:dyDescent="0.25">
      <c r="A64" s="3" t="s">
        <v>117</v>
      </c>
      <c r="B64" s="3" t="s">
        <v>118</v>
      </c>
      <c r="C64" s="3">
        <v>0</v>
      </c>
      <c r="D64" s="3">
        <v>0</v>
      </c>
      <c r="E64" s="3">
        <v>2434900000</v>
      </c>
      <c r="F64" s="3">
        <v>3211500000</v>
      </c>
      <c r="G64" s="3">
        <v>22.6105589934179</v>
      </c>
      <c r="H64" s="3">
        <v>22.4847972509322</v>
      </c>
      <c r="I64" s="3">
        <v>31.1533679438813</v>
      </c>
      <c r="J64" s="3">
        <v>31.608447583370499</v>
      </c>
      <c r="K64" s="3">
        <v>8.8332296414508598</v>
      </c>
      <c r="L64" s="3">
        <v>1.00002517290908E-5</v>
      </c>
      <c r="M64" s="3">
        <v>1.9250577500000001E-2</v>
      </c>
      <c r="N64" s="3">
        <v>4.3760822368421099E-4</v>
      </c>
      <c r="O64" s="3" t="str">
        <f t="shared" si="0"/>
        <v>PPI</v>
      </c>
      <c r="P64" s="3" t="s">
        <v>1225</v>
      </c>
      <c r="Q64" s="1" t="s">
        <v>1225</v>
      </c>
    </row>
    <row r="65" spans="1:17" x14ac:dyDescent="0.25">
      <c r="A65" s="3" t="s">
        <v>119</v>
      </c>
      <c r="B65" s="3" t="s">
        <v>120</v>
      </c>
      <c r="C65" s="3">
        <v>0</v>
      </c>
      <c r="D65" s="3">
        <v>0</v>
      </c>
      <c r="E65" s="3">
        <v>3133300000</v>
      </c>
      <c r="F65" s="3">
        <v>2380200000</v>
      </c>
      <c r="G65" s="3">
        <v>22.6105589934179</v>
      </c>
      <c r="H65" s="3">
        <v>22.4847972509322</v>
      </c>
      <c r="I65" s="3">
        <v>31.517188329214498</v>
      </c>
      <c r="J65" s="3">
        <v>31.176283090242901</v>
      </c>
      <c r="K65" s="3">
        <v>8.7990575875536692</v>
      </c>
      <c r="L65" s="3">
        <v>7.3411571939085904E-6</v>
      </c>
      <c r="M65" s="3">
        <v>1.4131733E-2</v>
      </c>
      <c r="N65" s="3">
        <v>4.3760822368421099E-4</v>
      </c>
      <c r="O65" s="3" t="str">
        <f t="shared" si="0"/>
        <v>PPI</v>
      </c>
      <c r="P65" s="3" t="s">
        <v>1225</v>
      </c>
      <c r="Q65" s="1" t="s">
        <v>1225</v>
      </c>
    </row>
    <row r="66" spans="1:17" x14ac:dyDescent="0.25">
      <c r="A66" s="3" t="s">
        <v>121</v>
      </c>
      <c r="B66" s="3">
        <v>0</v>
      </c>
      <c r="C66" s="3">
        <v>0</v>
      </c>
      <c r="D66" s="3">
        <v>0</v>
      </c>
      <c r="E66" s="3">
        <v>2935700000</v>
      </c>
      <c r="F66" s="3">
        <v>1861700000</v>
      </c>
      <c r="G66" s="3">
        <v>22.6105589934179</v>
      </c>
      <c r="H66" s="3">
        <v>22.4847972509322</v>
      </c>
      <c r="I66" s="3">
        <v>31.423209967352399</v>
      </c>
      <c r="J66" s="3">
        <v>30.821820898285299</v>
      </c>
      <c r="K66" s="3">
        <v>8.57483731064384</v>
      </c>
      <c r="L66" s="3">
        <v>1.74862904274466E-5</v>
      </c>
      <c r="M66" s="3">
        <v>3.3661127499999999E-2</v>
      </c>
      <c r="N66" s="3">
        <v>4.3760822368421099E-4</v>
      </c>
      <c r="O66" s="3" t="str">
        <f t="shared" ref="O66:O129" si="1">IF(AND(K66&gt;5,N66&lt;0.001),"PPI","")</f>
        <v>PPI</v>
      </c>
      <c r="P66" s="3" t="s">
        <v>1225</v>
      </c>
      <c r="Q66" s="1" t="s">
        <v>1225</v>
      </c>
    </row>
    <row r="67" spans="1:17" x14ac:dyDescent="0.25">
      <c r="A67" s="3" t="s">
        <v>122</v>
      </c>
      <c r="B67" s="3" t="s">
        <v>123</v>
      </c>
      <c r="C67" s="3">
        <v>0</v>
      </c>
      <c r="D67" s="3">
        <v>0</v>
      </c>
      <c r="E67" s="3">
        <v>2298000000</v>
      </c>
      <c r="F67" s="3">
        <v>2091900000</v>
      </c>
      <c r="G67" s="3">
        <v>22.6105589934179</v>
      </c>
      <c r="H67" s="3">
        <v>22.4847972509322</v>
      </c>
      <c r="I67" s="3">
        <v>31.069884219030701</v>
      </c>
      <c r="J67" s="3">
        <v>30.990014174384399</v>
      </c>
      <c r="K67" s="3">
        <v>8.4822710745324894</v>
      </c>
      <c r="L67" s="3">
        <v>5.1895415107494099E-6</v>
      </c>
      <c r="M67" s="3">
        <v>9.9898645000000008E-3</v>
      </c>
      <c r="N67" s="3">
        <v>4.3760822368421099E-4</v>
      </c>
      <c r="O67" s="3" t="str">
        <f t="shared" si="1"/>
        <v>PPI</v>
      </c>
      <c r="P67" s="3" t="s">
        <v>1225</v>
      </c>
      <c r="Q67" s="1" t="s">
        <v>1225</v>
      </c>
    </row>
    <row r="68" spans="1:17" x14ac:dyDescent="0.25">
      <c r="A68" s="3" t="s">
        <v>124</v>
      </c>
      <c r="B68" s="3" t="s">
        <v>125</v>
      </c>
      <c r="C68" s="3">
        <v>0</v>
      </c>
      <c r="D68" s="3">
        <v>0</v>
      </c>
      <c r="E68" s="3">
        <v>2240300000</v>
      </c>
      <c r="F68" s="3">
        <v>2094100000</v>
      </c>
      <c r="G68" s="3">
        <v>22.6105589934179</v>
      </c>
      <c r="H68" s="3">
        <v>22.4847972509322</v>
      </c>
      <c r="I68" s="3">
        <v>31.0331973584778</v>
      </c>
      <c r="J68" s="3">
        <v>30.991530624160902</v>
      </c>
      <c r="K68" s="3">
        <v>8.4646858691443008</v>
      </c>
      <c r="L68" s="3">
        <v>5.1085774708962001E-6</v>
      </c>
      <c r="M68" s="3">
        <v>9.8340165000000007E-3</v>
      </c>
      <c r="N68" s="3">
        <v>4.3760822368421099E-4</v>
      </c>
      <c r="O68" s="3" t="str">
        <f t="shared" si="1"/>
        <v>PPI</v>
      </c>
      <c r="P68" s="3" t="s">
        <v>1225</v>
      </c>
      <c r="Q68" s="1" t="s">
        <v>1225</v>
      </c>
    </row>
    <row r="69" spans="1:17" x14ac:dyDescent="0.25">
      <c r="A69" s="3" t="s">
        <v>126</v>
      </c>
      <c r="B69" s="3" t="s">
        <v>127</v>
      </c>
      <c r="C69" s="3">
        <v>0</v>
      </c>
      <c r="D69" s="3">
        <v>0</v>
      </c>
      <c r="E69" s="3">
        <v>2224900000</v>
      </c>
      <c r="F69" s="3">
        <v>1940400000</v>
      </c>
      <c r="G69" s="3">
        <v>22.6105589934179</v>
      </c>
      <c r="H69" s="3">
        <v>22.4847972509322</v>
      </c>
      <c r="I69" s="3">
        <v>31.023245915442001</v>
      </c>
      <c r="J69" s="3">
        <v>30.881554371571301</v>
      </c>
      <c r="K69" s="3">
        <v>8.4047220213315903</v>
      </c>
      <c r="L69" s="3">
        <v>5.7480866885098504E-6</v>
      </c>
      <c r="M69" s="3">
        <v>1.106507325E-2</v>
      </c>
      <c r="N69" s="3">
        <v>4.3760822368421099E-4</v>
      </c>
      <c r="O69" s="3" t="str">
        <f t="shared" si="1"/>
        <v>PPI</v>
      </c>
      <c r="P69" s="3" t="s">
        <v>1225</v>
      </c>
      <c r="Q69" s="1" t="s">
        <v>1225</v>
      </c>
    </row>
    <row r="70" spans="1:17" x14ac:dyDescent="0.25">
      <c r="A70" s="3" t="s">
        <v>128</v>
      </c>
      <c r="B70" s="3" t="s">
        <v>129</v>
      </c>
      <c r="C70" s="3">
        <v>0</v>
      </c>
      <c r="D70" s="3">
        <v>0</v>
      </c>
      <c r="E70" s="3">
        <v>2336800000</v>
      </c>
      <c r="F70" s="3">
        <v>1822800000</v>
      </c>
      <c r="G70" s="3">
        <v>22.6105589934179</v>
      </c>
      <c r="H70" s="3">
        <v>22.4847972509322</v>
      </c>
      <c r="I70" s="3">
        <v>31.0940396843264</v>
      </c>
      <c r="J70" s="3">
        <v>30.791356562599699</v>
      </c>
      <c r="K70" s="3">
        <v>8.3950200012879908</v>
      </c>
      <c r="L70" s="3">
        <v>7.9396084043001501E-6</v>
      </c>
      <c r="M70" s="3">
        <v>1.5283749250000001E-2</v>
      </c>
      <c r="N70" s="3">
        <v>4.3760822368421099E-4</v>
      </c>
      <c r="O70" s="3" t="str">
        <f t="shared" si="1"/>
        <v>PPI</v>
      </c>
      <c r="P70" s="3" t="s">
        <v>1225</v>
      </c>
      <c r="Q70" s="1" t="s">
        <v>1225</v>
      </c>
    </row>
    <row r="71" spans="1:17" x14ac:dyDescent="0.25">
      <c r="A71" s="3" t="s">
        <v>130</v>
      </c>
      <c r="B71" s="3" t="s">
        <v>131</v>
      </c>
      <c r="C71" s="3">
        <v>0</v>
      </c>
      <c r="D71" s="3">
        <v>0</v>
      </c>
      <c r="E71" s="3">
        <v>1729300000</v>
      </c>
      <c r="F71" s="3">
        <v>2125200000</v>
      </c>
      <c r="G71" s="3">
        <v>22.6105589934179</v>
      </c>
      <c r="H71" s="3">
        <v>22.4847972509322</v>
      </c>
      <c r="I71" s="3">
        <v>30.659693591338701</v>
      </c>
      <c r="J71" s="3">
        <v>31.0127989048495</v>
      </c>
      <c r="K71" s="3">
        <v>8.2885681259190491</v>
      </c>
      <c r="L71" s="3">
        <v>9.4928189285401995E-6</v>
      </c>
      <c r="M71" s="3">
        <v>1.8273678500000001E-2</v>
      </c>
      <c r="N71" s="3">
        <v>4.3760822368421099E-4</v>
      </c>
      <c r="O71" s="3" t="str">
        <f t="shared" si="1"/>
        <v>PPI</v>
      </c>
      <c r="P71" s="3" t="s">
        <v>1225</v>
      </c>
      <c r="Q71" s="1" t="s">
        <v>1225</v>
      </c>
    </row>
    <row r="72" spans="1:17" x14ac:dyDescent="0.25">
      <c r="A72" s="3" t="s">
        <v>132</v>
      </c>
      <c r="B72" s="3" t="s">
        <v>133</v>
      </c>
      <c r="C72" s="3">
        <v>0</v>
      </c>
      <c r="D72" s="3">
        <v>0</v>
      </c>
      <c r="E72" s="3">
        <v>2308100000</v>
      </c>
      <c r="F72" s="3">
        <v>1463300000</v>
      </c>
      <c r="G72" s="3">
        <v>22.6105589934179</v>
      </c>
      <c r="H72" s="3">
        <v>22.4847972509322</v>
      </c>
      <c r="I72" s="3">
        <v>31.076211152126501</v>
      </c>
      <c r="J72" s="3">
        <v>30.4744258623783</v>
      </c>
      <c r="K72" s="3">
        <v>8.2276403850773807</v>
      </c>
      <c r="L72" s="3">
        <v>2.0442294102856599E-5</v>
      </c>
      <c r="M72" s="3">
        <v>3.9351427500000001E-2</v>
      </c>
      <c r="N72" s="3">
        <v>4.3760822368421099E-4</v>
      </c>
      <c r="O72" s="3" t="str">
        <f t="shared" si="1"/>
        <v>PPI</v>
      </c>
      <c r="P72" s="3" t="s">
        <v>1225</v>
      </c>
      <c r="Q72" s="1" t="s">
        <v>1225</v>
      </c>
    </row>
    <row r="73" spans="1:17" x14ac:dyDescent="0.25">
      <c r="A73" s="3" t="s">
        <v>134</v>
      </c>
      <c r="B73" s="3" t="s">
        <v>135</v>
      </c>
      <c r="C73" s="3">
        <v>0</v>
      </c>
      <c r="D73" s="3">
        <v>0</v>
      </c>
      <c r="E73" s="3">
        <v>2083800000</v>
      </c>
      <c r="F73" s="3">
        <v>1476300000</v>
      </c>
      <c r="G73" s="3">
        <v>22.6105589934179</v>
      </c>
      <c r="H73" s="3">
        <v>22.4847972509322</v>
      </c>
      <c r="I73" s="3">
        <v>30.9287222376004</v>
      </c>
      <c r="J73" s="3">
        <v>30.487186209227701</v>
      </c>
      <c r="K73" s="3">
        <v>8.1602761012390506</v>
      </c>
      <c r="L73" s="3">
        <v>1.29341174413167E-5</v>
      </c>
      <c r="M73" s="3">
        <v>2.4898142500000001E-2</v>
      </c>
      <c r="N73" s="3">
        <v>4.3760822368421099E-4</v>
      </c>
      <c r="O73" s="3" t="str">
        <f t="shared" si="1"/>
        <v>PPI</v>
      </c>
      <c r="P73" s="3" t="s">
        <v>1225</v>
      </c>
      <c r="Q73" s="1" t="s">
        <v>1225</v>
      </c>
    </row>
    <row r="74" spans="1:17" x14ac:dyDescent="0.25">
      <c r="A74" s="3" t="s">
        <v>136</v>
      </c>
      <c r="B74" s="3" t="s">
        <v>137</v>
      </c>
      <c r="C74" s="3">
        <v>0</v>
      </c>
      <c r="D74" s="3">
        <v>0</v>
      </c>
      <c r="E74" s="3">
        <v>1481500000</v>
      </c>
      <c r="F74" s="3">
        <v>1782200000</v>
      </c>
      <c r="G74" s="3">
        <v>22.6105589934179</v>
      </c>
      <c r="H74" s="3">
        <v>22.4847972509322</v>
      </c>
      <c r="I74" s="3">
        <v>30.436564047345801</v>
      </c>
      <c r="J74" s="3">
        <v>30.7588595333354</v>
      </c>
      <c r="K74" s="3">
        <v>8.0500336681655806</v>
      </c>
      <c r="L74" s="3">
        <v>9.7664083253700804E-6</v>
      </c>
      <c r="M74" s="3">
        <v>1.8800339249999999E-2</v>
      </c>
      <c r="N74" s="3">
        <v>4.3760822368421099E-4</v>
      </c>
      <c r="O74" s="3" t="str">
        <f t="shared" si="1"/>
        <v>PPI</v>
      </c>
      <c r="P74" s="3" t="s">
        <v>1225</v>
      </c>
      <c r="Q74" s="1" t="s">
        <v>1225</v>
      </c>
    </row>
    <row r="75" spans="1:17" x14ac:dyDescent="0.25">
      <c r="A75" s="3" t="s">
        <v>138</v>
      </c>
      <c r="B75" s="3" t="s">
        <v>139</v>
      </c>
      <c r="C75" s="3">
        <v>0</v>
      </c>
      <c r="D75" s="3">
        <v>0</v>
      </c>
      <c r="E75" s="3">
        <v>1475300000</v>
      </c>
      <c r="F75" s="3">
        <v>1608100000</v>
      </c>
      <c r="G75" s="3">
        <v>22.6105589934179</v>
      </c>
      <c r="H75" s="3">
        <v>22.4847972509322</v>
      </c>
      <c r="I75" s="3">
        <v>30.4305137751847</v>
      </c>
      <c r="J75" s="3">
        <v>30.6105574104939</v>
      </c>
      <c r="K75" s="3">
        <v>7.9728574706642803</v>
      </c>
      <c r="L75" s="3">
        <v>7.43328564069959E-6</v>
      </c>
      <c r="M75" s="3">
        <v>1.430908325E-2</v>
      </c>
      <c r="N75" s="3">
        <v>4.3760822368421099E-4</v>
      </c>
      <c r="O75" s="3" t="str">
        <f t="shared" si="1"/>
        <v>PPI</v>
      </c>
      <c r="P75" s="3" t="s">
        <v>1225</v>
      </c>
      <c r="Q75" s="1" t="s">
        <v>1225</v>
      </c>
    </row>
    <row r="76" spans="1:17" x14ac:dyDescent="0.25">
      <c r="A76" s="3" t="s">
        <v>140</v>
      </c>
      <c r="B76" s="3" t="s">
        <v>141</v>
      </c>
      <c r="C76" s="3">
        <v>0</v>
      </c>
      <c r="D76" s="3">
        <v>0</v>
      </c>
      <c r="E76" s="3">
        <v>1415800000</v>
      </c>
      <c r="F76" s="3">
        <v>1309500000</v>
      </c>
      <c r="G76" s="3">
        <v>22.6105589934179</v>
      </c>
      <c r="H76" s="3">
        <v>22.4847972509322</v>
      </c>
      <c r="I76" s="3">
        <v>30.371122901589601</v>
      </c>
      <c r="J76" s="3">
        <v>30.314216346614401</v>
      </c>
      <c r="K76" s="3">
        <v>7.7949915019269804</v>
      </c>
      <c r="L76" s="3">
        <v>7.01586443452578E-6</v>
      </c>
      <c r="M76" s="3">
        <v>1.35055305E-2</v>
      </c>
      <c r="N76" s="3">
        <v>4.3760822368421099E-4</v>
      </c>
      <c r="O76" s="3" t="str">
        <f t="shared" si="1"/>
        <v>PPI</v>
      </c>
      <c r="P76" s="3" t="s">
        <v>1225</v>
      </c>
      <c r="Q76" s="1" t="s">
        <v>1225</v>
      </c>
    </row>
    <row r="77" spans="1:17" x14ac:dyDescent="0.25">
      <c r="A77" s="3" t="s">
        <v>142</v>
      </c>
      <c r="B77" s="3" t="s">
        <v>143</v>
      </c>
      <c r="C77" s="3">
        <v>0</v>
      </c>
      <c r="D77" s="3">
        <v>0</v>
      </c>
      <c r="E77" s="3">
        <v>1347200000</v>
      </c>
      <c r="F77" s="3">
        <v>1220700000</v>
      </c>
      <c r="G77" s="3">
        <v>22.6105589934179</v>
      </c>
      <c r="H77" s="3">
        <v>22.4847972509322</v>
      </c>
      <c r="I77" s="3">
        <v>30.2994694645636</v>
      </c>
      <c r="J77" s="3">
        <v>30.212908973171299</v>
      </c>
      <c r="K77" s="3">
        <v>7.70851109669242</v>
      </c>
      <c r="L77" s="3">
        <v>7.4748149064529903E-6</v>
      </c>
      <c r="M77" s="3">
        <v>1.4389009249999999E-2</v>
      </c>
      <c r="N77" s="3">
        <v>4.3760822368421099E-4</v>
      </c>
      <c r="O77" s="3" t="str">
        <f t="shared" si="1"/>
        <v>PPI</v>
      </c>
      <c r="P77" s="3" t="s">
        <v>1225</v>
      </c>
      <c r="Q77" s="1" t="s">
        <v>1225</v>
      </c>
    </row>
    <row r="78" spans="1:17" x14ac:dyDescent="0.25">
      <c r="A78" s="3" t="s">
        <v>144</v>
      </c>
      <c r="B78" s="3" t="s">
        <v>145</v>
      </c>
      <c r="C78" s="3">
        <v>46425000</v>
      </c>
      <c r="D78" s="3">
        <v>34324000</v>
      </c>
      <c r="E78" s="3">
        <v>7661800000</v>
      </c>
      <c r="F78" s="3">
        <v>8679900000</v>
      </c>
      <c r="G78" s="3">
        <v>25.436184929764401</v>
      </c>
      <c r="H78" s="3">
        <v>25.064927998133999</v>
      </c>
      <c r="I78" s="3">
        <v>32.807188787871603</v>
      </c>
      <c r="J78" s="3">
        <v>33.042878708589299</v>
      </c>
      <c r="K78" s="3">
        <v>7.6744772842812301</v>
      </c>
      <c r="L78" s="3">
        <v>1.5350412166005201E-5</v>
      </c>
      <c r="M78" s="3">
        <v>2.9549519999999999E-2</v>
      </c>
      <c r="N78" s="3">
        <v>4.3760822368421099E-4</v>
      </c>
      <c r="O78" s="3" t="str">
        <f t="shared" si="1"/>
        <v>PPI</v>
      </c>
      <c r="P78" s="3" t="s">
        <v>1225</v>
      </c>
      <c r="Q78" s="1" t="s">
        <v>1225</v>
      </c>
    </row>
    <row r="79" spans="1:17" x14ac:dyDescent="0.25">
      <c r="A79" s="3" t="s">
        <v>146</v>
      </c>
      <c r="B79" s="3" t="s">
        <v>147</v>
      </c>
      <c r="C79" s="3">
        <v>60014000</v>
      </c>
      <c r="D79" s="3">
        <v>63912000</v>
      </c>
      <c r="E79" s="3">
        <v>11604000000</v>
      </c>
      <c r="F79" s="3">
        <v>11451000000</v>
      </c>
      <c r="G79" s="3">
        <v>25.8065821099005</v>
      </c>
      <c r="H79" s="3">
        <v>25.9617971432017</v>
      </c>
      <c r="I79" s="3">
        <v>33.4060557165825</v>
      </c>
      <c r="J79" s="3">
        <v>33.4426019742005</v>
      </c>
      <c r="K79" s="3">
        <v>7.5401392188404399</v>
      </c>
      <c r="L79" s="3">
        <v>8.2076562368463607E-6</v>
      </c>
      <c r="M79" s="3">
        <v>1.57997455E-2</v>
      </c>
      <c r="N79" s="3">
        <v>4.3760822368421099E-4</v>
      </c>
      <c r="O79" s="3" t="str">
        <f t="shared" si="1"/>
        <v>PPI</v>
      </c>
      <c r="P79" s="3" t="s">
        <v>1225</v>
      </c>
      <c r="Q79" s="1" t="s">
        <v>1225</v>
      </c>
    </row>
    <row r="80" spans="1:17" x14ac:dyDescent="0.25">
      <c r="A80" s="3" t="s">
        <v>148</v>
      </c>
      <c r="B80" s="3" t="s">
        <v>149</v>
      </c>
      <c r="C80" s="3">
        <v>0</v>
      </c>
      <c r="D80" s="3">
        <v>0</v>
      </c>
      <c r="E80" s="3">
        <v>1184800000</v>
      </c>
      <c r="F80" s="3">
        <v>956610000</v>
      </c>
      <c r="G80" s="3">
        <v>22.6105589934179</v>
      </c>
      <c r="H80" s="3">
        <v>22.4847972509322</v>
      </c>
      <c r="I80" s="3">
        <v>30.114148966786001</v>
      </c>
      <c r="J80" s="3">
        <v>29.861203064770901</v>
      </c>
      <c r="K80" s="3">
        <v>7.4399978936034197</v>
      </c>
      <c r="L80" s="3">
        <v>1.11174919167603E-5</v>
      </c>
      <c r="M80" s="3">
        <v>2.1401187499999998E-2</v>
      </c>
      <c r="N80" s="3">
        <v>4.3760822368421099E-4</v>
      </c>
      <c r="O80" s="3" t="str">
        <f t="shared" si="1"/>
        <v>PPI</v>
      </c>
      <c r="P80" s="3" t="s">
        <v>1225</v>
      </c>
      <c r="Q80" s="1" t="s">
        <v>1225</v>
      </c>
    </row>
    <row r="81" spans="1:17" x14ac:dyDescent="0.25">
      <c r="A81" s="3" t="s">
        <v>150</v>
      </c>
      <c r="B81" s="3" t="s">
        <v>151</v>
      </c>
      <c r="C81" s="3">
        <v>0</v>
      </c>
      <c r="D81" s="3">
        <v>0</v>
      </c>
      <c r="E81" s="3">
        <v>903130000</v>
      </c>
      <c r="F81" s="3">
        <v>1155800000</v>
      </c>
      <c r="G81" s="3">
        <v>22.6105589934179</v>
      </c>
      <c r="H81" s="3">
        <v>22.4847972509322</v>
      </c>
      <c r="I81" s="3">
        <v>29.722510995876799</v>
      </c>
      <c r="J81" s="3">
        <v>30.134092061952</v>
      </c>
      <c r="K81" s="3">
        <v>7.3806234067394003</v>
      </c>
      <c r="L81" s="3">
        <v>1.72742775959169E-5</v>
      </c>
      <c r="M81" s="3">
        <v>3.3253027499999997E-2</v>
      </c>
      <c r="N81" s="3">
        <v>4.3760822368421099E-4</v>
      </c>
      <c r="O81" s="3" t="str">
        <f t="shared" si="1"/>
        <v>PPI</v>
      </c>
      <c r="P81" s="3" t="s">
        <v>1225</v>
      </c>
      <c r="Q81" s="1" t="s">
        <v>1225</v>
      </c>
    </row>
    <row r="82" spans="1:17" x14ac:dyDescent="0.25">
      <c r="A82" s="3" t="s">
        <v>152</v>
      </c>
      <c r="B82" s="3" t="s">
        <v>153</v>
      </c>
      <c r="C82" s="3">
        <v>0</v>
      </c>
      <c r="D82" s="3">
        <v>0</v>
      </c>
      <c r="E82" s="3">
        <v>961770000</v>
      </c>
      <c r="F82" s="3">
        <v>967270000</v>
      </c>
      <c r="G82" s="3">
        <v>22.6105589934179</v>
      </c>
      <c r="H82" s="3">
        <v>22.4847972509322</v>
      </c>
      <c r="I82" s="3">
        <v>29.813269251825801</v>
      </c>
      <c r="J82" s="3">
        <v>29.877190846260099</v>
      </c>
      <c r="K82" s="3">
        <v>7.2975519268679196</v>
      </c>
      <c r="L82" s="3">
        <v>9.0257902861056104E-6</v>
      </c>
      <c r="M82" s="3">
        <v>1.7374645750000001E-2</v>
      </c>
      <c r="N82" s="3">
        <v>4.3760822368421099E-4</v>
      </c>
      <c r="O82" s="3" t="str">
        <f t="shared" si="1"/>
        <v>PPI</v>
      </c>
      <c r="P82" s="3" t="s">
        <v>1225</v>
      </c>
      <c r="Q82" s="1" t="s">
        <v>1225</v>
      </c>
    </row>
    <row r="83" spans="1:17" x14ac:dyDescent="0.25">
      <c r="A83" s="3" t="s">
        <v>154</v>
      </c>
      <c r="B83" s="3" t="s">
        <v>155</v>
      </c>
      <c r="C83" s="3">
        <v>48784000</v>
      </c>
      <c r="D83" s="3">
        <v>35357000</v>
      </c>
      <c r="E83" s="3">
        <v>5881800000</v>
      </c>
      <c r="F83" s="3">
        <v>6934800000</v>
      </c>
      <c r="G83" s="3">
        <v>25.507691075063999</v>
      </c>
      <c r="H83" s="3">
        <v>25.107706177758701</v>
      </c>
      <c r="I83" s="3">
        <v>32.425763149862902</v>
      </c>
      <c r="J83" s="3">
        <v>32.7190545626732</v>
      </c>
      <c r="K83" s="3">
        <v>7.2647102298567097</v>
      </c>
      <c r="L83" s="3">
        <v>2.24183003614236E-5</v>
      </c>
      <c r="M83" s="3">
        <v>4.3155227499999997E-2</v>
      </c>
      <c r="N83" s="3">
        <v>4.3760822368421099E-4</v>
      </c>
      <c r="O83" s="3" t="str">
        <f t="shared" si="1"/>
        <v>PPI</v>
      </c>
      <c r="P83" s="3" t="s">
        <v>1225</v>
      </c>
      <c r="Q83" s="1" t="s">
        <v>1225</v>
      </c>
    </row>
    <row r="84" spans="1:17" x14ac:dyDescent="0.25">
      <c r="A84" s="3" t="s">
        <v>156</v>
      </c>
      <c r="B84" s="3" t="s">
        <v>157</v>
      </c>
      <c r="C84" s="3">
        <v>9452700</v>
      </c>
      <c r="D84" s="3">
        <v>8667000</v>
      </c>
      <c r="E84" s="3">
        <v>1122800000</v>
      </c>
      <c r="F84" s="3">
        <v>1489600000</v>
      </c>
      <c r="G84" s="3">
        <v>23.140081393758901</v>
      </c>
      <c r="H84" s="3">
        <v>23.079314918555699</v>
      </c>
      <c r="I84" s="3">
        <v>30.036606390009698</v>
      </c>
      <c r="J84" s="3">
        <v>30.5001252649352</v>
      </c>
      <c r="K84" s="3">
        <v>7.1586676713151798</v>
      </c>
      <c r="L84" s="3">
        <v>2.1687266330173499E-5</v>
      </c>
      <c r="M84" s="3">
        <v>4.1748052500000001E-2</v>
      </c>
      <c r="N84" s="3">
        <v>4.3760822368421099E-4</v>
      </c>
      <c r="O84" s="3" t="str">
        <f t="shared" si="1"/>
        <v>PPI</v>
      </c>
      <c r="P84" s="3" t="s">
        <v>1225</v>
      </c>
      <c r="Q84" s="1" t="s">
        <v>1225</v>
      </c>
    </row>
    <row r="85" spans="1:17" x14ac:dyDescent="0.25">
      <c r="A85" s="3" t="s">
        <v>158</v>
      </c>
      <c r="B85" s="3" t="s">
        <v>159</v>
      </c>
      <c r="C85" s="3">
        <v>0</v>
      </c>
      <c r="D85" s="3">
        <v>0</v>
      </c>
      <c r="E85" s="3">
        <v>1000100000</v>
      </c>
      <c r="F85" s="3">
        <v>757040000</v>
      </c>
      <c r="G85" s="3">
        <v>22.6105589934179</v>
      </c>
      <c r="H85" s="3">
        <v>22.4847972509322</v>
      </c>
      <c r="I85" s="3">
        <v>29.869649683337698</v>
      </c>
      <c r="J85" s="3">
        <v>29.523641722470199</v>
      </c>
      <c r="K85" s="3">
        <v>7.1489675807289297</v>
      </c>
      <c r="L85" s="3">
        <v>1.6224107647849899E-5</v>
      </c>
      <c r="M85" s="3">
        <v>3.12313925E-2</v>
      </c>
      <c r="N85" s="3">
        <v>4.3760822368421099E-4</v>
      </c>
      <c r="O85" s="3" t="str">
        <f t="shared" si="1"/>
        <v>PPI</v>
      </c>
      <c r="P85" s="3" t="s">
        <v>1225</v>
      </c>
      <c r="Q85" s="1" t="s">
        <v>1225</v>
      </c>
    </row>
    <row r="86" spans="1:17" x14ac:dyDescent="0.25">
      <c r="A86" s="3" t="s">
        <v>160</v>
      </c>
      <c r="B86" s="3" t="s">
        <v>161</v>
      </c>
      <c r="C86" s="3">
        <v>0</v>
      </c>
      <c r="D86" s="3">
        <v>0</v>
      </c>
      <c r="E86" s="3">
        <v>911660000</v>
      </c>
      <c r="F86" s="3">
        <v>774040000</v>
      </c>
      <c r="G86" s="3">
        <v>22.6105589934179</v>
      </c>
      <c r="H86" s="3">
        <v>22.4847972509322</v>
      </c>
      <c r="I86" s="3">
        <v>29.736073203432401</v>
      </c>
      <c r="J86" s="3">
        <v>29.555680314364999</v>
      </c>
      <c r="K86" s="3">
        <v>7.0981986367236596</v>
      </c>
      <c r="L86" s="3">
        <v>1.1505235522087001E-5</v>
      </c>
      <c r="M86" s="3">
        <v>2.2147509999999999E-2</v>
      </c>
      <c r="N86" s="3">
        <v>4.3760822368421099E-4</v>
      </c>
      <c r="O86" s="3" t="str">
        <f t="shared" si="1"/>
        <v>PPI</v>
      </c>
      <c r="P86" s="3" t="s">
        <v>1225</v>
      </c>
      <c r="Q86" s="1" t="s">
        <v>1225</v>
      </c>
    </row>
    <row r="87" spans="1:17" x14ac:dyDescent="0.25">
      <c r="A87" s="3" t="s">
        <v>162</v>
      </c>
      <c r="B87" s="3" t="s">
        <v>163</v>
      </c>
      <c r="C87" s="3">
        <v>0</v>
      </c>
      <c r="D87" s="3">
        <v>5154100</v>
      </c>
      <c r="E87" s="3">
        <v>766580000</v>
      </c>
      <c r="F87" s="3">
        <v>702560000</v>
      </c>
      <c r="G87" s="3">
        <v>22.6105589934179</v>
      </c>
      <c r="H87" s="3">
        <v>22.329502742612799</v>
      </c>
      <c r="I87" s="3">
        <v>29.486013685010999</v>
      </c>
      <c r="J87" s="3">
        <v>29.415893631615599</v>
      </c>
      <c r="K87" s="3">
        <v>6.9809227902979698</v>
      </c>
      <c r="L87" s="3">
        <v>1.43725467929837E-5</v>
      </c>
      <c r="M87" s="3">
        <v>2.7667062499999999E-2</v>
      </c>
      <c r="N87" s="3">
        <v>4.3760822368421099E-4</v>
      </c>
      <c r="O87" s="3" t="str">
        <f t="shared" si="1"/>
        <v>PPI</v>
      </c>
      <c r="P87" s="3" t="s">
        <v>1225</v>
      </c>
      <c r="Q87" s="1" t="s">
        <v>1225</v>
      </c>
    </row>
    <row r="88" spans="1:17" x14ac:dyDescent="0.25">
      <c r="A88" s="3" t="s">
        <v>164</v>
      </c>
      <c r="B88" s="3" t="s">
        <v>165</v>
      </c>
      <c r="C88" s="3">
        <v>0</v>
      </c>
      <c r="D88" s="3">
        <v>0</v>
      </c>
      <c r="E88" s="3">
        <v>722510000</v>
      </c>
      <c r="F88" s="3">
        <v>809620000</v>
      </c>
      <c r="G88" s="3">
        <v>22.6105589934179</v>
      </c>
      <c r="H88" s="3">
        <v>22.4847972509322</v>
      </c>
      <c r="I88" s="3">
        <v>29.400594881731902</v>
      </c>
      <c r="J88" s="3">
        <v>29.620517121330199</v>
      </c>
      <c r="K88" s="3">
        <v>6.9628778793559798</v>
      </c>
      <c r="L88" s="3">
        <v>1.3302388959695301E-5</v>
      </c>
      <c r="M88" s="3">
        <v>2.5607120000000001E-2</v>
      </c>
      <c r="N88" s="3">
        <v>4.3760822368421099E-4</v>
      </c>
      <c r="O88" s="3" t="str">
        <f t="shared" si="1"/>
        <v>PPI</v>
      </c>
      <c r="P88" s="3" t="s">
        <v>1225</v>
      </c>
      <c r="Q88" s="1" t="s">
        <v>1225</v>
      </c>
    </row>
    <row r="89" spans="1:17" x14ac:dyDescent="0.25">
      <c r="A89" s="3" t="s">
        <v>166</v>
      </c>
      <c r="B89" s="3" t="s">
        <v>167</v>
      </c>
      <c r="C89" s="3">
        <v>0</v>
      </c>
      <c r="D89" s="3">
        <v>0</v>
      </c>
      <c r="E89" s="3">
        <v>680530000</v>
      </c>
      <c r="F89" s="3">
        <v>817150000</v>
      </c>
      <c r="G89" s="3">
        <v>22.6105589934179</v>
      </c>
      <c r="H89" s="3">
        <v>22.4847972509322</v>
      </c>
      <c r="I89" s="3">
        <v>29.3142360880314</v>
      </c>
      <c r="J89" s="3">
        <v>29.633873122787499</v>
      </c>
      <c r="K89" s="3">
        <v>6.9263764832344199</v>
      </c>
      <c r="L89" s="3">
        <v>1.70510701181841E-5</v>
      </c>
      <c r="M89" s="3">
        <v>3.2823367499999999E-2</v>
      </c>
      <c r="N89" s="3">
        <v>4.3760822368421099E-4</v>
      </c>
      <c r="O89" s="3" t="str">
        <f t="shared" si="1"/>
        <v>PPI</v>
      </c>
      <c r="P89" s="3" t="s">
        <v>1225</v>
      </c>
      <c r="Q89" s="1" t="s">
        <v>1225</v>
      </c>
    </row>
    <row r="90" spans="1:17" x14ac:dyDescent="0.25">
      <c r="A90" s="3" t="s">
        <v>168</v>
      </c>
      <c r="B90" s="3" t="s">
        <v>169</v>
      </c>
      <c r="C90" s="3">
        <v>0</v>
      </c>
      <c r="D90" s="3">
        <v>0</v>
      </c>
      <c r="E90" s="3">
        <v>741430000</v>
      </c>
      <c r="F90" s="3">
        <v>717080000</v>
      </c>
      <c r="G90" s="3">
        <v>22.6105589934179</v>
      </c>
      <c r="H90" s="3">
        <v>22.4847972509322</v>
      </c>
      <c r="I90" s="3">
        <v>29.437887817328701</v>
      </c>
      <c r="J90" s="3">
        <v>29.445406272144101</v>
      </c>
      <c r="K90" s="3">
        <v>6.8939689225614096</v>
      </c>
      <c r="L90" s="3">
        <v>1.09478264417584E-5</v>
      </c>
      <c r="M90" s="3">
        <v>2.1074514999999999E-2</v>
      </c>
      <c r="N90" s="3">
        <v>4.3760822368421099E-4</v>
      </c>
      <c r="O90" s="3" t="str">
        <f t="shared" si="1"/>
        <v>PPI</v>
      </c>
      <c r="P90" s="3" t="s">
        <v>1225</v>
      </c>
      <c r="Q90" s="1" t="s">
        <v>1225</v>
      </c>
    </row>
    <row r="91" spans="1:17" x14ac:dyDescent="0.25">
      <c r="A91" s="3" t="s">
        <v>170</v>
      </c>
      <c r="B91" s="3" t="s">
        <v>171</v>
      </c>
      <c r="C91" s="3">
        <v>0</v>
      </c>
      <c r="D91" s="3">
        <v>0</v>
      </c>
      <c r="E91" s="3">
        <v>638890000</v>
      </c>
      <c r="F91" s="3">
        <v>794670000</v>
      </c>
      <c r="G91" s="3">
        <v>22.6105589934179</v>
      </c>
      <c r="H91" s="3">
        <v>22.4847972509322</v>
      </c>
      <c r="I91" s="3">
        <v>29.223144884694001</v>
      </c>
      <c r="J91" s="3">
        <v>29.593628073565299</v>
      </c>
      <c r="K91" s="3">
        <v>6.8607083569546097</v>
      </c>
      <c r="L91" s="3">
        <v>2.02307905909735E-5</v>
      </c>
      <c r="M91" s="3">
        <v>3.8944289999999999E-2</v>
      </c>
      <c r="N91" s="3">
        <v>4.3760822368421099E-4</v>
      </c>
      <c r="O91" s="3" t="str">
        <f t="shared" si="1"/>
        <v>PPI</v>
      </c>
      <c r="P91" s="3" t="s">
        <v>1225</v>
      </c>
      <c r="Q91" s="1" t="s">
        <v>1225</v>
      </c>
    </row>
    <row r="92" spans="1:17" x14ac:dyDescent="0.25">
      <c r="A92" s="3" t="s">
        <v>172</v>
      </c>
      <c r="B92" s="3" t="s">
        <v>173</v>
      </c>
      <c r="C92" s="3">
        <v>0</v>
      </c>
      <c r="D92" s="3">
        <v>0</v>
      </c>
      <c r="E92" s="3">
        <v>655990000</v>
      </c>
      <c r="F92" s="3">
        <v>773890000</v>
      </c>
      <c r="G92" s="3">
        <v>22.6105589934179</v>
      </c>
      <c r="H92" s="3">
        <v>22.4847972509322</v>
      </c>
      <c r="I92" s="3">
        <v>29.261251148532601</v>
      </c>
      <c r="J92" s="3">
        <v>29.555400709658301</v>
      </c>
      <c r="K92" s="3">
        <v>6.8606478069203796</v>
      </c>
      <c r="L92" s="3">
        <v>1.65825449446454E-5</v>
      </c>
      <c r="M92" s="3">
        <v>3.19213125E-2</v>
      </c>
      <c r="N92" s="3">
        <v>4.3760822368421099E-4</v>
      </c>
      <c r="O92" s="3" t="str">
        <f t="shared" si="1"/>
        <v>PPI</v>
      </c>
      <c r="P92" s="3" t="s">
        <v>1225</v>
      </c>
      <c r="Q92" s="1" t="s">
        <v>1225</v>
      </c>
    </row>
    <row r="93" spans="1:17" x14ac:dyDescent="0.25">
      <c r="A93" s="3" t="s">
        <v>174</v>
      </c>
      <c r="B93" s="3" t="s">
        <v>175</v>
      </c>
      <c r="C93" s="3">
        <v>0</v>
      </c>
      <c r="D93" s="3">
        <v>0</v>
      </c>
      <c r="E93" s="3">
        <v>663380000</v>
      </c>
      <c r="F93" s="3">
        <v>737230000</v>
      </c>
      <c r="G93" s="3">
        <v>22.6105589934179</v>
      </c>
      <c r="H93" s="3">
        <v>22.4847972509322</v>
      </c>
      <c r="I93" s="3">
        <v>29.277412843657899</v>
      </c>
      <c r="J93" s="3">
        <v>29.485386971594501</v>
      </c>
      <c r="K93" s="3">
        <v>6.8337217854511696</v>
      </c>
      <c r="L93" s="3">
        <v>1.39425204265148E-5</v>
      </c>
      <c r="M93" s="3">
        <v>2.68393125E-2</v>
      </c>
      <c r="N93" s="3">
        <v>4.3760822368421099E-4</v>
      </c>
      <c r="O93" s="3" t="str">
        <f t="shared" si="1"/>
        <v>PPI</v>
      </c>
      <c r="P93" s="3" t="s">
        <v>1225</v>
      </c>
      <c r="Q93" s="1" t="s">
        <v>1225</v>
      </c>
    </row>
    <row r="94" spans="1:17" x14ac:dyDescent="0.25">
      <c r="A94" s="3" t="s">
        <v>176</v>
      </c>
      <c r="B94" s="3" t="s">
        <v>177</v>
      </c>
      <c r="C94" s="3">
        <v>0</v>
      </c>
      <c r="D94" s="3">
        <v>0</v>
      </c>
      <c r="E94" s="3">
        <v>701470000</v>
      </c>
      <c r="F94" s="3">
        <v>623590000</v>
      </c>
      <c r="G94" s="3">
        <v>22.6105589934179</v>
      </c>
      <c r="H94" s="3">
        <v>22.4847972509322</v>
      </c>
      <c r="I94" s="3">
        <v>29.357958731106802</v>
      </c>
      <c r="J94" s="3">
        <v>29.2438699849458</v>
      </c>
      <c r="K94" s="3">
        <v>6.7532362358512499</v>
      </c>
      <c r="L94" s="3">
        <v>1.2625102715695801E-5</v>
      </c>
      <c r="M94" s="3">
        <v>2.4303317500000001E-2</v>
      </c>
      <c r="N94" s="3">
        <v>4.3760822368421099E-4</v>
      </c>
      <c r="O94" s="3" t="str">
        <f t="shared" si="1"/>
        <v>PPI</v>
      </c>
      <c r="P94" s="3" t="s">
        <v>1225</v>
      </c>
      <c r="Q94" s="1" t="s">
        <v>1225</v>
      </c>
    </row>
    <row r="95" spans="1:17" x14ac:dyDescent="0.25">
      <c r="A95" s="3" t="s">
        <v>178</v>
      </c>
      <c r="B95" s="3" t="s">
        <v>179</v>
      </c>
      <c r="C95" s="3">
        <v>0</v>
      </c>
      <c r="D95" s="3">
        <v>0</v>
      </c>
      <c r="E95" s="3">
        <v>609330000</v>
      </c>
      <c r="F95" s="3">
        <v>584110000</v>
      </c>
      <c r="G95" s="3">
        <v>22.6105589934179</v>
      </c>
      <c r="H95" s="3">
        <v>22.4847972509322</v>
      </c>
      <c r="I95" s="3">
        <v>29.154801098495099</v>
      </c>
      <c r="J95" s="3">
        <v>29.149512276059301</v>
      </c>
      <c r="K95" s="3">
        <v>6.6044785651021503</v>
      </c>
      <c r="L95" s="3">
        <v>1.2858172975349701E-5</v>
      </c>
      <c r="M95" s="3">
        <v>2.4752034999999999E-2</v>
      </c>
      <c r="N95" s="3">
        <v>4.3760822368421099E-4</v>
      </c>
      <c r="O95" s="3" t="str">
        <f t="shared" si="1"/>
        <v>PPI</v>
      </c>
      <c r="P95" s="3" t="s">
        <v>1225</v>
      </c>
      <c r="Q95" s="1" t="s">
        <v>1225</v>
      </c>
    </row>
    <row r="96" spans="1:17" x14ac:dyDescent="0.25">
      <c r="A96" s="3" t="s">
        <v>180</v>
      </c>
      <c r="B96" s="3" t="s">
        <v>181</v>
      </c>
      <c r="C96" s="3">
        <v>0</v>
      </c>
      <c r="D96" s="3">
        <v>0</v>
      </c>
      <c r="E96" s="3">
        <v>572430000</v>
      </c>
      <c r="F96" s="3">
        <v>588710000</v>
      </c>
      <c r="G96" s="3">
        <v>22.6105589934179</v>
      </c>
      <c r="H96" s="3">
        <v>22.4847972509322</v>
      </c>
      <c r="I96" s="3">
        <v>29.064676609190101</v>
      </c>
      <c r="J96" s="3">
        <v>29.1608293259366</v>
      </c>
      <c r="K96" s="3">
        <v>6.5650748453883301</v>
      </c>
      <c r="L96" s="3">
        <v>1.37768458620657E-5</v>
      </c>
      <c r="M96" s="3">
        <v>2.652034E-2</v>
      </c>
      <c r="N96" s="3">
        <v>4.3760822368421099E-4</v>
      </c>
      <c r="O96" s="3" t="str">
        <f t="shared" si="1"/>
        <v>PPI</v>
      </c>
      <c r="P96" s="3" t="s">
        <v>1225</v>
      </c>
      <c r="Q96" s="1" t="s">
        <v>1225</v>
      </c>
    </row>
    <row r="97" spans="1:17" x14ac:dyDescent="0.25">
      <c r="A97" s="3" t="s">
        <v>182</v>
      </c>
      <c r="B97" s="3" t="s">
        <v>183</v>
      </c>
      <c r="C97" s="3">
        <v>0</v>
      </c>
      <c r="D97" s="3">
        <v>0</v>
      </c>
      <c r="E97" s="3">
        <v>509770000</v>
      </c>
      <c r="F97" s="3">
        <v>639130000</v>
      </c>
      <c r="G97" s="3">
        <v>22.6105589934179</v>
      </c>
      <c r="H97" s="3">
        <v>22.4847972509322</v>
      </c>
      <c r="I97" s="3">
        <v>28.897423799313898</v>
      </c>
      <c r="J97" s="3">
        <v>29.279381599392298</v>
      </c>
      <c r="K97" s="3">
        <v>6.5407245771781097</v>
      </c>
      <c r="L97" s="3">
        <v>2.4978803504595301E-5</v>
      </c>
      <c r="M97" s="3">
        <v>4.8084189999999999E-2</v>
      </c>
      <c r="N97" s="3">
        <v>4.3760822368421099E-4</v>
      </c>
      <c r="O97" s="3" t="str">
        <f t="shared" si="1"/>
        <v>PPI</v>
      </c>
      <c r="P97" s="3" t="s">
        <v>1225</v>
      </c>
      <c r="Q97" s="1" t="s">
        <v>1225</v>
      </c>
    </row>
    <row r="98" spans="1:17" x14ac:dyDescent="0.25">
      <c r="A98" s="3" t="s">
        <v>184</v>
      </c>
      <c r="B98" s="3" t="s">
        <v>185</v>
      </c>
      <c r="C98" s="3">
        <v>0</v>
      </c>
      <c r="D98" s="3">
        <v>0</v>
      </c>
      <c r="E98" s="3">
        <v>550960000</v>
      </c>
      <c r="F98" s="3">
        <v>572570000</v>
      </c>
      <c r="G98" s="3">
        <v>22.6105589934179</v>
      </c>
      <c r="H98" s="3">
        <v>22.4847972509322</v>
      </c>
      <c r="I98" s="3">
        <v>29.0095249083016</v>
      </c>
      <c r="J98" s="3">
        <v>29.1207242738584</v>
      </c>
      <c r="K98" s="3">
        <v>6.5174464689049803</v>
      </c>
      <c r="L98" s="3">
        <v>1.4379509306850101E-5</v>
      </c>
      <c r="M98" s="3">
        <v>2.7680537500000001E-2</v>
      </c>
      <c r="N98" s="3">
        <v>4.3760822368421099E-4</v>
      </c>
      <c r="O98" s="3" t="str">
        <f t="shared" si="1"/>
        <v>PPI</v>
      </c>
      <c r="P98" s="3" t="s">
        <v>1225</v>
      </c>
      <c r="Q98" s="1" t="s">
        <v>1225</v>
      </c>
    </row>
    <row r="99" spans="1:17" x14ac:dyDescent="0.25">
      <c r="A99" s="3" t="s">
        <v>186</v>
      </c>
      <c r="B99" s="3" t="s">
        <v>187</v>
      </c>
      <c r="C99" s="3">
        <v>0</v>
      </c>
      <c r="D99" s="3">
        <v>0</v>
      </c>
      <c r="E99" s="3">
        <v>588830000</v>
      </c>
      <c r="F99" s="3">
        <v>519520000</v>
      </c>
      <c r="G99" s="3">
        <v>22.6105589934179</v>
      </c>
      <c r="H99" s="3">
        <v>22.4847972509322</v>
      </c>
      <c r="I99" s="3">
        <v>29.105428502562098</v>
      </c>
      <c r="J99" s="3">
        <v>28.980451481775201</v>
      </c>
      <c r="K99" s="3">
        <v>6.4952618699936098</v>
      </c>
      <c r="L99" s="3">
        <v>1.4799944670179601E-5</v>
      </c>
      <c r="M99" s="3">
        <v>2.8489807499999999E-2</v>
      </c>
      <c r="N99" s="3">
        <v>4.3760822368421099E-4</v>
      </c>
      <c r="O99" s="3" t="str">
        <f t="shared" si="1"/>
        <v>PPI</v>
      </c>
      <c r="P99" s="3" t="s">
        <v>1225</v>
      </c>
      <c r="Q99" s="1" t="s">
        <v>1225</v>
      </c>
    </row>
    <row r="100" spans="1:17" x14ac:dyDescent="0.25">
      <c r="A100" s="3" t="s">
        <v>188</v>
      </c>
      <c r="B100" s="3" t="s">
        <v>189</v>
      </c>
      <c r="C100" s="3">
        <v>0</v>
      </c>
      <c r="D100" s="3">
        <v>0</v>
      </c>
      <c r="E100" s="3">
        <v>498620000</v>
      </c>
      <c r="F100" s="3">
        <v>546300000</v>
      </c>
      <c r="G100" s="3">
        <v>22.6105589934179</v>
      </c>
      <c r="H100" s="3">
        <v>22.4847972509322</v>
      </c>
      <c r="I100" s="3">
        <v>28.8655180776653</v>
      </c>
      <c r="J100" s="3">
        <v>29.052965615074399</v>
      </c>
      <c r="K100" s="3">
        <v>6.41156372419481</v>
      </c>
      <c r="L100" s="3">
        <v>1.7058004791048199E-5</v>
      </c>
      <c r="M100" s="3">
        <v>3.2836650000000002E-2</v>
      </c>
      <c r="N100" s="3">
        <v>4.3760822368421099E-4</v>
      </c>
      <c r="O100" s="3" t="str">
        <f t="shared" si="1"/>
        <v>PPI</v>
      </c>
      <c r="P100" s="3" t="s">
        <v>1225</v>
      </c>
      <c r="Q100" s="1" t="s">
        <v>1225</v>
      </c>
    </row>
    <row r="101" spans="1:17" x14ac:dyDescent="0.25">
      <c r="A101" s="3" t="s">
        <v>190</v>
      </c>
      <c r="B101" s="3" t="s">
        <v>191</v>
      </c>
      <c r="C101" s="3">
        <v>0</v>
      </c>
      <c r="D101" s="3">
        <v>0</v>
      </c>
      <c r="E101" s="3">
        <v>481470000</v>
      </c>
      <c r="F101" s="3">
        <v>559150000</v>
      </c>
      <c r="G101" s="3">
        <v>22.6105589934179</v>
      </c>
      <c r="H101" s="3">
        <v>22.4847972509322</v>
      </c>
      <c r="I101" s="3">
        <v>28.815023233886201</v>
      </c>
      <c r="J101" s="3">
        <v>29.0865075506468</v>
      </c>
      <c r="K101" s="3">
        <v>6.4030872700914596</v>
      </c>
      <c r="L101" s="3">
        <v>2.03555604627045E-5</v>
      </c>
      <c r="M101" s="3">
        <v>3.9184530000000002E-2</v>
      </c>
      <c r="N101" s="3">
        <v>4.3760822368421099E-4</v>
      </c>
      <c r="O101" s="3" t="str">
        <f t="shared" si="1"/>
        <v>PPI</v>
      </c>
      <c r="P101" s="3" t="s">
        <v>1225</v>
      </c>
      <c r="Q101" s="1" t="s">
        <v>1225</v>
      </c>
    </row>
    <row r="102" spans="1:17" x14ac:dyDescent="0.25">
      <c r="A102" s="3" t="s">
        <v>192</v>
      </c>
      <c r="B102" s="3" t="s">
        <v>193</v>
      </c>
      <c r="C102" s="3">
        <v>0</v>
      </c>
      <c r="D102" s="3">
        <v>0</v>
      </c>
      <c r="E102" s="3">
        <v>569150000</v>
      </c>
      <c r="F102" s="3">
        <v>439300000</v>
      </c>
      <c r="G102" s="3">
        <v>22.6105589934179</v>
      </c>
      <c r="H102" s="3">
        <v>22.4847972509322</v>
      </c>
      <c r="I102" s="3">
        <v>29.056386252393899</v>
      </c>
      <c r="J102" s="3">
        <v>28.738478691469201</v>
      </c>
      <c r="K102" s="3">
        <v>6.3497543497565099</v>
      </c>
      <c r="L102" s="3">
        <v>2.3514902964402701E-5</v>
      </c>
      <c r="M102" s="3">
        <v>4.5266182500000002E-2</v>
      </c>
      <c r="N102" s="3">
        <v>4.3760822368421099E-4</v>
      </c>
      <c r="O102" s="3" t="str">
        <f t="shared" si="1"/>
        <v>PPI</v>
      </c>
      <c r="P102" s="3" t="s">
        <v>1225</v>
      </c>
      <c r="Q102" s="1" t="s">
        <v>1225</v>
      </c>
    </row>
    <row r="103" spans="1:17" x14ac:dyDescent="0.25">
      <c r="A103" s="3" t="s">
        <v>194</v>
      </c>
      <c r="B103" s="3" t="s">
        <v>195</v>
      </c>
      <c r="C103" s="3">
        <v>0</v>
      </c>
      <c r="D103" s="3">
        <v>0</v>
      </c>
      <c r="E103" s="3">
        <v>566040000</v>
      </c>
      <c r="F103" s="3">
        <v>435870000</v>
      </c>
      <c r="G103" s="3">
        <v>22.6105589934179</v>
      </c>
      <c r="H103" s="3">
        <v>22.4847972509322</v>
      </c>
      <c r="I103" s="3">
        <v>29.0484813328606</v>
      </c>
      <c r="J103" s="3">
        <v>28.727170101533002</v>
      </c>
      <c r="K103" s="3">
        <v>6.3401475950217696</v>
      </c>
      <c r="L103" s="3">
        <v>2.3855163268944101E-5</v>
      </c>
      <c r="M103" s="3">
        <v>4.5921259999999998E-2</v>
      </c>
      <c r="N103" s="3">
        <v>4.3760822368421099E-4</v>
      </c>
      <c r="O103" s="3" t="str">
        <f t="shared" si="1"/>
        <v>PPI</v>
      </c>
      <c r="P103" s="3" t="s">
        <v>1225</v>
      </c>
      <c r="Q103" s="1" t="s">
        <v>1225</v>
      </c>
    </row>
    <row r="104" spans="1:17" x14ac:dyDescent="0.25">
      <c r="A104" s="3" t="s">
        <v>196</v>
      </c>
      <c r="B104" s="3" t="s">
        <v>197</v>
      </c>
      <c r="C104" s="3">
        <v>0</v>
      </c>
      <c r="D104" s="3">
        <v>0</v>
      </c>
      <c r="E104" s="3">
        <v>479630000</v>
      </c>
      <c r="F104" s="3">
        <v>506850000</v>
      </c>
      <c r="G104" s="3">
        <v>22.6105589934179</v>
      </c>
      <c r="H104" s="3">
        <v>22.4847972509322</v>
      </c>
      <c r="I104" s="3">
        <v>28.8094992257322</v>
      </c>
      <c r="J104" s="3">
        <v>28.944831043261399</v>
      </c>
      <c r="K104" s="3">
        <v>6.3294870123217404</v>
      </c>
      <c r="L104" s="3">
        <v>1.6523199871024598E-5</v>
      </c>
      <c r="M104" s="3">
        <v>3.1807160000000001E-2</v>
      </c>
      <c r="N104" s="3">
        <v>4.3760822368421099E-4</v>
      </c>
      <c r="O104" s="3" t="str">
        <f t="shared" si="1"/>
        <v>PPI</v>
      </c>
      <c r="P104" s="3" t="s">
        <v>1225</v>
      </c>
      <c r="Q104" s="1" t="s">
        <v>1225</v>
      </c>
    </row>
    <row r="105" spans="1:17" x14ac:dyDescent="0.25">
      <c r="A105" s="3" t="s">
        <v>198</v>
      </c>
      <c r="B105" s="3" t="s">
        <v>199</v>
      </c>
      <c r="C105" s="3">
        <v>0</v>
      </c>
      <c r="D105" s="3">
        <v>0</v>
      </c>
      <c r="E105" s="3">
        <v>470750000</v>
      </c>
      <c r="F105" s="3">
        <v>475980000</v>
      </c>
      <c r="G105" s="3">
        <v>22.6105589934179</v>
      </c>
      <c r="H105" s="3">
        <v>22.4847972509322</v>
      </c>
      <c r="I105" s="3">
        <v>28.782538420998801</v>
      </c>
      <c r="J105" s="3">
        <v>28.854173146859502</v>
      </c>
      <c r="K105" s="3">
        <v>6.2706776617541298</v>
      </c>
      <c r="L105" s="3">
        <v>1.6029869035805701E-5</v>
      </c>
      <c r="M105" s="3">
        <v>3.08575575E-2</v>
      </c>
      <c r="N105" s="3">
        <v>4.3760822368421099E-4</v>
      </c>
      <c r="O105" s="3" t="str">
        <f t="shared" si="1"/>
        <v>PPI</v>
      </c>
      <c r="P105" s="3" t="s">
        <v>1225</v>
      </c>
      <c r="Q105" s="1" t="s">
        <v>1225</v>
      </c>
    </row>
    <row r="106" spans="1:17" x14ac:dyDescent="0.25">
      <c r="A106" s="3" t="s">
        <v>200</v>
      </c>
      <c r="B106" s="3" t="s">
        <v>201</v>
      </c>
      <c r="C106" s="3">
        <v>0</v>
      </c>
      <c r="D106" s="3">
        <v>0</v>
      </c>
      <c r="E106" s="3">
        <v>446130000</v>
      </c>
      <c r="F106" s="3">
        <v>482050000</v>
      </c>
      <c r="G106" s="3">
        <v>22.6105589934179</v>
      </c>
      <c r="H106" s="3">
        <v>22.4847972509322</v>
      </c>
      <c r="I106" s="3">
        <v>28.705041491522501</v>
      </c>
      <c r="J106" s="3">
        <v>28.872454987893899</v>
      </c>
      <c r="K106" s="3">
        <v>6.2410701175331598</v>
      </c>
      <c r="L106" s="3">
        <v>1.8250988929376699E-5</v>
      </c>
      <c r="M106" s="3">
        <v>3.5133175000000003E-2</v>
      </c>
      <c r="N106" s="3">
        <v>4.3760822368421099E-4</v>
      </c>
      <c r="O106" s="3" t="str">
        <f t="shared" si="1"/>
        <v>PPI</v>
      </c>
      <c r="P106" s="3" t="s">
        <v>1225</v>
      </c>
      <c r="Q106" s="1" t="s">
        <v>1225</v>
      </c>
    </row>
    <row r="107" spans="1:17" x14ac:dyDescent="0.25">
      <c r="A107" s="3" t="s">
        <v>202</v>
      </c>
      <c r="B107" s="3" t="s">
        <v>203</v>
      </c>
      <c r="C107" s="3">
        <v>187070000</v>
      </c>
      <c r="D107" s="3">
        <v>198150000</v>
      </c>
      <c r="E107" s="3">
        <v>14370000000</v>
      </c>
      <c r="F107" s="3">
        <v>14234000000</v>
      </c>
      <c r="G107" s="3">
        <v>27.446789329823002</v>
      </c>
      <c r="H107" s="3">
        <v>27.594231371012601</v>
      </c>
      <c r="I107" s="3">
        <v>33.714493577729201</v>
      </c>
      <c r="J107" s="3">
        <v>33.756469522893603</v>
      </c>
      <c r="K107" s="3">
        <v>6.2149711998935997</v>
      </c>
      <c r="L107" s="3">
        <v>1.67894448125703E-5</v>
      </c>
      <c r="M107" s="3">
        <v>3.2319595E-2</v>
      </c>
      <c r="N107" s="3">
        <v>4.3760822368421099E-4</v>
      </c>
      <c r="O107" s="3" t="str">
        <f t="shared" si="1"/>
        <v>PPI</v>
      </c>
      <c r="P107" s="3" t="s">
        <v>1225</v>
      </c>
      <c r="Q107" s="1" t="s">
        <v>1225</v>
      </c>
    </row>
    <row r="108" spans="1:17" x14ac:dyDescent="0.25">
      <c r="A108" s="3" t="s">
        <v>204</v>
      </c>
      <c r="B108" s="3" t="s">
        <v>205</v>
      </c>
      <c r="C108" s="3">
        <v>0</v>
      </c>
      <c r="D108" s="3">
        <v>0</v>
      </c>
      <c r="E108" s="3">
        <v>479110000</v>
      </c>
      <c r="F108" s="3">
        <v>405790000</v>
      </c>
      <c r="G108" s="3">
        <v>22.6105589934179</v>
      </c>
      <c r="H108" s="3">
        <v>22.4847972509322</v>
      </c>
      <c r="I108" s="3">
        <v>28.807934251923101</v>
      </c>
      <c r="J108" s="3">
        <v>28.624005504821199</v>
      </c>
      <c r="K108" s="3">
        <v>6.1682917561971404</v>
      </c>
      <c r="L108" s="3">
        <v>1.96003326528689E-5</v>
      </c>
      <c r="M108" s="3">
        <v>3.7730577500000001E-2</v>
      </c>
      <c r="N108" s="3">
        <v>4.3760822368421099E-4</v>
      </c>
      <c r="O108" s="3" t="str">
        <f t="shared" si="1"/>
        <v>PPI</v>
      </c>
      <c r="P108" s="3" t="s">
        <v>1225</v>
      </c>
      <c r="Q108" s="1" t="s">
        <v>1225</v>
      </c>
    </row>
    <row r="109" spans="1:17" x14ac:dyDescent="0.25">
      <c r="A109" s="3" t="s">
        <v>206</v>
      </c>
      <c r="B109" s="3" t="s">
        <v>207</v>
      </c>
      <c r="C109" s="3">
        <v>0</v>
      </c>
      <c r="D109" s="3">
        <v>0</v>
      </c>
      <c r="E109" s="3">
        <v>430780000</v>
      </c>
      <c r="F109" s="3">
        <v>421910000</v>
      </c>
      <c r="G109" s="3">
        <v>22.6105589934179</v>
      </c>
      <c r="H109" s="3">
        <v>22.4847972509322</v>
      </c>
      <c r="I109" s="3">
        <v>28.654528597001001</v>
      </c>
      <c r="J109" s="3">
        <v>28.680207474379898</v>
      </c>
      <c r="K109" s="3">
        <v>6.1196899135154297</v>
      </c>
      <c r="L109" s="3">
        <v>1.7170160007127499E-5</v>
      </c>
      <c r="M109" s="3">
        <v>3.3052634999999997E-2</v>
      </c>
      <c r="N109" s="3">
        <v>4.3760822368421099E-4</v>
      </c>
      <c r="O109" s="3" t="str">
        <f t="shared" si="1"/>
        <v>PPI</v>
      </c>
      <c r="P109" s="3" t="s">
        <v>1225</v>
      </c>
      <c r="Q109" s="1" t="s">
        <v>1225</v>
      </c>
    </row>
    <row r="110" spans="1:17" x14ac:dyDescent="0.25">
      <c r="A110" s="3" t="s">
        <v>208</v>
      </c>
      <c r="B110" s="3" t="s">
        <v>209</v>
      </c>
      <c r="C110" s="3">
        <v>0</v>
      </c>
      <c r="D110" s="3">
        <v>0</v>
      </c>
      <c r="E110" s="3">
        <v>454520000</v>
      </c>
      <c r="F110" s="3">
        <v>399560000</v>
      </c>
      <c r="G110" s="3">
        <v>22.6105589934179</v>
      </c>
      <c r="H110" s="3">
        <v>22.4847972509322</v>
      </c>
      <c r="I110" s="3">
        <v>28.7319211041122</v>
      </c>
      <c r="J110" s="3">
        <v>28.6016843540224</v>
      </c>
      <c r="K110" s="3">
        <v>6.1191246068922798</v>
      </c>
      <c r="L110" s="3">
        <v>1.8632523872729299E-5</v>
      </c>
      <c r="M110" s="3">
        <v>3.5867562499999998E-2</v>
      </c>
      <c r="N110" s="3">
        <v>4.3760822368421099E-4</v>
      </c>
      <c r="O110" s="3" t="str">
        <f t="shared" si="1"/>
        <v>PPI</v>
      </c>
      <c r="P110" s="3" t="s">
        <v>1225</v>
      </c>
      <c r="Q110" s="1" t="s">
        <v>1225</v>
      </c>
    </row>
    <row r="111" spans="1:17" x14ac:dyDescent="0.25">
      <c r="A111" s="3" t="s">
        <v>210</v>
      </c>
      <c r="B111" s="3" t="s">
        <v>211</v>
      </c>
      <c r="C111" s="3">
        <v>0</v>
      </c>
      <c r="D111" s="3">
        <v>0</v>
      </c>
      <c r="E111" s="3">
        <v>454270000</v>
      </c>
      <c r="F111" s="3">
        <v>389220000</v>
      </c>
      <c r="G111" s="3">
        <v>22.6105589934179</v>
      </c>
      <c r="H111" s="3">
        <v>22.4847972509322</v>
      </c>
      <c r="I111" s="3">
        <v>28.731127359090099</v>
      </c>
      <c r="J111" s="3">
        <v>28.5638580366886</v>
      </c>
      <c r="K111" s="3">
        <v>6.0998145757142996</v>
      </c>
      <c r="L111" s="3">
        <v>1.9882082954568599E-5</v>
      </c>
      <c r="M111" s="3">
        <v>3.82730425E-2</v>
      </c>
      <c r="N111" s="3">
        <v>4.3760822368421099E-4</v>
      </c>
      <c r="O111" s="3" t="str">
        <f t="shared" si="1"/>
        <v>PPI</v>
      </c>
      <c r="P111" s="3" t="s">
        <v>1225</v>
      </c>
      <c r="Q111" s="1" t="s">
        <v>1225</v>
      </c>
    </row>
    <row r="112" spans="1:17" x14ac:dyDescent="0.25">
      <c r="A112" s="3" t="s">
        <v>212</v>
      </c>
      <c r="B112" s="3" t="s">
        <v>213</v>
      </c>
      <c r="C112" s="3">
        <v>0</v>
      </c>
      <c r="D112" s="3">
        <v>0</v>
      </c>
      <c r="E112" s="3">
        <v>420880000</v>
      </c>
      <c r="F112" s="3">
        <v>411960000</v>
      </c>
      <c r="G112" s="3">
        <v>22.6105589934179</v>
      </c>
      <c r="H112" s="3">
        <v>22.4847972509322</v>
      </c>
      <c r="I112" s="3">
        <v>28.620986281344599</v>
      </c>
      <c r="J112" s="3">
        <v>28.6457764551675</v>
      </c>
      <c r="K112" s="3">
        <v>6.0857032460810201</v>
      </c>
      <c r="L112" s="3">
        <v>1.7528490787805401E-5</v>
      </c>
      <c r="M112" s="3">
        <v>3.3742362499999998E-2</v>
      </c>
      <c r="N112" s="3">
        <v>4.3760822368421099E-4</v>
      </c>
      <c r="O112" s="3" t="str">
        <f t="shared" si="1"/>
        <v>PPI</v>
      </c>
      <c r="P112" s="3" t="s">
        <v>1225</v>
      </c>
      <c r="Q112" s="1" t="s">
        <v>1225</v>
      </c>
    </row>
    <row r="113" spans="1:17" x14ac:dyDescent="0.25">
      <c r="A113" s="3" t="s">
        <v>214</v>
      </c>
      <c r="B113" s="3" t="s">
        <v>215</v>
      </c>
      <c r="C113" s="3">
        <v>238530000</v>
      </c>
      <c r="D113" s="3">
        <v>188600000</v>
      </c>
      <c r="E113" s="3">
        <v>14937000000</v>
      </c>
      <c r="F113" s="3">
        <v>13106000000</v>
      </c>
      <c r="G113" s="3">
        <v>27.797381840383899</v>
      </c>
      <c r="H113" s="3">
        <v>27.5229680797197</v>
      </c>
      <c r="I113" s="3">
        <v>33.770323937171803</v>
      </c>
      <c r="J113" s="3">
        <v>33.637355818653901</v>
      </c>
      <c r="K113" s="3">
        <v>6.0436649178610402</v>
      </c>
      <c r="L113" s="3">
        <v>2.5649374353407198E-5</v>
      </c>
      <c r="M113" s="3">
        <v>4.9375095000000001E-2</v>
      </c>
      <c r="N113" s="3">
        <v>4.3760822368421099E-4</v>
      </c>
      <c r="O113" s="3" t="str">
        <f t="shared" si="1"/>
        <v>PPI</v>
      </c>
      <c r="P113" s="3" t="s">
        <v>1225</v>
      </c>
      <c r="Q113" s="1" t="s">
        <v>1225</v>
      </c>
    </row>
    <row r="114" spans="1:17" x14ac:dyDescent="0.25">
      <c r="A114" s="3" t="s">
        <v>216</v>
      </c>
      <c r="B114" s="3" t="s">
        <v>217</v>
      </c>
      <c r="C114" s="3">
        <v>0</v>
      </c>
      <c r="D114" s="3">
        <v>0</v>
      </c>
      <c r="E114" s="3">
        <v>441730000</v>
      </c>
      <c r="F114" s="3">
        <v>364370000</v>
      </c>
      <c r="G114" s="3">
        <v>22.6105589934179</v>
      </c>
      <c r="H114" s="3">
        <v>22.4847972509322</v>
      </c>
      <c r="I114" s="3">
        <v>28.6907421421948</v>
      </c>
      <c r="J114" s="3">
        <v>28.468676373371402</v>
      </c>
      <c r="K114" s="3">
        <v>6.0320311356080403</v>
      </c>
      <c r="L114" s="3">
        <v>2.2881816483464101E-5</v>
      </c>
      <c r="M114" s="3">
        <v>4.4047465000000001E-2</v>
      </c>
      <c r="N114" s="3">
        <v>4.3760822368421099E-4</v>
      </c>
      <c r="O114" s="3" t="str">
        <f t="shared" si="1"/>
        <v>PPI</v>
      </c>
      <c r="P114" s="3" t="s">
        <v>1225</v>
      </c>
      <c r="Q114" s="1" t="s">
        <v>1225</v>
      </c>
    </row>
    <row r="115" spans="1:17" x14ac:dyDescent="0.25">
      <c r="A115" s="3" t="s">
        <v>218</v>
      </c>
      <c r="B115" s="3" t="s">
        <v>219</v>
      </c>
      <c r="C115" s="3">
        <v>0</v>
      </c>
      <c r="D115" s="3">
        <v>0</v>
      </c>
      <c r="E115" s="3">
        <v>445140000</v>
      </c>
      <c r="F115" s="3">
        <v>356350000</v>
      </c>
      <c r="G115" s="3">
        <v>22.6105589934179</v>
      </c>
      <c r="H115" s="3">
        <v>22.4847972509322</v>
      </c>
      <c r="I115" s="3">
        <v>28.7018364724421</v>
      </c>
      <c r="J115" s="3">
        <v>28.436567116405399</v>
      </c>
      <c r="K115" s="3">
        <v>6.02152367224872</v>
      </c>
      <c r="L115" s="3">
        <v>2.5263395667812799E-5</v>
      </c>
      <c r="M115" s="3">
        <v>4.8632044999999999E-2</v>
      </c>
      <c r="N115" s="3">
        <v>4.3760822368421099E-4</v>
      </c>
      <c r="O115" s="3" t="str">
        <f t="shared" si="1"/>
        <v>PPI</v>
      </c>
      <c r="P115" s="3" t="s">
        <v>1225</v>
      </c>
      <c r="Q115" s="1" t="s">
        <v>1225</v>
      </c>
    </row>
    <row r="116" spans="1:17" x14ac:dyDescent="0.25">
      <c r="A116" s="3" t="s">
        <v>220</v>
      </c>
      <c r="B116" s="3" t="s">
        <v>221</v>
      </c>
      <c r="C116" s="3">
        <v>0</v>
      </c>
      <c r="D116" s="3">
        <v>0</v>
      </c>
      <c r="E116" s="3">
        <v>399530000</v>
      </c>
      <c r="F116" s="3">
        <v>380680000</v>
      </c>
      <c r="G116" s="3">
        <v>22.6105589934179</v>
      </c>
      <c r="H116" s="3">
        <v>22.4847972509322</v>
      </c>
      <c r="I116" s="3">
        <v>28.545881162794998</v>
      </c>
      <c r="J116" s="3">
        <v>28.531850968246101</v>
      </c>
      <c r="K116" s="3">
        <v>5.9911879433455297</v>
      </c>
      <c r="L116" s="3">
        <v>1.85484246936106E-5</v>
      </c>
      <c r="M116" s="3">
        <v>3.5705670000000002E-2</v>
      </c>
      <c r="N116" s="3">
        <v>4.3760822368421099E-4</v>
      </c>
      <c r="O116" s="3" t="str">
        <f t="shared" si="1"/>
        <v>PPI</v>
      </c>
      <c r="P116" s="3" t="s">
        <v>1225</v>
      </c>
      <c r="Q116" s="1" t="s">
        <v>1225</v>
      </c>
    </row>
    <row r="117" spans="1:17" x14ac:dyDescent="0.25">
      <c r="A117" s="3" t="s">
        <v>222</v>
      </c>
      <c r="B117" s="3" t="s">
        <v>223</v>
      </c>
      <c r="C117" s="3">
        <v>0</v>
      </c>
      <c r="D117" s="3">
        <v>0</v>
      </c>
      <c r="E117" s="3">
        <v>411120000</v>
      </c>
      <c r="F117" s="3">
        <v>361440000</v>
      </c>
      <c r="G117" s="3">
        <v>22.6105589934179</v>
      </c>
      <c r="H117" s="3">
        <v>22.4847972509322</v>
      </c>
      <c r="I117" s="3">
        <v>28.587136883414999</v>
      </c>
      <c r="J117" s="3">
        <v>28.457028367882199</v>
      </c>
      <c r="K117" s="3">
        <v>5.97440450347354</v>
      </c>
      <c r="L117" s="3">
        <v>2.0378364518426301E-5</v>
      </c>
      <c r="M117" s="3">
        <v>3.922842E-2</v>
      </c>
      <c r="N117" s="3">
        <v>4.3760822368421099E-4</v>
      </c>
      <c r="O117" s="3" t="str">
        <f t="shared" si="1"/>
        <v>PPI</v>
      </c>
      <c r="P117" s="3" t="s">
        <v>1225</v>
      </c>
      <c r="Q117" s="1" t="s">
        <v>1225</v>
      </c>
    </row>
    <row r="118" spans="1:17" x14ac:dyDescent="0.25">
      <c r="A118" s="3" t="s">
        <v>224</v>
      </c>
      <c r="B118" s="3" t="s">
        <v>225</v>
      </c>
      <c r="C118" s="3">
        <v>0</v>
      </c>
      <c r="D118" s="3">
        <v>0</v>
      </c>
      <c r="E118" s="3">
        <v>392750000</v>
      </c>
      <c r="F118" s="3">
        <v>363990000</v>
      </c>
      <c r="G118" s="3">
        <v>22.6105589934179</v>
      </c>
      <c r="H118" s="3">
        <v>22.4847972509322</v>
      </c>
      <c r="I118" s="3">
        <v>28.521188601678698</v>
      </c>
      <c r="J118" s="3">
        <v>28.4671710074389</v>
      </c>
      <c r="K118" s="3">
        <v>5.9465016823837997</v>
      </c>
      <c r="L118" s="3">
        <v>1.93424424103602E-5</v>
      </c>
      <c r="M118" s="3">
        <v>3.7234120000000002E-2</v>
      </c>
      <c r="N118" s="3">
        <v>4.3760822368421099E-4</v>
      </c>
      <c r="O118" s="3" t="str">
        <f t="shared" si="1"/>
        <v>PPI</v>
      </c>
      <c r="P118" s="3" t="s">
        <v>1225</v>
      </c>
      <c r="Q118" s="1" t="s">
        <v>1225</v>
      </c>
    </row>
    <row r="119" spans="1:17" x14ac:dyDescent="0.25">
      <c r="A119" s="3" t="s">
        <v>226</v>
      </c>
      <c r="B119" s="3" t="s">
        <v>227</v>
      </c>
      <c r="C119" s="3">
        <v>0</v>
      </c>
      <c r="D119" s="3">
        <v>0</v>
      </c>
      <c r="E119" s="3">
        <v>362040000</v>
      </c>
      <c r="F119" s="3">
        <v>353900000</v>
      </c>
      <c r="G119" s="3">
        <v>22.6105589934179</v>
      </c>
      <c r="H119" s="3">
        <v>22.4847972509322</v>
      </c>
      <c r="I119" s="3">
        <v>28.4037264284777</v>
      </c>
      <c r="J119" s="3">
        <v>28.426613953801699</v>
      </c>
      <c r="K119" s="3">
        <v>5.8674920689646504</v>
      </c>
      <c r="L119" s="3">
        <v>2.0090899753468798E-5</v>
      </c>
      <c r="M119" s="3">
        <v>3.8674982500000003E-2</v>
      </c>
      <c r="N119" s="3">
        <v>4.3760822368421099E-4</v>
      </c>
      <c r="O119" s="3" t="str">
        <f t="shared" si="1"/>
        <v>PPI</v>
      </c>
      <c r="P119" s="3" t="s">
        <v>1225</v>
      </c>
      <c r="Q119" s="1" t="s">
        <v>1225</v>
      </c>
    </row>
    <row r="120" spans="1:17" x14ac:dyDescent="0.25">
      <c r="A120" s="3" t="s">
        <v>228</v>
      </c>
      <c r="B120" s="3" t="s">
        <v>229</v>
      </c>
      <c r="C120" s="3">
        <v>0</v>
      </c>
      <c r="D120" s="3">
        <v>0</v>
      </c>
      <c r="E120" s="3">
        <v>330230000</v>
      </c>
      <c r="F120" s="3">
        <v>348400000</v>
      </c>
      <c r="G120" s="3">
        <v>22.6105589934179</v>
      </c>
      <c r="H120" s="3">
        <v>22.4847972509322</v>
      </c>
      <c r="I120" s="3">
        <v>28.2710485151119</v>
      </c>
      <c r="J120" s="3">
        <v>28.4040168159753</v>
      </c>
      <c r="K120" s="3">
        <v>5.7898545433685804</v>
      </c>
      <c r="L120" s="3">
        <v>2.3005769807582599E-5</v>
      </c>
      <c r="M120" s="3">
        <v>4.4286165000000002E-2</v>
      </c>
      <c r="N120" s="3">
        <v>4.3760822368421099E-4</v>
      </c>
      <c r="O120" s="3" t="str">
        <f t="shared" si="1"/>
        <v>PPI</v>
      </c>
      <c r="P120" s="3" t="s">
        <v>1225</v>
      </c>
      <c r="Q120" s="1" t="s">
        <v>1225</v>
      </c>
    </row>
    <row r="121" spans="1:17" x14ac:dyDescent="0.25">
      <c r="A121" s="3" t="s">
        <v>230</v>
      </c>
      <c r="B121" s="3" t="s">
        <v>231</v>
      </c>
      <c r="C121" s="3">
        <v>0</v>
      </c>
      <c r="D121" s="3">
        <v>0</v>
      </c>
      <c r="E121" s="3">
        <v>307310000</v>
      </c>
      <c r="F121" s="3">
        <v>291580000</v>
      </c>
      <c r="G121" s="3">
        <v>22.6105589934179</v>
      </c>
      <c r="H121" s="3">
        <v>22.4847972509322</v>
      </c>
      <c r="I121" s="3">
        <v>28.167272039773099</v>
      </c>
      <c r="J121" s="3">
        <v>28.147163958032699</v>
      </c>
      <c r="K121" s="3">
        <v>5.6095398767278803</v>
      </c>
      <c r="L121" s="3">
        <v>2.3763622264546601E-5</v>
      </c>
      <c r="M121" s="3">
        <v>4.5744930000000003E-2</v>
      </c>
      <c r="N121" s="3">
        <v>4.3760822368421099E-4</v>
      </c>
      <c r="O121" s="3" t="str">
        <f t="shared" si="1"/>
        <v>PPI</v>
      </c>
      <c r="P121" s="3" t="s">
        <v>1225</v>
      </c>
      <c r="Q121" s="1" t="s">
        <v>1225</v>
      </c>
    </row>
    <row r="122" spans="1:17" x14ac:dyDescent="0.25">
      <c r="A122" s="3" t="s">
        <v>232</v>
      </c>
      <c r="B122" s="3" t="s">
        <v>233</v>
      </c>
      <c r="C122" s="3">
        <v>7679900</v>
      </c>
      <c r="D122" s="3">
        <v>21830000</v>
      </c>
      <c r="E122" s="3">
        <v>16545000000</v>
      </c>
      <c r="F122" s="3">
        <v>17876000000</v>
      </c>
      <c r="G122" s="3">
        <v>22.840442450448801</v>
      </c>
      <c r="H122" s="3">
        <v>24.4120224391481</v>
      </c>
      <c r="I122" s="3">
        <v>33.917828807584399</v>
      </c>
      <c r="J122" s="3">
        <v>34.085152331658797</v>
      </c>
      <c r="K122" s="3">
        <v>10.375258124823199</v>
      </c>
      <c r="L122" s="3">
        <v>1.0977178145004E-4</v>
      </c>
      <c r="M122" s="3">
        <v>0.2113111</v>
      </c>
      <c r="N122" s="3">
        <v>7.8263370370370395E-4</v>
      </c>
      <c r="O122" s="3" t="str">
        <f t="shared" si="1"/>
        <v>PPI</v>
      </c>
      <c r="P122" s="3" t="s">
        <v>1225</v>
      </c>
      <c r="Q122" s="1" t="s">
        <v>1225</v>
      </c>
    </row>
    <row r="123" spans="1:17" x14ac:dyDescent="0.25">
      <c r="A123" s="3" t="s">
        <v>234</v>
      </c>
      <c r="B123" s="3" t="s">
        <v>235</v>
      </c>
      <c r="C123" s="3">
        <v>66329000</v>
      </c>
      <c r="D123" s="3">
        <v>32049000</v>
      </c>
      <c r="E123" s="3">
        <v>50393000000</v>
      </c>
      <c r="F123" s="3">
        <v>43529000000</v>
      </c>
      <c r="G123" s="3">
        <v>25.950922795050602</v>
      </c>
      <c r="H123" s="3">
        <v>24.965989651075301</v>
      </c>
      <c r="I123" s="3">
        <v>35.524656861431801</v>
      </c>
      <c r="J123" s="3">
        <v>35.369105259012102</v>
      </c>
      <c r="K123" s="3">
        <v>9.9884248371589699</v>
      </c>
      <c r="L123" s="3">
        <v>3.1153514832090098E-5</v>
      </c>
      <c r="M123" s="3">
        <v>5.9970487500000003E-2</v>
      </c>
      <c r="N123" s="3">
        <v>4.6104907894736801E-4</v>
      </c>
      <c r="O123" s="3" t="str">
        <f t="shared" si="1"/>
        <v>PPI</v>
      </c>
      <c r="P123" s="3" t="s">
        <v>1225</v>
      </c>
      <c r="Q123" s="1" t="s">
        <v>1225</v>
      </c>
    </row>
    <row r="124" spans="1:17" x14ac:dyDescent="0.25">
      <c r="A124" s="3" t="s">
        <v>236</v>
      </c>
      <c r="B124" s="3" t="s">
        <v>237</v>
      </c>
      <c r="C124" s="3">
        <v>58988000</v>
      </c>
      <c r="D124" s="3">
        <v>26452000</v>
      </c>
      <c r="E124" s="3">
        <v>19980000000</v>
      </c>
      <c r="F124" s="3">
        <v>17227000000</v>
      </c>
      <c r="G124" s="3">
        <v>25.781704514733999</v>
      </c>
      <c r="H124" s="3">
        <v>24.689087115506499</v>
      </c>
      <c r="I124" s="3">
        <v>34.189990099064303</v>
      </c>
      <c r="J124" s="3">
        <v>34.0317998667796</v>
      </c>
      <c r="K124" s="3">
        <v>8.8754991678017099</v>
      </c>
      <c r="L124" s="3">
        <v>6.4673092916430798E-5</v>
      </c>
      <c r="M124" s="3">
        <v>0.12449571750000001</v>
      </c>
      <c r="N124" s="3">
        <v>6.0243479468598997E-4</v>
      </c>
      <c r="O124" s="3" t="str">
        <f t="shared" si="1"/>
        <v>PPI</v>
      </c>
      <c r="P124" s="3" t="s">
        <v>1225</v>
      </c>
      <c r="Q124" s="1" t="s">
        <v>1225</v>
      </c>
    </row>
    <row r="125" spans="1:17" x14ac:dyDescent="0.25">
      <c r="A125" s="3" t="s">
        <v>238</v>
      </c>
      <c r="B125" s="3" t="s">
        <v>239</v>
      </c>
      <c r="C125" s="3">
        <v>21205000</v>
      </c>
      <c r="D125" s="3">
        <v>50466000</v>
      </c>
      <c r="E125" s="3">
        <v>16636000000</v>
      </c>
      <c r="F125" s="3">
        <v>12816000000</v>
      </c>
      <c r="G125" s="3">
        <v>24.305687502537999</v>
      </c>
      <c r="H125" s="3">
        <v>25.621022050124701</v>
      </c>
      <c r="I125" s="3">
        <v>33.925742106030903</v>
      </c>
      <c r="J125" s="3">
        <v>33.605074434672503</v>
      </c>
      <c r="K125" s="3">
        <v>8.8020534940203508</v>
      </c>
      <c r="L125" s="3">
        <v>1.2344978542656599E-4</v>
      </c>
      <c r="M125" s="3">
        <v>0.23764125</v>
      </c>
      <c r="N125" s="3">
        <v>8.2514322916666695E-4</v>
      </c>
      <c r="O125" s="3" t="str">
        <f t="shared" si="1"/>
        <v>PPI</v>
      </c>
      <c r="P125" s="3" t="s">
        <v>1225</v>
      </c>
      <c r="Q125" s="1" t="s">
        <v>1225</v>
      </c>
    </row>
    <row r="126" spans="1:17" x14ac:dyDescent="0.25">
      <c r="A126" s="3" t="s">
        <v>240</v>
      </c>
      <c r="B126" s="3" t="s">
        <v>241</v>
      </c>
      <c r="C126" s="3">
        <v>10992000</v>
      </c>
      <c r="D126" s="3">
        <v>0</v>
      </c>
      <c r="E126" s="3">
        <v>2376800000</v>
      </c>
      <c r="F126" s="3">
        <v>2846800000</v>
      </c>
      <c r="G126" s="3">
        <v>23.357736928872399</v>
      </c>
      <c r="H126" s="3">
        <v>22.4847972509322</v>
      </c>
      <c r="I126" s="3">
        <v>31.118525931332599</v>
      </c>
      <c r="J126" s="3">
        <v>31.434541428006199</v>
      </c>
      <c r="K126" s="3">
        <v>8.3552665897671705</v>
      </c>
      <c r="L126" s="3">
        <v>5.0053041845180698E-5</v>
      </c>
      <c r="M126" s="3">
        <v>9.6352024999999994E-2</v>
      </c>
      <c r="N126" s="3">
        <v>5.3528902777777801E-4</v>
      </c>
      <c r="O126" s="3" t="str">
        <f t="shared" si="1"/>
        <v>PPI</v>
      </c>
      <c r="P126" s="3" t="s">
        <v>1225</v>
      </c>
      <c r="Q126" s="1" t="s">
        <v>1225</v>
      </c>
    </row>
    <row r="127" spans="1:17" x14ac:dyDescent="0.25">
      <c r="A127" s="3" t="s">
        <v>242</v>
      </c>
      <c r="B127" s="3" t="s">
        <v>243</v>
      </c>
      <c r="C127" s="3">
        <v>9091000</v>
      </c>
      <c r="D127" s="3">
        <v>0</v>
      </c>
      <c r="E127" s="3">
        <v>1509600000</v>
      </c>
      <c r="F127" s="3">
        <v>1231400000</v>
      </c>
      <c r="G127" s="3">
        <v>23.083793922731999</v>
      </c>
      <c r="H127" s="3">
        <v>22.4847972509322</v>
      </c>
      <c r="I127" s="3">
        <v>30.4636717490976</v>
      </c>
      <c r="J127" s="3">
        <v>30.2254997605915</v>
      </c>
      <c r="K127" s="3">
        <v>7.5602901680124601</v>
      </c>
      <c r="L127" s="3">
        <v>3.0834900960543601E-5</v>
      </c>
      <c r="M127" s="3">
        <v>5.9357182500000001E-2</v>
      </c>
      <c r="N127" s="3">
        <v>4.6104907894736801E-4</v>
      </c>
      <c r="O127" s="3" t="str">
        <f t="shared" si="1"/>
        <v>PPI</v>
      </c>
      <c r="P127" s="3" t="s">
        <v>1225</v>
      </c>
      <c r="Q127" s="1" t="s">
        <v>1225</v>
      </c>
    </row>
    <row r="128" spans="1:17" x14ac:dyDescent="0.25">
      <c r="A128" s="3" t="s">
        <v>244</v>
      </c>
      <c r="B128" s="3" t="s">
        <v>245</v>
      </c>
      <c r="C128" s="3">
        <v>0</v>
      </c>
      <c r="D128" s="3">
        <v>0</v>
      </c>
      <c r="E128" s="3">
        <v>817220000</v>
      </c>
      <c r="F128" s="3">
        <v>1218100000</v>
      </c>
      <c r="G128" s="3">
        <v>22.6105589934179</v>
      </c>
      <c r="H128" s="3">
        <v>22.4847972509322</v>
      </c>
      <c r="I128" s="3">
        <v>29.578301838047</v>
      </c>
      <c r="J128" s="3">
        <v>30.2098328631767</v>
      </c>
      <c r="K128" s="3">
        <v>7.3463892284368404</v>
      </c>
      <c r="L128" s="3">
        <v>3.4259292756414602E-5</v>
      </c>
      <c r="M128" s="3">
        <v>6.5949152499999997E-2</v>
      </c>
      <c r="N128" s="3">
        <v>4.6184705479452101E-4</v>
      </c>
      <c r="O128" s="3" t="str">
        <f t="shared" si="1"/>
        <v>PPI</v>
      </c>
      <c r="P128" s="3" t="s">
        <v>1225</v>
      </c>
      <c r="Q128" s="1" t="s">
        <v>1225</v>
      </c>
    </row>
    <row r="129" spans="1:17" x14ac:dyDescent="0.25">
      <c r="A129" s="3" t="s">
        <v>246</v>
      </c>
      <c r="B129" s="3" t="s">
        <v>247</v>
      </c>
      <c r="C129" s="3">
        <v>10169000</v>
      </c>
      <c r="D129" s="3">
        <v>0</v>
      </c>
      <c r="E129" s="3">
        <v>1161400000</v>
      </c>
      <c r="F129" s="3">
        <v>1305700000</v>
      </c>
      <c r="G129" s="3">
        <v>23.2454608339049</v>
      </c>
      <c r="H129" s="3">
        <v>22.4847972509322</v>
      </c>
      <c r="I129" s="3">
        <v>30.085370360199899</v>
      </c>
      <c r="J129" s="3">
        <v>30.310023745655599</v>
      </c>
      <c r="K129" s="3">
        <v>7.3325680105092399</v>
      </c>
      <c r="L129" s="3">
        <v>5.4750074258618402E-5</v>
      </c>
      <c r="M129" s="3">
        <v>0.1053939425</v>
      </c>
      <c r="N129" s="3">
        <v>5.4326774484536101E-4</v>
      </c>
      <c r="O129" s="3" t="str">
        <f t="shared" si="1"/>
        <v>PPI</v>
      </c>
      <c r="P129" s="3" t="s">
        <v>1225</v>
      </c>
      <c r="Q129" s="1" t="s">
        <v>1225</v>
      </c>
    </row>
    <row r="130" spans="1:17" x14ac:dyDescent="0.25">
      <c r="A130" s="3" t="s">
        <v>248</v>
      </c>
      <c r="B130" s="3" t="s">
        <v>249</v>
      </c>
      <c r="C130" s="3">
        <v>0</v>
      </c>
      <c r="D130" s="3">
        <v>0</v>
      </c>
      <c r="E130" s="3">
        <v>1089000000</v>
      </c>
      <c r="F130" s="3">
        <v>691660000</v>
      </c>
      <c r="G130" s="3">
        <v>22.6105589934179</v>
      </c>
      <c r="H130" s="3">
        <v>22.4847972509322</v>
      </c>
      <c r="I130" s="3">
        <v>29.992509375101498</v>
      </c>
      <c r="J130" s="3">
        <v>29.393335217102901</v>
      </c>
      <c r="K130" s="3">
        <v>7.1452441739271499</v>
      </c>
      <c r="L130" s="3">
        <v>3.4394768786332802E-5</v>
      </c>
      <c r="M130" s="3">
        <v>6.6209989999999996E-2</v>
      </c>
      <c r="N130" s="3">
        <v>4.6184705479452101E-4</v>
      </c>
      <c r="O130" s="3" t="str">
        <f t="shared" ref="O130:O193" si="2">IF(AND(K130&gt;5,N130&lt;0.001),"PPI","")</f>
        <v>PPI</v>
      </c>
      <c r="P130" s="3" t="s">
        <v>1225</v>
      </c>
      <c r="Q130" s="1" t="s">
        <v>1225</v>
      </c>
    </row>
    <row r="131" spans="1:17" x14ac:dyDescent="0.25">
      <c r="A131" s="3" t="s">
        <v>252</v>
      </c>
      <c r="B131" s="3" t="s">
        <v>253</v>
      </c>
      <c r="C131" s="3">
        <v>0</v>
      </c>
      <c r="D131" s="3">
        <v>0</v>
      </c>
      <c r="E131" s="3">
        <v>688170000</v>
      </c>
      <c r="F131" s="3">
        <v>989510000</v>
      </c>
      <c r="G131" s="3">
        <v>22.6105589934179</v>
      </c>
      <c r="H131" s="3">
        <v>22.4847972509322</v>
      </c>
      <c r="I131" s="3">
        <v>29.330342326931301</v>
      </c>
      <c r="J131" s="3">
        <v>29.909986479278501</v>
      </c>
      <c r="K131" s="3">
        <v>7.0724862809298799</v>
      </c>
      <c r="L131" s="3">
        <v>3.3645675404607798E-5</v>
      </c>
      <c r="M131" s="3">
        <v>6.4767972500000007E-2</v>
      </c>
      <c r="N131" s="3">
        <v>4.6184705479452101E-4</v>
      </c>
      <c r="O131" s="3" t="str">
        <f t="shared" si="2"/>
        <v>PPI</v>
      </c>
      <c r="P131" s="3" t="s">
        <v>1225</v>
      </c>
      <c r="Q131" s="1" t="s">
        <v>1225</v>
      </c>
    </row>
    <row r="132" spans="1:17" x14ac:dyDescent="0.25">
      <c r="A132" s="3" t="s">
        <v>254</v>
      </c>
      <c r="B132" s="3" t="s">
        <v>255</v>
      </c>
      <c r="C132" s="3">
        <v>0</v>
      </c>
      <c r="D132" s="3">
        <v>0</v>
      </c>
      <c r="E132" s="3">
        <v>939520000</v>
      </c>
      <c r="F132" s="3">
        <v>576870000</v>
      </c>
      <c r="G132" s="3">
        <v>22.6105589934179</v>
      </c>
      <c r="H132" s="3">
        <v>22.4847972509322</v>
      </c>
      <c r="I132" s="3">
        <v>29.779501199453001</v>
      </c>
      <c r="J132" s="3">
        <v>29.1315184303437</v>
      </c>
      <c r="K132" s="3">
        <v>6.9078316927233301</v>
      </c>
      <c r="L132" s="3">
        <v>4.5376776578819602E-5</v>
      </c>
      <c r="M132" s="3">
        <v>8.7350339999999999E-2</v>
      </c>
      <c r="N132" s="3">
        <v>5.1686591715976299E-4</v>
      </c>
      <c r="O132" s="3" t="str">
        <f t="shared" si="2"/>
        <v>PPI</v>
      </c>
      <c r="P132" s="3" t="s">
        <v>1225</v>
      </c>
      <c r="Q132" s="1" t="s">
        <v>1225</v>
      </c>
    </row>
    <row r="133" spans="1:17" x14ac:dyDescent="0.25">
      <c r="A133" s="3" t="s">
        <v>256</v>
      </c>
      <c r="B133" s="3" t="s">
        <v>257</v>
      </c>
      <c r="C133" s="3">
        <v>10131000</v>
      </c>
      <c r="D133" s="3">
        <v>0</v>
      </c>
      <c r="E133" s="3">
        <v>892440000</v>
      </c>
      <c r="F133" s="3">
        <v>861460000</v>
      </c>
      <c r="G133" s="3">
        <v>23.2400596047829</v>
      </c>
      <c r="H133" s="3">
        <v>22.4847972509322</v>
      </c>
      <c r="I133" s="3">
        <v>29.705332504138902</v>
      </c>
      <c r="J133" s="3">
        <v>29.710056001673401</v>
      </c>
      <c r="K133" s="3">
        <v>6.84526582504862</v>
      </c>
      <c r="L133" s="3">
        <v>6.3083006206554495E-5</v>
      </c>
      <c r="M133" s="3">
        <v>0.12143477499999999</v>
      </c>
      <c r="N133" s="3">
        <v>5.9898887931034497E-4</v>
      </c>
      <c r="O133" s="3" t="str">
        <f t="shared" si="2"/>
        <v>PPI</v>
      </c>
      <c r="P133" s="3" t="s">
        <v>1225</v>
      </c>
      <c r="Q133" s="1" t="s">
        <v>1225</v>
      </c>
    </row>
    <row r="134" spans="1:17" x14ac:dyDescent="0.25">
      <c r="A134" s="3" t="s">
        <v>258</v>
      </c>
      <c r="B134" s="3" t="s">
        <v>259</v>
      </c>
      <c r="C134" s="3">
        <v>0</v>
      </c>
      <c r="D134" s="3">
        <v>0</v>
      </c>
      <c r="E134" s="3">
        <v>581390000</v>
      </c>
      <c r="F134" s="3">
        <v>816770000</v>
      </c>
      <c r="G134" s="3">
        <v>22.6105589934179</v>
      </c>
      <c r="H134" s="3">
        <v>22.4847972509322</v>
      </c>
      <c r="I134" s="3">
        <v>29.087083583263802</v>
      </c>
      <c r="J134" s="3">
        <v>29.633202068971599</v>
      </c>
      <c r="K134" s="3">
        <v>6.8124647039426804</v>
      </c>
      <c r="L134" s="3">
        <v>3.4910332259474202E-5</v>
      </c>
      <c r="M134" s="3">
        <v>6.7202327500000006E-2</v>
      </c>
      <c r="N134" s="3">
        <v>4.6184705479452101E-4</v>
      </c>
      <c r="O134" s="3" t="str">
        <f t="shared" si="2"/>
        <v>PPI</v>
      </c>
      <c r="P134" s="3" t="s">
        <v>1225</v>
      </c>
      <c r="Q134" s="1" t="s">
        <v>1225</v>
      </c>
    </row>
    <row r="135" spans="1:17" x14ac:dyDescent="0.25">
      <c r="A135" s="3" t="s">
        <v>260</v>
      </c>
      <c r="B135" s="3" t="s">
        <v>261</v>
      </c>
      <c r="C135" s="3">
        <v>8575100</v>
      </c>
      <c r="D135" s="3">
        <v>0</v>
      </c>
      <c r="E135" s="3">
        <v>736990000</v>
      </c>
      <c r="F135" s="3">
        <v>785540000</v>
      </c>
      <c r="G135" s="3">
        <v>22.999508420335701</v>
      </c>
      <c r="H135" s="3">
        <v>22.4847972509322</v>
      </c>
      <c r="I135" s="3">
        <v>29.4292223701088</v>
      </c>
      <c r="J135" s="3">
        <v>29.576956932016799</v>
      </c>
      <c r="K135" s="3">
        <v>6.7609368154288703</v>
      </c>
      <c r="L135" s="3">
        <v>3.3205771395661301E-5</v>
      </c>
      <c r="M135" s="3">
        <v>6.3921165000000002E-2</v>
      </c>
      <c r="N135" s="3">
        <v>4.6184705479452101E-4</v>
      </c>
      <c r="O135" s="3" t="str">
        <f t="shared" si="2"/>
        <v>PPI</v>
      </c>
      <c r="P135" s="3" t="s">
        <v>1225</v>
      </c>
      <c r="Q135" s="1" t="s">
        <v>1225</v>
      </c>
    </row>
    <row r="136" spans="1:17" x14ac:dyDescent="0.25">
      <c r="A136" s="3" t="s">
        <v>262</v>
      </c>
      <c r="B136" s="3" t="s">
        <v>263</v>
      </c>
      <c r="C136" s="3">
        <v>0</v>
      </c>
      <c r="D136" s="3">
        <v>0</v>
      </c>
      <c r="E136" s="3">
        <v>722880000</v>
      </c>
      <c r="F136" s="3">
        <v>503720000</v>
      </c>
      <c r="G136" s="3">
        <v>22.6105589934179</v>
      </c>
      <c r="H136" s="3">
        <v>22.4847972509322</v>
      </c>
      <c r="I136" s="3">
        <v>29.401333502002899</v>
      </c>
      <c r="J136" s="3">
        <v>28.935894205798199</v>
      </c>
      <c r="K136" s="3">
        <v>6.6209357317255</v>
      </c>
      <c r="L136" s="3">
        <v>3.0400442981249302E-5</v>
      </c>
      <c r="M136" s="3">
        <v>5.852077E-2</v>
      </c>
      <c r="N136" s="3">
        <v>4.6104907894736801E-4</v>
      </c>
      <c r="O136" s="3" t="str">
        <f t="shared" si="2"/>
        <v>PPI</v>
      </c>
      <c r="P136" s="3" t="s">
        <v>1225</v>
      </c>
      <c r="Q136" s="1" t="s">
        <v>1225</v>
      </c>
    </row>
    <row r="137" spans="1:17" x14ac:dyDescent="0.25">
      <c r="A137" s="3" t="s">
        <v>264</v>
      </c>
      <c r="B137" s="3" t="s">
        <v>265</v>
      </c>
      <c r="C137" s="3">
        <v>0</v>
      </c>
      <c r="D137" s="3">
        <v>9117900</v>
      </c>
      <c r="E137" s="3">
        <v>586850000</v>
      </c>
      <c r="F137" s="3">
        <v>950920000</v>
      </c>
      <c r="G137" s="3">
        <v>22.6105589934179</v>
      </c>
      <c r="H137" s="3">
        <v>23.152483800553501</v>
      </c>
      <c r="I137" s="3">
        <v>29.100569120958902</v>
      </c>
      <c r="J137" s="3">
        <v>29.8525961656606</v>
      </c>
      <c r="K137" s="3">
        <v>6.5950612463240601</v>
      </c>
      <c r="L137" s="3">
        <v>1.20497103089516E-4</v>
      </c>
      <c r="M137" s="3">
        <v>0.231956725</v>
      </c>
      <c r="N137" s="3">
        <v>8.1388324561403502E-4</v>
      </c>
      <c r="O137" s="3" t="str">
        <f t="shared" si="2"/>
        <v>PPI</v>
      </c>
      <c r="P137" s="3" t="s">
        <v>1225</v>
      </c>
      <c r="Q137" s="1" t="s">
        <v>1225</v>
      </c>
    </row>
    <row r="138" spans="1:17" x14ac:dyDescent="0.25">
      <c r="A138" s="3" t="s">
        <v>268</v>
      </c>
      <c r="B138" s="3" t="s">
        <v>269</v>
      </c>
      <c r="C138" s="3">
        <v>102870000</v>
      </c>
      <c r="D138" s="3">
        <v>61293000</v>
      </c>
      <c r="E138" s="3">
        <v>7236500000</v>
      </c>
      <c r="F138" s="3">
        <v>6704500000</v>
      </c>
      <c r="G138" s="3">
        <v>26.584033424598399</v>
      </c>
      <c r="H138" s="3">
        <v>25.9014326283808</v>
      </c>
      <c r="I138" s="3">
        <v>32.724797514273803</v>
      </c>
      <c r="J138" s="3">
        <v>32.670330031521303</v>
      </c>
      <c r="K138" s="3">
        <v>6.45483074640795</v>
      </c>
      <c r="L138" s="3">
        <v>6.3166065837318397E-5</v>
      </c>
      <c r="M138" s="3">
        <v>0.12159474250000001</v>
      </c>
      <c r="N138" s="3">
        <v>5.9898887931034497E-4</v>
      </c>
      <c r="O138" s="3" t="str">
        <f t="shared" si="2"/>
        <v>PPI</v>
      </c>
      <c r="P138" s="3" t="s">
        <v>1225</v>
      </c>
      <c r="Q138" s="1" t="s">
        <v>1225</v>
      </c>
    </row>
    <row r="139" spans="1:17" x14ac:dyDescent="0.25">
      <c r="A139" s="3" t="s">
        <v>270</v>
      </c>
      <c r="B139" s="3" t="s">
        <v>271</v>
      </c>
      <c r="C139" s="3">
        <v>36504000</v>
      </c>
      <c r="D139" s="3">
        <v>19264000</v>
      </c>
      <c r="E139" s="3">
        <v>2204200000</v>
      </c>
      <c r="F139" s="3">
        <v>2401600000</v>
      </c>
      <c r="G139" s="3">
        <v>25.089337578499901</v>
      </c>
      <c r="H139" s="3">
        <v>24.231617606029602</v>
      </c>
      <c r="I139" s="3">
        <v>31.009760555081499</v>
      </c>
      <c r="J139" s="3">
        <v>31.1891961689971</v>
      </c>
      <c r="K139" s="3">
        <v>6.4390007697745704</v>
      </c>
      <c r="L139" s="3">
        <v>1.13827860584123E-4</v>
      </c>
      <c r="M139" s="3">
        <v>0.21911890000000001</v>
      </c>
      <c r="N139" s="3">
        <v>7.8880152329749095E-4</v>
      </c>
      <c r="O139" s="3" t="str">
        <f t="shared" si="2"/>
        <v>PPI</v>
      </c>
      <c r="P139" s="3" t="s">
        <v>1225</v>
      </c>
      <c r="Q139" s="1" t="s">
        <v>1225</v>
      </c>
    </row>
    <row r="140" spans="1:17" x14ac:dyDescent="0.25">
      <c r="A140" s="3" t="s">
        <v>272</v>
      </c>
      <c r="B140" s="3" t="s">
        <v>273</v>
      </c>
      <c r="C140" s="3">
        <v>0</v>
      </c>
      <c r="D140" s="3">
        <v>0</v>
      </c>
      <c r="E140" s="3">
        <v>570060000</v>
      </c>
      <c r="F140" s="3">
        <v>427730000</v>
      </c>
      <c r="G140" s="3">
        <v>22.6105589934179</v>
      </c>
      <c r="H140" s="3">
        <v>22.4847972509322</v>
      </c>
      <c r="I140" s="3">
        <v>29.058691100080299</v>
      </c>
      <c r="J140" s="3">
        <v>28.699972590118801</v>
      </c>
      <c r="K140" s="3">
        <v>6.3316537229245098</v>
      </c>
      <c r="L140" s="3">
        <v>2.6463339012828701E-5</v>
      </c>
      <c r="M140" s="3">
        <v>5.0941852500000002E-2</v>
      </c>
      <c r="N140" s="3">
        <v>4.3995463675213702E-4</v>
      </c>
      <c r="O140" s="3" t="str">
        <f t="shared" si="2"/>
        <v>PPI</v>
      </c>
      <c r="P140" s="3" t="s">
        <v>1225</v>
      </c>
      <c r="Q140" s="1" t="s">
        <v>1225</v>
      </c>
    </row>
    <row r="141" spans="1:17" x14ac:dyDescent="0.25">
      <c r="A141" s="3" t="s">
        <v>274</v>
      </c>
      <c r="B141" s="3" t="s">
        <v>275</v>
      </c>
      <c r="C141" s="3">
        <v>77363000</v>
      </c>
      <c r="D141" s="3">
        <v>129900000</v>
      </c>
      <c r="E141" s="3">
        <v>7681400000</v>
      </c>
      <c r="F141" s="3">
        <v>7944400000</v>
      </c>
      <c r="G141" s="3">
        <v>26.1729267606595</v>
      </c>
      <c r="H141" s="3">
        <v>26.9850398344925</v>
      </c>
      <c r="I141" s="3">
        <v>32.810874699308897</v>
      </c>
      <c r="J141" s="3">
        <v>32.915138551218199</v>
      </c>
      <c r="K141" s="3">
        <v>6.2840233276875601</v>
      </c>
      <c r="L141" s="3">
        <v>1.05179016025028E-4</v>
      </c>
      <c r="M141" s="3">
        <v>0.20246957500000001</v>
      </c>
      <c r="N141" s="3">
        <v>7.7733998091603096E-4</v>
      </c>
      <c r="O141" s="3" t="str">
        <f t="shared" si="2"/>
        <v>PPI</v>
      </c>
      <c r="P141" s="3" t="s">
        <v>1225</v>
      </c>
      <c r="Q141" s="1" t="s">
        <v>1225</v>
      </c>
    </row>
    <row r="142" spans="1:17" x14ac:dyDescent="0.25">
      <c r="A142" s="3" t="s">
        <v>276</v>
      </c>
      <c r="B142" s="3" t="s">
        <v>277</v>
      </c>
      <c r="C142" s="3">
        <v>0</v>
      </c>
      <c r="D142" s="3">
        <v>0</v>
      </c>
      <c r="E142" s="3">
        <v>349620000</v>
      </c>
      <c r="F142" s="3">
        <v>617300000</v>
      </c>
      <c r="G142" s="3">
        <v>22.6105589934179</v>
      </c>
      <c r="H142" s="3">
        <v>22.4847972509322</v>
      </c>
      <c r="I142" s="3">
        <v>28.353365042678298</v>
      </c>
      <c r="J142" s="3">
        <v>29.2292439833994</v>
      </c>
      <c r="K142" s="3">
        <v>6.2436263908638301</v>
      </c>
      <c r="L142" s="3">
        <v>1.30885338409213E-4</v>
      </c>
      <c r="M142" s="3">
        <v>0.25195362500000001</v>
      </c>
      <c r="N142" s="3">
        <v>8.5990998293515402E-4</v>
      </c>
      <c r="O142" s="3" t="str">
        <f t="shared" si="2"/>
        <v>PPI</v>
      </c>
      <c r="P142" s="3" t="s">
        <v>1225</v>
      </c>
      <c r="Q142" s="1" t="s">
        <v>1225</v>
      </c>
    </row>
    <row r="143" spans="1:17" x14ac:dyDescent="0.25">
      <c r="A143" s="3" t="s">
        <v>278</v>
      </c>
      <c r="B143" s="3" t="s">
        <v>279</v>
      </c>
      <c r="C143" s="3">
        <v>0</v>
      </c>
      <c r="D143" s="3">
        <v>0</v>
      </c>
      <c r="E143" s="3">
        <v>563940000</v>
      </c>
      <c r="F143" s="3">
        <v>380940000</v>
      </c>
      <c r="G143" s="3">
        <v>22.6105589934179</v>
      </c>
      <c r="H143" s="3">
        <v>22.4847972509322</v>
      </c>
      <c r="I143" s="3">
        <v>29.0431190024232</v>
      </c>
      <c r="J143" s="3">
        <v>28.532835975796399</v>
      </c>
      <c r="K143" s="3">
        <v>6.2402993669347397</v>
      </c>
      <c r="L143" s="3">
        <v>4.3439660404418497E-5</v>
      </c>
      <c r="M143" s="3">
        <v>8.3621422500000001E-2</v>
      </c>
      <c r="N143" s="3">
        <v>5.1147135416666702E-4</v>
      </c>
      <c r="O143" s="3" t="str">
        <f t="shared" si="2"/>
        <v>PPI</v>
      </c>
      <c r="P143" s="3" t="s">
        <v>1225</v>
      </c>
      <c r="Q143" s="1" t="s">
        <v>1225</v>
      </c>
    </row>
    <row r="144" spans="1:17" x14ac:dyDescent="0.25">
      <c r="A144" s="3" t="s">
        <v>280</v>
      </c>
      <c r="B144" s="3" t="s">
        <v>281</v>
      </c>
      <c r="C144" s="3">
        <v>0</v>
      </c>
      <c r="D144" s="3">
        <v>0</v>
      </c>
      <c r="E144" s="3">
        <v>539320000</v>
      </c>
      <c r="F144" s="3">
        <v>391180000</v>
      </c>
      <c r="G144" s="3">
        <v>22.6105589934179</v>
      </c>
      <c r="H144" s="3">
        <v>22.4847972509322</v>
      </c>
      <c r="I144" s="3">
        <v>28.978718861520498</v>
      </c>
      <c r="J144" s="3">
        <v>28.571104803028</v>
      </c>
      <c r="K144" s="3">
        <v>6.2272337100992097</v>
      </c>
      <c r="L144" s="3">
        <v>3.2283333579524201E-5</v>
      </c>
      <c r="M144" s="3">
        <v>6.2145352500000001E-2</v>
      </c>
      <c r="N144" s="3">
        <v>4.6184705479452101E-4</v>
      </c>
      <c r="O144" s="3" t="str">
        <f t="shared" si="2"/>
        <v>PPI</v>
      </c>
      <c r="P144" s="3" t="s">
        <v>1225</v>
      </c>
      <c r="Q144" s="1" t="s">
        <v>1225</v>
      </c>
    </row>
    <row r="145" spans="1:17" x14ac:dyDescent="0.25">
      <c r="A145" s="3" t="s">
        <v>282</v>
      </c>
      <c r="B145" s="3" t="s">
        <v>283</v>
      </c>
      <c r="C145" s="3">
        <v>0</v>
      </c>
      <c r="D145" s="3">
        <v>0</v>
      </c>
      <c r="E145" s="3">
        <v>523540000</v>
      </c>
      <c r="F145" s="3">
        <v>362500000</v>
      </c>
      <c r="G145" s="3">
        <v>22.6105589934179</v>
      </c>
      <c r="H145" s="3">
        <v>22.4847972509322</v>
      </c>
      <c r="I145" s="3">
        <v>28.935877093682201</v>
      </c>
      <c r="J145" s="3">
        <v>28.461253187166101</v>
      </c>
      <c r="K145" s="3">
        <v>6.1508870182491302</v>
      </c>
      <c r="L145" s="3">
        <v>4.1164350687943102E-5</v>
      </c>
      <c r="M145" s="3">
        <v>7.9241469999999994E-2</v>
      </c>
      <c r="N145" s="3">
        <v>5.1123529032258105E-4</v>
      </c>
      <c r="O145" s="3" t="str">
        <f t="shared" si="2"/>
        <v>PPI</v>
      </c>
      <c r="P145" s="3" t="s">
        <v>1225</v>
      </c>
      <c r="Q145" s="1" t="s">
        <v>1225</v>
      </c>
    </row>
    <row r="146" spans="1:17" x14ac:dyDescent="0.25">
      <c r="A146" s="3" t="s">
        <v>286</v>
      </c>
      <c r="B146" s="3" t="s">
        <v>287</v>
      </c>
      <c r="C146" s="3">
        <v>0</v>
      </c>
      <c r="D146" s="3">
        <v>0</v>
      </c>
      <c r="E146" s="3">
        <v>492010000</v>
      </c>
      <c r="F146" s="3">
        <v>339540000</v>
      </c>
      <c r="G146" s="3">
        <v>22.6105589934179</v>
      </c>
      <c r="H146" s="3">
        <v>22.4847972509322</v>
      </c>
      <c r="I146" s="3">
        <v>28.846264964495699</v>
      </c>
      <c r="J146" s="3">
        <v>28.366853735292999</v>
      </c>
      <c r="K146" s="3">
        <v>6.05888122771933</v>
      </c>
      <c r="L146" s="3">
        <v>4.4182070852463597E-5</v>
      </c>
      <c r="M146" s="3">
        <v>8.5050542500000006E-2</v>
      </c>
      <c r="N146" s="3">
        <v>5.1147135416666702E-4</v>
      </c>
      <c r="O146" s="3" t="str">
        <f t="shared" si="2"/>
        <v>PPI</v>
      </c>
      <c r="P146" s="3" t="s">
        <v>1225</v>
      </c>
      <c r="Q146" s="1" t="s">
        <v>1225</v>
      </c>
    </row>
    <row r="147" spans="1:17" x14ac:dyDescent="0.25">
      <c r="A147" s="3" t="s">
        <v>288</v>
      </c>
      <c r="B147" s="3" t="s">
        <v>289</v>
      </c>
      <c r="C147" s="3">
        <v>0</v>
      </c>
      <c r="D147" s="3">
        <v>0</v>
      </c>
      <c r="E147" s="3">
        <v>509790000</v>
      </c>
      <c r="F147" s="3">
        <v>298570000</v>
      </c>
      <c r="G147" s="3">
        <v>22.6105589934179</v>
      </c>
      <c r="H147" s="3">
        <v>22.4847972509322</v>
      </c>
      <c r="I147" s="3">
        <v>28.897480400006</v>
      </c>
      <c r="J147" s="3">
        <v>28.1813414043108</v>
      </c>
      <c r="K147" s="3">
        <v>5.9917327799834101</v>
      </c>
      <c r="L147" s="3">
        <v>9.50889040946444E-5</v>
      </c>
      <c r="M147" s="3">
        <v>0.18304613249999999</v>
      </c>
      <c r="N147" s="3">
        <v>7.4555876016260203E-4</v>
      </c>
      <c r="O147" s="3" t="str">
        <f t="shared" si="2"/>
        <v>PPI</v>
      </c>
      <c r="P147" s="3" t="s">
        <v>1225</v>
      </c>
      <c r="Q147" s="1" t="s">
        <v>1225</v>
      </c>
    </row>
    <row r="148" spans="1:17" x14ac:dyDescent="0.25">
      <c r="A148" s="3" t="s">
        <v>290</v>
      </c>
      <c r="B148" s="3" t="s">
        <v>291</v>
      </c>
      <c r="C148" s="3">
        <v>0</v>
      </c>
      <c r="D148" s="3">
        <v>0</v>
      </c>
      <c r="E148" s="3">
        <v>312690000</v>
      </c>
      <c r="F148" s="3">
        <v>478950000</v>
      </c>
      <c r="G148" s="3">
        <v>22.6105589934179</v>
      </c>
      <c r="H148" s="3">
        <v>22.4847972509322</v>
      </c>
      <c r="I148" s="3">
        <v>28.192310407970702</v>
      </c>
      <c r="J148" s="3">
        <v>28.863147245667701</v>
      </c>
      <c r="K148" s="3">
        <v>5.9800507046441496</v>
      </c>
      <c r="L148" s="3">
        <v>8.3422569073203601E-5</v>
      </c>
      <c r="M148" s="3">
        <v>0.16058850499999999</v>
      </c>
      <c r="N148" s="3">
        <v>7.0743834801762103E-4</v>
      </c>
      <c r="O148" s="3" t="str">
        <f t="shared" si="2"/>
        <v>PPI</v>
      </c>
      <c r="P148" s="3" t="s">
        <v>1225</v>
      </c>
      <c r="Q148" s="1" t="s">
        <v>1225</v>
      </c>
    </row>
    <row r="149" spans="1:17" x14ac:dyDescent="0.25">
      <c r="A149" s="3" t="s">
        <v>292</v>
      </c>
      <c r="B149" s="3" t="s">
        <v>293</v>
      </c>
      <c r="C149" s="3">
        <v>1761700000</v>
      </c>
      <c r="D149" s="3">
        <v>1081300000</v>
      </c>
      <c r="E149" s="3">
        <v>87334000000</v>
      </c>
      <c r="F149" s="3">
        <v>83134000000</v>
      </c>
      <c r="G149" s="3">
        <v>30.682107477926401</v>
      </c>
      <c r="H149" s="3">
        <v>30.042333344022499</v>
      </c>
      <c r="I149" s="3">
        <v>36.317976934760097</v>
      </c>
      <c r="J149" s="3">
        <v>36.302567010427403</v>
      </c>
      <c r="K149" s="3">
        <v>5.9480515616192902</v>
      </c>
      <c r="L149" s="3">
        <v>7.4494848037178006E-5</v>
      </c>
      <c r="M149" s="3">
        <v>0.14340248999999999</v>
      </c>
      <c r="N149" s="3">
        <v>6.5921493150684896E-4</v>
      </c>
      <c r="O149" s="3" t="str">
        <f t="shared" si="2"/>
        <v>PPI</v>
      </c>
      <c r="P149" s="3" t="s">
        <v>1225</v>
      </c>
      <c r="Q149" s="1" t="s">
        <v>1225</v>
      </c>
    </row>
    <row r="150" spans="1:17" x14ac:dyDescent="0.25">
      <c r="A150" s="3" t="s">
        <v>294</v>
      </c>
      <c r="B150" s="3" t="s">
        <v>295</v>
      </c>
      <c r="C150" s="3">
        <v>0</v>
      </c>
      <c r="D150" s="3">
        <v>0</v>
      </c>
      <c r="E150" s="3">
        <v>316260000</v>
      </c>
      <c r="F150" s="3">
        <v>443030000</v>
      </c>
      <c r="G150" s="3">
        <v>22.6105589934179</v>
      </c>
      <c r="H150" s="3">
        <v>22.4847972509322</v>
      </c>
      <c r="I150" s="3">
        <v>28.208688424060501</v>
      </c>
      <c r="J150" s="3">
        <v>28.7506765869493</v>
      </c>
      <c r="K150" s="3">
        <v>5.9320043833298799</v>
      </c>
      <c r="L150" s="3">
        <v>5.7838414168011997E-5</v>
      </c>
      <c r="M150" s="3">
        <v>0.11133891999999999</v>
      </c>
      <c r="N150" s="3">
        <v>5.6517218274111701E-4</v>
      </c>
      <c r="O150" s="3" t="str">
        <f t="shared" si="2"/>
        <v>PPI</v>
      </c>
      <c r="P150" s="3" t="s">
        <v>1225</v>
      </c>
      <c r="Q150" s="1" t="s">
        <v>1225</v>
      </c>
    </row>
    <row r="151" spans="1:17" x14ac:dyDescent="0.25">
      <c r="A151" s="3" t="s">
        <v>296</v>
      </c>
      <c r="B151" s="3" t="s">
        <v>297</v>
      </c>
      <c r="C151" s="3">
        <v>0</v>
      </c>
      <c r="D151" s="3">
        <v>0</v>
      </c>
      <c r="E151" s="3">
        <v>320760000</v>
      </c>
      <c r="F151" s="3">
        <v>359910000</v>
      </c>
      <c r="G151" s="3">
        <v>22.6105589934179</v>
      </c>
      <c r="H151" s="3">
        <v>22.4847972509322</v>
      </c>
      <c r="I151" s="3">
        <v>28.229071569574099</v>
      </c>
      <c r="J151" s="3">
        <v>28.450908379741499</v>
      </c>
      <c r="K151" s="3">
        <v>5.7923118524827499</v>
      </c>
      <c r="L151" s="3">
        <v>2.66242560614995E-5</v>
      </c>
      <c r="M151" s="3">
        <v>5.1251777499999998E-2</v>
      </c>
      <c r="N151" s="3">
        <v>4.3995463675213702E-4</v>
      </c>
      <c r="O151" s="3" t="str">
        <f t="shared" si="2"/>
        <v>PPI</v>
      </c>
      <c r="P151" s="3" t="s">
        <v>1225</v>
      </c>
      <c r="Q151" s="1" t="s">
        <v>1225</v>
      </c>
    </row>
    <row r="152" spans="1:17" x14ac:dyDescent="0.25">
      <c r="A152" s="3" t="s">
        <v>302</v>
      </c>
      <c r="B152" s="3" t="s">
        <v>303</v>
      </c>
      <c r="C152" s="3">
        <v>0</v>
      </c>
      <c r="D152" s="3">
        <v>0</v>
      </c>
      <c r="E152" s="3">
        <v>251660000</v>
      </c>
      <c r="F152" s="3">
        <v>324250000</v>
      </c>
      <c r="G152" s="3">
        <v>22.6105589934179</v>
      </c>
      <c r="H152" s="3">
        <v>22.4847972509322</v>
      </c>
      <c r="I152" s="3">
        <v>27.8790532522825</v>
      </c>
      <c r="J152" s="3">
        <v>28.3003787665155</v>
      </c>
      <c r="K152" s="3">
        <v>5.54203788722395</v>
      </c>
      <c r="L152" s="3">
        <v>5.1941075225634298E-5</v>
      </c>
      <c r="M152" s="3">
        <v>9.99866175E-2</v>
      </c>
      <c r="N152" s="3">
        <v>5.3871425781250001E-4</v>
      </c>
      <c r="O152" s="3" t="str">
        <f t="shared" si="2"/>
        <v>PPI</v>
      </c>
      <c r="P152" s="3" t="s">
        <v>1225</v>
      </c>
      <c r="Q152" s="1" t="s">
        <v>1225</v>
      </c>
    </row>
    <row r="153" spans="1:17" x14ac:dyDescent="0.25">
      <c r="A153" s="3" t="s">
        <v>304</v>
      </c>
      <c r="B153" s="3" t="s">
        <v>305</v>
      </c>
      <c r="C153" s="3">
        <v>0</v>
      </c>
      <c r="D153" s="3">
        <v>0</v>
      </c>
      <c r="E153" s="3">
        <v>236810000</v>
      </c>
      <c r="F153" s="3">
        <v>329230000</v>
      </c>
      <c r="G153" s="3">
        <v>22.6105589934179</v>
      </c>
      <c r="H153" s="3">
        <v>22.4847972509322</v>
      </c>
      <c r="I153" s="3">
        <v>27.7913073304614</v>
      </c>
      <c r="J153" s="3">
        <v>28.3223679946245</v>
      </c>
      <c r="K153" s="3">
        <v>5.5091595403679099</v>
      </c>
      <c r="L153" s="3">
        <v>7.3726150824363597E-5</v>
      </c>
      <c r="M153" s="3">
        <v>0.141922935</v>
      </c>
      <c r="N153" s="3">
        <v>6.5705062499999995E-4</v>
      </c>
      <c r="O153" s="3" t="str">
        <f t="shared" si="2"/>
        <v>PPI</v>
      </c>
      <c r="P153" s="3" t="s">
        <v>1225</v>
      </c>
      <c r="Q153" s="1" t="s">
        <v>1225</v>
      </c>
    </row>
    <row r="154" spans="1:17" x14ac:dyDescent="0.25">
      <c r="A154" s="3" t="s">
        <v>308</v>
      </c>
      <c r="B154" s="3" t="s">
        <v>309</v>
      </c>
      <c r="C154" s="3">
        <v>0</v>
      </c>
      <c r="D154" s="3">
        <v>0</v>
      </c>
      <c r="E154" s="3">
        <v>320600000</v>
      </c>
      <c r="F154" s="3">
        <v>239470000</v>
      </c>
      <c r="G154" s="3">
        <v>22.6105589934179</v>
      </c>
      <c r="H154" s="3">
        <v>22.4847972509322</v>
      </c>
      <c r="I154" s="3">
        <v>28.228351751651701</v>
      </c>
      <c r="J154" s="3">
        <v>27.863117123314598</v>
      </c>
      <c r="K154" s="3">
        <v>5.4980563153081299</v>
      </c>
      <c r="L154" s="3">
        <v>4.5689905426174502E-5</v>
      </c>
      <c r="M154" s="3">
        <v>8.7953057500000001E-2</v>
      </c>
      <c r="N154" s="3">
        <v>5.1737092647058803E-4</v>
      </c>
      <c r="O154" s="3" t="str">
        <f t="shared" si="2"/>
        <v>PPI</v>
      </c>
      <c r="P154" s="3" t="s">
        <v>1225</v>
      </c>
      <c r="Q154" s="1" t="s">
        <v>1225</v>
      </c>
    </row>
    <row r="155" spans="1:17" x14ac:dyDescent="0.25">
      <c r="A155" s="3" t="s">
        <v>310</v>
      </c>
      <c r="B155" s="3" t="s">
        <v>311</v>
      </c>
      <c r="C155" s="3">
        <v>0</v>
      </c>
      <c r="D155" s="3">
        <v>0</v>
      </c>
      <c r="E155" s="3">
        <v>322700000</v>
      </c>
      <c r="F155" s="3">
        <v>214800000</v>
      </c>
      <c r="G155" s="3">
        <v>22.6105589934179</v>
      </c>
      <c r="H155" s="3">
        <v>22.4847972509322</v>
      </c>
      <c r="I155" s="3">
        <v>28.237770903984099</v>
      </c>
      <c r="J155" s="3">
        <v>27.706266185361802</v>
      </c>
      <c r="K155" s="3">
        <v>5.4243404224979601</v>
      </c>
      <c r="L155" s="3">
        <v>7.8226937326932101E-5</v>
      </c>
      <c r="M155" s="3">
        <v>0.15058678249999999</v>
      </c>
      <c r="N155" s="3">
        <v>6.8434795248868805E-4</v>
      </c>
      <c r="O155" s="3" t="str">
        <f t="shared" si="2"/>
        <v>PPI</v>
      </c>
      <c r="P155" s="3" t="s">
        <v>1225</v>
      </c>
      <c r="Q155" s="1" t="s">
        <v>1225</v>
      </c>
    </row>
    <row r="156" spans="1:17" x14ac:dyDescent="0.25">
      <c r="A156" s="3" t="s">
        <v>312</v>
      </c>
      <c r="B156" s="3" t="s">
        <v>313</v>
      </c>
      <c r="C156" s="3">
        <v>0</v>
      </c>
      <c r="D156" s="3">
        <v>0</v>
      </c>
      <c r="E156" s="3">
        <v>305730000</v>
      </c>
      <c r="F156" s="3">
        <v>223750000</v>
      </c>
      <c r="G156" s="3">
        <v>22.6105589934179</v>
      </c>
      <c r="H156" s="3">
        <v>22.4847972509322</v>
      </c>
      <c r="I156" s="3">
        <v>28.1598354509313</v>
      </c>
      <c r="J156" s="3">
        <v>27.765159874415399</v>
      </c>
      <c r="K156" s="3">
        <v>5.4148195404983497</v>
      </c>
      <c r="L156" s="3">
        <v>5.2494529535237297E-5</v>
      </c>
      <c r="M156" s="3">
        <v>0.10105191249999999</v>
      </c>
      <c r="N156" s="3">
        <v>5.3871425781250001E-4</v>
      </c>
      <c r="O156" s="3" t="str">
        <f t="shared" si="2"/>
        <v>PPI</v>
      </c>
      <c r="P156" s="3" t="s">
        <v>1225</v>
      </c>
      <c r="Q156" s="1" t="s">
        <v>1225</v>
      </c>
    </row>
    <row r="157" spans="1:17" x14ac:dyDescent="0.25">
      <c r="A157" s="3" t="s">
        <v>314</v>
      </c>
      <c r="B157" s="3" t="s">
        <v>315</v>
      </c>
      <c r="C157" s="3">
        <v>0</v>
      </c>
      <c r="D157" s="3">
        <v>0</v>
      </c>
      <c r="E157" s="3">
        <v>261790000</v>
      </c>
      <c r="F157" s="3">
        <v>258490000</v>
      </c>
      <c r="G157" s="3">
        <v>22.6105589934179</v>
      </c>
      <c r="H157" s="3">
        <v>22.4847972509322</v>
      </c>
      <c r="I157" s="3">
        <v>27.9359873156275</v>
      </c>
      <c r="J157" s="3">
        <v>27.9733806612462</v>
      </c>
      <c r="K157" s="3">
        <v>5.4070058662618097</v>
      </c>
      <c r="L157" s="3">
        <v>2.74121461837394E-5</v>
      </c>
      <c r="M157" s="3">
        <v>5.2768292500000001E-2</v>
      </c>
      <c r="N157" s="3">
        <v>4.4343102941176501E-4</v>
      </c>
      <c r="O157" s="3" t="str">
        <f t="shared" si="2"/>
        <v>PPI</v>
      </c>
      <c r="P157" s="3" t="s">
        <v>1225</v>
      </c>
      <c r="Q157" s="1" t="s">
        <v>1225</v>
      </c>
    </row>
    <row r="158" spans="1:17" x14ac:dyDescent="0.25">
      <c r="A158" s="3" t="s">
        <v>316</v>
      </c>
      <c r="B158" s="3" t="s">
        <v>317</v>
      </c>
      <c r="C158" s="3">
        <v>11270000</v>
      </c>
      <c r="D158" s="3">
        <v>7415400</v>
      </c>
      <c r="E158" s="3">
        <v>433060000</v>
      </c>
      <c r="F158" s="3">
        <v>345130000</v>
      </c>
      <c r="G158" s="3">
        <v>23.393770535113799</v>
      </c>
      <c r="H158" s="3">
        <v>22.854306730273699</v>
      </c>
      <c r="I158" s="3">
        <v>28.662144248814901</v>
      </c>
      <c r="J158" s="3">
        <v>28.390412075751399</v>
      </c>
      <c r="K158" s="3">
        <v>5.4022395295893899</v>
      </c>
      <c r="L158" s="3">
        <v>9.5276626398090503E-5</v>
      </c>
      <c r="M158" s="3">
        <v>0.183407455</v>
      </c>
      <c r="N158" s="3">
        <v>7.4555876016260203E-4</v>
      </c>
      <c r="O158" s="3" t="str">
        <f t="shared" si="2"/>
        <v>PPI</v>
      </c>
      <c r="P158" s="3" t="s">
        <v>1225</v>
      </c>
      <c r="Q158" s="1" t="s">
        <v>1225</v>
      </c>
    </row>
    <row r="159" spans="1:17" x14ac:dyDescent="0.25">
      <c r="A159" s="3" t="s">
        <v>320</v>
      </c>
      <c r="B159" s="3" t="s">
        <v>321</v>
      </c>
      <c r="C159" s="3">
        <v>0</v>
      </c>
      <c r="D159" s="3">
        <v>0</v>
      </c>
      <c r="E159" s="3">
        <v>271440000</v>
      </c>
      <c r="F159" s="3">
        <v>234330000</v>
      </c>
      <c r="G159" s="3">
        <v>22.6105589934179</v>
      </c>
      <c r="H159" s="3">
        <v>22.4847972509322</v>
      </c>
      <c r="I159" s="3">
        <v>27.988210661320799</v>
      </c>
      <c r="J159" s="3">
        <v>27.831813858491401</v>
      </c>
      <c r="K159" s="3">
        <v>5.3623341377310698</v>
      </c>
      <c r="L159" s="3">
        <v>3.1684119365623597E-5</v>
      </c>
      <c r="M159" s="3">
        <v>6.0991892499999999E-2</v>
      </c>
      <c r="N159" s="3">
        <v>4.6104907894736801E-4</v>
      </c>
      <c r="O159" s="3" t="str">
        <f t="shared" si="2"/>
        <v>PPI</v>
      </c>
      <c r="P159" s="3" t="s">
        <v>1225</v>
      </c>
      <c r="Q159" s="1" t="s">
        <v>1225</v>
      </c>
    </row>
    <row r="160" spans="1:17" x14ac:dyDescent="0.25">
      <c r="A160" s="3" t="s">
        <v>322</v>
      </c>
      <c r="B160" s="3" t="s">
        <v>323</v>
      </c>
      <c r="C160" s="3">
        <v>0</v>
      </c>
      <c r="D160" s="3">
        <v>0</v>
      </c>
      <c r="E160" s="3">
        <v>275470000</v>
      </c>
      <c r="F160" s="3">
        <v>230480000</v>
      </c>
      <c r="G160" s="3">
        <v>22.6105589934179</v>
      </c>
      <c r="H160" s="3">
        <v>22.4847972509322</v>
      </c>
      <c r="I160" s="3">
        <v>28.009472537123099</v>
      </c>
      <c r="J160" s="3">
        <v>27.807913757648901</v>
      </c>
      <c r="K160" s="3">
        <v>5.3610150252109898</v>
      </c>
      <c r="L160" s="3">
        <v>3.4210315217583202E-5</v>
      </c>
      <c r="M160" s="3">
        <v>6.5854827500000004E-2</v>
      </c>
      <c r="N160" s="3">
        <v>4.6184705479452101E-4</v>
      </c>
      <c r="O160" s="3" t="str">
        <f t="shared" si="2"/>
        <v>PPI</v>
      </c>
      <c r="P160" s="3" t="s">
        <v>1225</v>
      </c>
      <c r="Q160" s="1" t="s">
        <v>1225</v>
      </c>
    </row>
    <row r="161" spans="1:17" x14ac:dyDescent="0.25">
      <c r="A161" s="3" t="s">
        <v>324</v>
      </c>
      <c r="B161" s="3" t="s">
        <v>325</v>
      </c>
      <c r="C161" s="3">
        <v>0</v>
      </c>
      <c r="D161" s="3">
        <v>0</v>
      </c>
      <c r="E161" s="3">
        <v>207570000</v>
      </c>
      <c r="F161" s="3">
        <v>305360000</v>
      </c>
      <c r="G161" s="3">
        <v>22.6105589934179</v>
      </c>
      <c r="H161" s="3">
        <v>22.4847972509322</v>
      </c>
      <c r="I161" s="3">
        <v>27.601175272847598</v>
      </c>
      <c r="J161" s="3">
        <v>28.213783283704601</v>
      </c>
      <c r="K161" s="3">
        <v>5.3598011561010699</v>
      </c>
      <c r="L161" s="3">
        <v>1.04927053614199E-4</v>
      </c>
      <c r="M161" s="3">
        <v>0.201984475</v>
      </c>
      <c r="N161" s="3">
        <v>7.7733998091603096E-4</v>
      </c>
      <c r="O161" s="3" t="str">
        <f t="shared" si="2"/>
        <v>PPI</v>
      </c>
      <c r="P161" s="3" t="s">
        <v>1225</v>
      </c>
      <c r="Q161" s="1" t="s">
        <v>1225</v>
      </c>
    </row>
    <row r="162" spans="1:17" x14ac:dyDescent="0.25">
      <c r="A162" s="3" t="s">
        <v>326</v>
      </c>
      <c r="B162" s="3" t="s">
        <v>327</v>
      </c>
      <c r="C162" s="3">
        <v>0</v>
      </c>
      <c r="D162" s="3">
        <v>0</v>
      </c>
      <c r="E162" s="3">
        <v>245010000</v>
      </c>
      <c r="F162" s="3">
        <v>256230000</v>
      </c>
      <c r="G162" s="3">
        <v>22.6105589934179</v>
      </c>
      <c r="H162" s="3">
        <v>22.4847972509322</v>
      </c>
      <c r="I162" s="3">
        <v>27.840417959697302</v>
      </c>
      <c r="J162" s="3">
        <v>27.9607115916737</v>
      </c>
      <c r="K162" s="3">
        <v>5.3528866535104296</v>
      </c>
      <c r="L162" s="3">
        <v>3.0386388513956599E-5</v>
      </c>
      <c r="M162" s="3">
        <v>5.8493820000000002E-2</v>
      </c>
      <c r="N162" s="3">
        <v>4.6104907894736801E-4</v>
      </c>
      <c r="O162" s="3" t="str">
        <f t="shared" si="2"/>
        <v>PPI</v>
      </c>
      <c r="P162" s="3" t="s">
        <v>1225</v>
      </c>
      <c r="Q162" s="1" t="s">
        <v>1225</v>
      </c>
    </row>
    <row r="163" spans="1:17" x14ac:dyDescent="0.25">
      <c r="A163" s="3" t="s">
        <v>328</v>
      </c>
      <c r="B163" s="3" t="s">
        <v>329</v>
      </c>
      <c r="C163" s="3">
        <v>0</v>
      </c>
      <c r="D163" s="3">
        <v>0</v>
      </c>
      <c r="E163" s="3">
        <v>202740000</v>
      </c>
      <c r="F163" s="3">
        <v>307880000</v>
      </c>
      <c r="G163" s="3">
        <v>22.6105589934179</v>
      </c>
      <c r="H163" s="3">
        <v>22.4847972509322</v>
      </c>
      <c r="I163" s="3">
        <v>27.567208082494801</v>
      </c>
      <c r="J163" s="3">
        <v>28.2256403444554</v>
      </c>
      <c r="K163" s="3">
        <v>5.3487460913000699</v>
      </c>
      <c r="L163" s="3">
        <v>1.2171041556780999E-4</v>
      </c>
      <c r="M163" s="3">
        <v>0.23429174999999999</v>
      </c>
      <c r="N163" s="3">
        <v>8.1920192307692304E-4</v>
      </c>
      <c r="O163" s="3" t="str">
        <f t="shared" si="2"/>
        <v>PPI</v>
      </c>
      <c r="P163" s="3" t="s">
        <v>1225</v>
      </c>
      <c r="Q163" s="1" t="s">
        <v>1225</v>
      </c>
    </row>
    <row r="164" spans="1:17" x14ac:dyDescent="0.25">
      <c r="A164" s="3" t="s">
        <v>330</v>
      </c>
      <c r="B164" s="3" t="s">
        <v>331</v>
      </c>
      <c r="C164" s="3">
        <v>0</v>
      </c>
      <c r="D164" s="3">
        <v>0</v>
      </c>
      <c r="E164" s="3">
        <v>199430000</v>
      </c>
      <c r="F164" s="3">
        <v>309260000</v>
      </c>
      <c r="G164" s="3">
        <v>22.6105589934179</v>
      </c>
      <c r="H164" s="3">
        <v>22.4847972509322</v>
      </c>
      <c r="I164" s="3">
        <v>27.543459774991302</v>
      </c>
      <c r="J164" s="3">
        <v>28.232092437902001</v>
      </c>
      <c r="K164" s="3">
        <v>5.3400979842715799</v>
      </c>
      <c r="L164" s="3">
        <v>1.3427858777036801E-4</v>
      </c>
      <c r="M164" s="3">
        <v>0.25848707500000001</v>
      </c>
      <c r="N164" s="3">
        <v>8.69260234899329E-4</v>
      </c>
      <c r="O164" s="3" t="str">
        <f t="shared" si="2"/>
        <v>PPI</v>
      </c>
      <c r="P164" s="3" t="s">
        <v>1225</v>
      </c>
      <c r="Q164" s="1" t="s">
        <v>1225</v>
      </c>
    </row>
    <row r="165" spans="1:17" x14ac:dyDescent="0.25">
      <c r="A165" s="3" t="s">
        <v>332</v>
      </c>
      <c r="B165" s="3" t="s">
        <v>333</v>
      </c>
      <c r="C165" s="3">
        <v>0</v>
      </c>
      <c r="D165" s="3">
        <v>8577200</v>
      </c>
      <c r="E165" s="3">
        <v>270140000</v>
      </c>
      <c r="F165" s="3">
        <v>335180000</v>
      </c>
      <c r="G165" s="3">
        <v>22.6105589934179</v>
      </c>
      <c r="H165" s="3">
        <v>23.064288975247599</v>
      </c>
      <c r="I165" s="3">
        <v>27.981284603655102</v>
      </c>
      <c r="J165" s="3">
        <v>28.348208258851301</v>
      </c>
      <c r="K165" s="3">
        <v>5.3273224469204798</v>
      </c>
      <c r="L165" s="3">
        <v>9.4096412312524199E-5</v>
      </c>
      <c r="M165" s="3">
        <v>0.18113557</v>
      </c>
      <c r="N165" s="3">
        <v>7.4555876016260203E-4</v>
      </c>
      <c r="O165" s="3" t="str">
        <f t="shared" si="2"/>
        <v>PPI</v>
      </c>
      <c r="P165" s="3" t="s">
        <v>1225</v>
      </c>
      <c r="Q165" s="1" t="s">
        <v>1225</v>
      </c>
    </row>
    <row r="166" spans="1:17" x14ac:dyDescent="0.25">
      <c r="A166" s="3" t="s">
        <v>336</v>
      </c>
      <c r="B166" s="3" t="s">
        <v>337</v>
      </c>
      <c r="C166" s="3">
        <v>0</v>
      </c>
      <c r="D166" s="3">
        <v>0</v>
      </c>
      <c r="E166" s="3">
        <v>323190000</v>
      </c>
      <c r="F166" s="3">
        <v>185030000</v>
      </c>
      <c r="G166" s="3">
        <v>22.6105589934179</v>
      </c>
      <c r="H166" s="3">
        <v>22.4847972509322</v>
      </c>
      <c r="I166" s="3">
        <v>28.2399598857168</v>
      </c>
      <c r="J166" s="3">
        <v>27.491031394360402</v>
      </c>
      <c r="K166" s="3">
        <v>5.3178175178635501</v>
      </c>
      <c r="L166" s="3">
        <v>1.63660009111064E-4</v>
      </c>
      <c r="M166" s="3">
        <v>0.31504549999999998</v>
      </c>
      <c r="N166" s="3">
        <v>9.8374696261682194E-4</v>
      </c>
      <c r="O166" s="3" t="str">
        <f t="shared" si="2"/>
        <v>PPI</v>
      </c>
      <c r="P166" s="3" t="s">
        <v>1225</v>
      </c>
      <c r="Q166" s="1" t="s">
        <v>1225</v>
      </c>
    </row>
    <row r="167" spans="1:17" x14ac:dyDescent="0.25">
      <c r="A167" s="3" t="s">
        <v>338</v>
      </c>
      <c r="B167" s="3" t="s">
        <v>339</v>
      </c>
      <c r="C167" s="3">
        <v>0</v>
      </c>
      <c r="D167" s="3">
        <v>0</v>
      </c>
      <c r="E167" s="3">
        <v>252760000</v>
      </c>
      <c r="F167" s="3">
        <v>231500000</v>
      </c>
      <c r="G167" s="3">
        <v>22.6105589934179</v>
      </c>
      <c r="H167" s="3">
        <v>22.4847972509322</v>
      </c>
      <c r="I167" s="3">
        <v>27.885345497080898</v>
      </c>
      <c r="J167" s="3">
        <v>27.814284385524001</v>
      </c>
      <c r="K167" s="3">
        <v>5.3021368191274396</v>
      </c>
      <c r="L167" s="3">
        <v>3.0048663610710099E-5</v>
      </c>
      <c r="M167" s="3">
        <v>5.7843747500000001E-2</v>
      </c>
      <c r="N167" s="3">
        <v>4.6104907894736801E-4</v>
      </c>
      <c r="O167" s="3" t="str">
        <f t="shared" si="2"/>
        <v>PPI</v>
      </c>
      <c r="P167" s="3" t="s">
        <v>1225</v>
      </c>
      <c r="Q167" s="1" t="s">
        <v>1225</v>
      </c>
    </row>
    <row r="168" spans="1:17" x14ac:dyDescent="0.25">
      <c r="A168" s="3" t="s">
        <v>340</v>
      </c>
      <c r="B168" s="3" t="s">
        <v>341</v>
      </c>
      <c r="C168" s="3">
        <v>0</v>
      </c>
      <c r="D168" s="3">
        <v>0</v>
      </c>
      <c r="E168" s="3">
        <v>243610000</v>
      </c>
      <c r="F168" s="3">
        <v>238200000</v>
      </c>
      <c r="G168" s="3">
        <v>22.6105589934179</v>
      </c>
      <c r="H168" s="3">
        <v>22.4847972509322</v>
      </c>
      <c r="I168" s="3">
        <v>27.8321506821223</v>
      </c>
      <c r="J168" s="3">
        <v>27.8554456052406</v>
      </c>
      <c r="K168" s="3">
        <v>5.2961200215064004</v>
      </c>
      <c r="L168" s="3">
        <v>2.9495425336481901E-5</v>
      </c>
      <c r="M168" s="3">
        <v>5.6778645000000003E-2</v>
      </c>
      <c r="N168" s="3">
        <v>4.6104907894736801E-4</v>
      </c>
      <c r="O168" s="3" t="str">
        <f t="shared" si="2"/>
        <v>PPI</v>
      </c>
      <c r="P168" s="3" t="s">
        <v>1225</v>
      </c>
      <c r="Q168" s="1" t="s">
        <v>1225</v>
      </c>
    </row>
    <row r="169" spans="1:17" x14ac:dyDescent="0.25">
      <c r="A169" s="3" t="s">
        <v>342</v>
      </c>
      <c r="B169" s="3" t="s">
        <v>343</v>
      </c>
      <c r="C169" s="3">
        <v>0</v>
      </c>
      <c r="D169" s="3">
        <v>6901700</v>
      </c>
      <c r="E169" s="3">
        <v>258070000</v>
      </c>
      <c r="F169" s="3">
        <v>261860000</v>
      </c>
      <c r="G169" s="3">
        <v>22.6105589934179</v>
      </c>
      <c r="H169" s="3">
        <v>22.7507339786474</v>
      </c>
      <c r="I169" s="3">
        <v>27.915339767603601</v>
      </c>
      <c r="J169" s="3">
        <v>27.992067892013601</v>
      </c>
      <c r="K169" s="3">
        <v>5.2730573437760002</v>
      </c>
      <c r="L169" s="3">
        <v>3.1399190508469801E-5</v>
      </c>
      <c r="M169" s="3">
        <v>6.0443459999999997E-2</v>
      </c>
      <c r="N169" s="3">
        <v>4.6104907894736801E-4</v>
      </c>
      <c r="O169" s="3" t="str">
        <f t="shared" si="2"/>
        <v>PPI</v>
      </c>
      <c r="P169" s="3" t="s">
        <v>1225</v>
      </c>
      <c r="Q169" s="1" t="s">
        <v>1225</v>
      </c>
    </row>
    <row r="170" spans="1:17" x14ac:dyDescent="0.25">
      <c r="A170" s="3" t="s">
        <v>344</v>
      </c>
      <c r="B170" s="3" t="s">
        <v>345</v>
      </c>
      <c r="C170" s="3">
        <v>0</v>
      </c>
      <c r="D170" s="3">
        <v>0</v>
      </c>
      <c r="E170" s="3">
        <v>209390000</v>
      </c>
      <c r="F170" s="3">
        <v>257880000</v>
      </c>
      <c r="G170" s="3">
        <v>22.6105589934179</v>
      </c>
      <c r="H170" s="3">
        <v>22.4847972509322</v>
      </c>
      <c r="I170" s="3">
        <v>27.613769870171499</v>
      </c>
      <c r="J170" s="3">
        <v>27.969972080638001</v>
      </c>
      <c r="K170" s="3">
        <v>5.2441928532297402</v>
      </c>
      <c r="L170" s="3">
        <v>5.32020474840916E-5</v>
      </c>
      <c r="M170" s="3">
        <v>0.10241385</v>
      </c>
      <c r="N170" s="3">
        <v>5.3871425781250001E-4</v>
      </c>
      <c r="O170" s="3" t="str">
        <f t="shared" si="2"/>
        <v>PPI</v>
      </c>
      <c r="P170" s="3" t="s">
        <v>1225</v>
      </c>
      <c r="Q170" s="1" t="s">
        <v>1225</v>
      </c>
    </row>
    <row r="171" spans="1:17" x14ac:dyDescent="0.25">
      <c r="A171" s="3" t="s">
        <v>346</v>
      </c>
      <c r="B171" s="3" t="s">
        <v>347</v>
      </c>
      <c r="C171" s="3">
        <v>302420000</v>
      </c>
      <c r="D171" s="3">
        <v>374780000</v>
      </c>
      <c r="E171" s="3">
        <v>12169000000</v>
      </c>
      <c r="F171" s="3">
        <v>13235000000</v>
      </c>
      <c r="G171" s="3">
        <v>28.139764667233599</v>
      </c>
      <c r="H171" s="3">
        <v>28.513682369855701</v>
      </c>
      <c r="I171" s="3">
        <v>33.474644133918503</v>
      </c>
      <c r="J171" s="3">
        <v>33.651486576646597</v>
      </c>
      <c r="K171" s="3">
        <v>5.23634183673793</v>
      </c>
      <c r="L171" s="3">
        <v>5.9392751062957802E-5</v>
      </c>
      <c r="M171" s="3">
        <v>0.11433114</v>
      </c>
      <c r="N171" s="3">
        <v>5.7742999999999998E-4</v>
      </c>
      <c r="O171" s="3" t="str">
        <f t="shared" si="2"/>
        <v>PPI</v>
      </c>
      <c r="P171" s="3" t="s">
        <v>1225</v>
      </c>
      <c r="Q171" s="1" t="s">
        <v>1225</v>
      </c>
    </row>
    <row r="172" spans="1:17" x14ac:dyDescent="0.25">
      <c r="A172" s="3" t="s">
        <v>350</v>
      </c>
      <c r="B172" s="3" t="s">
        <v>351</v>
      </c>
      <c r="C172" s="3">
        <v>0</v>
      </c>
      <c r="D172" s="3">
        <v>0</v>
      </c>
      <c r="E172" s="3">
        <v>225580000</v>
      </c>
      <c r="F172" s="3">
        <v>232350000</v>
      </c>
      <c r="G172" s="3">
        <v>22.6105589934179</v>
      </c>
      <c r="H172" s="3">
        <v>22.4847972509322</v>
      </c>
      <c r="I172" s="3">
        <v>27.721216489729901</v>
      </c>
      <c r="J172" s="3">
        <v>27.819571836887199</v>
      </c>
      <c r="K172" s="3">
        <v>5.2227160411334701</v>
      </c>
      <c r="L172" s="3">
        <v>3.2539883484360202E-5</v>
      </c>
      <c r="M172" s="3">
        <v>6.2639307500000005E-2</v>
      </c>
      <c r="N172" s="3">
        <v>4.6184705479452101E-4</v>
      </c>
      <c r="O172" s="3" t="str">
        <f t="shared" si="2"/>
        <v>PPI</v>
      </c>
      <c r="P172" s="3" t="s">
        <v>1225</v>
      </c>
      <c r="Q172" s="1" t="s">
        <v>1225</v>
      </c>
    </row>
    <row r="173" spans="1:17" x14ac:dyDescent="0.25">
      <c r="A173" s="3" t="s">
        <v>354</v>
      </c>
      <c r="B173" s="3" t="s">
        <v>355</v>
      </c>
      <c r="C173" s="3">
        <v>0</v>
      </c>
      <c r="D173" s="3">
        <v>0</v>
      </c>
      <c r="E173" s="3">
        <v>226110000</v>
      </c>
      <c r="F173" s="3">
        <v>220950000</v>
      </c>
      <c r="G173" s="3">
        <v>22.6105589934179</v>
      </c>
      <c r="H173" s="3">
        <v>22.4847972509322</v>
      </c>
      <c r="I173" s="3">
        <v>27.7246021246679</v>
      </c>
      <c r="J173" s="3">
        <v>27.746992123133399</v>
      </c>
      <c r="K173" s="3">
        <v>5.1881190017256396</v>
      </c>
      <c r="L173" s="3">
        <v>3.1854313852331897E-5</v>
      </c>
      <c r="M173" s="3">
        <v>6.1319527499999998E-2</v>
      </c>
      <c r="N173" s="3">
        <v>4.6104907894736801E-4</v>
      </c>
      <c r="O173" s="3" t="str">
        <f t="shared" si="2"/>
        <v>PPI</v>
      </c>
      <c r="P173" s="3" t="s">
        <v>1225</v>
      </c>
      <c r="Q173" s="1" t="s">
        <v>1225</v>
      </c>
    </row>
    <row r="174" spans="1:17" x14ac:dyDescent="0.25">
      <c r="A174" s="3" t="s">
        <v>358</v>
      </c>
      <c r="B174" s="3" t="s">
        <v>359</v>
      </c>
      <c r="C174" s="3">
        <v>0</v>
      </c>
      <c r="D174" s="3">
        <v>0</v>
      </c>
      <c r="E174" s="3">
        <v>244320000</v>
      </c>
      <c r="F174" s="3">
        <v>199010000</v>
      </c>
      <c r="G174" s="3">
        <v>22.6105589934179</v>
      </c>
      <c r="H174" s="3">
        <v>22.4847972509322</v>
      </c>
      <c r="I174" s="3">
        <v>27.836349293406698</v>
      </c>
      <c r="J174" s="3">
        <v>27.596113118224199</v>
      </c>
      <c r="K174" s="3">
        <v>5.1685530836403997</v>
      </c>
      <c r="L174" s="3">
        <v>4.2360141626920499E-5</v>
      </c>
      <c r="M174" s="3">
        <v>8.15431925E-2</v>
      </c>
      <c r="N174" s="3">
        <v>5.1147135416666702E-4</v>
      </c>
      <c r="O174" s="3" t="str">
        <f t="shared" si="2"/>
        <v>PPI</v>
      </c>
      <c r="P174" s="3" t="s">
        <v>1225</v>
      </c>
      <c r="Q174" s="1" t="s">
        <v>1225</v>
      </c>
    </row>
    <row r="175" spans="1:17" x14ac:dyDescent="0.25">
      <c r="A175" s="3" t="s">
        <v>360</v>
      </c>
      <c r="B175" s="3" t="s">
        <v>361</v>
      </c>
      <c r="C175" s="3">
        <v>0</v>
      </c>
      <c r="D175" s="3">
        <v>0</v>
      </c>
      <c r="E175" s="3">
        <v>182330000</v>
      </c>
      <c r="F175" s="3">
        <v>261970000</v>
      </c>
      <c r="G175" s="3">
        <v>22.6105589934179</v>
      </c>
      <c r="H175" s="3">
        <v>22.4847972509322</v>
      </c>
      <c r="I175" s="3">
        <v>27.414129283533999</v>
      </c>
      <c r="J175" s="3">
        <v>27.992673800254199</v>
      </c>
      <c r="K175" s="3">
        <v>5.1557234197190898</v>
      </c>
      <c r="L175" s="3">
        <v>1.09195385917731E-4</v>
      </c>
      <c r="M175" s="3">
        <v>0.21020037499999999</v>
      </c>
      <c r="N175" s="3">
        <v>7.8141403345724904E-4</v>
      </c>
      <c r="O175" s="3" t="str">
        <f t="shared" si="2"/>
        <v>PPI</v>
      </c>
      <c r="P175" s="3" t="s">
        <v>1225</v>
      </c>
      <c r="Q175" s="1" t="s">
        <v>1225</v>
      </c>
    </row>
    <row r="176" spans="1:17" x14ac:dyDescent="0.25">
      <c r="A176" s="3" t="s">
        <v>362</v>
      </c>
      <c r="B176" s="3" t="s">
        <v>363</v>
      </c>
      <c r="C176" s="3">
        <v>548840000</v>
      </c>
      <c r="D176" s="3">
        <v>461620000</v>
      </c>
      <c r="E176" s="3">
        <v>19274000000</v>
      </c>
      <c r="F176" s="3">
        <v>16643000000</v>
      </c>
      <c r="G176" s="3">
        <v>28.999596744869699</v>
      </c>
      <c r="H176" s="3">
        <v>28.814344134786602</v>
      </c>
      <c r="I176" s="3">
        <v>34.138089526140902</v>
      </c>
      <c r="J176" s="3">
        <v>33.982043893117797</v>
      </c>
      <c r="K176" s="3">
        <v>5.1530962698012104</v>
      </c>
      <c r="L176" s="3">
        <v>4.00751009537003E-5</v>
      </c>
      <c r="M176" s="3">
        <v>7.7144567499999997E-2</v>
      </c>
      <c r="N176" s="3">
        <v>5.04212859477124E-4</v>
      </c>
      <c r="O176" s="3" t="str">
        <f t="shared" si="2"/>
        <v>PPI</v>
      </c>
      <c r="P176" s="3" t="s">
        <v>1225</v>
      </c>
      <c r="Q176" s="1" t="s">
        <v>1225</v>
      </c>
    </row>
    <row r="177" spans="1:17" x14ac:dyDescent="0.25">
      <c r="A177" s="3" t="s">
        <v>364</v>
      </c>
      <c r="B177" s="3" t="s">
        <v>365</v>
      </c>
      <c r="C177" s="3">
        <v>0</v>
      </c>
      <c r="D177" s="3">
        <v>0</v>
      </c>
      <c r="E177" s="3">
        <v>193890000</v>
      </c>
      <c r="F177" s="3">
        <v>227720000</v>
      </c>
      <c r="G177" s="3">
        <v>22.6105589934179</v>
      </c>
      <c r="H177" s="3">
        <v>22.4847972509322</v>
      </c>
      <c r="I177" s="3">
        <v>27.502815723608901</v>
      </c>
      <c r="J177" s="3">
        <v>27.790533196880201</v>
      </c>
      <c r="K177" s="3">
        <v>5.09899633806954</v>
      </c>
      <c r="L177" s="3">
        <v>4.9608250467911301E-5</v>
      </c>
      <c r="M177" s="3">
        <v>9.5495977499999996E-2</v>
      </c>
      <c r="N177" s="3">
        <v>5.3349708100558697E-4</v>
      </c>
      <c r="O177" s="3" t="str">
        <f t="shared" si="2"/>
        <v>PPI</v>
      </c>
      <c r="P177" s="3" t="s">
        <v>1225</v>
      </c>
      <c r="Q177" s="1" t="s">
        <v>1225</v>
      </c>
    </row>
    <row r="178" spans="1:17" x14ac:dyDescent="0.25">
      <c r="A178" s="3" t="s">
        <v>366</v>
      </c>
      <c r="B178" s="3" t="s">
        <v>367</v>
      </c>
      <c r="C178" s="3">
        <v>0</v>
      </c>
      <c r="D178" s="3">
        <v>0</v>
      </c>
      <c r="E178" s="3">
        <v>236700000</v>
      </c>
      <c r="F178" s="3">
        <v>183120000</v>
      </c>
      <c r="G178" s="3">
        <v>22.6105589934179</v>
      </c>
      <c r="H178" s="3">
        <v>22.4847972509322</v>
      </c>
      <c r="I178" s="3">
        <v>27.7906370322318</v>
      </c>
      <c r="J178" s="3">
        <v>27.476061560044801</v>
      </c>
      <c r="K178" s="3">
        <v>5.0856711739632496</v>
      </c>
      <c r="L178" s="3">
        <v>5.3517451643870302E-5</v>
      </c>
      <c r="M178" s="3">
        <v>0.1030211875</v>
      </c>
      <c r="N178" s="3">
        <v>5.3871425781250001E-4</v>
      </c>
      <c r="O178" s="3" t="str">
        <f t="shared" si="2"/>
        <v>PPI</v>
      </c>
      <c r="P178" s="3" t="s">
        <v>1225</v>
      </c>
      <c r="Q178" s="1" t="s">
        <v>1225</v>
      </c>
    </row>
    <row r="179" spans="1:17" x14ac:dyDescent="0.25">
      <c r="A179" s="3" t="s">
        <v>370</v>
      </c>
      <c r="B179" s="3" t="s">
        <v>371</v>
      </c>
      <c r="C179" s="3">
        <v>0</v>
      </c>
      <c r="D179" s="3">
        <v>0</v>
      </c>
      <c r="E179" s="3">
        <v>203690000</v>
      </c>
      <c r="F179" s="3">
        <v>191940000</v>
      </c>
      <c r="G179" s="3">
        <v>22.6105589934179</v>
      </c>
      <c r="H179" s="3">
        <v>22.4847972509322</v>
      </c>
      <c r="I179" s="3">
        <v>27.573952480225699</v>
      </c>
      <c r="J179" s="3">
        <v>27.5439275903259</v>
      </c>
      <c r="K179" s="3">
        <v>5.0112619131007996</v>
      </c>
      <c r="L179" s="3">
        <v>3.6344440772195899E-5</v>
      </c>
      <c r="M179" s="3">
        <v>6.9962969999999999E-2</v>
      </c>
      <c r="N179" s="3">
        <v>4.7440584459459501E-4</v>
      </c>
      <c r="O179" s="3" t="str">
        <f t="shared" si="2"/>
        <v>PPI</v>
      </c>
      <c r="P179" s="3" t="s">
        <v>1225</v>
      </c>
      <c r="Q179" s="1" t="s">
        <v>1225</v>
      </c>
    </row>
    <row r="180" spans="1:17" x14ac:dyDescent="0.25">
      <c r="A180" s="3" t="s">
        <v>1087</v>
      </c>
      <c r="B180" s="3" t="s">
        <v>1088</v>
      </c>
      <c r="C180" s="3">
        <v>0</v>
      </c>
      <c r="D180" s="3">
        <v>0</v>
      </c>
      <c r="E180" s="3">
        <v>31298000</v>
      </c>
      <c r="F180" s="3">
        <v>20108000</v>
      </c>
      <c r="G180" s="3">
        <v>22.6105589934179</v>
      </c>
      <c r="H180" s="3">
        <v>22.4847972509322</v>
      </c>
      <c r="I180" s="3">
        <v>24.871719700497799</v>
      </c>
      <c r="J180" s="3">
        <v>24.2891136912971</v>
      </c>
      <c r="K180" s="3">
        <v>2.03273857372242</v>
      </c>
      <c r="L180" s="3">
        <v>3.3031574035259099E-3</v>
      </c>
      <c r="M180" s="3">
        <v>1</v>
      </c>
      <c r="N180" s="3">
        <v>7.8988536956521704E-3</v>
      </c>
      <c r="O180" s="3" t="str">
        <f t="shared" si="2"/>
        <v/>
      </c>
      <c r="P180" s="3" t="s">
        <v>3899</v>
      </c>
      <c r="Q180" s="1" t="s">
        <v>1225</v>
      </c>
    </row>
    <row r="181" spans="1:17" x14ac:dyDescent="0.25">
      <c r="A181" s="3" t="s">
        <v>1264</v>
      </c>
      <c r="B181" s="3" t="s">
        <v>1265</v>
      </c>
      <c r="C181" s="3">
        <v>0</v>
      </c>
      <c r="D181" s="3">
        <v>0</v>
      </c>
      <c r="E181" s="3">
        <v>316350000</v>
      </c>
      <c r="F181" s="3">
        <v>0</v>
      </c>
      <c r="G181" s="3">
        <v>22.6105589934179</v>
      </c>
      <c r="H181" s="3">
        <v>22.4847972509322</v>
      </c>
      <c r="I181" s="3">
        <v>28.209098922012</v>
      </c>
      <c r="J181" s="3">
        <v>22.003822592778501</v>
      </c>
      <c r="K181" s="3">
        <v>2.5587826352202199</v>
      </c>
      <c r="L181" s="3">
        <v>0.32669554435276998</v>
      </c>
      <c r="M181" s="3">
        <v>1</v>
      </c>
      <c r="N181" s="3">
        <v>0.40031121718650498</v>
      </c>
      <c r="O181" s="3" t="str">
        <f t="shared" si="2"/>
        <v/>
      </c>
      <c r="P181" s="3" t="s">
        <v>3905</v>
      </c>
      <c r="Q181" s="1" t="s">
        <v>3950</v>
      </c>
    </row>
    <row r="182" spans="1:17" x14ac:dyDescent="0.25">
      <c r="A182" s="3" t="s">
        <v>852</v>
      </c>
      <c r="B182" s="3" t="s">
        <v>853</v>
      </c>
      <c r="C182" s="3">
        <v>36373000</v>
      </c>
      <c r="D182" s="3">
        <v>33447000</v>
      </c>
      <c r="E182" s="3">
        <v>316020000</v>
      </c>
      <c r="F182" s="3">
        <v>183720000</v>
      </c>
      <c r="G182" s="3">
        <v>25.084150942005198</v>
      </c>
      <c r="H182" s="3">
        <v>25.027587124193801</v>
      </c>
      <c r="I182" s="3">
        <v>28.2075931914849</v>
      </c>
      <c r="J182" s="3">
        <v>27.48078088071</v>
      </c>
      <c r="K182" s="3">
        <v>2.7883180029980101</v>
      </c>
      <c r="L182" s="3">
        <v>1.5937331941555601E-3</v>
      </c>
      <c r="M182" s="3">
        <v>1</v>
      </c>
      <c r="N182" s="3">
        <v>4.5039524193548402E-3</v>
      </c>
      <c r="O182" s="3" t="str">
        <f t="shared" si="2"/>
        <v/>
      </c>
      <c r="P182" s="3" t="s">
        <v>3895</v>
      </c>
      <c r="Q182" s="1" t="s">
        <v>3950</v>
      </c>
    </row>
    <row r="183" spans="1:17" x14ac:dyDescent="0.25">
      <c r="A183" s="3" t="s">
        <v>510</v>
      </c>
      <c r="B183" s="3" t="s">
        <v>511</v>
      </c>
      <c r="C183" s="3">
        <v>0</v>
      </c>
      <c r="D183" s="3">
        <v>0</v>
      </c>
      <c r="E183" s="3">
        <v>111600000</v>
      </c>
      <c r="F183" s="3">
        <v>83635000</v>
      </c>
      <c r="G183" s="3">
        <v>22.6105589934179</v>
      </c>
      <c r="H183" s="3">
        <v>22.4847972509322</v>
      </c>
      <c r="I183" s="3">
        <v>26.705914353326399</v>
      </c>
      <c r="J183" s="3">
        <v>26.345450912177402</v>
      </c>
      <c r="K183" s="3">
        <v>3.9780045105768398</v>
      </c>
      <c r="L183" s="3">
        <v>1.5078219522016999E-4</v>
      </c>
      <c r="M183" s="3">
        <v>0.29025535000000002</v>
      </c>
      <c r="N183" s="3">
        <v>9.2733338658146998E-4</v>
      </c>
      <c r="O183" s="3" t="str">
        <f t="shared" si="2"/>
        <v/>
      </c>
      <c r="P183" s="3" t="s">
        <v>3884</v>
      </c>
      <c r="Q183" s="1" t="s">
        <v>1225</v>
      </c>
    </row>
    <row r="184" spans="1:17" x14ac:dyDescent="0.25">
      <c r="A184" s="3" t="s">
        <v>578</v>
      </c>
      <c r="B184" s="3" t="s">
        <v>579</v>
      </c>
      <c r="C184" s="3">
        <v>125610000</v>
      </c>
      <c r="D184" s="3">
        <v>117860000</v>
      </c>
      <c r="E184" s="3">
        <v>1579300000</v>
      </c>
      <c r="F184" s="3">
        <v>1582100000</v>
      </c>
      <c r="G184" s="3">
        <v>26.872162438403102</v>
      </c>
      <c r="H184" s="3">
        <v>26.844712575008899</v>
      </c>
      <c r="I184" s="3">
        <v>30.528790669130199</v>
      </c>
      <c r="J184" s="3">
        <v>30.587041078231302</v>
      </c>
      <c r="K184" s="3">
        <v>3.6994783669747302</v>
      </c>
      <c r="L184" s="3">
        <v>1.0579916757559801E-4</v>
      </c>
      <c r="M184" s="3">
        <v>0.203663075</v>
      </c>
      <c r="N184" s="3">
        <v>7.7733998091603096E-4</v>
      </c>
      <c r="O184" s="3" t="str">
        <f t="shared" si="2"/>
        <v/>
      </c>
      <c r="P184" s="3" t="s">
        <v>3885</v>
      </c>
      <c r="Q184" s="1" t="s">
        <v>1225</v>
      </c>
    </row>
    <row r="185" spans="1:17" x14ac:dyDescent="0.25">
      <c r="A185" s="3" t="s">
        <v>1103</v>
      </c>
      <c r="B185" s="3" t="s">
        <v>1104</v>
      </c>
      <c r="C185" s="3">
        <v>44664000</v>
      </c>
      <c r="D185" s="3">
        <v>59966000</v>
      </c>
      <c r="E185" s="3">
        <v>1147800000</v>
      </c>
      <c r="F185" s="3">
        <v>1088500000</v>
      </c>
      <c r="G185" s="3">
        <v>25.380395480834601</v>
      </c>
      <c r="H185" s="3">
        <v>25.869855050630399</v>
      </c>
      <c r="I185" s="3">
        <v>30.0683767005645</v>
      </c>
      <c r="J185" s="3">
        <v>30.047541694452001</v>
      </c>
      <c r="K185" s="3">
        <v>4.4328339317757202</v>
      </c>
      <c r="L185" s="3">
        <v>1.3925889773671999E-4</v>
      </c>
      <c r="M185" s="3">
        <v>0.26807357500000001</v>
      </c>
      <c r="N185" s="3">
        <v>8.9357858333333304E-4</v>
      </c>
      <c r="O185" s="3" t="str">
        <f t="shared" si="2"/>
        <v/>
      </c>
      <c r="P185" s="3" t="s">
        <v>3904</v>
      </c>
      <c r="Q185" s="1" t="s">
        <v>1225</v>
      </c>
    </row>
    <row r="186" spans="1:17" x14ac:dyDescent="0.25">
      <c r="A186" s="3" t="s">
        <v>1668</v>
      </c>
      <c r="B186" s="3" t="s">
        <v>1669</v>
      </c>
      <c r="C186" s="3">
        <v>1728800000</v>
      </c>
      <c r="D186" s="3">
        <v>1585200000</v>
      </c>
      <c r="E186" s="3">
        <v>4269200000</v>
      </c>
      <c r="F186" s="3">
        <v>3195400000</v>
      </c>
      <c r="G186" s="3">
        <v>30.6549101866885</v>
      </c>
      <c r="H186" s="3">
        <v>30.594231371012601</v>
      </c>
      <c r="I186" s="3">
        <v>31.963471171416099</v>
      </c>
      <c r="J186" s="3">
        <v>31.601196825890199</v>
      </c>
      <c r="K186" s="3">
        <v>1.15776321980257</v>
      </c>
      <c r="L186" s="3">
        <v>1.19169543544021E-2</v>
      </c>
      <c r="M186" s="3">
        <v>1</v>
      </c>
      <c r="N186" s="3">
        <v>2.2578874458661399E-2</v>
      </c>
      <c r="O186" s="3" t="str">
        <f t="shared" si="2"/>
        <v/>
      </c>
      <c r="P186" s="3" t="s">
        <v>3917</v>
      </c>
      <c r="Q186" s="1" t="s">
        <v>1225</v>
      </c>
    </row>
    <row r="187" spans="1:17" x14ac:dyDescent="0.25">
      <c r="A187" s="3" t="s">
        <v>2308</v>
      </c>
      <c r="B187" s="3" t="s">
        <v>2309</v>
      </c>
      <c r="C187" s="3">
        <v>170140000</v>
      </c>
      <c r="D187" s="3">
        <v>184170000</v>
      </c>
      <c r="E187" s="3">
        <v>213850000</v>
      </c>
      <c r="F187" s="3">
        <v>141650000</v>
      </c>
      <c r="G187" s="3">
        <v>27.3099334737025</v>
      </c>
      <c r="H187" s="3">
        <v>27.4886764793808</v>
      </c>
      <c r="I187" s="3">
        <v>27.6441765333735</v>
      </c>
      <c r="J187" s="3">
        <v>27.1056027937545</v>
      </c>
      <c r="K187" s="3">
        <v>-2.4415312977598799E-2</v>
      </c>
      <c r="L187" s="3">
        <v>0.93906320645282004</v>
      </c>
      <c r="M187" s="3">
        <v>1</v>
      </c>
      <c r="N187" s="3">
        <v>0.94999665563583802</v>
      </c>
      <c r="O187" s="3" t="str">
        <f t="shared" si="2"/>
        <v/>
      </c>
      <c r="P187" s="3" t="s">
        <v>3926</v>
      </c>
      <c r="Q187" s="1" t="s">
        <v>1225</v>
      </c>
    </row>
    <row r="188" spans="1:17" x14ac:dyDescent="0.25">
      <c r="A188" s="3" t="s">
        <v>3789</v>
      </c>
      <c r="B188" s="3" t="s">
        <v>3790</v>
      </c>
      <c r="C188" s="3">
        <v>501530000</v>
      </c>
      <c r="D188" s="3">
        <v>488570000</v>
      </c>
      <c r="E188" s="3">
        <v>9013800</v>
      </c>
      <c r="F188" s="3">
        <v>21649000</v>
      </c>
      <c r="G188" s="3">
        <v>28.869547115541401</v>
      </c>
      <c r="H188" s="3">
        <v>28.896203683235001</v>
      </c>
      <c r="I188" s="3">
        <v>23.0758565759864</v>
      </c>
      <c r="J188" s="3">
        <v>24.395644483379801</v>
      </c>
      <c r="K188" s="3">
        <v>-5.14712486970505</v>
      </c>
      <c r="L188" s="3">
        <v>8.2705746624676902E-4</v>
      </c>
      <c r="M188" s="3">
        <v>1</v>
      </c>
      <c r="N188" s="3">
        <v>2.8583208707360901E-3</v>
      </c>
      <c r="O188" s="3" t="str">
        <f t="shared" si="2"/>
        <v/>
      </c>
      <c r="P188" s="3" t="s">
        <v>3946</v>
      </c>
      <c r="Q188" s="1" t="s">
        <v>3971</v>
      </c>
    </row>
    <row r="189" spans="1:17" x14ac:dyDescent="0.25">
      <c r="A189" s="3" t="s">
        <v>2304</v>
      </c>
      <c r="B189" s="3" t="s">
        <v>2305</v>
      </c>
      <c r="C189" s="3">
        <v>0</v>
      </c>
      <c r="D189" s="3">
        <v>0</v>
      </c>
      <c r="E189" s="3">
        <v>6732700</v>
      </c>
      <c r="F189" s="3">
        <v>5443600</v>
      </c>
      <c r="G189" s="3">
        <v>22.6105589934179</v>
      </c>
      <c r="H189" s="3">
        <v>22.4847972509322</v>
      </c>
      <c r="I189" s="3">
        <v>22.654906318106999</v>
      </c>
      <c r="J189" s="3">
        <v>22.403977062636599</v>
      </c>
      <c r="K189" s="3">
        <v>-1.8236431803217101E-2</v>
      </c>
      <c r="L189" s="3">
        <v>0.94303217343393397</v>
      </c>
      <c r="M189" s="3">
        <v>1</v>
      </c>
      <c r="N189" s="3">
        <v>0.95293277324146997</v>
      </c>
      <c r="O189" s="3" t="str">
        <f t="shared" si="2"/>
        <v/>
      </c>
      <c r="P189" s="3" t="s">
        <v>3925</v>
      </c>
      <c r="Q189" s="1" t="s">
        <v>1225</v>
      </c>
    </row>
    <row r="190" spans="1:17" x14ac:dyDescent="0.25">
      <c r="A190" s="3" t="s">
        <v>582</v>
      </c>
      <c r="B190" s="3" t="s">
        <v>583</v>
      </c>
      <c r="C190" s="3">
        <v>0</v>
      </c>
      <c r="D190" s="3">
        <v>0</v>
      </c>
      <c r="E190" s="3">
        <v>79594000</v>
      </c>
      <c r="F190" s="3">
        <v>78900000</v>
      </c>
      <c r="G190" s="3">
        <v>22.6105589934179</v>
      </c>
      <c r="H190" s="3">
        <v>22.4847972509322</v>
      </c>
      <c r="I190" s="3">
        <v>26.218308912084801</v>
      </c>
      <c r="J190" s="3">
        <v>26.261369397389899</v>
      </c>
      <c r="K190" s="3">
        <v>3.69216103256232</v>
      </c>
      <c r="L190" s="3">
        <v>1.14264959523434E-4</v>
      </c>
      <c r="M190" s="3">
        <v>0.21996012500000001</v>
      </c>
      <c r="N190" s="3">
        <v>7.8880152329749095E-4</v>
      </c>
      <c r="O190" s="3" t="str">
        <f t="shared" si="2"/>
        <v/>
      </c>
      <c r="P190" s="3" t="s">
        <v>3886</v>
      </c>
      <c r="Q190" s="1" t="s">
        <v>1225</v>
      </c>
    </row>
    <row r="191" spans="1:17" x14ac:dyDescent="0.25">
      <c r="A191" s="3" t="s">
        <v>1101</v>
      </c>
      <c r="B191" s="3" t="s">
        <v>1102</v>
      </c>
      <c r="C191" s="3">
        <v>0</v>
      </c>
      <c r="D191" s="3">
        <v>0</v>
      </c>
      <c r="E191" s="3">
        <v>197080000</v>
      </c>
      <c r="F191" s="3">
        <v>128050000</v>
      </c>
      <c r="G191" s="3">
        <v>22.6105589934179</v>
      </c>
      <c r="H191" s="3">
        <v>22.4847972509322</v>
      </c>
      <c r="I191" s="3">
        <v>27.526358702922</v>
      </c>
      <c r="J191" s="3">
        <v>26.9599794449739</v>
      </c>
      <c r="K191" s="3">
        <v>4.6954909517729302</v>
      </c>
      <c r="L191" s="3">
        <v>1.48972533651187E-4</v>
      </c>
      <c r="M191" s="3">
        <v>0.28677302500000001</v>
      </c>
      <c r="N191" s="3">
        <v>9.2685048076923096E-4</v>
      </c>
      <c r="O191" s="3" t="str">
        <f t="shared" si="2"/>
        <v/>
      </c>
      <c r="P191" s="3" t="s">
        <v>3903</v>
      </c>
      <c r="Q191" s="1" t="s">
        <v>1225</v>
      </c>
    </row>
    <row r="192" spans="1:17" x14ac:dyDescent="0.25">
      <c r="A192" s="3" t="s">
        <v>978</v>
      </c>
      <c r="B192" s="3" t="s">
        <v>979</v>
      </c>
      <c r="C192" s="3">
        <v>0</v>
      </c>
      <c r="D192" s="3">
        <v>7487900</v>
      </c>
      <c r="E192" s="3">
        <v>33721000</v>
      </c>
      <c r="F192" s="3">
        <v>37484000</v>
      </c>
      <c r="G192" s="3">
        <v>22.6105589934179</v>
      </c>
      <c r="H192" s="3">
        <v>22.868343381963999</v>
      </c>
      <c r="I192" s="3">
        <v>24.979296551468</v>
      </c>
      <c r="J192" s="3">
        <v>25.187619011520901</v>
      </c>
      <c r="K192" s="3">
        <v>2.3440065938034902</v>
      </c>
      <c r="L192" s="3">
        <v>9.2179361177245297E-4</v>
      </c>
      <c r="M192" s="3">
        <v>1</v>
      </c>
      <c r="N192" s="3">
        <v>3.0699886678200701E-3</v>
      </c>
      <c r="O192" s="3" t="str">
        <f t="shared" si="2"/>
        <v/>
      </c>
      <c r="P192" s="3" t="s">
        <v>3897</v>
      </c>
      <c r="Q192" s="1" t="s">
        <v>1225</v>
      </c>
    </row>
    <row r="193" spans="1:17" x14ac:dyDescent="0.25">
      <c r="A193" s="3" t="s">
        <v>3177</v>
      </c>
      <c r="B193" s="3" t="s">
        <v>3178</v>
      </c>
      <c r="C193" s="3">
        <v>23053000</v>
      </c>
      <c r="D193" s="3">
        <v>8988600</v>
      </c>
      <c r="E193" s="3">
        <v>5092000</v>
      </c>
      <c r="F193" s="3">
        <v>2754900</v>
      </c>
      <c r="G193" s="3">
        <v>24.426237527459701</v>
      </c>
      <c r="H193" s="3">
        <v>23.131878643315599</v>
      </c>
      <c r="I193" s="3">
        <v>22.2519535556238</v>
      </c>
      <c r="J193" s="3">
        <v>21.421415953683699</v>
      </c>
      <c r="K193" s="3">
        <v>-1.9423733307339299</v>
      </c>
      <c r="L193" s="3">
        <v>3.4748001433672702E-2</v>
      </c>
      <c r="M193" s="3">
        <v>1</v>
      </c>
      <c r="N193" s="3">
        <v>5.6068652074601801E-2</v>
      </c>
      <c r="O193" s="3" t="str">
        <f t="shared" si="2"/>
        <v/>
      </c>
      <c r="P193" s="3" t="s">
        <v>3939</v>
      </c>
      <c r="Q193" s="1" t="s">
        <v>1225</v>
      </c>
    </row>
    <row r="194" spans="1:17" x14ac:dyDescent="0.25">
      <c r="A194" s="3" t="s">
        <v>2140</v>
      </c>
      <c r="B194" s="3" t="s">
        <v>2141</v>
      </c>
      <c r="C194" s="3">
        <v>0</v>
      </c>
      <c r="D194" s="3">
        <v>0</v>
      </c>
      <c r="E194" s="3">
        <v>12654000</v>
      </c>
      <c r="F194" s="3">
        <v>0</v>
      </c>
      <c r="G194" s="3">
        <v>22.6105589934179</v>
      </c>
      <c r="H194" s="3">
        <v>22.4847972509322</v>
      </c>
      <c r="I194" s="3">
        <v>23.565242732237301</v>
      </c>
      <c r="J194" s="3">
        <v>22.003822592778501</v>
      </c>
      <c r="K194" s="3">
        <v>0.23685454033285699</v>
      </c>
      <c r="L194" s="3">
        <v>0.71888240830299899</v>
      </c>
      <c r="M194" s="3">
        <v>1</v>
      </c>
      <c r="N194" s="3">
        <v>0.76371337494481195</v>
      </c>
      <c r="O194" s="3" t="str">
        <f t="shared" ref="O194:O257" si="3">IF(AND(K194&gt;5,N194&lt;0.001),"PPI","")</f>
        <v/>
      </c>
      <c r="P194" s="3" t="s">
        <v>3923</v>
      </c>
      <c r="Q194" s="1" t="s">
        <v>3965</v>
      </c>
    </row>
    <row r="195" spans="1:17" x14ac:dyDescent="0.25">
      <c r="A195" s="3" t="s">
        <v>790</v>
      </c>
      <c r="B195" s="3" t="s">
        <v>791</v>
      </c>
      <c r="C195" s="3">
        <v>0</v>
      </c>
      <c r="D195" s="3">
        <v>0</v>
      </c>
      <c r="E195" s="3">
        <v>48633000</v>
      </c>
      <c r="F195" s="3">
        <v>47354000</v>
      </c>
      <c r="G195" s="3">
        <v>22.6105589934179</v>
      </c>
      <c r="H195" s="3">
        <v>22.4847972509322</v>
      </c>
      <c r="I195" s="3">
        <v>25.507584820414401</v>
      </c>
      <c r="J195" s="3">
        <v>25.5248303926743</v>
      </c>
      <c r="K195" s="3">
        <v>2.9685294843693302</v>
      </c>
      <c r="L195" s="3">
        <v>2.5485983489094698E-4</v>
      </c>
      <c r="M195" s="3">
        <v>0.49060550000000003</v>
      </c>
      <c r="N195" s="3">
        <v>1.28319798177083E-3</v>
      </c>
      <c r="O195" s="3" t="str">
        <f t="shared" si="3"/>
        <v/>
      </c>
      <c r="P195" s="3" t="s">
        <v>3892</v>
      </c>
      <c r="Q195" s="1" t="s">
        <v>1225</v>
      </c>
    </row>
    <row r="196" spans="1:17" x14ac:dyDescent="0.25">
      <c r="A196" s="3" t="s">
        <v>3719</v>
      </c>
      <c r="B196" s="3" t="s">
        <v>3720</v>
      </c>
      <c r="C196" s="3">
        <v>81534000</v>
      </c>
      <c r="D196" s="3">
        <v>97635000</v>
      </c>
      <c r="E196" s="3">
        <v>0</v>
      </c>
      <c r="F196" s="3">
        <v>0</v>
      </c>
      <c r="G196" s="3">
        <v>26.248684813948699</v>
      </c>
      <c r="H196" s="3">
        <v>26.573108723767302</v>
      </c>
      <c r="I196" s="3">
        <v>22.148218545268499</v>
      </c>
      <c r="J196" s="3">
        <v>22.003822592778501</v>
      </c>
      <c r="K196" s="3">
        <v>-4.3348761998345298</v>
      </c>
      <c r="L196" s="3">
        <v>1.0159403072273E-4</v>
      </c>
      <c r="M196" s="3">
        <v>0.19556845</v>
      </c>
      <c r="N196" s="3">
        <v>7.6995452755905503E-4</v>
      </c>
      <c r="O196" s="3" t="str">
        <f t="shared" si="3"/>
        <v/>
      </c>
      <c r="P196" s="3" t="s">
        <v>3944</v>
      </c>
      <c r="Q196" s="1" t="s">
        <v>1225</v>
      </c>
    </row>
    <row r="197" spans="1:17" x14ac:dyDescent="0.25">
      <c r="A197" s="3" t="s">
        <v>778</v>
      </c>
      <c r="B197" s="3" t="s">
        <v>779</v>
      </c>
      <c r="C197" s="3">
        <v>129420000</v>
      </c>
      <c r="D197" s="3">
        <v>94259000</v>
      </c>
      <c r="E197" s="3">
        <v>806220000</v>
      </c>
      <c r="F197" s="3">
        <v>974510000</v>
      </c>
      <c r="G197" s="3">
        <v>26.915271696823201</v>
      </c>
      <c r="H197" s="3">
        <v>26.522340684606199</v>
      </c>
      <c r="I197" s="3">
        <v>29.5587508989078</v>
      </c>
      <c r="J197" s="3">
        <v>29.887949181909999</v>
      </c>
      <c r="K197" s="3">
        <v>3.0045438496941999</v>
      </c>
      <c r="L197" s="3">
        <v>6.2827291198161201E-4</v>
      </c>
      <c r="M197" s="3">
        <v>1</v>
      </c>
      <c r="N197" s="3">
        <v>2.3347983108108102E-3</v>
      </c>
      <c r="O197" s="3" t="str">
        <f t="shared" si="3"/>
        <v/>
      </c>
      <c r="P197" s="3" t="s">
        <v>3891</v>
      </c>
      <c r="Q197" s="1" t="s">
        <v>1225</v>
      </c>
    </row>
    <row r="198" spans="1:17" x14ac:dyDescent="0.25">
      <c r="A198" s="3" t="s">
        <v>1998</v>
      </c>
      <c r="B198" s="3" t="s">
        <v>1999</v>
      </c>
      <c r="C198" s="3">
        <v>306920000</v>
      </c>
      <c r="D198" s="3">
        <v>285890000</v>
      </c>
      <c r="E198" s="3">
        <v>472600000</v>
      </c>
      <c r="F198" s="3">
        <v>355260000</v>
      </c>
      <c r="G198" s="3">
        <v>28.161073774504299</v>
      </c>
      <c r="H198" s="3">
        <v>28.123098561266801</v>
      </c>
      <c r="I198" s="3">
        <v>28.788196955471001</v>
      </c>
      <c r="J198" s="3">
        <v>28.4321474516329</v>
      </c>
      <c r="K198" s="3">
        <v>0.46808603566641699</v>
      </c>
      <c r="L198" s="3">
        <v>0.14154286048224601</v>
      </c>
      <c r="M198" s="3">
        <v>1</v>
      </c>
      <c r="N198" s="3">
        <v>0.18974234366295301</v>
      </c>
      <c r="O198" s="3" t="str">
        <f t="shared" si="3"/>
        <v/>
      </c>
      <c r="P198" s="3" t="s">
        <v>3919</v>
      </c>
      <c r="Q198" s="1" t="s">
        <v>1225</v>
      </c>
    </row>
    <row r="199" spans="1:17" x14ac:dyDescent="0.25">
      <c r="A199" s="3" t="s">
        <v>3799</v>
      </c>
      <c r="B199" s="3" t="s">
        <v>3800</v>
      </c>
      <c r="C199" s="3">
        <v>265730000</v>
      </c>
      <c r="D199" s="3">
        <v>239400000</v>
      </c>
      <c r="E199" s="3">
        <v>0</v>
      </c>
      <c r="F199" s="3">
        <v>7787900</v>
      </c>
      <c r="G199" s="3">
        <v>27.953172226805801</v>
      </c>
      <c r="H199" s="3">
        <v>27.867061555988201</v>
      </c>
      <c r="I199" s="3">
        <v>22.148218545268499</v>
      </c>
      <c r="J199" s="3">
        <v>22.920650361613401</v>
      </c>
      <c r="K199" s="3">
        <v>-5.3756824379559802</v>
      </c>
      <c r="L199" s="3">
        <v>1.6593037776731399E-4</v>
      </c>
      <c r="M199" s="3">
        <v>0.31941524999999998</v>
      </c>
      <c r="N199" s="3">
        <v>9.8890170278637807E-4</v>
      </c>
      <c r="O199" s="3" t="str">
        <f t="shared" si="3"/>
        <v/>
      </c>
      <c r="P199" s="3" t="s">
        <v>3947</v>
      </c>
      <c r="Q199" s="1" t="s">
        <v>1225</v>
      </c>
    </row>
    <row r="200" spans="1:17" x14ac:dyDescent="0.25">
      <c r="A200" s="3" t="s">
        <v>854</v>
      </c>
      <c r="B200" s="3" t="s">
        <v>855</v>
      </c>
      <c r="C200" s="3">
        <v>0</v>
      </c>
      <c r="D200" s="3">
        <v>0</v>
      </c>
      <c r="E200" s="3">
        <v>59006000</v>
      </c>
      <c r="F200" s="3">
        <v>29600000</v>
      </c>
      <c r="G200" s="3">
        <v>22.6105589934179</v>
      </c>
      <c r="H200" s="3">
        <v>22.4847972509322</v>
      </c>
      <c r="I200" s="3">
        <v>25.786510893036699</v>
      </c>
      <c r="J200" s="3">
        <v>24.846941273005399</v>
      </c>
      <c r="K200" s="3">
        <v>2.7690479608460299</v>
      </c>
      <c r="L200" s="3">
        <v>3.03742881216132E-3</v>
      </c>
      <c r="M200" s="3">
        <v>1</v>
      </c>
      <c r="N200" s="3">
        <v>7.4484723885350299E-3</v>
      </c>
      <c r="O200" s="3" t="str">
        <f t="shared" si="3"/>
        <v/>
      </c>
      <c r="P200" s="3" t="s">
        <v>3896</v>
      </c>
      <c r="Q200" s="1" t="s">
        <v>3949</v>
      </c>
    </row>
    <row r="201" spans="1:17" x14ac:dyDescent="0.25">
      <c r="A201" s="3" t="s">
        <v>2875</v>
      </c>
      <c r="B201" s="3" t="s">
        <v>2876</v>
      </c>
      <c r="C201" s="3">
        <v>15881000</v>
      </c>
      <c r="D201" s="3">
        <v>0</v>
      </c>
      <c r="E201" s="3">
        <v>0</v>
      </c>
      <c r="F201" s="3">
        <v>0</v>
      </c>
      <c r="G201" s="3">
        <v>23.888584779037799</v>
      </c>
      <c r="H201" s="3">
        <v>22.4847972509322</v>
      </c>
      <c r="I201" s="3">
        <v>22.148218545268499</v>
      </c>
      <c r="J201" s="3">
        <v>22.003822592778501</v>
      </c>
      <c r="K201" s="3">
        <v>-1.11067044596151</v>
      </c>
      <c r="L201" s="3">
        <v>0.121656623866403</v>
      </c>
      <c r="M201" s="3">
        <v>1</v>
      </c>
      <c r="N201" s="3">
        <v>0.16585623314447601</v>
      </c>
      <c r="O201" s="3" t="str">
        <f t="shared" si="3"/>
        <v/>
      </c>
      <c r="P201" s="3" t="s">
        <v>3937</v>
      </c>
      <c r="Q201" s="1" t="s">
        <v>1225</v>
      </c>
    </row>
    <row r="202" spans="1:17" x14ac:dyDescent="0.25">
      <c r="A202" s="3" t="s">
        <v>1099</v>
      </c>
      <c r="B202" s="3" t="s">
        <v>1100</v>
      </c>
      <c r="C202" s="3">
        <v>31144000</v>
      </c>
      <c r="D202" s="3">
        <v>30524000</v>
      </c>
      <c r="E202" s="3">
        <v>862230000</v>
      </c>
      <c r="F202" s="3">
        <v>857920000</v>
      </c>
      <c r="G202" s="3">
        <v>24.860237269401502</v>
      </c>
      <c r="H202" s="3">
        <v>24.895654340521101</v>
      </c>
      <c r="I202" s="3">
        <v>29.655650085959699</v>
      </c>
      <c r="J202" s="3">
        <v>29.704115316471601</v>
      </c>
      <c r="K202" s="3">
        <v>4.8019368962543503</v>
      </c>
      <c r="L202" s="3">
        <v>3.9835186400407798E-5</v>
      </c>
      <c r="M202" s="3">
        <v>7.6682760000000003E-2</v>
      </c>
      <c r="N202" s="3">
        <v>5.04212859477124E-4</v>
      </c>
      <c r="O202" s="3" t="str">
        <f t="shared" si="3"/>
        <v/>
      </c>
      <c r="P202" s="3" t="s">
        <v>3902</v>
      </c>
      <c r="Q202" s="1" t="s">
        <v>1225</v>
      </c>
    </row>
    <row r="203" spans="1:17" x14ac:dyDescent="0.25">
      <c r="A203" s="3" t="s">
        <v>1434</v>
      </c>
      <c r="B203" s="3" t="s">
        <v>1435</v>
      </c>
      <c r="C203" s="3">
        <v>0</v>
      </c>
      <c r="D203" s="3">
        <v>0</v>
      </c>
      <c r="E203" s="3">
        <v>20653000</v>
      </c>
      <c r="F203" s="3">
        <v>18106000</v>
      </c>
      <c r="G203" s="3">
        <v>22.6105589934179</v>
      </c>
      <c r="H203" s="3">
        <v>22.4847972509322</v>
      </c>
      <c r="I203" s="3">
        <v>24.2720005901934</v>
      </c>
      <c r="J203" s="3">
        <v>24.137811956660599</v>
      </c>
      <c r="K203" s="3">
        <v>1.65722815125196</v>
      </c>
      <c r="L203" s="3">
        <v>2.3233588380924901E-3</v>
      </c>
      <c r="M203" s="3">
        <v>1</v>
      </c>
      <c r="N203" s="3">
        <v>6.0194698183041696E-3</v>
      </c>
      <c r="O203" s="3" t="str">
        <f t="shared" si="3"/>
        <v/>
      </c>
      <c r="P203" s="3" t="s">
        <v>3908</v>
      </c>
      <c r="Q203" s="1" t="s">
        <v>1225</v>
      </c>
    </row>
    <row r="204" spans="1:17" x14ac:dyDescent="0.25">
      <c r="A204" s="3" t="s">
        <v>3203</v>
      </c>
      <c r="B204" s="3" t="s">
        <v>3204</v>
      </c>
      <c r="C204" s="3">
        <v>7731700000</v>
      </c>
      <c r="D204" s="3">
        <v>5133600000</v>
      </c>
      <c r="E204" s="3">
        <v>1761300000</v>
      </c>
      <c r="F204" s="3">
        <v>1396100000</v>
      </c>
      <c r="G204" s="3">
        <v>32.815924869572598</v>
      </c>
      <c r="H204" s="3">
        <v>32.289537386930803</v>
      </c>
      <c r="I204" s="3">
        <v>30.6861460835663</v>
      </c>
      <c r="J204" s="3">
        <v>30.406602569689099</v>
      </c>
      <c r="K204" s="3">
        <v>-2.0063568016239999</v>
      </c>
      <c r="L204" s="3">
        <v>3.4582737275663899E-3</v>
      </c>
      <c r="M204" s="3">
        <v>1</v>
      </c>
      <c r="N204" s="3">
        <v>8.1783506756756795E-3</v>
      </c>
      <c r="O204" s="3" t="str">
        <f t="shared" si="3"/>
        <v/>
      </c>
      <c r="P204" s="3" t="s">
        <v>3940</v>
      </c>
      <c r="Q204" s="1" t="s">
        <v>1225</v>
      </c>
    </row>
    <row r="205" spans="1:17" x14ac:dyDescent="0.25">
      <c r="A205" s="3" t="s">
        <v>3205</v>
      </c>
      <c r="B205" s="3" t="s">
        <v>3206</v>
      </c>
      <c r="C205" s="3">
        <v>14702000000</v>
      </c>
      <c r="D205" s="3">
        <v>12710000000</v>
      </c>
      <c r="E205" s="3">
        <v>3514000000</v>
      </c>
      <c r="F205" s="3">
        <v>3281600000</v>
      </c>
      <c r="G205" s="3">
        <v>33.743079731015499</v>
      </c>
      <c r="H205" s="3">
        <v>33.597458623824302</v>
      </c>
      <c r="I205" s="3">
        <v>31.682619612392902</v>
      </c>
      <c r="J205" s="3">
        <v>31.6395996838563</v>
      </c>
      <c r="K205" s="3">
        <v>-2.0091595292953102</v>
      </c>
      <c r="L205" s="3">
        <v>1.1046297666038E-3</v>
      </c>
      <c r="M205" s="3">
        <v>1</v>
      </c>
      <c r="N205" s="3">
        <v>3.4760372957516302E-3</v>
      </c>
      <c r="O205" s="3" t="str">
        <f t="shared" si="3"/>
        <v/>
      </c>
      <c r="P205" s="3" t="s">
        <v>3941</v>
      </c>
      <c r="Q205" s="1" t="s">
        <v>1225</v>
      </c>
    </row>
    <row r="206" spans="1:17" x14ac:dyDescent="0.25">
      <c r="A206" s="3" t="s">
        <v>2438</v>
      </c>
      <c r="B206" s="3" t="s">
        <v>2439</v>
      </c>
      <c r="C206" s="3">
        <v>4047300000</v>
      </c>
      <c r="D206" s="3">
        <v>5810600000</v>
      </c>
      <c r="E206" s="3">
        <v>4278600000</v>
      </c>
      <c r="F206" s="3">
        <v>3986800000</v>
      </c>
      <c r="G206" s="3">
        <v>31.8820989999403</v>
      </c>
      <c r="H206" s="3">
        <v>32.468253641971103</v>
      </c>
      <c r="I206" s="3">
        <v>31.966644230881901</v>
      </c>
      <c r="J206" s="3">
        <v>31.920431520491501</v>
      </c>
      <c r="K206" s="3">
        <v>-0.23163844526899199</v>
      </c>
      <c r="L206" s="3">
        <v>0.49122259609360602</v>
      </c>
      <c r="M206" s="3">
        <v>1</v>
      </c>
      <c r="N206" s="3">
        <v>0.56271299512195105</v>
      </c>
      <c r="O206" s="3" t="str">
        <f t="shared" si="3"/>
        <v/>
      </c>
      <c r="P206" s="3" t="s">
        <v>3929</v>
      </c>
      <c r="Q206" s="1" t="s">
        <v>1225</v>
      </c>
    </row>
    <row r="207" spans="1:17" x14ac:dyDescent="0.25">
      <c r="A207" s="3" t="s">
        <v>466</v>
      </c>
      <c r="B207" s="3" t="s">
        <v>467</v>
      </c>
      <c r="C207" s="3">
        <v>0</v>
      </c>
      <c r="D207" s="3">
        <v>8940100</v>
      </c>
      <c r="E207" s="3">
        <v>243540000</v>
      </c>
      <c r="F207" s="3">
        <v>96702000</v>
      </c>
      <c r="G207" s="3">
        <v>22.6105589934179</v>
      </c>
      <c r="H207" s="3">
        <v>23.124073182778801</v>
      </c>
      <c r="I207" s="3">
        <v>27.831736072028701</v>
      </c>
      <c r="J207" s="3">
        <v>26.554889825118501</v>
      </c>
      <c r="K207" s="3">
        <v>4.3259968604752403</v>
      </c>
      <c r="L207" s="3">
        <v>1.76048870707812E-3</v>
      </c>
      <c r="M207" s="3">
        <v>1</v>
      </c>
      <c r="N207" s="3">
        <v>4.8275517450142398E-3</v>
      </c>
      <c r="O207" s="3" t="str">
        <f t="shared" si="3"/>
        <v/>
      </c>
      <c r="P207" s="3" t="s">
        <v>3882</v>
      </c>
      <c r="Q207" s="1" t="s">
        <v>1225</v>
      </c>
    </row>
    <row r="208" spans="1:17" x14ac:dyDescent="0.25">
      <c r="A208" s="3" t="s">
        <v>1648</v>
      </c>
      <c r="B208" s="3" t="s">
        <v>1649</v>
      </c>
      <c r="C208" s="3">
        <v>0</v>
      </c>
      <c r="D208" s="3">
        <v>0</v>
      </c>
      <c r="E208" s="3">
        <v>18259000</v>
      </c>
      <c r="F208" s="3">
        <v>10637000</v>
      </c>
      <c r="G208" s="3">
        <v>22.6105589934179</v>
      </c>
      <c r="H208" s="3">
        <v>22.4847972509322</v>
      </c>
      <c r="I208" s="3">
        <v>24.094256985939801</v>
      </c>
      <c r="J208" s="3">
        <v>23.3704354157158</v>
      </c>
      <c r="K208" s="3">
        <v>1.1846680786527899</v>
      </c>
      <c r="L208" s="3">
        <v>2.8818307348725501E-2</v>
      </c>
      <c r="M208" s="3">
        <v>1</v>
      </c>
      <c r="N208" s="3">
        <v>4.7700121216680998E-2</v>
      </c>
      <c r="O208" s="3" t="str">
        <f t="shared" si="3"/>
        <v/>
      </c>
      <c r="P208" s="3" t="s">
        <v>3916</v>
      </c>
      <c r="Q208" s="1" t="s">
        <v>1225</v>
      </c>
    </row>
    <row r="209" spans="1:17" x14ac:dyDescent="0.25">
      <c r="A209" s="3" t="s">
        <v>1482</v>
      </c>
      <c r="B209" s="3" t="s">
        <v>1483</v>
      </c>
      <c r="C209" s="3">
        <v>0</v>
      </c>
      <c r="D209" s="3">
        <v>0</v>
      </c>
      <c r="E209" s="3">
        <v>23609000</v>
      </c>
      <c r="F209" s="3">
        <v>13320000</v>
      </c>
      <c r="G209" s="3">
        <v>22.6105589934179</v>
      </c>
      <c r="H209" s="3">
        <v>22.4847972509322</v>
      </c>
      <c r="I209" s="3">
        <v>24.464986166290601</v>
      </c>
      <c r="J209" s="3">
        <v>23.6949381795603</v>
      </c>
      <c r="K209" s="3">
        <v>1.53228405075046</v>
      </c>
      <c r="L209" s="3">
        <v>1.44943210154452E-2</v>
      </c>
      <c r="M209" s="3">
        <v>1</v>
      </c>
      <c r="N209" s="3">
        <v>2.6674539125239E-2</v>
      </c>
      <c r="O209" s="3" t="str">
        <f t="shared" si="3"/>
        <v/>
      </c>
      <c r="P209" s="3" t="s">
        <v>3910</v>
      </c>
      <c r="Q209" s="1" t="s">
        <v>1225</v>
      </c>
    </row>
    <row r="210" spans="1:17" x14ac:dyDescent="0.25">
      <c r="A210" s="3" t="s">
        <v>2064</v>
      </c>
      <c r="B210" s="3" t="s">
        <v>2065</v>
      </c>
      <c r="C210" s="3">
        <v>14028000</v>
      </c>
      <c r="D210" s="3">
        <v>0</v>
      </c>
      <c r="E210" s="3">
        <v>8044800</v>
      </c>
      <c r="F210" s="3">
        <v>16464000</v>
      </c>
      <c r="G210" s="3">
        <v>23.709592355307102</v>
      </c>
      <c r="H210" s="3">
        <v>22.4847972509322</v>
      </c>
      <c r="I210" s="3">
        <v>22.911777691255601</v>
      </c>
      <c r="J210" s="3">
        <v>24.000658984495701</v>
      </c>
      <c r="K210" s="3">
        <v>0.359023534756023</v>
      </c>
      <c r="L210" s="3">
        <v>0.60380723038891404</v>
      </c>
      <c r="M210" s="3">
        <v>1</v>
      </c>
      <c r="N210" s="3">
        <v>0.66191851808086599</v>
      </c>
      <c r="O210" s="3" t="str">
        <f t="shared" si="3"/>
        <v/>
      </c>
      <c r="P210" s="3" t="s">
        <v>3920</v>
      </c>
      <c r="Q210" s="1" t="s">
        <v>1225</v>
      </c>
    </row>
    <row r="211" spans="1:17" x14ac:dyDescent="0.25">
      <c r="A211" s="3" t="s">
        <v>1554</v>
      </c>
      <c r="B211" s="3" t="s">
        <v>1555</v>
      </c>
      <c r="C211" s="3">
        <v>0</v>
      </c>
      <c r="D211" s="3">
        <v>0</v>
      </c>
      <c r="E211" s="3">
        <v>17329000</v>
      </c>
      <c r="F211" s="3">
        <v>14851000</v>
      </c>
      <c r="G211" s="3">
        <v>22.6105589934179</v>
      </c>
      <c r="H211" s="3">
        <v>22.4847972509322</v>
      </c>
      <c r="I211" s="3">
        <v>24.018837634952501</v>
      </c>
      <c r="J211" s="3">
        <v>23.851904176087501</v>
      </c>
      <c r="K211" s="3">
        <v>1.3876927833449599</v>
      </c>
      <c r="L211" s="3">
        <v>4.5374538158989902E-3</v>
      </c>
      <c r="M211" s="3">
        <v>1</v>
      </c>
      <c r="N211" s="3">
        <v>1.0132945417633399E-2</v>
      </c>
      <c r="O211" s="3" t="str">
        <f t="shared" si="3"/>
        <v/>
      </c>
      <c r="P211" s="3" t="s">
        <v>3912</v>
      </c>
      <c r="Q211" s="1" t="s">
        <v>1225</v>
      </c>
    </row>
    <row r="212" spans="1:17" x14ac:dyDescent="0.25">
      <c r="A212" s="3" t="s">
        <v>1288</v>
      </c>
      <c r="B212" s="3" t="s">
        <v>1289</v>
      </c>
      <c r="C212" s="3">
        <v>6940400</v>
      </c>
      <c r="D212" s="3">
        <v>6256900</v>
      </c>
      <c r="E212" s="3">
        <v>184790000</v>
      </c>
      <c r="F212" s="3">
        <v>0</v>
      </c>
      <c r="G212" s="3">
        <v>22.694373737575599</v>
      </c>
      <c r="H212" s="3">
        <v>22.609230260488498</v>
      </c>
      <c r="I212" s="3">
        <v>27.433464012887502</v>
      </c>
      <c r="J212" s="3">
        <v>22.003822592778501</v>
      </c>
      <c r="K212" s="3">
        <v>2.0668413038009201</v>
      </c>
      <c r="L212" s="3">
        <v>0.36115598653425601</v>
      </c>
      <c r="M212" s="3">
        <v>1</v>
      </c>
      <c r="N212" s="3">
        <v>0.43600387908578597</v>
      </c>
      <c r="O212" s="3" t="str">
        <f t="shared" si="3"/>
        <v/>
      </c>
      <c r="P212" s="3" t="s">
        <v>3906</v>
      </c>
      <c r="Q212" s="1" t="s">
        <v>1225</v>
      </c>
    </row>
    <row r="213" spans="1:17" x14ac:dyDescent="0.25">
      <c r="A213" s="3" t="s">
        <v>794</v>
      </c>
      <c r="B213" s="3" t="s">
        <v>795</v>
      </c>
      <c r="C213" s="3">
        <v>0</v>
      </c>
      <c r="D213" s="3">
        <v>0</v>
      </c>
      <c r="E213" s="3">
        <v>65171000</v>
      </c>
      <c r="F213" s="3">
        <v>34347000</v>
      </c>
      <c r="G213" s="3">
        <v>22.6105589934179</v>
      </c>
      <c r="H213" s="3">
        <v>22.4847972509322</v>
      </c>
      <c r="I213" s="3">
        <v>25.929879363466899</v>
      </c>
      <c r="J213" s="3">
        <v>25.061528191125198</v>
      </c>
      <c r="K213" s="3">
        <v>2.94802565512098</v>
      </c>
      <c r="L213" s="3">
        <v>2.00411686657995E-3</v>
      </c>
      <c r="M213" s="3">
        <v>1</v>
      </c>
      <c r="N213" s="3">
        <v>5.2993478365384603E-3</v>
      </c>
      <c r="O213" s="3" t="str">
        <f t="shared" si="3"/>
        <v/>
      </c>
      <c r="P213" s="3" t="s">
        <v>3893</v>
      </c>
      <c r="Q213" s="1" t="s">
        <v>1225</v>
      </c>
    </row>
    <row r="214" spans="1:17" x14ac:dyDescent="0.25">
      <c r="A214" s="3" t="s">
        <v>2636</v>
      </c>
      <c r="B214" s="3" t="s">
        <v>2637</v>
      </c>
      <c r="C214" s="3">
        <v>66724000</v>
      </c>
      <c r="D214" s="3">
        <v>43548000</v>
      </c>
      <c r="E214" s="3">
        <v>36871000</v>
      </c>
      <c r="F214" s="3">
        <v>35603000</v>
      </c>
      <c r="G214" s="3">
        <v>25.9594887983021</v>
      </c>
      <c r="H214" s="3">
        <v>25.4083167714704</v>
      </c>
      <c r="I214" s="3">
        <v>25.108135776411999</v>
      </c>
      <c r="J214" s="3">
        <v>25.1133429086454</v>
      </c>
      <c r="K214" s="3">
        <v>-0.57316344235760397</v>
      </c>
      <c r="L214" s="3">
        <v>0.128261554794908</v>
      </c>
      <c r="M214" s="3">
        <v>1</v>
      </c>
      <c r="N214" s="3">
        <v>0.17399823352713201</v>
      </c>
      <c r="O214" s="3" t="str">
        <f t="shared" si="3"/>
        <v/>
      </c>
      <c r="P214" s="3" t="s">
        <v>3935</v>
      </c>
      <c r="Q214" s="1" t="s">
        <v>1225</v>
      </c>
    </row>
    <row r="215" spans="1:17" x14ac:dyDescent="0.25">
      <c r="A215" s="3" t="s">
        <v>3787</v>
      </c>
      <c r="B215" s="3" t="s">
        <v>3788</v>
      </c>
      <c r="C215" s="3">
        <v>188740000</v>
      </c>
      <c r="D215" s="3">
        <v>126860000</v>
      </c>
      <c r="E215" s="3">
        <v>0</v>
      </c>
      <c r="F215" s="3">
        <v>0</v>
      </c>
      <c r="G215" s="3">
        <v>27.4596113227296</v>
      </c>
      <c r="H215" s="3">
        <v>26.950875650990199</v>
      </c>
      <c r="I215" s="3">
        <v>22.148218545268499</v>
      </c>
      <c r="J215" s="3">
        <v>22.003822592778501</v>
      </c>
      <c r="K215" s="3">
        <v>-5.1292229178363797</v>
      </c>
      <c r="L215" s="3">
        <v>9.1277832595519195E-5</v>
      </c>
      <c r="M215" s="3">
        <v>0.17570976499999999</v>
      </c>
      <c r="N215" s="3">
        <v>7.4035338235294099E-4</v>
      </c>
      <c r="O215" s="3" t="str">
        <f t="shared" si="3"/>
        <v/>
      </c>
      <c r="P215" s="3" t="s">
        <v>3945</v>
      </c>
      <c r="Q215" s="1" t="s">
        <v>1225</v>
      </c>
    </row>
    <row r="216" spans="1:17" x14ac:dyDescent="0.25">
      <c r="A216" s="3" t="s">
        <v>750</v>
      </c>
      <c r="B216" s="3" t="s">
        <v>751</v>
      </c>
      <c r="C216" s="3">
        <v>0</v>
      </c>
      <c r="D216" s="3">
        <v>0</v>
      </c>
      <c r="E216" s="3">
        <v>50199000</v>
      </c>
      <c r="F216" s="3">
        <v>54037000</v>
      </c>
      <c r="G216" s="3">
        <v>22.6105589934179</v>
      </c>
      <c r="H216" s="3">
        <v>22.4847972509322</v>
      </c>
      <c r="I216" s="3">
        <v>25.553307856216701</v>
      </c>
      <c r="J216" s="3">
        <v>25.7152916791933</v>
      </c>
      <c r="K216" s="3">
        <v>3.0866216455299602</v>
      </c>
      <c r="L216" s="3">
        <v>2.5030882347435698E-4</v>
      </c>
      <c r="M216" s="3">
        <v>0.48184482499999998</v>
      </c>
      <c r="N216" s="3">
        <v>1.27472175925926E-3</v>
      </c>
      <c r="O216" s="3" t="str">
        <f t="shared" si="3"/>
        <v/>
      </c>
      <c r="P216" s="3" t="s">
        <v>3889</v>
      </c>
      <c r="Q216" s="1" t="s">
        <v>1225</v>
      </c>
    </row>
    <row r="217" spans="1:17" x14ac:dyDescent="0.25">
      <c r="A217" s="3" t="s">
        <v>850</v>
      </c>
      <c r="B217" s="3" t="s">
        <v>851</v>
      </c>
      <c r="C217" s="3">
        <v>285060000</v>
      </c>
      <c r="D217" s="3">
        <v>243320000</v>
      </c>
      <c r="E217" s="3">
        <v>1830700000</v>
      </c>
      <c r="F217" s="3">
        <v>1814500000</v>
      </c>
      <c r="G217" s="3">
        <v>28.054476727073599</v>
      </c>
      <c r="H217" s="3">
        <v>27.8904933130293</v>
      </c>
      <c r="I217" s="3">
        <v>30.741900814599799</v>
      </c>
      <c r="J217" s="3">
        <v>30.7847723437431</v>
      </c>
      <c r="K217" s="3">
        <v>2.7908515591199898</v>
      </c>
      <c r="L217" s="3">
        <v>3.4080428584640199E-4</v>
      </c>
      <c r="M217" s="3">
        <v>0.65604770000000001</v>
      </c>
      <c r="N217" s="3">
        <v>1.4943556250000001E-3</v>
      </c>
      <c r="O217" s="3" t="str">
        <f t="shared" si="3"/>
        <v/>
      </c>
      <c r="P217" s="3" t="s">
        <v>3894</v>
      </c>
      <c r="Q217" s="1" t="s">
        <v>1225</v>
      </c>
    </row>
    <row r="218" spans="1:17" x14ac:dyDescent="0.25">
      <c r="A218" s="3" t="s">
        <v>476</v>
      </c>
      <c r="B218" s="3" t="s">
        <v>477</v>
      </c>
      <c r="C218" s="3">
        <v>75667000</v>
      </c>
      <c r="D218" s="3">
        <v>43433000</v>
      </c>
      <c r="E218" s="3">
        <v>1133600000</v>
      </c>
      <c r="F218" s="3">
        <v>1036200000</v>
      </c>
      <c r="G218" s="3">
        <v>26.1409472667569</v>
      </c>
      <c r="H218" s="3">
        <v>25.404501914746</v>
      </c>
      <c r="I218" s="3">
        <v>30.050417084415201</v>
      </c>
      <c r="J218" s="3">
        <v>29.9765027756265</v>
      </c>
      <c r="K218" s="3">
        <v>4.24073533926944</v>
      </c>
      <c r="L218" s="3">
        <v>3.5683333732527798E-4</v>
      </c>
      <c r="M218" s="3">
        <v>0.68690352499999996</v>
      </c>
      <c r="N218" s="3">
        <v>1.5332667968749999E-3</v>
      </c>
      <c r="O218" s="3" t="str">
        <f t="shared" si="3"/>
        <v/>
      </c>
      <c r="P218" s="3" t="s">
        <v>3883</v>
      </c>
      <c r="Q218" s="1" t="s">
        <v>1225</v>
      </c>
    </row>
    <row r="219" spans="1:17" x14ac:dyDescent="0.25">
      <c r="A219" s="3" t="s">
        <v>2857</v>
      </c>
      <c r="B219" s="3" t="s">
        <v>2858</v>
      </c>
      <c r="C219" s="3">
        <v>58759000</v>
      </c>
      <c r="D219" s="3">
        <v>71082000</v>
      </c>
      <c r="E219" s="3">
        <v>33962000</v>
      </c>
      <c r="F219" s="3">
        <v>28193000</v>
      </c>
      <c r="G219" s="3">
        <v>25.776092862956801</v>
      </c>
      <c r="H219" s="3">
        <v>26.115194583172599</v>
      </c>
      <c r="I219" s="3">
        <v>24.989570652033301</v>
      </c>
      <c r="J219" s="3">
        <v>24.776681099530599</v>
      </c>
      <c r="K219" s="3">
        <v>-1.0625178472827199</v>
      </c>
      <c r="L219" s="3">
        <v>1.7084370498303601E-2</v>
      </c>
      <c r="M219" s="3">
        <v>1</v>
      </c>
      <c r="N219" s="3">
        <v>3.06247533054004E-2</v>
      </c>
      <c r="O219" s="3" t="str">
        <f t="shared" si="3"/>
        <v/>
      </c>
      <c r="P219" s="3" t="s">
        <v>3936</v>
      </c>
      <c r="Q219" s="1" t="s">
        <v>3966</v>
      </c>
    </row>
    <row r="220" spans="1:17" x14ac:dyDescent="0.25">
      <c r="A220" s="3" t="s">
        <v>1041</v>
      </c>
      <c r="B220" s="3" t="s">
        <v>1042</v>
      </c>
      <c r="C220" s="3">
        <v>0</v>
      </c>
      <c r="D220" s="3">
        <v>0</v>
      </c>
      <c r="E220" s="3">
        <v>43520000</v>
      </c>
      <c r="F220" s="3">
        <v>16871000</v>
      </c>
      <c r="G220" s="3">
        <v>22.6105589934179</v>
      </c>
      <c r="H220" s="3">
        <v>22.4847972509322</v>
      </c>
      <c r="I220" s="3">
        <v>25.347327787860198</v>
      </c>
      <c r="J220" s="3">
        <v>24.0358895866203</v>
      </c>
      <c r="K220" s="3">
        <v>2.1439305650652298</v>
      </c>
      <c r="L220" s="3">
        <v>1.7150358979320102E-2</v>
      </c>
      <c r="M220" s="3">
        <v>1</v>
      </c>
      <c r="N220" s="3">
        <v>3.0711107976744201E-2</v>
      </c>
      <c r="O220" s="3" t="str">
        <f t="shared" si="3"/>
        <v/>
      </c>
      <c r="P220" s="3" t="s">
        <v>3898</v>
      </c>
      <c r="Q220" s="1" t="s">
        <v>1225</v>
      </c>
    </row>
    <row r="221" spans="1:17" x14ac:dyDescent="0.25">
      <c r="A221" s="3" t="s">
        <v>2626</v>
      </c>
      <c r="B221" s="3" t="s">
        <v>2627</v>
      </c>
      <c r="C221" s="3">
        <v>0</v>
      </c>
      <c r="D221" s="3">
        <v>6465900</v>
      </c>
      <c r="E221" s="3">
        <v>0</v>
      </c>
      <c r="F221" s="3">
        <v>0</v>
      </c>
      <c r="G221" s="3">
        <v>22.6105589934179</v>
      </c>
      <c r="H221" s="3">
        <v>22.656633409206101</v>
      </c>
      <c r="I221" s="3">
        <v>22.148218545268499</v>
      </c>
      <c r="J221" s="3">
        <v>22.003822592778501</v>
      </c>
      <c r="K221" s="3">
        <v>-0.55757563228851104</v>
      </c>
      <c r="L221" s="3">
        <v>7.0495890777295706E-2</v>
      </c>
      <c r="M221" s="3">
        <v>1</v>
      </c>
      <c r="N221" s="3">
        <v>0.103591290209924</v>
      </c>
      <c r="O221" s="3" t="str">
        <f t="shared" si="3"/>
        <v/>
      </c>
      <c r="P221" s="3" t="s">
        <v>3934</v>
      </c>
      <c r="Q221" s="1" t="s">
        <v>1225</v>
      </c>
    </row>
    <row r="222" spans="1:17" x14ac:dyDescent="0.25">
      <c r="A222" s="3" t="s">
        <v>1097</v>
      </c>
      <c r="B222" s="3" t="s">
        <v>1098</v>
      </c>
      <c r="C222" s="3">
        <v>0</v>
      </c>
      <c r="D222" s="3">
        <v>0</v>
      </c>
      <c r="E222" s="3">
        <v>176960000</v>
      </c>
      <c r="F222" s="3">
        <v>165180000</v>
      </c>
      <c r="G222" s="3">
        <v>22.6105589934179</v>
      </c>
      <c r="H222" s="3">
        <v>22.4847972509322</v>
      </c>
      <c r="I222" s="3">
        <v>27.371000616844501</v>
      </c>
      <c r="J222" s="3">
        <v>27.327311207805799</v>
      </c>
      <c r="K222" s="3">
        <v>4.8014777901501304</v>
      </c>
      <c r="L222" s="3">
        <v>4.2869505170118701E-5</v>
      </c>
      <c r="M222" s="3">
        <v>8.2523787500000001E-2</v>
      </c>
      <c r="N222" s="3">
        <v>5.1147135416666702E-4</v>
      </c>
      <c r="O222" s="3" t="str">
        <f t="shared" si="3"/>
        <v/>
      </c>
      <c r="P222" s="3" t="s">
        <v>3901</v>
      </c>
      <c r="Q222" s="1" t="s">
        <v>1225</v>
      </c>
    </row>
    <row r="223" spans="1:17" x14ac:dyDescent="0.25">
      <c r="A223" s="3" t="s">
        <v>760</v>
      </c>
      <c r="B223" s="3" t="s">
        <v>761</v>
      </c>
      <c r="C223" s="3">
        <v>0</v>
      </c>
      <c r="D223" s="3">
        <v>0</v>
      </c>
      <c r="E223" s="3">
        <v>55967000</v>
      </c>
      <c r="F223" s="3">
        <v>47078000</v>
      </c>
      <c r="G223" s="3">
        <v>22.6105589934179</v>
      </c>
      <c r="H223" s="3">
        <v>22.4847972509322</v>
      </c>
      <c r="I223" s="3">
        <v>25.710225648272601</v>
      </c>
      <c r="J223" s="3">
        <v>25.516397129265599</v>
      </c>
      <c r="K223" s="3">
        <v>3.06563326659407</v>
      </c>
      <c r="L223" s="3">
        <v>2.70572865384633E-4</v>
      </c>
      <c r="M223" s="3">
        <v>0.52085302499999997</v>
      </c>
      <c r="N223" s="3">
        <v>1.3086759422110601E-3</v>
      </c>
      <c r="O223" s="3" t="str">
        <f t="shared" si="3"/>
        <v/>
      </c>
      <c r="P223" s="3" t="s">
        <v>3890</v>
      </c>
      <c r="Q223" s="1" t="s">
        <v>3950</v>
      </c>
    </row>
    <row r="224" spans="1:17" x14ac:dyDescent="0.25">
      <c r="A224" s="3" t="s">
        <v>2214</v>
      </c>
      <c r="B224" s="3" t="s">
        <v>2215</v>
      </c>
      <c r="C224" s="3">
        <v>0</v>
      </c>
      <c r="D224" s="3">
        <v>0</v>
      </c>
      <c r="E224" s="3">
        <v>11084000</v>
      </c>
      <c r="F224" s="3">
        <v>0</v>
      </c>
      <c r="G224" s="3">
        <v>22.6105589934179</v>
      </c>
      <c r="H224" s="3">
        <v>22.4847972509322</v>
      </c>
      <c r="I224" s="3">
        <v>23.374127847203901</v>
      </c>
      <c r="J224" s="3">
        <v>22.003822592778501</v>
      </c>
      <c r="K224" s="3">
        <v>0.14129709781614599</v>
      </c>
      <c r="L224" s="3">
        <v>0.80931027138565903</v>
      </c>
      <c r="M224" s="3">
        <v>1</v>
      </c>
      <c r="N224" s="3">
        <v>0.84212014685135095</v>
      </c>
      <c r="O224" s="3" t="str">
        <f t="shared" si="3"/>
        <v/>
      </c>
      <c r="P224" s="3" t="s">
        <v>3924</v>
      </c>
      <c r="Q224" s="1" t="s">
        <v>1225</v>
      </c>
    </row>
    <row r="225" spans="1:17" x14ac:dyDescent="0.25">
      <c r="A225" s="3" t="s">
        <v>2388</v>
      </c>
      <c r="B225" s="3" t="s">
        <v>2389</v>
      </c>
      <c r="C225" s="3">
        <v>0</v>
      </c>
      <c r="D225" s="3">
        <v>0</v>
      </c>
      <c r="E225" s="3">
        <v>0</v>
      </c>
      <c r="F225" s="3">
        <v>6571700</v>
      </c>
      <c r="G225" s="3">
        <v>22.6105589934179</v>
      </c>
      <c r="H225" s="3">
        <v>22.4847972509322</v>
      </c>
      <c r="I225" s="3">
        <v>22.148218545268499</v>
      </c>
      <c r="J225" s="3">
        <v>22.675682624610399</v>
      </c>
      <c r="K225" s="3">
        <v>-0.13572753723558201</v>
      </c>
      <c r="L225" s="3">
        <v>0.66834999714857202</v>
      </c>
      <c r="M225" s="3">
        <v>1</v>
      </c>
      <c r="N225" s="3">
        <v>0.71863710915689605</v>
      </c>
      <c r="O225" s="3" t="str">
        <f t="shared" si="3"/>
        <v/>
      </c>
      <c r="P225" s="3" t="s">
        <v>3927</v>
      </c>
      <c r="Q225" s="1" t="s">
        <v>1225</v>
      </c>
    </row>
    <row r="226" spans="1:17" x14ac:dyDescent="0.25">
      <c r="A226" s="3" t="s">
        <v>2102</v>
      </c>
      <c r="B226" s="3" t="s">
        <v>2103</v>
      </c>
      <c r="C226" s="3">
        <v>3342500000</v>
      </c>
      <c r="D226" s="3">
        <v>2375100000</v>
      </c>
      <c r="E226" s="3">
        <v>3775100000</v>
      </c>
      <c r="F226" s="3">
        <v>3201200000</v>
      </c>
      <c r="G226" s="3">
        <v>31.606066769697101</v>
      </c>
      <c r="H226" s="3">
        <v>31.177554755813201</v>
      </c>
      <c r="I226" s="3">
        <v>31.786020282065302</v>
      </c>
      <c r="J226" s="3">
        <v>31.603813101264699</v>
      </c>
      <c r="K226" s="3">
        <v>0.30310592890988303</v>
      </c>
      <c r="L226" s="3">
        <v>0.33515961035382202</v>
      </c>
      <c r="M226" s="3">
        <v>1</v>
      </c>
      <c r="N226" s="3">
        <v>0.40912000586556801</v>
      </c>
      <c r="O226" s="3" t="str">
        <f t="shared" si="3"/>
        <v/>
      </c>
      <c r="P226" s="3" t="s">
        <v>3921</v>
      </c>
      <c r="Q226" s="1" t="s">
        <v>1225</v>
      </c>
    </row>
    <row r="227" spans="1:17" x14ac:dyDescent="0.25">
      <c r="A227" s="3" t="s">
        <v>2410</v>
      </c>
      <c r="B227" s="3" t="s">
        <v>2411</v>
      </c>
      <c r="C227" s="3">
        <v>19132000</v>
      </c>
      <c r="D227" s="3">
        <v>53376000</v>
      </c>
      <c r="E227" s="3">
        <v>46051000</v>
      </c>
      <c r="F227" s="3">
        <v>17211000</v>
      </c>
      <c r="G227" s="3">
        <v>24.1572707160406</v>
      </c>
      <c r="H227" s="3">
        <v>25.701901502714598</v>
      </c>
      <c r="I227" s="3">
        <v>25.428881716130899</v>
      </c>
      <c r="J227" s="3">
        <v>24.0646750209748</v>
      </c>
      <c r="K227" s="3">
        <v>-0.1828077408247</v>
      </c>
      <c r="L227" s="3">
        <v>0.82718971482878301</v>
      </c>
      <c r="M227" s="3">
        <v>1</v>
      </c>
      <c r="N227" s="3">
        <v>0.85701840762917103</v>
      </c>
      <c r="O227" s="3" t="str">
        <f t="shared" si="3"/>
        <v/>
      </c>
      <c r="P227" s="3" t="s">
        <v>3928</v>
      </c>
      <c r="Q227" s="1" t="s">
        <v>1225</v>
      </c>
    </row>
    <row r="228" spans="1:17" x14ac:dyDescent="0.25">
      <c r="A228" s="3" t="s">
        <v>1095</v>
      </c>
      <c r="B228" s="3" t="s">
        <v>1096</v>
      </c>
      <c r="C228" s="3">
        <v>0</v>
      </c>
      <c r="D228" s="3">
        <v>0</v>
      </c>
      <c r="E228" s="3">
        <v>143160000</v>
      </c>
      <c r="F228" s="3">
        <v>109110000</v>
      </c>
      <c r="G228" s="3">
        <v>22.6105589934179</v>
      </c>
      <c r="H228" s="3">
        <v>22.4847972509322</v>
      </c>
      <c r="I228" s="3">
        <v>27.0652057750262</v>
      </c>
      <c r="J228" s="3">
        <v>26.729055523665799</v>
      </c>
      <c r="K228" s="3">
        <v>4.3494525271709996</v>
      </c>
      <c r="L228" s="3">
        <v>1.01396390901484E-4</v>
      </c>
      <c r="M228" s="3">
        <v>0.19518730000000001</v>
      </c>
      <c r="N228" s="3">
        <v>7.6995452755905503E-4</v>
      </c>
      <c r="O228" s="3" t="str">
        <f t="shared" si="3"/>
        <v/>
      </c>
      <c r="P228" s="3" t="s">
        <v>3900</v>
      </c>
      <c r="Q228" s="1" t="s">
        <v>1225</v>
      </c>
    </row>
    <row r="229" spans="1:17" x14ac:dyDescent="0.25">
      <c r="A229" s="3" t="s">
        <v>1622</v>
      </c>
      <c r="B229" s="3" t="s">
        <v>1623</v>
      </c>
      <c r="C229" s="3">
        <v>0</v>
      </c>
      <c r="D229" s="3">
        <v>0</v>
      </c>
      <c r="E229" s="3">
        <v>17940000</v>
      </c>
      <c r="F229" s="3">
        <v>11743000</v>
      </c>
      <c r="G229" s="3">
        <v>22.6105589934179</v>
      </c>
      <c r="H229" s="3">
        <v>22.4847972509322</v>
      </c>
      <c r="I229" s="3">
        <v>24.068829121529099</v>
      </c>
      <c r="J229" s="3">
        <v>23.5131451199283</v>
      </c>
      <c r="K229" s="3">
        <v>1.2433089985536701</v>
      </c>
      <c r="L229" s="3">
        <v>1.6139581007133402E-2</v>
      </c>
      <c r="M229" s="3">
        <v>1</v>
      </c>
      <c r="N229" s="3">
        <v>2.9227369167450602E-2</v>
      </c>
      <c r="O229" s="3" t="str">
        <f t="shared" si="3"/>
        <v/>
      </c>
      <c r="P229" s="3" t="s">
        <v>3913</v>
      </c>
      <c r="Q229" s="1" t="s">
        <v>1225</v>
      </c>
    </row>
    <row r="230" spans="1:17" x14ac:dyDescent="0.25">
      <c r="A230" s="3" t="s">
        <v>2887</v>
      </c>
      <c r="B230" s="3" t="s">
        <v>2888</v>
      </c>
      <c r="C230" s="3">
        <v>8941200</v>
      </c>
      <c r="D230" s="3">
        <v>10581000</v>
      </c>
      <c r="E230" s="3">
        <v>0</v>
      </c>
      <c r="F230" s="3">
        <v>0</v>
      </c>
      <c r="G230" s="3">
        <v>23.059823393470499</v>
      </c>
      <c r="H230" s="3">
        <v>23.367186290417301</v>
      </c>
      <c r="I230" s="3">
        <v>22.148218545268499</v>
      </c>
      <c r="J230" s="3">
        <v>22.003822592778501</v>
      </c>
      <c r="K230" s="3">
        <v>-1.13748427292041</v>
      </c>
      <c r="L230" s="3">
        <v>1.1803199901911501E-2</v>
      </c>
      <c r="M230" s="3">
        <v>1</v>
      </c>
      <c r="N230" s="3">
        <v>2.2447329985192499E-2</v>
      </c>
      <c r="O230" s="3" t="str">
        <f t="shared" si="3"/>
        <v/>
      </c>
      <c r="P230" s="3" t="s">
        <v>3938</v>
      </c>
      <c r="Q230" s="1" t="s">
        <v>1225</v>
      </c>
    </row>
    <row r="231" spans="1:17" x14ac:dyDescent="0.25">
      <c r="A231" s="3" t="s">
        <v>1638</v>
      </c>
      <c r="B231" s="3" t="s">
        <v>1639</v>
      </c>
      <c r="C231" s="3">
        <v>0</v>
      </c>
      <c r="D231" s="3">
        <v>0</v>
      </c>
      <c r="E231" s="3">
        <v>0</v>
      </c>
      <c r="F231" s="3">
        <v>41742000</v>
      </c>
      <c r="G231" s="3">
        <v>22.6105589934179</v>
      </c>
      <c r="H231" s="3">
        <v>22.4847972509322</v>
      </c>
      <c r="I231" s="3">
        <v>22.148218545268499</v>
      </c>
      <c r="J231" s="3">
        <v>25.34284382369</v>
      </c>
      <c r="K231" s="3">
        <v>1.19785306230425</v>
      </c>
      <c r="L231" s="3">
        <v>0.37253283575927598</v>
      </c>
      <c r="M231" s="3">
        <v>1</v>
      </c>
      <c r="N231" s="3">
        <v>0.44764401329587999</v>
      </c>
      <c r="O231" s="3" t="str">
        <f t="shared" si="3"/>
        <v/>
      </c>
      <c r="P231" s="3" t="s">
        <v>3914</v>
      </c>
      <c r="Q231" s="1" t="s">
        <v>1225</v>
      </c>
    </row>
    <row r="232" spans="1:17" x14ac:dyDescent="0.25">
      <c r="A232" s="3" t="s">
        <v>1532</v>
      </c>
      <c r="B232" s="3" t="s">
        <v>1533</v>
      </c>
      <c r="C232" s="3">
        <v>0</v>
      </c>
      <c r="D232" s="3">
        <v>0</v>
      </c>
      <c r="E232" s="3">
        <v>22375000</v>
      </c>
      <c r="F232" s="3">
        <v>12270000</v>
      </c>
      <c r="G232" s="3">
        <v>22.6105589934179</v>
      </c>
      <c r="H232" s="3">
        <v>22.4847972509322</v>
      </c>
      <c r="I232" s="3">
        <v>24.387536913648798</v>
      </c>
      <c r="J232" s="3">
        <v>23.576479346151999</v>
      </c>
      <c r="K232" s="3">
        <v>1.43433000772536</v>
      </c>
      <c r="L232" s="3">
        <v>1.9854401336753001E-2</v>
      </c>
      <c r="M232" s="3">
        <v>1</v>
      </c>
      <c r="N232" s="3">
        <v>3.4682143307622502E-2</v>
      </c>
      <c r="O232" s="3" t="str">
        <f t="shared" si="3"/>
        <v/>
      </c>
      <c r="P232" s="3" t="s">
        <v>3911</v>
      </c>
      <c r="Q232" s="1" t="s">
        <v>1225</v>
      </c>
    </row>
    <row r="233" spans="1:17" x14ac:dyDescent="0.25">
      <c r="A233" s="3" t="s">
        <v>3277</v>
      </c>
      <c r="B233" s="3" t="s">
        <v>3278</v>
      </c>
      <c r="C233" s="3">
        <v>240330000</v>
      </c>
      <c r="D233" s="3">
        <v>208940000</v>
      </c>
      <c r="E233" s="3">
        <v>68929000</v>
      </c>
      <c r="F233" s="3">
        <v>34375000</v>
      </c>
      <c r="G233" s="3">
        <v>27.808227863457301</v>
      </c>
      <c r="H233" s="3">
        <v>27.670727115725999</v>
      </c>
      <c r="I233" s="3">
        <v>26.010760316579098</v>
      </c>
      <c r="J233" s="3">
        <v>25.062703810675799</v>
      </c>
      <c r="K233" s="3">
        <v>-2.2027454259641899</v>
      </c>
      <c r="L233" s="3">
        <v>6.8994084699589E-3</v>
      </c>
      <c r="M233" s="3">
        <v>1</v>
      </c>
      <c r="N233" s="3">
        <v>1.43118107758621E-2</v>
      </c>
      <c r="O233" s="3" t="str">
        <f t="shared" si="3"/>
        <v/>
      </c>
      <c r="P233" s="3" t="s">
        <v>3942</v>
      </c>
      <c r="Q233" s="1" t="s">
        <v>1225</v>
      </c>
    </row>
    <row r="234" spans="1:17" x14ac:dyDescent="0.25">
      <c r="A234" s="3" t="s">
        <v>1798</v>
      </c>
      <c r="B234" s="3" t="s">
        <v>1799</v>
      </c>
      <c r="C234" s="3">
        <v>4591900000</v>
      </c>
      <c r="D234" s="3">
        <v>5560400000</v>
      </c>
      <c r="E234" s="3">
        <v>10176000000</v>
      </c>
      <c r="F234" s="3">
        <v>8473000000</v>
      </c>
      <c r="G234" s="3">
        <v>32.064230433474997</v>
      </c>
      <c r="H234" s="3">
        <v>32.404755168819698</v>
      </c>
      <c r="I234" s="3">
        <v>33.216604091668898</v>
      </c>
      <c r="J234" s="3">
        <v>33.008073155989699</v>
      </c>
      <c r="K234" s="3">
        <v>0.877845822681948</v>
      </c>
      <c r="L234" s="3">
        <v>3.0719730597699901E-2</v>
      </c>
      <c r="M234" s="3">
        <v>1</v>
      </c>
      <c r="N234" s="3">
        <v>5.0374221486371398E-2</v>
      </c>
      <c r="O234" s="3" t="str">
        <f t="shared" si="3"/>
        <v/>
      </c>
      <c r="P234" s="3" t="s">
        <v>3918</v>
      </c>
      <c r="Q234" s="1" t="s">
        <v>1225</v>
      </c>
    </row>
    <row r="235" spans="1:17" x14ac:dyDescent="0.25">
      <c r="A235" s="3" t="s">
        <v>1364</v>
      </c>
      <c r="B235" s="3" t="s">
        <v>1365</v>
      </c>
      <c r="C235" s="3">
        <v>0</v>
      </c>
      <c r="D235" s="3">
        <v>0</v>
      </c>
      <c r="E235" s="3">
        <v>24317000</v>
      </c>
      <c r="F235" s="3">
        <v>18546000</v>
      </c>
      <c r="G235" s="3">
        <v>22.6105589934179</v>
      </c>
      <c r="H235" s="3">
        <v>22.4847972509322</v>
      </c>
      <c r="I235" s="3">
        <v>24.5076144850497</v>
      </c>
      <c r="J235" s="3">
        <v>24.172452157181102</v>
      </c>
      <c r="K235" s="3">
        <v>1.7923551989403499</v>
      </c>
      <c r="L235" s="3">
        <v>2.5962630528905302E-3</v>
      </c>
      <c r="M235" s="3">
        <v>1</v>
      </c>
      <c r="N235" s="3">
        <v>6.5245512728459498E-3</v>
      </c>
      <c r="O235" s="3" t="str">
        <f t="shared" si="3"/>
        <v/>
      </c>
      <c r="P235" s="3" t="s">
        <v>3907</v>
      </c>
      <c r="Q235" s="1" t="s">
        <v>1225</v>
      </c>
    </row>
    <row r="236" spans="1:17" x14ac:dyDescent="0.25">
      <c r="A236" s="3" t="s">
        <v>1444</v>
      </c>
      <c r="B236" s="3" t="s">
        <v>1445</v>
      </c>
      <c r="C236" s="3">
        <v>0</v>
      </c>
      <c r="D236" s="3">
        <v>0</v>
      </c>
      <c r="E236" s="3">
        <v>19252000</v>
      </c>
      <c r="F236" s="3">
        <v>18360000</v>
      </c>
      <c r="G236" s="3">
        <v>22.6105589934179</v>
      </c>
      <c r="H236" s="3">
        <v>22.4847972509322</v>
      </c>
      <c r="I236" s="3">
        <v>24.170657559687299</v>
      </c>
      <c r="J236" s="3">
        <v>24.157910155902901</v>
      </c>
      <c r="K236" s="3">
        <v>1.61660573562008</v>
      </c>
      <c r="L236" s="3">
        <v>2.3322707712801899E-3</v>
      </c>
      <c r="M236" s="3">
        <v>1</v>
      </c>
      <c r="N236" s="3">
        <v>6.0344377352150504E-3</v>
      </c>
      <c r="O236" s="3" t="str">
        <f t="shared" si="3"/>
        <v/>
      </c>
      <c r="P236" s="3" t="s">
        <v>3909</v>
      </c>
      <c r="Q236" s="1" t="s">
        <v>1225</v>
      </c>
    </row>
    <row r="237" spans="1:17" x14ac:dyDescent="0.25">
      <c r="A237" s="3" t="s">
        <v>3661</v>
      </c>
      <c r="B237" s="3" t="s">
        <v>3662</v>
      </c>
      <c r="C237" s="3">
        <v>79309000</v>
      </c>
      <c r="D237" s="3">
        <v>57387000</v>
      </c>
      <c r="E237" s="3">
        <v>0</v>
      </c>
      <c r="F237" s="3">
        <v>0</v>
      </c>
      <c r="G237" s="3">
        <v>26.2087676121233</v>
      </c>
      <c r="H237" s="3">
        <v>25.806434265935</v>
      </c>
      <c r="I237" s="3">
        <v>22.148218545268499</v>
      </c>
      <c r="J237" s="3">
        <v>22.003822592778501</v>
      </c>
      <c r="K237" s="3">
        <v>-3.9315803700056202</v>
      </c>
      <c r="L237" s="3">
        <v>1.79970201013543E-4</v>
      </c>
      <c r="M237" s="3">
        <v>0.34644225000000001</v>
      </c>
      <c r="N237" s="3">
        <v>1.05102083333333E-3</v>
      </c>
      <c r="O237" s="3" t="str">
        <f t="shared" si="3"/>
        <v/>
      </c>
      <c r="P237" s="3" t="s">
        <v>3943</v>
      </c>
      <c r="Q237" s="1" t="s">
        <v>3950</v>
      </c>
    </row>
    <row r="238" spans="1:17" x14ac:dyDescent="0.25">
      <c r="A238" s="3" t="s">
        <v>1642</v>
      </c>
      <c r="B238" s="3" t="s">
        <v>1643</v>
      </c>
      <c r="C238" s="3">
        <v>0</v>
      </c>
      <c r="D238" s="3">
        <v>0</v>
      </c>
      <c r="E238" s="3">
        <v>22489000</v>
      </c>
      <c r="F238" s="3">
        <v>8674600</v>
      </c>
      <c r="G238" s="3">
        <v>22.6105589934179</v>
      </c>
      <c r="H238" s="3">
        <v>22.4847972509322</v>
      </c>
      <c r="I238" s="3">
        <v>24.394868742671498</v>
      </c>
      <c r="J238" s="3">
        <v>23.076213236459498</v>
      </c>
      <c r="K238" s="3">
        <v>1.1878628673904501</v>
      </c>
      <c r="L238" s="3">
        <v>9.2181852504364406E-2</v>
      </c>
      <c r="M238" s="3">
        <v>1</v>
      </c>
      <c r="N238" s="3">
        <v>0.131347199870466</v>
      </c>
      <c r="O238" s="3" t="str">
        <f t="shared" si="3"/>
        <v/>
      </c>
      <c r="P238" s="3" t="s">
        <v>3915</v>
      </c>
      <c r="Q238" s="1" t="s">
        <v>1225</v>
      </c>
    </row>
    <row r="239" spans="1:17" x14ac:dyDescent="0.25">
      <c r="A239" s="3" t="s">
        <v>2592</v>
      </c>
      <c r="B239" s="3" t="s">
        <v>2593</v>
      </c>
      <c r="C239" s="3">
        <v>0</v>
      </c>
      <c r="D239" s="3">
        <v>5855200</v>
      </c>
      <c r="E239" s="3">
        <v>0</v>
      </c>
      <c r="F239" s="3">
        <v>0</v>
      </c>
      <c r="G239" s="3">
        <v>22.6105589934179</v>
      </c>
      <c r="H239" s="3">
        <v>22.5135006646039</v>
      </c>
      <c r="I239" s="3">
        <v>22.148218545268499</v>
      </c>
      <c r="J239" s="3">
        <v>22.003822592778501</v>
      </c>
      <c r="K239" s="3">
        <v>-0.48600925998738698</v>
      </c>
      <c r="L239" s="3">
        <v>0.101153583712082</v>
      </c>
      <c r="M239" s="3">
        <v>1</v>
      </c>
      <c r="N239" s="3">
        <v>0.14202819051787</v>
      </c>
      <c r="O239" s="3" t="str">
        <f t="shared" si="3"/>
        <v/>
      </c>
      <c r="P239" s="3" t="s">
        <v>3932</v>
      </c>
      <c r="Q239" s="1" t="s">
        <v>1225</v>
      </c>
    </row>
    <row r="240" spans="1:17" x14ac:dyDescent="0.25">
      <c r="A240" s="3" t="s">
        <v>3859</v>
      </c>
      <c r="B240" s="3" t="s">
        <v>3860</v>
      </c>
      <c r="C240" s="3">
        <v>3208500000</v>
      </c>
      <c r="D240" s="3">
        <v>2962300000</v>
      </c>
      <c r="E240" s="3">
        <v>0</v>
      </c>
      <c r="F240" s="3">
        <v>0</v>
      </c>
      <c r="G240" s="3">
        <v>31.5470381926025</v>
      </c>
      <c r="H240" s="3">
        <v>31.4962842521836</v>
      </c>
      <c r="I240" s="3">
        <v>22.148218545268499</v>
      </c>
      <c r="J240" s="3">
        <v>22.003822592778501</v>
      </c>
      <c r="K240" s="3">
        <v>-9.4456406533695798</v>
      </c>
      <c r="L240" s="3">
        <v>3.48538493124169E-6</v>
      </c>
      <c r="M240" s="3">
        <v>6.7093565000000003E-3</v>
      </c>
      <c r="N240" s="3">
        <v>4.3760822368421099E-4</v>
      </c>
      <c r="O240" s="3" t="str">
        <f t="shared" si="3"/>
        <v/>
      </c>
      <c r="P240" s="3" t="s">
        <v>3948</v>
      </c>
      <c r="Q240" s="1" t="s">
        <v>1225</v>
      </c>
    </row>
    <row r="241" spans="1:17" x14ac:dyDescent="0.25">
      <c r="A241" s="3" t="s">
        <v>610</v>
      </c>
      <c r="B241" s="3" t="s">
        <v>611</v>
      </c>
      <c r="C241" s="3">
        <v>0</v>
      </c>
      <c r="D241" s="3">
        <v>8945500</v>
      </c>
      <c r="E241" s="3">
        <v>99225000</v>
      </c>
      <c r="F241" s="3">
        <v>86124000</v>
      </c>
      <c r="G241" s="3">
        <v>22.6105589934179</v>
      </c>
      <c r="H241" s="3">
        <v>23.124944336495499</v>
      </c>
      <c r="I241" s="3">
        <v>26.536352888496999</v>
      </c>
      <c r="J241" s="3">
        <v>26.3877594236947</v>
      </c>
      <c r="K241" s="3">
        <v>3.5943044911392099</v>
      </c>
      <c r="L241" s="3">
        <v>3.4869803700108198E-4</v>
      </c>
      <c r="M241" s="3">
        <v>0.67124364999999997</v>
      </c>
      <c r="N241" s="3">
        <v>1.51522268623025E-3</v>
      </c>
      <c r="O241" s="3" t="str">
        <f t="shared" si="3"/>
        <v/>
      </c>
      <c r="P241" s="3" t="s">
        <v>3887</v>
      </c>
      <c r="Q241" s="1" t="s">
        <v>1225</v>
      </c>
    </row>
    <row r="242" spans="1:17" x14ac:dyDescent="0.25">
      <c r="A242" s="3" t="s">
        <v>2608</v>
      </c>
      <c r="B242" s="3" t="s">
        <v>2609</v>
      </c>
      <c r="C242" s="3">
        <v>0</v>
      </c>
      <c r="D242" s="3">
        <v>0</v>
      </c>
      <c r="E242" s="3">
        <v>0</v>
      </c>
      <c r="F242" s="3">
        <v>3844000</v>
      </c>
      <c r="G242" s="3">
        <v>22.6105589934179</v>
      </c>
      <c r="H242" s="3">
        <v>22.4847972509322</v>
      </c>
      <c r="I242" s="3">
        <v>22.148218545268499</v>
      </c>
      <c r="J242" s="3">
        <v>21.902024338375501</v>
      </c>
      <c r="K242" s="3">
        <v>-0.52255668035303104</v>
      </c>
      <c r="L242" s="3">
        <v>9.7566807186083696E-2</v>
      </c>
      <c r="M242" s="3">
        <v>1</v>
      </c>
      <c r="N242" s="3">
        <v>0.13799860652094001</v>
      </c>
      <c r="O242" s="3" t="str">
        <f t="shared" si="3"/>
        <v/>
      </c>
      <c r="P242" s="3" t="s">
        <v>3933</v>
      </c>
      <c r="Q242" s="1" t="s">
        <v>1225</v>
      </c>
    </row>
    <row r="243" spans="1:17" x14ac:dyDescent="0.25">
      <c r="A243" s="3" t="s">
        <v>726</v>
      </c>
      <c r="B243" s="3" t="s">
        <v>727</v>
      </c>
      <c r="C243" s="3">
        <v>0</v>
      </c>
      <c r="D243" s="3">
        <v>0</v>
      </c>
      <c r="E243" s="3">
        <v>58105000</v>
      </c>
      <c r="F243" s="3">
        <v>51014000</v>
      </c>
      <c r="G243" s="3">
        <v>22.6105589934179</v>
      </c>
      <c r="H243" s="3">
        <v>22.4847972509322</v>
      </c>
      <c r="I243" s="3">
        <v>25.764311545759401</v>
      </c>
      <c r="J243" s="3">
        <v>25.632237323820402</v>
      </c>
      <c r="K243" s="3">
        <v>3.1505963126148901</v>
      </c>
      <c r="L243" s="3">
        <v>2.2246927992387901E-4</v>
      </c>
      <c r="M243" s="3">
        <v>0.428252825</v>
      </c>
      <c r="N243" s="3">
        <v>1.19563888888889E-3</v>
      </c>
      <c r="O243" s="3" t="str">
        <f t="shared" si="3"/>
        <v/>
      </c>
      <c r="P243" s="3" t="s">
        <v>3888</v>
      </c>
      <c r="Q243" s="1" t="s">
        <v>1225</v>
      </c>
    </row>
    <row r="244" spans="1:17" x14ac:dyDescent="0.25">
      <c r="A244" s="3" t="s">
        <v>2546</v>
      </c>
      <c r="B244" s="3" t="s">
        <v>2547</v>
      </c>
      <c r="C244" s="3">
        <v>10564000</v>
      </c>
      <c r="D244" s="3">
        <v>11973000</v>
      </c>
      <c r="E244" s="3">
        <v>0</v>
      </c>
      <c r="F244" s="3">
        <v>15423000</v>
      </c>
      <c r="G244" s="3">
        <v>23.3004392262213</v>
      </c>
      <c r="H244" s="3">
        <v>23.545494993502398</v>
      </c>
      <c r="I244" s="3">
        <v>22.148218545268499</v>
      </c>
      <c r="J244" s="3">
        <v>23.906427515073201</v>
      </c>
      <c r="K244" s="3">
        <v>-0.39564407969099202</v>
      </c>
      <c r="L244" s="3">
        <v>0.59475652538749402</v>
      </c>
      <c r="M244" s="3">
        <v>1</v>
      </c>
      <c r="N244" s="3">
        <v>0.65452273039999997</v>
      </c>
      <c r="O244" s="3" t="str">
        <f t="shared" si="3"/>
        <v/>
      </c>
      <c r="P244" s="3" t="s">
        <v>3930</v>
      </c>
      <c r="Q244" s="1" t="s">
        <v>1225</v>
      </c>
    </row>
    <row r="245" spans="1:17" x14ac:dyDescent="0.25">
      <c r="A245" s="3" t="s">
        <v>2108</v>
      </c>
      <c r="B245" s="3" t="s">
        <v>2109</v>
      </c>
      <c r="C245" s="3">
        <v>0</v>
      </c>
      <c r="D245" s="3">
        <v>0</v>
      </c>
      <c r="E245" s="3">
        <v>13792000</v>
      </c>
      <c r="F245" s="3">
        <v>0</v>
      </c>
      <c r="G245" s="3">
        <v>22.6105589934179</v>
      </c>
      <c r="H245" s="3">
        <v>22.4847972509322</v>
      </c>
      <c r="I245" s="3">
        <v>23.6894809108116</v>
      </c>
      <c r="J245" s="3">
        <v>22.003822592778501</v>
      </c>
      <c r="K245" s="3">
        <v>0.29897362961998702</v>
      </c>
      <c r="L245" s="3">
        <v>0.67210049073100797</v>
      </c>
      <c r="M245" s="3">
        <v>1</v>
      </c>
      <c r="N245" s="3">
        <v>0.72117806308528398</v>
      </c>
      <c r="O245" s="3" t="str">
        <f t="shared" si="3"/>
        <v/>
      </c>
      <c r="P245" s="3" t="s">
        <v>3922</v>
      </c>
      <c r="Q245" s="1" t="s">
        <v>1225</v>
      </c>
    </row>
    <row r="246" spans="1:17" x14ac:dyDescent="0.25">
      <c r="A246" s="3" t="s">
        <v>2570</v>
      </c>
      <c r="B246" s="3" t="s">
        <v>2571</v>
      </c>
      <c r="C246" s="3">
        <v>289690000</v>
      </c>
      <c r="D246" s="3">
        <v>270280000</v>
      </c>
      <c r="E246" s="3">
        <v>166570000</v>
      </c>
      <c r="F246" s="3">
        <v>252920000</v>
      </c>
      <c r="G246" s="3">
        <v>28.077720998618101</v>
      </c>
      <c r="H246" s="3">
        <v>28.0420931639391</v>
      </c>
      <c r="I246" s="3">
        <v>27.2837059144466</v>
      </c>
      <c r="J246" s="3">
        <v>27.941953316663099</v>
      </c>
      <c r="K246" s="3">
        <v>-0.44707746572381901</v>
      </c>
      <c r="L246" s="3">
        <v>0.24266570341277799</v>
      </c>
      <c r="M246" s="3">
        <v>1</v>
      </c>
      <c r="N246" s="3">
        <v>0.30712128749178202</v>
      </c>
      <c r="O246" s="3" t="str">
        <f t="shared" si="3"/>
        <v/>
      </c>
      <c r="P246" s="3" t="s">
        <v>3931</v>
      </c>
      <c r="Q246" s="1" t="s">
        <v>1225</v>
      </c>
    </row>
    <row r="247" spans="1:17" x14ac:dyDescent="0.25">
      <c r="A247" s="3" t="s">
        <v>1836</v>
      </c>
      <c r="B247" s="3" t="s">
        <v>1837</v>
      </c>
      <c r="C247" s="3">
        <v>0</v>
      </c>
      <c r="D247" s="3">
        <v>0</v>
      </c>
      <c r="E247" s="3">
        <v>14119000</v>
      </c>
      <c r="F247" s="3">
        <v>7943100</v>
      </c>
      <c r="G247" s="3">
        <v>22.6105589934179</v>
      </c>
      <c r="H247" s="3">
        <v>22.4847972509322</v>
      </c>
      <c r="I247" s="3">
        <v>23.723287142393001</v>
      </c>
      <c r="J247" s="3">
        <v>22.949118168547301</v>
      </c>
      <c r="K247" s="3">
        <v>0.78852453329513805</v>
      </c>
      <c r="L247" s="3">
        <v>9.6732214372307307E-2</v>
      </c>
      <c r="M247" s="3">
        <v>1</v>
      </c>
      <c r="N247" s="3">
        <v>0.13691875878676499</v>
      </c>
      <c r="O247" s="3" t="str">
        <f t="shared" si="3"/>
        <v/>
      </c>
      <c r="P247" s="3" t="s">
        <v>1225</v>
      </c>
      <c r="Q247" s="1" t="s">
        <v>3951</v>
      </c>
    </row>
    <row r="248" spans="1:17" x14ac:dyDescent="0.25">
      <c r="A248" s="3" t="s">
        <v>3386</v>
      </c>
      <c r="B248" s="3" t="s">
        <v>3387</v>
      </c>
      <c r="C248" s="3">
        <v>214160000</v>
      </c>
      <c r="D248" s="3">
        <v>169650000</v>
      </c>
      <c r="E248" s="3">
        <v>21695000</v>
      </c>
      <c r="F248" s="3">
        <v>41392000</v>
      </c>
      <c r="G248" s="3">
        <v>27.641900158582398</v>
      </c>
      <c r="H248" s="3">
        <v>27.370199833755599</v>
      </c>
      <c r="I248" s="3">
        <v>24.3430118174266</v>
      </c>
      <c r="J248" s="3">
        <v>25.330696056286499</v>
      </c>
      <c r="K248" s="3">
        <v>-2.6691960593125001</v>
      </c>
      <c r="L248" s="3">
        <v>4.2191572791378702E-3</v>
      </c>
      <c r="M248" s="3">
        <v>1</v>
      </c>
      <c r="N248" s="3">
        <v>9.6003276891253007E-3</v>
      </c>
      <c r="O248" s="3" t="str">
        <f t="shared" si="3"/>
        <v/>
      </c>
      <c r="P248" s="3" t="s">
        <v>1225</v>
      </c>
      <c r="Q248" s="1" t="s">
        <v>3966</v>
      </c>
    </row>
    <row r="249" spans="1:17" x14ac:dyDescent="0.25">
      <c r="A249" s="3" t="s">
        <v>3701</v>
      </c>
      <c r="B249" s="3" t="s">
        <v>3702</v>
      </c>
      <c r="C249" s="3">
        <v>65443000</v>
      </c>
      <c r="D249" s="3">
        <v>94240000</v>
      </c>
      <c r="E249" s="3">
        <v>0</v>
      </c>
      <c r="F249" s="3">
        <v>0</v>
      </c>
      <c r="G249" s="3">
        <v>25.931521904587498</v>
      </c>
      <c r="H249" s="3">
        <v>26.522049847987699</v>
      </c>
      <c r="I249" s="3">
        <v>22.148218545268499</v>
      </c>
      <c r="J249" s="3">
        <v>22.003822592778501</v>
      </c>
      <c r="K249" s="3">
        <v>-4.1507653072641197</v>
      </c>
      <c r="L249" s="3">
        <v>2.5674653859010602E-4</v>
      </c>
      <c r="M249" s="3">
        <v>0.494237975</v>
      </c>
      <c r="N249" s="3">
        <v>1.283735E-3</v>
      </c>
      <c r="O249" s="3" t="str">
        <f t="shared" si="3"/>
        <v/>
      </c>
      <c r="P249" s="3" t="s">
        <v>1225</v>
      </c>
      <c r="Q249" s="1" t="s">
        <v>3966</v>
      </c>
    </row>
    <row r="250" spans="1:17" x14ac:dyDescent="0.25">
      <c r="A250" s="3" t="s">
        <v>486</v>
      </c>
      <c r="B250" s="3" t="s">
        <v>487</v>
      </c>
      <c r="C250" s="3">
        <v>0</v>
      </c>
      <c r="D250" s="3">
        <v>0</v>
      </c>
      <c r="E250" s="3">
        <v>91670000</v>
      </c>
      <c r="F250" s="3">
        <v>131730000</v>
      </c>
      <c r="G250" s="3">
        <v>22.6105589934179</v>
      </c>
      <c r="H250" s="3">
        <v>22.4847972509322</v>
      </c>
      <c r="I250" s="3">
        <v>26.422098904759402</v>
      </c>
      <c r="J250" s="3">
        <v>27.0008561323368</v>
      </c>
      <c r="K250" s="3">
        <v>4.1637993963730802</v>
      </c>
      <c r="L250" s="3">
        <v>2.4166344335932799E-4</v>
      </c>
      <c r="M250" s="3">
        <v>0.46520127500000003</v>
      </c>
      <c r="N250" s="3">
        <v>1.2449360000000001E-3</v>
      </c>
      <c r="O250" s="3" t="str">
        <f t="shared" si="3"/>
        <v/>
      </c>
      <c r="P250" s="3" t="s">
        <v>1225</v>
      </c>
      <c r="Q250" s="1" t="s">
        <v>3959</v>
      </c>
    </row>
    <row r="251" spans="1:17" x14ac:dyDescent="0.25">
      <c r="A251" s="3" t="s">
        <v>2398</v>
      </c>
      <c r="B251" s="3" t="s">
        <v>2399</v>
      </c>
      <c r="C251" s="3">
        <v>0</v>
      </c>
      <c r="D251" s="3">
        <v>0</v>
      </c>
      <c r="E251" s="3">
        <v>0</v>
      </c>
      <c r="F251" s="3">
        <v>6365800</v>
      </c>
      <c r="G251" s="3">
        <v>22.6105589934179</v>
      </c>
      <c r="H251" s="3">
        <v>22.4847972509322</v>
      </c>
      <c r="I251" s="3">
        <v>22.148218545268499</v>
      </c>
      <c r="J251" s="3">
        <v>22.6297578335165</v>
      </c>
      <c r="K251" s="3">
        <v>-0.158689932782515</v>
      </c>
      <c r="L251" s="3">
        <v>0.60537218173108298</v>
      </c>
      <c r="M251" s="3">
        <v>1</v>
      </c>
      <c r="N251" s="3">
        <v>0.66325637470119503</v>
      </c>
      <c r="O251" s="3" t="str">
        <f t="shared" si="3"/>
        <v/>
      </c>
      <c r="P251" s="3" t="s">
        <v>1225</v>
      </c>
      <c r="Q251" s="1" t="s">
        <v>3959</v>
      </c>
    </row>
    <row r="252" spans="1:17" x14ac:dyDescent="0.25">
      <c r="A252" s="3" t="s">
        <v>478</v>
      </c>
      <c r="B252" s="3" t="s">
        <v>479</v>
      </c>
      <c r="C252" s="3">
        <v>0</v>
      </c>
      <c r="D252" s="3">
        <v>0</v>
      </c>
      <c r="E252" s="3">
        <v>194190000</v>
      </c>
      <c r="F252" s="3">
        <v>67169000</v>
      </c>
      <c r="G252" s="3">
        <v>22.6105589934179</v>
      </c>
      <c r="H252" s="3">
        <v>22.4847972509322</v>
      </c>
      <c r="I252" s="3">
        <v>27.505046235866601</v>
      </c>
      <c r="J252" s="3">
        <v>26.0291396476382</v>
      </c>
      <c r="K252" s="3">
        <v>4.2194148195773797</v>
      </c>
      <c r="L252" s="3">
        <v>2.4081730626590498E-3</v>
      </c>
      <c r="M252" s="3">
        <v>1</v>
      </c>
      <c r="N252" s="3">
        <v>6.19750404411765E-3</v>
      </c>
      <c r="O252" s="3" t="str">
        <f t="shared" si="3"/>
        <v/>
      </c>
      <c r="P252" s="3" t="s">
        <v>1225</v>
      </c>
      <c r="Q252" s="1" t="s">
        <v>3950</v>
      </c>
    </row>
    <row r="253" spans="1:17" x14ac:dyDescent="0.25">
      <c r="A253" s="3" t="s">
        <v>500</v>
      </c>
      <c r="B253" s="3" t="s">
        <v>501</v>
      </c>
      <c r="C253" s="3">
        <v>0</v>
      </c>
      <c r="D253" s="3">
        <v>0</v>
      </c>
      <c r="E253" s="3">
        <v>126900000</v>
      </c>
      <c r="F253" s="3">
        <v>81675000</v>
      </c>
      <c r="G253" s="3">
        <v>22.6105589934179</v>
      </c>
      <c r="H253" s="3">
        <v>22.4847972509322</v>
      </c>
      <c r="I253" s="3">
        <v>26.891269395338298</v>
      </c>
      <c r="J253" s="3">
        <v>26.311238646814498</v>
      </c>
      <c r="K253" s="3">
        <v>4.0535758989013697</v>
      </c>
      <c r="L253" s="3">
        <v>2.67934792219646E-4</v>
      </c>
      <c r="M253" s="3">
        <v>0.51577487499999997</v>
      </c>
      <c r="N253" s="3">
        <v>1.3049075566750599E-3</v>
      </c>
      <c r="O253" s="3" t="str">
        <f t="shared" si="3"/>
        <v/>
      </c>
      <c r="P253" s="3" t="s">
        <v>1225</v>
      </c>
      <c r="Q253" s="1" t="s">
        <v>3950</v>
      </c>
    </row>
    <row r="254" spans="1:17" x14ac:dyDescent="0.25">
      <c r="A254" s="3" t="s">
        <v>562</v>
      </c>
      <c r="B254" s="3" t="s">
        <v>563</v>
      </c>
      <c r="C254" s="3">
        <v>0</v>
      </c>
      <c r="D254" s="3">
        <v>0</v>
      </c>
      <c r="E254" s="3">
        <v>72250000</v>
      </c>
      <c r="F254" s="3">
        <v>98434000</v>
      </c>
      <c r="G254" s="3">
        <v>22.6105589934179</v>
      </c>
      <c r="H254" s="3">
        <v>22.4847972509322</v>
      </c>
      <c r="I254" s="3">
        <v>26.078646818885201</v>
      </c>
      <c r="J254" s="3">
        <v>26.5805008188028</v>
      </c>
      <c r="K254" s="3">
        <v>3.7818956966689901</v>
      </c>
      <c r="L254" s="3">
        <v>2.7324118578003298E-4</v>
      </c>
      <c r="M254" s="3">
        <v>0.52598892500000005</v>
      </c>
      <c r="N254" s="3">
        <v>1.3149723125E-3</v>
      </c>
      <c r="O254" s="3" t="str">
        <f t="shared" si="3"/>
        <v/>
      </c>
      <c r="P254" s="3" t="s">
        <v>1225</v>
      </c>
      <c r="Q254" s="1" t="s">
        <v>3950</v>
      </c>
    </row>
    <row r="255" spans="1:17" x14ac:dyDescent="0.25">
      <c r="A255" s="3" t="s">
        <v>686</v>
      </c>
      <c r="B255" s="3" t="s">
        <v>687</v>
      </c>
      <c r="C255" s="3">
        <v>0</v>
      </c>
      <c r="D255" s="3">
        <v>0</v>
      </c>
      <c r="E255" s="3">
        <v>87405000</v>
      </c>
      <c r="F255" s="3">
        <v>42385000</v>
      </c>
      <c r="G255" s="3">
        <v>22.6105589934179</v>
      </c>
      <c r="H255" s="3">
        <v>22.4847972509322</v>
      </c>
      <c r="I255" s="3">
        <v>26.353365042678298</v>
      </c>
      <c r="J255" s="3">
        <v>25.364897884241</v>
      </c>
      <c r="K255" s="3">
        <v>3.3114533412846301</v>
      </c>
      <c r="L255" s="3">
        <v>1.82917163237323E-3</v>
      </c>
      <c r="M255" s="3">
        <v>1</v>
      </c>
      <c r="N255" s="3">
        <v>4.9523995780590699E-3</v>
      </c>
      <c r="O255" s="3" t="str">
        <f t="shared" si="3"/>
        <v/>
      </c>
      <c r="P255" s="3" t="s">
        <v>1225</v>
      </c>
      <c r="Q255" s="1" t="s">
        <v>3950</v>
      </c>
    </row>
    <row r="256" spans="1:17" x14ac:dyDescent="0.25">
      <c r="A256" s="3" t="s">
        <v>754</v>
      </c>
      <c r="B256" s="3" t="s">
        <v>755</v>
      </c>
      <c r="C256" s="3">
        <v>0</v>
      </c>
      <c r="D256" s="3">
        <v>0</v>
      </c>
      <c r="E256" s="3">
        <v>69824000</v>
      </c>
      <c r="F256" s="3">
        <v>38505000</v>
      </c>
      <c r="G256" s="3">
        <v>22.6105589934179</v>
      </c>
      <c r="H256" s="3">
        <v>22.4847972509322</v>
      </c>
      <c r="I256" s="3">
        <v>26.029372238046101</v>
      </c>
      <c r="J256" s="3">
        <v>25.226389893785601</v>
      </c>
      <c r="K256" s="3">
        <v>3.0802029437408298</v>
      </c>
      <c r="L256" s="3">
        <v>1.4239668674565901E-3</v>
      </c>
      <c r="M256" s="3">
        <v>1</v>
      </c>
      <c r="N256" s="3">
        <v>4.1469538199697398E-3</v>
      </c>
      <c r="O256" s="3" t="str">
        <f t="shared" si="3"/>
        <v/>
      </c>
      <c r="P256" s="3" t="s">
        <v>1225</v>
      </c>
      <c r="Q256" s="1" t="s">
        <v>3950</v>
      </c>
    </row>
    <row r="257" spans="1:17" x14ac:dyDescent="0.25">
      <c r="A257" s="3" t="s">
        <v>890</v>
      </c>
      <c r="B257" s="3" t="s">
        <v>891</v>
      </c>
      <c r="C257" s="3">
        <v>15653000</v>
      </c>
      <c r="D257" s="3">
        <v>15007000</v>
      </c>
      <c r="E257" s="3">
        <v>87934000</v>
      </c>
      <c r="F257" s="3">
        <v>109190000</v>
      </c>
      <c r="G257" s="3">
        <v>23.867722205218001</v>
      </c>
      <c r="H257" s="3">
        <v>23.871345910181699</v>
      </c>
      <c r="I257" s="3">
        <v>26.362070327780199</v>
      </c>
      <c r="J257" s="3">
        <v>26.730112927316199</v>
      </c>
      <c r="K257" s="3">
        <v>2.6765575698483501</v>
      </c>
      <c r="L257" s="3">
        <v>6.2680996794728502E-4</v>
      </c>
      <c r="M257" s="3">
        <v>1</v>
      </c>
      <c r="N257" s="3">
        <v>2.3338670212766002E-3</v>
      </c>
      <c r="O257" s="3" t="str">
        <f t="shared" si="3"/>
        <v/>
      </c>
      <c r="P257" s="3" t="s">
        <v>1225</v>
      </c>
      <c r="Q257" s="1" t="s">
        <v>3950</v>
      </c>
    </row>
    <row r="258" spans="1:17" x14ac:dyDescent="0.25">
      <c r="A258" s="3" t="s">
        <v>902</v>
      </c>
      <c r="B258" s="3" t="s">
        <v>903</v>
      </c>
      <c r="C258" s="3">
        <v>0</v>
      </c>
      <c r="D258" s="3">
        <v>0</v>
      </c>
      <c r="E258" s="3">
        <v>28965000</v>
      </c>
      <c r="F258" s="3">
        <v>49548000</v>
      </c>
      <c r="G258" s="3">
        <v>22.6105589934179</v>
      </c>
      <c r="H258" s="3">
        <v>22.4847972509322</v>
      </c>
      <c r="I258" s="3">
        <v>24.7599598962816</v>
      </c>
      <c r="J258" s="3">
        <v>25.590170921498999</v>
      </c>
      <c r="K258" s="3">
        <v>2.6273872867153001</v>
      </c>
      <c r="L258" s="3">
        <v>2.7159783757451498E-3</v>
      </c>
      <c r="M258" s="3">
        <v>1</v>
      </c>
      <c r="N258" s="3">
        <v>6.7987745773732096E-3</v>
      </c>
      <c r="O258" s="3" t="str">
        <f t="shared" ref="O258:O321" si="4">IF(AND(K258&gt;5,N258&lt;0.001),"PPI","")</f>
        <v/>
      </c>
      <c r="P258" s="3" t="s">
        <v>1225</v>
      </c>
      <c r="Q258" s="1" t="s">
        <v>3950</v>
      </c>
    </row>
    <row r="259" spans="1:17" x14ac:dyDescent="0.25">
      <c r="A259" s="3" t="s">
        <v>946</v>
      </c>
      <c r="B259" s="3" t="s">
        <v>947</v>
      </c>
      <c r="C259" s="3">
        <v>0</v>
      </c>
      <c r="D259" s="3">
        <v>0</v>
      </c>
      <c r="E259" s="3">
        <v>37810000</v>
      </c>
      <c r="F259" s="3">
        <v>28826000</v>
      </c>
      <c r="G259" s="3">
        <v>22.6105589934179</v>
      </c>
      <c r="H259" s="3">
        <v>22.4847972509322</v>
      </c>
      <c r="I259" s="3">
        <v>25.144417080597101</v>
      </c>
      <c r="J259" s="3">
        <v>24.8087147542916</v>
      </c>
      <c r="K259" s="3">
        <v>2.4288877952692798</v>
      </c>
      <c r="L259" s="3">
        <v>8.7049876799425905E-4</v>
      </c>
      <c r="M259" s="3">
        <v>1</v>
      </c>
      <c r="N259" s="3">
        <v>2.9450097978910399E-3</v>
      </c>
      <c r="O259" s="3" t="str">
        <f t="shared" si="4"/>
        <v/>
      </c>
      <c r="P259" s="3" t="s">
        <v>1225</v>
      </c>
      <c r="Q259" s="1" t="s">
        <v>3950</v>
      </c>
    </row>
    <row r="260" spans="1:17" x14ac:dyDescent="0.25">
      <c r="A260" s="3" t="s">
        <v>964</v>
      </c>
      <c r="B260" s="3" t="s">
        <v>965</v>
      </c>
      <c r="C260" s="3">
        <v>0</v>
      </c>
      <c r="D260" s="3">
        <v>0</v>
      </c>
      <c r="E260" s="3">
        <v>32073000</v>
      </c>
      <c r="F260" s="3">
        <v>31843000</v>
      </c>
      <c r="G260" s="3">
        <v>22.6105589934179</v>
      </c>
      <c r="H260" s="3">
        <v>22.4847972509322</v>
      </c>
      <c r="I260" s="3">
        <v>24.9070085361802</v>
      </c>
      <c r="J260" s="3">
        <v>24.952320358950999</v>
      </c>
      <c r="K260" s="3">
        <v>2.3819863253905602</v>
      </c>
      <c r="L260" s="3">
        <v>5.7871457663717803E-4</v>
      </c>
      <c r="M260" s="3">
        <v>1</v>
      </c>
      <c r="N260" s="3">
        <v>2.20599282178218E-3</v>
      </c>
      <c r="O260" s="3" t="str">
        <f t="shared" si="4"/>
        <v/>
      </c>
      <c r="P260" s="3" t="s">
        <v>1225</v>
      </c>
      <c r="Q260" s="1" t="s">
        <v>3950</v>
      </c>
    </row>
    <row r="261" spans="1:17" x14ac:dyDescent="0.25">
      <c r="A261" s="3" t="s">
        <v>974</v>
      </c>
      <c r="B261" s="3" t="s">
        <v>975</v>
      </c>
      <c r="C261" s="3">
        <v>0</v>
      </c>
      <c r="D261" s="3">
        <v>0</v>
      </c>
      <c r="E261" s="3">
        <v>38115000</v>
      </c>
      <c r="F261" s="3">
        <v>25919000</v>
      </c>
      <c r="G261" s="3">
        <v>22.6105589934179</v>
      </c>
      <c r="H261" s="3">
        <v>22.4847972509322</v>
      </c>
      <c r="I261" s="3">
        <v>25.156008107384299</v>
      </c>
      <c r="J261" s="3">
        <v>24.6553541547691</v>
      </c>
      <c r="K261" s="3">
        <v>2.3580030089016799</v>
      </c>
      <c r="L261" s="3">
        <v>1.53227247424353E-3</v>
      </c>
      <c r="M261" s="3">
        <v>1</v>
      </c>
      <c r="N261" s="3">
        <v>4.3893208333333298E-3</v>
      </c>
      <c r="O261" s="3" t="str">
        <f t="shared" si="4"/>
        <v/>
      </c>
      <c r="P261" s="3" t="s">
        <v>1225</v>
      </c>
      <c r="Q261" s="1" t="s">
        <v>3950</v>
      </c>
    </row>
    <row r="262" spans="1:17" x14ac:dyDescent="0.25">
      <c r="A262" s="3" t="s">
        <v>986</v>
      </c>
      <c r="B262" s="3" t="s">
        <v>987</v>
      </c>
      <c r="C262" s="3">
        <v>0</v>
      </c>
      <c r="D262" s="3">
        <v>0</v>
      </c>
      <c r="E262" s="3">
        <v>50099000</v>
      </c>
      <c r="F262" s="3">
        <v>18078000</v>
      </c>
      <c r="G262" s="3">
        <v>22.6105589934179</v>
      </c>
      <c r="H262" s="3">
        <v>22.4847972509322</v>
      </c>
      <c r="I262" s="3">
        <v>25.5504310380968</v>
      </c>
      <c r="J262" s="3">
        <v>24.1355791759173</v>
      </c>
      <c r="K262" s="3">
        <v>2.2953269848320401</v>
      </c>
      <c r="L262" s="3">
        <v>1.6886401988788501E-2</v>
      </c>
      <c r="M262" s="3">
        <v>1</v>
      </c>
      <c r="N262" s="3">
        <v>3.04081607577175E-2</v>
      </c>
      <c r="O262" s="3" t="str">
        <f t="shared" si="4"/>
        <v/>
      </c>
      <c r="P262" s="3" t="s">
        <v>1225</v>
      </c>
      <c r="Q262" s="1" t="s">
        <v>3950</v>
      </c>
    </row>
    <row r="263" spans="1:17" x14ac:dyDescent="0.25">
      <c r="A263" s="3" t="s">
        <v>1016</v>
      </c>
      <c r="B263" s="3" t="s">
        <v>1017</v>
      </c>
      <c r="C263" s="3">
        <v>0</v>
      </c>
      <c r="D263" s="3">
        <v>11983000</v>
      </c>
      <c r="E263" s="3">
        <v>46095000</v>
      </c>
      <c r="F263" s="3">
        <v>36310000</v>
      </c>
      <c r="G263" s="3">
        <v>22.6105589934179</v>
      </c>
      <c r="H263" s="3">
        <v>23.546699447605398</v>
      </c>
      <c r="I263" s="3">
        <v>25.430259498923899</v>
      </c>
      <c r="J263" s="3">
        <v>25.141711027289301</v>
      </c>
      <c r="K263" s="3">
        <v>2.2073560425949399</v>
      </c>
      <c r="L263" s="3">
        <v>7.2394766967818699E-3</v>
      </c>
      <c r="M263" s="3">
        <v>1</v>
      </c>
      <c r="N263" s="3">
        <v>1.48413133386581E-2</v>
      </c>
      <c r="O263" s="3" t="str">
        <f t="shared" si="4"/>
        <v/>
      </c>
      <c r="P263" s="3" t="s">
        <v>1225</v>
      </c>
      <c r="Q263" s="1" t="s">
        <v>3950</v>
      </c>
    </row>
    <row r="264" spans="1:17" x14ac:dyDescent="0.25">
      <c r="A264" s="3" t="s">
        <v>1083</v>
      </c>
      <c r="B264" s="3" t="s">
        <v>1084</v>
      </c>
      <c r="C264" s="3">
        <v>0</v>
      </c>
      <c r="D264" s="3">
        <v>0</v>
      </c>
      <c r="E264" s="3">
        <v>20589000</v>
      </c>
      <c r="F264" s="3">
        <v>30959000</v>
      </c>
      <c r="G264" s="3">
        <v>22.6105589934179</v>
      </c>
      <c r="H264" s="3">
        <v>22.4847972509322</v>
      </c>
      <c r="I264" s="3">
        <v>24.2675229917872</v>
      </c>
      <c r="J264" s="3">
        <v>24.911702969203901</v>
      </c>
      <c r="K264" s="3">
        <v>2.0419348583205101</v>
      </c>
      <c r="L264" s="3">
        <v>3.8857169468586202E-3</v>
      </c>
      <c r="M264" s="3">
        <v>1</v>
      </c>
      <c r="N264" s="3">
        <v>8.9260205548926004E-3</v>
      </c>
      <c r="O264" s="3" t="str">
        <f t="shared" si="4"/>
        <v/>
      </c>
      <c r="P264" s="3" t="s">
        <v>1225</v>
      </c>
      <c r="Q264" s="1" t="s">
        <v>3950</v>
      </c>
    </row>
    <row r="265" spans="1:17" x14ac:dyDescent="0.25">
      <c r="A265" s="3" t="s">
        <v>1109</v>
      </c>
      <c r="B265" s="3" t="s">
        <v>1110</v>
      </c>
      <c r="C265" s="3">
        <v>0</v>
      </c>
      <c r="D265" s="3">
        <v>0</v>
      </c>
      <c r="E265" s="3">
        <v>204490000</v>
      </c>
      <c r="F265" s="3">
        <v>177120000</v>
      </c>
      <c r="G265" s="3">
        <v>22.6105589934179</v>
      </c>
      <c r="H265" s="3">
        <v>22.4847972509322</v>
      </c>
      <c r="I265" s="3">
        <v>27.579607620166598</v>
      </c>
      <c r="J265" s="3">
        <v>27.427999319270601</v>
      </c>
      <c r="K265" s="3">
        <v>4.9561253475435798</v>
      </c>
      <c r="L265" s="3">
        <v>4.2248006057607797E-5</v>
      </c>
      <c r="M265" s="3">
        <v>8.1327399999999994E-2</v>
      </c>
      <c r="N265" s="3">
        <v>5.1147135416666702E-4</v>
      </c>
      <c r="O265" s="3" t="str">
        <f t="shared" si="4"/>
        <v/>
      </c>
      <c r="P265" s="3" t="s">
        <v>1225</v>
      </c>
      <c r="Q265" s="1" t="s">
        <v>3950</v>
      </c>
    </row>
    <row r="266" spans="1:17" x14ac:dyDescent="0.25">
      <c r="A266" s="3" t="s">
        <v>1159</v>
      </c>
      <c r="B266" s="3" t="s">
        <v>1160</v>
      </c>
      <c r="C266" s="3">
        <v>0</v>
      </c>
      <c r="D266" s="3">
        <v>0</v>
      </c>
      <c r="E266" s="3">
        <v>141770000</v>
      </c>
      <c r="F266" s="3">
        <v>159970000</v>
      </c>
      <c r="G266" s="3">
        <v>22.6105589934179</v>
      </c>
      <c r="H266" s="3">
        <v>22.4847972509322</v>
      </c>
      <c r="I266" s="3">
        <v>27.051129601823899</v>
      </c>
      <c r="J266" s="3">
        <v>27.281073566467899</v>
      </c>
      <c r="K266" s="3">
        <v>4.6184234619708704</v>
      </c>
      <c r="L266" s="3">
        <v>6.3144781596062696E-5</v>
      </c>
      <c r="M266" s="3">
        <v>0.12155373999999999</v>
      </c>
      <c r="N266" s="3">
        <v>5.9898887931034497E-4</v>
      </c>
      <c r="O266" s="3" t="str">
        <f t="shared" si="4"/>
        <v/>
      </c>
      <c r="P266" s="3" t="s">
        <v>1225</v>
      </c>
      <c r="Q266" s="1" t="s">
        <v>3950</v>
      </c>
    </row>
    <row r="267" spans="1:17" x14ac:dyDescent="0.25">
      <c r="A267" s="3" t="s">
        <v>1165</v>
      </c>
      <c r="B267" s="3" t="s">
        <v>1166</v>
      </c>
      <c r="C267" s="3">
        <v>0</v>
      </c>
      <c r="D267" s="3">
        <v>0</v>
      </c>
      <c r="E267" s="3">
        <v>147230000</v>
      </c>
      <c r="F267" s="3">
        <v>139380000</v>
      </c>
      <c r="G267" s="3">
        <v>22.6105589934179</v>
      </c>
      <c r="H267" s="3">
        <v>22.4847972509322</v>
      </c>
      <c r="I267" s="3">
        <v>27.105648995118099</v>
      </c>
      <c r="J267" s="3">
        <v>27.082295752019</v>
      </c>
      <c r="K267" s="3">
        <v>4.5462942513935598</v>
      </c>
      <c r="L267" s="3">
        <v>5.2218229743162903E-5</v>
      </c>
      <c r="M267" s="3">
        <v>0.10052003499999999</v>
      </c>
      <c r="N267" s="3">
        <v>5.3871425781250001E-4</v>
      </c>
      <c r="O267" s="3" t="str">
        <f t="shared" si="4"/>
        <v/>
      </c>
      <c r="P267" s="3" t="s">
        <v>1225</v>
      </c>
      <c r="Q267" s="1" t="s">
        <v>3950</v>
      </c>
    </row>
    <row r="268" spans="1:17" x14ac:dyDescent="0.25">
      <c r="A268" s="3" t="s">
        <v>1173</v>
      </c>
      <c r="B268" s="3" t="s">
        <v>1174</v>
      </c>
      <c r="C268" s="3">
        <v>0</v>
      </c>
      <c r="D268" s="3">
        <v>0</v>
      </c>
      <c r="E268" s="3">
        <v>117720000</v>
      </c>
      <c r="F268" s="3">
        <v>157100000</v>
      </c>
      <c r="G268" s="3">
        <v>22.6105589934179</v>
      </c>
      <c r="H268" s="3">
        <v>22.4847972509322</v>
      </c>
      <c r="I268" s="3">
        <v>26.782936773550201</v>
      </c>
      <c r="J268" s="3">
        <v>27.254955372670601</v>
      </c>
      <c r="K268" s="3">
        <v>4.4712679509353999</v>
      </c>
      <c r="L268" s="3">
        <v>1.34270233648268E-4</v>
      </c>
      <c r="M268" s="3">
        <v>0.25846975</v>
      </c>
      <c r="N268" s="3">
        <v>8.69260234899329E-4</v>
      </c>
      <c r="O268" s="3" t="str">
        <f t="shared" si="4"/>
        <v/>
      </c>
      <c r="P268" s="3" t="s">
        <v>1225</v>
      </c>
      <c r="Q268" s="1" t="s">
        <v>3950</v>
      </c>
    </row>
    <row r="269" spans="1:17" x14ac:dyDescent="0.25">
      <c r="A269" s="3" t="s">
        <v>1207</v>
      </c>
      <c r="B269" s="3" t="s">
        <v>1208</v>
      </c>
      <c r="C269" s="3">
        <v>0</v>
      </c>
      <c r="D269" s="3">
        <v>0</v>
      </c>
      <c r="E269" s="3">
        <v>108180000</v>
      </c>
      <c r="F269" s="3">
        <v>106710000</v>
      </c>
      <c r="G269" s="3">
        <v>22.6105589934179</v>
      </c>
      <c r="H269" s="3">
        <v>22.4847972509322</v>
      </c>
      <c r="I269" s="3">
        <v>26.661011128763299</v>
      </c>
      <c r="J269" s="3">
        <v>26.696967572272101</v>
      </c>
      <c r="K269" s="3">
        <v>4.1313112283426703</v>
      </c>
      <c r="L269" s="3">
        <v>7.4942805031624494E-5</v>
      </c>
      <c r="M269" s="3">
        <v>0.14426489000000001</v>
      </c>
      <c r="N269" s="3">
        <v>6.5921493150684896E-4</v>
      </c>
      <c r="O269" s="3" t="str">
        <f t="shared" si="4"/>
        <v/>
      </c>
      <c r="P269" s="3" t="s">
        <v>1225</v>
      </c>
      <c r="Q269" s="1" t="s">
        <v>3950</v>
      </c>
    </row>
    <row r="270" spans="1:17" x14ac:dyDescent="0.25">
      <c r="A270" s="3" t="s">
        <v>1328</v>
      </c>
      <c r="B270" s="3" t="s">
        <v>1329</v>
      </c>
      <c r="C270" s="3">
        <v>0</v>
      </c>
      <c r="D270" s="3">
        <v>0</v>
      </c>
      <c r="E270" s="3">
        <v>22041000</v>
      </c>
      <c r="F270" s="3">
        <v>24005000</v>
      </c>
      <c r="G270" s="3">
        <v>22.6105589934179</v>
      </c>
      <c r="H270" s="3">
        <v>22.4847972509322</v>
      </c>
      <c r="I270" s="3">
        <v>24.365838911728801</v>
      </c>
      <c r="J270" s="3">
        <v>24.544679033147698</v>
      </c>
      <c r="K270" s="3">
        <v>1.9075808502631799</v>
      </c>
      <c r="L270" s="3">
        <v>1.4961299322541E-3</v>
      </c>
      <c r="M270" s="3">
        <v>1</v>
      </c>
      <c r="N270" s="3">
        <v>4.3038173134328402E-3</v>
      </c>
      <c r="O270" s="3" t="str">
        <f t="shared" si="4"/>
        <v/>
      </c>
      <c r="P270" s="3" t="s">
        <v>1225</v>
      </c>
      <c r="Q270" s="1" t="s">
        <v>3950</v>
      </c>
    </row>
    <row r="271" spans="1:17" x14ac:dyDescent="0.25">
      <c r="A271" s="3" t="s">
        <v>1346</v>
      </c>
      <c r="B271" s="3" t="s">
        <v>1347</v>
      </c>
      <c r="C271" s="3">
        <v>0</v>
      </c>
      <c r="D271" s="3">
        <v>0</v>
      </c>
      <c r="E271" s="3">
        <v>21585000</v>
      </c>
      <c r="F271" s="3">
        <v>22852000</v>
      </c>
      <c r="G271" s="3">
        <v>22.6105589934179</v>
      </c>
      <c r="H271" s="3">
        <v>22.4847972509322</v>
      </c>
      <c r="I271" s="3">
        <v>24.335678324071299</v>
      </c>
      <c r="J271" s="3">
        <v>24.473664532185701</v>
      </c>
      <c r="K271" s="3">
        <v>1.85699330595344</v>
      </c>
      <c r="L271" s="3">
        <v>1.5531072757639501E-3</v>
      </c>
      <c r="M271" s="3">
        <v>1</v>
      </c>
      <c r="N271" s="3">
        <v>4.4161461964549497E-3</v>
      </c>
      <c r="O271" s="3" t="str">
        <f t="shared" si="4"/>
        <v/>
      </c>
      <c r="P271" s="3" t="s">
        <v>1225</v>
      </c>
      <c r="Q271" s="1" t="s">
        <v>3950</v>
      </c>
    </row>
    <row r="272" spans="1:17" x14ac:dyDescent="0.25">
      <c r="A272" s="3" t="s">
        <v>1496</v>
      </c>
      <c r="B272" s="3" t="s">
        <v>1497</v>
      </c>
      <c r="C272" s="3">
        <v>246820000</v>
      </c>
      <c r="D272" s="3">
        <v>137000000</v>
      </c>
      <c r="E272" s="3">
        <v>552640000</v>
      </c>
      <c r="F272" s="3">
        <v>490560000</v>
      </c>
      <c r="G272" s="3">
        <v>27.846670416319402</v>
      </c>
      <c r="H272" s="3">
        <v>27.0618142968925</v>
      </c>
      <c r="I272" s="3">
        <v>29.013917314138698</v>
      </c>
      <c r="J272" s="3">
        <v>28.8977017941478</v>
      </c>
      <c r="K272" s="3">
        <v>1.5015671975373299</v>
      </c>
      <c r="L272" s="3">
        <v>1.60113786271916E-2</v>
      </c>
      <c r="M272" s="3">
        <v>1</v>
      </c>
      <c r="N272" s="3">
        <v>2.9033964759886999E-2</v>
      </c>
      <c r="O272" s="3" t="str">
        <f t="shared" si="4"/>
        <v/>
      </c>
      <c r="P272" s="3" t="s">
        <v>1225</v>
      </c>
      <c r="Q272" s="1" t="s">
        <v>3950</v>
      </c>
    </row>
    <row r="273" spans="1:17" x14ac:dyDescent="0.25">
      <c r="A273" s="3" t="s">
        <v>1516</v>
      </c>
      <c r="B273" s="3" t="s">
        <v>1517</v>
      </c>
      <c r="C273" s="3">
        <v>0</v>
      </c>
      <c r="D273" s="3">
        <v>0</v>
      </c>
      <c r="E273" s="3">
        <v>16563000</v>
      </c>
      <c r="F273" s="3">
        <v>17460000</v>
      </c>
      <c r="G273" s="3">
        <v>22.6105589934179</v>
      </c>
      <c r="H273" s="3">
        <v>22.4847972509322</v>
      </c>
      <c r="I273" s="3">
        <v>23.953613238235601</v>
      </c>
      <c r="J273" s="3">
        <v>24.085397656118499</v>
      </c>
      <c r="K273" s="3">
        <v>1.47182732500201</v>
      </c>
      <c r="L273" s="3">
        <v>3.5242271692588799E-3</v>
      </c>
      <c r="M273" s="3">
        <v>1</v>
      </c>
      <c r="N273" s="3">
        <v>8.3037172276621794E-3</v>
      </c>
      <c r="O273" s="3" t="str">
        <f t="shared" si="4"/>
        <v/>
      </c>
      <c r="P273" s="3" t="s">
        <v>1225</v>
      </c>
      <c r="Q273" s="1" t="s">
        <v>3950</v>
      </c>
    </row>
    <row r="274" spans="1:17" x14ac:dyDescent="0.25">
      <c r="A274" s="3" t="s">
        <v>1522</v>
      </c>
      <c r="B274" s="3" t="s">
        <v>1523</v>
      </c>
      <c r="C274" s="3">
        <v>56289000</v>
      </c>
      <c r="D274" s="3">
        <v>43946000</v>
      </c>
      <c r="E274" s="3">
        <v>168150000</v>
      </c>
      <c r="F274" s="3">
        <v>109100000</v>
      </c>
      <c r="G274" s="3">
        <v>25.7141360378955</v>
      </c>
      <c r="H274" s="3">
        <v>25.4214421649096</v>
      </c>
      <c r="I274" s="3">
        <v>27.297326105023799</v>
      </c>
      <c r="J274" s="3">
        <v>26.728923293699999</v>
      </c>
      <c r="K274" s="3">
        <v>1.4453355979593401</v>
      </c>
      <c r="L274" s="3">
        <v>1.19810669971045E-2</v>
      </c>
      <c r="M274" s="3">
        <v>1</v>
      </c>
      <c r="N274" s="3">
        <v>2.2678027507374601E-2</v>
      </c>
      <c r="O274" s="3" t="str">
        <f t="shared" si="4"/>
        <v/>
      </c>
      <c r="P274" s="3" t="s">
        <v>1225</v>
      </c>
      <c r="Q274" s="1" t="s">
        <v>3950</v>
      </c>
    </row>
    <row r="275" spans="1:17" x14ac:dyDescent="0.25">
      <c r="A275" s="3" t="s">
        <v>1536</v>
      </c>
      <c r="B275" s="3" t="s">
        <v>1537</v>
      </c>
      <c r="C275" s="3">
        <v>0</v>
      </c>
      <c r="D275" s="3">
        <v>0</v>
      </c>
      <c r="E275" s="3">
        <v>7592600</v>
      </c>
      <c r="F275" s="3">
        <v>35689000</v>
      </c>
      <c r="G275" s="3">
        <v>22.6105589934179</v>
      </c>
      <c r="H275" s="3">
        <v>22.4847972509322</v>
      </c>
      <c r="I275" s="3">
        <v>22.828315141233201</v>
      </c>
      <c r="J275" s="3">
        <v>25.116823575022998</v>
      </c>
      <c r="K275" s="3">
        <v>1.4248912359530801</v>
      </c>
      <c r="L275" s="3">
        <v>0.178361929529635</v>
      </c>
      <c r="M275" s="3">
        <v>1</v>
      </c>
      <c r="N275" s="3">
        <v>0.23089893426361799</v>
      </c>
      <c r="O275" s="3" t="str">
        <f t="shared" si="4"/>
        <v/>
      </c>
      <c r="P275" s="3" t="s">
        <v>1225</v>
      </c>
      <c r="Q275" s="1" t="s">
        <v>3950</v>
      </c>
    </row>
    <row r="276" spans="1:17" x14ac:dyDescent="0.25">
      <c r="A276" s="3" t="s">
        <v>1886</v>
      </c>
      <c r="B276" s="3" t="s">
        <v>1887</v>
      </c>
      <c r="C276" s="3">
        <v>0</v>
      </c>
      <c r="D276" s="3">
        <v>0</v>
      </c>
      <c r="E276" s="3">
        <v>0</v>
      </c>
      <c r="F276" s="3">
        <v>20671000</v>
      </c>
      <c r="G276" s="3">
        <v>22.6105589934179</v>
      </c>
      <c r="H276" s="3">
        <v>22.4847972509322</v>
      </c>
      <c r="I276" s="3">
        <v>22.148218545268499</v>
      </c>
      <c r="J276" s="3">
        <v>24.328952280793299</v>
      </c>
      <c r="K276" s="3">
        <v>0.69090729085587199</v>
      </c>
      <c r="L276" s="3">
        <v>0.4520710354013</v>
      </c>
      <c r="M276" s="3">
        <v>1</v>
      </c>
      <c r="N276" s="3">
        <v>0.525505279211957</v>
      </c>
      <c r="O276" s="3" t="str">
        <f t="shared" si="4"/>
        <v/>
      </c>
      <c r="P276" s="3" t="s">
        <v>1225</v>
      </c>
      <c r="Q276" s="1" t="s">
        <v>3950</v>
      </c>
    </row>
    <row r="277" spans="1:17" x14ac:dyDescent="0.25">
      <c r="A277" s="3" t="s">
        <v>1898</v>
      </c>
      <c r="B277" s="3" t="s">
        <v>1899</v>
      </c>
      <c r="C277" s="3">
        <v>0</v>
      </c>
      <c r="D277" s="3">
        <v>0</v>
      </c>
      <c r="E277" s="3">
        <v>12793000</v>
      </c>
      <c r="F277" s="3">
        <v>7272500</v>
      </c>
      <c r="G277" s="3">
        <v>22.6105589934179</v>
      </c>
      <c r="H277" s="3">
        <v>22.4847972509322</v>
      </c>
      <c r="I277" s="3">
        <v>23.581003851833</v>
      </c>
      <c r="J277" s="3">
        <v>22.8218673935894</v>
      </c>
      <c r="K277" s="3">
        <v>0.65375750053614801</v>
      </c>
      <c r="L277" s="3">
        <v>0.142860807215234</v>
      </c>
      <c r="M277" s="3">
        <v>1</v>
      </c>
      <c r="N277" s="3">
        <v>0.19110983563238401</v>
      </c>
      <c r="O277" s="3" t="str">
        <f t="shared" si="4"/>
        <v/>
      </c>
      <c r="P277" s="3" t="s">
        <v>1225</v>
      </c>
      <c r="Q277" s="1" t="s">
        <v>3950</v>
      </c>
    </row>
    <row r="278" spans="1:17" x14ac:dyDescent="0.25">
      <c r="A278" s="3" t="s">
        <v>1928</v>
      </c>
      <c r="B278" s="3" t="s">
        <v>1929</v>
      </c>
      <c r="C278" s="3">
        <v>0</v>
      </c>
      <c r="D278" s="3">
        <v>0</v>
      </c>
      <c r="E278" s="3">
        <v>0</v>
      </c>
      <c r="F278" s="3">
        <v>18208000</v>
      </c>
      <c r="G278" s="3">
        <v>22.6105589934179</v>
      </c>
      <c r="H278" s="3">
        <v>22.4847972509322</v>
      </c>
      <c r="I278" s="3">
        <v>22.148218545268499</v>
      </c>
      <c r="J278" s="3">
        <v>24.145916559908301</v>
      </c>
      <c r="K278" s="3">
        <v>0.59938943041338499</v>
      </c>
      <c r="L278" s="3">
        <v>0.47736665010990598</v>
      </c>
      <c r="M278" s="3">
        <v>1</v>
      </c>
      <c r="N278" s="3">
        <v>0.54927124999999999</v>
      </c>
      <c r="O278" s="3" t="str">
        <f t="shared" si="4"/>
        <v/>
      </c>
      <c r="P278" s="3" t="s">
        <v>1225</v>
      </c>
      <c r="Q278" s="1" t="s">
        <v>3950</v>
      </c>
    </row>
    <row r="279" spans="1:17" x14ac:dyDescent="0.25">
      <c r="A279" s="3" t="s">
        <v>1990</v>
      </c>
      <c r="B279" s="3" t="s">
        <v>1991</v>
      </c>
      <c r="C279" s="3">
        <v>0</v>
      </c>
      <c r="D279" s="3">
        <v>0</v>
      </c>
      <c r="E279" s="3">
        <v>10570000</v>
      </c>
      <c r="F279" s="3">
        <v>7046800</v>
      </c>
      <c r="G279" s="3">
        <v>22.6105589934179</v>
      </c>
      <c r="H279" s="3">
        <v>22.4847972509322</v>
      </c>
      <c r="I279" s="3">
        <v>23.305624607992499</v>
      </c>
      <c r="J279" s="3">
        <v>22.7763842708118</v>
      </c>
      <c r="K279" s="3">
        <v>0.49332631722710102</v>
      </c>
      <c r="L279" s="3">
        <v>0.172065430219666</v>
      </c>
      <c r="M279" s="3">
        <v>1</v>
      </c>
      <c r="N279" s="3">
        <v>0.22365020442268699</v>
      </c>
      <c r="O279" s="3" t="str">
        <f t="shared" si="4"/>
        <v/>
      </c>
      <c r="P279" s="3" t="s">
        <v>1225</v>
      </c>
      <c r="Q279" s="1" t="s">
        <v>3950</v>
      </c>
    </row>
    <row r="280" spans="1:17" x14ac:dyDescent="0.25">
      <c r="A280" s="3" t="s">
        <v>2030</v>
      </c>
      <c r="B280" s="3" t="s">
        <v>2031</v>
      </c>
      <c r="C280" s="3">
        <v>0</v>
      </c>
      <c r="D280" s="3">
        <v>0</v>
      </c>
      <c r="E280" s="3">
        <v>8751700</v>
      </c>
      <c r="F280" s="3">
        <v>7585900</v>
      </c>
      <c r="G280" s="3">
        <v>22.6105589934179</v>
      </c>
      <c r="H280" s="3">
        <v>22.4847972509322</v>
      </c>
      <c r="I280" s="3">
        <v>23.033284421140898</v>
      </c>
      <c r="J280" s="3">
        <v>22.8827363559082</v>
      </c>
      <c r="K280" s="3">
        <v>0.41033226634952402</v>
      </c>
      <c r="L280" s="3">
        <v>0.14995315493720199</v>
      </c>
      <c r="M280" s="3">
        <v>1</v>
      </c>
      <c r="N280" s="3">
        <v>0.19880153125</v>
      </c>
      <c r="O280" s="3" t="str">
        <f t="shared" si="4"/>
        <v/>
      </c>
      <c r="P280" s="3" t="s">
        <v>1225</v>
      </c>
      <c r="Q280" s="1" t="s">
        <v>3950</v>
      </c>
    </row>
    <row r="281" spans="1:17" x14ac:dyDescent="0.25">
      <c r="A281" s="3" t="s">
        <v>2062</v>
      </c>
      <c r="B281" s="3" t="s">
        <v>2063</v>
      </c>
      <c r="C281" s="3">
        <v>0</v>
      </c>
      <c r="D281" s="3">
        <v>0</v>
      </c>
      <c r="E281" s="3">
        <v>0</v>
      </c>
      <c r="F281" s="3">
        <v>13112000</v>
      </c>
      <c r="G281" s="3">
        <v>22.6105589934179</v>
      </c>
      <c r="H281" s="3">
        <v>22.4847972509322</v>
      </c>
      <c r="I281" s="3">
        <v>22.148218545268499</v>
      </c>
      <c r="J281" s="3">
        <v>23.672231856701199</v>
      </c>
      <c r="K281" s="3">
        <v>0.36254707880982201</v>
      </c>
      <c r="L281" s="3">
        <v>0.57874542707590004</v>
      </c>
      <c r="M281" s="3">
        <v>1</v>
      </c>
      <c r="N281" s="3">
        <v>0.64064689302760203</v>
      </c>
      <c r="O281" s="3" t="str">
        <f t="shared" si="4"/>
        <v/>
      </c>
      <c r="P281" s="3" t="s">
        <v>1225</v>
      </c>
      <c r="Q281" s="1" t="s">
        <v>3950</v>
      </c>
    </row>
    <row r="282" spans="1:17" x14ac:dyDescent="0.25">
      <c r="A282" s="3" t="s">
        <v>2162</v>
      </c>
      <c r="B282" s="3" t="s">
        <v>2163</v>
      </c>
      <c r="C282" s="3">
        <v>0</v>
      </c>
      <c r="D282" s="3">
        <v>0</v>
      </c>
      <c r="E282" s="3">
        <v>0</v>
      </c>
      <c r="F282" s="3">
        <v>10554000</v>
      </c>
      <c r="G282" s="3">
        <v>22.6105589934179</v>
      </c>
      <c r="H282" s="3">
        <v>22.4847972509322</v>
      </c>
      <c r="I282" s="3">
        <v>22.148218545268499</v>
      </c>
      <c r="J282" s="3">
        <v>23.359133985794799</v>
      </c>
      <c r="K282" s="3">
        <v>0.205998143356656</v>
      </c>
      <c r="L282" s="3">
        <v>0.69899894573101196</v>
      </c>
      <c r="M282" s="3">
        <v>1</v>
      </c>
      <c r="N282" s="3">
        <v>0.74565257760387804</v>
      </c>
      <c r="O282" s="3" t="str">
        <f t="shared" si="4"/>
        <v/>
      </c>
      <c r="P282" s="3" t="s">
        <v>1225</v>
      </c>
      <c r="Q282" s="1" t="s">
        <v>3950</v>
      </c>
    </row>
    <row r="283" spans="1:17" x14ac:dyDescent="0.25">
      <c r="A283" s="3" t="s">
        <v>2220</v>
      </c>
      <c r="B283" s="3" t="s">
        <v>2221</v>
      </c>
      <c r="C283" s="3">
        <v>0</v>
      </c>
      <c r="D283" s="3">
        <v>0</v>
      </c>
      <c r="E283" s="3">
        <v>10958000</v>
      </c>
      <c r="F283" s="3">
        <v>0</v>
      </c>
      <c r="G283" s="3">
        <v>22.6105589934179</v>
      </c>
      <c r="H283" s="3">
        <v>22.4847972509322</v>
      </c>
      <c r="I283" s="3">
        <v>23.357633740028401</v>
      </c>
      <c r="J283" s="3">
        <v>22.003822592778501</v>
      </c>
      <c r="K283" s="3">
        <v>0.13305004422842601</v>
      </c>
      <c r="L283" s="3">
        <v>0.81837635050443003</v>
      </c>
      <c r="M283" s="3">
        <v>1</v>
      </c>
      <c r="N283" s="3">
        <v>0.85063416613120901</v>
      </c>
      <c r="O283" s="3" t="str">
        <f t="shared" si="4"/>
        <v/>
      </c>
      <c r="P283" s="3" t="s">
        <v>1225</v>
      </c>
      <c r="Q283" s="1" t="s">
        <v>3950</v>
      </c>
    </row>
    <row r="284" spans="1:17" x14ac:dyDescent="0.25">
      <c r="A284" s="3" t="s">
        <v>2268</v>
      </c>
      <c r="B284" s="3" t="s">
        <v>2269</v>
      </c>
      <c r="C284" s="3">
        <v>0</v>
      </c>
      <c r="D284" s="3">
        <v>0</v>
      </c>
      <c r="E284" s="3">
        <v>0</v>
      </c>
      <c r="F284" s="3">
        <v>8284000</v>
      </c>
      <c r="G284" s="3">
        <v>22.6105589934179</v>
      </c>
      <c r="H284" s="3">
        <v>22.4847972509322</v>
      </c>
      <c r="I284" s="3">
        <v>22.148218545268499</v>
      </c>
      <c r="J284" s="3">
        <v>23.009743555822201</v>
      </c>
      <c r="K284" s="3">
        <v>3.1302928370347899E-2</v>
      </c>
      <c r="L284" s="3">
        <v>0.93913955104206204</v>
      </c>
      <c r="M284" s="3">
        <v>1</v>
      </c>
      <c r="N284" s="3">
        <v>0.94999665563583802</v>
      </c>
      <c r="O284" s="3" t="str">
        <f t="shared" si="4"/>
        <v/>
      </c>
      <c r="P284" s="3" t="s">
        <v>1225</v>
      </c>
      <c r="Q284" s="1" t="s">
        <v>3950</v>
      </c>
    </row>
    <row r="285" spans="1:17" x14ac:dyDescent="0.25">
      <c r="A285" s="3" t="s">
        <v>2272</v>
      </c>
      <c r="B285" s="3" t="s">
        <v>2273</v>
      </c>
      <c r="C285" s="3">
        <v>0</v>
      </c>
      <c r="D285" s="3">
        <v>0</v>
      </c>
      <c r="E285" s="3">
        <v>0</v>
      </c>
      <c r="F285" s="3">
        <v>8224100</v>
      </c>
      <c r="G285" s="3">
        <v>22.6105589934179</v>
      </c>
      <c r="H285" s="3">
        <v>22.4847972509322</v>
      </c>
      <c r="I285" s="3">
        <v>22.148218545268499</v>
      </c>
      <c r="J285" s="3">
        <v>22.999273809186999</v>
      </c>
      <c r="K285" s="3">
        <v>2.6068055052739701E-2</v>
      </c>
      <c r="L285" s="3">
        <v>0.94888152590515595</v>
      </c>
      <c r="M285" s="3">
        <v>1</v>
      </c>
      <c r="N285" s="3">
        <v>0.95683443559455195</v>
      </c>
      <c r="O285" s="3" t="str">
        <f t="shared" si="4"/>
        <v/>
      </c>
      <c r="P285" s="3" t="s">
        <v>1225</v>
      </c>
      <c r="Q285" s="1" t="s">
        <v>3950</v>
      </c>
    </row>
    <row r="286" spans="1:17" x14ac:dyDescent="0.25">
      <c r="A286" s="3" t="s">
        <v>2290</v>
      </c>
      <c r="B286" s="3" t="s">
        <v>2291</v>
      </c>
      <c r="C286" s="3">
        <v>0</v>
      </c>
      <c r="D286" s="3">
        <v>0</v>
      </c>
      <c r="E286" s="3">
        <v>0</v>
      </c>
      <c r="F286" s="3">
        <v>8014800</v>
      </c>
      <c r="G286" s="3">
        <v>22.6105589934179</v>
      </c>
      <c r="H286" s="3">
        <v>22.4847972509322</v>
      </c>
      <c r="I286" s="3">
        <v>22.148218545268499</v>
      </c>
      <c r="J286" s="3">
        <v>22.962082522318202</v>
      </c>
      <c r="K286" s="3">
        <v>7.47241161833756E-3</v>
      </c>
      <c r="L286" s="3">
        <v>0.98489888380586699</v>
      </c>
      <c r="M286" s="3">
        <v>1</v>
      </c>
      <c r="N286" s="3">
        <v>0.98746372484375</v>
      </c>
      <c r="O286" s="3" t="str">
        <f t="shared" si="4"/>
        <v/>
      </c>
      <c r="P286" s="3" t="s">
        <v>1225</v>
      </c>
      <c r="Q286" s="1" t="s">
        <v>3950</v>
      </c>
    </row>
    <row r="287" spans="1:17" x14ac:dyDescent="0.25">
      <c r="A287" s="3" t="s">
        <v>2618</v>
      </c>
      <c r="B287" s="3" t="s">
        <v>2619</v>
      </c>
      <c r="C287" s="3">
        <v>7181200</v>
      </c>
      <c r="D287" s="3">
        <v>0</v>
      </c>
      <c r="E287" s="3">
        <v>0</v>
      </c>
      <c r="F287" s="3">
        <v>0</v>
      </c>
      <c r="G287" s="3">
        <v>22.743579867566002</v>
      </c>
      <c r="H287" s="3">
        <v>22.4847972509322</v>
      </c>
      <c r="I287" s="3">
        <v>22.148218545268499</v>
      </c>
      <c r="J287" s="3">
        <v>22.003822592778501</v>
      </c>
      <c r="K287" s="3">
        <v>-0.53816799022559902</v>
      </c>
      <c r="L287" s="3">
        <v>9.3863694030614495E-2</v>
      </c>
      <c r="M287" s="3">
        <v>1</v>
      </c>
      <c r="N287" s="3">
        <v>0.13344727544313101</v>
      </c>
      <c r="O287" s="3" t="str">
        <f t="shared" si="4"/>
        <v/>
      </c>
      <c r="P287" s="3" t="s">
        <v>1225</v>
      </c>
      <c r="Q287" s="1" t="s">
        <v>3950</v>
      </c>
    </row>
    <row r="288" spans="1:17" x14ac:dyDescent="0.25">
      <c r="A288" s="3" t="s">
        <v>2765</v>
      </c>
      <c r="B288" s="3" t="s">
        <v>2766</v>
      </c>
      <c r="C288" s="3">
        <v>0</v>
      </c>
      <c r="D288" s="3">
        <v>10050000</v>
      </c>
      <c r="E288" s="3">
        <v>0</v>
      </c>
      <c r="F288" s="3">
        <v>0</v>
      </c>
      <c r="G288" s="3">
        <v>22.6105589934179</v>
      </c>
      <c r="H288" s="3">
        <v>23.292905810223601</v>
      </c>
      <c r="I288" s="3">
        <v>22.148218545268499</v>
      </c>
      <c r="J288" s="3">
        <v>22.003822592778501</v>
      </c>
      <c r="K288" s="3">
        <v>-0.87571183279723297</v>
      </c>
      <c r="L288" s="3">
        <v>6.2149513618956202E-2</v>
      </c>
      <c r="M288" s="3">
        <v>1</v>
      </c>
      <c r="N288" s="3">
        <v>9.2958674786324802E-2</v>
      </c>
      <c r="O288" s="3" t="str">
        <f t="shared" si="4"/>
        <v/>
      </c>
      <c r="P288" s="3" t="s">
        <v>1225</v>
      </c>
      <c r="Q288" s="1" t="s">
        <v>3950</v>
      </c>
    </row>
    <row r="289" spans="1:17" x14ac:dyDescent="0.25">
      <c r="A289" s="3" t="s">
        <v>2915</v>
      </c>
      <c r="B289" s="3" t="s">
        <v>2916</v>
      </c>
      <c r="C289" s="3">
        <v>75266000</v>
      </c>
      <c r="D289" s="3">
        <v>86436000</v>
      </c>
      <c r="E289" s="3">
        <v>78832000</v>
      </c>
      <c r="F289" s="3">
        <v>15576000</v>
      </c>
      <c r="G289" s="3">
        <v>26.133281321303102</v>
      </c>
      <c r="H289" s="3">
        <v>26.397342618942702</v>
      </c>
      <c r="I289" s="3">
        <v>26.204430608034599</v>
      </c>
      <c r="J289" s="3">
        <v>23.920668886322002</v>
      </c>
      <c r="K289" s="3">
        <v>-1.20276222294454</v>
      </c>
      <c r="L289" s="3">
        <v>0.24098904034610899</v>
      </c>
      <c r="M289" s="3">
        <v>1</v>
      </c>
      <c r="N289" s="3">
        <v>0.30519993552631602</v>
      </c>
      <c r="O289" s="3" t="str">
        <f t="shared" si="4"/>
        <v/>
      </c>
      <c r="P289" s="3" t="s">
        <v>1225</v>
      </c>
      <c r="Q289" s="1" t="s">
        <v>3950</v>
      </c>
    </row>
    <row r="290" spans="1:17" x14ac:dyDescent="0.25">
      <c r="A290" s="3" t="s">
        <v>3061</v>
      </c>
      <c r="B290" s="3" t="s">
        <v>3062</v>
      </c>
      <c r="C290" s="3">
        <v>25998000</v>
      </c>
      <c r="D290" s="3">
        <v>12991000</v>
      </c>
      <c r="E290" s="3">
        <v>8823600</v>
      </c>
      <c r="F290" s="3">
        <v>0</v>
      </c>
      <c r="G290" s="3">
        <v>24.599683662047301</v>
      </c>
      <c r="H290" s="3">
        <v>23.6632227973044</v>
      </c>
      <c r="I290" s="3">
        <v>23.045088527144301</v>
      </c>
      <c r="J290" s="3">
        <v>22.003822592778501</v>
      </c>
      <c r="K290" s="3">
        <v>-1.6069976697144699</v>
      </c>
      <c r="L290" s="3">
        <v>4.7460178428484601E-2</v>
      </c>
      <c r="M290" s="3">
        <v>1</v>
      </c>
      <c r="N290" s="3">
        <v>7.3498601406752406E-2</v>
      </c>
      <c r="O290" s="3" t="str">
        <f t="shared" si="4"/>
        <v/>
      </c>
      <c r="P290" s="3" t="s">
        <v>1225</v>
      </c>
      <c r="Q290" s="1" t="s">
        <v>3950</v>
      </c>
    </row>
    <row r="291" spans="1:17" x14ac:dyDescent="0.25">
      <c r="A291" s="3" t="s">
        <v>3133</v>
      </c>
      <c r="B291" s="3" t="s">
        <v>3134</v>
      </c>
      <c r="C291" s="3">
        <v>18179000</v>
      </c>
      <c r="D291" s="3">
        <v>13641000</v>
      </c>
      <c r="E291" s="3">
        <v>0</v>
      </c>
      <c r="F291" s="3">
        <v>0</v>
      </c>
      <c r="G291" s="3">
        <v>24.083555860790302</v>
      </c>
      <c r="H291" s="3">
        <v>23.733659718735598</v>
      </c>
      <c r="I291" s="3">
        <v>22.148218545268499</v>
      </c>
      <c r="J291" s="3">
        <v>22.003822592778501</v>
      </c>
      <c r="K291" s="3">
        <v>-1.83258722073944</v>
      </c>
      <c r="L291" s="3">
        <v>2.5356485407227198E-3</v>
      </c>
      <c r="M291" s="3">
        <v>1</v>
      </c>
      <c r="N291" s="3">
        <v>6.4140924113009201E-3</v>
      </c>
      <c r="O291" s="3" t="str">
        <f t="shared" si="4"/>
        <v/>
      </c>
      <c r="P291" s="3" t="s">
        <v>1225</v>
      </c>
      <c r="Q291" s="1" t="s">
        <v>3950</v>
      </c>
    </row>
    <row r="292" spans="1:17" x14ac:dyDescent="0.25">
      <c r="A292" s="3" t="s">
        <v>3199</v>
      </c>
      <c r="B292" s="3" t="s">
        <v>3200</v>
      </c>
      <c r="C292" s="3">
        <v>13562000</v>
      </c>
      <c r="D292" s="3">
        <v>41868000</v>
      </c>
      <c r="E292" s="3">
        <v>8657800</v>
      </c>
      <c r="F292" s="3">
        <v>0</v>
      </c>
      <c r="G292" s="3">
        <v>23.660852969266401</v>
      </c>
      <c r="H292" s="3">
        <v>25.351558312185499</v>
      </c>
      <c r="I292" s="3">
        <v>23.017721610261098</v>
      </c>
      <c r="J292" s="3">
        <v>22.003822592778501</v>
      </c>
      <c r="K292" s="3">
        <v>-1.99543353920615</v>
      </c>
      <c r="L292" s="3">
        <v>6.0061822305162001E-2</v>
      </c>
      <c r="M292" s="3">
        <v>1</v>
      </c>
      <c r="N292" s="3">
        <v>9.0045955880062298E-2</v>
      </c>
      <c r="O292" s="3" t="str">
        <f t="shared" si="4"/>
        <v/>
      </c>
      <c r="P292" s="3" t="s">
        <v>1225</v>
      </c>
      <c r="Q292" s="1" t="s">
        <v>3950</v>
      </c>
    </row>
    <row r="293" spans="1:17" x14ac:dyDescent="0.25">
      <c r="A293" s="3" t="s">
        <v>3239</v>
      </c>
      <c r="B293" s="3" t="s">
        <v>3240</v>
      </c>
      <c r="C293" s="3">
        <v>27980000</v>
      </c>
      <c r="D293" s="3">
        <v>12884000</v>
      </c>
      <c r="E293" s="3">
        <v>0</v>
      </c>
      <c r="F293" s="3">
        <v>0</v>
      </c>
      <c r="G293" s="3">
        <v>24.705678982106399</v>
      </c>
      <c r="H293" s="3">
        <v>23.651290874652702</v>
      </c>
      <c r="I293" s="3">
        <v>22.148218545268499</v>
      </c>
      <c r="J293" s="3">
        <v>22.003822592778501</v>
      </c>
      <c r="K293" s="3">
        <v>-2.1024643593560501</v>
      </c>
      <c r="L293" s="3">
        <v>1.0495050468162801E-2</v>
      </c>
      <c r="M293" s="3">
        <v>1</v>
      </c>
      <c r="N293" s="3">
        <v>2.02434581663327E-2</v>
      </c>
      <c r="O293" s="3" t="str">
        <f t="shared" si="4"/>
        <v/>
      </c>
      <c r="P293" s="3" t="s">
        <v>1225</v>
      </c>
      <c r="Q293" s="1" t="s">
        <v>3950</v>
      </c>
    </row>
    <row r="294" spans="1:17" x14ac:dyDescent="0.25">
      <c r="A294" s="3" t="s">
        <v>3372</v>
      </c>
      <c r="B294" s="3" t="s">
        <v>3373</v>
      </c>
      <c r="C294" s="3">
        <v>38259000</v>
      </c>
      <c r="D294" s="3">
        <v>54711000</v>
      </c>
      <c r="E294" s="3">
        <v>0</v>
      </c>
      <c r="F294" s="3">
        <v>11492000</v>
      </c>
      <c r="G294" s="3">
        <v>25.1570821851357</v>
      </c>
      <c r="H294" s="3">
        <v>25.7375412341589</v>
      </c>
      <c r="I294" s="3">
        <v>22.148218545268499</v>
      </c>
      <c r="J294" s="3">
        <v>23.481973995134201</v>
      </c>
      <c r="K294" s="3">
        <v>-2.6322154394459099</v>
      </c>
      <c r="L294" s="3">
        <v>1.15702917667008E-2</v>
      </c>
      <c r="M294" s="3">
        <v>1</v>
      </c>
      <c r="N294" s="3">
        <v>2.2074144796828499E-2</v>
      </c>
      <c r="O294" s="3" t="str">
        <f t="shared" si="4"/>
        <v/>
      </c>
      <c r="P294" s="3" t="s">
        <v>1225</v>
      </c>
      <c r="Q294" s="1" t="s">
        <v>3950</v>
      </c>
    </row>
    <row r="295" spans="1:17" x14ac:dyDescent="0.25">
      <c r="A295" s="3" t="s">
        <v>3631</v>
      </c>
      <c r="B295" s="3" t="s">
        <v>3632</v>
      </c>
      <c r="C295" s="3">
        <v>101360000</v>
      </c>
      <c r="D295" s="3">
        <v>74195000</v>
      </c>
      <c r="E295" s="3">
        <v>0</v>
      </c>
      <c r="F295" s="3">
        <v>8040000</v>
      </c>
      <c r="G295" s="3">
        <v>26.562699544082399</v>
      </c>
      <c r="H295" s="3">
        <v>26.177032275742899</v>
      </c>
      <c r="I295" s="3">
        <v>22.148218545268499</v>
      </c>
      <c r="J295" s="3">
        <v>22.966611503667998</v>
      </c>
      <c r="K295" s="3">
        <v>-3.8124508854443699</v>
      </c>
      <c r="L295" s="3">
        <v>8.5469829734063202E-4</v>
      </c>
      <c r="M295" s="3">
        <v>1</v>
      </c>
      <c r="N295" s="3">
        <v>2.9327872549019599E-3</v>
      </c>
      <c r="O295" s="3" t="str">
        <f t="shared" si="4"/>
        <v/>
      </c>
      <c r="P295" s="3" t="s">
        <v>1225</v>
      </c>
      <c r="Q295" s="1" t="s">
        <v>3950</v>
      </c>
    </row>
    <row r="296" spans="1:17" x14ac:dyDescent="0.25">
      <c r="A296" s="3" t="s">
        <v>474</v>
      </c>
      <c r="B296" s="3" t="s">
        <v>475</v>
      </c>
      <c r="C296" s="3">
        <v>0</v>
      </c>
      <c r="D296" s="3">
        <v>0</v>
      </c>
      <c r="E296" s="3">
        <v>159010000</v>
      </c>
      <c r="F296" s="3">
        <v>86177000</v>
      </c>
      <c r="G296" s="3">
        <v>22.6105589934179</v>
      </c>
      <c r="H296" s="3">
        <v>22.4847972509322</v>
      </c>
      <c r="I296" s="3">
        <v>27.216694824352899</v>
      </c>
      <c r="J296" s="3">
        <v>26.388646973268798</v>
      </c>
      <c r="K296" s="3">
        <v>4.2549927766357998</v>
      </c>
      <c r="L296" s="3">
        <v>4.7134080025681101E-4</v>
      </c>
      <c r="M296" s="3">
        <v>0.90733142499999997</v>
      </c>
      <c r="N296" s="3">
        <v>1.8746517045454499E-3</v>
      </c>
      <c r="O296" s="3" t="str">
        <f t="shared" si="4"/>
        <v/>
      </c>
      <c r="P296" s="3" t="s">
        <v>1225</v>
      </c>
      <c r="Q296" s="1" t="s">
        <v>3952</v>
      </c>
    </row>
    <row r="297" spans="1:17" x14ac:dyDescent="0.25">
      <c r="A297" s="3" t="s">
        <v>1149</v>
      </c>
      <c r="B297" s="3" t="s">
        <v>1150</v>
      </c>
      <c r="C297" s="3">
        <v>0</v>
      </c>
      <c r="D297" s="3">
        <v>0</v>
      </c>
      <c r="E297" s="3">
        <v>159960000</v>
      </c>
      <c r="F297" s="3">
        <v>159920000</v>
      </c>
      <c r="G297" s="3">
        <v>22.6105589934179</v>
      </c>
      <c r="H297" s="3">
        <v>22.4847972509322</v>
      </c>
      <c r="I297" s="3">
        <v>27.225288512420001</v>
      </c>
      <c r="J297" s="3">
        <v>27.280622569233699</v>
      </c>
      <c r="K297" s="3">
        <v>4.7052774186518</v>
      </c>
      <c r="L297" s="3">
        <v>4.6511149981840697E-5</v>
      </c>
      <c r="M297" s="3">
        <v>8.9533867500000003E-2</v>
      </c>
      <c r="N297" s="3">
        <v>5.2054574127907E-4</v>
      </c>
      <c r="O297" s="3" t="str">
        <f t="shared" si="4"/>
        <v/>
      </c>
      <c r="P297" s="3" t="s">
        <v>1225</v>
      </c>
      <c r="Q297" s="1" t="s">
        <v>3952</v>
      </c>
    </row>
    <row r="298" spans="1:17" x14ac:dyDescent="0.25">
      <c r="A298" s="3" t="s">
        <v>2110</v>
      </c>
      <c r="B298" s="3" t="s">
        <v>2111</v>
      </c>
      <c r="C298" s="3">
        <v>21001000</v>
      </c>
      <c r="D298" s="3">
        <v>19608000</v>
      </c>
      <c r="E298" s="3">
        <v>146950000</v>
      </c>
      <c r="F298" s="3">
        <v>0</v>
      </c>
      <c r="G298" s="3">
        <v>24.291741045623301</v>
      </c>
      <c r="H298" s="3">
        <v>24.2571526981368</v>
      </c>
      <c r="I298" s="3">
        <v>27.1029026851485</v>
      </c>
      <c r="J298" s="3">
        <v>22.003822592778501</v>
      </c>
      <c r="K298" s="3">
        <v>0.27891576708347199</v>
      </c>
      <c r="L298" s="3">
        <v>0.88911955950711496</v>
      </c>
      <c r="M298" s="3">
        <v>1</v>
      </c>
      <c r="N298" s="3">
        <v>0.90991767836257298</v>
      </c>
      <c r="O298" s="3" t="str">
        <f t="shared" si="4"/>
        <v/>
      </c>
      <c r="P298" s="3" t="s">
        <v>1225</v>
      </c>
      <c r="Q298" s="1" t="s">
        <v>3952</v>
      </c>
    </row>
    <row r="299" spans="1:17" x14ac:dyDescent="0.25">
      <c r="A299" s="3" t="s">
        <v>2206</v>
      </c>
      <c r="B299" s="3" t="s">
        <v>2207</v>
      </c>
      <c r="C299" s="3">
        <v>0</v>
      </c>
      <c r="D299" s="3">
        <v>0</v>
      </c>
      <c r="E299" s="3">
        <v>0</v>
      </c>
      <c r="F299" s="3">
        <v>9956900</v>
      </c>
      <c r="G299" s="3">
        <v>22.6105589934179</v>
      </c>
      <c r="H299" s="3">
        <v>22.4847972509322</v>
      </c>
      <c r="I299" s="3">
        <v>22.148218545268499</v>
      </c>
      <c r="J299" s="3">
        <v>23.275112643074198</v>
      </c>
      <c r="K299" s="3">
        <v>0.163987471996343</v>
      </c>
      <c r="L299" s="3">
        <v>0.74381990356123995</v>
      </c>
      <c r="M299" s="3">
        <v>1</v>
      </c>
      <c r="N299" s="3">
        <v>0.78575051991502198</v>
      </c>
      <c r="O299" s="3" t="str">
        <f t="shared" si="4"/>
        <v/>
      </c>
      <c r="P299" s="3" t="s">
        <v>1225</v>
      </c>
      <c r="Q299" s="1" t="s">
        <v>3952</v>
      </c>
    </row>
    <row r="300" spans="1:17" x14ac:dyDescent="0.25">
      <c r="A300" s="3" t="s">
        <v>3446</v>
      </c>
      <c r="B300" s="3" t="s">
        <v>3447</v>
      </c>
      <c r="C300" s="3">
        <v>36627000</v>
      </c>
      <c r="D300" s="3">
        <v>30989000</v>
      </c>
      <c r="E300" s="3">
        <v>0</v>
      </c>
      <c r="F300" s="3">
        <v>0</v>
      </c>
      <c r="G300" s="3">
        <v>25.094190558969402</v>
      </c>
      <c r="H300" s="3">
        <v>24.917466509425399</v>
      </c>
      <c r="I300" s="3">
        <v>22.148218545268499</v>
      </c>
      <c r="J300" s="3">
        <v>22.003822592778501</v>
      </c>
      <c r="K300" s="3">
        <v>-2.9298079651738802</v>
      </c>
      <c r="L300" s="3">
        <v>3.1801339311407397E-4</v>
      </c>
      <c r="M300" s="3">
        <v>0.61217502499999998</v>
      </c>
      <c r="N300" s="3">
        <v>1.4303154789719599E-3</v>
      </c>
      <c r="O300" s="3" t="str">
        <f t="shared" si="4"/>
        <v/>
      </c>
      <c r="P300" s="3" t="s">
        <v>1225</v>
      </c>
      <c r="Q300" s="1" t="s">
        <v>3952</v>
      </c>
    </row>
    <row r="301" spans="1:17" x14ac:dyDescent="0.25">
      <c r="A301" s="3" t="s">
        <v>730</v>
      </c>
      <c r="B301" s="3" t="s">
        <v>731</v>
      </c>
      <c r="C301" s="3">
        <v>0</v>
      </c>
      <c r="D301" s="3">
        <v>0</v>
      </c>
      <c r="E301" s="3">
        <v>50849000</v>
      </c>
      <c r="F301" s="3">
        <v>57715000</v>
      </c>
      <c r="G301" s="3">
        <v>22.6105589934179</v>
      </c>
      <c r="H301" s="3">
        <v>22.4847972509322</v>
      </c>
      <c r="I301" s="3">
        <v>25.5718686334918</v>
      </c>
      <c r="J301" s="3">
        <v>25.810290417984099</v>
      </c>
      <c r="K301" s="3">
        <v>3.1434014035629501</v>
      </c>
      <c r="L301" s="3">
        <v>2.6881050628153202E-4</v>
      </c>
      <c r="M301" s="3">
        <v>0.517461175</v>
      </c>
      <c r="N301" s="3">
        <v>1.3049075566750599E-3</v>
      </c>
      <c r="O301" s="3" t="str">
        <f t="shared" si="4"/>
        <v/>
      </c>
      <c r="P301" s="3" t="s">
        <v>1225</v>
      </c>
      <c r="Q301" s="1" t="s">
        <v>3960</v>
      </c>
    </row>
    <row r="302" spans="1:17" x14ac:dyDescent="0.25">
      <c r="A302" s="3" t="s">
        <v>3323</v>
      </c>
      <c r="B302" s="3" t="s">
        <v>3324</v>
      </c>
      <c r="C302" s="3">
        <v>19470000</v>
      </c>
      <c r="D302" s="3">
        <v>15908000</v>
      </c>
      <c r="E302" s="3">
        <v>0</v>
      </c>
      <c r="F302" s="3">
        <v>2526800</v>
      </c>
      <c r="G302" s="3">
        <v>24.182535903661901</v>
      </c>
      <c r="H302" s="3">
        <v>23.955462776075102</v>
      </c>
      <c r="I302" s="3">
        <v>22.148218545268499</v>
      </c>
      <c r="J302" s="3">
        <v>21.2967274795948</v>
      </c>
      <c r="K302" s="3">
        <v>-2.3465263274368802</v>
      </c>
      <c r="L302" s="3">
        <v>4.5315570387279699E-3</v>
      </c>
      <c r="M302" s="3">
        <v>1</v>
      </c>
      <c r="N302" s="3">
        <v>1.0131529878048801E-2</v>
      </c>
      <c r="O302" s="3" t="str">
        <f t="shared" si="4"/>
        <v/>
      </c>
      <c r="P302" s="3" t="s">
        <v>1225</v>
      </c>
      <c r="Q302" s="1" t="s">
        <v>3967</v>
      </c>
    </row>
    <row r="303" spans="1:17" x14ac:dyDescent="0.25">
      <c r="A303" s="3" t="s">
        <v>1318</v>
      </c>
      <c r="B303" s="3" t="s">
        <v>1319</v>
      </c>
      <c r="C303" s="3">
        <v>0</v>
      </c>
      <c r="D303" s="3">
        <v>0</v>
      </c>
      <c r="E303" s="3">
        <v>24095000</v>
      </c>
      <c r="F303" s="3">
        <v>22499000</v>
      </c>
      <c r="G303" s="3">
        <v>22.6105589934179</v>
      </c>
      <c r="H303" s="3">
        <v>22.4847972509322</v>
      </c>
      <c r="I303" s="3">
        <v>24.494383032349798</v>
      </c>
      <c r="J303" s="3">
        <v>24.451204977389001</v>
      </c>
      <c r="K303" s="3">
        <v>1.92511588269435</v>
      </c>
      <c r="L303" s="3">
        <v>1.25617322120423E-3</v>
      </c>
      <c r="M303" s="3">
        <v>1</v>
      </c>
      <c r="N303" s="3">
        <v>3.8020959512578599E-3</v>
      </c>
      <c r="O303" s="3" t="str">
        <f t="shared" si="4"/>
        <v/>
      </c>
      <c r="P303" s="3" t="s">
        <v>1225</v>
      </c>
      <c r="Q303" s="1" t="s">
        <v>3962</v>
      </c>
    </row>
    <row r="304" spans="1:17" x14ac:dyDescent="0.25">
      <c r="A304" s="3" t="s">
        <v>3504</v>
      </c>
      <c r="B304" s="3" t="s">
        <v>3505</v>
      </c>
      <c r="C304" s="3">
        <v>43650000</v>
      </c>
      <c r="D304" s="3">
        <v>37506000</v>
      </c>
      <c r="E304" s="3">
        <v>0</v>
      </c>
      <c r="F304" s="3">
        <v>0</v>
      </c>
      <c r="G304" s="3">
        <v>25.347264673458401</v>
      </c>
      <c r="H304" s="3">
        <v>25.192831717169899</v>
      </c>
      <c r="I304" s="3">
        <v>22.148218545268499</v>
      </c>
      <c r="J304" s="3">
        <v>22.003822592778501</v>
      </c>
      <c r="K304" s="3">
        <v>-3.1940276262906599</v>
      </c>
      <c r="L304" s="3">
        <v>2.2327820762399901E-4</v>
      </c>
      <c r="M304" s="3">
        <v>0.42981015</v>
      </c>
      <c r="N304" s="3">
        <v>1.19563888888889E-3</v>
      </c>
      <c r="O304" s="3" t="str">
        <f t="shared" si="4"/>
        <v/>
      </c>
      <c r="P304" s="3" t="s">
        <v>1225</v>
      </c>
      <c r="Q304" s="1" t="s">
        <v>3969</v>
      </c>
    </row>
    <row r="305" spans="1:17" x14ac:dyDescent="0.25">
      <c r="A305" s="3" t="s">
        <v>3067</v>
      </c>
      <c r="B305" s="3" t="s">
        <v>3068</v>
      </c>
      <c r="C305" s="3">
        <v>32231000</v>
      </c>
      <c r="D305" s="3">
        <v>0</v>
      </c>
      <c r="E305" s="3">
        <v>0</v>
      </c>
      <c r="F305" s="3">
        <v>0</v>
      </c>
      <c r="G305" s="3">
        <v>24.9097319697964</v>
      </c>
      <c r="H305" s="3">
        <v>22.4847972509322</v>
      </c>
      <c r="I305" s="3">
        <v>22.148218545268499</v>
      </c>
      <c r="J305" s="3">
        <v>22.003822592778501</v>
      </c>
      <c r="K305" s="3">
        <v>-1.62124404134077</v>
      </c>
      <c r="L305" s="3">
        <v>0.154268205688217</v>
      </c>
      <c r="M305" s="3">
        <v>1</v>
      </c>
      <c r="N305" s="3">
        <v>0.20424091922283399</v>
      </c>
      <c r="O305" s="3" t="str">
        <f t="shared" si="4"/>
        <v/>
      </c>
      <c r="P305" s="3" t="s">
        <v>1225</v>
      </c>
      <c r="Q305" s="1" t="s">
        <v>3956</v>
      </c>
    </row>
    <row r="306" spans="1:17" x14ac:dyDescent="0.25">
      <c r="A306" s="3" t="s">
        <v>498</v>
      </c>
      <c r="B306" s="3" t="s">
        <v>499</v>
      </c>
      <c r="C306" s="3">
        <v>136580000</v>
      </c>
      <c r="D306" s="3">
        <v>80877000</v>
      </c>
      <c r="E306" s="3">
        <v>1901700000</v>
      </c>
      <c r="F306" s="3">
        <v>1618800000</v>
      </c>
      <c r="G306" s="3">
        <v>26.9929573535121</v>
      </c>
      <c r="H306" s="3">
        <v>26.301439792640501</v>
      </c>
      <c r="I306" s="3">
        <v>30.796795094874401</v>
      </c>
      <c r="J306" s="3">
        <v>30.620125041045899</v>
      </c>
      <c r="K306" s="3">
        <v>4.0612614948838504</v>
      </c>
      <c r="L306" s="3">
        <v>3.8614353419844902E-4</v>
      </c>
      <c r="M306" s="3">
        <v>0.74332719999999997</v>
      </c>
      <c r="N306" s="3">
        <v>1.61944923747277E-3</v>
      </c>
      <c r="O306" s="3" t="str">
        <f t="shared" si="4"/>
        <v/>
      </c>
      <c r="P306" s="3" t="s">
        <v>1225</v>
      </c>
      <c r="Q306" s="1" t="s">
        <v>3953</v>
      </c>
    </row>
    <row r="307" spans="1:17" x14ac:dyDescent="0.25">
      <c r="A307" s="3" t="s">
        <v>534</v>
      </c>
      <c r="B307" s="3" t="s">
        <v>535</v>
      </c>
      <c r="C307" s="3">
        <v>0</v>
      </c>
      <c r="D307" s="3">
        <v>0</v>
      </c>
      <c r="E307" s="3">
        <v>103580000</v>
      </c>
      <c r="F307" s="3">
        <v>76793000</v>
      </c>
      <c r="G307" s="3">
        <v>22.6105589934179</v>
      </c>
      <c r="H307" s="3">
        <v>22.4847972509322</v>
      </c>
      <c r="I307" s="3">
        <v>26.598322789740699</v>
      </c>
      <c r="J307" s="3">
        <v>26.2223189064628</v>
      </c>
      <c r="K307" s="3">
        <v>3.8626427259267202</v>
      </c>
      <c r="L307" s="3">
        <v>1.7547211860124599E-4</v>
      </c>
      <c r="M307" s="3">
        <v>0.33778360000000002</v>
      </c>
      <c r="N307" s="3">
        <v>1.03614601226994E-3</v>
      </c>
      <c r="O307" s="3" t="str">
        <f t="shared" si="4"/>
        <v/>
      </c>
      <c r="P307" s="3" t="s">
        <v>1225</v>
      </c>
      <c r="Q307" s="1" t="s">
        <v>3953</v>
      </c>
    </row>
    <row r="308" spans="1:17" x14ac:dyDescent="0.25">
      <c r="A308" s="3" t="s">
        <v>564</v>
      </c>
      <c r="B308" s="3" t="s">
        <v>565</v>
      </c>
      <c r="C308" s="3">
        <v>36897000</v>
      </c>
      <c r="D308" s="3">
        <v>26708000</v>
      </c>
      <c r="E308" s="3">
        <v>390200000</v>
      </c>
      <c r="F308" s="3">
        <v>463730000</v>
      </c>
      <c r="G308" s="3">
        <v>25.104786538841399</v>
      </c>
      <c r="H308" s="3">
        <v>24.702982254162901</v>
      </c>
      <c r="I308" s="3">
        <v>28.511791104106202</v>
      </c>
      <c r="J308" s="3">
        <v>28.8165572537762</v>
      </c>
      <c r="K308" s="3">
        <v>3.7602897824390702</v>
      </c>
      <c r="L308" s="3">
        <v>2.68060599366392E-4</v>
      </c>
      <c r="M308" s="3">
        <v>0.51601742500000003</v>
      </c>
      <c r="N308" s="3">
        <v>1.3049075566750599E-3</v>
      </c>
      <c r="O308" s="3" t="str">
        <f t="shared" si="4"/>
        <v/>
      </c>
      <c r="P308" s="3" t="s">
        <v>1225</v>
      </c>
      <c r="Q308" s="1" t="s">
        <v>3953</v>
      </c>
    </row>
    <row r="309" spans="1:17" x14ac:dyDescent="0.25">
      <c r="A309" s="3" t="s">
        <v>684</v>
      </c>
      <c r="B309" s="3" t="s">
        <v>685</v>
      </c>
      <c r="C309" s="3">
        <v>0</v>
      </c>
      <c r="D309" s="3">
        <v>0</v>
      </c>
      <c r="E309" s="3">
        <v>74131000</v>
      </c>
      <c r="F309" s="3">
        <v>50119000</v>
      </c>
      <c r="G309" s="3">
        <v>22.6105589934179</v>
      </c>
      <c r="H309" s="3">
        <v>22.4847972509322</v>
      </c>
      <c r="I309" s="3">
        <v>26.115726204217999</v>
      </c>
      <c r="J309" s="3">
        <v>25.6067017267065</v>
      </c>
      <c r="K309" s="3">
        <v>3.3135358432872102</v>
      </c>
      <c r="L309" s="3">
        <v>4.5469340001256403E-4</v>
      </c>
      <c r="M309" s="3">
        <v>0.87528402500000002</v>
      </c>
      <c r="N309" s="3">
        <v>1.83497699161426E-3</v>
      </c>
      <c r="O309" s="3" t="str">
        <f t="shared" si="4"/>
        <v/>
      </c>
      <c r="P309" s="3" t="s">
        <v>1225</v>
      </c>
      <c r="Q309" s="1" t="s">
        <v>3953</v>
      </c>
    </row>
    <row r="310" spans="1:17" x14ac:dyDescent="0.25">
      <c r="A310" s="3" t="s">
        <v>826</v>
      </c>
      <c r="B310" s="3" t="s">
        <v>827</v>
      </c>
      <c r="C310" s="3">
        <v>2535200000</v>
      </c>
      <c r="D310" s="3">
        <v>1501300000</v>
      </c>
      <c r="E310" s="3">
        <v>13648000000</v>
      </c>
      <c r="F310" s="3">
        <v>14159000000</v>
      </c>
      <c r="G310" s="3">
        <v>31.207238774211199</v>
      </c>
      <c r="H310" s="3">
        <v>30.515778793518098</v>
      </c>
      <c r="I310" s="3">
        <v>33.640123067702802</v>
      </c>
      <c r="J310" s="3">
        <v>33.748847758393303</v>
      </c>
      <c r="K310" s="3">
        <v>2.8329766291834502</v>
      </c>
      <c r="L310" s="3">
        <v>1.3798533353532E-3</v>
      </c>
      <c r="M310" s="3">
        <v>1</v>
      </c>
      <c r="N310" s="3">
        <v>4.0552931679389299E-3</v>
      </c>
      <c r="O310" s="3" t="str">
        <f t="shared" si="4"/>
        <v/>
      </c>
      <c r="P310" s="3" t="s">
        <v>1225</v>
      </c>
      <c r="Q310" s="1" t="s">
        <v>3953</v>
      </c>
    </row>
    <row r="311" spans="1:17" x14ac:dyDescent="0.25">
      <c r="A311" s="3" t="s">
        <v>848</v>
      </c>
      <c r="B311" s="3" t="s">
        <v>849</v>
      </c>
      <c r="C311" s="3">
        <v>0</v>
      </c>
      <c r="D311" s="3">
        <v>0</v>
      </c>
      <c r="E311" s="3">
        <v>90127000</v>
      </c>
      <c r="F311" s="3">
        <v>19992000</v>
      </c>
      <c r="G311" s="3">
        <v>22.6105589934179</v>
      </c>
      <c r="H311" s="3">
        <v>22.4847972509322</v>
      </c>
      <c r="I311" s="3">
        <v>26.397608600694099</v>
      </c>
      <c r="J311" s="3">
        <v>24.280766903688399</v>
      </c>
      <c r="K311" s="3">
        <v>2.7915096300162099</v>
      </c>
      <c r="L311" s="3">
        <v>2.79651053902106E-2</v>
      </c>
      <c r="M311" s="3">
        <v>1</v>
      </c>
      <c r="N311" s="3">
        <v>4.6487760902417997E-2</v>
      </c>
      <c r="O311" s="3" t="str">
        <f t="shared" si="4"/>
        <v/>
      </c>
      <c r="P311" s="3" t="s">
        <v>1225</v>
      </c>
      <c r="Q311" s="1" t="s">
        <v>3953</v>
      </c>
    </row>
    <row r="312" spans="1:17" x14ac:dyDescent="0.25">
      <c r="A312" s="3" t="s">
        <v>1113</v>
      </c>
      <c r="B312" s="3" t="s">
        <v>1114</v>
      </c>
      <c r="C312" s="3">
        <v>0</v>
      </c>
      <c r="D312" s="3">
        <v>0</v>
      </c>
      <c r="E312" s="3">
        <v>176280000</v>
      </c>
      <c r="F312" s="3">
        <v>197910000</v>
      </c>
      <c r="G312" s="3">
        <v>22.6105589934179</v>
      </c>
      <c r="H312" s="3">
        <v>22.4847972509322</v>
      </c>
      <c r="I312" s="3">
        <v>27.365446127887299</v>
      </c>
      <c r="J312" s="3">
        <v>27.588116702786401</v>
      </c>
      <c r="K312" s="3">
        <v>4.9291032931617798</v>
      </c>
      <c r="L312" s="3">
        <v>4.8785640074425497E-5</v>
      </c>
      <c r="M312" s="3">
        <v>9.3912280000000001E-2</v>
      </c>
      <c r="N312" s="3">
        <v>5.3046619382022501E-4</v>
      </c>
      <c r="O312" s="3" t="str">
        <f t="shared" si="4"/>
        <v/>
      </c>
      <c r="P312" s="3" t="s">
        <v>1225</v>
      </c>
      <c r="Q312" s="1" t="s">
        <v>3953</v>
      </c>
    </row>
    <row r="313" spans="1:17" x14ac:dyDescent="0.25">
      <c r="A313" s="3" t="s">
        <v>1171</v>
      </c>
      <c r="B313" s="3" t="s">
        <v>1172</v>
      </c>
      <c r="C313" s="3">
        <v>0</v>
      </c>
      <c r="D313" s="3">
        <v>0</v>
      </c>
      <c r="E313" s="3">
        <v>136780000</v>
      </c>
      <c r="F313" s="3">
        <v>139890000</v>
      </c>
      <c r="G313" s="3">
        <v>22.6105589934179</v>
      </c>
      <c r="H313" s="3">
        <v>22.4847972509322</v>
      </c>
      <c r="I313" s="3">
        <v>26.9994346206358</v>
      </c>
      <c r="J313" s="3">
        <v>27.087565027550099</v>
      </c>
      <c r="K313" s="3">
        <v>4.4958217019179401</v>
      </c>
      <c r="L313" s="3">
        <v>5.6460067436282E-5</v>
      </c>
      <c r="M313" s="3">
        <v>0.1086856925</v>
      </c>
      <c r="N313" s="3">
        <v>5.5736252564102598E-4</v>
      </c>
      <c r="O313" s="3" t="str">
        <f t="shared" si="4"/>
        <v/>
      </c>
      <c r="P313" s="3" t="s">
        <v>1225</v>
      </c>
      <c r="Q313" s="1" t="s">
        <v>3953</v>
      </c>
    </row>
    <row r="314" spans="1:17" x14ac:dyDescent="0.25">
      <c r="A314" s="3" t="s">
        <v>1320</v>
      </c>
      <c r="B314" s="3" t="s">
        <v>1321</v>
      </c>
      <c r="C314" s="3">
        <v>0</v>
      </c>
      <c r="D314" s="3">
        <v>9867100</v>
      </c>
      <c r="E314" s="3">
        <v>50271000</v>
      </c>
      <c r="F314" s="3">
        <v>18490000</v>
      </c>
      <c r="G314" s="3">
        <v>22.6105589934179</v>
      </c>
      <c r="H314" s="3">
        <v>23.266408344167601</v>
      </c>
      <c r="I314" s="3">
        <v>25.5553756189464</v>
      </c>
      <c r="J314" s="3">
        <v>24.168089321893302</v>
      </c>
      <c r="K314" s="3">
        <v>1.9232488016270599</v>
      </c>
      <c r="L314" s="3">
        <v>3.5567166437603999E-2</v>
      </c>
      <c r="M314" s="3">
        <v>1</v>
      </c>
      <c r="N314" s="3">
        <v>5.7198658771929797E-2</v>
      </c>
      <c r="O314" s="3" t="str">
        <f t="shared" si="4"/>
        <v/>
      </c>
      <c r="P314" s="3" t="s">
        <v>1225</v>
      </c>
      <c r="Q314" s="1" t="s">
        <v>3953</v>
      </c>
    </row>
    <row r="315" spans="1:17" x14ac:dyDescent="0.25">
      <c r="A315" s="3" t="s">
        <v>1330</v>
      </c>
      <c r="B315" s="3" t="s">
        <v>1331</v>
      </c>
      <c r="C315" s="3">
        <v>0</v>
      </c>
      <c r="D315" s="3">
        <v>0</v>
      </c>
      <c r="E315" s="3">
        <v>50078000</v>
      </c>
      <c r="F315" s="3">
        <v>10362000</v>
      </c>
      <c r="G315" s="3">
        <v>22.6105589934179</v>
      </c>
      <c r="H315" s="3">
        <v>22.4847972509322</v>
      </c>
      <c r="I315" s="3">
        <v>25.549826176775301</v>
      </c>
      <c r="J315" s="3">
        <v>23.332646585851801</v>
      </c>
      <c r="K315" s="3">
        <v>1.8935582591385101</v>
      </c>
      <c r="L315" s="3">
        <v>9.0774443995595602E-2</v>
      </c>
      <c r="M315" s="3">
        <v>1</v>
      </c>
      <c r="N315" s="3">
        <v>0.129725912917595</v>
      </c>
      <c r="O315" s="3" t="str">
        <f t="shared" si="4"/>
        <v/>
      </c>
      <c r="P315" s="3" t="s">
        <v>1225</v>
      </c>
      <c r="Q315" s="1" t="s">
        <v>3953</v>
      </c>
    </row>
    <row r="316" spans="1:17" x14ac:dyDescent="0.25">
      <c r="A316" s="3" t="s">
        <v>1616</v>
      </c>
      <c r="B316" s="3" t="s">
        <v>1617</v>
      </c>
      <c r="C316" s="3">
        <v>253200000</v>
      </c>
      <c r="D316" s="3">
        <v>152120000</v>
      </c>
      <c r="E316" s="3">
        <v>450370000</v>
      </c>
      <c r="F316" s="3">
        <v>481990000</v>
      </c>
      <c r="G316" s="3">
        <v>27.883488519257298</v>
      </c>
      <c r="H316" s="3">
        <v>27.2128482477879</v>
      </c>
      <c r="I316" s="3">
        <v>28.718688056124702</v>
      </c>
      <c r="J316" s="3">
        <v>28.872275406750902</v>
      </c>
      <c r="K316" s="3">
        <v>1.2473133479151901</v>
      </c>
      <c r="L316" s="3">
        <v>2.1869174828845199E-2</v>
      </c>
      <c r="M316" s="3">
        <v>1</v>
      </c>
      <c r="N316" s="3">
        <v>3.7554114072256901E-2</v>
      </c>
      <c r="O316" s="3" t="str">
        <f t="shared" si="4"/>
        <v/>
      </c>
      <c r="P316" s="3" t="s">
        <v>1225</v>
      </c>
      <c r="Q316" s="1" t="s">
        <v>3953</v>
      </c>
    </row>
    <row r="317" spans="1:17" x14ac:dyDescent="0.25">
      <c r="A317" s="3" t="s">
        <v>2240</v>
      </c>
      <c r="B317" s="3" t="s">
        <v>2241</v>
      </c>
      <c r="C317" s="3">
        <v>0</v>
      </c>
      <c r="D317" s="3">
        <v>0</v>
      </c>
      <c r="E317" s="3">
        <v>7220000</v>
      </c>
      <c r="F317" s="3">
        <v>5890100</v>
      </c>
      <c r="G317" s="3">
        <v>22.6105589934179</v>
      </c>
      <c r="H317" s="3">
        <v>22.4847972509322</v>
      </c>
      <c r="I317" s="3">
        <v>22.755719973497001</v>
      </c>
      <c r="J317" s="3">
        <v>22.517708130085101</v>
      </c>
      <c r="K317" s="3">
        <v>8.9035929616034806E-2</v>
      </c>
      <c r="L317" s="3">
        <v>0.72749216567920305</v>
      </c>
      <c r="M317" s="3">
        <v>1</v>
      </c>
      <c r="N317" s="3">
        <v>0.77073330740231105</v>
      </c>
      <c r="O317" s="3" t="str">
        <f t="shared" si="4"/>
        <v/>
      </c>
      <c r="P317" s="3" t="s">
        <v>1225</v>
      </c>
      <c r="Q317" s="1" t="s">
        <v>3953</v>
      </c>
    </row>
    <row r="318" spans="1:17" x14ac:dyDescent="0.25">
      <c r="A318" s="3" t="s">
        <v>2612</v>
      </c>
      <c r="B318" s="3" t="s">
        <v>2613</v>
      </c>
      <c r="C318" s="3">
        <v>30926000</v>
      </c>
      <c r="D318" s="3">
        <v>39108000</v>
      </c>
      <c r="E318" s="3">
        <v>12895000</v>
      </c>
      <c r="F318" s="3">
        <v>45068000</v>
      </c>
      <c r="G318" s="3">
        <v>24.850103265467101</v>
      </c>
      <c r="H318" s="3">
        <v>25.253174066729599</v>
      </c>
      <c r="I318" s="3">
        <v>23.592461004398999</v>
      </c>
      <c r="J318" s="3">
        <v>25.453447525591301</v>
      </c>
      <c r="K318" s="3">
        <v>-0.52868440110321702</v>
      </c>
      <c r="L318" s="3">
        <v>0.50956060687447402</v>
      </c>
      <c r="M318" s="3">
        <v>1</v>
      </c>
      <c r="N318" s="3">
        <v>0.57870452417404095</v>
      </c>
      <c r="O318" s="3" t="str">
        <f t="shared" si="4"/>
        <v/>
      </c>
      <c r="P318" s="3" t="s">
        <v>1225</v>
      </c>
      <c r="Q318" s="1" t="s">
        <v>3953</v>
      </c>
    </row>
    <row r="319" spans="1:17" x14ac:dyDescent="0.25">
      <c r="A319" s="3" t="s">
        <v>2931</v>
      </c>
      <c r="B319" s="3" t="s">
        <v>2932</v>
      </c>
      <c r="C319" s="3">
        <v>28012000</v>
      </c>
      <c r="D319" s="3">
        <v>18715000</v>
      </c>
      <c r="E319" s="3">
        <v>13148000</v>
      </c>
      <c r="F319" s="3">
        <v>7176300</v>
      </c>
      <c r="G319" s="3">
        <v>24.7073280121941</v>
      </c>
      <c r="H319" s="3">
        <v>24.189905357057199</v>
      </c>
      <c r="I319" s="3">
        <v>23.620492592802801</v>
      </c>
      <c r="J319" s="3">
        <v>22.802656204598101</v>
      </c>
      <c r="K319" s="3">
        <v>-1.2370422859252099</v>
      </c>
      <c r="L319" s="3">
        <v>4.3494182679623697E-2</v>
      </c>
      <c r="M319" s="3">
        <v>1</v>
      </c>
      <c r="N319" s="3">
        <v>6.8070164451219495E-2</v>
      </c>
      <c r="O319" s="3" t="str">
        <f t="shared" si="4"/>
        <v/>
      </c>
      <c r="P319" s="3" t="s">
        <v>1225</v>
      </c>
      <c r="Q319" s="1" t="s">
        <v>3953</v>
      </c>
    </row>
    <row r="320" spans="1:17" x14ac:dyDescent="0.25">
      <c r="A320" s="3" t="s">
        <v>2969</v>
      </c>
      <c r="B320" s="3" t="s">
        <v>2970</v>
      </c>
      <c r="C320" s="3">
        <v>2122400000</v>
      </c>
      <c r="D320" s="3">
        <v>1523700000</v>
      </c>
      <c r="E320" s="3">
        <v>760340000</v>
      </c>
      <c r="F320" s="3">
        <v>696680000</v>
      </c>
      <c r="G320" s="3">
        <v>30.950835790057699</v>
      </c>
      <c r="H320" s="3">
        <v>30.537145378382601</v>
      </c>
      <c r="I320" s="3">
        <v>29.4742220165916</v>
      </c>
      <c r="J320" s="3">
        <v>29.403768339635</v>
      </c>
      <c r="K320" s="3">
        <v>-1.3049954061068201</v>
      </c>
      <c r="L320" s="3">
        <v>9.1700079695809199E-3</v>
      </c>
      <c r="M320" s="3">
        <v>1</v>
      </c>
      <c r="N320" s="3">
        <v>1.8123475770020499E-2</v>
      </c>
      <c r="O320" s="3" t="str">
        <f t="shared" si="4"/>
        <v/>
      </c>
      <c r="P320" s="3" t="s">
        <v>1225</v>
      </c>
      <c r="Q320" s="1" t="s">
        <v>3953</v>
      </c>
    </row>
    <row r="321" spans="1:17" x14ac:dyDescent="0.25">
      <c r="A321" s="3" t="s">
        <v>3131</v>
      </c>
      <c r="B321" s="3" t="s">
        <v>3132</v>
      </c>
      <c r="C321" s="3">
        <v>190150000</v>
      </c>
      <c r="D321" s="3">
        <v>187290000</v>
      </c>
      <c r="E321" s="3">
        <v>35252000</v>
      </c>
      <c r="F321" s="3">
        <v>80281000</v>
      </c>
      <c r="G321" s="3">
        <v>27.4703490534596</v>
      </c>
      <c r="H321" s="3">
        <v>27.512912275334902</v>
      </c>
      <c r="I321" s="3">
        <v>25.0433543414991</v>
      </c>
      <c r="J321" s="3">
        <v>26.28640268453</v>
      </c>
      <c r="K321" s="3">
        <v>-1.8267521513827001</v>
      </c>
      <c r="L321" s="3">
        <v>2.4398313936981199E-2</v>
      </c>
      <c r="M321" s="3">
        <v>1</v>
      </c>
      <c r="N321" s="3">
        <v>4.1416891049382697E-2</v>
      </c>
      <c r="O321" s="3" t="str">
        <f t="shared" si="4"/>
        <v/>
      </c>
      <c r="P321" s="3" t="s">
        <v>1225</v>
      </c>
      <c r="Q321" s="1" t="s">
        <v>3953</v>
      </c>
    </row>
    <row r="322" spans="1:17" x14ac:dyDescent="0.25">
      <c r="A322" s="3" t="s">
        <v>3669</v>
      </c>
      <c r="B322" s="3" t="s">
        <v>3670</v>
      </c>
      <c r="C322" s="3">
        <v>1285900000</v>
      </c>
      <c r="D322" s="3">
        <v>913190000</v>
      </c>
      <c r="E322" s="3">
        <v>66027000</v>
      </c>
      <c r="F322" s="3">
        <v>70235000</v>
      </c>
      <c r="G322" s="3">
        <v>30.2279176629979</v>
      </c>
      <c r="H322" s="3">
        <v>29.7985534649454</v>
      </c>
      <c r="I322" s="3">
        <v>25.948705328480401</v>
      </c>
      <c r="J322" s="3">
        <v>26.093534240829101</v>
      </c>
      <c r="K322" s="3">
        <v>-3.9921157793169701</v>
      </c>
      <c r="L322" s="3">
        <v>1.8365766141400399E-4</v>
      </c>
      <c r="M322" s="3">
        <v>0.35354164999999999</v>
      </c>
      <c r="N322" s="3">
        <v>1.05904393712575E-3</v>
      </c>
      <c r="O322" s="3" t="str">
        <f t="shared" ref="O322:O385" si="5">IF(AND(K322&gt;5,N322&lt;0.001),"PPI","")</f>
        <v/>
      </c>
      <c r="P322" s="3" t="s">
        <v>1225</v>
      </c>
      <c r="Q322" s="1" t="s">
        <v>3953</v>
      </c>
    </row>
    <row r="323" spans="1:17" x14ac:dyDescent="0.25">
      <c r="A323" s="3" t="s">
        <v>3685</v>
      </c>
      <c r="B323" s="3" t="s">
        <v>3686</v>
      </c>
      <c r="C323" s="3">
        <v>96996000</v>
      </c>
      <c r="D323" s="3">
        <v>57536000</v>
      </c>
      <c r="E323" s="3">
        <v>0</v>
      </c>
      <c r="F323" s="3">
        <v>0</v>
      </c>
      <c r="G323" s="3">
        <v>26.4992082730978</v>
      </c>
      <c r="H323" s="3">
        <v>25.810175234784399</v>
      </c>
      <c r="I323" s="3">
        <v>22.148218545268499</v>
      </c>
      <c r="J323" s="3">
        <v>22.003822592778501</v>
      </c>
      <c r="K323" s="3">
        <v>-4.0786711849175701</v>
      </c>
      <c r="L323" s="3">
        <v>3.6894482968641398E-4</v>
      </c>
      <c r="M323" s="3">
        <v>0.71021912499999995</v>
      </c>
      <c r="N323" s="3">
        <v>1.57429225663717E-3</v>
      </c>
      <c r="O323" s="3" t="str">
        <f t="shared" si="5"/>
        <v/>
      </c>
      <c r="P323" s="3" t="s">
        <v>1225</v>
      </c>
      <c r="Q323" s="1" t="s">
        <v>3953</v>
      </c>
    </row>
    <row r="324" spans="1:17" x14ac:dyDescent="0.25">
      <c r="A324" s="3" t="s">
        <v>1059</v>
      </c>
      <c r="B324" s="3" t="s">
        <v>1060</v>
      </c>
      <c r="C324" s="3">
        <v>0</v>
      </c>
      <c r="D324" s="3">
        <v>0</v>
      </c>
      <c r="E324" s="3">
        <v>21784000</v>
      </c>
      <c r="F324" s="3">
        <v>32413000</v>
      </c>
      <c r="G324" s="3">
        <v>22.6105589934179</v>
      </c>
      <c r="H324" s="3">
        <v>22.4847972509322</v>
      </c>
      <c r="I324" s="3">
        <v>24.348918118766299</v>
      </c>
      <c r="J324" s="3">
        <v>24.9779166532843</v>
      </c>
      <c r="K324" s="3">
        <v>2.1157392638502599</v>
      </c>
      <c r="L324" s="3">
        <v>3.2831315113848402E-3</v>
      </c>
      <c r="M324" s="3">
        <v>1</v>
      </c>
      <c r="N324" s="3">
        <v>7.8705219178082202E-3</v>
      </c>
      <c r="O324" s="3" t="str">
        <f t="shared" si="5"/>
        <v/>
      </c>
      <c r="P324" s="3" t="s">
        <v>1225</v>
      </c>
      <c r="Q324" s="1" t="s">
        <v>3955</v>
      </c>
    </row>
    <row r="325" spans="1:17" x14ac:dyDescent="0.25">
      <c r="A325" s="3" t="s">
        <v>2664</v>
      </c>
      <c r="B325" s="3" t="s">
        <v>2665</v>
      </c>
      <c r="C325" s="3">
        <v>0</v>
      </c>
      <c r="D325" s="3">
        <v>0</v>
      </c>
      <c r="E325" s="3">
        <v>3703000</v>
      </c>
      <c r="F325" s="3">
        <v>0</v>
      </c>
      <c r="G325" s="3">
        <v>22.6105589934179</v>
      </c>
      <c r="H325" s="3">
        <v>22.4847972509322</v>
      </c>
      <c r="I325" s="3">
        <v>21.792415685894099</v>
      </c>
      <c r="J325" s="3">
        <v>22.003822592778501</v>
      </c>
      <c r="K325" s="3">
        <v>-0.64955898283874403</v>
      </c>
      <c r="L325" s="3">
        <v>5.3392457504914399E-2</v>
      </c>
      <c r="M325" s="3">
        <v>1</v>
      </c>
      <c r="N325" s="3">
        <v>8.1442536965134704E-2</v>
      </c>
      <c r="O325" s="3" t="str">
        <f t="shared" si="5"/>
        <v/>
      </c>
      <c r="P325" s="3" t="s">
        <v>1225</v>
      </c>
      <c r="Q325" s="1" t="s">
        <v>3955</v>
      </c>
    </row>
    <row r="326" spans="1:17" x14ac:dyDescent="0.25">
      <c r="A326" s="3" t="s">
        <v>2991</v>
      </c>
      <c r="B326" s="3" t="s">
        <v>2992</v>
      </c>
      <c r="C326" s="3">
        <v>33304000</v>
      </c>
      <c r="D326" s="3">
        <v>19847000</v>
      </c>
      <c r="E326" s="3">
        <v>22684000</v>
      </c>
      <c r="F326" s="3">
        <v>0</v>
      </c>
      <c r="G326" s="3">
        <v>24.956978483194501</v>
      </c>
      <c r="H326" s="3">
        <v>24.2746312601566</v>
      </c>
      <c r="I326" s="3">
        <v>24.407324292686798</v>
      </c>
      <c r="J326" s="3">
        <v>22.003822592778501</v>
      </c>
      <c r="K326" s="3">
        <v>-1.4102314289429201</v>
      </c>
      <c r="L326" s="3">
        <v>0.21058257798215599</v>
      </c>
      <c r="M326" s="3">
        <v>1</v>
      </c>
      <c r="N326" s="3">
        <v>0.269528898038564</v>
      </c>
      <c r="O326" s="3" t="str">
        <f t="shared" si="5"/>
        <v/>
      </c>
      <c r="P326" s="3" t="s">
        <v>1225</v>
      </c>
      <c r="Q326" s="1" t="s">
        <v>3955</v>
      </c>
    </row>
    <row r="327" spans="1:17" x14ac:dyDescent="0.25">
      <c r="A327" s="3" t="s">
        <v>3394</v>
      </c>
      <c r="B327" s="3" t="s">
        <v>3395</v>
      </c>
      <c r="C327" s="3">
        <v>3753000000</v>
      </c>
      <c r="D327" s="3">
        <v>3355100000</v>
      </c>
      <c r="E327" s="3">
        <v>284600000</v>
      </c>
      <c r="F327" s="3">
        <v>1019000000</v>
      </c>
      <c r="G327" s="3">
        <v>31.773183499603299</v>
      </c>
      <c r="H327" s="3">
        <v>31.675922265721201</v>
      </c>
      <c r="I327" s="3">
        <v>28.056512988023702</v>
      </c>
      <c r="J327" s="3">
        <v>29.9523543384296</v>
      </c>
      <c r="K327" s="3">
        <v>-2.7201192194356301</v>
      </c>
      <c r="L327" s="3">
        <v>2.2167767772325798E-2</v>
      </c>
      <c r="M327" s="3">
        <v>1</v>
      </c>
      <c r="N327" s="3">
        <v>3.8032935294117602E-2</v>
      </c>
      <c r="O327" s="3" t="str">
        <f t="shared" si="5"/>
        <v/>
      </c>
      <c r="P327" s="3" t="s">
        <v>1225</v>
      </c>
      <c r="Q327" s="1" t="s">
        <v>3955</v>
      </c>
    </row>
    <row r="328" spans="1:17" x14ac:dyDescent="0.25">
      <c r="A328" s="3" t="s">
        <v>3534</v>
      </c>
      <c r="B328" s="3" t="s">
        <v>3535</v>
      </c>
      <c r="C328" s="3">
        <v>72214000</v>
      </c>
      <c r="D328" s="3">
        <v>27014000</v>
      </c>
      <c r="E328" s="3">
        <v>0</v>
      </c>
      <c r="F328" s="3">
        <v>0</v>
      </c>
      <c r="G328" s="3">
        <v>26.073561576558198</v>
      </c>
      <c r="H328" s="3">
        <v>24.719417586315199</v>
      </c>
      <c r="I328" s="3">
        <v>22.148218545268499</v>
      </c>
      <c r="J328" s="3">
        <v>22.003822592778501</v>
      </c>
      <c r="K328" s="3">
        <v>-3.3204690124132101</v>
      </c>
      <c r="L328" s="3">
        <v>4.3506254754674904E-3</v>
      </c>
      <c r="M328" s="3">
        <v>1</v>
      </c>
      <c r="N328" s="3">
        <v>9.7952668128654993E-3</v>
      </c>
      <c r="O328" s="3" t="str">
        <f t="shared" si="5"/>
        <v/>
      </c>
      <c r="P328" s="3" t="s">
        <v>1225</v>
      </c>
      <c r="Q328" s="1" t="s">
        <v>3970</v>
      </c>
    </row>
    <row r="329" spans="1:17" x14ac:dyDescent="0.25">
      <c r="A329" s="3" t="s">
        <v>404</v>
      </c>
      <c r="B329" s="3" t="s">
        <v>405</v>
      </c>
      <c r="C329" s="3">
        <v>0</v>
      </c>
      <c r="D329" s="3">
        <v>0</v>
      </c>
      <c r="E329" s="3">
        <v>193260000</v>
      </c>
      <c r="F329" s="3">
        <v>397010000</v>
      </c>
      <c r="G329" s="3">
        <v>22.6105589934179</v>
      </c>
      <c r="H329" s="3">
        <v>22.4847972509322</v>
      </c>
      <c r="I329" s="3">
        <v>27.498120392713801</v>
      </c>
      <c r="J329" s="3">
        <v>28.592447538874499</v>
      </c>
      <c r="K329" s="3">
        <v>5.49760584361914</v>
      </c>
      <c r="L329" s="3">
        <v>3.8064253563031998E-4</v>
      </c>
      <c r="M329" s="3">
        <v>0.73273777500000004</v>
      </c>
      <c r="N329" s="3">
        <v>1.59986413755459E-3</v>
      </c>
      <c r="O329" s="3" t="str">
        <f t="shared" si="5"/>
        <v/>
      </c>
      <c r="P329" s="3" t="s">
        <v>1225</v>
      </c>
      <c r="Q329" s="1" t="s">
        <v>3957</v>
      </c>
    </row>
    <row r="330" spans="1:17" ht="27.6" x14ac:dyDescent="0.25">
      <c r="A330" s="3" t="s">
        <v>2100</v>
      </c>
      <c r="B330" s="3" t="s">
        <v>2101</v>
      </c>
      <c r="C330" s="3">
        <v>0</v>
      </c>
      <c r="D330" s="3">
        <v>0</v>
      </c>
      <c r="E330" s="3">
        <v>0</v>
      </c>
      <c r="F330" s="3">
        <v>12084000</v>
      </c>
      <c r="G330" s="3">
        <v>22.6105589934179</v>
      </c>
      <c r="H330" s="3">
        <v>22.4847972509322</v>
      </c>
      <c r="I330" s="3">
        <v>22.148218545268499</v>
      </c>
      <c r="J330" s="3">
        <v>23.554442186329702</v>
      </c>
      <c r="K330" s="3">
        <v>0.30365224362406501</v>
      </c>
      <c r="L330" s="3">
        <v>0.616899663346136</v>
      </c>
      <c r="M330" s="3">
        <v>1</v>
      </c>
      <c r="N330" s="3">
        <v>0.67282257862606198</v>
      </c>
      <c r="O330" s="3" t="str">
        <f t="shared" si="5"/>
        <v/>
      </c>
      <c r="P330" s="3" t="s">
        <v>1225</v>
      </c>
      <c r="Q330" s="1" t="s">
        <v>3964</v>
      </c>
    </row>
    <row r="331" spans="1:17" ht="27.6" x14ac:dyDescent="0.25">
      <c r="A331" s="3" t="s">
        <v>2414</v>
      </c>
      <c r="B331" s="3" t="s">
        <v>2415</v>
      </c>
      <c r="C331" s="3">
        <v>72750000</v>
      </c>
      <c r="D331" s="3">
        <v>60345000</v>
      </c>
      <c r="E331" s="3">
        <v>56646000</v>
      </c>
      <c r="F331" s="3">
        <v>59482000</v>
      </c>
      <c r="G331" s="3">
        <v>26.084230267624601</v>
      </c>
      <c r="H331" s="3">
        <v>25.878944547504101</v>
      </c>
      <c r="I331" s="3">
        <v>25.727623316463202</v>
      </c>
      <c r="J331" s="3">
        <v>25.853797253982901</v>
      </c>
      <c r="K331" s="3">
        <v>-0.19087712234131299</v>
      </c>
      <c r="L331" s="3">
        <v>0.46144380876301</v>
      </c>
      <c r="M331" s="3">
        <v>1</v>
      </c>
      <c r="N331" s="3">
        <v>0.53382171413762003</v>
      </c>
      <c r="O331" s="3" t="str">
        <f t="shared" si="5"/>
        <v/>
      </c>
      <c r="P331" s="3" t="s">
        <v>1225</v>
      </c>
      <c r="Q331" s="1" t="s">
        <v>3964</v>
      </c>
    </row>
    <row r="332" spans="1:17" x14ac:dyDescent="0.25">
      <c r="A332" s="3" t="s">
        <v>1294</v>
      </c>
      <c r="B332" s="3" t="s">
        <v>1295</v>
      </c>
      <c r="C332" s="3">
        <v>0</v>
      </c>
      <c r="D332" s="3">
        <v>0</v>
      </c>
      <c r="E332" s="3">
        <v>29239000</v>
      </c>
      <c r="F332" s="3">
        <v>20091000</v>
      </c>
      <c r="G332" s="3">
        <v>22.6105589934179</v>
      </c>
      <c r="H332" s="3">
        <v>22.4847972509322</v>
      </c>
      <c r="I332" s="3">
        <v>24.7735432019429</v>
      </c>
      <c r="J332" s="3">
        <v>24.287893471035002</v>
      </c>
      <c r="K332" s="3">
        <v>1.9830402143139101</v>
      </c>
      <c r="L332" s="3">
        <v>2.7244184694767302E-3</v>
      </c>
      <c r="M332" s="3">
        <v>1</v>
      </c>
      <c r="N332" s="3">
        <v>6.8110449999999999E-3</v>
      </c>
      <c r="O332" s="3" t="str">
        <f t="shared" si="5"/>
        <v/>
      </c>
      <c r="P332" s="3" t="s">
        <v>1225</v>
      </c>
      <c r="Q332" s="1" t="s">
        <v>3961</v>
      </c>
    </row>
    <row r="333" spans="1:17" x14ac:dyDescent="0.25">
      <c r="A333" s="3" t="s">
        <v>580</v>
      </c>
      <c r="B333" s="3" t="s">
        <v>581</v>
      </c>
      <c r="C333" s="3">
        <v>0</v>
      </c>
      <c r="D333" s="3">
        <v>0</v>
      </c>
      <c r="E333" s="3">
        <v>97918000</v>
      </c>
      <c r="F333" s="3">
        <v>64455000</v>
      </c>
      <c r="G333" s="3">
        <v>22.6105589934179</v>
      </c>
      <c r="H333" s="3">
        <v>22.4847972509322</v>
      </c>
      <c r="I333" s="3">
        <v>26.5172233221911</v>
      </c>
      <c r="J333" s="3">
        <v>25.969636374984201</v>
      </c>
      <c r="K333" s="3">
        <v>3.6957517264125799</v>
      </c>
      <c r="L333" s="3">
        <v>3.4156740269786798E-4</v>
      </c>
      <c r="M333" s="3">
        <v>0.65751647499999999</v>
      </c>
      <c r="N333" s="3">
        <v>1.4943556250000001E-3</v>
      </c>
      <c r="O333" s="3" t="str">
        <f t="shared" si="5"/>
        <v/>
      </c>
      <c r="P333" s="3" t="s">
        <v>1225</v>
      </c>
      <c r="Q333" s="1" t="s">
        <v>3954</v>
      </c>
    </row>
    <row r="334" spans="1:17" x14ac:dyDescent="0.25">
      <c r="A334" s="3" t="s">
        <v>882</v>
      </c>
      <c r="B334" s="3" t="s">
        <v>883</v>
      </c>
      <c r="C334" s="3">
        <v>0</v>
      </c>
      <c r="D334" s="3">
        <v>0</v>
      </c>
      <c r="E334" s="3">
        <v>27439000</v>
      </c>
      <c r="F334" s="3">
        <v>58955000</v>
      </c>
      <c r="G334" s="3">
        <v>22.6105589934179</v>
      </c>
      <c r="H334" s="3">
        <v>22.4847972509322</v>
      </c>
      <c r="I334" s="3">
        <v>24.6818771354747</v>
      </c>
      <c r="J334" s="3">
        <v>25.840958271158701</v>
      </c>
      <c r="K334" s="3">
        <v>2.71373958114166</v>
      </c>
      <c r="L334" s="3">
        <v>5.6324733483146096E-3</v>
      </c>
      <c r="M334" s="3">
        <v>1</v>
      </c>
      <c r="N334" s="3">
        <v>1.20205216463415E-2</v>
      </c>
      <c r="O334" s="3" t="str">
        <f t="shared" si="5"/>
        <v/>
      </c>
      <c r="P334" s="3" t="s">
        <v>1225</v>
      </c>
      <c r="Q334" s="1" t="s">
        <v>3954</v>
      </c>
    </row>
    <row r="335" spans="1:17" x14ac:dyDescent="0.25">
      <c r="A335" s="3" t="s">
        <v>1163</v>
      </c>
      <c r="B335" s="3" t="s">
        <v>1164</v>
      </c>
      <c r="C335" s="3">
        <v>91445000</v>
      </c>
      <c r="D335" s="3">
        <v>69275000</v>
      </c>
      <c r="E335" s="3">
        <v>1913300000</v>
      </c>
      <c r="F335" s="3">
        <v>1973800000</v>
      </c>
      <c r="G335" s="3">
        <v>26.414187308523498</v>
      </c>
      <c r="H335" s="3">
        <v>26.078045114526098</v>
      </c>
      <c r="I335" s="3">
        <v>30.805568522947599</v>
      </c>
      <c r="J335" s="3">
        <v>30.9061760996046</v>
      </c>
      <c r="K335" s="3">
        <v>4.6097560997513201</v>
      </c>
      <c r="L335" s="3">
        <v>7.9841046089668794E-5</v>
      </c>
      <c r="M335" s="3">
        <v>0.15369392500000001</v>
      </c>
      <c r="N335" s="3">
        <v>6.9231497747747697E-4</v>
      </c>
      <c r="O335" s="3" t="str">
        <f t="shared" si="5"/>
        <v/>
      </c>
      <c r="P335" s="3" t="s">
        <v>1225</v>
      </c>
      <c r="Q335" s="1" t="s">
        <v>3954</v>
      </c>
    </row>
    <row r="336" spans="1:17" x14ac:dyDescent="0.25">
      <c r="A336" s="3" t="s">
        <v>1456</v>
      </c>
      <c r="B336" s="3" t="s">
        <v>1457</v>
      </c>
      <c r="C336" s="3">
        <v>0</v>
      </c>
      <c r="D336" s="3">
        <v>0</v>
      </c>
      <c r="E336" s="3">
        <v>19079000</v>
      </c>
      <c r="F336" s="3">
        <v>17881000</v>
      </c>
      <c r="G336" s="3">
        <v>22.6105589934179</v>
      </c>
      <c r="H336" s="3">
        <v>22.4847972509322</v>
      </c>
      <c r="I336" s="3">
        <v>24.157634787686199</v>
      </c>
      <c r="J336" s="3">
        <v>24.119771519058201</v>
      </c>
      <c r="K336" s="3">
        <v>1.5910250311971601</v>
      </c>
      <c r="L336" s="3">
        <v>2.48364426678827E-3</v>
      </c>
      <c r="M336" s="3">
        <v>1</v>
      </c>
      <c r="N336" s="3">
        <v>6.3269530092592598E-3</v>
      </c>
      <c r="O336" s="3" t="str">
        <f t="shared" si="5"/>
        <v/>
      </c>
      <c r="P336" s="3" t="s">
        <v>1225</v>
      </c>
      <c r="Q336" s="1" t="s">
        <v>3954</v>
      </c>
    </row>
    <row r="337" spans="1:17" x14ac:dyDescent="0.25">
      <c r="A337" s="3" t="s">
        <v>2316</v>
      </c>
      <c r="B337" s="3" t="s">
        <v>2317</v>
      </c>
      <c r="C337" s="3">
        <v>0</v>
      </c>
      <c r="D337" s="3">
        <v>0</v>
      </c>
      <c r="E337" s="3">
        <v>0</v>
      </c>
      <c r="F337" s="3">
        <v>7508900</v>
      </c>
      <c r="G337" s="3">
        <v>22.6105589934179</v>
      </c>
      <c r="H337" s="3">
        <v>22.4847972509322</v>
      </c>
      <c r="I337" s="3">
        <v>22.148218545268499</v>
      </c>
      <c r="J337" s="3">
        <v>22.8680175810048</v>
      </c>
      <c r="K337" s="3">
        <v>-3.9560059038340298E-2</v>
      </c>
      <c r="L337" s="3">
        <v>0.91401531961115101</v>
      </c>
      <c r="M337" s="3">
        <v>1</v>
      </c>
      <c r="N337" s="3">
        <v>0.92995744767441901</v>
      </c>
      <c r="O337" s="3" t="str">
        <f t="shared" si="5"/>
        <v/>
      </c>
      <c r="P337" s="3" t="s">
        <v>1225</v>
      </c>
      <c r="Q337" s="1" t="s">
        <v>3954</v>
      </c>
    </row>
    <row r="338" spans="1:17" x14ac:dyDescent="0.25">
      <c r="A338" s="3" t="s">
        <v>3703</v>
      </c>
      <c r="B338" s="3" t="s">
        <v>3704</v>
      </c>
      <c r="C338" s="3">
        <v>67715000</v>
      </c>
      <c r="D338" s="3">
        <v>92403000</v>
      </c>
      <c r="E338" s="3">
        <v>0</v>
      </c>
      <c r="F338" s="3">
        <v>0</v>
      </c>
      <c r="G338" s="3">
        <v>25.980758469778799</v>
      </c>
      <c r="H338" s="3">
        <v>26.493650000448401</v>
      </c>
      <c r="I338" s="3">
        <v>22.148218545268499</v>
      </c>
      <c r="J338" s="3">
        <v>22.003822592778501</v>
      </c>
      <c r="K338" s="3">
        <v>-4.1611836660901202</v>
      </c>
      <c r="L338" s="3">
        <v>2.01200274342139E-4</v>
      </c>
      <c r="M338" s="3">
        <v>0.38730999999999999</v>
      </c>
      <c r="N338" s="3">
        <v>1.1143769999999999E-3</v>
      </c>
      <c r="O338" s="3" t="str">
        <f t="shared" si="5"/>
        <v/>
      </c>
      <c r="P338" s="3" t="s">
        <v>1225</v>
      </c>
      <c r="Q338" s="1" t="s">
        <v>3954</v>
      </c>
    </row>
    <row r="339" spans="1:17" x14ac:dyDescent="0.25">
      <c r="A339" s="3" t="s">
        <v>3783</v>
      </c>
      <c r="B339" s="3" t="s">
        <v>3784</v>
      </c>
      <c r="C339" s="3">
        <v>140140000</v>
      </c>
      <c r="D339" s="3">
        <v>166820000</v>
      </c>
      <c r="E339" s="3">
        <v>0</v>
      </c>
      <c r="F339" s="3">
        <v>0</v>
      </c>
      <c r="G339" s="3">
        <v>27.030079915835199</v>
      </c>
      <c r="H339" s="3">
        <v>27.345930667136201</v>
      </c>
      <c r="I339" s="3">
        <v>22.148218545268499</v>
      </c>
      <c r="J339" s="3">
        <v>22.003822592778501</v>
      </c>
      <c r="K339" s="3">
        <v>-5.1119847224622097</v>
      </c>
      <c r="L339" s="3">
        <v>5.3731508385796498E-5</v>
      </c>
      <c r="M339" s="3">
        <v>0.10343313749999999</v>
      </c>
      <c r="N339" s="3">
        <v>5.3871425781250001E-4</v>
      </c>
      <c r="O339" s="3" t="str">
        <f t="shared" si="5"/>
        <v/>
      </c>
      <c r="P339" s="3" t="s">
        <v>1225</v>
      </c>
      <c r="Q339" s="1" t="s">
        <v>3954</v>
      </c>
    </row>
    <row r="340" spans="1:17" x14ac:dyDescent="0.25">
      <c r="A340" s="3" t="s">
        <v>3741</v>
      </c>
      <c r="B340" s="3" t="s">
        <v>3742</v>
      </c>
      <c r="C340" s="3">
        <v>151760000</v>
      </c>
      <c r="D340" s="3">
        <v>167520000</v>
      </c>
      <c r="E340" s="3">
        <v>11648000</v>
      </c>
      <c r="F340" s="3">
        <v>0</v>
      </c>
      <c r="G340" s="3">
        <v>27.1450026983531</v>
      </c>
      <c r="H340" s="3">
        <v>27.351971751088101</v>
      </c>
      <c r="I340" s="3">
        <v>23.445731491921201</v>
      </c>
      <c r="J340" s="3">
        <v>22.003822592778501</v>
      </c>
      <c r="K340" s="3">
        <v>-4.5237101823707802</v>
      </c>
      <c r="L340" s="3">
        <v>1.78372301900197E-3</v>
      </c>
      <c r="M340" s="3">
        <v>1</v>
      </c>
      <c r="N340" s="3">
        <v>4.8635506728045303E-3</v>
      </c>
      <c r="O340" s="3" t="str">
        <f t="shared" si="5"/>
        <v/>
      </c>
      <c r="P340" s="3" t="s">
        <v>1225</v>
      </c>
      <c r="Q340" s="1" t="s">
        <v>3742</v>
      </c>
    </row>
    <row r="341" spans="1:17" x14ac:dyDescent="0.25">
      <c r="A341" s="3" t="s">
        <v>2028</v>
      </c>
      <c r="B341" s="3" t="s">
        <v>2029</v>
      </c>
      <c r="C341" s="3">
        <v>28363000</v>
      </c>
      <c r="D341" s="3">
        <v>30780000</v>
      </c>
      <c r="E341" s="3">
        <v>43160000</v>
      </c>
      <c r="F341" s="3">
        <v>35970000</v>
      </c>
      <c r="G341" s="3">
        <v>24.7252931564202</v>
      </c>
      <c r="H341" s="3">
        <v>24.9077035404855</v>
      </c>
      <c r="I341" s="3">
        <v>25.335344096097799</v>
      </c>
      <c r="J341" s="3">
        <v>25.128138256624499</v>
      </c>
      <c r="K341" s="3">
        <v>0.41524282790828299</v>
      </c>
      <c r="L341" s="3">
        <v>0.16065862452033899</v>
      </c>
      <c r="M341" s="3">
        <v>1</v>
      </c>
      <c r="N341" s="3">
        <v>0.210672924472071</v>
      </c>
      <c r="O341" s="3" t="str">
        <f t="shared" si="5"/>
        <v/>
      </c>
      <c r="P341" s="3" t="s">
        <v>1225</v>
      </c>
      <c r="Q341" s="1" t="s">
        <v>3963</v>
      </c>
    </row>
    <row r="342" spans="1:17" x14ac:dyDescent="0.25">
      <c r="A342" s="3" t="s">
        <v>472</v>
      </c>
      <c r="B342" s="3" t="s">
        <v>473</v>
      </c>
      <c r="C342" s="3">
        <v>42840000</v>
      </c>
      <c r="D342" s="3">
        <v>21539000</v>
      </c>
      <c r="E342" s="3">
        <v>675590000</v>
      </c>
      <c r="F342" s="3">
        <v>508340000</v>
      </c>
      <c r="G342" s="3">
        <v>25.3202414996919</v>
      </c>
      <c r="H342" s="3">
        <v>24.392661579661102</v>
      </c>
      <c r="I342" s="3">
        <v>29.303725299862201</v>
      </c>
      <c r="J342" s="3">
        <v>28.949065949346899</v>
      </c>
      <c r="K342" s="3">
        <v>4.2699440849280901</v>
      </c>
      <c r="L342" s="3">
        <v>7.2172493108971605E-4</v>
      </c>
      <c r="M342" s="3">
        <v>1</v>
      </c>
      <c r="N342" s="3">
        <v>2.5920160914179101E-3</v>
      </c>
      <c r="O342" s="3" t="str">
        <f t="shared" si="5"/>
        <v/>
      </c>
      <c r="P342" s="3" t="s">
        <v>1225</v>
      </c>
      <c r="Q342" s="1" t="s">
        <v>3958</v>
      </c>
    </row>
    <row r="343" spans="1:17" x14ac:dyDescent="0.25">
      <c r="A343" s="3" t="s">
        <v>992</v>
      </c>
      <c r="B343" s="3" t="s">
        <v>993</v>
      </c>
      <c r="C343" s="3">
        <v>0</v>
      </c>
      <c r="D343" s="3">
        <v>0</v>
      </c>
      <c r="E343" s="3">
        <v>19015000</v>
      </c>
      <c r="F343" s="3">
        <v>47079000</v>
      </c>
      <c r="G343" s="3">
        <v>22.6105589934179</v>
      </c>
      <c r="H343" s="3">
        <v>22.4847972509322</v>
      </c>
      <c r="I343" s="3">
        <v>24.152787170240401</v>
      </c>
      <c r="J343" s="3">
        <v>25.516427773722</v>
      </c>
      <c r="K343" s="3">
        <v>2.28692934980619</v>
      </c>
      <c r="L343" s="3">
        <v>1.54725513128613E-2</v>
      </c>
      <c r="M343" s="3">
        <v>1</v>
      </c>
      <c r="N343" s="3">
        <v>2.8312415090304199E-2</v>
      </c>
      <c r="O343" s="3" t="str">
        <f t="shared" si="5"/>
        <v/>
      </c>
      <c r="P343" s="3" t="s">
        <v>1225</v>
      </c>
      <c r="Q343" s="1" t="s">
        <v>3958</v>
      </c>
    </row>
    <row r="344" spans="1:17" x14ac:dyDescent="0.25">
      <c r="A344" s="3" t="s">
        <v>1035</v>
      </c>
      <c r="B344" s="3" t="s">
        <v>1036</v>
      </c>
      <c r="C344" s="3">
        <v>709910000</v>
      </c>
      <c r="D344" s="3">
        <v>625130000</v>
      </c>
      <c r="E344" s="3">
        <v>2713600000</v>
      </c>
      <c r="F344" s="3">
        <v>3259900000</v>
      </c>
      <c r="G344" s="3">
        <v>29.370847250680399</v>
      </c>
      <c r="H344" s="3">
        <v>29.251794642845901</v>
      </c>
      <c r="I344" s="3">
        <v>31.3097134960604</v>
      </c>
      <c r="J344" s="3">
        <v>31.630027996254402</v>
      </c>
      <c r="K344" s="3">
        <v>2.1585497993941898</v>
      </c>
      <c r="L344" s="3">
        <v>1.2772063592214201E-3</v>
      </c>
      <c r="M344" s="3">
        <v>1</v>
      </c>
      <c r="N344" s="3">
        <v>3.8530408984375E-3</v>
      </c>
      <c r="O344" s="3" t="str">
        <f t="shared" si="5"/>
        <v/>
      </c>
      <c r="P344" s="3" t="s">
        <v>1225</v>
      </c>
      <c r="Q344" s="1" t="s">
        <v>3958</v>
      </c>
    </row>
    <row r="345" spans="1:17" x14ac:dyDescent="0.25">
      <c r="A345" s="3" t="s">
        <v>3355</v>
      </c>
      <c r="B345" s="3" t="s">
        <v>3356</v>
      </c>
      <c r="C345" s="3">
        <v>9724600</v>
      </c>
      <c r="D345" s="3">
        <v>65455000</v>
      </c>
      <c r="E345" s="3">
        <v>0</v>
      </c>
      <c r="F345" s="3">
        <v>0</v>
      </c>
      <c r="G345" s="3">
        <v>23.180993833953</v>
      </c>
      <c r="H345" s="3">
        <v>25.996213710305199</v>
      </c>
      <c r="I345" s="3">
        <v>22.148218545268499</v>
      </c>
      <c r="J345" s="3">
        <v>22.003822592778501</v>
      </c>
      <c r="K345" s="3">
        <v>-2.5125832031055801</v>
      </c>
      <c r="L345" s="3">
        <v>7.8889772662041405E-2</v>
      </c>
      <c r="M345" s="3">
        <v>1</v>
      </c>
      <c r="N345" s="3">
        <v>0.114613443792453</v>
      </c>
      <c r="O345" s="3" t="str">
        <f t="shared" si="5"/>
        <v/>
      </c>
      <c r="P345" s="3" t="s">
        <v>1225</v>
      </c>
      <c r="Q345" s="1" t="s">
        <v>3968</v>
      </c>
    </row>
    <row r="346" spans="1:17" x14ac:dyDescent="0.25">
      <c r="A346" s="3" t="s">
        <v>372</v>
      </c>
      <c r="B346" s="3" t="s">
        <v>373</v>
      </c>
      <c r="C346" s="3">
        <v>34539000</v>
      </c>
      <c r="D346" s="3">
        <v>0</v>
      </c>
      <c r="E346" s="3">
        <v>49205000000</v>
      </c>
      <c r="F346" s="3">
        <v>49810000000</v>
      </c>
      <c r="G346" s="3">
        <v>25.009509333045902</v>
      </c>
      <c r="H346" s="3">
        <v>22.4847972509322</v>
      </c>
      <c r="I346" s="3">
        <v>35.490238439398702</v>
      </c>
      <c r="J346" s="3">
        <v>35.5635637928238</v>
      </c>
      <c r="K346" s="3">
        <v>11.7797478241222</v>
      </c>
      <c r="L346" s="3">
        <v>3.3767275274505299E-4</v>
      </c>
      <c r="M346" s="3">
        <v>0.65002052499999996</v>
      </c>
      <c r="N346" s="3">
        <v>1.4908727637614699E-3</v>
      </c>
      <c r="O346" s="3" t="str">
        <f t="shared" si="5"/>
        <v/>
      </c>
      <c r="P346" s="3" t="s">
        <v>1225</v>
      </c>
      <c r="Q346" s="1" t="s">
        <v>1225</v>
      </c>
    </row>
    <row r="347" spans="1:17" x14ac:dyDescent="0.25">
      <c r="A347" s="3" t="s">
        <v>374</v>
      </c>
      <c r="B347" s="3" t="s">
        <v>375</v>
      </c>
      <c r="C347" s="3">
        <v>118780000</v>
      </c>
      <c r="D347" s="3">
        <v>0</v>
      </c>
      <c r="E347" s="3">
        <v>18072000000</v>
      </c>
      <c r="F347" s="3">
        <v>22143000000</v>
      </c>
      <c r="G347" s="3">
        <v>26.791503052230201</v>
      </c>
      <c r="H347" s="3">
        <v>22.4847972509322</v>
      </c>
      <c r="I347" s="3">
        <v>34.045189691777601</v>
      </c>
      <c r="J347" s="3">
        <v>34.393979077822401</v>
      </c>
      <c r="K347" s="3">
        <v>9.5814342332188698</v>
      </c>
      <c r="L347" s="3">
        <v>4.6243747774379097E-3</v>
      </c>
      <c r="M347" s="3">
        <v>1</v>
      </c>
      <c r="N347" s="3">
        <v>1.02793555138568E-2</v>
      </c>
      <c r="O347" s="3" t="str">
        <f t="shared" si="5"/>
        <v/>
      </c>
      <c r="P347" s="3" t="s">
        <v>1225</v>
      </c>
      <c r="Q347" s="1" t="s">
        <v>1225</v>
      </c>
    </row>
    <row r="348" spans="1:17" x14ac:dyDescent="0.25">
      <c r="A348" s="3" t="s">
        <v>376</v>
      </c>
      <c r="B348" s="3" t="s">
        <v>377</v>
      </c>
      <c r="C348" s="3">
        <v>44902000</v>
      </c>
      <c r="D348" s="3">
        <v>10472000</v>
      </c>
      <c r="E348" s="3">
        <v>5631500000</v>
      </c>
      <c r="F348" s="3">
        <v>4636400000</v>
      </c>
      <c r="G348" s="3">
        <v>25.3880627257243</v>
      </c>
      <c r="H348" s="3">
        <v>23.352247311215201</v>
      </c>
      <c r="I348" s="3">
        <v>32.363024669165597</v>
      </c>
      <c r="J348" s="3">
        <v>32.138205325470899</v>
      </c>
      <c r="K348" s="3">
        <v>7.8804599788485499</v>
      </c>
      <c r="L348" s="3">
        <v>7.1929074826463497E-4</v>
      </c>
      <c r="M348" s="3">
        <v>1</v>
      </c>
      <c r="N348" s="3">
        <v>2.5881031308411201E-3</v>
      </c>
      <c r="O348" s="3" t="str">
        <f t="shared" si="5"/>
        <v/>
      </c>
      <c r="P348" s="3" t="s">
        <v>1225</v>
      </c>
      <c r="Q348" s="1" t="s">
        <v>1225</v>
      </c>
    </row>
    <row r="349" spans="1:17" x14ac:dyDescent="0.25">
      <c r="A349" s="3" t="s">
        <v>378</v>
      </c>
      <c r="B349" s="3" t="s">
        <v>379</v>
      </c>
      <c r="C349" s="3">
        <v>44991000</v>
      </c>
      <c r="D349" s="3">
        <v>0</v>
      </c>
      <c r="E349" s="3">
        <v>3825600000</v>
      </c>
      <c r="F349" s="3">
        <v>3422000000</v>
      </c>
      <c r="G349" s="3">
        <v>25.3909194531801</v>
      </c>
      <c r="H349" s="3">
        <v>22.4847972509322</v>
      </c>
      <c r="I349" s="3">
        <v>31.805191456208799</v>
      </c>
      <c r="J349" s="3">
        <v>31.700040046753202</v>
      </c>
      <c r="K349" s="3">
        <v>7.81475739942488</v>
      </c>
      <c r="L349" s="3">
        <v>2.4462219389124302E-3</v>
      </c>
      <c r="M349" s="3">
        <v>1</v>
      </c>
      <c r="N349" s="3">
        <v>6.2536219787516596E-3</v>
      </c>
      <c r="O349" s="3" t="str">
        <f t="shared" si="5"/>
        <v/>
      </c>
      <c r="P349" s="3" t="s">
        <v>1225</v>
      </c>
      <c r="Q349" s="1" t="s">
        <v>1225</v>
      </c>
    </row>
    <row r="350" spans="1:17" x14ac:dyDescent="0.25">
      <c r="A350" s="3" t="s">
        <v>380</v>
      </c>
      <c r="B350" s="3" t="s">
        <v>381</v>
      </c>
      <c r="C350" s="3">
        <v>0</v>
      </c>
      <c r="D350" s="3">
        <v>28278000</v>
      </c>
      <c r="E350" s="3">
        <v>3090900000</v>
      </c>
      <c r="F350" s="3">
        <v>2586700000</v>
      </c>
      <c r="G350" s="3">
        <v>22.6105589934179</v>
      </c>
      <c r="H350" s="3">
        <v>24.785390396006399</v>
      </c>
      <c r="I350" s="3">
        <v>31.4975324004327</v>
      </c>
      <c r="J350" s="3">
        <v>31.296313029928299</v>
      </c>
      <c r="K350" s="3">
        <v>7.6989480204683503</v>
      </c>
      <c r="L350" s="3">
        <v>9.7304955826849103E-4</v>
      </c>
      <c r="M350" s="3">
        <v>1</v>
      </c>
      <c r="N350" s="3">
        <v>3.17478177966102E-3</v>
      </c>
      <c r="O350" s="3" t="str">
        <f t="shared" si="5"/>
        <v/>
      </c>
      <c r="P350" s="3" t="s">
        <v>1225</v>
      </c>
      <c r="Q350" s="1" t="s">
        <v>1225</v>
      </c>
    </row>
    <row r="351" spans="1:17" x14ac:dyDescent="0.25">
      <c r="A351" s="3" t="s">
        <v>382</v>
      </c>
      <c r="B351" s="3" t="s">
        <v>383</v>
      </c>
      <c r="C351" s="3">
        <v>0</v>
      </c>
      <c r="D351" s="3">
        <v>0</v>
      </c>
      <c r="E351" s="3">
        <v>2127000000</v>
      </c>
      <c r="F351" s="3">
        <v>575550000</v>
      </c>
      <c r="G351" s="3">
        <v>22.6105589934179</v>
      </c>
      <c r="H351" s="3">
        <v>22.4847972509322</v>
      </c>
      <c r="I351" s="3">
        <v>30.9583254543452</v>
      </c>
      <c r="J351" s="3">
        <v>29.128213457700401</v>
      </c>
      <c r="K351" s="3">
        <v>7.49559133384777</v>
      </c>
      <c r="L351" s="3">
        <v>5.9741109330069503E-4</v>
      </c>
      <c r="M351" s="3">
        <v>1</v>
      </c>
      <c r="N351" s="3">
        <v>2.2549336764705898E-3</v>
      </c>
      <c r="O351" s="3" t="str">
        <f t="shared" si="5"/>
        <v/>
      </c>
      <c r="P351" s="3" t="s">
        <v>1225</v>
      </c>
      <c r="Q351" s="1" t="s">
        <v>1225</v>
      </c>
    </row>
    <row r="352" spans="1:17" x14ac:dyDescent="0.25">
      <c r="A352" s="3" t="s">
        <v>384</v>
      </c>
      <c r="B352" s="3" t="s">
        <v>385</v>
      </c>
      <c r="C352" s="3">
        <v>0</v>
      </c>
      <c r="D352" s="3">
        <v>19887000</v>
      </c>
      <c r="E352" s="3">
        <v>1884400000</v>
      </c>
      <c r="F352" s="3">
        <v>2061700000</v>
      </c>
      <c r="G352" s="3">
        <v>22.6105589934179</v>
      </c>
      <c r="H352" s="3">
        <v>24.2775359675171</v>
      </c>
      <c r="I352" s="3">
        <v>30.783610658165099</v>
      </c>
      <c r="J352" s="3">
        <v>30.9690347069258</v>
      </c>
      <c r="K352" s="3">
        <v>7.4322752020779799</v>
      </c>
      <c r="L352" s="3">
        <v>4.5877108871044401E-4</v>
      </c>
      <c r="M352" s="3">
        <v>0.88313417500000002</v>
      </c>
      <c r="N352" s="3">
        <v>1.84566106471816E-3</v>
      </c>
      <c r="O352" s="3" t="str">
        <f t="shared" si="5"/>
        <v/>
      </c>
      <c r="P352" s="3" t="s">
        <v>1225</v>
      </c>
      <c r="Q352" s="1" t="s">
        <v>1225</v>
      </c>
    </row>
    <row r="353" spans="1:17" x14ac:dyDescent="0.25">
      <c r="A353" s="3" t="s">
        <v>386</v>
      </c>
      <c r="B353" s="3" t="s">
        <v>387</v>
      </c>
      <c r="C353" s="3">
        <v>0</v>
      </c>
      <c r="D353" s="3">
        <v>0</v>
      </c>
      <c r="E353" s="3">
        <v>1303100000</v>
      </c>
      <c r="F353" s="3">
        <v>473840000</v>
      </c>
      <c r="G353" s="3">
        <v>22.6105589934179</v>
      </c>
      <c r="H353" s="3">
        <v>22.4847972509322</v>
      </c>
      <c r="I353" s="3">
        <v>30.251453221735702</v>
      </c>
      <c r="J353" s="3">
        <v>28.8476721832841</v>
      </c>
      <c r="K353" s="3">
        <v>7.0018845803348801</v>
      </c>
      <c r="L353" s="3">
        <v>3.27108933554555E-4</v>
      </c>
      <c r="M353" s="3">
        <v>0.629684825</v>
      </c>
      <c r="N353" s="3">
        <v>1.4508866935483899E-3</v>
      </c>
      <c r="O353" s="3" t="str">
        <f t="shared" si="5"/>
        <v/>
      </c>
      <c r="P353" s="3" t="s">
        <v>1225</v>
      </c>
      <c r="Q353" s="1" t="s">
        <v>1225</v>
      </c>
    </row>
    <row r="354" spans="1:17" x14ac:dyDescent="0.25">
      <c r="A354" s="3" t="s">
        <v>388</v>
      </c>
      <c r="B354" s="3" t="s">
        <v>389</v>
      </c>
      <c r="C354" s="3">
        <v>0</v>
      </c>
      <c r="D354" s="3">
        <v>0</v>
      </c>
      <c r="E354" s="3">
        <v>1263300000</v>
      </c>
      <c r="F354" s="3">
        <v>463800000</v>
      </c>
      <c r="G354" s="3">
        <v>22.6105589934179</v>
      </c>
      <c r="H354" s="3">
        <v>22.4847972509322</v>
      </c>
      <c r="I354" s="3">
        <v>30.2067027023874</v>
      </c>
      <c r="J354" s="3">
        <v>28.816775012022401</v>
      </c>
      <c r="K354" s="3">
        <v>6.9640607350299097</v>
      </c>
      <c r="L354" s="3">
        <v>3.2358666034690297E-4</v>
      </c>
      <c r="M354" s="3">
        <v>0.62290497499999997</v>
      </c>
      <c r="N354" s="3">
        <v>1.4456883990719299E-3</v>
      </c>
      <c r="O354" s="3" t="str">
        <f t="shared" si="5"/>
        <v/>
      </c>
      <c r="P354" s="3" t="s">
        <v>1225</v>
      </c>
      <c r="Q354" s="1" t="s">
        <v>1225</v>
      </c>
    </row>
    <row r="355" spans="1:17" x14ac:dyDescent="0.25">
      <c r="A355" s="3" t="s">
        <v>390</v>
      </c>
      <c r="B355" s="3" t="s">
        <v>391</v>
      </c>
      <c r="C355" s="3">
        <v>0</v>
      </c>
      <c r="D355" s="3">
        <v>14956000</v>
      </c>
      <c r="E355" s="3">
        <v>1150500000</v>
      </c>
      <c r="F355" s="3">
        <v>952890000</v>
      </c>
      <c r="G355" s="3">
        <v>22.6105589934179</v>
      </c>
      <c r="H355" s="3">
        <v>23.866434685128102</v>
      </c>
      <c r="I355" s="3">
        <v>30.071766404608599</v>
      </c>
      <c r="J355" s="3">
        <v>29.855581873525299</v>
      </c>
      <c r="K355" s="3">
        <v>6.7251772997939803</v>
      </c>
      <c r="L355" s="3">
        <v>2.7808968276198998E-4</v>
      </c>
      <c r="M355" s="3">
        <v>0.53532325000000003</v>
      </c>
      <c r="N355" s="3">
        <v>1.3250575495049499E-3</v>
      </c>
      <c r="O355" s="3" t="str">
        <f t="shared" si="5"/>
        <v/>
      </c>
      <c r="P355" s="3" t="s">
        <v>1225</v>
      </c>
      <c r="Q355" s="1" t="s">
        <v>1225</v>
      </c>
    </row>
    <row r="356" spans="1:17" x14ac:dyDescent="0.25">
      <c r="A356" s="3" t="s">
        <v>392</v>
      </c>
      <c r="B356" s="3" t="s">
        <v>393</v>
      </c>
      <c r="C356" s="3">
        <v>16211000</v>
      </c>
      <c r="D356" s="3">
        <v>7401700</v>
      </c>
      <c r="E356" s="3">
        <v>937950000</v>
      </c>
      <c r="F356" s="3">
        <v>864910000</v>
      </c>
      <c r="G356" s="3">
        <v>23.918256108024998</v>
      </c>
      <c r="H356" s="3">
        <v>22.851638876551601</v>
      </c>
      <c r="I356" s="3">
        <v>29.777088344129499</v>
      </c>
      <c r="J356" s="3">
        <v>29.715822209979802</v>
      </c>
      <c r="K356" s="3">
        <v>6.3615077847663404</v>
      </c>
      <c r="L356" s="3">
        <v>2.0337138633430099E-4</v>
      </c>
      <c r="M356" s="3">
        <v>0.39148917500000002</v>
      </c>
      <c r="N356" s="3">
        <v>1.1153537749287699E-3</v>
      </c>
      <c r="O356" s="3" t="str">
        <f t="shared" si="5"/>
        <v/>
      </c>
      <c r="P356" s="3" t="s">
        <v>1225</v>
      </c>
      <c r="Q356" s="1" t="s">
        <v>1225</v>
      </c>
    </row>
    <row r="357" spans="1:17" x14ac:dyDescent="0.25">
      <c r="A357" s="3" t="s">
        <v>394</v>
      </c>
      <c r="B357" s="3" t="s">
        <v>395</v>
      </c>
      <c r="C357" s="3">
        <v>0</v>
      </c>
      <c r="D357" s="3">
        <v>0</v>
      </c>
      <c r="E357" s="3">
        <v>273090000</v>
      </c>
      <c r="F357" s="3">
        <v>766300000</v>
      </c>
      <c r="G357" s="3">
        <v>22.6105589934179</v>
      </c>
      <c r="H357" s="3">
        <v>22.4847972509322</v>
      </c>
      <c r="I357" s="3">
        <v>27.9969538126735</v>
      </c>
      <c r="J357" s="3">
        <v>29.541181497740698</v>
      </c>
      <c r="K357" s="3">
        <v>6.2213895330320499</v>
      </c>
      <c r="L357" s="3">
        <v>6.8170058114421601E-4</v>
      </c>
      <c r="M357" s="3">
        <v>1</v>
      </c>
      <c r="N357" s="3">
        <v>2.48536822916667E-3</v>
      </c>
      <c r="O357" s="3" t="str">
        <f t="shared" si="5"/>
        <v/>
      </c>
      <c r="P357" s="3" t="s">
        <v>1225</v>
      </c>
      <c r="Q357" s="1" t="s">
        <v>1225</v>
      </c>
    </row>
    <row r="358" spans="1:17" x14ac:dyDescent="0.25">
      <c r="A358" s="3" t="s">
        <v>396</v>
      </c>
      <c r="B358" s="3" t="s">
        <v>397</v>
      </c>
      <c r="C358" s="3">
        <v>0</v>
      </c>
      <c r="D358" s="3">
        <v>0</v>
      </c>
      <c r="E358" s="3">
        <v>311550000</v>
      </c>
      <c r="F358" s="3">
        <v>627920000</v>
      </c>
      <c r="G358" s="3">
        <v>22.6105589934179</v>
      </c>
      <c r="H358" s="3">
        <v>22.4847972509322</v>
      </c>
      <c r="I358" s="3">
        <v>28.187041043063001</v>
      </c>
      <c r="J358" s="3">
        <v>29.253852956640799</v>
      </c>
      <c r="K358" s="3">
        <v>6.1727688776768401</v>
      </c>
      <c r="L358" s="3">
        <v>2.30928258145372E-4</v>
      </c>
      <c r="M358" s="3">
        <v>0.4445364</v>
      </c>
      <c r="N358" s="3">
        <v>1.21458032786885E-3</v>
      </c>
      <c r="O358" s="3" t="str">
        <f t="shared" si="5"/>
        <v/>
      </c>
      <c r="P358" s="3" t="s">
        <v>1225</v>
      </c>
      <c r="Q358" s="1" t="s">
        <v>1225</v>
      </c>
    </row>
    <row r="359" spans="1:17" x14ac:dyDescent="0.25">
      <c r="A359" s="3" t="s">
        <v>398</v>
      </c>
      <c r="B359" s="3" t="s">
        <v>399</v>
      </c>
      <c r="C359" s="3">
        <v>28221000</v>
      </c>
      <c r="D359" s="3">
        <v>49558000</v>
      </c>
      <c r="E359" s="3">
        <v>1257200000</v>
      </c>
      <c r="F359" s="3">
        <v>3053800000</v>
      </c>
      <c r="G359" s="3">
        <v>24.7180521297742</v>
      </c>
      <c r="H359" s="3">
        <v>25.594828274984302</v>
      </c>
      <c r="I359" s="3">
        <v>30.1997195982959</v>
      </c>
      <c r="J359" s="3">
        <v>31.535805866920299</v>
      </c>
      <c r="K359" s="3">
        <v>5.7113225302289203</v>
      </c>
      <c r="L359" s="3">
        <v>1.0279783857590501E-3</v>
      </c>
      <c r="M359" s="3">
        <v>1</v>
      </c>
      <c r="N359" s="3">
        <v>3.32023095637584E-3</v>
      </c>
      <c r="O359" s="3" t="str">
        <f t="shared" si="5"/>
        <v/>
      </c>
      <c r="P359" s="3" t="s">
        <v>1225</v>
      </c>
      <c r="Q359" s="1" t="s">
        <v>1225</v>
      </c>
    </row>
    <row r="360" spans="1:17" x14ac:dyDescent="0.25">
      <c r="A360" s="3" t="s">
        <v>400</v>
      </c>
      <c r="B360" s="3" t="s">
        <v>401</v>
      </c>
      <c r="C360" s="3">
        <v>0</v>
      </c>
      <c r="D360" s="3">
        <v>6951600</v>
      </c>
      <c r="E360" s="3">
        <v>232860000</v>
      </c>
      <c r="F360" s="3">
        <v>461070000</v>
      </c>
      <c r="G360" s="3">
        <v>22.6105589934179</v>
      </c>
      <c r="H360" s="3">
        <v>22.761127284775501</v>
      </c>
      <c r="I360" s="3">
        <v>27.767040165116398</v>
      </c>
      <c r="J360" s="3">
        <v>28.808257990386</v>
      </c>
      <c r="K360" s="3">
        <v>5.6018059386544801</v>
      </c>
      <c r="L360" s="3">
        <v>3.1180500556916802E-4</v>
      </c>
      <c r="M360" s="3">
        <v>0.60022462499999996</v>
      </c>
      <c r="N360" s="3">
        <v>1.4161507665094301E-3</v>
      </c>
      <c r="O360" s="3" t="str">
        <f t="shared" si="5"/>
        <v/>
      </c>
      <c r="P360" s="3" t="s">
        <v>1225</v>
      </c>
      <c r="Q360" s="1" t="s">
        <v>1225</v>
      </c>
    </row>
    <row r="361" spans="1:17" x14ac:dyDescent="0.25">
      <c r="A361" s="3" t="s">
        <v>402</v>
      </c>
      <c r="B361" s="3" t="s">
        <v>403</v>
      </c>
      <c r="C361" s="3">
        <v>0</v>
      </c>
      <c r="D361" s="3">
        <v>0</v>
      </c>
      <c r="E361" s="3">
        <v>219410000</v>
      </c>
      <c r="F361" s="3">
        <v>381490000</v>
      </c>
      <c r="G361" s="3">
        <v>22.6105589934179</v>
      </c>
      <c r="H361" s="3">
        <v>22.4847972509322</v>
      </c>
      <c r="I361" s="3">
        <v>27.681206606784801</v>
      </c>
      <c r="J361" s="3">
        <v>28.534917432218901</v>
      </c>
      <c r="K361" s="3">
        <v>5.5603838973268198</v>
      </c>
      <c r="L361" s="3">
        <v>1.88869981123284E-4</v>
      </c>
      <c r="M361" s="3">
        <v>0.36357475</v>
      </c>
      <c r="N361" s="3">
        <v>1.06620161290323E-3</v>
      </c>
      <c r="O361" s="3" t="str">
        <f t="shared" si="5"/>
        <v/>
      </c>
      <c r="P361" s="3" t="s">
        <v>1225</v>
      </c>
      <c r="Q361" s="1" t="s">
        <v>1225</v>
      </c>
    </row>
    <row r="362" spans="1:17" x14ac:dyDescent="0.25">
      <c r="A362" s="3" t="s">
        <v>406</v>
      </c>
      <c r="B362" s="3" t="s">
        <v>407</v>
      </c>
      <c r="C362" s="3">
        <v>9026600</v>
      </c>
      <c r="D362" s="3">
        <v>20696000</v>
      </c>
      <c r="E362" s="3">
        <v>612030000</v>
      </c>
      <c r="F362" s="3">
        <v>586560000</v>
      </c>
      <c r="G362" s="3">
        <v>23.0735376026967</v>
      </c>
      <c r="H362" s="3">
        <v>24.335062267954701</v>
      </c>
      <c r="I362" s="3">
        <v>29.1611796976891</v>
      </c>
      <c r="J362" s="3">
        <v>29.155550883029001</v>
      </c>
      <c r="K362" s="3">
        <v>5.4540653550333102</v>
      </c>
      <c r="L362" s="3">
        <v>5.8353422278579602E-4</v>
      </c>
      <c r="M362" s="3">
        <v>1</v>
      </c>
      <c r="N362" s="3">
        <v>2.2112262795275601E-3</v>
      </c>
      <c r="O362" s="3" t="str">
        <f t="shared" si="5"/>
        <v/>
      </c>
      <c r="P362" s="3" t="s">
        <v>1225</v>
      </c>
      <c r="Q362" s="1" t="s">
        <v>1225</v>
      </c>
    </row>
    <row r="363" spans="1:17" x14ac:dyDescent="0.25">
      <c r="A363" s="3" t="s">
        <v>408</v>
      </c>
      <c r="B363" s="3" t="s">
        <v>409</v>
      </c>
      <c r="C363" s="3">
        <v>0</v>
      </c>
      <c r="D363" s="3">
        <v>0</v>
      </c>
      <c r="E363" s="3">
        <v>194390000</v>
      </c>
      <c r="F363" s="3">
        <v>357330000</v>
      </c>
      <c r="G363" s="3">
        <v>22.6105589934179</v>
      </c>
      <c r="H363" s="3">
        <v>22.4847972509322</v>
      </c>
      <c r="I363" s="3">
        <v>27.5065313304863</v>
      </c>
      <c r="J363" s="3">
        <v>28.440529233961499</v>
      </c>
      <c r="K363" s="3">
        <v>5.4258521600488603</v>
      </c>
      <c r="L363" s="3">
        <v>2.5981031599562899E-4</v>
      </c>
      <c r="M363" s="3">
        <v>0.50013425</v>
      </c>
      <c r="N363" s="3">
        <v>1.2890057989690699E-3</v>
      </c>
      <c r="O363" s="3" t="str">
        <f t="shared" si="5"/>
        <v/>
      </c>
      <c r="P363" s="3" t="s">
        <v>1225</v>
      </c>
      <c r="Q363" s="1" t="s">
        <v>1225</v>
      </c>
    </row>
    <row r="364" spans="1:17" x14ac:dyDescent="0.25">
      <c r="A364" s="3" t="s">
        <v>410</v>
      </c>
      <c r="B364" s="3" t="s">
        <v>411</v>
      </c>
      <c r="C364" s="3">
        <v>0</v>
      </c>
      <c r="D364" s="3">
        <v>10326000</v>
      </c>
      <c r="E364" s="3">
        <v>359610000</v>
      </c>
      <c r="F364" s="3">
        <v>233680000</v>
      </c>
      <c r="G364" s="3">
        <v>22.6105589934179</v>
      </c>
      <c r="H364" s="3">
        <v>23.331991812031301</v>
      </c>
      <c r="I364" s="3">
        <v>28.394010465893199</v>
      </c>
      <c r="J364" s="3">
        <v>27.8278064553182</v>
      </c>
      <c r="K364" s="3">
        <v>5.1396330578811398</v>
      </c>
      <c r="L364" s="3">
        <v>2.9551092609635701E-4</v>
      </c>
      <c r="M364" s="3">
        <v>0.56885867499999998</v>
      </c>
      <c r="N364" s="3">
        <v>1.3740547705314E-3</v>
      </c>
      <c r="O364" s="3" t="str">
        <f t="shared" si="5"/>
        <v/>
      </c>
      <c r="P364" s="3" t="s">
        <v>1225</v>
      </c>
      <c r="Q364" s="1" t="s">
        <v>1225</v>
      </c>
    </row>
    <row r="365" spans="1:17" x14ac:dyDescent="0.25">
      <c r="A365" s="3" t="s">
        <v>412</v>
      </c>
      <c r="B365" s="3" t="s">
        <v>413</v>
      </c>
      <c r="C365" s="3">
        <v>0</v>
      </c>
      <c r="D365" s="3">
        <v>0</v>
      </c>
      <c r="E365" s="3">
        <v>287270000</v>
      </c>
      <c r="F365" s="3">
        <v>148340000</v>
      </c>
      <c r="G365" s="3">
        <v>22.6105589934179</v>
      </c>
      <c r="H365" s="3">
        <v>22.4847972509322</v>
      </c>
      <c r="I365" s="3">
        <v>28.069984664274799</v>
      </c>
      <c r="J365" s="3">
        <v>27.172179866165902</v>
      </c>
      <c r="K365" s="3">
        <v>5.0734041430453196</v>
      </c>
      <c r="L365" s="3">
        <v>3.00864662631269E-4</v>
      </c>
      <c r="M365" s="3">
        <v>0.57916512499999995</v>
      </c>
      <c r="N365" s="3">
        <v>1.3922238581730801E-3</v>
      </c>
      <c r="O365" s="3" t="str">
        <f t="shared" si="5"/>
        <v/>
      </c>
      <c r="P365" s="3" t="s">
        <v>1225</v>
      </c>
      <c r="Q365" s="1" t="s">
        <v>1225</v>
      </c>
    </row>
    <row r="366" spans="1:17" x14ac:dyDescent="0.25">
      <c r="A366" s="3" t="s">
        <v>414</v>
      </c>
      <c r="B366" s="3" t="s">
        <v>415</v>
      </c>
      <c r="C366" s="3">
        <v>43836000</v>
      </c>
      <c r="D366" s="3">
        <v>7496000</v>
      </c>
      <c r="E366" s="3">
        <v>540070000</v>
      </c>
      <c r="F366" s="3">
        <v>663770000</v>
      </c>
      <c r="G366" s="3">
        <v>25.353399179137401</v>
      </c>
      <c r="H366" s="3">
        <v>22.869903166929099</v>
      </c>
      <c r="I366" s="3">
        <v>28.980723737338799</v>
      </c>
      <c r="J366" s="3">
        <v>29.333955618337399</v>
      </c>
      <c r="K366" s="3">
        <v>5.0456885048048497</v>
      </c>
      <c r="L366" s="3">
        <v>6.8760341873446203E-3</v>
      </c>
      <c r="M366" s="3">
        <v>1</v>
      </c>
      <c r="N366" s="3">
        <v>1.42941311555076E-2</v>
      </c>
      <c r="O366" s="3" t="str">
        <f t="shared" si="5"/>
        <v/>
      </c>
      <c r="P366" s="3" t="s">
        <v>1225</v>
      </c>
      <c r="Q366" s="1" t="s">
        <v>1225</v>
      </c>
    </row>
    <row r="367" spans="1:17" x14ac:dyDescent="0.25">
      <c r="A367" s="3" t="s">
        <v>416</v>
      </c>
      <c r="B367" s="3" t="s">
        <v>417</v>
      </c>
      <c r="C367" s="3">
        <v>18050000</v>
      </c>
      <c r="D367" s="3">
        <v>10700000</v>
      </c>
      <c r="E367" s="3">
        <v>547950000</v>
      </c>
      <c r="F367" s="3">
        <v>383260000</v>
      </c>
      <c r="G367" s="3">
        <v>24.0732818567161</v>
      </c>
      <c r="H367" s="3">
        <v>23.383321105445798</v>
      </c>
      <c r="I367" s="3">
        <v>29.001621580580402</v>
      </c>
      <c r="J367" s="3">
        <v>28.541595627137699</v>
      </c>
      <c r="K367" s="3">
        <v>5.0433071227780601</v>
      </c>
      <c r="L367" s="3">
        <v>2.4564907119742802E-4</v>
      </c>
      <c r="M367" s="3">
        <v>0.47287432499999998</v>
      </c>
      <c r="N367" s="3">
        <v>1.2573364721485401E-3</v>
      </c>
      <c r="O367" s="3" t="str">
        <f t="shared" si="5"/>
        <v/>
      </c>
      <c r="P367" s="3" t="s">
        <v>1225</v>
      </c>
      <c r="Q367" s="1" t="s">
        <v>1225</v>
      </c>
    </row>
    <row r="368" spans="1:17" x14ac:dyDescent="0.25">
      <c r="A368" s="3" t="s">
        <v>418</v>
      </c>
      <c r="B368" s="3" t="s">
        <v>419</v>
      </c>
      <c r="C368" s="3">
        <v>0</v>
      </c>
      <c r="D368" s="3">
        <v>9707400</v>
      </c>
      <c r="E368" s="3">
        <v>226390000</v>
      </c>
      <c r="F368" s="3">
        <v>289720000</v>
      </c>
      <c r="G368" s="3">
        <v>22.6105589934179</v>
      </c>
      <c r="H368" s="3">
        <v>23.2428671543354</v>
      </c>
      <c r="I368" s="3">
        <v>27.7263875596425</v>
      </c>
      <c r="J368" s="3">
        <v>28.137931472452401</v>
      </c>
      <c r="K368" s="3">
        <v>5.0054464421707996</v>
      </c>
      <c r="L368" s="3">
        <v>2.0182049292183599E-4</v>
      </c>
      <c r="M368" s="3">
        <v>0.3885035</v>
      </c>
      <c r="N368" s="3">
        <v>1.1143769999999999E-3</v>
      </c>
      <c r="O368" s="3" t="str">
        <f t="shared" si="5"/>
        <v/>
      </c>
      <c r="P368" s="3" t="s">
        <v>1225</v>
      </c>
      <c r="Q368" s="1" t="s">
        <v>1225</v>
      </c>
    </row>
    <row r="369" spans="1:17" x14ac:dyDescent="0.25">
      <c r="A369" s="3" t="s">
        <v>420</v>
      </c>
      <c r="B369" s="3" t="s">
        <v>421</v>
      </c>
      <c r="C369" s="3">
        <v>0</v>
      </c>
      <c r="D369" s="3">
        <v>0</v>
      </c>
      <c r="E369" s="3">
        <v>134690000</v>
      </c>
      <c r="F369" s="3">
        <v>286600000</v>
      </c>
      <c r="G369" s="3">
        <v>22.6105589934179</v>
      </c>
      <c r="H369" s="3">
        <v>22.4847972509322</v>
      </c>
      <c r="I369" s="3">
        <v>26.977220068674701</v>
      </c>
      <c r="J369" s="3">
        <v>28.122310801638601</v>
      </c>
      <c r="K369" s="3">
        <v>5.0020873129816303</v>
      </c>
      <c r="L369" s="3">
        <v>6.1277137819390601E-4</v>
      </c>
      <c r="M369" s="3">
        <v>1</v>
      </c>
      <c r="N369" s="3">
        <v>2.29045470873786E-3</v>
      </c>
      <c r="O369" s="3" t="str">
        <f t="shared" si="5"/>
        <v/>
      </c>
      <c r="P369" s="3" t="s">
        <v>1225</v>
      </c>
      <c r="Q369" s="1" t="s">
        <v>1225</v>
      </c>
    </row>
    <row r="370" spans="1:17" x14ac:dyDescent="0.25">
      <c r="A370" s="3" t="s">
        <v>422</v>
      </c>
      <c r="B370" s="3" t="s">
        <v>423</v>
      </c>
      <c r="C370" s="3">
        <v>0</v>
      </c>
      <c r="D370" s="3">
        <v>0</v>
      </c>
      <c r="E370" s="3">
        <v>149600000</v>
      </c>
      <c r="F370" s="3">
        <v>236330000</v>
      </c>
      <c r="G370" s="3">
        <v>22.6105589934179</v>
      </c>
      <c r="H370" s="3">
        <v>22.4847972509322</v>
      </c>
      <c r="I370" s="3">
        <v>27.1286875013848</v>
      </c>
      <c r="J370" s="3">
        <v>27.844074970330599</v>
      </c>
      <c r="K370" s="3">
        <v>4.9387031136826796</v>
      </c>
      <c r="L370" s="3">
        <v>1.94686975344678E-4</v>
      </c>
      <c r="M370" s="3">
        <v>0.37477247499999999</v>
      </c>
      <c r="N370" s="3">
        <v>1.0902550872092999E-3</v>
      </c>
      <c r="O370" s="3" t="str">
        <f t="shared" si="5"/>
        <v/>
      </c>
      <c r="P370" s="3" t="s">
        <v>1225</v>
      </c>
      <c r="Q370" s="1" t="s">
        <v>1225</v>
      </c>
    </row>
    <row r="371" spans="1:17" x14ac:dyDescent="0.25">
      <c r="A371" s="3" t="s">
        <v>424</v>
      </c>
      <c r="B371" s="3" t="s">
        <v>425</v>
      </c>
      <c r="C371" s="3">
        <v>447390000</v>
      </c>
      <c r="D371" s="3">
        <v>364450000</v>
      </c>
      <c r="E371" s="3">
        <v>8150900000</v>
      </c>
      <c r="F371" s="3">
        <v>17715000000</v>
      </c>
      <c r="G371" s="3">
        <v>28.704744124326499</v>
      </c>
      <c r="H371" s="3">
        <v>28.47335930413</v>
      </c>
      <c r="I371" s="3">
        <v>32.896464787611201</v>
      </c>
      <c r="J371" s="3">
        <v>34.072099847269499</v>
      </c>
      <c r="K371" s="3">
        <v>4.89523060321208</v>
      </c>
      <c r="L371" s="3">
        <v>7.4376492252097297E-4</v>
      </c>
      <c r="M371" s="3">
        <v>1</v>
      </c>
      <c r="N371" s="3">
        <v>2.64648359519408E-3</v>
      </c>
      <c r="O371" s="3" t="str">
        <f t="shared" si="5"/>
        <v/>
      </c>
      <c r="P371" s="3" t="s">
        <v>1225</v>
      </c>
      <c r="Q371" s="1" t="s">
        <v>1225</v>
      </c>
    </row>
    <row r="372" spans="1:17" x14ac:dyDescent="0.25">
      <c r="A372" s="3" t="s">
        <v>426</v>
      </c>
      <c r="B372" s="3" t="s">
        <v>427</v>
      </c>
      <c r="C372" s="3">
        <v>0</v>
      </c>
      <c r="D372" s="3">
        <v>0</v>
      </c>
      <c r="E372" s="3">
        <v>234870000</v>
      </c>
      <c r="F372" s="3">
        <v>137880000</v>
      </c>
      <c r="G372" s="3">
        <v>22.6105589934179</v>
      </c>
      <c r="H372" s="3">
        <v>22.4847972509322</v>
      </c>
      <c r="I372" s="3">
        <v>27.7794397755024</v>
      </c>
      <c r="J372" s="3">
        <v>27.0666853958563</v>
      </c>
      <c r="K372" s="3">
        <v>4.8753844635043304</v>
      </c>
      <c r="L372" s="3">
        <v>2.02614125911718E-4</v>
      </c>
      <c r="M372" s="3">
        <v>0.39003195000000002</v>
      </c>
      <c r="N372" s="3">
        <v>1.1143769999999999E-3</v>
      </c>
      <c r="O372" s="3" t="str">
        <f t="shared" si="5"/>
        <v/>
      </c>
      <c r="P372" s="3" t="s">
        <v>1225</v>
      </c>
      <c r="Q372" s="1" t="s">
        <v>1225</v>
      </c>
    </row>
    <row r="373" spans="1:17" x14ac:dyDescent="0.25">
      <c r="A373" s="3" t="s">
        <v>428</v>
      </c>
      <c r="B373" s="3" t="s">
        <v>429</v>
      </c>
      <c r="C373" s="3">
        <v>0</v>
      </c>
      <c r="D373" s="3">
        <v>0</v>
      </c>
      <c r="E373" s="3">
        <v>106840000</v>
      </c>
      <c r="F373" s="3">
        <v>280480000</v>
      </c>
      <c r="G373" s="3">
        <v>22.6105589934179</v>
      </c>
      <c r="H373" s="3">
        <v>22.4847972509322</v>
      </c>
      <c r="I373" s="3">
        <v>26.643029207244901</v>
      </c>
      <c r="J373" s="3">
        <v>28.0911700932486</v>
      </c>
      <c r="K373" s="3">
        <v>4.8194215280717403</v>
      </c>
      <c r="L373" s="3">
        <v>1.4110202599759501E-3</v>
      </c>
      <c r="M373" s="3">
        <v>1</v>
      </c>
      <c r="N373" s="3">
        <v>4.1217200303490104E-3</v>
      </c>
      <c r="O373" s="3" t="str">
        <f t="shared" si="5"/>
        <v/>
      </c>
      <c r="P373" s="3" t="s">
        <v>1225</v>
      </c>
      <c r="Q373" s="1" t="s">
        <v>1225</v>
      </c>
    </row>
    <row r="374" spans="1:17" x14ac:dyDescent="0.25">
      <c r="A374" s="3" t="s">
        <v>430</v>
      </c>
      <c r="B374" s="3" t="s">
        <v>431</v>
      </c>
      <c r="C374" s="3">
        <v>0</v>
      </c>
      <c r="D374" s="3">
        <v>0</v>
      </c>
      <c r="E374" s="3">
        <v>111500000</v>
      </c>
      <c r="F374" s="3">
        <v>254680000</v>
      </c>
      <c r="G374" s="3">
        <v>22.6105589934179</v>
      </c>
      <c r="H374" s="3">
        <v>22.4847972509322</v>
      </c>
      <c r="I374" s="3">
        <v>26.7046210363049</v>
      </c>
      <c r="J374" s="3">
        <v>27.9519578613729</v>
      </c>
      <c r="K374" s="3">
        <v>4.7806113266638501</v>
      </c>
      <c r="L374" s="3">
        <v>9.2693130534348203E-4</v>
      </c>
      <c r="M374" s="3">
        <v>1</v>
      </c>
      <c r="N374" s="3">
        <v>3.0817654145077699E-3</v>
      </c>
      <c r="O374" s="3" t="str">
        <f t="shared" si="5"/>
        <v/>
      </c>
      <c r="P374" s="3" t="s">
        <v>1225</v>
      </c>
      <c r="Q374" s="1" t="s">
        <v>1225</v>
      </c>
    </row>
    <row r="375" spans="1:17" x14ac:dyDescent="0.25">
      <c r="A375" s="3" t="s">
        <v>432</v>
      </c>
      <c r="B375" s="3" t="s">
        <v>433</v>
      </c>
      <c r="C375" s="3">
        <v>0</v>
      </c>
      <c r="D375" s="3">
        <v>0</v>
      </c>
      <c r="E375" s="3">
        <v>256650000</v>
      </c>
      <c r="F375" s="3">
        <v>106860000</v>
      </c>
      <c r="G375" s="3">
        <v>22.6105589934179</v>
      </c>
      <c r="H375" s="3">
        <v>22.4847972509322</v>
      </c>
      <c r="I375" s="3">
        <v>27.907379586707801</v>
      </c>
      <c r="J375" s="3">
        <v>26.698994114311802</v>
      </c>
      <c r="K375" s="3">
        <v>4.7555087283347701</v>
      </c>
      <c r="L375" s="3">
        <v>8.6103075846887E-4</v>
      </c>
      <c r="M375" s="3">
        <v>1</v>
      </c>
      <c r="N375" s="3">
        <v>2.94402251332149E-3</v>
      </c>
      <c r="O375" s="3" t="str">
        <f t="shared" si="5"/>
        <v/>
      </c>
      <c r="P375" s="3" t="s">
        <v>1225</v>
      </c>
      <c r="Q375" s="1" t="s">
        <v>1225</v>
      </c>
    </row>
    <row r="376" spans="1:17" x14ac:dyDescent="0.25">
      <c r="A376" s="3" t="s">
        <v>434</v>
      </c>
      <c r="B376" s="3" t="s">
        <v>435</v>
      </c>
      <c r="C376" s="3">
        <v>0</v>
      </c>
      <c r="D376" s="3">
        <v>0</v>
      </c>
      <c r="E376" s="3">
        <v>248970000</v>
      </c>
      <c r="F376" s="3">
        <v>106690000</v>
      </c>
      <c r="G376" s="3">
        <v>22.6105589934179</v>
      </c>
      <c r="H376" s="3">
        <v>22.4847972509322</v>
      </c>
      <c r="I376" s="3">
        <v>27.8635492393012</v>
      </c>
      <c r="J376" s="3">
        <v>26.696697151457599</v>
      </c>
      <c r="K376" s="3">
        <v>4.7324450732043601</v>
      </c>
      <c r="L376" s="3">
        <v>7.9206561633981599E-4</v>
      </c>
      <c r="M376" s="3">
        <v>1</v>
      </c>
      <c r="N376" s="3">
        <v>2.7706225090579702E-3</v>
      </c>
      <c r="O376" s="3" t="str">
        <f t="shared" si="5"/>
        <v/>
      </c>
      <c r="P376" s="3" t="s">
        <v>1225</v>
      </c>
      <c r="Q376" s="1" t="s">
        <v>1225</v>
      </c>
    </row>
    <row r="377" spans="1:17" x14ac:dyDescent="0.25">
      <c r="A377" s="3" t="s">
        <v>436</v>
      </c>
      <c r="B377" s="3" t="s">
        <v>437</v>
      </c>
      <c r="C377" s="3">
        <v>0</v>
      </c>
      <c r="D377" s="3">
        <v>0</v>
      </c>
      <c r="E377" s="3">
        <v>110570000</v>
      </c>
      <c r="F377" s="3">
        <v>226650000</v>
      </c>
      <c r="G377" s="3">
        <v>22.6105589934179</v>
      </c>
      <c r="H377" s="3">
        <v>22.4847972509322</v>
      </c>
      <c r="I377" s="3">
        <v>26.6925373308801</v>
      </c>
      <c r="J377" s="3">
        <v>27.7837383532624</v>
      </c>
      <c r="K377" s="3">
        <v>4.6904597198962499</v>
      </c>
      <c r="L377" s="3">
        <v>6.76591890187667E-4</v>
      </c>
      <c r="M377" s="3">
        <v>1</v>
      </c>
      <c r="N377" s="3">
        <v>2.4714223908918402E-3</v>
      </c>
      <c r="O377" s="3" t="str">
        <f t="shared" si="5"/>
        <v/>
      </c>
      <c r="P377" s="3" t="s">
        <v>1225</v>
      </c>
      <c r="Q377" s="1" t="s">
        <v>1225</v>
      </c>
    </row>
    <row r="378" spans="1:17" x14ac:dyDescent="0.25">
      <c r="A378" s="3" t="s">
        <v>438</v>
      </c>
      <c r="B378" s="3" t="s">
        <v>439</v>
      </c>
      <c r="C378" s="3">
        <v>0</v>
      </c>
      <c r="D378" s="3">
        <v>0</v>
      </c>
      <c r="E378" s="3">
        <v>196510000</v>
      </c>
      <c r="F378" s="3">
        <v>124010000</v>
      </c>
      <c r="G378" s="3">
        <v>22.6105589934179</v>
      </c>
      <c r="H378" s="3">
        <v>22.4847972509322</v>
      </c>
      <c r="I378" s="3">
        <v>27.522180056370001</v>
      </c>
      <c r="J378" s="3">
        <v>26.913728654333799</v>
      </c>
      <c r="K378" s="3">
        <v>4.6702762331768701</v>
      </c>
      <c r="L378" s="3">
        <v>1.72903379004414E-4</v>
      </c>
      <c r="M378" s="3">
        <v>0.33283827500000002</v>
      </c>
      <c r="N378" s="3">
        <v>1.02411776923077E-3</v>
      </c>
      <c r="O378" s="3" t="str">
        <f t="shared" si="5"/>
        <v/>
      </c>
      <c r="P378" s="3" t="s">
        <v>1225</v>
      </c>
      <c r="Q378" s="1" t="s">
        <v>1225</v>
      </c>
    </row>
    <row r="379" spans="1:17" x14ac:dyDescent="0.25">
      <c r="A379" s="3" t="s">
        <v>440</v>
      </c>
      <c r="B379" s="3" t="s">
        <v>441</v>
      </c>
      <c r="C379" s="3">
        <v>12104000</v>
      </c>
      <c r="D379" s="3">
        <v>14783000</v>
      </c>
      <c r="E379" s="3">
        <v>273510000</v>
      </c>
      <c r="F379" s="3">
        <v>388110000</v>
      </c>
      <c r="G379" s="3">
        <v>23.496766912270999</v>
      </c>
      <c r="H379" s="3">
        <v>23.849649382493599</v>
      </c>
      <c r="I379" s="3">
        <v>27.999170907574399</v>
      </c>
      <c r="J379" s="3">
        <v>28.5597377979641</v>
      </c>
      <c r="K379" s="3">
        <v>4.6062462053869604</v>
      </c>
      <c r="L379" s="3">
        <v>2.06889560911441E-4</v>
      </c>
      <c r="M379" s="3">
        <v>0.39826325000000001</v>
      </c>
      <c r="N379" s="3">
        <v>1.1278814265536701E-3</v>
      </c>
      <c r="O379" s="3" t="str">
        <f t="shared" si="5"/>
        <v/>
      </c>
      <c r="P379" s="3" t="s">
        <v>1225</v>
      </c>
      <c r="Q379" s="1" t="s">
        <v>1225</v>
      </c>
    </row>
    <row r="380" spans="1:17" x14ac:dyDescent="0.25">
      <c r="A380" s="3" t="s">
        <v>442</v>
      </c>
      <c r="B380" s="3" t="s">
        <v>443</v>
      </c>
      <c r="C380" s="3">
        <v>0</v>
      </c>
      <c r="D380" s="3">
        <v>0</v>
      </c>
      <c r="E380" s="3">
        <v>190800000</v>
      </c>
      <c r="F380" s="3">
        <v>113330000</v>
      </c>
      <c r="G380" s="3">
        <v>22.6105589934179</v>
      </c>
      <c r="H380" s="3">
        <v>22.4847972509322</v>
      </c>
      <c r="I380" s="3">
        <v>27.479638497502702</v>
      </c>
      <c r="J380" s="3">
        <v>26.7838020048492</v>
      </c>
      <c r="K380" s="3">
        <v>4.5840421290009399</v>
      </c>
      <c r="L380" s="3">
        <v>2.4189093408053799E-4</v>
      </c>
      <c r="M380" s="3">
        <v>0.46564017499999999</v>
      </c>
      <c r="N380" s="3">
        <v>1.2449360000000001E-3</v>
      </c>
      <c r="O380" s="3" t="str">
        <f t="shared" si="5"/>
        <v/>
      </c>
      <c r="P380" s="3" t="s">
        <v>1225</v>
      </c>
      <c r="Q380" s="1" t="s">
        <v>1225</v>
      </c>
    </row>
    <row r="381" spans="1:17" x14ac:dyDescent="0.25">
      <c r="A381" s="3" t="s">
        <v>444</v>
      </c>
      <c r="B381" s="3" t="s">
        <v>445</v>
      </c>
      <c r="C381" s="3">
        <v>14775000</v>
      </c>
      <c r="D381" s="3">
        <v>0</v>
      </c>
      <c r="E381" s="3">
        <v>199750000</v>
      </c>
      <c r="F381" s="3">
        <v>237300000</v>
      </c>
      <c r="G381" s="3">
        <v>23.784441150006501</v>
      </c>
      <c r="H381" s="3">
        <v>22.4847972509322</v>
      </c>
      <c r="I381" s="3">
        <v>27.545772829312501</v>
      </c>
      <c r="J381" s="3">
        <v>27.849984292570401</v>
      </c>
      <c r="K381" s="3">
        <v>4.5632593604721103</v>
      </c>
      <c r="L381" s="3">
        <v>1.3242023273870899E-3</v>
      </c>
      <c r="M381" s="3">
        <v>1</v>
      </c>
      <c r="N381" s="3">
        <v>3.9398591190108198E-3</v>
      </c>
      <c r="O381" s="3" t="str">
        <f t="shared" si="5"/>
        <v/>
      </c>
      <c r="P381" s="3" t="s">
        <v>1225</v>
      </c>
      <c r="Q381" s="1" t="s">
        <v>1225</v>
      </c>
    </row>
    <row r="382" spans="1:17" x14ac:dyDescent="0.25">
      <c r="A382" s="3" t="s">
        <v>446</v>
      </c>
      <c r="B382" s="3" t="s">
        <v>447</v>
      </c>
      <c r="C382" s="3">
        <v>0</v>
      </c>
      <c r="D382" s="3">
        <v>0</v>
      </c>
      <c r="E382" s="3">
        <v>189190000</v>
      </c>
      <c r="F382" s="3">
        <v>104960000</v>
      </c>
      <c r="G382" s="3">
        <v>22.6105589934179</v>
      </c>
      <c r="H382" s="3">
        <v>22.4847972509322</v>
      </c>
      <c r="I382" s="3">
        <v>27.467413160440799</v>
      </c>
      <c r="J382" s="3">
        <v>26.673111817107198</v>
      </c>
      <c r="K382" s="3">
        <v>4.5225843665989398</v>
      </c>
      <c r="L382" s="3">
        <v>3.4119907880884301E-4</v>
      </c>
      <c r="M382" s="3">
        <v>0.65680807500000005</v>
      </c>
      <c r="N382" s="3">
        <v>1.4943556250000001E-3</v>
      </c>
      <c r="O382" s="3" t="str">
        <f t="shared" si="5"/>
        <v/>
      </c>
      <c r="P382" s="3" t="s">
        <v>1225</v>
      </c>
      <c r="Q382" s="1" t="s">
        <v>1225</v>
      </c>
    </row>
    <row r="383" spans="1:17" x14ac:dyDescent="0.25">
      <c r="A383" s="3" t="s">
        <v>448</v>
      </c>
      <c r="B383" s="3" t="s">
        <v>449</v>
      </c>
      <c r="C383" s="3">
        <v>74027000</v>
      </c>
      <c r="D383" s="3">
        <v>106080000</v>
      </c>
      <c r="E383" s="3">
        <v>2131700000</v>
      </c>
      <c r="F383" s="3">
        <v>1894300000</v>
      </c>
      <c r="G383" s="3">
        <v>26.109334583069401</v>
      </c>
      <c r="H383" s="3">
        <v>26.692791084269899</v>
      </c>
      <c r="I383" s="3">
        <v>30.9615098389908</v>
      </c>
      <c r="J383" s="3">
        <v>30.846865115218201</v>
      </c>
      <c r="K383" s="3">
        <v>4.5031246434348802</v>
      </c>
      <c r="L383" s="3">
        <v>1.82075268429594E-4</v>
      </c>
      <c r="M383" s="3">
        <v>0.35049437500000002</v>
      </c>
      <c r="N383" s="3">
        <v>1.0570221385542201E-3</v>
      </c>
      <c r="O383" s="3" t="str">
        <f t="shared" si="5"/>
        <v/>
      </c>
      <c r="P383" s="3" t="s">
        <v>1225</v>
      </c>
      <c r="Q383" s="1" t="s">
        <v>1225</v>
      </c>
    </row>
    <row r="384" spans="1:17" x14ac:dyDescent="0.25">
      <c r="A384" s="3" t="s">
        <v>450</v>
      </c>
      <c r="B384" s="3" t="s">
        <v>451</v>
      </c>
      <c r="C384" s="3">
        <v>67719000</v>
      </c>
      <c r="D384" s="3">
        <v>165170000</v>
      </c>
      <c r="E384" s="3">
        <v>2703100000</v>
      </c>
      <c r="F384" s="3">
        <v>2126200000</v>
      </c>
      <c r="G384" s="3">
        <v>25.980843688854801</v>
      </c>
      <c r="H384" s="3">
        <v>27.331590076047899</v>
      </c>
      <c r="I384" s="3">
        <v>31.3041203057773</v>
      </c>
      <c r="J384" s="3">
        <v>31.0134775966063</v>
      </c>
      <c r="K384" s="3">
        <v>4.5025820687405096</v>
      </c>
      <c r="L384" s="3">
        <v>1.5429740177720201E-3</v>
      </c>
      <c r="M384" s="3">
        <v>1</v>
      </c>
      <c r="N384" s="3">
        <v>4.4067385185185201E-3</v>
      </c>
      <c r="O384" s="3" t="str">
        <f t="shared" si="5"/>
        <v/>
      </c>
      <c r="P384" s="3" t="s">
        <v>1225</v>
      </c>
      <c r="Q384" s="1" t="s">
        <v>1225</v>
      </c>
    </row>
    <row r="385" spans="1:17" x14ac:dyDescent="0.25">
      <c r="A385" s="3" t="s">
        <v>452</v>
      </c>
      <c r="B385" s="3" t="s">
        <v>453</v>
      </c>
      <c r="C385" s="3">
        <v>0</v>
      </c>
      <c r="D385" s="3">
        <v>0</v>
      </c>
      <c r="E385" s="3">
        <v>175030000</v>
      </c>
      <c r="F385" s="3">
        <v>109970000</v>
      </c>
      <c r="G385" s="3">
        <v>22.6105589934179</v>
      </c>
      <c r="H385" s="3">
        <v>22.4847972509322</v>
      </c>
      <c r="I385" s="3">
        <v>27.355179546170401</v>
      </c>
      <c r="J385" s="3">
        <v>26.740382199840901</v>
      </c>
      <c r="K385" s="3">
        <v>4.5001027508306004</v>
      </c>
      <c r="L385" s="3">
        <v>2.0233552181681E-4</v>
      </c>
      <c r="M385" s="3">
        <v>0.38949679999999998</v>
      </c>
      <c r="N385" s="3">
        <v>1.1143769999999999E-3</v>
      </c>
      <c r="O385" s="3" t="str">
        <f t="shared" si="5"/>
        <v/>
      </c>
      <c r="P385" s="3" t="s">
        <v>1225</v>
      </c>
      <c r="Q385" s="1" t="s">
        <v>1225</v>
      </c>
    </row>
    <row r="386" spans="1:17" x14ac:dyDescent="0.25">
      <c r="A386" s="3" t="s">
        <v>454</v>
      </c>
      <c r="B386" s="3" t="s">
        <v>455</v>
      </c>
      <c r="C386" s="3">
        <v>5604600</v>
      </c>
      <c r="D386" s="3">
        <v>0</v>
      </c>
      <c r="E386" s="3">
        <v>214120000</v>
      </c>
      <c r="F386" s="3">
        <v>75661000</v>
      </c>
      <c r="G386" s="3">
        <v>22.3859663363538</v>
      </c>
      <c r="H386" s="3">
        <v>22.4847972509322</v>
      </c>
      <c r="I386" s="3">
        <v>27.645996883924798</v>
      </c>
      <c r="J386" s="3">
        <v>26.200893941546699</v>
      </c>
      <c r="K386" s="3">
        <v>4.4880636190927703</v>
      </c>
      <c r="L386" s="3">
        <v>1.8034472399670099E-3</v>
      </c>
      <c r="M386" s="3">
        <v>1</v>
      </c>
      <c r="N386" s="3">
        <v>4.9103754950495003E-3</v>
      </c>
      <c r="O386" s="3" t="str">
        <f t="shared" ref="O386:O449" si="6">IF(AND(K386&gt;5,N386&lt;0.001),"PPI","")</f>
        <v/>
      </c>
      <c r="P386" s="3" t="s">
        <v>1225</v>
      </c>
      <c r="Q386" s="1" t="s">
        <v>1225</v>
      </c>
    </row>
    <row r="387" spans="1:17" x14ac:dyDescent="0.25">
      <c r="A387" s="3" t="s">
        <v>456</v>
      </c>
      <c r="B387" s="3" t="s">
        <v>457</v>
      </c>
      <c r="C387" s="3">
        <v>8634200</v>
      </c>
      <c r="D387" s="3">
        <v>55631000</v>
      </c>
      <c r="E387" s="3">
        <v>401880000</v>
      </c>
      <c r="F387" s="3">
        <v>546240000</v>
      </c>
      <c r="G387" s="3">
        <v>23.0094174360548</v>
      </c>
      <c r="H387" s="3">
        <v>25.761599347937299</v>
      </c>
      <c r="I387" s="3">
        <v>28.554342108037702</v>
      </c>
      <c r="J387" s="3">
        <v>29.052807155516799</v>
      </c>
      <c r="K387" s="3">
        <v>4.4180662397811998</v>
      </c>
      <c r="L387" s="3">
        <v>1.5070347274333601E-2</v>
      </c>
      <c r="M387" s="3">
        <v>1</v>
      </c>
      <c r="N387" s="3">
        <v>2.7671166658722601E-2</v>
      </c>
      <c r="O387" s="3" t="str">
        <f t="shared" si="6"/>
        <v/>
      </c>
      <c r="P387" s="3" t="s">
        <v>1225</v>
      </c>
      <c r="Q387" s="1" t="s">
        <v>1225</v>
      </c>
    </row>
    <row r="388" spans="1:17" x14ac:dyDescent="0.25">
      <c r="A388" s="3" t="s">
        <v>458</v>
      </c>
      <c r="B388" s="3" t="s">
        <v>459</v>
      </c>
      <c r="C388" s="3">
        <v>0</v>
      </c>
      <c r="D388" s="3">
        <v>0</v>
      </c>
      <c r="E388" s="3">
        <v>97313000</v>
      </c>
      <c r="F388" s="3">
        <v>174430000</v>
      </c>
      <c r="G388" s="3">
        <v>22.6105589934179</v>
      </c>
      <c r="H388" s="3">
        <v>22.4847972509322</v>
      </c>
      <c r="I388" s="3">
        <v>26.5082817781358</v>
      </c>
      <c r="J388" s="3">
        <v>27.4059203808294</v>
      </c>
      <c r="K388" s="3">
        <v>4.4094229573075898</v>
      </c>
      <c r="L388" s="3">
        <v>5.0427674950615398E-4</v>
      </c>
      <c r="M388" s="3">
        <v>0.97073322500000003</v>
      </c>
      <c r="N388" s="3">
        <v>1.9770534114052999E-3</v>
      </c>
      <c r="O388" s="3" t="str">
        <f t="shared" si="6"/>
        <v/>
      </c>
      <c r="P388" s="3" t="s">
        <v>1225</v>
      </c>
      <c r="Q388" s="1" t="s">
        <v>1225</v>
      </c>
    </row>
    <row r="389" spans="1:17" x14ac:dyDescent="0.25">
      <c r="A389" s="3" t="s">
        <v>460</v>
      </c>
      <c r="B389" s="3" t="s">
        <v>461</v>
      </c>
      <c r="C389" s="3">
        <v>34412000</v>
      </c>
      <c r="D389" s="3">
        <v>13297000</v>
      </c>
      <c r="E389" s="3">
        <v>313560000</v>
      </c>
      <c r="F389" s="3">
        <v>652840000</v>
      </c>
      <c r="G389" s="3">
        <v>25.004194762484499</v>
      </c>
      <c r="H389" s="3">
        <v>23.696811097904799</v>
      </c>
      <c r="I389" s="3">
        <v>28.196318856651001</v>
      </c>
      <c r="J389" s="3">
        <v>29.3100016470711</v>
      </c>
      <c r="K389" s="3">
        <v>4.4026573216664104</v>
      </c>
      <c r="L389" s="3">
        <v>3.2816061530865702E-3</v>
      </c>
      <c r="M389" s="3">
        <v>1</v>
      </c>
      <c r="N389" s="3">
        <v>7.8705219178082202E-3</v>
      </c>
      <c r="O389" s="3" t="str">
        <f t="shared" si="6"/>
        <v/>
      </c>
      <c r="P389" s="3" t="s">
        <v>1225</v>
      </c>
      <c r="Q389" s="1" t="s">
        <v>1225</v>
      </c>
    </row>
    <row r="390" spans="1:17" x14ac:dyDescent="0.25">
      <c r="A390" s="3" t="s">
        <v>462</v>
      </c>
      <c r="B390" s="3" t="s">
        <v>463</v>
      </c>
      <c r="C390" s="3">
        <v>0</v>
      </c>
      <c r="D390" s="3">
        <v>0</v>
      </c>
      <c r="E390" s="3">
        <v>167390000</v>
      </c>
      <c r="F390" s="3">
        <v>99275000</v>
      </c>
      <c r="G390" s="3">
        <v>22.6105589934179</v>
      </c>
      <c r="H390" s="3">
        <v>22.4847972509322</v>
      </c>
      <c r="I390" s="3">
        <v>27.290790668973798</v>
      </c>
      <c r="J390" s="3">
        <v>26.592774552900899</v>
      </c>
      <c r="K390" s="3">
        <v>4.3941044887623297</v>
      </c>
      <c r="L390" s="3">
        <v>2.8476937111706702E-4</v>
      </c>
      <c r="M390" s="3">
        <v>0.54818032500000002</v>
      </c>
      <c r="N390" s="3">
        <v>1.3370251829268301E-3</v>
      </c>
      <c r="O390" s="3" t="str">
        <f t="shared" si="6"/>
        <v/>
      </c>
      <c r="P390" s="3" t="s">
        <v>1225</v>
      </c>
      <c r="Q390" s="1" t="s">
        <v>1225</v>
      </c>
    </row>
    <row r="391" spans="1:17" x14ac:dyDescent="0.25">
      <c r="A391" s="3" t="s">
        <v>464</v>
      </c>
      <c r="B391" s="3" t="s">
        <v>465</v>
      </c>
      <c r="C391" s="3">
        <v>66598000</v>
      </c>
      <c r="D391" s="3">
        <v>98211000</v>
      </c>
      <c r="E391" s="3">
        <v>1687900000</v>
      </c>
      <c r="F391" s="3">
        <v>1668100000</v>
      </c>
      <c r="G391" s="3">
        <v>25.956761872074299</v>
      </c>
      <c r="H391" s="3">
        <v>26.581594929659602</v>
      </c>
      <c r="I391" s="3">
        <v>30.624734854844299</v>
      </c>
      <c r="J391" s="3">
        <v>30.663406065624301</v>
      </c>
      <c r="K391" s="3">
        <v>4.3748920593673502</v>
      </c>
      <c r="L391" s="3">
        <v>2.2359995967723199E-4</v>
      </c>
      <c r="M391" s="3">
        <v>0.43042999999999998</v>
      </c>
      <c r="N391" s="3">
        <v>1.19563888888889E-3</v>
      </c>
      <c r="O391" s="3" t="str">
        <f t="shared" si="6"/>
        <v/>
      </c>
      <c r="P391" s="3" t="s">
        <v>1225</v>
      </c>
      <c r="Q391" s="1" t="s">
        <v>1225</v>
      </c>
    </row>
    <row r="392" spans="1:17" x14ac:dyDescent="0.25">
      <c r="A392" s="3" t="s">
        <v>468</v>
      </c>
      <c r="B392" s="3" t="s">
        <v>469</v>
      </c>
      <c r="C392" s="3">
        <v>0</v>
      </c>
      <c r="D392" s="3">
        <v>0</v>
      </c>
      <c r="E392" s="3">
        <v>99138000</v>
      </c>
      <c r="F392" s="3">
        <v>148240000</v>
      </c>
      <c r="G392" s="3">
        <v>22.6105589934179</v>
      </c>
      <c r="H392" s="3">
        <v>22.4847972509322</v>
      </c>
      <c r="I392" s="3">
        <v>26.535087385589701</v>
      </c>
      <c r="J392" s="3">
        <v>27.171206978516299</v>
      </c>
      <c r="K392" s="3">
        <v>4.3054690598779697</v>
      </c>
      <c r="L392" s="3">
        <v>2.5441002775053098E-4</v>
      </c>
      <c r="M392" s="3">
        <v>0.48973925000000001</v>
      </c>
      <c r="N392" s="3">
        <v>1.28319798177083E-3</v>
      </c>
      <c r="O392" s="3" t="str">
        <f t="shared" si="6"/>
        <v/>
      </c>
      <c r="P392" s="3" t="s">
        <v>1225</v>
      </c>
      <c r="Q392" s="1" t="s">
        <v>1225</v>
      </c>
    </row>
    <row r="393" spans="1:17" x14ac:dyDescent="0.25">
      <c r="A393" s="3" t="s">
        <v>470</v>
      </c>
      <c r="B393" s="3" t="s">
        <v>471</v>
      </c>
      <c r="C393" s="3">
        <v>0</v>
      </c>
      <c r="D393" s="3">
        <v>0</v>
      </c>
      <c r="E393" s="3">
        <v>150530000</v>
      </c>
      <c r="F393" s="3">
        <v>96076000</v>
      </c>
      <c r="G393" s="3">
        <v>22.6105589934179</v>
      </c>
      <c r="H393" s="3">
        <v>22.4847972509322</v>
      </c>
      <c r="I393" s="3">
        <v>27.1376283648924</v>
      </c>
      <c r="J393" s="3">
        <v>26.545520184702902</v>
      </c>
      <c r="K393" s="3">
        <v>4.2938961526226196</v>
      </c>
      <c r="L393" s="3">
        <v>2.2461315965680901E-4</v>
      </c>
      <c r="M393" s="3">
        <v>0.432380025</v>
      </c>
      <c r="N393" s="3">
        <v>1.19772860110803E-3</v>
      </c>
      <c r="O393" s="3" t="str">
        <f t="shared" si="6"/>
        <v/>
      </c>
      <c r="P393" s="3" t="s">
        <v>1225</v>
      </c>
      <c r="Q393" s="1" t="s">
        <v>1225</v>
      </c>
    </row>
    <row r="394" spans="1:17" x14ac:dyDescent="0.25">
      <c r="A394" s="3" t="s">
        <v>480</v>
      </c>
      <c r="B394" s="3" t="s">
        <v>481</v>
      </c>
      <c r="C394" s="3">
        <v>12193000</v>
      </c>
      <c r="D394" s="3">
        <v>10625000</v>
      </c>
      <c r="E394" s="3">
        <v>262590000</v>
      </c>
      <c r="F394" s="3">
        <v>164930000</v>
      </c>
      <c r="G394" s="3">
        <v>23.5073361539812</v>
      </c>
      <c r="H394" s="3">
        <v>23.3731731500697</v>
      </c>
      <c r="I394" s="3">
        <v>27.940389302461998</v>
      </c>
      <c r="J394" s="3">
        <v>27.325126034202</v>
      </c>
      <c r="K394" s="3">
        <v>4.1925030163065404</v>
      </c>
      <c r="L394" s="3">
        <v>2.6482580979160698E-4</v>
      </c>
      <c r="M394" s="3">
        <v>0.50979004999999999</v>
      </c>
      <c r="N394" s="3">
        <v>1.3004848214285701E-3</v>
      </c>
      <c r="O394" s="3" t="str">
        <f t="shared" si="6"/>
        <v/>
      </c>
      <c r="P394" s="3" t="s">
        <v>1225</v>
      </c>
      <c r="Q394" s="1" t="s">
        <v>1225</v>
      </c>
    </row>
    <row r="395" spans="1:17" x14ac:dyDescent="0.25">
      <c r="A395" s="3" t="s">
        <v>482</v>
      </c>
      <c r="B395" s="3" t="s">
        <v>483</v>
      </c>
      <c r="C395" s="3">
        <v>0</v>
      </c>
      <c r="D395" s="3">
        <v>0</v>
      </c>
      <c r="E395" s="3">
        <v>160230000</v>
      </c>
      <c r="F395" s="3">
        <v>78168000</v>
      </c>
      <c r="G395" s="3">
        <v>22.6105589934179</v>
      </c>
      <c r="H395" s="3">
        <v>22.4847972509322</v>
      </c>
      <c r="I395" s="3">
        <v>27.2277216162231</v>
      </c>
      <c r="J395" s="3">
        <v>26.247922222718799</v>
      </c>
      <c r="K395" s="3">
        <v>4.1901437972959101</v>
      </c>
      <c r="L395" s="3">
        <v>7.6230837358986603E-4</v>
      </c>
      <c r="M395" s="3">
        <v>1</v>
      </c>
      <c r="N395" s="3">
        <v>2.6876243589743598E-3</v>
      </c>
      <c r="O395" s="3" t="str">
        <f t="shared" si="6"/>
        <v/>
      </c>
      <c r="P395" s="3" t="s">
        <v>1225</v>
      </c>
      <c r="Q395" s="1" t="s">
        <v>1225</v>
      </c>
    </row>
    <row r="396" spans="1:17" x14ac:dyDescent="0.25">
      <c r="A396" s="3" t="s">
        <v>484</v>
      </c>
      <c r="B396" s="3" t="s">
        <v>485</v>
      </c>
      <c r="C396" s="3">
        <v>0</v>
      </c>
      <c r="D396" s="3">
        <v>0</v>
      </c>
      <c r="E396" s="3">
        <v>72715000</v>
      </c>
      <c r="F396" s="3">
        <v>167980000</v>
      </c>
      <c r="G396" s="3">
        <v>22.6105589934179</v>
      </c>
      <c r="H396" s="3">
        <v>22.4847972509322</v>
      </c>
      <c r="I396" s="3">
        <v>26.08790223219</v>
      </c>
      <c r="J396" s="3">
        <v>27.351561665408902</v>
      </c>
      <c r="K396" s="3">
        <v>4.1720538266244498</v>
      </c>
      <c r="L396" s="3">
        <v>1.57645521279799E-3</v>
      </c>
      <c r="M396" s="3">
        <v>1</v>
      </c>
      <c r="N396" s="3">
        <v>4.4629369852941204E-3</v>
      </c>
      <c r="O396" s="3" t="str">
        <f t="shared" si="6"/>
        <v/>
      </c>
      <c r="P396" s="3" t="s">
        <v>1225</v>
      </c>
      <c r="Q396" s="1" t="s">
        <v>1225</v>
      </c>
    </row>
    <row r="397" spans="1:17" x14ac:dyDescent="0.25">
      <c r="A397" s="3" t="s">
        <v>488</v>
      </c>
      <c r="B397" s="3" t="s">
        <v>489</v>
      </c>
      <c r="C397" s="3">
        <v>0</v>
      </c>
      <c r="D397" s="3">
        <v>11029000</v>
      </c>
      <c r="E397" s="3">
        <v>108610000</v>
      </c>
      <c r="F397" s="3">
        <v>206350000</v>
      </c>
      <c r="G397" s="3">
        <v>22.6105589934179</v>
      </c>
      <c r="H397" s="3">
        <v>23.427012296444602</v>
      </c>
      <c r="I397" s="3">
        <v>26.666734268032901</v>
      </c>
      <c r="J397" s="3">
        <v>27.648365630383498</v>
      </c>
      <c r="K397" s="3">
        <v>4.13876430427693</v>
      </c>
      <c r="L397" s="3">
        <v>1.64870168790086E-3</v>
      </c>
      <c r="M397" s="3">
        <v>1</v>
      </c>
      <c r="N397" s="3">
        <v>4.6130106831395396E-3</v>
      </c>
      <c r="O397" s="3" t="str">
        <f t="shared" si="6"/>
        <v/>
      </c>
      <c r="P397" s="3" t="s">
        <v>1225</v>
      </c>
      <c r="Q397" s="1" t="s">
        <v>1225</v>
      </c>
    </row>
    <row r="398" spans="1:17" x14ac:dyDescent="0.25">
      <c r="A398" s="3" t="s">
        <v>490</v>
      </c>
      <c r="B398" s="3" t="s">
        <v>491</v>
      </c>
      <c r="C398" s="3">
        <v>20749000</v>
      </c>
      <c r="D398" s="3">
        <v>35508000</v>
      </c>
      <c r="E398" s="3">
        <v>376190000</v>
      </c>
      <c r="F398" s="3">
        <v>587040000</v>
      </c>
      <c r="G398" s="3">
        <v>24.274324826916001</v>
      </c>
      <c r="H398" s="3">
        <v>25.113854411184999</v>
      </c>
      <c r="I398" s="3">
        <v>28.459038825360199</v>
      </c>
      <c r="J398" s="3">
        <v>29.156731001737601</v>
      </c>
      <c r="K398" s="3">
        <v>4.1137952944984004</v>
      </c>
      <c r="L398" s="3">
        <v>1.0723306547015001E-3</v>
      </c>
      <c r="M398" s="3">
        <v>1</v>
      </c>
      <c r="N398" s="3">
        <v>3.4078240115321301E-3</v>
      </c>
      <c r="O398" s="3" t="str">
        <f t="shared" si="6"/>
        <v/>
      </c>
      <c r="P398" s="3" t="s">
        <v>1225</v>
      </c>
      <c r="Q398" s="1" t="s">
        <v>1225</v>
      </c>
    </row>
    <row r="399" spans="1:17" x14ac:dyDescent="0.25">
      <c r="A399" s="3" t="s">
        <v>492</v>
      </c>
      <c r="B399" s="3" t="s">
        <v>493</v>
      </c>
      <c r="C399" s="3">
        <v>0</v>
      </c>
      <c r="D399" s="3">
        <v>0</v>
      </c>
      <c r="E399" s="3">
        <v>125630000</v>
      </c>
      <c r="F399" s="3">
        <v>86375000</v>
      </c>
      <c r="G399" s="3">
        <v>22.6105589934179</v>
      </c>
      <c r="H399" s="3">
        <v>22.4847972509322</v>
      </c>
      <c r="I399" s="3">
        <v>26.876758342006301</v>
      </c>
      <c r="J399" s="3">
        <v>26.391957902652099</v>
      </c>
      <c r="K399" s="3">
        <v>4.0866800001541499</v>
      </c>
      <c r="L399" s="3">
        <v>1.94829914898739E-4</v>
      </c>
      <c r="M399" s="3">
        <v>0.37504775000000001</v>
      </c>
      <c r="N399" s="3">
        <v>1.0902550872092999E-3</v>
      </c>
      <c r="O399" s="3" t="str">
        <f t="shared" si="6"/>
        <v/>
      </c>
      <c r="P399" s="3" t="s">
        <v>1225</v>
      </c>
      <c r="Q399" s="1" t="s">
        <v>1225</v>
      </c>
    </row>
    <row r="400" spans="1:17" x14ac:dyDescent="0.25">
      <c r="A400" s="3" t="s">
        <v>494</v>
      </c>
      <c r="B400" s="3" t="s">
        <v>495</v>
      </c>
      <c r="C400" s="3">
        <v>28935000</v>
      </c>
      <c r="D400" s="3">
        <v>0</v>
      </c>
      <c r="E400" s="3">
        <v>233930000</v>
      </c>
      <c r="F400" s="3">
        <v>203970000</v>
      </c>
      <c r="G400" s="3">
        <v>24.7540986637119</v>
      </c>
      <c r="H400" s="3">
        <v>22.4847972509322</v>
      </c>
      <c r="I400" s="3">
        <v>27.7736542159636</v>
      </c>
      <c r="J400" s="3">
        <v>27.631629167598302</v>
      </c>
      <c r="K400" s="3">
        <v>4.08319373445892</v>
      </c>
      <c r="L400" s="3">
        <v>1.026373330108E-2</v>
      </c>
      <c r="M400" s="3">
        <v>1</v>
      </c>
      <c r="N400" s="3">
        <v>1.9917022202620999E-2</v>
      </c>
      <c r="O400" s="3" t="str">
        <f t="shared" si="6"/>
        <v/>
      </c>
      <c r="P400" s="3" t="s">
        <v>1225</v>
      </c>
      <c r="Q400" s="1" t="s">
        <v>1225</v>
      </c>
    </row>
    <row r="401" spans="1:17" x14ac:dyDescent="0.25">
      <c r="A401" s="3" t="s">
        <v>496</v>
      </c>
      <c r="B401" s="3" t="s">
        <v>497</v>
      </c>
      <c r="C401" s="3">
        <v>0</v>
      </c>
      <c r="D401" s="3">
        <v>0</v>
      </c>
      <c r="E401" s="3">
        <v>54469000</v>
      </c>
      <c r="F401" s="3">
        <v>193500000</v>
      </c>
      <c r="G401" s="3">
        <v>22.6105589934179</v>
      </c>
      <c r="H401" s="3">
        <v>22.4847972509322</v>
      </c>
      <c r="I401" s="3">
        <v>25.671084612159</v>
      </c>
      <c r="J401" s="3">
        <v>27.555605758408198</v>
      </c>
      <c r="K401" s="3">
        <v>4.0656670631085898</v>
      </c>
      <c r="L401" s="3">
        <v>5.8343833216082403E-3</v>
      </c>
      <c r="M401" s="3">
        <v>1</v>
      </c>
      <c r="N401" s="3">
        <v>1.23827864112459E-2</v>
      </c>
      <c r="O401" s="3" t="str">
        <f t="shared" si="6"/>
        <v/>
      </c>
      <c r="P401" s="3" t="s">
        <v>1225</v>
      </c>
      <c r="Q401" s="1" t="s">
        <v>1225</v>
      </c>
    </row>
    <row r="402" spans="1:17" x14ac:dyDescent="0.25">
      <c r="A402" s="3" t="s">
        <v>502</v>
      </c>
      <c r="B402" s="3" t="s">
        <v>503</v>
      </c>
      <c r="C402" s="3">
        <v>0</v>
      </c>
      <c r="D402" s="3">
        <v>0</v>
      </c>
      <c r="E402" s="3">
        <v>122870000</v>
      </c>
      <c r="F402" s="3">
        <v>81951000</v>
      </c>
      <c r="G402" s="3">
        <v>22.6105589934179</v>
      </c>
      <c r="H402" s="3">
        <v>22.4847972509322</v>
      </c>
      <c r="I402" s="3">
        <v>26.844710035730401</v>
      </c>
      <c r="J402" s="3">
        <v>26.316105650944898</v>
      </c>
      <c r="K402" s="3">
        <v>4.03272972116266</v>
      </c>
      <c r="L402" s="3">
        <v>2.33531784278553E-4</v>
      </c>
      <c r="M402" s="3">
        <v>0.44954909999999998</v>
      </c>
      <c r="N402" s="3">
        <v>1.22412214673913E-3</v>
      </c>
      <c r="O402" s="3" t="str">
        <f t="shared" si="6"/>
        <v/>
      </c>
      <c r="P402" s="3" t="s">
        <v>1225</v>
      </c>
      <c r="Q402" s="1" t="s">
        <v>1225</v>
      </c>
    </row>
    <row r="403" spans="1:17" x14ac:dyDescent="0.25">
      <c r="A403" s="3" t="s">
        <v>504</v>
      </c>
      <c r="B403" s="3" t="s">
        <v>505</v>
      </c>
      <c r="C403" s="3">
        <v>21612000</v>
      </c>
      <c r="D403" s="3">
        <v>24990000</v>
      </c>
      <c r="E403" s="3">
        <v>312920000</v>
      </c>
      <c r="F403" s="3">
        <v>442880000</v>
      </c>
      <c r="G403" s="3">
        <v>24.333115606681702</v>
      </c>
      <c r="H403" s="3">
        <v>24.607061210244002</v>
      </c>
      <c r="I403" s="3">
        <v>28.193371196239301</v>
      </c>
      <c r="J403" s="3">
        <v>28.750188040125799</v>
      </c>
      <c r="K403" s="3">
        <v>4.0016912097196897</v>
      </c>
      <c r="L403" s="3">
        <v>3.0574716720585201E-4</v>
      </c>
      <c r="M403" s="3">
        <v>0.58856297499999999</v>
      </c>
      <c r="N403" s="3">
        <v>1.40775387828162E-3</v>
      </c>
      <c r="O403" s="3" t="str">
        <f t="shared" si="6"/>
        <v/>
      </c>
      <c r="P403" s="3" t="s">
        <v>1225</v>
      </c>
      <c r="Q403" s="1" t="s">
        <v>1225</v>
      </c>
    </row>
    <row r="404" spans="1:17" x14ac:dyDescent="0.25">
      <c r="A404" s="3" t="s">
        <v>506</v>
      </c>
      <c r="B404" s="3" t="s">
        <v>507</v>
      </c>
      <c r="C404" s="3">
        <v>0</v>
      </c>
      <c r="D404" s="3">
        <v>10171000</v>
      </c>
      <c r="E404" s="3">
        <v>101330000</v>
      </c>
      <c r="F404" s="3">
        <v>167730000</v>
      </c>
      <c r="G404" s="3">
        <v>22.6105589934179</v>
      </c>
      <c r="H404" s="3">
        <v>23.3101718389604</v>
      </c>
      <c r="I404" s="3">
        <v>26.566638691252699</v>
      </c>
      <c r="J404" s="3">
        <v>27.3494129428395</v>
      </c>
      <c r="K404" s="3">
        <v>3.9976604008569598</v>
      </c>
      <c r="L404" s="3">
        <v>1.06762443335978E-3</v>
      </c>
      <c r="M404" s="3">
        <v>1</v>
      </c>
      <c r="N404" s="3">
        <v>3.4078240115321301E-3</v>
      </c>
      <c r="O404" s="3" t="str">
        <f t="shared" si="6"/>
        <v/>
      </c>
      <c r="P404" s="3" t="s">
        <v>1225</v>
      </c>
      <c r="Q404" s="1" t="s">
        <v>1225</v>
      </c>
    </row>
    <row r="405" spans="1:17" x14ac:dyDescent="0.25">
      <c r="A405" s="3" t="s">
        <v>508</v>
      </c>
      <c r="B405" s="3" t="s">
        <v>509</v>
      </c>
      <c r="C405" s="3">
        <v>0</v>
      </c>
      <c r="D405" s="3">
        <v>0</v>
      </c>
      <c r="E405" s="3">
        <v>106770000</v>
      </c>
      <c r="F405" s="3">
        <v>89427000</v>
      </c>
      <c r="G405" s="3">
        <v>22.6105589934179</v>
      </c>
      <c r="H405" s="3">
        <v>22.4847972509322</v>
      </c>
      <c r="I405" s="3">
        <v>26.642083664840801</v>
      </c>
      <c r="J405" s="3">
        <v>26.4420545760448</v>
      </c>
      <c r="K405" s="3">
        <v>3.9943909982677299</v>
      </c>
      <c r="L405" s="3">
        <v>1.0240137105571201E-4</v>
      </c>
      <c r="M405" s="3">
        <v>0.197121925</v>
      </c>
      <c r="N405" s="3">
        <v>7.7000751953125001E-4</v>
      </c>
      <c r="O405" s="3" t="str">
        <f t="shared" si="6"/>
        <v/>
      </c>
      <c r="P405" s="3" t="s">
        <v>1225</v>
      </c>
      <c r="Q405" s="1" t="s">
        <v>1225</v>
      </c>
    </row>
    <row r="406" spans="1:17" x14ac:dyDescent="0.25">
      <c r="A406" s="3" t="s">
        <v>512</v>
      </c>
      <c r="B406" s="3" t="s">
        <v>513</v>
      </c>
      <c r="C406" s="3">
        <v>0</v>
      </c>
      <c r="D406" s="3">
        <v>0</v>
      </c>
      <c r="E406" s="3">
        <v>102730000</v>
      </c>
      <c r="F406" s="3">
        <v>90470000</v>
      </c>
      <c r="G406" s="3">
        <v>22.6105589934179</v>
      </c>
      <c r="H406" s="3">
        <v>22.4847972509322</v>
      </c>
      <c r="I406" s="3">
        <v>26.586434876179599</v>
      </c>
      <c r="J406" s="3">
        <v>26.458783568612901</v>
      </c>
      <c r="K406" s="3">
        <v>3.9749311002212502</v>
      </c>
      <c r="L406" s="3">
        <v>9.3238402954882194E-5</v>
      </c>
      <c r="M406" s="3">
        <v>0.17948391999999999</v>
      </c>
      <c r="N406" s="3">
        <v>7.4555876016260203E-4</v>
      </c>
      <c r="O406" s="3" t="str">
        <f t="shared" si="6"/>
        <v/>
      </c>
      <c r="P406" s="3" t="s">
        <v>1225</v>
      </c>
      <c r="Q406" s="1" t="s">
        <v>1225</v>
      </c>
    </row>
    <row r="407" spans="1:17" x14ac:dyDescent="0.25">
      <c r="A407" s="3" t="s">
        <v>514</v>
      </c>
      <c r="B407" s="3" t="s">
        <v>515</v>
      </c>
      <c r="C407" s="3">
        <v>53096000</v>
      </c>
      <c r="D407" s="3">
        <v>131180000</v>
      </c>
      <c r="E407" s="3">
        <v>2577000000</v>
      </c>
      <c r="F407" s="3">
        <v>666150000</v>
      </c>
      <c r="G407" s="3">
        <v>25.629886198947101</v>
      </c>
      <c r="H407" s="3">
        <v>26.999186183874102</v>
      </c>
      <c r="I407" s="3">
        <v>31.2351979582442</v>
      </c>
      <c r="J407" s="3">
        <v>29.339119264064699</v>
      </c>
      <c r="K407" s="3">
        <v>3.97262241974386</v>
      </c>
      <c r="L407" s="3">
        <v>1.22620304664293E-2</v>
      </c>
      <c r="M407" s="3">
        <v>1</v>
      </c>
      <c r="N407" s="3">
        <v>2.31415762254902E-2</v>
      </c>
      <c r="O407" s="3" t="str">
        <f t="shared" si="6"/>
        <v/>
      </c>
      <c r="P407" s="3" t="s">
        <v>1225</v>
      </c>
      <c r="Q407" s="1" t="s">
        <v>1225</v>
      </c>
    </row>
    <row r="408" spans="1:17" x14ac:dyDescent="0.25">
      <c r="A408" s="3" t="s">
        <v>516</v>
      </c>
      <c r="B408" s="3" t="s">
        <v>517</v>
      </c>
      <c r="C408" s="3">
        <v>0</v>
      </c>
      <c r="D408" s="3">
        <v>0</v>
      </c>
      <c r="E408" s="3">
        <v>109000000</v>
      </c>
      <c r="F408" s="3">
        <v>84844000</v>
      </c>
      <c r="G408" s="3">
        <v>22.6105589934179</v>
      </c>
      <c r="H408" s="3">
        <v>22.4847972509322</v>
      </c>
      <c r="I408" s="3">
        <v>26.671905461161501</v>
      </c>
      <c r="J408" s="3">
        <v>26.366156735984401</v>
      </c>
      <c r="K408" s="3">
        <v>3.9713529763978901</v>
      </c>
      <c r="L408" s="3">
        <v>1.3167556921839501E-4</v>
      </c>
      <c r="M408" s="3">
        <v>0.25347629999999999</v>
      </c>
      <c r="N408" s="3">
        <v>8.6216428571428601E-4</v>
      </c>
      <c r="O408" s="3" t="str">
        <f t="shared" si="6"/>
        <v/>
      </c>
      <c r="P408" s="3" t="s">
        <v>1225</v>
      </c>
      <c r="Q408" s="1" t="s">
        <v>1225</v>
      </c>
    </row>
    <row r="409" spans="1:17" x14ac:dyDescent="0.25">
      <c r="A409" s="3" t="s">
        <v>518</v>
      </c>
      <c r="B409" s="3" t="s">
        <v>519</v>
      </c>
      <c r="C409" s="3">
        <v>59795000</v>
      </c>
      <c r="D409" s="3">
        <v>14273000</v>
      </c>
      <c r="E409" s="3">
        <v>595710000</v>
      </c>
      <c r="F409" s="3">
        <v>341100000</v>
      </c>
      <c r="G409" s="3">
        <v>25.8013078723082</v>
      </c>
      <c r="H409" s="3">
        <v>23.7989989113441</v>
      </c>
      <c r="I409" s="3">
        <v>29.1221875035206</v>
      </c>
      <c r="J409" s="3">
        <v>28.373466946989801</v>
      </c>
      <c r="K409" s="3">
        <v>3.9476738334290502</v>
      </c>
      <c r="L409" s="3">
        <v>9.4825313725666292E-3</v>
      </c>
      <c r="M409" s="3">
        <v>1</v>
      </c>
      <c r="N409" s="3">
        <v>1.8626400178571399E-2</v>
      </c>
      <c r="O409" s="3" t="str">
        <f t="shared" si="6"/>
        <v/>
      </c>
      <c r="P409" s="3" t="s">
        <v>1225</v>
      </c>
      <c r="Q409" s="1" t="s">
        <v>1225</v>
      </c>
    </row>
    <row r="410" spans="1:17" x14ac:dyDescent="0.25">
      <c r="A410" s="3" t="s">
        <v>520</v>
      </c>
      <c r="B410" s="3" t="s">
        <v>521</v>
      </c>
      <c r="C410" s="3">
        <v>34842000</v>
      </c>
      <c r="D410" s="3">
        <v>57746000</v>
      </c>
      <c r="E410" s="3">
        <v>643240000</v>
      </c>
      <c r="F410" s="3">
        <v>723670000</v>
      </c>
      <c r="G410" s="3">
        <v>25.0221104594781</v>
      </c>
      <c r="H410" s="3">
        <v>25.815431324957999</v>
      </c>
      <c r="I410" s="3">
        <v>29.232934449727299</v>
      </c>
      <c r="J410" s="3">
        <v>29.458604157444402</v>
      </c>
      <c r="K410" s="3">
        <v>3.9269984113677801</v>
      </c>
      <c r="L410" s="3">
        <v>6.0954281341385605E-4</v>
      </c>
      <c r="M410" s="3">
        <v>1</v>
      </c>
      <c r="N410" s="3">
        <v>2.28282154669261E-3</v>
      </c>
      <c r="O410" s="3" t="str">
        <f t="shared" si="6"/>
        <v/>
      </c>
      <c r="P410" s="3" t="s">
        <v>1225</v>
      </c>
      <c r="Q410" s="1" t="s">
        <v>1225</v>
      </c>
    </row>
    <row r="411" spans="1:17" x14ac:dyDescent="0.25">
      <c r="A411" s="3" t="s">
        <v>522</v>
      </c>
      <c r="B411" s="3" t="s">
        <v>523</v>
      </c>
      <c r="C411" s="3">
        <v>4292200</v>
      </c>
      <c r="D411" s="3">
        <v>26468000</v>
      </c>
      <c r="E411" s="3">
        <v>164160000</v>
      </c>
      <c r="F411" s="3">
        <v>157950000</v>
      </c>
      <c r="G411" s="3">
        <v>22.0010722264132</v>
      </c>
      <c r="H411" s="3">
        <v>24.6899594934867</v>
      </c>
      <c r="I411" s="3">
        <v>27.2626799622169</v>
      </c>
      <c r="J411" s="3">
        <v>27.262740129123301</v>
      </c>
      <c r="K411" s="3">
        <v>3.9171941857201298</v>
      </c>
      <c r="L411" s="3">
        <v>1.9606894582462699E-2</v>
      </c>
      <c r="M411" s="3">
        <v>1</v>
      </c>
      <c r="N411" s="3">
        <v>3.4343287420382201E-2</v>
      </c>
      <c r="O411" s="3" t="str">
        <f t="shared" si="6"/>
        <v/>
      </c>
      <c r="P411" s="3" t="s">
        <v>1225</v>
      </c>
      <c r="Q411" s="1" t="s">
        <v>1225</v>
      </c>
    </row>
    <row r="412" spans="1:17" x14ac:dyDescent="0.25">
      <c r="A412" s="3" t="s">
        <v>524</v>
      </c>
      <c r="B412" s="3" t="s">
        <v>525</v>
      </c>
      <c r="C412" s="3">
        <v>0</v>
      </c>
      <c r="D412" s="3">
        <v>0</v>
      </c>
      <c r="E412" s="3">
        <v>97708000</v>
      </c>
      <c r="F412" s="3">
        <v>86583000</v>
      </c>
      <c r="G412" s="3">
        <v>22.6105589934179</v>
      </c>
      <c r="H412" s="3">
        <v>22.4847972509322</v>
      </c>
      <c r="I412" s="3">
        <v>26.5141259212836</v>
      </c>
      <c r="J412" s="3">
        <v>26.3954278862685</v>
      </c>
      <c r="K412" s="3">
        <v>3.9070987816010398</v>
      </c>
      <c r="L412" s="3">
        <v>9.8352082579282899E-5</v>
      </c>
      <c r="M412" s="3">
        <v>0.18932779250000001</v>
      </c>
      <c r="N412" s="3">
        <v>7.6341851814516097E-4</v>
      </c>
      <c r="O412" s="3" t="str">
        <f t="shared" si="6"/>
        <v/>
      </c>
      <c r="P412" s="3" t="s">
        <v>1225</v>
      </c>
      <c r="Q412" s="1" t="s">
        <v>1225</v>
      </c>
    </row>
    <row r="413" spans="1:17" x14ac:dyDescent="0.25">
      <c r="A413" s="3" t="s">
        <v>526</v>
      </c>
      <c r="B413" s="3" t="s">
        <v>527</v>
      </c>
      <c r="C413" s="3">
        <v>0</v>
      </c>
      <c r="D413" s="3">
        <v>0</v>
      </c>
      <c r="E413" s="3">
        <v>91431000</v>
      </c>
      <c r="F413" s="3">
        <v>92004000</v>
      </c>
      <c r="G413" s="3">
        <v>22.6105589934179</v>
      </c>
      <c r="H413" s="3">
        <v>22.4847972509322</v>
      </c>
      <c r="I413" s="3">
        <v>26.418332630292401</v>
      </c>
      <c r="J413" s="3">
        <v>26.483040682828602</v>
      </c>
      <c r="K413" s="3">
        <v>3.9030085343854499</v>
      </c>
      <c r="L413" s="3">
        <v>9.4006504284600901E-5</v>
      </c>
      <c r="M413" s="3">
        <v>0.18096251250000001</v>
      </c>
      <c r="N413" s="3">
        <v>7.4555876016260203E-4</v>
      </c>
      <c r="O413" s="3" t="str">
        <f t="shared" si="6"/>
        <v/>
      </c>
      <c r="P413" s="3" t="s">
        <v>1225</v>
      </c>
      <c r="Q413" s="1" t="s">
        <v>1225</v>
      </c>
    </row>
    <row r="414" spans="1:17" x14ac:dyDescent="0.25">
      <c r="A414" s="3" t="s">
        <v>528</v>
      </c>
      <c r="B414" s="3" t="s">
        <v>529</v>
      </c>
      <c r="C414" s="3">
        <v>0</v>
      </c>
      <c r="D414" s="3">
        <v>0</v>
      </c>
      <c r="E414" s="3">
        <v>61722000</v>
      </c>
      <c r="F414" s="3">
        <v>133660000</v>
      </c>
      <c r="G414" s="3">
        <v>22.6105589934179</v>
      </c>
      <c r="H414" s="3">
        <v>22.4847972509322</v>
      </c>
      <c r="I414" s="3">
        <v>25.851434042100401</v>
      </c>
      <c r="J414" s="3">
        <v>27.021839971338199</v>
      </c>
      <c r="K414" s="3">
        <v>3.88895888454429</v>
      </c>
      <c r="L414" s="3">
        <v>1.62742691894882E-3</v>
      </c>
      <c r="M414" s="3">
        <v>1</v>
      </c>
      <c r="N414" s="3">
        <v>4.5802982821637403E-3</v>
      </c>
      <c r="O414" s="3" t="str">
        <f t="shared" si="6"/>
        <v/>
      </c>
      <c r="P414" s="3" t="s">
        <v>1225</v>
      </c>
      <c r="Q414" s="1" t="s">
        <v>1225</v>
      </c>
    </row>
    <row r="415" spans="1:17" x14ac:dyDescent="0.25">
      <c r="A415" s="3" t="s">
        <v>530</v>
      </c>
      <c r="B415" s="3" t="s">
        <v>531</v>
      </c>
      <c r="C415" s="3">
        <v>0</v>
      </c>
      <c r="D415" s="3">
        <v>0</v>
      </c>
      <c r="E415" s="3">
        <v>79993000</v>
      </c>
      <c r="F415" s="3">
        <v>101370000</v>
      </c>
      <c r="G415" s="3">
        <v>22.6105589934179</v>
      </c>
      <c r="H415" s="3">
        <v>22.4847972509322</v>
      </c>
      <c r="I415" s="3">
        <v>26.225522989932699</v>
      </c>
      <c r="J415" s="3">
        <v>26.622902948374001</v>
      </c>
      <c r="K415" s="3">
        <v>3.8765348469783301</v>
      </c>
      <c r="L415" s="3">
        <v>1.83750525413104E-4</v>
      </c>
      <c r="M415" s="3">
        <v>0.35372067499999998</v>
      </c>
      <c r="N415" s="3">
        <v>1.05904393712575E-3</v>
      </c>
      <c r="O415" s="3" t="str">
        <f t="shared" si="6"/>
        <v/>
      </c>
      <c r="P415" s="3" t="s">
        <v>1225</v>
      </c>
      <c r="Q415" s="1" t="s">
        <v>1225</v>
      </c>
    </row>
    <row r="416" spans="1:17" x14ac:dyDescent="0.25">
      <c r="A416" s="3" t="s">
        <v>532</v>
      </c>
      <c r="B416" s="3" t="s">
        <v>533</v>
      </c>
      <c r="C416" s="3">
        <v>0</v>
      </c>
      <c r="D416" s="3">
        <v>0</v>
      </c>
      <c r="E416" s="3">
        <v>92278000</v>
      </c>
      <c r="F416" s="3">
        <v>87681000</v>
      </c>
      <c r="G416" s="3">
        <v>22.6105589934179</v>
      </c>
      <c r="H416" s="3">
        <v>22.4847972509322</v>
      </c>
      <c r="I416" s="3">
        <v>26.431635967181101</v>
      </c>
      <c r="J416" s="3">
        <v>26.413608349450701</v>
      </c>
      <c r="K416" s="3">
        <v>3.87494403614085</v>
      </c>
      <c r="L416" s="3">
        <v>9.4704150026923197E-5</v>
      </c>
      <c r="M416" s="3">
        <v>0.18230558499999999</v>
      </c>
      <c r="N416" s="3">
        <v>7.4555876016260203E-4</v>
      </c>
      <c r="O416" s="3" t="str">
        <f t="shared" si="6"/>
        <v/>
      </c>
      <c r="P416" s="3" t="s">
        <v>1225</v>
      </c>
      <c r="Q416" s="1" t="s">
        <v>1225</v>
      </c>
    </row>
    <row r="417" spans="1:17" x14ac:dyDescent="0.25">
      <c r="A417" s="3" t="s">
        <v>536</v>
      </c>
      <c r="B417" s="3" t="s">
        <v>537</v>
      </c>
      <c r="C417" s="3">
        <v>0</v>
      </c>
      <c r="D417" s="3">
        <v>0</v>
      </c>
      <c r="E417" s="3">
        <v>85714000</v>
      </c>
      <c r="F417" s="3">
        <v>91909000</v>
      </c>
      <c r="G417" s="3">
        <v>22.6105589934179</v>
      </c>
      <c r="H417" s="3">
        <v>22.4847972509322</v>
      </c>
      <c r="I417" s="3">
        <v>26.3251800958313</v>
      </c>
      <c r="J417" s="3">
        <v>26.481550238530701</v>
      </c>
      <c r="K417" s="3">
        <v>3.8556870450060101</v>
      </c>
      <c r="L417" s="3">
        <v>1.08626150882813E-4</v>
      </c>
      <c r="M417" s="3">
        <v>0.20910504999999999</v>
      </c>
      <c r="N417" s="3">
        <v>7.8141403345724904E-4</v>
      </c>
      <c r="O417" s="3" t="str">
        <f t="shared" si="6"/>
        <v/>
      </c>
      <c r="P417" s="3" t="s">
        <v>1225</v>
      </c>
      <c r="Q417" s="1" t="s">
        <v>1225</v>
      </c>
    </row>
    <row r="418" spans="1:17" x14ac:dyDescent="0.25">
      <c r="A418" s="3" t="s">
        <v>538</v>
      </c>
      <c r="B418" s="3" t="s">
        <v>539</v>
      </c>
      <c r="C418" s="3">
        <v>0</v>
      </c>
      <c r="D418" s="3">
        <v>0</v>
      </c>
      <c r="E418" s="3">
        <v>75178000</v>
      </c>
      <c r="F418" s="3">
        <v>103870000</v>
      </c>
      <c r="G418" s="3">
        <v>22.6105589934179</v>
      </c>
      <c r="H418" s="3">
        <v>22.4847972509322</v>
      </c>
      <c r="I418" s="3">
        <v>26.135959766386001</v>
      </c>
      <c r="J418" s="3">
        <v>26.6580512235581</v>
      </c>
      <c r="K418" s="3">
        <v>3.8493273727970401</v>
      </c>
      <c r="L418" s="3">
        <v>2.7203189129231897E-4</v>
      </c>
      <c r="M418" s="3">
        <v>0.52366159999999995</v>
      </c>
      <c r="N418" s="3">
        <v>1.3124350877193E-3</v>
      </c>
      <c r="O418" s="3" t="str">
        <f t="shared" si="6"/>
        <v/>
      </c>
      <c r="P418" s="3" t="s">
        <v>1225</v>
      </c>
      <c r="Q418" s="1" t="s">
        <v>1225</v>
      </c>
    </row>
    <row r="419" spans="1:17" x14ac:dyDescent="0.25">
      <c r="A419" s="3" t="s">
        <v>540</v>
      </c>
      <c r="B419" s="3" t="s">
        <v>541</v>
      </c>
      <c r="C419" s="3">
        <v>0</v>
      </c>
      <c r="D419" s="3">
        <v>0</v>
      </c>
      <c r="E419" s="3">
        <v>72317000</v>
      </c>
      <c r="F419" s="3">
        <v>107820000</v>
      </c>
      <c r="G419" s="3">
        <v>22.6105589934179</v>
      </c>
      <c r="H419" s="3">
        <v>22.4847972509322</v>
      </c>
      <c r="I419" s="3">
        <v>26.079984061473901</v>
      </c>
      <c r="J419" s="3">
        <v>26.7118970067202</v>
      </c>
      <c r="K419" s="3">
        <v>3.8482624119220099</v>
      </c>
      <c r="L419" s="3">
        <v>3.8026828988462202E-4</v>
      </c>
      <c r="M419" s="3">
        <v>0.73201590000000005</v>
      </c>
      <c r="N419" s="3">
        <v>1.59986413755459E-3</v>
      </c>
      <c r="O419" s="3" t="str">
        <f t="shared" si="6"/>
        <v/>
      </c>
      <c r="P419" s="3" t="s">
        <v>1225</v>
      </c>
      <c r="Q419" s="1" t="s">
        <v>1225</v>
      </c>
    </row>
    <row r="420" spans="1:17" x14ac:dyDescent="0.25">
      <c r="A420" s="3" t="s">
        <v>542</v>
      </c>
      <c r="B420" s="3" t="s">
        <v>543</v>
      </c>
      <c r="C420" s="3">
        <v>0</v>
      </c>
      <c r="D420" s="3">
        <v>0</v>
      </c>
      <c r="E420" s="3">
        <v>94533000</v>
      </c>
      <c r="F420" s="3">
        <v>82318000</v>
      </c>
      <c r="G420" s="3">
        <v>22.6105589934179</v>
      </c>
      <c r="H420" s="3">
        <v>22.4847972509322</v>
      </c>
      <c r="I420" s="3">
        <v>26.466467270929598</v>
      </c>
      <c r="J420" s="3">
        <v>26.322552028057299</v>
      </c>
      <c r="K420" s="3">
        <v>3.8468315273184102</v>
      </c>
      <c r="L420" s="3">
        <v>1.0761790208293301E-4</v>
      </c>
      <c r="M420" s="3">
        <v>0.20716465000000001</v>
      </c>
      <c r="N420" s="3">
        <v>7.8141403345724904E-4</v>
      </c>
      <c r="O420" s="3" t="str">
        <f t="shared" si="6"/>
        <v/>
      </c>
      <c r="P420" s="3" t="s">
        <v>1225</v>
      </c>
      <c r="Q420" s="1" t="s">
        <v>1225</v>
      </c>
    </row>
    <row r="421" spans="1:17" x14ac:dyDescent="0.25">
      <c r="A421" s="3" t="s">
        <v>544</v>
      </c>
      <c r="B421" s="3" t="s">
        <v>545</v>
      </c>
      <c r="C421" s="3">
        <v>193880000</v>
      </c>
      <c r="D421" s="3">
        <v>282400000</v>
      </c>
      <c r="E421" s="3">
        <v>3410200000</v>
      </c>
      <c r="F421" s="3">
        <v>3309700000</v>
      </c>
      <c r="G421" s="3">
        <v>27.498375102108</v>
      </c>
      <c r="H421" s="3">
        <v>28.105378492315801</v>
      </c>
      <c r="I421" s="3">
        <v>31.639361773359699</v>
      </c>
      <c r="J421" s="3">
        <v>31.651900740173701</v>
      </c>
      <c r="K421" s="3">
        <v>3.8437544595547899</v>
      </c>
      <c r="L421" s="3">
        <v>3.4024132600849101E-4</v>
      </c>
      <c r="M421" s="3">
        <v>0.654963925</v>
      </c>
      <c r="N421" s="3">
        <v>1.4943556250000001E-3</v>
      </c>
      <c r="O421" s="3" t="str">
        <f t="shared" si="6"/>
        <v/>
      </c>
      <c r="P421" s="3" t="s">
        <v>1225</v>
      </c>
      <c r="Q421" s="1" t="s">
        <v>1225</v>
      </c>
    </row>
    <row r="422" spans="1:17" x14ac:dyDescent="0.25">
      <c r="A422" s="3" t="s">
        <v>546</v>
      </c>
      <c r="B422" s="3" t="s">
        <v>547</v>
      </c>
      <c r="C422" s="3">
        <v>6948500</v>
      </c>
      <c r="D422" s="3">
        <v>0</v>
      </c>
      <c r="E422" s="3">
        <v>89362000</v>
      </c>
      <c r="F422" s="3">
        <v>91917000</v>
      </c>
      <c r="G422" s="3">
        <v>22.696056495915801</v>
      </c>
      <c r="H422" s="3">
        <v>22.4847972509322</v>
      </c>
      <c r="I422" s="3">
        <v>26.385310706235799</v>
      </c>
      <c r="J422" s="3">
        <v>26.481675809019499</v>
      </c>
      <c r="K422" s="3">
        <v>3.8430663842036799</v>
      </c>
      <c r="L422" s="3">
        <v>1.17210755740091E-4</v>
      </c>
      <c r="M422" s="3">
        <v>0.22563117499999999</v>
      </c>
      <c r="N422" s="3">
        <v>8.0582562500000003E-4</v>
      </c>
      <c r="O422" s="3" t="str">
        <f t="shared" si="6"/>
        <v/>
      </c>
      <c r="P422" s="3" t="s">
        <v>1225</v>
      </c>
      <c r="Q422" s="1" t="s">
        <v>1225</v>
      </c>
    </row>
    <row r="423" spans="1:17" x14ac:dyDescent="0.25">
      <c r="A423" s="3" t="s">
        <v>548</v>
      </c>
      <c r="B423" s="3" t="s">
        <v>549</v>
      </c>
      <c r="C423" s="3">
        <v>0</v>
      </c>
      <c r="D423" s="3">
        <v>0</v>
      </c>
      <c r="E423" s="3">
        <v>107590000</v>
      </c>
      <c r="F423" s="3">
        <v>71545000</v>
      </c>
      <c r="G423" s="3">
        <v>22.6105589934179</v>
      </c>
      <c r="H423" s="3">
        <v>22.4847972509322</v>
      </c>
      <c r="I423" s="3">
        <v>26.653121318358199</v>
      </c>
      <c r="J423" s="3">
        <v>26.120195043316802</v>
      </c>
      <c r="K423" s="3">
        <v>3.83898005866248</v>
      </c>
      <c r="L423" s="3">
        <v>2.8390690724358901E-4</v>
      </c>
      <c r="M423" s="3">
        <v>0.54652097499999996</v>
      </c>
      <c r="N423" s="3">
        <v>1.33623710268949E-3</v>
      </c>
      <c r="O423" s="3" t="str">
        <f t="shared" si="6"/>
        <v/>
      </c>
      <c r="P423" s="3" t="s">
        <v>1225</v>
      </c>
      <c r="Q423" s="1" t="s">
        <v>1225</v>
      </c>
    </row>
    <row r="424" spans="1:17" x14ac:dyDescent="0.25">
      <c r="A424" s="3" t="s">
        <v>550</v>
      </c>
      <c r="B424" s="3" t="s">
        <v>551</v>
      </c>
      <c r="C424" s="3">
        <v>0</v>
      </c>
      <c r="D424" s="3">
        <v>0</v>
      </c>
      <c r="E424" s="3">
        <v>110670000</v>
      </c>
      <c r="F424" s="3">
        <v>69333000</v>
      </c>
      <c r="G424" s="3">
        <v>22.6105589934179</v>
      </c>
      <c r="H424" s="3">
        <v>22.4847972509322</v>
      </c>
      <c r="I424" s="3">
        <v>26.693841521025799</v>
      </c>
      <c r="J424" s="3">
        <v>26.074886283633202</v>
      </c>
      <c r="K424" s="3">
        <v>3.83668578015447</v>
      </c>
      <c r="L424" s="3">
        <v>3.6965187226456697E-4</v>
      </c>
      <c r="M424" s="3">
        <v>0.71158010000000005</v>
      </c>
      <c r="N424" s="3">
        <v>1.57429225663717E-3</v>
      </c>
      <c r="O424" s="3" t="str">
        <f t="shared" si="6"/>
        <v/>
      </c>
      <c r="P424" s="3" t="s">
        <v>1225</v>
      </c>
      <c r="Q424" s="1" t="s">
        <v>1225</v>
      </c>
    </row>
    <row r="425" spans="1:17" x14ac:dyDescent="0.25">
      <c r="A425" s="3" t="s">
        <v>552</v>
      </c>
      <c r="B425" s="3" t="s">
        <v>553</v>
      </c>
      <c r="C425" s="3">
        <v>1294800000</v>
      </c>
      <c r="D425" s="3">
        <v>874610000</v>
      </c>
      <c r="E425" s="3">
        <v>10389000000</v>
      </c>
      <c r="F425" s="3">
        <v>22006000000</v>
      </c>
      <c r="G425" s="3">
        <v>30.237868480038099</v>
      </c>
      <c r="H425" s="3">
        <v>29.736278247515699</v>
      </c>
      <c r="I425" s="3">
        <v>33.246490309302899</v>
      </c>
      <c r="J425" s="3">
        <v>34.385025314202899</v>
      </c>
      <c r="K425" s="3">
        <v>3.8286844479759901</v>
      </c>
      <c r="L425" s="3">
        <v>2.0199780175369198E-3</v>
      </c>
      <c r="M425" s="3">
        <v>1</v>
      </c>
      <c r="N425" s="3">
        <v>5.3266543150684896E-3</v>
      </c>
      <c r="O425" s="3" t="str">
        <f t="shared" si="6"/>
        <v/>
      </c>
      <c r="P425" s="3" t="s">
        <v>1225</v>
      </c>
      <c r="Q425" s="1" t="s">
        <v>1225</v>
      </c>
    </row>
    <row r="426" spans="1:17" x14ac:dyDescent="0.25">
      <c r="A426" s="3" t="s">
        <v>554</v>
      </c>
      <c r="B426" s="3" t="s">
        <v>555</v>
      </c>
      <c r="C426" s="3">
        <v>0</v>
      </c>
      <c r="D426" s="3">
        <v>0</v>
      </c>
      <c r="E426" s="3">
        <v>69083000</v>
      </c>
      <c r="F426" s="3">
        <v>106040000</v>
      </c>
      <c r="G426" s="3">
        <v>22.6105589934179</v>
      </c>
      <c r="H426" s="3">
        <v>22.4847972509322</v>
      </c>
      <c r="I426" s="3">
        <v>26.0139799660083</v>
      </c>
      <c r="J426" s="3">
        <v>26.687880767356301</v>
      </c>
      <c r="K426" s="3">
        <v>3.8032522445072701</v>
      </c>
      <c r="L426" s="3">
        <v>4.51013587295878E-4</v>
      </c>
      <c r="M426" s="3">
        <v>0.86820195</v>
      </c>
      <c r="N426" s="3">
        <v>1.8277935789473699E-3</v>
      </c>
      <c r="O426" s="3" t="str">
        <f t="shared" si="6"/>
        <v/>
      </c>
      <c r="P426" s="3" t="s">
        <v>1225</v>
      </c>
      <c r="Q426" s="1" t="s">
        <v>1225</v>
      </c>
    </row>
    <row r="427" spans="1:17" x14ac:dyDescent="0.25">
      <c r="A427" s="3" t="s">
        <v>556</v>
      </c>
      <c r="B427" s="3" t="s">
        <v>557</v>
      </c>
      <c r="C427" s="3">
        <v>0</v>
      </c>
      <c r="D427" s="3">
        <v>0</v>
      </c>
      <c r="E427" s="3">
        <v>140650000</v>
      </c>
      <c r="F427" s="3">
        <v>51858000</v>
      </c>
      <c r="G427" s="3">
        <v>22.6105589934179</v>
      </c>
      <c r="H427" s="3">
        <v>22.4847972509322</v>
      </c>
      <c r="I427" s="3">
        <v>27.039686878811899</v>
      </c>
      <c r="J427" s="3">
        <v>25.655910664203901</v>
      </c>
      <c r="K427" s="3">
        <v>3.8001206493328601</v>
      </c>
      <c r="L427" s="3">
        <v>2.8757047385837699E-3</v>
      </c>
      <c r="M427" s="3">
        <v>1</v>
      </c>
      <c r="N427" s="3">
        <v>7.1153369215938298E-3</v>
      </c>
      <c r="O427" s="3" t="str">
        <f t="shared" si="6"/>
        <v/>
      </c>
      <c r="P427" s="3" t="s">
        <v>1225</v>
      </c>
      <c r="Q427" s="1" t="s">
        <v>1225</v>
      </c>
    </row>
    <row r="428" spans="1:17" x14ac:dyDescent="0.25">
      <c r="A428" s="3" t="s">
        <v>558</v>
      </c>
      <c r="B428" s="3" t="s">
        <v>559</v>
      </c>
      <c r="C428" s="3">
        <v>0</v>
      </c>
      <c r="D428" s="3">
        <v>0</v>
      </c>
      <c r="E428" s="3">
        <v>113440000</v>
      </c>
      <c r="F428" s="3">
        <v>63915000</v>
      </c>
      <c r="G428" s="3">
        <v>22.6105589934179</v>
      </c>
      <c r="H428" s="3">
        <v>22.4847972509322</v>
      </c>
      <c r="I428" s="3">
        <v>26.729506763849301</v>
      </c>
      <c r="J428" s="3">
        <v>25.957498649388398</v>
      </c>
      <c r="K428" s="3">
        <v>3.7958245844438601</v>
      </c>
      <c r="L428" s="3">
        <v>6.0869721765236602E-4</v>
      </c>
      <c r="M428" s="3">
        <v>1</v>
      </c>
      <c r="N428" s="3">
        <v>2.28282154669261E-3</v>
      </c>
      <c r="O428" s="3" t="str">
        <f t="shared" si="6"/>
        <v/>
      </c>
      <c r="P428" s="3" t="s">
        <v>1225</v>
      </c>
      <c r="Q428" s="1" t="s">
        <v>1225</v>
      </c>
    </row>
    <row r="429" spans="1:17" x14ac:dyDescent="0.25">
      <c r="A429" s="3" t="s">
        <v>560</v>
      </c>
      <c r="B429" s="3" t="s">
        <v>561</v>
      </c>
      <c r="C429" s="3">
        <v>0</v>
      </c>
      <c r="D429" s="3">
        <v>0</v>
      </c>
      <c r="E429" s="3">
        <v>46838000</v>
      </c>
      <c r="F429" s="3">
        <v>152960000</v>
      </c>
      <c r="G429" s="3">
        <v>22.6105589934179</v>
      </c>
      <c r="H429" s="3">
        <v>22.4847972509322</v>
      </c>
      <c r="I429" s="3">
        <v>25.453328704812101</v>
      </c>
      <c r="J429" s="3">
        <v>27.2164266204698</v>
      </c>
      <c r="K429" s="3">
        <v>3.78719954046591</v>
      </c>
      <c r="L429" s="3">
        <v>6.0582135831329697E-3</v>
      </c>
      <c r="M429" s="3">
        <v>1</v>
      </c>
      <c r="N429" s="3">
        <v>1.28154526923077E-2</v>
      </c>
      <c r="O429" s="3" t="str">
        <f t="shared" si="6"/>
        <v/>
      </c>
      <c r="P429" s="3" t="s">
        <v>1225</v>
      </c>
      <c r="Q429" s="1" t="s">
        <v>1225</v>
      </c>
    </row>
    <row r="430" spans="1:17" x14ac:dyDescent="0.25">
      <c r="A430" s="3" t="s">
        <v>566</v>
      </c>
      <c r="B430" s="3" t="s">
        <v>567</v>
      </c>
      <c r="C430" s="3">
        <v>0</v>
      </c>
      <c r="D430" s="3">
        <v>0</v>
      </c>
      <c r="E430" s="3">
        <v>117240000</v>
      </c>
      <c r="F430" s="3">
        <v>56844000</v>
      </c>
      <c r="G430" s="3">
        <v>22.6105589934179</v>
      </c>
      <c r="H430" s="3">
        <v>22.4847972509322</v>
      </c>
      <c r="I430" s="3">
        <v>26.777042199299402</v>
      </c>
      <c r="J430" s="3">
        <v>25.788352174904301</v>
      </c>
      <c r="K430" s="3">
        <v>3.7350190649267798</v>
      </c>
      <c r="L430" s="3">
        <v>1.18607531109346E-3</v>
      </c>
      <c r="M430" s="3">
        <v>1</v>
      </c>
      <c r="N430" s="3">
        <v>3.6356598328025499E-3</v>
      </c>
      <c r="O430" s="3" t="str">
        <f t="shared" si="6"/>
        <v/>
      </c>
      <c r="P430" s="3" t="s">
        <v>1225</v>
      </c>
      <c r="Q430" s="1" t="s">
        <v>1225</v>
      </c>
    </row>
    <row r="431" spans="1:17" x14ac:dyDescent="0.25">
      <c r="A431" s="3" t="s">
        <v>568</v>
      </c>
      <c r="B431" s="3" t="s">
        <v>569</v>
      </c>
      <c r="C431" s="3">
        <v>21472000</v>
      </c>
      <c r="D431" s="3">
        <v>11261000</v>
      </c>
      <c r="E431" s="3">
        <v>180370000</v>
      </c>
      <c r="F431" s="3">
        <v>234170000</v>
      </c>
      <c r="G431" s="3">
        <v>24.323739596254399</v>
      </c>
      <c r="H431" s="3">
        <v>23.457045256218102</v>
      </c>
      <c r="I431" s="3">
        <v>27.3985367287749</v>
      </c>
      <c r="J431" s="3">
        <v>27.830828453089001</v>
      </c>
      <c r="K431" s="3">
        <v>3.7242901646956601</v>
      </c>
      <c r="L431" s="3">
        <v>1.1106758453443299E-3</v>
      </c>
      <c r="M431" s="3">
        <v>1</v>
      </c>
      <c r="N431" s="3">
        <v>3.4765061788617898E-3</v>
      </c>
      <c r="O431" s="3" t="str">
        <f t="shared" si="6"/>
        <v/>
      </c>
      <c r="P431" s="3" t="s">
        <v>1225</v>
      </c>
      <c r="Q431" s="1" t="s">
        <v>1225</v>
      </c>
    </row>
    <row r="432" spans="1:17" x14ac:dyDescent="0.25">
      <c r="A432" s="3" t="s">
        <v>570</v>
      </c>
      <c r="B432" s="3" t="s">
        <v>571</v>
      </c>
      <c r="C432" s="3">
        <v>0</v>
      </c>
      <c r="D432" s="3">
        <v>10602000</v>
      </c>
      <c r="E432" s="3">
        <v>202770000</v>
      </c>
      <c r="F432" s="3">
        <v>59415000</v>
      </c>
      <c r="G432" s="3">
        <v>22.6105589934179</v>
      </c>
      <c r="H432" s="3">
        <v>23.370046754542699</v>
      </c>
      <c r="I432" s="3">
        <v>27.567421546287601</v>
      </c>
      <c r="J432" s="3">
        <v>25.852171299114801</v>
      </c>
      <c r="K432" s="3">
        <v>3.7194935487209002</v>
      </c>
      <c r="L432" s="3">
        <v>7.7360705556900299E-3</v>
      </c>
      <c r="M432" s="3">
        <v>1</v>
      </c>
      <c r="N432" s="3">
        <v>1.56922409641728E-2</v>
      </c>
      <c r="O432" s="3" t="str">
        <f t="shared" si="6"/>
        <v/>
      </c>
      <c r="P432" s="3" t="s">
        <v>1225</v>
      </c>
      <c r="Q432" s="1" t="s">
        <v>1225</v>
      </c>
    </row>
    <row r="433" spans="1:17" x14ac:dyDescent="0.25">
      <c r="A433" s="3" t="s">
        <v>572</v>
      </c>
      <c r="B433" s="3" t="s">
        <v>573</v>
      </c>
      <c r="C433" s="3">
        <v>0</v>
      </c>
      <c r="D433" s="3">
        <v>11566000</v>
      </c>
      <c r="E433" s="3">
        <v>115430000</v>
      </c>
      <c r="F433" s="3">
        <v>113470000</v>
      </c>
      <c r="G433" s="3">
        <v>22.6105589934179</v>
      </c>
      <c r="H433" s="3">
        <v>23.495600316053402</v>
      </c>
      <c r="I433" s="3">
        <v>26.754595552104899</v>
      </c>
      <c r="J433" s="3">
        <v>26.785583110064199</v>
      </c>
      <c r="K433" s="3">
        <v>3.7170096763489</v>
      </c>
      <c r="L433" s="3">
        <v>8.8800077014965597E-4</v>
      </c>
      <c r="M433" s="3">
        <v>1</v>
      </c>
      <c r="N433" s="3">
        <v>2.96771167534722E-3</v>
      </c>
      <c r="O433" s="3" t="str">
        <f t="shared" si="6"/>
        <v/>
      </c>
      <c r="P433" s="3" t="s">
        <v>1225</v>
      </c>
      <c r="Q433" s="1" t="s">
        <v>1225</v>
      </c>
    </row>
    <row r="434" spans="1:17" x14ac:dyDescent="0.25">
      <c r="A434" s="3" t="s">
        <v>574</v>
      </c>
      <c r="B434" s="3" t="s">
        <v>575</v>
      </c>
      <c r="C434" s="3">
        <v>10034000</v>
      </c>
      <c r="D434" s="3">
        <v>0</v>
      </c>
      <c r="E434" s="3">
        <v>119280000</v>
      </c>
      <c r="F434" s="3">
        <v>83097000</v>
      </c>
      <c r="G434" s="3">
        <v>23.226179862818501</v>
      </c>
      <c r="H434" s="3">
        <v>22.4847972509322</v>
      </c>
      <c r="I434" s="3">
        <v>26.8019294888933</v>
      </c>
      <c r="J434" s="3">
        <v>26.336140490353198</v>
      </c>
      <c r="K434" s="3">
        <v>3.71354643274787</v>
      </c>
      <c r="L434" s="3">
        <v>8.6594811746020905E-4</v>
      </c>
      <c r="M434" s="3">
        <v>1</v>
      </c>
      <c r="N434" s="3">
        <v>2.9448833333333298E-3</v>
      </c>
      <c r="O434" s="3" t="str">
        <f t="shared" si="6"/>
        <v/>
      </c>
      <c r="P434" s="3" t="s">
        <v>1225</v>
      </c>
      <c r="Q434" s="1" t="s">
        <v>1225</v>
      </c>
    </row>
    <row r="435" spans="1:17" x14ac:dyDescent="0.25">
      <c r="A435" s="3" t="s">
        <v>576</v>
      </c>
      <c r="B435" s="3" t="s">
        <v>577</v>
      </c>
      <c r="C435" s="3">
        <v>0</v>
      </c>
      <c r="D435" s="3">
        <v>27692000</v>
      </c>
      <c r="E435" s="3">
        <v>180570000</v>
      </c>
      <c r="F435" s="3">
        <v>169840000</v>
      </c>
      <c r="G435" s="3">
        <v>22.6105589934179</v>
      </c>
      <c r="H435" s="3">
        <v>24.7551795620866</v>
      </c>
      <c r="I435" s="3">
        <v>27.400135548732301</v>
      </c>
      <c r="J435" s="3">
        <v>27.3674484683944</v>
      </c>
      <c r="K435" s="3">
        <v>3.7009227308111101</v>
      </c>
      <c r="L435" s="3">
        <v>1.1863942752346399E-2</v>
      </c>
      <c r="M435" s="3">
        <v>1</v>
      </c>
      <c r="N435" s="3">
        <v>2.25053210344828E-2</v>
      </c>
      <c r="O435" s="3" t="str">
        <f t="shared" si="6"/>
        <v/>
      </c>
      <c r="P435" s="3" t="s">
        <v>1225</v>
      </c>
      <c r="Q435" s="1" t="s">
        <v>1225</v>
      </c>
    </row>
    <row r="436" spans="1:17" x14ac:dyDescent="0.25">
      <c r="A436" s="3" t="s">
        <v>584</v>
      </c>
      <c r="B436" s="3" t="s">
        <v>585</v>
      </c>
      <c r="C436" s="3">
        <v>102680000</v>
      </c>
      <c r="D436" s="3">
        <v>15815000</v>
      </c>
      <c r="E436" s="3">
        <v>561930000</v>
      </c>
      <c r="F436" s="3">
        <v>480450000</v>
      </c>
      <c r="G436" s="3">
        <v>26.581366315516998</v>
      </c>
      <c r="H436" s="3">
        <v>23.947003864674699</v>
      </c>
      <c r="I436" s="3">
        <v>29.0379677503017</v>
      </c>
      <c r="J436" s="3">
        <v>28.867658490872302</v>
      </c>
      <c r="K436" s="3">
        <v>3.6886280304911399</v>
      </c>
      <c r="L436" s="3">
        <v>2.2393701914602101E-2</v>
      </c>
      <c r="M436" s="3">
        <v>1</v>
      </c>
      <c r="N436" s="3">
        <v>3.8386354719501303E-2</v>
      </c>
      <c r="O436" s="3" t="str">
        <f t="shared" si="6"/>
        <v/>
      </c>
      <c r="P436" s="3" t="s">
        <v>1225</v>
      </c>
      <c r="Q436" s="1" t="s">
        <v>1225</v>
      </c>
    </row>
    <row r="437" spans="1:17" x14ac:dyDescent="0.25">
      <c r="A437" s="3" t="s">
        <v>586</v>
      </c>
      <c r="B437" s="3" t="s">
        <v>587</v>
      </c>
      <c r="C437" s="3">
        <v>0</v>
      </c>
      <c r="D437" s="3">
        <v>0</v>
      </c>
      <c r="E437" s="3">
        <v>50449000</v>
      </c>
      <c r="F437" s="3">
        <v>123560000</v>
      </c>
      <c r="G437" s="3">
        <v>22.6105589934179</v>
      </c>
      <c r="H437" s="3">
        <v>22.4847972509322</v>
      </c>
      <c r="I437" s="3">
        <v>25.560474903788101</v>
      </c>
      <c r="J437" s="3">
        <v>26.908483968116698</v>
      </c>
      <c r="K437" s="3">
        <v>3.6868013137773699</v>
      </c>
      <c r="L437" s="3">
        <v>2.9622589570182799E-3</v>
      </c>
      <c r="M437" s="3">
        <v>1</v>
      </c>
      <c r="N437" s="3">
        <v>7.3013426056337998E-3</v>
      </c>
      <c r="O437" s="3" t="str">
        <f t="shared" si="6"/>
        <v/>
      </c>
      <c r="P437" s="3" t="s">
        <v>1225</v>
      </c>
      <c r="Q437" s="1" t="s">
        <v>1225</v>
      </c>
    </row>
    <row r="438" spans="1:17" x14ac:dyDescent="0.25">
      <c r="A438" s="3" t="s">
        <v>588</v>
      </c>
      <c r="B438" s="3" t="s">
        <v>589</v>
      </c>
      <c r="C438" s="3">
        <v>0</v>
      </c>
      <c r="D438" s="3">
        <v>0</v>
      </c>
      <c r="E438" s="3">
        <v>95968000</v>
      </c>
      <c r="F438" s="3">
        <v>64679000</v>
      </c>
      <c r="G438" s="3">
        <v>22.6105589934179</v>
      </c>
      <c r="H438" s="3">
        <v>22.4847972509322</v>
      </c>
      <c r="I438" s="3">
        <v>26.488202658591199</v>
      </c>
      <c r="J438" s="3">
        <v>25.9746414706722</v>
      </c>
      <c r="K438" s="3">
        <v>3.68374394245666</v>
      </c>
      <c r="L438" s="3">
        <v>3.1192053728192802E-4</v>
      </c>
      <c r="M438" s="3">
        <v>0.60044792499999999</v>
      </c>
      <c r="N438" s="3">
        <v>1.4161507665094301E-3</v>
      </c>
      <c r="O438" s="3" t="str">
        <f t="shared" si="6"/>
        <v/>
      </c>
      <c r="P438" s="3" t="s">
        <v>1225</v>
      </c>
      <c r="Q438" s="1" t="s">
        <v>1225</v>
      </c>
    </row>
    <row r="439" spans="1:17" x14ac:dyDescent="0.25">
      <c r="A439" s="3" t="s">
        <v>590</v>
      </c>
      <c r="B439" s="3" t="s">
        <v>591</v>
      </c>
      <c r="C439" s="3">
        <v>0</v>
      </c>
      <c r="D439" s="3">
        <v>0</v>
      </c>
      <c r="E439" s="3">
        <v>29902000</v>
      </c>
      <c r="F439" s="3">
        <v>205130000</v>
      </c>
      <c r="G439" s="3">
        <v>22.6105589934179</v>
      </c>
      <c r="H439" s="3">
        <v>22.4847972509322</v>
      </c>
      <c r="I439" s="3">
        <v>24.805891213808501</v>
      </c>
      <c r="J439" s="3">
        <v>27.63981069159</v>
      </c>
      <c r="K439" s="3">
        <v>3.6751728305242302</v>
      </c>
      <c r="L439" s="3">
        <v>2.79406448621311E-2</v>
      </c>
      <c r="M439" s="3">
        <v>1</v>
      </c>
      <c r="N439" s="3">
        <v>4.6487244273984402E-2</v>
      </c>
      <c r="O439" s="3" t="str">
        <f t="shared" si="6"/>
        <v/>
      </c>
      <c r="P439" s="3" t="s">
        <v>1225</v>
      </c>
      <c r="Q439" s="1" t="s">
        <v>1225</v>
      </c>
    </row>
    <row r="440" spans="1:17" x14ac:dyDescent="0.25">
      <c r="A440" s="3" t="s">
        <v>592</v>
      </c>
      <c r="B440" s="3" t="s">
        <v>593</v>
      </c>
      <c r="C440" s="3">
        <v>0</v>
      </c>
      <c r="D440" s="3">
        <v>0</v>
      </c>
      <c r="E440" s="3">
        <v>77478000</v>
      </c>
      <c r="F440" s="3">
        <v>78499000</v>
      </c>
      <c r="G440" s="3">
        <v>22.6105589934179</v>
      </c>
      <c r="H440" s="3">
        <v>22.4847972509322</v>
      </c>
      <c r="I440" s="3">
        <v>26.179435944282201</v>
      </c>
      <c r="J440" s="3">
        <v>26.254018372757599</v>
      </c>
      <c r="K440" s="3">
        <v>3.6690490363448802</v>
      </c>
      <c r="L440" s="3">
        <v>1.1916781649867099E-4</v>
      </c>
      <c r="M440" s="3">
        <v>0.2293984</v>
      </c>
      <c r="N440" s="3">
        <v>8.1059505300353396E-4</v>
      </c>
      <c r="O440" s="3" t="str">
        <f t="shared" si="6"/>
        <v/>
      </c>
      <c r="P440" s="3" t="s">
        <v>1225</v>
      </c>
      <c r="Q440" s="1" t="s">
        <v>1225</v>
      </c>
    </row>
    <row r="441" spans="1:17" x14ac:dyDescent="0.25">
      <c r="A441" s="3" t="s">
        <v>594</v>
      </c>
      <c r="B441" s="3" t="s">
        <v>595</v>
      </c>
      <c r="C441" s="3">
        <v>28991000</v>
      </c>
      <c r="D441" s="3">
        <v>86892000</v>
      </c>
      <c r="E441" s="3">
        <v>581730000</v>
      </c>
      <c r="F441" s="3">
        <v>697790000</v>
      </c>
      <c r="G441" s="3">
        <v>24.75688811741</v>
      </c>
      <c r="H441" s="3">
        <v>26.4049336654722</v>
      </c>
      <c r="I441" s="3">
        <v>29.087927032483002</v>
      </c>
      <c r="J441" s="3">
        <v>29.406065114515201</v>
      </c>
      <c r="K441" s="3">
        <v>3.6660851820579801</v>
      </c>
      <c r="L441" s="3">
        <v>5.7790111385088699E-3</v>
      </c>
      <c r="M441" s="3">
        <v>1</v>
      </c>
      <c r="N441" s="3">
        <v>1.22923714640884E-2</v>
      </c>
      <c r="O441" s="3" t="str">
        <f t="shared" si="6"/>
        <v/>
      </c>
      <c r="P441" s="3" t="s">
        <v>1225</v>
      </c>
      <c r="Q441" s="1" t="s">
        <v>1225</v>
      </c>
    </row>
    <row r="442" spans="1:17" x14ac:dyDescent="0.25">
      <c r="A442" s="3" t="s">
        <v>596</v>
      </c>
      <c r="B442" s="3" t="s">
        <v>597</v>
      </c>
      <c r="C442" s="3">
        <v>75605000</v>
      </c>
      <c r="D442" s="3">
        <v>89538000</v>
      </c>
      <c r="E442" s="3">
        <v>1002300000</v>
      </c>
      <c r="F442" s="3">
        <v>1076500000</v>
      </c>
      <c r="G442" s="3">
        <v>26.139764667233599</v>
      </c>
      <c r="H442" s="3">
        <v>26.448210402107701</v>
      </c>
      <c r="I442" s="3">
        <v>29.872819809553299</v>
      </c>
      <c r="J442" s="3">
        <v>30.031548606430999</v>
      </c>
      <c r="K442" s="3">
        <v>3.6581966733215601</v>
      </c>
      <c r="L442" s="3">
        <v>1.8671392998069599E-4</v>
      </c>
      <c r="M442" s="3">
        <v>0.35942445000000001</v>
      </c>
      <c r="N442" s="3">
        <v>1.06338594674556E-3</v>
      </c>
      <c r="O442" s="3" t="str">
        <f t="shared" si="6"/>
        <v/>
      </c>
      <c r="P442" s="3" t="s">
        <v>1225</v>
      </c>
      <c r="Q442" s="1" t="s">
        <v>1225</v>
      </c>
    </row>
    <row r="443" spans="1:17" x14ac:dyDescent="0.25">
      <c r="A443" s="3" t="s">
        <v>598</v>
      </c>
      <c r="B443" s="3" t="s">
        <v>599</v>
      </c>
      <c r="C443" s="3">
        <v>0</v>
      </c>
      <c r="D443" s="3">
        <v>0</v>
      </c>
      <c r="E443" s="3">
        <v>78195000</v>
      </c>
      <c r="F443" s="3">
        <v>76394000</v>
      </c>
      <c r="G443" s="3">
        <v>22.6105589934179</v>
      </c>
      <c r="H443" s="3">
        <v>22.4847972509322</v>
      </c>
      <c r="I443" s="3">
        <v>26.192725591927001</v>
      </c>
      <c r="J443" s="3">
        <v>26.214803430305299</v>
      </c>
      <c r="K443" s="3">
        <v>3.6560863889411199</v>
      </c>
      <c r="L443" s="3">
        <v>1.17702719614163E-4</v>
      </c>
      <c r="M443" s="3">
        <v>0.226578275</v>
      </c>
      <c r="N443" s="3">
        <v>8.0632838078291804E-4</v>
      </c>
      <c r="O443" s="3" t="str">
        <f t="shared" si="6"/>
        <v/>
      </c>
      <c r="P443" s="3" t="s">
        <v>1225</v>
      </c>
      <c r="Q443" s="1" t="s">
        <v>1225</v>
      </c>
    </row>
    <row r="444" spans="1:17" x14ac:dyDescent="0.25">
      <c r="A444" s="3" t="s">
        <v>600</v>
      </c>
      <c r="B444" s="3" t="s">
        <v>601</v>
      </c>
      <c r="C444" s="3">
        <v>7180400</v>
      </c>
      <c r="D444" s="3">
        <v>0</v>
      </c>
      <c r="E444" s="3">
        <v>102160000</v>
      </c>
      <c r="F444" s="3">
        <v>62669000</v>
      </c>
      <c r="G444" s="3">
        <v>22.743419139508699</v>
      </c>
      <c r="H444" s="3">
        <v>22.4847972509322</v>
      </c>
      <c r="I444" s="3">
        <v>26.578407756312501</v>
      </c>
      <c r="J444" s="3">
        <v>25.929096069588802</v>
      </c>
      <c r="K444" s="3">
        <v>3.6396437177302299</v>
      </c>
      <c r="L444" s="3">
        <v>5.5229222221827299E-4</v>
      </c>
      <c r="M444" s="3">
        <v>1</v>
      </c>
      <c r="N444" s="3">
        <v>2.13486365461847E-3</v>
      </c>
      <c r="O444" s="3" t="str">
        <f t="shared" si="6"/>
        <v/>
      </c>
      <c r="P444" s="3" t="s">
        <v>1225</v>
      </c>
      <c r="Q444" s="1" t="s">
        <v>1225</v>
      </c>
    </row>
    <row r="445" spans="1:17" x14ac:dyDescent="0.25">
      <c r="A445" s="3" t="s">
        <v>602</v>
      </c>
      <c r="B445" s="3" t="s">
        <v>603</v>
      </c>
      <c r="C445" s="3">
        <v>0</v>
      </c>
      <c r="D445" s="3">
        <v>0</v>
      </c>
      <c r="E445" s="3">
        <v>122860000</v>
      </c>
      <c r="F445" s="3">
        <v>47189000</v>
      </c>
      <c r="G445" s="3">
        <v>22.6105589934179</v>
      </c>
      <c r="H445" s="3">
        <v>22.4847972509322</v>
      </c>
      <c r="I445" s="3">
        <v>26.844592614573699</v>
      </c>
      <c r="J445" s="3">
        <v>25.519794696251999</v>
      </c>
      <c r="K445" s="3">
        <v>3.6345155332378201</v>
      </c>
      <c r="L445" s="3">
        <v>2.9609411332154E-3</v>
      </c>
      <c r="M445" s="3">
        <v>1</v>
      </c>
      <c r="N445" s="3">
        <v>7.3013426056337998E-3</v>
      </c>
      <c r="O445" s="3" t="str">
        <f t="shared" si="6"/>
        <v/>
      </c>
      <c r="P445" s="3" t="s">
        <v>1225</v>
      </c>
      <c r="Q445" s="1" t="s">
        <v>1225</v>
      </c>
    </row>
    <row r="446" spans="1:17" x14ac:dyDescent="0.25">
      <c r="A446" s="3" t="s">
        <v>604</v>
      </c>
      <c r="B446" s="3" t="s">
        <v>605</v>
      </c>
      <c r="C446" s="3">
        <v>0</v>
      </c>
      <c r="D446" s="3">
        <v>0</v>
      </c>
      <c r="E446" s="3">
        <v>82118000</v>
      </c>
      <c r="F446" s="3">
        <v>70270000</v>
      </c>
      <c r="G446" s="3">
        <v>22.6105589934179</v>
      </c>
      <c r="H446" s="3">
        <v>22.4847972509322</v>
      </c>
      <c r="I446" s="3">
        <v>26.2633477220256</v>
      </c>
      <c r="J446" s="3">
        <v>26.0942529957129</v>
      </c>
      <c r="K446" s="3">
        <v>3.6311222366942002</v>
      </c>
      <c r="L446" s="3">
        <v>1.38497908397742E-4</v>
      </c>
      <c r="M446" s="3">
        <v>0.26660865</v>
      </c>
      <c r="N446" s="3">
        <v>8.9166772575250796E-4</v>
      </c>
      <c r="O446" s="3" t="str">
        <f t="shared" si="6"/>
        <v/>
      </c>
      <c r="P446" s="3" t="s">
        <v>1225</v>
      </c>
      <c r="Q446" s="1" t="s">
        <v>1225</v>
      </c>
    </row>
    <row r="447" spans="1:17" x14ac:dyDescent="0.25">
      <c r="A447" s="3" t="s">
        <v>606</v>
      </c>
      <c r="B447" s="3" t="s">
        <v>607</v>
      </c>
      <c r="C447" s="3">
        <v>0</v>
      </c>
      <c r="D447" s="3">
        <v>0</v>
      </c>
      <c r="E447" s="3">
        <v>90465000</v>
      </c>
      <c r="F447" s="3">
        <v>63261000</v>
      </c>
      <c r="G447" s="3">
        <v>22.6105589934179</v>
      </c>
      <c r="H447" s="3">
        <v>22.4847972509322</v>
      </c>
      <c r="I447" s="3">
        <v>26.403008967190999</v>
      </c>
      <c r="J447" s="3">
        <v>25.9426604586283</v>
      </c>
      <c r="K447" s="3">
        <v>3.6251565907346301</v>
      </c>
      <c r="L447" s="3">
        <v>2.82448465174069E-4</v>
      </c>
      <c r="M447" s="3">
        <v>0.54371239999999998</v>
      </c>
      <c r="N447" s="3">
        <v>1.3359027027027E-3</v>
      </c>
      <c r="O447" s="3" t="str">
        <f t="shared" si="6"/>
        <v/>
      </c>
      <c r="P447" s="3" t="s">
        <v>1225</v>
      </c>
      <c r="Q447" s="1" t="s">
        <v>1225</v>
      </c>
    </row>
    <row r="448" spans="1:17" x14ac:dyDescent="0.25">
      <c r="A448" s="3" t="s">
        <v>608</v>
      </c>
      <c r="B448" s="3" t="s">
        <v>609</v>
      </c>
      <c r="C448" s="3">
        <v>24279000</v>
      </c>
      <c r="D448" s="3">
        <v>39601000</v>
      </c>
      <c r="E448" s="3">
        <v>629420000</v>
      </c>
      <c r="F448" s="3">
        <v>230380000</v>
      </c>
      <c r="G448" s="3">
        <v>24.5009920209028</v>
      </c>
      <c r="H448" s="3">
        <v>25.271247170357199</v>
      </c>
      <c r="I448" s="3">
        <v>29.201600347570299</v>
      </c>
      <c r="J448" s="3">
        <v>27.807287669438399</v>
      </c>
      <c r="K448" s="3">
        <v>3.6183244128743599</v>
      </c>
      <c r="L448" s="3">
        <v>5.1557136570636996E-3</v>
      </c>
      <c r="M448" s="3">
        <v>1</v>
      </c>
      <c r="N448" s="3">
        <v>1.1227092138008999E-2</v>
      </c>
      <c r="O448" s="3" t="str">
        <f t="shared" si="6"/>
        <v/>
      </c>
      <c r="P448" s="3" t="s">
        <v>1225</v>
      </c>
      <c r="Q448" s="1" t="s">
        <v>1225</v>
      </c>
    </row>
    <row r="449" spans="1:17" x14ac:dyDescent="0.25">
      <c r="A449" s="3" t="s">
        <v>612</v>
      </c>
      <c r="B449" s="3" t="s">
        <v>613</v>
      </c>
      <c r="C449" s="3">
        <v>0</v>
      </c>
      <c r="D449" s="3">
        <v>0</v>
      </c>
      <c r="E449" s="3">
        <v>90452000</v>
      </c>
      <c r="F449" s="3">
        <v>59779000</v>
      </c>
      <c r="G449" s="3">
        <v>22.6105589934179</v>
      </c>
      <c r="H449" s="3">
        <v>22.4847972509322</v>
      </c>
      <c r="I449" s="3">
        <v>26.402801634153601</v>
      </c>
      <c r="J449" s="3">
        <v>25.860982860558799</v>
      </c>
      <c r="K449" s="3">
        <v>3.5842141251811799</v>
      </c>
      <c r="L449" s="3">
        <v>3.75825265050029E-4</v>
      </c>
      <c r="M449" s="3">
        <v>0.72346312499999998</v>
      </c>
      <c r="N449" s="3">
        <v>1.5935311123347999E-3</v>
      </c>
      <c r="O449" s="3" t="str">
        <f t="shared" si="6"/>
        <v/>
      </c>
      <c r="P449" s="3" t="s">
        <v>1225</v>
      </c>
      <c r="Q449" s="1" t="s">
        <v>1225</v>
      </c>
    </row>
    <row r="450" spans="1:17" x14ac:dyDescent="0.25">
      <c r="A450" s="3" t="s">
        <v>614</v>
      </c>
      <c r="B450" s="3" t="s">
        <v>615</v>
      </c>
      <c r="C450" s="3">
        <v>0</v>
      </c>
      <c r="D450" s="3">
        <v>0</v>
      </c>
      <c r="E450" s="3">
        <v>77073000</v>
      </c>
      <c r="F450" s="3">
        <v>69711000</v>
      </c>
      <c r="G450" s="3">
        <v>22.6105589934179</v>
      </c>
      <c r="H450" s="3">
        <v>22.4847972509322</v>
      </c>
      <c r="I450" s="3">
        <v>26.171874778983899</v>
      </c>
      <c r="J450" s="3">
        <v>26.0827304202938</v>
      </c>
      <c r="K450" s="3">
        <v>3.5796244774638599</v>
      </c>
      <c r="L450" s="3">
        <v>1.3218938399802999E-4</v>
      </c>
      <c r="M450" s="3">
        <v>0.25446382499999998</v>
      </c>
      <c r="N450" s="3">
        <v>8.6258923728813595E-4</v>
      </c>
      <c r="O450" s="3" t="str">
        <f t="shared" ref="O450:O513" si="7">IF(AND(K450&gt;5,N450&lt;0.001),"PPI","")</f>
        <v/>
      </c>
      <c r="P450" s="3" t="s">
        <v>1225</v>
      </c>
      <c r="Q450" s="1" t="s">
        <v>1225</v>
      </c>
    </row>
    <row r="451" spans="1:17" x14ac:dyDescent="0.25">
      <c r="A451" s="3" t="s">
        <v>616</v>
      </c>
      <c r="B451" s="3" t="s">
        <v>617</v>
      </c>
      <c r="C451" s="3">
        <v>0</v>
      </c>
      <c r="D451" s="3">
        <v>0</v>
      </c>
      <c r="E451" s="3">
        <v>67267000</v>
      </c>
      <c r="F451" s="3">
        <v>78950000</v>
      </c>
      <c r="G451" s="3">
        <v>22.6105589934179</v>
      </c>
      <c r="H451" s="3">
        <v>22.4847972509322</v>
      </c>
      <c r="I451" s="3">
        <v>25.975548148997699</v>
      </c>
      <c r="J451" s="3">
        <v>26.262283363236701</v>
      </c>
      <c r="K451" s="3">
        <v>3.5712376339421401</v>
      </c>
      <c r="L451" s="3">
        <v>1.8658989324866999E-4</v>
      </c>
      <c r="M451" s="3">
        <v>0.35918575000000003</v>
      </c>
      <c r="N451" s="3">
        <v>1.06338594674556E-3</v>
      </c>
      <c r="O451" s="3" t="str">
        <f t="shared" si="7"/>
        <v/>
      </c>
      <c r="P451" s="3" t="s">
        <v>1225</v>
      </c>
      <c r="Q451" s="1" t="s">
        <v>1225</v>
      </c>
    </row>
    <row r="452" spans="1:17" x14ac:dyDescent="0.25">
      <c r="A452" s="3" t="s">
        <v>618</v>
      </c>
      <c r="B452" s="3" t="s">
        <v>619</v>
      </c>
      <c r="C452" s="3">
        <v>0</v>
      </c>
      <c r="D452" s="3">
        <v>0</v>
      </c>
      <c r="E452" s="3">
        <v>72997000</v>
      </c>
      <c r="F452" s="3">
        <v>72632000</v>
      </c>
      <c r="G452" s="3">
        <v>22.6105589934179</v>
      </c>
      <c r="H452" s="3">
        <v>22.4847972509322</v>
      </c>
      <c r="I452" s="3">
        <v>26.093486405208999</v>
      </c>
      <c r="J452" s="3">
        <v>26.141949403910999</v>
      </c>
      <c r="K452" s="3">
        <v>3.5700397823849701</v>
      </c>
      <c r="L452" s="3">
        <v>1.29827970710915E-4</v>
      </c>
      <c r="M452" s="3">
        <v>0.2499189</v>
      </c>
      <c r="N452" s="3">
        <v>8.5588664383561604E-4</v>
      </c>
      <c r="O452" s="3" t="str">
        <f t="shared" si="7"/>
        <v/>
      </c>
      <c r="P452" s="3" t="s">
        <v>1225</v>
      </c>
      <c r="Q452" s="1" t="s">
        <v>1225</v>
      </c>
    </row>
    <row r="453" spans="1:17" x14ac:dyDescent="0.25">
      <c r="A453" s="3" t="s">
        <v>620</v>
      </c>
      <c r="B453" s="3" t="s">
        <v>621</v>
      </c>
      <c r="C453" s="3">
        <v>2170600000</v>
      </c>
      <c r="D453" s="3">
        <v>1586500000</v>
      </c>
      <c r="E453" s="3">
        <v>22744000000</v>
      </c>
      <c r="F453" s="3">
        <v>21077000000</v>
      </c>
      <c r="G453" s="3">
        <v>30.983233098765201</v>
      </c>
      <c r="H453" s="3">
        <v>30.595414019849699</v>
      </c>
      <c r="I453" s="3">
        <v>34.376919520062103</v>
      </c>
      <c r="J453" s="3">
        <v>34.322797917046103</v>
      </c>
      <c r="K453" s="3">
        <v>3.5605351592466201</v>
      </c>
      <c r="L453" s="3">
        <v>2.3401370780802699E-4</v>
      </c>
      <c r="M453" s="3">
        <v>0.45047694999999999</v>
      </c>
      <c r="N453" s="3">
        <v>1.22412214673913E-3</v>
      </c>
      <c r="O453" s="3" t="str">
        <f t="shared" si="7"/>
        <v/>
      </c>
      <c r="P453" s="3" t="s">
        <v>1225</v>
      </c>
      <c r="Q453" s="1" t="s">
        <v>1225</v>
      </c>
    </row>
    <row r="454" spans="1:17" x14ac:dyDescent="0.25">
      <c r="A454" s="3" t="s">
        <v>622</v>
      </c>
      <c r="B454" s="3" t="s">
        <v>623</v>
      </c>
      <c r="C454" s="3">
        <v>0</v>
      </c>
      <c r="D454" s="3">
        <v>0</v>
      </c>
      <c r="E454" s="3">
        <v>71317000</v>
      </c>
      <c r="F454" s="3">
        <v>71752000</v>
      </c>
      <c r="G454" s="3">
        <v>22.6105589934179</v>
      </c>
      <c r="H454" s="3">
        <v>22.4847972509322</v>
      </c>
      <c r="I454" s="3">
        <v>26.059895247524899</v>
      </c>
      <c r="J454" s="3">
        <v>26.124363142874898</v>
      </c>
      <c r="K454" s="3">
        <v>3.5444510730248702</v>
      </c>
      <c r="L454" s="3">
        <v>1.3456642627330401E-4</v>
      </c>
      <c r="M454" s="3">
        <v>0.25903955000000001</v>
      </c>
      <c r="N454" s="3">
        <v>8.69260234899329E-4</v>
      </c>
      <c r="O454" s="3" t="str">
        <f t="shared" si="7"/>
        <v/>
      </c>
      <c r="P454" s="3" t="s">
        <v>1225</v>
      </c>
      <c r="Q454" s="1" t="s">
        <v>1225</v>
      </c>
    </row>
    <row r="455" spans="1:17" x14ac:dyDescent="0.25">
      <c r="A455" s="3" t="s">
        <v>624</v>
      </c>
      <c r="B455" s="3" t="s">
        <v>625</v>
      </c>
      <c r="C455" s="3">
        <v>0</v>
      </c>
      <c r="D455" s="3">
        <v>0</v>
      </c>
      <c r="E455" s="3">
        <v>142800000</v>
      </c>
      <c r="F455" s="3">
        <v>35447000</v>
      </c>
      <c r="G455" s="3">
        <v>22.6105589934179</v>
      </c>
      <c r="H455" s="3">
        <v>22.4847972509322</v>
      </c>
      <c r="I455" s="3">
        <v>27.061573305526299</v>
      </c>
      <c r="J455" s="3">
        <v>25.107007629601299</v>
      </c>
      <c r="K455" s="3">
        <v>3.5366123453887801</v>
      </c>
      <c r="L455" s="3">
        <v>1.0450938094950599E-2</v>
      </c>
      <c r="M455" s="3">
        <v>1</v>
      </c>
      <c r="N455" s="3">
        <v>2.01785914242728E-2</v>
      </c>
      <c r="O455" s="3" t="str">
        <f t="shared" si="7"/>
        <v/>
      </c>
      <c r="P455" s="3" t="s">
        <v>1225</v>
      </c>
      <c r="Q455" s="1" t="s">
        <v>1225</v>
      </c>
    </row>
    <row r="456" spans="1:17" x14ac:dyDescent="0.25">
      <c r="A456" s="3" t="s">
        <v>626</v>
      </c>
      <c r="B456" s="3" t="s">
        <v>627</v>
      </c>
      <c r="C456" s="3">
        <v>0</v>
      </c>
      <c r="D456" s="3">
        <v>0</v>
      </c>
      <c r="E456" s="3">
        <v>62637000</v>
      </c>
      <c r="F456" s="3">
        <v>79606000</v>
      </c>
      <c r="G456" s="3">
        <v>22.6105589934179</v>
      </c>
      <c r="H456" s="3">
        <v>22.4847972509322</v>
      </c>
      <c r="I456" s="3">
        <v>25.872664347656201</v>
      </c>
      <c r="J456" s="3">
        <v>26.274221269679199</v>
      </c>
      <c r="K456" s="3">
        <v>3.5257646864926402</v>
      </c>
      <c r="L456" s="3">
        <v>2.64235562524359E-4</v>
      </c>
      <c r="M456" s="3">
        <v>0.5086543</v>
      </c>
      <c r="N456" s="3">
        <v>1.3004848214285701E-3</v>
      </c>
      <c r="O456" s="3" t="str">
        <f t="shared" si="7"/>
        <v/>
      </c>
      <c r="P456" s="3" t="s">
        <v>1225</v>
      </c>
      <c r="Q456" s="1" t="s">
        <v>1225</v>
      </c>
    </row>
    <row r="457" spans="1:17" x14ac:dyDescent="0.25">
      <c r="A457" s="3" t="s">
        <v>628</v>
      </c>
      <c r="B457" s="3" t="s">
        <v>629</v>
      </c>
      <c r="C457" s="3">
        <v>15300000</v>
      </c>
      <c r="D457" s="3">
        <v>18840000</v>
      </c>
      <c r="E457" s="3">
        <v>223480000</v>
      </c>
      <c r="F457" s="3">
        <v>170250000</v>
      </c>
      <c r="G457" s="3">
        <v>23.834814672521599</v>
      </c>
      <c r="H457" s="3">
        <v>24.199509273770101</v>
      </c>
      <c r="I457" s="3">
        <v>27.7077230515638</v>
      </c>
      <c r="J457" s="3">
        <v>27.370926990275901</v>
      </c>
      <c r="K457" s="3">
        <v>3.52216304777401</v>
      </c>
      <c r="L457" s="3">
        <v>3.3319949108606299E-4</v>
      </c>
      <c r="M457" s="3">
        <v>0.64140807499999997</v>
      </c>
      <c r="N457" s="3">
        <v>1.4745013218390799E-3</v>
      </c>
      <c r="O457" s="3" t="str">
        <f t="shared" si="7"/>
        <v/>
      </c>
      <c r="P457" s="3" t="s">
        <v>1225</v>
      </c>
      <c r="Q457" s="1" t="s">
        <v>1225</v>
      </c>
    </row>
    <row r="458" spans="1:17" x14ac:dyDescent="0.25">
      <c r="A458" s="3" t="s">
        <v>630</v>
      </c>
      <c r="B458" s="3" t="s">
        <v>631</v>
      </c>
      <c r="C458" s="3">
        <v>0</v>
      </c>
      <c r="D458" s="3">
        <v>0</v>
      </c>
      <c r="E458" s="3">
        <v>61573000</v>
      </c>
      <c r="F458" s="3">
        <v>80249000</v>
      </c>
      <c r="G458" s="3">
        <v>22.6105589934179</v>
      </c>
      <c r="H458" s="3">
        <v>22.4847972509322</v>
      </c>
      <c r="I458" s="3">
        <v>25.847947093469301</v>
      </c>
      <c r="J458" s="3">
        <v>26.285827511765799</v>
      </c>
      <c r="K458" s="3">
        <v>3.5192091804424899</v>
      </c>
      <c r="L458" s="3">
        <v>2.9516668145611601E-4</v>
      </c>
      <c r="M458" s="3">
        <v>0.56819647500000003</v>
      </c>
      <c r="N458" s="3">
        <v>1.3740547705314E-3</v>
      </c>
      <c r="O458" s="3" t="str">
        <f t="shared" si="7"/>
        <v/>
      </c>
      <c r="P458" s="3" t="s">
        <v>1225</v>
      </c>
      <c r="Q458" s="1" t="s">
        <v>1225</v>
      </c>
    </row>
    <row r="459" spans="1:17" x14ac:dyDescent="0.25">
      <c r="A459" s="3" t="s">
        <v>632</v>
      </c>
      <c r="B459" s="3" t="s">
        <v>633</v>
      </c>
      <c r="C459" s="3">
        <v>37969000</v>
      </c>
      <c r="D459" s="3">
        <v>31338000</v>
      </c>
      <c r="E459" s="3">
        <v>430890000</v>
      </c>
      <c r="F459" s="3">
        <v>359420000</v>
      </c>
      <c r="G459" s="3">
        <v>25.1461050224048</v>
      </c>
      <c r="H459" s="3">
        <v>24.9336234183633</v>
      </c>
      <c r="I459" s="3">
        <v>28.654896943248101</v>
      </c>
      <c r="J459" s="3">
        <v>28.448942882183001</v>
      </c>
      <c r="K459" s="3">
        <v>3.5120556923314501</v>
      </c>
      <c r="L459" s="3">
        <v>1.9002498203370401E-4</v>
      </c>
      <c r="M459" s="3">
        <v>0.36579812499999997</v>
      </c>
      <c r="N459" s="3">
        <v>1.06958516081871E-3</v>
      </c>
      <c r="O459" s="3" t="str">
        <f t="shared" si="7"/>
        <v/>
      </c>
      <c r="P459" s="3" t="s">
        <v>1225</v>
      </c>
      <c r="Q459" s="1" t="s">
        <v>1225</v>
      </c>
    </row>
    <row r="460" spans="1:17" x14ac:dyDescent="0.25">
      <c r="A460" s="3" t="s">
        <v>634</v>
      </c>
      <c r="B460" s="3" t="s">
        <v>635</v>
      </c>
      <c r="C460" s="3">
        <v>15636000</v>
      </c>
      <c r="D460" s="3">
        <v>0</v>
      </c>
      <c r="E460" s="3">
        <v>123480000</v>
      </c>
      <c r="F460" s="3">
        <v>94048000</v>
      </c>
      <c r="G460" s="3">
        <v>23.866154509343499</v>
      </c>
      <c r="H460" s="3">
        <v>22.4847972509322</v>
      </c>
      <c r="I460" s="3">
        <v>26.851854714224899</v>
      </c>
      <c r="J460" s="3">
        <v>26.514741361253002</v>
      </c>
      <c r="K460" s="3">
        <v>3.5078221576011401</v>
      </c>
      <c r="L460" s="3">
        <v>4.0811405256575102E-3</v>
      </c>
      <c r="M460" s="3">
        <v>1</v>
      </c>
      <c r="N460" s="3">
        <v>9.3116925651658793E-3</v>
      </c>
      <c r="O460" s="3" t="str">
        <f t="shared" si="7"/>
        <v/>
      </c>
      <c r="P460" s="3" t="s">
        <v>1225</v>
      </c>
      <c r="Q460" s="1" t="s">
        <v>1225</v>
      </c>
    </row>
    <row r="461" spans="1:17" x14ac:dyDescent="0.25">
      <c r="A461" s="3" t="s">
        <v>636</v>
      </c>
      <c r="B461" s="3" t="s">
        <v>637</v>
      </c>
      <c r="C461" s="3">
        <v>197480000</v>
      </c>
      <c r="D461" s="3">
        <v>190900000</v>
      </c>
      <c r="E461" s="3">
        <v>2785400000</v>
      </c>
      <c r="F461" s="3">
        <v>1740800000</v>
      </c>
      <c r="G461" s="3">
        <v>27.5249176646827</v>
      </c>
      <c r="H461" s="3">
        <v>27.540455506448598</v>
      </c>
      <c r="I461" s="3">
        <v>31.347389943074599</v>
      </c>
      <c r="J461" s="3">
        <v>30.724950748626799</v>
      </c>
      <c r="K461" s="3">
        <v>3.5034837602850302</v>
      </c>
      <c r="L461" s="3">
        <v>5.02288098243342E-4</v>
      </c>
      <c r="M461" s="3">
        <v>0.9669044</v>
      </c>
      <c r="N461" s="3">
        <v>1.97327428571429E-3</v>
      </c>
      <c r="O461" s="3" t="str">
        <f t="shared" si="7"/>
        <v/>
      </c>
      <c r="P461" s="3" t="s">
        <v>1225</v>
      </c>
      <c r="Q461" s="1" t="s">
        <v>1225</v>
      </c>
    </row>
    <row r="462" spans="1:17" x14ac:dyDescent="0.25">
      <c r="A462" s="3" t="s">
        <v>638</v>
      </c>
      <c r="B462" s="3" t="s">
        <v>639</v>
      </c>
      <c r="C462" s="3">
        <v>0</v>
      </c>
      <c r="D462" s="3">
        <v>0</v>
      </c>
      <c r="E462" s="3">
        <v>122060000</v>
      </c>
      <c r="F462" s="3">
        <v>38691000</v>
      </c>
      <c r="G462" s="3">
        <v>22.6105589934179</v>
      </c>
      <c r="H462" s="3">
        <v>22.4847972509322</v>
      </c>
      <c r="I462" s="3">
        <v>26.8351678216832</v>
      </c>
      <c r="J462" s="3">
        <v>25.233342114027302</v>
      </c>
      <c r="K462" s="3">
        <v>3.48657684568024</v>
      </c>
      <c r="L462" s="3">
        <v>6.01302248597622E-3</v>
      </c>
      <c r="M462" s="3">
        <v>1</v>
      </c>
      <c r="N462" s="3">
        <v>1.2733847469747E-2</v>
      </c>
      <c r="O462" s="3" t="str">
        <f t="shared" si="7"/>
        <v/>
      </c>
      <c r="P462" s="3" t="s">
        <v>1225</v>
      </c>
      <c r="Q462" s="1" t="s">
        <v>1225</v>
      </c>
    </row>
    <row r="463" spans="1:17" x14ac:dyDescent="0.25">
      <c r="A463" s="3" t="s">
        <v>640</v>
      </c>
      <c r="B463" s="3" t="s">
        <v>641</v>
      </c>
      <c r="C463" s="3">
        <v>0</v>
      </c>
      <c r="D463" s="3">
        <v>13482000</v>
      </c>
      <c r="E463" s="3">
        <v>66016000</v>
      </c>
      <c r="F463" s="3">
        <v>166160000</v>
      </c>
      <c r="G463" s="3">
        <v>22.6105589934179</v>
      </c>
      <c r="H463" s="3">
        <v>23.716744839171</v>
      </c>
      <c r="I463" s="3">
        <v>25.948464957608898</v>
      </c>
      <c r="J463" s="3">
        <v>27.335845313333699</v>
      </c>
      <c r="K463" s="3">
        <v>3.4785032191769001</v>
      </c>
      <c r="L463" s="3">
        <v>8.1839936637960395E-3</v>
      </c>
      <c r="M463" s="3">
        <v>1</v>
      </c>
      <c r="N463" s="3">
        <v>1.64620568965517E-2</v>
      </c>
      <c r="O463" s="3" t="str">
        <f t="shared" si="7"/>
        <v/>
      </c>
      <c r="P463" s="3" t="s">
        <v>1225</v>
      </c>
      <c r="Q463" s="1" t="s">
        <v>1225</v>
      </c>
    </row>
    <row r="464" spans="1:17" x14ac:dyDescent="0.25">
      <c r="A464" s="3" t="s">
        <v>642</v>
      </c>
      <c r="B464" s="3" t="s">
        <v>643</v>
      </c>
      <c r="C464" s="3">
        <v>0</v>
      </c>
      <c r="D464" s="3">
        <v>0</v>
      </c>
      <c r="E464" s="3">
        <v>63108000</v>
      </c>
      <c r="F464" s="3">
        <v>72669000</v>
      </c>
      <c r="G464" s="3">
        <v>22.6105589934179</v>
      </c>
      <c r="H464" s="3">
        <v>22.4847972509322</v>
      </c>
      <c r="I464" s="3">
        <v>25.8834721339243</v>
      </c>
      <c r="J464" s="3">
        <v>26.142684150646001</v>
      </c>
      <c r="K464" s="3">
        <v>3.4654000201101001</v>
      </c>
      <c r="L464" s="3">
        <v>1.95857831847613E-4</v>
      </c>
      <c r="M464" s="3">
        <v>0.37702665000000002</v>
      </c>
      <c r="N464" s="3">
        <v>1.0928308695652201E-3</v>
      </c>
      <c r="O464" s="3" t="str">
        <f t="shared" si="7"/>
        <v/>
      </c>
      <c r="P464" s="3" t="s">
        <v>1225</v>
      </c>
      <c r="Q464" s="1" t="s">
        <v>1225</v>
      </c>
    </row>
    <row r="465" spans="1:17" x14ac:dyDescent="0.25">
      <c r="A465" s="3" t="s">
        <v>644</v>
      </c>
      <c r="B465" s="3" t="s">
        <v>645</v>
      </c>
      <c r="C465" s="3">
        <v>0</v>
      </c>
      <c r="D465" s="3">
        <v>0</v>
      </c>
      <c r="E465" s="3">
        <v>50190000</v>
      </c>
      <c r="F465" s="3">
        <v>91368000</v>
      </c>
      <c r="G465" s="3">
        <v>22.6105589934179</v>
      </c>
      <c r="H465" s="3">
        <v>22.4847972509322</v>
      </c>
      <c r="I465" s="3">
        <v>25.553049177369299</v>
      </c>
      <c r="J465" s="3">
        <v>26.473033072885102</v>
      </c>
      <c r="K465" s="3">
        <v>3.4653630029521998</v>
      </c>
      <c r="L465" s="3">
        <v>1.2918745944150601E-3</v>
      </c>
      <c r="M465" s="3">
        <v>1</v>
      </c>
      <c r="N465" s="3">
        <v>3.8615828804347799E-3</v>
      </c>
      <c r="O465" s="3" t="str">
        <f t="shared" si="7"/>
        <v/>
      </c>
      <c r="P465" s="3" t="s">
        <v>1225</v>
      </c>
      <c r="Q465" s="1" t="s">
        <v>1225</v>
      </c>
    </row>
    <row r="466" spans="1:17" x14ac:dyDescent="0.25">
      <c r="A466" s="3" t="s">
        <v>646</v>
      </c>
      <c r="B466" s="3" t="s">
        <v>647</v>
      </c>
      <c r="C466" s="3">
        <v>0</v>
      </c>
      <c r="D466" s="3">
        <v>0</v>
      </c>
      <c r="E466" s="3">
        <v>81471000</v>
      </c>
      <c r="F466" s="3">
        <v>56236000</v>
      </c>
      <c r="G466" s="3">
        <v>22.6105589934179</v>
      </c>
      <c r="H466" s="3">
        <v>22.4847972509322</v>
      </c>
      <c r="I466" s="3">
        <v>26.251935847651801</v>
      </c>
      <c r="J466" s="3">
        <v>25.772838078023302</v>
      </c>
      <c r="K466" s="3">
        <v>3.4647088406625399</v>
      </c>
      <c r="L466" s="3">
        <v>3.5286788153498399E-4</v>
      </c>
      <c r="M466" s="3">
        <v>0.67927090000000001</v>
      </c>
      <c r="N466" s="3">
        <v>1.51962170022371E-3</v>
      </c>
      <c r="O466" s="3" t="str">
        <f t="shared" si="7"/>
        <v/>
      </c>
      <c r="P466" s="3" t="s">
        <v>1225</v>
      </c>
      <c r="Q466" s="1" t="s">
        <v>1225</v>
      </c>
    </row>
    <row r="467" spans="1:17" x14ac:dyDescent="0.25">
      <c r="A467" s="3" t="s">
        <v>648</v>
      </c>
      <c r="B467" s="3" t="s">
        <v>649</v>
      </c>
      <c r="C467" s="3">
        <v>31561000</v>
      </c>
      <c r="D467" s="3">
        <v>12405000</v>
      </c>
      <c r="E467" s="3">
        <v>214840000</v>
      </c>
      <c r="F467" s="3">
        <v>220580000</v>
      </c>
      <c r="G467" s="3">
        <v>24.8794259370015</v>
      </c>
      <c r="H467" s="3">
        <v>23.596632044049699</v>
      </c>
      <c r="I467" s="3">
        <v>27.650839952765399</v>
      </c>
      <c r="J467" s="3">
        <v>27.7445741796638</v>
      </c>
      <c r="K467" s="3">
        <v>3.45967807568897</v>
      </c>
      <c r="L467" s="3">
        <v>3.1892389897141102E-3</v>
      </c>
      <c r="M467" s="3">
        <v>1</v>
      </c>
      <c r="N467" s="3">
        <v>7.7223711635220097E-3</v>
      </c>
      <c r="O467" s="3" t="str">
        <f t="shared" si="7"/>
        <v/>
      </c>
      <c r="P467" s="3" t="s">
        <v>1225</v>
      </c>
      <c r="Q467" s="1" t="s">
        <v>1225</v>
      </c>
    </row>
    <row r="468" spans="1:17" x14ac:dyDescent="0.25">
      <c r="A468" s="3" t="s">
        <v>650</v>
      </c>
      <c r="B468" s="3" t="s">
        <v>651</v>
      </c>
      <c r="C468" s="3">
        <v>0</v>
      </c>
      <c r="D468" s="3">
        <v>0</v>
      </c>
      <c r="E468" s="3">
        <v>114230000</v>
      </c>
      <c r="F468" s="3">
        <v>39479000</v>
      </c>
      <c r="G468" s="3">
        <v>22.6105589934179</v>
      </c>
      <c r="H468" s="3">
        <v>22.4847972509322</v>
      </c>
      <c r="I468" s="3">
        <v>26.739518918780799</v>
      </c>
      <c r="J468" s="3">
        <v>25.262429544055099</v>
      </c>
      <c r="K468" s="3">
        <v>3.45329610924288</v>
      </c>
      <c r="L468" s="3">
        <v>4.8798742998110503E-3</v>
      </c>
      <c r="M468" s="3">
        <v>1</v>
      </c>
      <c r="N468" s="3">
        <v>1.07493916189931E-2</v>
      </c>
      <c r="O468" s="3" t="str">
        <f t="shared" si="7"/>
        <v/>
      </c>
      <c r="P468" s="3" t="s">
        <v>1225</v>
      </c>
      <c r="Q468" s="1" t="s">
        <v>1225</v>
      </c>
    </row>
    <row r="469" spans="1:17" x14ac:dyDescent="0.25">
      <c r="A469" s="3" t="s">
        <v>652</v>
      </c>
      <c r="B469" s="3" t="s">
        <v>653</v>
      </c>
      <c r="C469" s="3">
        <v>0</v>
      </c>
      <c r="D469" s="3">
        <v>0</v>
      </c>
      <c r="E469" s="3">
        <v>40973000</v>
      </c>
      <c r="F469" s="3">
        <v>109840000</v>
      </c>
      <c r="G469" s="3">
        <v>22.6105589934179</v>
      </c>
      <c r="H469" s="3">
        <v>22.4847972509322</v>
      </c>
      <c r="I469" s="3">
        <v>25.260322760572201</v>
      </c>
      <c r="J469" s="3">
        <v>26.738675722636199</v>
      </c>
      <c r="K469" s="3">
        <v>3.4518211194291499</v>
      </c>
      <c r="L469" s="3">
        <v>4.8995054544254497E-3</v>
      </c>
      <c r="M469" s="3">
        <v>1</v>
      </c>
      <c r="N469" s="3">
        <v>1.0778911E-2</v>
      </c>
      <c r="O469" s="3" t="str">
        <f t="shared" si="7"/>
        <v/>
      </c>
      <c r="P469" s="3" t="s">
        <v>1225</v>
      </c>
      <c r="Q469" s="1" t="s">
        <v>1225</v>
      </c>
    </row>
    <row r="470" spans="1:17" x14ac:dyDescent="0.25">
      <c r="A470" s="3" t="s">
        <v>654</v>
      </c>
      <c r="B470" s="3" t="s">
        <v>655</v>
      </c>
      <c r="C470" s="3">
        <v>184740000</v>
      </c>
      <c r="D470" s="3">
        <v>99730000</v>
      </c>
      <c r="E470" s="3">
        <v>1631300000</v>
      </c>
      <c r="F470" s="3">
        <v>1344600000</v>
      </c>
      <c r="G470" s="3">
        <v>27.4287073877076</v>
      </c>
      <c r="H470" s="3">
        <v>26.6037378589882</v>
      </c>
      <c r="I470" s="3">
        <v>30.5755275425891</v>
      </c>
      <c r="J470" s="3">
        <v>30.352377341608001</v>
      </c>
      <c r="K470" s="3">
        <v>3.4477298187506702</v>
      </c>
      <c r="L470" s="3">
        <v>1.0684803756877601E-3</v>
      </c>
      <c r="M470" s="3">
        <v>1</v>
      </c>
      <c r="N470" s="3">
        <v>3.4078240115321301E-3</v>
      </c>
      <c r="O470" s="3" t="str">
        <f t="shared" si="7"/>
        <v/>
      </c>
      <c r="P470" s="3" t="s">
        <v>1225</v>
      </c>
      <c r="Q470" s="1" t="s">
        <v>1225</v>
      </c>
    </row>
    <row r="471" spans="1:17" x14ac:dyDescent="0.25">
      <c r="A471" s="3" t="s">
        <v>656</v>
      </c>
      <c r="B471" s="3" t="s">
        <v>657</v>
      </c>
      <c r="C471" s="3">
        <v>0</v>
      </c>
      <c r="D471" s="3">
        <v>0</v>
      </c>
      <c r="E471" s="3">
        <v>69673000</v>
      </c>
      <c r="F471" s="3">
        <v>62324000</v>
      </c>
      <c r="G471" s="3">
        <v>22.6105589934179</v>
      </c>
      <c r="H471" s="3">
        <v>22.4847972509322</v>
      </c>
      <c r="I471" s="3">
        <v>26.026248915877702</v>
      </c>
      <c r="J471" s="3">
        <v>25.9211319267474</v>
      </c>
      <c r="K471" s="3">
        <v>3.4260122991375099</v>
      </c>
      <c r="L471" s="3">
        <v>1.58007752949155E-4</v>
      </c>
      <c r="M471" s="3">
        <v>0.30416539999999997</v>
      </c>
      <c r="N471" s="3">
        <v>9.6560444444444404E-4</v>
      </c>
      <c r="O471" s="3" t="str">
        <f t="shared" si="7"/>
        <v/>
      </c>
      <c r="P471" s="3" t="s">
        <v>1225</v>
      </c>
      <c r="Q471" s="1" t="s">
        <v>1225</v>
      </c>
    </row>
    <row r="472" spans="1:17" x14ac:dyDescent="0.25">
      <c r="A472" s="3" t="s">
        <v>658</v>
      </c>
      <c r="B472" s="3" t="s">
        <v>659</v>
      </c>
      <c r="C472" s="3">
        <v>53613000</v>
      </c>
      <c r="D472" s="3">
        <v>21434000</v>
      </c>
      <c r="E472" s="3">
        <v>354580000</v>
      </c>
      <c r="F472" s="3">
        <v>368740000</v>
      </c>
      <c r="G472" s="3">
        <v>25.6438658852401</v>
      </c>
      <c r="H472" s="3">
        <v>24.385611418827299</v>
      </c>
      <c r="I472" s="3">
        <v>28.373688489822399</v>
      </c>
      <c r="J472" s="3">
        <v>28.485876116936499</v>
      </c>
      <c r="K472" s="3">
        <v>3.4150436513457501</v>
      </c>
      <c r="L472" s="3">
        <v>3.1687101286156901E-3</v>
      </c>
      <c r="M472" s="3">
        <v>1</v>
      </c>
      <c r="N472" s="3">
        <v>7.68232588161209E-3</v>
      </c>
      <c r="O472" s="3" t="str">
        <f t="shared" si="7"/>
        <v/>
      </c>
      <c r="P472" s="3" t="s">
        <v>1225</v>
      </c>
      <c r="Q472" s="1" t="s">
        <v>1225</v>
      </c>
    </row>
    <row r="473" spans="1:17" x14ac:dyDescent="0.25">
      <c r="A473" s="3" t="s">
        <v>660</v>
      </c>
      <c r="B473" s="3" t="s">
        <v>661</v>
      </c>
      <c r="C473" s="3">
        <v>0</v>
      </c>
      <c r="D473" s="3">
        <v>0</v>
      </c>
      <c r="E473" s="3">
        <v>69043000</v>
      </c>
      <c r="F473" s="3">
        <v>61929000</v>
      </c>
      <c r="G473" s="3">
        <v>22.6105589934179</v>
      </c>
      <c r="H473" s="3">
        <v>22.4847972509322</v>
      </c>
      <c r="I473" s="3">
        <v>26.013144383956401</v>
      </c>
      <c r="J473" s="3">
        <v>25.911959247442201</v>
      </c>
      <c r="K473" s="3">
        <v>3.4148736935242598</v>
      </c>
      <c r="L473" s="3">
        <v>1.5929395747433999E-4</v>
      </c>
      <c r="M473" s="3">
        <v>0.30664095000000002</v>
      </c>
      <c r="N473" s="3">
        <v>9.6625919811320804E-4</v>
      </c>
      <c r="O473" s="3" t="str">
        <f t="shared" si="7"/>
        <v/>
      </c>
      <c r="P473" s="3" t="s">
        <v>1225</v>
      </c>
      <c r="Q473" s="1" t="s">
        <v>1225</v>
      </c>
    </row>
    <row r="474" spans="1:17" x14ac:dyDescent="0.25">
      <c r="A474" s="3" t="s">
        <v>662</v>
      </c>
      <c r="B474" s="3" t="s">
        <v>663</v>
      </c>
      <c r="C474" s="3">
        <v>0</v>
      </c>
      <c r="D474" s="3">
        <v>0</v>
      </c>
      <c r="E474" s="3">
        <v>51858000</v>
      </c>
      <c r="F474" s="3">
        <v>81091000</v>
      </c>
      <c r="G474" s="3">
        <v>22.6105589934179</v>
      </c>
      <c r="H474" s="3">
        <v>22.4847972509322</v>
      </c>
      <c r="I474" s="3">
        <v>25.600215798324601</v>
      </c>
      <c r="J474" s="3">
        <v>26.300885900916999</v>
      </c>
      <c r="K474" s="3">
        <v>3.4028727274457999</v>
      </c>
      <c r="L474" s="3">
        <v>7.34948052450586E-4</v>
      </c>
      <c r="M474" s="3">
        <v>1</v>
      </c>
      <c r="N474" s="3">
        <v>2.62481428571429E-3</v>
      </c>
      <c r="O474" s="3" t="str">
        <f t="shared" si="7"/>
        <v/>
      </c>
      <c r="P474" s="3" t="s">
        <v>1225</v>
      </c>
      <c r="Q474" s="1" t="s">
        <v>1225</v>
      </c>
    </row>
    <row r="475" spans="1:17" x14ac:dyDescent="0.25">
      <c r="A475" s="3" t="s">
        <v>664</v>
      </c>
      <c r="B475" s="3" t="s">
        <v>665</v>
      </c>
      <c r="C475" s="3">
        <v>0</v>
      </c>
      <c r="D475" s="3">
        <v>0</v>
      </c>
      <c r="E475" s="3">
        <v>81086000</v>
      </c>
      <c r="F475" s="3">
        <v>51460000</v>
      </c>
      <c r="G475" s="3">
        <v>22.6105589934179</v>
      </c>
      <c r="H475" s="3">
        <v>22.4847972509322</v>
      </c>
      <c r="I475" s="3">
        <v>26.245102076983201</v>
      </c>
      <c r="J475" s="3">
        <v>25.644795554222899</v>
      </c>
      <c r="K475" s="3">
        <v>3.3972706934280201</v>
      </c>
      <c r="L475" s="3">
        <v>5.4644806321878898E-4</v>
      </c>
      <c r="M475" s="3">
        <v>1</v>
      </c>
      <c r="N475" s="3">
        <v>2.12079112903226E-3</v>
      </c>
      <c r="O475" s="3" t="str">
        <f t="shared" si="7"/>
        <v/>
      </c>
      <c r="P475" s="3" t="s">
        <v>1225</v>
      </c>
      <c r="Q475" s="1" t="s">
        <v>1225</v>
      </c>
    </row>
    <row r="476" spans="1:17" x14ac:dyDescent="0.25">
      <c r="A476" s="3" t="s">
        <v>666</v>
      </c>
      <c r="B476" s="3" t="s">
        <v>667</v>
      </c>
      <c r="C476" s="3">
        <v>0</v>
      </c>
      <c r="D476" s="3">
        <v>21146000</v>
      </c>
      <c r="E476" s="3">
        <v>117410000</v>
      </c>
      <c r="F476" s="3">
        <v>130290000</v>
      </c>
      <c r="G476" s="3">
        <v>22.6105589934179</v>
      </c>
      <c r="H476" s="3">
        <v>24.366095096234002</v>
      </c>
      <c r="I476" s="3">
        <v>26.779132616515302</v>
      </c>
      <c r="J476" s="3">
        <v>26.984998550664098</v>
      </c>
      <c r="K476" s="3">
        <v>3.3937385387637802</v>
      </c>
      <c r="L476" s="3">
        <v>8.7886947539894001E-3</v>
      </c>
      <c r="M476" s="3">
        <v>1</v>
      </c>
      <c r="N476" s="3">
        <v>1.7513703804347799E-2</v>
      </c>
      <c r="O476" s="3" t="str">
        <f t="shared" si="7"/>
        <v/>
      </c>
      <c r="P476" s="3" t="s">
        <v>1225</v>
      </c>
      <c r="Q476" s="1" t="s">
        <v>1225</v>
      </c>
    </row>
    <row r="477" spans="1:17" x14ac:dyDescent="0.25">
      <c r="A477" s="3" t="s">
        <v>668</v>
      </c>
      <c r="B477" s="3" t="s">
        <v>669</v>
      </c>
      <c r="C477" s="3">
        <v>0</v>
      </c>
      <c r="D477" s="3">
        <v>0</v>
      </c>
      <c r="E477" s="3">
        <v>102270000</v>
      </c>
      <c r="F477" s="3">
        <v>40270000</v>
      </c>
      <c r="G477" s="3">
        <v>22.6105589934179</v>
      </c>
      <c r="H477" s="3">
        <v>22.4847972509322</v>
      </c>
      <c r="I477" s="3">
        <v>26.5799603314709</v>
      </c>
      <c r="J477" s="3">
        <v>25.291049569434801</v>
      </c>
      <c r="K477" s="3">
        <v>3.3878268282778499</v>
      </c>
      <c r="L477" s="3">
        <v>3.5024350941265298E-3</v>
      </c>
      <c r="M477" s="3">
        <v>1</v>
      </c>
      <c r="N477" s="3">
        <v>8.2624845281862695E-3</v>
      </c>
      <c r="O477" s="3" t="str">
        <f t="shared" si="7"/>
        <v/>
      </c>
      <c r="P477" s="3" t="s">
        <v>1225</v>
      </c>
      <c r="Q477" s="1" t="s">
        <v>1225</v>
      </c>
    </row>
    <row r="478" spans="1:17" x14ac:dyDescent="0.25">
      <c r="A478" s="3" t="s">
        <v>670</v>
      </c>
      <c r="B478" s="3" t="s">
        <v>671</v>
      </c>
      <c r="C478" s="3">
        <v>0</v>
      </c>
      <c r="D478" s="3">
        <v>14182000</v>
      </c>
      <c r="E478" s="3">
        <v>96555000</v>
      </c>
      <c r="F478" s="3">
        <v>104030000</v>
      </c>
      <c r="G478" s="3">
        <v>22.6105589934179</v>
      </c>
      <c r="H478" s="3">
        <v>23.7897713101287</v>
      </c>
      <c r="I478" s="3">
        <v>26.497000200840699</v>
      </c>
      <c r="J478" s="3">
        <v>26.6602718224241</v>
      </c>
      <c r="K478" s="3">
        <v>3.3784708598591102</v>
      </c>
      <c r="L478" s="3">
        <v>2.7770758295906301E-3</v>
      </c>
      <c r="M478" s="3">
        <v>1</v>
      </c>
      <c r="N478" s="3">
        <v>6.9247037564766798E-3</v>
      </c>
      <c r="O478" s="3" t="str">
        <f t="shared" si="7"/>
        <v/>
      </c>
      <c r="P478" s="3" t="s">
        <v>1225</v>
      </c>
      <c r="Q478" s="1" t="s">
        <v>1225</v>
      </c>
    </row>
    <row r="479" spans="1:17" x14ac:dyDescent="0.25">
      <c r="A479" s="3" t="s">
        <v>672</v>
      </c>
      <c r="B479" s="3" t="s">
        <v>673</v>
      </c>
      <c r="C479" s="3">
        <v>0</v>
      </c>
      <c r="D479" s="3">
        <v>0</v>
      </c>
      <c r="E479" s="3">
        <v>50267000</v>
      </c>
      <c r="F479" s="3">
        <v>78064000</v>
      </c>
      <c r="G479" s="3">
        <v>22.6105589934179</v>
      </c>
      <c r="H479" s="3">
        <v>22.4847972509322</v>
      </c>
      <c r="I479" s="3">
        <v>25.5552608209562</v>
      </c>
      <c r="J479" s="3">
        <v>26.2460014855277</v>
      </c>
      <c r="K479" s="3">
        <v>3.3529530310669502</v>
      </c>
      <c r="L479" s="3">
        <v>7.5304560417788799E-4</v>
      </c>
      <c r="M479" s="3">
        <v>1</v>
      </c>
      <c r="N479" s="3">
        <v>2.6696382136279901E-3</v>
      </c>
      <c r="O479" s="3" t="str">
        <f t="shared" si="7"/>
        <v/>
      </c>
      <c r="P479" s="3" t="s">
        <v>1225</v>
      </c>
      <c r="Q479" s="1" t="s">
        <v>1225</v>
      </c>
    </row>
    <row r="480" spans="1:17" x14ac:dyDescent="0.25">
      <c r="A480" s="3" t="s">
        <v>674</v>
      </c>
      <c r="B480" s="3" t="s">
        <v>675</v>
      </c>
      <c r="C480" s="3">
        <v>25512000</v>
      </c>
      <c r="D480" s="3">
        <v>12413000</v>
      </c>
      <c r="E480" s="3">
        <v>183930000</v>
      </c>
      <c r="F480" s="3">
        <v>175490000</v>
      </c>
      <c r="G480" s="3">
        <v>24.5724590223065</v>
      </c>
      <c r="H480" s="3">
        <v>23.597562140006399</v>
      </c>
      <c r="I480" s="3">
        <v>27.426734136639698</v>
      </c>
      <c r="J480" s="3">
        <v>27.414661015380599</v>
      </c>
      <c r="K480" s="3">
        <v>3.33568699485371</v>
      </c>
      <c r="L480" s="3">
        <v>1.68250570061832E-3</v>
      </c>
      <c r="M480" s="3">
        <v>1</v>
      </c>
      <c r="N480" s="3">
        <v>4.67428888888889E-3</v>
      </c>
      <c r="O480" s="3" t="str">
        <f t="shared" si="7"/>
        <v/>
      </c>
      <c r="P480" s="3" t="s">
        <v>1225</v>
      </c>
      <c r="Q480" s="1" t="s">
        <v>1225</v>
      </c>
    </row>
    <row r="481" spans="1:17" x14ac:dyDescent="0.25">
      <c r="A481" s="3" t="s">
        <v>676</v>
      </c>
      <c r="B481" s="3" t="s">
        <v>677</v>
      </c>
      <c r="C481" s="3">
        <v>11139000</v>
      </c>
      <c r="D481" s="3">
        <v>15439000</v>
      </c>
      <c r="E481" s="3">
        <v>119760000</v>
      </c>
      <c r="F481" s="3">
        <v>145840000</v>
      </c>
      <c r="G481" s="3">
        <v>23.376902740630101</v>
      </c>
      <c r="H481" s="3">
        <v>23.912289619601399</v>
      </c>
      <c r="I481" s="3">
        <v>26.807723452668199</v>
      </c>
      <c r="J481" s="3">
        <v>27.147658658528201</v>
      </c>
      <c r="K481" s="3">
        <v>3.3330948754824501</v>
      </c>
      <c r="L481" s="3">
        <v>6.2502818996336505E-4</v>
      </c>
      <c r="M481" s="3">
        <v>1</v>
      </c>
      <c r="N481" s="3">
        <v>2.3317420542635701E-3</v>
      </c>
      <c r="O481" s="3" t="str">
        <f t="shared" si="7"/>
        <v/>
      </c>
      <c r="P481" s="3" t="s">
        <v>1225</v>
      </c>
      <c r="Q481" s="1" t="s">
        <v>1225</v>
      </c>
    </row>
    <row r="482" spans="1:17" x14ac:dyDescent="0.25">
      <c r="A482" s="3" t="s">
        <v>678</v>
      </c>
      <c r="B482" s="3" t="s">
        <v>679</v>
      </c>
      <c r="C482" s="3">
        <v>0</v>
      </c>
      <c r="D482" s="3">
        <v>0</v>
      </c>
      <c r="E482" s="3">
        <v>80661000</v>
      </c>
      <c r="F482" s="3">
        <v>47252000</v>
      </c>
      <c r="G482" s="3">
        <v>22.6105589934179</v>
      </c>
      <c r="H482" s="3">
        <v>22.4847972509322</v>
      </c>
      <c r="I482" s="3">
        <v>26.237520523032298</v>
      </c>
      <c r="J482" s="3">
        <v>25.5217194916493</v>
      </c>
      <c r="K482" s="3">
        <v>3.3319418851657399</v>
      </c>
      <c r="L482" s="3">
        <v>8.3025585716293103E-4</v>
      </c>
      <c r="M482" s="3">
        <v>1</v>
      </c>
      <c r="N482" s="3">
        <v>2.8591105545617201E-3</v>
      </c>
      <c r="O482" s="3" t="str">
        <f t="shared" si="7"/>
        <v/>
      </c>
      <c r="P482" s="3" t="s">
        <v>1225</v>
      </c>
      <c r="Q482" s="1" t="s">
        <v>1225</v>
      </c>
    </row>
    <row r="483" spans="1:17" x14ac:dyDescent="0.25">
      <c r="A483" s="3" t="s">
        <v>680</v>
      </c>
      <c r="B483" s="3" t="s">
        <v>681</v>
      </c>
      <c r="C483" s="3">
        <v>0</v>
      </c>
      <c r="D483" s="3">
        <v>0</v>
      </c>
      <c r="E483" s="3">
        <v>89294000</v>
      </c>
      <c r="F483" s="3">
        <v>41905000</v>
      </c>
      <c r="G483" s="3">
        <v>22.6105589934179</v>
      </c>
      <c r="H483" s="3">
        <v>22.4847972509322</v>
      </c>
      <c r="I483" s="3">
        <v>26.3842124697644</v>
      </c>
      <c r="J483" s="3">
        <v>25.3484664901173</v>
      </c>
      <c r="K483" s="3">
        <v>3.3186613577658499</v>
      </c>
      <c r="L483" s="3">
        <v>2.0527926030079399E-3</v>
      </c>
      <c r="M483" s="3">
        <v>1</v>
      </c>
      <c r="N483" s="3">
        <v>5.4057818399452801E-3</v>
      </c>
      <c r="O483" s="3" t="str">
        <f t="shared" si="7"/>
        <v/>
      </c>
      <c r="P483" s="3" t="s">
        <v>1225</v>
      </c>
      <c r="Q483" s="1" t="s">
        <v>1225</v>
      </c>
    </row>
    <row r="484" spans="1:17" x14ac:dyDescent="0.25">
      <c r="A484" s="3" t="s">
        <v>682</v>
      </c>
      <c r="B484" s="3" t="s">
        <v>683</v>
      </c>
      <c r="C484" s="3">
        <v>0</v>
      </c>
      <c r="D484" s="3">
        <v>0</v>
      </c>
      <c r="E484" s="3">
        <v>64871000</v>
      </c>
      <c r="F484" s="3">
        <v>57321000</v>
      </c>
      <c r="G484" s="3">
        <v>22.6105589934179</v>
      </c>
      <c r="H484" s="3">
        <v>22.4847972509322</v>
      </c>
      <c r="I484" s="3">
        <v>25.923222909704698</v>
      </c>
      <c r="J484" s="3">
        <v>25.800407875670601</v>
      </c>
      <c r="K484" s="3">
        <v>3.3141372705125698</v>
      </c>
      <c r="L484" s="3">
        <v>1.8230213887595901E-4</v>
      </c>
      <c r="M484" s="3">
        <v>0.35093134999999998</v>
      </c>
      <c r="N484" s="3">
        <v>1.0570221385542201E-3</v>
      </c>
      <c r="O484" s="3" t="str">
        <f t="shared" si="7"/>
        <v/>
      </c>
      <c r="P484" s="3" t="s">
        <v>1225</v>
      </c>
      <c r="Q484" s="1" t="s">
        <v>1225</v>
      </c>
    </row>
    <row r="485" spans="1:17" x14ac:dyDescent="0.25">
      <c r="A485" s="3" t="s">
        <v>688</v>
      </c>
      <c r="B485" s="3" t="s">
        <v>689</v>
      </c>
      <c r="C485" s="3">
        <v>19569000</v>
      </c>
      <c r="D485" s="3">
        <v>3161700</v>
      </c>
      <c r="E485" s="3">
        <v>90616000</v>
      </c>
      <c r="F485" s="3">
        <v>67033000</v>
      </c>
      <c r="G485" s="3">
        <v>24.1898530539587</v>
      </c>
      <c r="H485" s="3">
        <v>21.624482697047199</v>
      </c>
      <c r="I485" s="3">
        <v>26.4054150396301</v>
      </c>
      <c r="J485" s="3">
        <v>26.026215598924701</v>
      </c>
      <c r="K485" s="3">
        <v>3.3086474437744</v>
      </c>
      <c r="L485" s="3">
        <v>2.9620439670563801E-2</v>
      </c>
      <c r="M485" s="3">
        <v>1</v>
      </c>
      <c r="N485" s="3">
        <v>4.8859766066837999E-2</v>
      </c>
      <c r="O485" s="3" t="str">
        <f t="shared" si="7"/>
        <v/>
      </c>
      <c r="P485" s="3" t="s">
        <v>1225</v>
      </c>
      <c r="Q485" s="1" t="s">
        <v>1225</v>
      </c>
    </row>
    <row r="486" spans="1:17" x14ac:dyDescent="0.25">
      <c r="A486" s="3" t="s">
        <v>690</v>
      </c>
      <c r="B486" s="3" t="s">
        <v>691</v>
      </c>
      <c r="C486" s="3">
        <v>0</v>
      </c>
      <c r="D486" s="3">
        <v>0</v>
      </c>
      <c r="E486" s="3">
        <v>99094000</v>
      </c>
      <c r="F486" s="3">
        <v>36829000</v>
      </c>
      <c r="G486" s="3">
        <v>22.6105589934179</v>
      </c>
      <c r="H486" s="3">
        <v>22.4847972509322</v>
      </c>
      <c r="I486" s="3">
        <v>26.534446938206401</v>
      </c>
      <c r="J486" s="3">
        <v>25.162186322120899</v>
      </c>
      <c r="K486" s="3">
        <v>3.3006385079886198</v>
      </c>
      <c r="L486" s="3">
        <v>4.5986514038467898E-3</v>
      </c>
      <c r="M486" s="3">
        <v>1</v>
      </c>
      <c r="N486" s="3">
        <v>1.0240158786127201E-2</v>
      </c>
      <c r="O486" s="3" t="str">
        <f t="shared" si="7"/>
        <v/>
      </c>
      <c r="P486" s="3" t="s">
        <v>1225</v>
      </c>
      <c r="Q486" s="1" t="s">
        <v>1225</v>
      </c>
    </row>
    <row r="487" spans="1:17" x14ac:dyDescent="0.25">
      <c r="A487" s="3" t="s">
        <v>692</v>
      </c>
      <c r="B487" s="3" t="s">
        <v>693</v>
      </c>
      <c r="C487" s="3">
        <v>132770000</v>
      </c>
      <c r="D487" s="3">
        <v>49501000</v>
      </c>
      <c r="E487" s="3">
        <v>667680000</v>
      </c>
      <c r="F487" s="3">
        <v>948830000</v>
      </c>
      <c r="G487" s="3">
        <v>26.952140314333899</v>
      </c>
      <c r="H487" s="3">
        <v>25.593167979071598</v>
      </c>
      <c r="I487" s="3">
        <v>29.286734151873201</v>
      </c>
      <c r="J487" s="3">
        <v>29.8494218176128</v>
      </c>
      <c r="K487" s="3">
        <v>3.2954238380402399</v>
      </c>
      <c r="L487" s="3">
        <v>5.6032658973067398E-3</v>
      </c>
      <c r="M487" s="3">
        <v>1</v>
      </c>
      <c r="N487" s="3">
        <v>1.19714617647059E-2</v>
      </c>
      <c r="O487" s="3" t="str">
        <f t="shared" si="7"/>
        <v/>
      </c>
      <c r="P487" s="3" t="s">
        <v>1225</v>
      </c>
      <c r="Q487" s="1" t="s">
        <v>1225</v>
      </c>
    </row>
    <row r="488" spans="1:17" x14ac:dyDescent="0.25">
      <c r="A488" s="3" t="s">
        <v>694</v>
      </c>
      <c r="B488" s="3" t="s">
        <v>695</v>
      </c>
      <c r="C488" s="3">
        <v>245140000</v>
      </c>
      <c r="D488" s="3">
        <v>188410000</v>
      </c>
      <c r="E488" s="3">
        <v>2111000000</v>
      </c>
      <c r="F488" s="3">
        <v>2104100000</v>
      </c>
      <c r="G488" s="3">
        <v>27.836817025432801</v>
      </c>
      <c r="H488" s="3">
        <v>27.521513942795099</v>
      </c>
      <c r="I488" s="3">
        <v>30.947431999731698</v>
      </c>
      <c r="J488" s="3">
        <v>30.9984035590826</v>
      </c>
      <c r="K488" s="3">
        <v>3.2937522952932001</v>
      </c>
      <c r="L488" s="3">
        <v>2.5597285052314598E-4</v>
      </c>
      <c r="M488" s="3">
        <v>0.49274802499999998</v>
      </c>
      <c r="N488" s="3">
        <v>1.28319798177083E-3</v>
      </c>
      <c r="O488" s="3" t="str">
        <f t="shared" si="7"/>
        <v/>
      </c>
      <c r="P488" s="3" t="s">
        <v>1225</v>
      </c>
      <c r="Q488" s="1" t="s">
        <v>1225</v>
      </c>
    </row>
    <row r="489" spans="1:17" x14ac:dyDescent="0.25">
      <c r="A489" s="3" t="s">
        <v>696</v>
      </c>
      <c r="B489" s="3" t="s">
        <v>697</v>
      </c>
      <c r="C489" s="3">
        <v>0</v>
      </c>
      <c r="D489" s="3">
        <v>0</v>
      </c>
      <c r="E489" s="3">
        <v>76162000</v>
      </c>
      <c r="F489" s="3">
        <v>47171000</v>
      </c>
      <c r="G489" s="3">
        <v>22.6105589934179</v>
      </c>
      <c r="H489" s="3">
        <v>22.4847972509322</v>
      </c>
      <c r="I489" s="3">
        <v>26.1547205953195</v>
      </c>
      <c r="J489" s="3">
        <v>25.519244282707</v>
      </c>
      <c r="K489" s="3">
        <v>3.2893043168382201</v>
      </c>
      <c r="L489" s="3">
        <v>6.8411875795575203E-4</v>
      </c>
      <c r="M489" s="3">
        <v>1</v>
      </c>
      <c r="N489" s="3">
        <v>2.4894689508506598E-3</v>
      </c>
      <c r="O489" s="3" t="str">
        <f t="shared" si="7"/>
        <v/>
      </c>
      <c r="P489" s="3" t="s">
        <v>1225</v>
      </c>
      <c r="Q489" s="1" t="s">
        <v>1225</v>
      </c>
    </row>
    <row r="490" spans="1:17" x14ac:dyDescent="0.25">
      <c r="A490" s="3" t="s">
        <v>698</v>
      </c>
      <c r="B490" s="3" t="s">
        <v>699</v>
      </c>
      <c r="C490" s="3">
        <v>0</v>
      </c>
      <c r="D490" s="3">
        <v>0</v>
      </c>
      <c r="E490" s="3">
        <v>41897000</v>
      </c>
      <c r="F490" s="3">
        <v>84353000</v>
      </c>
      <c r="G490" s="3">
        <v>22.6105589934179</v>
      </c>
      <c r="H490" s="3">
        <v>22.4847972509322</v>
      </c>
      <c r="I490" s="3">
        <v>25.292496175910799</v>
      </c>
      <c r="J490" s="3">
        <v>26.357783475778501</v>
      </c>
      <c r="K490" s="3">
        <v>3.2774617036696099</v>
      </c>
      <c r="L490" s="3">
        <v>2.31420018022894E-3</v>
      </c>
      <c r="M490" s="3">
        <v>1</v>
      </c>
      <c r="N490" s="3">
        <v>6.0038207547169799E-3</v>
      </c>
      <c r="O490" s="3" t="str">
        <f t="shared" si="7"/>
        <v/>
      </c>
      <c r="P490" s="3" t="s">
        <v>1225</v>
      </c>
      <c r="Q490" s="1" t="s">
        <v>1225</v>
      </c>
    </row>
    <row r="491" spans="1:17" x14ac:dyDescent="0.25">
      <c r="A491" s="3" t="s">
        <v>700</v>
      </c>
      <c r="B491" s="3" t="s">
        <v>701</v>
      </c>
      <c r="C491" s="3">
        <v>11864000</v>
      </c>
      <c r="D491" s="3">
        <v>9676600</v>
      </c>
      <c r="E491" s="3">
        <v>195450000</v>
      </c>
      <c r="F491" s="3">
        <v>55082000</v>
      </c>
      <c r="G491" s="3">
        <v>23.467873522508899</v>
      </c>
      <c r="H491" s="3">
        <v>23.238282440689702</v>
      </c>
      <c r="I491" s="3">
        <v>27.514376910786499</v>
      </c>
      <c r="J491" s="3">
        <v>25.7429250411138</v>
      </c>
      <c r="K491" s="3">
        <v>3.27557299435087</v>
      </c>
      <c r="L491" s="3">
        <v>1.0210191105587499E-2</v>
      </c>
      <c r="M491" s="3">
        <v>1</v>
      </c>
      <c r="N491" s="3">
        <v>1.9833115716448E-2</v>
      </c>
      <c r="O491" s="3" t="str">
        <f t="shared" si="7"/>
        <v/>
      </c>
      <c r="P491" s="3" t="s">
        <v>1225</v>
      </c>
      <c r="Q491" s="1" t="s">
        <v>1225</v>
      </c>
    </row>
    <row r="492" spans="1:17" x14ac:dyDescent="0.25">
      <c r="A492" s="3" t="s">
        <v>702</v>
      </c>
      <c r="B492" s="3" t="s">
        <v>703</v>
      </c>
      <c r="C492" s="3">
        <v>0</v>
      </c>
      <c r="D492" s="3">
        <v>0</v>
      </c>
      <c r="E492" s="3">
        <v>69940000</v>
      </c>
      <c r="F492" s="3">
        <v>50073000</v>
      </c>
      <c r="G492" s="3">
        <v>22.6105589934179</v>
      </c>
      <c r="H492" s="3">
        <v>22.4847972509322</v>
      </c>
      <c r="I492" s="3">
        <v>26.031767027307499</v>
      </c>
      <c r="J492" s="3">
        <v>25.605376990668798</v>
      </c>
      <c r="K492" s="3">
        <v>3.2708938868131501</v>
      </c>
      <c r="L492" s="3">
        <v>3.74118566558656E-4</v>
      </c>
      <c r="M492" s="3">
        <v>0.720179075</v>
      </c>
      <c r="N492" s="3">
        <v>1.5897992825607101E-3</v>
      </c>
      <c r="O492" s="3" t="str">
        <f t="shared" si="7"/>
        <v/>
      </c>
      <c r="P492" s="3" t="s">
        <v>1225</v>
      </c>
      <c r="Q492" s="1" t="s">
        <v>1225</v>
      </c>
    </row>
    <row r="493" spans="1:17" x14ac:dyDescent="0.25">
      <c r="A493" s="3" t="s">
        <v>704</v>
      </c>
      <c r="B493" s="3" t="s">
        <v>705</v>
      </c>
      <c r="C493" s="3">
        <v>0</v>
      </c>
      <c r="D493" s="3">
        <v>0</v>
      </c>
      <c r="E493" s="3">
        <v>67661000</v>
      </c>
      <c r="F493" s="3">
        <v>51435000</v>
      </c>
      <c r="G493" s="3">
        <v>22.6105589934179</v>
      </c>
      <c r="H493" s="3">
        <v>22.4847972509322</v>
      </c>
      <c r="I493" s="3">
        <v>25.983973730963399</v>
      </c>
      <c r="J493" s="3">
        <v>25.644094502145901</v>
      </c>
      <c r="K493" s="3">
        <v>3.2663559943795901</v>
      </c>
      <c r="L493" s="3">
        <v>2.9647488851924101E-4</v>
      </c>
      <c r="M493" s="3">
        <v>0.570714375</v>
      </c>
      <c r="N493" s="3">
        <v>1.3752153614457799E-3</v>
      </c>
      <c r="O493" s="3" t="str">
        <f t="shared" si="7"/>
        <v/>
      </c>
      <c r="P493" s="3" t="s">
        <v>1225</v>
      </c>
      <c r="Q493" s="1" t="s">
        <v>1225</v>
      </c>
    </row>
    <row r="494" spans="1:17" x14ac:dyDescent="0.25">
      <c r="A494" s="3" t="s">
        <v>706</v>
      </c>
      <c r="B494" s="3" t="s">
        <v>707</v>
      </c>
      <c r="C494" s="3">
        <v>0</v>
      </c>
      <c r="D494" s="3">
        <v>0</v>
      </c>
      <c r="E494" s="3">
        <v>63227000</v>
      </c>
      <c r="F494" s="3">
        <v>52519000</v>
      </c>
      <c r="G494" s="3">
        <v>22.6105589934179</v>
      </c>
      <c r="H494" s="3">
        <v>22.4847972509322</v>
      </c>
      <c r="I494" s="3">
        <v>25.886189999292402</v>
      </c>
      <c r="J494" s="3">
        <v>25.674183543679501</v>
      </c>
      <c r="K494" s="3">
        <v>3.2325086493109101</v>
      </c>
      <c r="L494" s="3">
        <v>2.2992978334138601E-4</v>
      </c>
      <c r="M494" s="3">
        <v>0.44261525000000002</v>
      </c>
      <c r="N494" s="3">
        <v>1.21458032786885E-3</v>
      </c>
      <c r="O494" s="3" t="str">
        <f t="shared" si="7"/>
        <v/>
      </c>
      <c r="P494" s="3" t="s">
        <v>1225</v>
      </c>
      <c r="Q494" s="1" t="s">
        <v>1225</v>
      </c>
    </row>
    <row r="495" spans="1:17" x14ac:dyDescent="0.25">
      <c r="A495" s="3" t="s">
        <v>708</v>
      </c>
      <c r="B495" s="3" t="s">
        <v>709</v>
      </c>
      <c r="C495" s="3">
        <v>0</v>
      </c>
      <c r="D495" s="3">
        <v>10961000</v>
      </c>
      <c r="E495" s="3">
        <v>73347000</v>
      </c>
      <c r="F495" s="3">
        <v>85938000</v>
      </c>
      <c r="G495" s="3">
        <v>22.6105589934179</v>
      </c>
      <c r="H495" s="3">
        <v>23.4180897338722</v>
      </c>
      <c r="I495" s="3">
        <v>26.1003871900317</v>
      </c>
      <c r="J495" s="3">
        <v>26.3846402994008</v>
      </c>
      <c r="K495" s="3">
        <v>3.2281893810711999</v>
      </c>
      <c r="L495" s="3">
        <v>1.3616255820505299E-3</v>
      </c>
      <c r="M495" s="3">
        <v>1</v>
      </c>
      <c r="N495" s="3">
        <v>4.0201381134969301E-3</v>
      </c>
      <c r="O495" s="3" t="str">
        <f t="shared" si="7"/>
        <v/>
      </c>
      <c r="P495" s="3" t="s">
        <v>1225</v>
      </c>
      <c r="Q495" s="1" t="s">
        <v>1225</v>
      </c>
    </row>
    <row r="496" spans="1:17" x14ac:dyDescent="0.25">
      <c r="A496" s="3" t="s">
        <v>710</v>
      </c>
      <c r="B496" s="3" t="s">
        <v>711</v>
      </c>
      <c r="C496" s="3">
        <v>0</v>
      </c>
      <c r="D496" s="3">
        <v>0</v>
      </c>
      <c r="E496" s="3">
        <v>59243000</v>
      </c>
      <c r="F496" s="3">
        <v>55562000</v>
      </c>
      <c r="G496" s="3">
        <v>22.6105589934179</v>
      </c>
      <c r="H496" s="3">
        <v>22.4847972509322</v>
      </c>
      <c r="I496" s="3">
        <v>25.7922939302298</v>
      </c>
      <c r="J496" s="3">
        <v>25.755442628402601</v>
      </c>
      <c r="K496" s="3">
        <v>3.22619015714118</v>
      </c>
      <c r="L496" s="3">
        <v>1.8820943768807201E-4</v>
      </c>
      <c r="M496" s="3">
        <v>0.36230232499999998</v>
      </c>
      <c r="N496" s="3">
        <v>1.06614426470588E-3</v>
      </c>
      <c r="O496" s="3" t="str">
        <f t="shared" si="7"/>
        <v/>
      </c>
      <c r="P496" s="3" t="s">
        <v>1225</v>
      </c>
      <c r="Q496" s="1" t="s">
        <v>1225</v>
      </c>
    </row>
    <row r="497" spans="1:17" x14ac:dyDescent="0.25">
      <c r="A497" s="3" t="s">
        <v>712</v>
      </c>
      <c r="B497" s="3" t="s">
        <v>713</v>
      </c>
      <c r="C497" s="3">
        <v>0</v>
      </c>
      <c r="D497" s="3">
        <v>0</v>
      </c>
      <c r="E497" s="3">
        <v>34099000</v>
      </c>
      <c r="F497" s="3">
        <v>92303000</v>
      </c>
      <c r="G497" s="3">
        <v>22.6105589934179</v>
      </c>
      <c r="H497" s="3">
        <v>22.4847972509322</v>
      </c>
      <c r="I497" s="3">
        <v>24.995378662128498</v>
      </c>
      <c r="J497" s="3">
        <v>26.4877216357566</v>
      </c>
      <c r="K497" s="3">
        <v>3.1938720267675502</v>
      </c>
      <c r="L497" s="3">
        <v>6.5792801805607398E-3</v>
      </c>
      <c r="M497" s="3">
        <v>1</v>
      </c>
      <c r="N497" s="3">
        <v>1.3781408052230701E-2</v>
      </c>
      <c r="O497" s="3" t="str">
        <f t="shared" si="7"/>
        <v/>
      </c>
      <c r="P497" s="3" t="s">
        <v>1225</v>
      </c>
      <c r="Q497" s="1" t="s">
        <v>1225</v>
      </c>
    </row>
    <row r="498" spans="1:17" x14ac:dyDescent="0.25">
      <c r="A498" s="3" t="s">
        <v>714</v>
      </c>
      <c r="B498" s="3" t="s">
        <v>715</v>
      </c>
      <c r="C498" s="3">
        <v>382090000</v>
      </c>
      <c r="D498" s="3">
        <v>282910000</v>
      </c>
      <c r="E498" s="3">
        <v>2496300000</v>
      </c>
      <c r="F498" s="3">
        <v>3590600000</v>
      </c>
      <c r="G498" s="3">
        <v>28.477123614690601</v>
      </c>
      <c r="H498" s="3">
        <v>28.107981576183001</v>
      </c>
      <c r="I498" s="3">
        <v>31.1892967456732</v>
      </c>
      <c r="J498" s="3">
        <v>31.769425229775599</v>
      </c>
      <c r="K498" s="3">
        <v>3.18680839228761</v>
      </c>
      <c r="L498" s="3">
        <v>8.6740170649002996E-4</v>
      </c>
      <c r="M498" s="3">
        <v>1</v>
      </c>
      <c r="N498" s="3">
        <v>2.9448833333333298E-3</v>
      </c>
      <c r="O498" s="3" t="str">
        <f t="shared" si="7"/>
        <v/>
      </c>
      <c r="P498" s="3" t="s">
        <v>1225</v>
      </c>
      <c r="Q498" s="1" t="s">
        <v>1225</v>
      </c>
    </row>
    <row r="499" spans="1:17" x14ac:dyDescent="0.25">
      <c r="A499" s="3" t="s">
        <v>716</v>
      </c>
      <c r="B499" s="3" t="s">
        <v>717</v>
      </c>
      <c r="C499" s="3">
        <v>0</v>
      </c>
      <c r="D499" s="3">
        <v>0</v>
      </c>
      <c r="E499" s="3">
        <v>73850000</v>
      </c>
      <c r="F499" s="3">
        <v>42013000</v>
      </c>
      <c r="G499" s="3">
        <v>22.6105589934179</v>
      </c>
      <c r="H499" s="3">
        <v>22.4847972509322</v>
      </c>
      <c r="I499" s="3">
        <v>26.110247152262001</v>
      </c>
      <c r="J499" s="3">
        <v>25.352179904413202</v>
      </c>
      <c r="K499" s="3">
        <v>3.18353540616254</v>
      </c>
      <c r="L499" s="3">
        <v>1.10979143360131E-3</v>
      </c>
      <c r="M499" s="3">
        <v>1</v>
      </c>
      <c r="N499" s="3">
        <v>3.4765061788617898E-3</v>
      </c>
      <c r="O499" s="3" t="str">
        <f t="shared" si="7"/>
        <v/>
      </c>
      <c r="P499" s="3" t="s">
        <v>1225</v>
      </c>
      <c r="Q499" s="1" t="s">
        <v>1225</v>
      </c>
    </row>
    <row r="500" spans="1:17" x14ac:dyDescent="0.25">
      <c r="A500" s="3" t="s">
        <v>718</v>
      </c>
      <c r="B500" s="3" t="s">
        <v>719</v>
      </c>
      <c r="C500" s="3">
        <v>44397000</v>
      </c>
      <c r="D500" s="3">
        <v>95198000</v>
      </c>
      <c r="E500" s="3">
        <v>620750000</v>
      </c>
      <c r="F500" s="3">
        <v>556740000</v>
      </c>
      <c r="G500" s="3">
        <v>25.371745213491099</v>
      </c>
      <c r="H500" s="3">
        <v>26.536641573314899</v>
      </c>
      <c r="I500" s="3">
        <v>29.181589682561398</v>
      </c>
      <c r="J500" s="3">
        <v>29.080275932020701</v>
      </c>
      <c r="K500" s="3">
        <v>3.17673941388805</v>
      </c>
      <c r="L500" s="3">
        <v>3.2810972724375402E-3</v>
      </c>
      <c r="M500" s="3">
        <v>1</v>
      </c>
      <c r="N500" s="3">
        <v>7.8705219178082202E-3</v>
      </c>
      <c r="O500" s="3" t="str">
        <f t="shared" si="7"/>
        <v/>
      </c>
      <c r="P500" s="3" t="s">
        <v>1225</v>
      </c>
      <c r="Q500" s="1" t="s">
        <v>1225</v>
      </c>
    </row>
    <row r="501" spans="1:17" x14ac:dyDescent="0.25">
      <c r="A501" s="3" t="s">
        <v>720</v>
      </c>
      <c r="B501" s="3" t="s">
        <v>721</v>
      </c>
      <c r="C501" s="3">
        <v>0</v>
      </c>
      <c r="D501" s="3">
        <v>0</v>
      </c>
      <c r="E501" s="3">
        <v>48107000</v>
      </c>
      <c r="F501" s="3">
        <v>63614000</v>
      </c>
      <c r="G501" s="3">
        <v>22.6105589934179</v>
      </c>
      <c r="H501" s="3">
        <v>22.4847972509322</v>
      </c>
      <c r="I501" s="3">
        <v>25.491896065610501</v>
      </c>
      <c r="J501" s="3">
        <v>25.950688402092801</v>
      </c>
      <c r="K501" s="3">
        <v>3.1736141116766499</v>
      </c>
      <c r="L501" s="3">
        <v>4.5925818280198903E-4</v>
      </c>
      <c r="M501" s="3">
        <v>0.88407164999999999</v>
      </c>
      <c r="N501" s="3">
        <v>1.84566106471816E-3</v>
      </c>
      <c r="O501" s="3" t="str">
        <f t="shared" si="7"/>
        <v/>
      </c>
      <c r="P501" s="3" t="s">
        <v>1225</v>
      </c>
      <c r="Q501" s="1" t="s">
        <v>1225</v>
      </c>
    </row>
    <row r="502" spans="1:17" x14ac:dyDescent="0.25">
      <c r="A502" s="3" t="s">
        <v>722</v>
      </c>
      <c r="B502" s="3" t="s">
        <v>723</v>
      </c>
      <c r="C502" s="3">
        <v>0</v>
      </c>
      <c r="D502" s="3">
        <v>0</v>
      </c>
      <c r="E502" s="3">
        <v>65466000</v>
      </c>
      <c r="F502" s="3">
        <v>45900000</v>
      </c>
      <c r="G502" s="3">
        <v>22.6105589934179</v>
      </c>
      <c r="H502" s="3">
        <v>22.4847972509322</v>
      </c>
      <c r="I502" s="3">
        <v>25.936395063620399</v>
      </c>
      <c r="J502" s="3">
        <v>25.479838250790198</v>
      </c>
      <c r="K502" s="3">
        <v>3.1604385350302899</v>
      </c>
      <c r="L502" s="3">
        <v>4.6330413697227699E-4</v>
      </c>
      <c r="M502" s="3">
        <v>0.89186019999999999</v>
      </c>
      <c r="N502" s="3">
        <v>1.8541792099792101E-3</v>
      </c>
      <c r="O502" s="3" t="str">
        <f t="shared" si="7"/>
        <v/>
      </c>
      <c r="P502" s="3" t="s">
        <v>1225</v>
      </c>
      <c r="Q502" s="1" t="s">
        <v>1225</v>
      </c>
    </row>
    <row r="503" spans="1:17" x14ac:dyDescent="0.25">
      <c r="A503" s="3" t="s">
        <v>724</v>
      </c>
      <c r="B503" s="3" t="s">
        <v>725</v>
      </c>
      <c r="C503" s="3">
        <v>70652000</v>
      </c>
      <c r="D503" s="3">
        <v>49080000</v>
      </c>
      <c r="E503" s="3">
        <v>384680000</v>
      </c>
      <c r="F503" s="3">
        <v>713340000</v>
      </c>
      <c r="G503" s="3">
        <v>26.0420134202088</v>
      </c>
      <c r="H503" s="3">
        <v>25.580845557820201</v>
      </c>
      <c r="I503" s="3">
        <v>28.491236150202699</v>
      </c>
      <c r="J503" s="3">
        <v>29.437862065899399</v>
      </c>
      <c r="K503" s="3">
        <v>3.15311961903656</v>
      </c>
      <c r="L503" s="3">
        <v>2.5252027391886199E-3</v>
      </c>
      <c r="M503" s="3">
        <v>1</v>
      </c>
      <c r="N503" s="3">
        <v>6.3960733881579003E-3</v>
      </c>
      <c r="O503" s="3" t="str">
        <f t="shared" si="7"/>
        <v/>
      </c>
      <c r="P503" s="3" t="s">
        <v>1225</v>
      </c>
      <c r="Q503" s="1" t="s">
        <v>1225</v>
      </c>
    </row>
    <row r="504" spans="1:17" x14ac:dyDescent="0.25">
      <c r="A504" s="3" t="s">
        <v>728</v>
      </c>
      <c r="B504" s="3" t="s">
        <v>729</v>
      </c>
      <c r="C504" s="3">
        <v>0</v>
      </c>
      <c r="D504" s="3">
        <v>0</v>
      </c>
      <c r="E504" s="3">
        <v>41606000</v>
      </c>
      <c r="F504" s="3">
        <v>70653000</v>
      </c>
      <c r="G504" s="3">
        <v>22.6105589934179</v>
      </c>
      <c r="H504" s="3">
        <v>22.4847972509322</v>
      </c>
      <c r="I504" s="3">
        <v>25.282440825649399</v>
      </c>
      <c r="J504" s="3">
        <v>26.102094917345699</v>
      </c>
      <c r="K504" s="3">
        <v>3.1445897493225101</v>
      </c>
      <c r="L504" s="3">
        <v>1.3859869895117801E-3</v>
      </c>
      <c r="M504" s="3">
        <v>1</v>
      </c>
      <c r="N504" s="3">
        <v>4.06092081430746E-3</v>
      </c>
      <c r="O504" s="3" t="str">
        <f t="shared" si="7"/>
        <v/>
      </c>
      <c r="P504" s="3" t="s">
        <v>1225</v>
      </c>
      <c r="Q504" s="1" t="s">
        <v>1225</v>
      </c>
    </row>
    <row r="505" spans="1:17" x14ac:dyDescent="0.25">
      <c r="A505" s="3" t="s">
        <v>732</v>
      </c>
      <c r="B505" s="3" t="s">
        <v>733</v>
      </c>
      <c r="C505" s="3">
        <v>0</v>
      </c>
      <c r="D505" s="3">
        <v>10292000</v>
      </c>
      <c r="E505" s="3">
        <v>69377000</v>
      </c>
      <c r="F505" s="3">
        <v>75138000</v>
      </c>
      <c r="G505" s="3">
        <v>22.6105589934179</v>
      </c>
      <c r="H505" s="3">
        <v>23.3272336710037</v>
      </c>
      <c r="I505" s="3">
        <v>26.0201066882309</v>
      </c>
      <c r="J505" s="3">
        <v>26.190886812432399</v>
      </c>
      <c r="K505" s="3">
        <v>3.13660041812083</v>
      </c>
      <c r="L505" s="3">
        <v>1.0658241691726301E-3</v>
      </c>
      <c r="M505" s="3">
        <v>1</v>
      </c>
      <c r="N505" s="3">
        <v>3.4078240115321301E-3</v>
      </c>
      <c r="O505" s="3" t="str">
        <f t="shared" si="7"/>
        <v/>
      </c>
      <c r="P505" s="3" t="s">
        <v>1225</v>
      </c>
      <c r="Q505" s="1" t="s">
        <v>1225</v>
      </c>
    </row>
    <row r="506" spans="1:17" x14ac:dyDescent="0.25">
      <c r="A506" s="3" t="s">
        <v>734</v>
      </c>
      <c r="B506" s="3" t="s">
        <v>735</v>
      </c>
      <c r="C506" s="3">
        <v>0</v>
      </c>
      <c r="D506" s="3">
        <v>0</v>
      </c>
      <c r="E506" s="3">
        <v>65376000</v>
      </c>
      <c r="F506" s="3">
        <v>43176000</v>
      </c>
      <c r="G506" s="3">
        <v>22.6105589934179</v>
      </c>
      <c r="H506" s="3">
        <v>22.4847972509322</v>
      </c>
      <c r="I506" s="3">
        <v>25.934410340455699</v>
      </c>
      <c r="J506" s="3">
        <v>25.391573689574301</v>
      </c>
      <c r="K506" s="3">
        <v>3.1153138928399899</v>
      </c>
      <c r="L506" s="3">
        <v>6.3112595482658505E-4</v>
      </c>
      <c r="M506" s="3">
        <v>1</v>
      </c>
      <c r="N506" s="3">
        <v>2.3408815992292898E-3</v>
      </c>
      <c r="O506" s="3" t="str">
        <f t="shared" si="7"/>
        <v/>
      </c>
      <c r="P506" s="3" t="s">
        <v>1225</v>
      </c>
      <c r="Q506" s="1" t="s">
        <v>1225</v>
      </c>
    </row>
    <row r="507" spans="1:17" x14ac:dyDescent="0.25">
      <c r="A507" s="3" t="s">
        <v>736</v>
      </c>
      <c r="B507" s="3" t="s">
        <v>737</v>
      </c>
      <c r="C507" s="3">
        <v>0</v>
      </c>
      <c r="D507" s="3">
        <v>0</v>
      </c>
      <c r="E507" s="3">
        <v>45504000</v>
      </c>
      <c r="F507" s="3">
        <v>61735000</v>
      </c>
      <c r="G507" s="3">
        <v>22.6105589934179</v>
      </c>
      <c r="H507" s="3">
        <v>22.4847972509322</v>
      </c>
      <c r="I507" s="3">
        <v>25.411642601341899</v>
      </c>
      <c r="J507" s="3">
        <v>25.907432739039901</v>
      </c>
      <c r="K507" s="3">
        <v>3.11185954801585</v>
      </c>
      <c r="L507" s="3">
        <v>5.5053796183032202E-4</v>
      </c>
      <c r="M507" s="3">
        <v>1</v>
      </c>
      <c r="N507" s="3">
        <v>2.1323654929577499E-3</v>
      </c>
      <c r="O507" s="3" t="str">
        <f t="shared" si="7"/>
        <v/>
      </c>
      <c r="P507" s="3" t="s">
        <v>1225</v>
      </c>
      <c r="Q507" s="1" t="s">
        <v>1225</v>
      </c>
    </row>
    <row r="508" spans="1:17" x14ac:dyDescent="0.25">
      <c r="A508" s="3" t="s">
        <v>738</v>
      </c>
      <c r="B508" s="3" t="s">
        <v>739</v>
      </c>
      <c r="C508" s="3">
        <v>0</v>
      </c>
      <c r="D508" s="3">
        <v>0</v>
      </c>
      <c r="E508" s="3">
        <v>86196000</v>
      </c>
      <c r="F508" s="3">
        <v>32584000</v>
      </c>
      <c r="G508" s="3">
        <v>22.6105589934179</v>
      </c>
      <c r="H508" s="3">
        <v>22.4847972509322</v>
      </c>
      <c r="I508" s="3">
        <v>26.3332701526273</v>
      </c>
      <c r="J508" s="3">
        <v>24.9855078166051</v>
      </c>
      <c r="K508" s="3">
        <v>3.11171086244121</v>
      </c>
      <c r="L508" s="3">
        <v>5.3533380515746699E-3</v>
      </c>
      <c r="M508" s="3">
        <v>1</v>
      </c>
      <c r="N508" s="3">
        <v>1.1536507774049199E-2</v>
      </c>
      <c r="O508" s="3" t="str">
        <f t="shared" si="7"/>
        <v/>
      </c>
      <c r="P508" s="3" t="s">
        <v>1225</v>
      </c>
      <c r="Q508" s="1" t="s">
        <v>1225</v>
      </c>
    </row>
    <row r="509" spans="1:17" x14ac:dyDescent="0.25">
      <c r="A509" s="3" t="s">
        <v>740</v>
      </c>
      <c r="B509" s="3" t="s">
        <v>741</v>
      </c>
      <c r="C509" s="3">
        <v>0</v>
      </c>
      <c r="D509" s="3">
        <v>0</v>
      </c>
      <c r="E509" s="3">
        <v>54430000</v>
      </c>
      <c r="F509" s="3">
        <v>51128000</v>
      </c>
      <c r="G509" s="3">
        <v>22.6105589934179</v>
      </c>
      <c r="H509" s="3">
        <v>22.4847972509322</v>
      </c>
      <c r="I509" s="3">
        <v>25.670051267334902</v>
      </c>
      <c r="J509" s="3">
        <v>25.635457689643498</v>
      </c>
      <c r="K509" s="3">
        <v>3.1050763563141999</v>
      </c>
      <c r="L509" s="3">
        <v>2.1673171226004601E-4</v>
      </c>
      <c r="M509" s="3">
        <v>0.4172091</v>
      </c>
      <c r="N509" s="3">
        <v>1.1719356741572999E-3</v>
      </c>
      <c r="O509" s="3" t="str">
        <f t="shared" si="7"/>
        <v/>
      </c>
      <c r="P509" s="3" t="s">
        <v>1225</v>
      </c>
      <c r="Q509" s="1" t="s">
        <v>1225</v>
      </c>
    </row>
    <row r="510" spans="1:17" x14ac:dyDescent="0.25">
      <c r="A510" s="3" t="s">
        <v>742</v>
      </c>
      <c r="B510" s="3" t="s">
        <v>743</v>
      </c>
      <c r="C510" s="3">
        <v>22829000</v>
      </c>
      <c r="D510" s="3">
        <v>21687000</v>
      </c>
      <c r="E510" s="3">
        <v>200950000</v>
      </c>
      <c r="F510" s="3">
        <v>182210000</v>
      </c>
      <c r="G510" s="3">
        <v>24.4121506848326</v>
      </c>
      <c r="H510" s="3">
        <v>24.402540805146099</v>
      </c>
      <c r="I510" s="3">
        <v>27.554413903555901</v>
      </c>
      <c r="J510" s="3">
        <v>27.468874330950801</v>
      </c>
      <c r="K510" s="3">
        <v>3.1042983722640001</v>
      </c>
      <c r="L510" s="3">
        <v>2.06554872624156E-4</v>
      </c>
      <c r="M510" s="3">
        <v>0.39761837500000002</v>
      </c>
      <c r="N510" s="3">
        <v>1.1278814265536701E-3</v>
      </c>
      <c r="O510" s="3" t="str">
        <f t="shared" si="7"/>
        <v/>
      </c>
      <c r="P510" s="3" t="s">
        <v>1225</v>
      </c>
      <c r="Q510" s="1" t="s">
        <v>1225</v>
      </c>
    </row>
    <row r="511" spans="1:17" x14ac:dyDescent="0.25">
      <c r="A511" s="3" t="s">
        <v>744</v>
      </c>
      <c r="B511" s="3" t="s">
        <v>745</v>
      </c>
      <c r="C511" s="3">
        <v>0</v>
      </c>
      <c r="D511" s="3">
        <v>0</v>
      </c>
      <c r="E511" s="3">
        <v>57393000</v>
      </c>
      <c r="F511" s="3">
        <v>48005000</v>
      </c>
      <c r="G511" s="3">
        <v>22.6105589934179</v>
      </c>
      <c r="H511" s="3">
        <v>22.4847972509322</v>
      </c>
      <c r="I511" s="3">
        <v>25.746524019024399</v>
      </c>
      <c r="J511" s="3">
        <v>25.544528775891798</v>
      </c>
      <c r="K511" s="3">
        <v>3.0978482752830798</v>
      </c>
      <c r="L511" s="3">
        <v>2.6417051753174E-4</v>
      </c>
      <c r="M511" s="3">
        <v>0.50852917500000006</v>
      </c>
      <c r="N511" s="3">
        <v>1.3004848214285701E-3</v>
      </c>
      <c r="O511" s="3" t="str">
        <f t="shared" si="7"/>
        <v/>
      </c>
      <c r="P511" s="3" t="s">
        <v>1225</v>
      </c>
      <c r="Q511" s="1" t="s">
        <v>1225</v>
      </c>
    </row>
    <row r="512" spans="1:17" x14ac:dyDescent="0.25">
      <c r="A512" s="3" t="s">
        <v>746</v>
      </c>
      <c r="B512" s="3" t="s">
        <v>747</v>
      </c>
      <c r="C512" s="3">
        <v>83400000</v>
      </c>
      <c r="D512" s="3">
        <v>55516000</v>
      </c>
      <c r="E512" s="3">
        <v>716960000</v>
      </c>
      <c r="F512" s="3">
        <v>470760000</v>
      </c>
      <c r="G512" s="3">
        <v>26.2813304032736</v>
      </c>
      <c r="H512" s="3">
        <v>25.758613932426201</v>
      </c>
      <c r="I512" s="3">
        <v>29.389469957762302</v>
      </c>
      <c r="J512" s="3">
        <v>28.838263933287301</v>
      </c>
      <c r="K512" s="3">
        <v>3.0938947776749002</v>
      </c>
      <c r="L512" s="3">
        <v>1.19920415524054E-3</v>
      </c>
      <c r="M512" s="3">
        <v>1</v>
      </c>
      <c r="N512" s="3">
        <v>3.6584274167987302E-3</v>
      </c>
      <c r="O512" s="3" t="str">
        <f t="shared" si="7"/>
        <v/>
      </c>
      <c r="P512" s="3" t="s">
        <v>1225</v>
      </c>
      <c r="Q512" s="1" t="s">
        <v>1225</v>
      </c>
    </row>
    <row r="513" spans="1:17" x14ac:dyDescent="0.25">
      <c r="A513" s="3" t="s">
        <v>748</v>
      </c>
      <c r="B513" s="3" t="s">
        <v>749</v>
      </c>
      <c r="C513" s="3">
        <v>11601000</v>
      </c>
      <c r="D513" s="3">
        <v>13487000</v>
      </c>
      <c r="E513" s="3">
        <v>88407000</v>
      </c>
      <c r="F513" s="3">
        <v>128880000</v>
      </c>
      <c r="G513" s="3">
        <v>23.435532189858201</v>
      </c>
      <c r="H513" s="3">
        <v>23.717279784870701</v>
      </c>
      <c r="I513" s="3">
        <v>26.369809836923299</v>
      </c>
      <c r="J513" s="3">
        <v>26.969300591195601</v>
      </c>
      <c r="K513" s="3">
        <v>3.09314922669504</v>
      </c>
      <c r="L513" s="3">
        <v>8.95420049136377E-4</v>
      </c>
      <c r="M513" s="3">
        <v>1</v>
      </c>
      <c r="N513" s="3">
        <v>2.9873197573656802E-3</v>
      </c>
      <c r="O513" s="3" t="str">
        <f t="shared" si="7"/>
        <v/>
      </c>
      <c r="P513" s="3" t="s">
        <v>1225</v>
      </c>
      <c r="Q513" s="1" t="s">
        <v>1225</v>
      </c>
    </row>
    <row r="514" spans="1:17" x14ac:dyDescent="0.25">
      <c r="A514" s="3" t="s">
        <v>752</v>
      </c>
      <c r="B514" s="3" t="s">
        <v>753</v>
      </c>
      <c r="C514" s="3">
        <v>0</v>
      </c>
      <c r="D514" s="3">
        <v>0</v>
      </c>
      <c r="E514" s="3">
        <v>57971000</v>
      </c>
      <c r="F514" s="3">
        <v>46427000</v>
      </c>
      <c r="G514" s="3">
        <v>22.6105589934179</v>
      </c>
      <c r="H514" s="3">
        <v>22.4847972509322</v>
      </c>
      <c r="I514" s="3">
        <v>25.7609806035947</v>
      </c>
      <c r="J514" s="3">
        <v>25.4963081576173</v>
      </c>
      <c r="K514" s="3">
        <v>3.0809662584309701</v>
      </c>
      <c r="L514" s="3">
        <v>3.0641516003712303E-4</v>
      </c>
      <c r="M514" s="3">
        <v>0.58984887500000005</v>
      </c>
      <c r="N514" s="3">
        <v>1.40775387828162E-3</v>
      </c>
      <c r="O514" s="3" t="str">
        <f t="shared" ref="O514:O577" si="8">IF(AND(K514&gt;5,N514&lt;0.001),"PPI","")</f>
        <v/>
      </c>
      <c r="P514" s="3" t="s">
        <v>1225</v>
      </c>
      <c r="Q514" s="1" t="s">
        <v>1225</v>
      </c>
    </row>
    <row r="515" spans="1:17" x14ac:dyDescent="0.25">
      <c r="A515" s="3" t="s">
        <v>756</v>
      </c>
      <c r="B515" s="3" t="s">
        <v>757</v>
      </c>
      <c r="C515" s="3">
        <v>0</v>
      </c>
      <c r="D515" s="3">
        <v>0</v>
      </c>
      <c r="E515" s="3">
        <v>55972000</v>
      </c>
      <c r="F515" s="3">
        <v>47575000</v>
      </c>
      <c r="G515" s="3">
        <v>22.6105589934179</v>
      </c>
      <c r="H515" s="3">
        <v>22.4847972509322</v>
      </c>
      <c r="I515" s="3">
        <v>25.7103545305247</v>
      </c>
      <c r="J515" s="3">
        <v>25.5315477536505</v>
      </c>
      <c r="K515" s="3">
        <v>3.0732730199125502</v>
      </c>
      <c r="L515" s="3">
        <v>2.6126645579066797E-4</v>
      </c>
      <c r="M515" s="3">
        <v>0.50293705</v>
      </c>
      <c r="N515" s="3">
        <v>1.2928973007712099E-3</v>
      </c>
      <c r="O515" s="3" t="str">
        <f t="shared" si="8"/>
        <v/>
      </c>
      <c r="P515" s="3" t="s">
        <v>1225</v>
      </c>
      <c r="Q515" s="1" t="s">
        <v>1225</v>
      </c>
    </row>
    <row r="516" spans="1:17" x14ac:dyDescent="0.25">
      <c r="A516" s="3" t="s">
        <v>758</v>
      </c>
      <c r="B516" s="3" t="s">
        <v>759</v>
      </c>
      <c r="C516" s="3">
        <v>0</v>
      </c>
      <c r="D516" s="3">
        <v>0</v>
      </c>
      <c r="E516" s="3">
        <v>30744000</v>
      </c>
      <c r="F516" s="3">
        <v>86457000</v>
      </c>
      <c r="G516" s="3">
        <v>22.6105589934179</v>
      </c>
      <c r="H516" s="3">
        <v>22.4847972509322</v>
      </c>
      <c r="I516" s="3">
        <v>24.8459541127853</v>
      </c>
      <c r="J516" s="3">
        <v>26.393326873701699</v>
      </c>
      <c r="K516" s="3">
        <v>3.0719623710684698</v>
      </c>
      <c r="L516" s="3">
        <v>8.34559934104891E-3</v>
      </c>
      <c r="M516" s="3">
        <v>1</v>
      </c>
      <c r="N516" s="3">
        <v>1.6734664661458301E-2</v>
      </c>
      <c r="O516" s="3" t="str">
        <f t="shared" si="8"/>
        <v/>
      </c>
      <c r="P516" s="3" t="s">
        <v>1225</v>
      </c>
      <c r="Q516" s="1" t="s">
        <v>1225</v>
      </c>
    </row>
    <row r="517" spans="1:17" x14ac:dyDescent="0.25">
      <c r="A517" s="3" t="s">
        <v>762</v>
      </c>
      <c r="B517" s="3" t="s">
        <v>763</v>
      </c>
      <c r="C517" s="3">
        <v>5764200</v>
      </c>
      <c r="D517" s="3">
        <v>0</v>
      </c>
      <c r="E517" s="3">
        <v>53089000</v>
      </c>
      <c r="F517" s="3">
        <v>43439000</v>
      </c>
      <c r="G517" s="3">
        <v>22.426475318175299</v>
      </c>
      <c r="H517" s="3">
        <v>22.4847972509322</v>
      </c>
      <c r="I517" s="3">
        <v>25.634062197961899</v>
      </c>
      <c r="J517" s="3">
        <v>25.400334988699399</v>
      </c>
      <c r="K517" s="3">
        <v>3.0615623087768902</v>
      </c>
      <c r="L517" s="3">
        <v>2.7771073750402603E-4</v>
      </c>
      <c r="M517" s="3">
        <v>0.53459367499999999</v>
      </c>
      <c r="N517" s="3">
        <v>1.3250575495049499E-3</v>
      </c>
      <c r="O517" s="3" t="str">
        <f t="shared" si="8"/>
        <v/>
      </c>
      <c r="P517" s="3" t="s">
        <v>1225</v>
      </c>
      <c r="Q517" s="1" t="s">
        <v>1225</v>
      </c>
    </row>
    <row r="518" spans="1:17" x14ac:dyDescent="0.25">
      <c r="A518" s="3" t="s">
        <v>764</v>
      </c>
      <c r="B518" s="3" t="s">
        <v>765</v>
      </c>
      <c r="C518" s="3">
        <v>0</v>
      </c>
      <c r="D518" s="3">
        <v>7085100</v>
      </c>
      <c r="E518" s="3">
        <v>59452000</v>
      </c>
      <c r="F518" s="3">
        <v>53710000</v>
      </c>
      <c r="G518" s="3">
        <v>22.6105589934179</v>
      </c>
      <c r="H518" s="3">
        <v>22.788570429599801</v>
      </c>
      <c r="I518" s="3">
        <v>25.797374575162898</v>
      </c>
      <c r="J518" s="3">
        <v>25.706534818644599</v>
      </c>
      <c r="K518" s="3">
        <v>3.0523899853949099</v>
      </c>
      <c r="L518" s="3">
        <v>2.5826624349468502E-4</v>
      </c>
      <c r="M518" s="3">
        <v>0.49716205000000002</v>
      </c>
      <c r="N518" s="3">
        <v>1.28798458549223E-3</v>
      </c>
      <c r="O518" s="3" t="str">
        <f t="shared" si="8"/>
        <v/>
      </c>
      <c r="P518" s="3" t="s">
        <v>1225</v>
      </c>
      <c r="Q518" s="1" t="s">
        <v>1225</v>
      </c>
    </row>
    <row r="519" spans="1:17" x14ac:dyDescent="0.25">
      <c r="A519" s="3" t="s">
        <v>766</v>
      </c>
      <c r="B519" s="3" t="s">
        <v>767</v>
      </c>
      <c r="C519" s="3">
        <v>0</v>
      </c>
      <c r="D519" s="3">
        <v>0</v>
      </c>
      <c r="E519" s="3">
        <v>51807000</v>
      </c>
      <c r="F519" s="3">
        <v>49640000</v>
      </c>
      <c r="G519" s="3">
        <v>22.6105589934179</v>
      </c>
      <c r="H519" s="3">
        <v>22.4847972509322</v>
      </c>
      <c r="I519" s="3">
        <v>25.598796274801298</v>
      </c>
      <c r="J519" s="3">
        <v>25.5928472126194</v>
      </c>
      <c r="K519" s="3">
        <v>3.0481436215353601</v>
      </c>
      <c r="L519" s="3">
        <v>2.3076079118061399E-4</v>
      </c>
      <c r="M519" s="3">
        <v>0.44421492499999998</v>
      </c>
      <c r="N519" s="3">
        <v>1.21458032786885E-3</v>
      </c>
      <c r="O519" s="3" t="str">
        <f t="shared" si="8"/>
        <v/>
      </c>
      <c r="P519" s="3" t="s">
        <v>1225</v>
      </c>
      <c r="Q519" s="1" t="s">
        <v>1225</v>
      </c>
    </row>
    <row r="520" spans="1:17" x14ac:dyDescent="0.25">
      <c r="A520" s="3" t="s">
        <v>768</v>
      </c>
      <c r="B520" s="3" t="s">
        <v>769</v>
      </c>
      <c r="C520" s="3">
        <v>0</v>
      </c>
      <c r="D520" s="3">
        <v>0</v>
      </c>
      <c r="E520" s="3">
        <v>57696000</v>
      </c>
      <c r="F520" s="3">
        <v>44383000</v>
      </c>
      <c r="G520" s="3">
        <v>22.6105589934179</v>
      </c>
      <c r="H520" s="3">
        <v>22.4847972509322</v>
      </c>
      <c r="I520" s="3">
        <v>25.754120533154801</v>
      </c>
      <c r="J520" s="3">
        <v>25.431351284714101</v>
      </c>
      <c r="K520" s="3">
        <v>3.04505778675943</v>
      </c>
      <c r="L520" s="3">
        <v>3.6762831605382699E-4</v>
      </c>
      <c r="M520" s="3">
        <v>0.70768390000000003</v>
      </c>
      <c r="N520" s="3">
        <v>1.57263088888889E-3</v>
      </c>
      <c r="O520" s="3" t="str">
        <f t="shared" si="8"/>
        <v/>
      </c>
      <c r="P520" s="3" t="s">
        <v>1225</v>
      </c>
      <c r="Q520" s="1" t="s">
        <v>1225</v>
      </c>
    </row>
    <row r="521" spans="1:17" x14ac:dyDescent="0.25">
      <c r="A521" s="3" t="s">
        <v>770</v>
      </c>
      <c r="B521" s="3" t="s">
        <v>771</v>
      </c>
      <c r="C521" s="3">
        <v>0</v>
      </c>
      <c r="D521" s="3">
        <v>0</v>
      </c>
      <c r="E521" s="3">
        <v>54354000</v>
      </c>
      <c r="F521" s="3">
        <v>47090000</v>
      </c>
      <c r="G521" s="3">
        <v>22.6105589934179</v>
      </c>
      <c r="H521" s="3">
        <v>22.4847972509322</v>
      </c>
      <c r="I521" s="3">
        <v>25.668035440725401</v>
      </c>
      <c r="J521" s="3">
        <v>25.516764819788602</v>
      </c>
      <c r="K521" s="3">
        <v>3.0447220080819601</v>
      </c>
      <c r="L521" s="3">
        <v>2.5915214796591601E-4</v>
      </c>
      <c r="M521" s="3">
        <v>0.49886760000000002</v>
      </c>
      <c r="N521" s="3">
        <v>1.2890057989690699E-3</v>
      </c>
      <c r="O521" s="3" t="str">
        <f t="shared" si="8"/>
        <v/>
      </c>
      <c r="P521" s="3" t="s">
        <v>1225</v>
      </c>
      <c r="Q521" s="1" t="s">
        <v>1225</v>
      </c>
    </row>
    <row r="522" spans="1:17" x14ac:dyDescent="0.25">
      <c r="A522" s="3" t="s">
        <v>772</v>
      </c>
      <c r="B522" s="3" t="s">
        <v>773</v>
      </c>
      <c r="C522" s="3">
        <v>0</v>
      </c>
      <c r="D522" s="3">
        <v>0</v>
      </c>
      <c r="E522" s="3">
        <v>50496000</v>
      </c>
      <c r="F522" s="3">
        <v>49708000</v>
      </c>
      <c r="G522" s="3">
        <v>22.6105589934179</v>
      </c>
      <c r="H522" s="3">
        <v>22.4847972509322</v>
      </c>
      <c r="I522" s="3">
        <v>25.561818341735901</v>
      </c>
      <c r="J522" s="3">
        <v>25.594822154804501</v>
      </c>
      <c r="K522" s="3">
        <v>3.0306421260951701</v>
      </c>
      <c r="L522" s="3">
        <v>2.3699201837557599E-4</v>
      </c>
      <c r="M522" s="3">
        <v>0.45620959999999999</v>
      </c>
      <c r="N522" s="3">
        <v>1.22967547169811E-3</v>
      </c>
      <c r="O522" s="3" t="str">
        <f t="shared" si="8"/>
        <v/>
      </c>
      <c r="P522" s="3" t="s">
        <v>1225</v>
      </c>
      <c r="Q522" s="1" t="s">
        <v>1225</v>
      </c>
    </row>
    <row r="523" spans="1:17" x14ac:dyDescent="0.25">
      <c r="A523" s="3" t="s">
        <v>774</v>
      </c>
      <c r="B523" s="3" t="s">
        <v>775</v>
      </c>
      <c r="C523" s="3">
        <v>0</v>
      </c>
      <c r="D523" s="3">
        <v>8884400</v>
      </c>
      <c r="E523" s="3">
        <v>73550000</v>
      </c>
      <c r="F523" s="3">
        <v>52182000</v>
      </c>
      <c r="G523" s="3">
        <v>22.6105589934179</v>
      </c>
      <c r="H523" s="3">
        <v>23.1150565623578</v>
      </c>
      <c r="I523" s="3">
        <v>26.104374572752</v>
      </c>
      <c r="J523" s="3">
        <v>25.6648963371054</v>
      </c>
      <c r="K523" s="3">
        <v>3.0218276770408701</v>
      </c>
      <c r="L523" s="3">
        <v>9.9477802114222294E-4</v>
      </c>
      <c r="M523" s="3">
        <v>1</v>
      </c>
      <c r="N523" s="3">
        <v>3.2292540472175402E-3</v>
      </c>
      <c r="O523" s="3" t="str">
        <f t="shared" si="8"/>
        <v/>
      </c>
      <c r="P523" s="3" t="s">
        <v>1225</v>
      </c>
      <c r="Q523" s="1" t="s">
        <v>1225</v>
      </c>
    </row>
    <row r="524" spans="1:17" x14ac:dyDescent="0.25">
      <c r="A524" s="3" t="s">
        <v>776</v>
      </c>
      <c r="B524" s="3" t="s">
        <v>777</v>
      </c>
      <c r="C524" s="3">
        <v>0</v>
      </c>
      <c r="D524" s="3">
        <v>0</v>
      </c>
      <c r="E524" s="3">
        <v>39465000</v>
      </c>
      <c r="F524" s="3">
        <v>61736000</v>
      </c>
      <c r="G524" s="3">
        <v>22.6105589934179</v>
      </c>
      <c r="H524" s="3">
        <v>22.4847972509322</v>
      </c>
      <c r="I524" s="3">
        <v>25.2062229804969</v>
      </c>
      <c r="J524" s="3">
        <v>25.9074561080098</v>
      </c>
      <c r="K524" s="3">
        <v>3.0091614220782898</v>
      </c>
      <c r="L524" s="3">
        <v>1.15168141140824E-3</v>
      </c>
      <c r="M524" s="3">
        <v>1</v>
      </c>
      <c r="N524" s="3">
        <v>3.5415110623003201E-3</v>
      </c>
      <c r="O524" s="3" t="str">
        <f t="shared" si="8"/>
        <v/>
      </c>
      <c r="P524" s="3" t="s">
        <v>1225</v>
      </c>
      <c r="Q524" s="1" t="s">
        <v>1225</v>
      </c>
    </row>
    <row r="525" spans="1:17" x14ac:dyDescent="0.25">
      <c r="A525" s="3" t="s">
        <v>780</v>
      </c>
      <c r="B525" s="3" t="s">
        <v>781</v>
      </c>
      <c r="C525" s="3">
        <v>0</v>
      </c>
      <c r="D525" s="3">
        <v>0</v>
      </c>
      <c r="E525" s="3">
        <v>45918000</v>
      </c>
      <c r="F525" s="3">
        <v>52236000</v>
      </c>
      <c r="G525" s="3">
        <v>22.6105589934179</v>
      </c>
      <c r="H525" s="3">
        <v>22.4847972509322</v>
      </c>
      <c r="I525" s="3">
        <v>25.424709036767201</v>
      </c>
      <c r="J525" s="3">
        <v>25.6663885231108</v>
      </c>
      <c r="K525" s="3">
        <v>2.99787065776398</v>
      </c>
      <c r="L525" s="3">
        <v>3.2248111864149301E-4</v>
      </c>
      <c r="M525" s="3">
        <v>0.62077592500000001</v>
      </c>
      <c r="N525" s="3">
        <v>1.4456883990719299E-3</v>
      </c>
      <c r="O525" s="3" t="str">
        <f t="shared" si="8"/>
        <v/>
      </c>
      <c r="P525" s="3" t="s">
        <v>1225</v>
      </c>
      <c r="Q525" s="1" t="s">
        <v>1225</v>
      </c>
    </row>
    <row r="526" spans="1:17" x14ac:dyDescent="0.25">
      <c r="A526" s="3" t="s">
        <v>782</v>
      </c>
      <c r="B526" s="3" t="s">
        <v>783</v>
      </c>
      <c r="C526" s="3">
        <v>0</v>
      </c>
      <c r="D526" s="3">
        <v>0</v>
      </c>
      <c r="E526" s="3">
        <v>61310000</v>
      </c>
      <c r="F526" s="3">
        <v>38184000</v>
      </c>
      <c r="G526" s="3">
        <v>22.6105589934179</v>
      </c>
      <c r="H526" s="3">
        <v>22.4847972509322</v>
      </c>
      <c r="I526" s="3">
        <v>25.841771635918601</v>
      </c>
      <c r="J526" s="3">
        <v>25.214312338653901</v>
      </c>
      <c r="K526" s="3">
        <v>2.9803638651112201</v>
      </c>
      <c r="L526" s="3">
        <v>9.5699489699160195E-4</v>
      </c>
      <c r="M526" s="3">
        <v>1</v>
      </c>
      <c r="N526" s="3">
        <v>3.1437122440273E-3</v>
      </c>
      <c r="O526" s="3" t="str">
        <f t="shared" si="8"/>
        <v/>
      </c>
      <c r="P526" s="3" t="s">
        <v>1225</v>
      </c>
      <c r="Q526" s="1" t="s">
        <v>1225</v>
      </c>
    </row>
    <row r="527" spans="1:17" x14ac:dyDescent="0.25">
      <c r="A527" s="3" t="s">
        <v>784</v>
      </c>
      <c r="B527" s="3" t="s">
        <v>785</v>
      </c>
      <c r="C527" s="3">
        <v>0</v>
      </c>
      <c r="D527" s="3">
        <v>0</v>
      </c>
      <c r="E527" s="3">
        <v>75000000</v>
      </c>
      <c r="F527" s="3">
        <v>30948000</v>
      </c>
      <c r="G527" s="3">
        <v>22.6105589934179</v>
      </c>
      <c r="H527" s="3">
        <v>22.4847972509322</v>
      </c>
      <c r="I527" s="3">
        <v>26.1325398268804</v>
      </c>
      <c r="J527" s="3">
        <v>24.911190276112102</v>
      </c>
      <c r="K527" s="3">
        <v>2.97418692932122</v>
      </c>
      <c r="L527" s="3">
        <v>4.73771063205361E-3</v>
      </c>
      <c r="M527" s="3">
        <v>1</v>
      </c>
      <c r="N527" s="3">
        <v>1.04828662931034E-2</v>
      </c>
      <c r="O527" s="3" t="str">
        <f t="shared" si="8"/>
        <v/>
      </c>
      <c r="P527" s="3" t="s">
        <v>1225</v>
      </c>
      <c r="Q527" s="1" t="s">
        <v>1225</v>
      </c>
    </row>
    <row r="528" spans="1:17" x14ac:dyDescent="0.25">
      <c r="A528" s="3" t="s">
        <v>786</v>
      </c>
      <c r="B528" s="3" t="s">
        <v>787</v>
      </c>
      <c r="C528" s="3">
        <v>34623000</v>
      </c>
      <c r="D528" s="3">
        <v>33107000</v>
      </c>
      <c r="E528" s="3">
        <v>364500000</v>
      </c>
      <c r="F528" s="3">
        <v>193990000</v>
      </c>
      <c r="G528" s="3">
        <v>25.0130137557932</v>
      </c>
      <c r="H528" s="3">
        <v>25.012846595265199</v>
      </c>
      <c r="I528" s="3">
        <v>28.413496140711501</v>
      </c>
      <c r="J528" s="3">
        <v>27.559254476810501</v>
      </c>
      <c r="K528" s="3">
        <v>2.9734451332317899</v>
      </c>
      <c r="L528" s="3">
        <v>1.8206524600809001E-3</v>
      </c>
      <c r="M528" s="3">
        <v>1</v>
      </c>
      <c r="N528" s="3">
        <v>4.95021906779661E-3</v>
      </c>
      <c r="O528" s="3" t="str">
        <f t="shared" si="8"/>
        <v/>
      </c>
      <c r="P528" s="3" t="s">
        <v>1225</v>
      </c>
      <c r="Q528" s="1" t="s">
        <v>1225</v>
      </c>
    </row>
    <row r="529" spans="1:17" x14ac:dyDescent="0.25">
      <c r="A529" s="3" t="s">
        <v>788</v>
      </c>
      <c r="B529" s="3" t="s">
        <v>789</v>
      </c>
      <c r="C529" s="3">
        <v>0</v>
      </c>
      <c r="D529" s="3">
        <v>12051000</v>
      </c>
      <c r="E529" s="3">
        <v>71547000</v>
      </c>
      <c r="F529" s="3">
        <v>67881000</v>
      </c>
      <c r="G529" s="3">
        <v>22.6105589934179</v>
      </c>
      <c r="H529" s="3">
        <v>23.554863176036498</v>
      </c>
      <c r="I529" s="3">
        <v>26.064540506597599</v>
      </c>
      <c r="J529" s="3">
        <v>26.044351915485102</v>
      </c>
      <c r="K529" s="3">
        <v>2.9717351263141101</v>
      </c>
      <c r="L529" s="3">
        <v>2.3427878437833598E-3</v>
      </c>
      <c r="M529" s="3">
        <v>1</v>
      </c>
      <c r="N529" s="3">
        <v>6.0453979892761403E-3</v>
      </c>
      <c r="O529" s="3" t="str">
        <f t="shared" si="8"/>
        <v/>
      </c>
      <c r="P529" s="3" t="s">
        <v>1225</v>
      </c>
      <c r="Q529" s="1" t="s">
        <v>1225</v>
      </c>
    </row>
    <row r="530" spans="1:17" x14ac:dyDescent="0.25">
      <c r="A530" s="3" t="s">
        <v>792</v>
      </c>
      <c r="B530" s="3" t="s">
        <v>793</v>
      </c>
      <c r="C530" s="3">
        <v>289020000</v>
      </c>
      <c r="D530" s="3">
        <v>274380000</v>
      </c>
      <c r="E530" s="3">
        <v>2284500000</v>
      </c>
      <c r="F530" s="3">
        <v>2085100000</v>
      </c>
      <c r="G530" s="3">
        <v>28.074380444249702</v>
      </c>
      <c r="H530" s="3">
        <v>28.0638137286854</v>
      </c>
      <c r="I530" s="3">
        <v>31.061383863593001</v>
      </c>
      <c r="J530" s="3">
        <v>30.9853168629433</v>
      </c>
      <c r="K530" s="3">
        <v>2.95425327680057</v>
      </c>
      <c r="L530" s="3">
        <v>2.4624195535876699E-4</v>
      </c>
      <c r="M530" s="3">
        <v>0.47401585000000002</v>
      </c>
      <c r="N530" s="3">
        <v>1.2573364721485401E-3</v>
      </c>
      <c r="O530" s="3" t="str">
        <f t="shared" si="8"/>
        <v/>
      </c>
      <c r="P530" s="3" t="s">
        <v>1225</v>
      </c>
      <c r="Q530" s="1" t="s">
        <v>1225</v>
      </c>
    </row>
    <row r="531" spans="1:17" x14ac:dyDescent="0.25">
      <c r="A531" s="3" t="s">
        <v>796</v>
      </c>
      <c r="B531" s="3" t="s">
        <v>797</v>
      </c>
      <c r="C531" s="3">
        <v>0</v>
      </c>
      <c r="D531" s="3">
        <v>0</v>
      </c>
      <c r="E531" s="3">
        <v>59289000</v>
      </c>
      <c r="F531" s="3">
        <v>37013000</v>
      </c>
      <c r="G531" s="3">
        <v>22.6105589934179</v>
      </c>
      <c r="H531" s="3">
        <v>22.4847972509322</v>
      </c>
      <c r="I531" s="3">
        <v>25.793413694938302</v>
      </c>
      <c r="J531" s="3">
        <v>25.169376171717101</v>
      </c>
      <c r="K531" s="3">
        <v>2.9337168111526402</v>
      </c>
      <c r="L531" s="3">
        <v>1.0031342351049799E-3</v>
      </c>
      <c r="M531" s="3">
        <v>1</v>
      </c>
      <c r="N531" s="3">
        <v>3.2508972222222202E-3</v>
      </c>
      <c r="O531" s="3" t="str">
        <f t="shared" si="8"/>
        <v/>
      </c>
      <c r="P531" s="3" t="s">
        <v>1225</v>
      </c>
      <c r="Q531" s="1" t="s">
        <v>1225</v>
      </c>
    </row>
    <row r="532" spans="1:17" x14ac:dyDescent="0.25">
      <c r="A532" s="3" t="s">
        <v>798</v>
      </c>
      <c r="B532" s="3" t="s">
        <v>799</v>
      </c>
      <c r="C532" s="3">
        <v>0</v>
      </c>
      <c r="D532" s="3">
        <v>0</v>
      </c>
      <c r="E532" s="3">
        <v>56182000</v>
      </c>
      <c r="F532" s="3">
        <v>38698000</v>
      </c>
      <c r="G532" s="3">
        <v>22.6105589934179</v>
      </c>
      <c r="H532" s="3">
        <v>22.4847972509322</v>
      </c>
      <c r="I532" s="3">
        <v>25.715757214560099</v>
      </c>
      <c r="J532" s="3">
        <v>25.233603103711001</v>
      </c>
      <c r="K532" s="3">
        <v>2.9270020369604799</v>
      </c>
      <c r="L532" s="3">
        <v>6.6182662574329205E-4</v>
      </c>
      <c r="M532" s="3">
        <v>1</v>
      </c>
      <c r="N532" s="3">
        <v>2.4313301049618298E-3</v>
      </c>
      <c r="O532" s="3" t="str">
        <f t="shared" si="8"/>
        <v/>
      </c>
      <c r="P532" s="3" t="s">
        <v>1225</v>
      </c>
      <c r="Q532" s="1" t="s">
        <v>1225</v>
      </c>
    </row>
    <row r="533" spans="1:17" x14ac:dyDescent="0.25">
      <c r="A533" s="3" t="s">
        <v>800</v>
      </c>
      <c r="B533" s="3" t="s">
        <v>801</v>
      </c>
      <c r="C533" s="3">
        <v>1454700000</v>
      </c>
      <c r="D533" s="3">
        <v>1351700000</v>
      </c>
      <c r="E533" s="3">
        <v>12548000000</v>
      </c>
      <c r="F533" s="3">
        <v>9054100000</v>
      </c>
      <c r="G533" s="3">
        <v>30.405860868946501</v>
      </c>
      <c r="H533" s="3">
        <v>30.364341490052901</v>
      </c>
      <c r="I533" s="3">
        <v>33.518890950228197</v>
      </c>
      <c r="J533" s="3">
        <v>33.103771527762497</v>
      </c>
      <c r="K533" s="3">
        <v>2.9262300594956501</v>
      </c>
      <c r="L533" s="3">
        <v>5.1983560393124601E-4</v>
      </c>
      <c r="M533" s="3">
        <v>1</v>
      </c>
      <c r="N533" s="3">
        <v>2.0297855983772801E-3</v>
      </c>
      <c r="O533" s="3" t="str">
        <f t="shared" si="8"/>
        <v/>
      </c>
      <c r="P533" s="3" t="s">
        <v>1225</v>
      </c>
      <c r="Q533" s="1" t="s">
        <v>1225</v>
      </c>
    </row>
    <row r="534" spans="1:17" x14ac:dyDescent="0.25">
      <c r="A534" s="3" t="s">
        <v>802</v>
      </c>
      <c r="B534" s="3" t="s">
        <v>803</v>
      </c>
      <c r="C534" s="3">
        <v>9557400</v>
      </c>
      <c r="D534" s="3">
        <v>0</v>
      </c>
      <c r="E534" s="3">
        <v>53549000</v>
      </c>
      <c r="F534" s="3">
        <v>58800000</v>
      </c>
      <c r="G534" s="3">
        <v>23.155973124797601</v>
      </c>
      <c r="H534" s="3">
        <v>22.4847972509322</v>
      </c>
      <c r="I534" s="3">
        <v>25.646508864912001</v>
      </c>
      <c r="J534" s="3">
        <v>25.837160252212801</v>
      </c>
      <c r="K534" s="3">
        <v>2.92144937069755</v>
      </c>
      <c r="L534" s="3">
        <v>1.2264435162289201E-3</v>
      </c>
      <c r="M534" s="3">
        <v>1</v>
      </c>
      <c r="N534" s="3">
        <v>3.7297072669826201E-3</v>
      </c>
      <c r="O534" s="3" t="str">
        <f t="shared" si="8"/>
        <v/>
      </c>
      <c r="P534" s="3" t="s">
        <v>1225</v>
      </c>
      <c r="Q534" s="1" t="s">
        <v>1225</v>
      </c>
    </row>
    <row r="535" spans="1:17" x14ac:dyDescent="0.25">
      <c r="A535" s="3" t="s">
        <v>804</v>
      </c>
      <c r="B535" s="3" t="s">
        <v>805</v>
      </c>
      <c r="C535" s="3">
        <v>0</v>
      </c>
      <c r="D535" s="3">
        <v>0</v>
      </c>
      <c r="E535" s="3">
        <v>41500000</v>
      </c>
      <c r="F535" s="3">
        <v>51516000</v>
      </c>
      <c r="G535" s="3">
        <v>22.6105589934179</v>
      </c>
      <c r="H535" s="3">
        <v>22.4847972509322</v>
      </c>
      <c r="I535" s="3">
        <v>25.278760567731499</v>
      </c>
      <c r="J535" s="3">
        <v>25.646364675770698</v>
      </c>
      <c r="K535" s="3">
        <v>2.9148844995760501</v>
      </c>
      <c r="L535" s="3">
        <v>4.8547427427834299E-4</v>
      </c>
      <c r="M535" s="3">
        <v>0.93453744999999999</v>
      </c>
      <c r="N535" s="3">
        <v>1.9193910164271E-3</v>
      </c>
      <c r="O535" s="3" t="str">
        <f t="shared" si="8"/>
        <v/>
      </c>
      <c r="P535" s="3" t="s">
        <v>1225</v>
      </c>
      <c r="Q535" s="1" t="s">
        <v>1225</v>
      </c>
    </row>
    <row r="536" spans="1:17" x14ac:dyDescent="0.25">
      <c r="A536" s="3" t="s">
        <v>806</v>
      </c>
      <c r="B536" s="3" t="s">
        <v>807</v>
      </c>
      <c r="C536" s="3">
        <v>0</v>
      </c>
      <c r="D536" s="3">
        <v>0</v>
      </c>
      <c r="E536" s="3">
        <v>50231000</v>
      </c>
      <c r="F536" s="3">
        <v>42299000</v>
      </c>
      <c r="G536" s="3">
        <v>22.6105589934179</v>
      </c>
      <c r="H536" s="3">
        <v>22.4847972509322</v>
      </c>
      <c r="I536" s="3">
        <v>25.554227227776401</v>
      </c>
      <c r="J536" s="3">
        <v>25.361967653827499</v>
      </c>
      <c r="K536" s="3">
        <v>2.9104193186269098</v>
      </c>
      <c r="L536" s="3">
        <v>3.2695123849184299E-4</v>
      </c>
      <c r="M536" s="3">
        <v>0.62938067499999995</v>
      </c>
      <c r="N536" s="3">
        <v>1.4508866935483899E-3</v>
      </c>
      <c r="O536" s="3" t="str">
        <f t="shared" si="8"/>
        <v/>
      </c>
      <c r="P536" s="3" t="s">
        <v>1225</v>
      </c>
      <c r="Q536" s="1" t="s">
        <v>1225</v>
      </c>
    </row>
    <row r="537" spans="1:17" x14ac:dyDescent="0.25">
      <c r="A537" s="3" t="s">
        <v>808</v>
      </c>
      <c r="B537" s="3" t="s">
        <v>809</v>
      </c>
      <c r="C537" s="3">
        <v>0</v>
      </c>
      <c r="D537" s="3">
        <v>0</v>
      </c>
      <c r="E537" s="3">
        <v>60493000</v>
      </c>
      <c r="F537" s="3">
        <v>34972000</v>
      </c>
      <c r="G537" s="3">
        <v>22.6105589934179</v>
      </c>
      <c r="H537" s="3">
        <v>22.4847972509322</v>
      </c>
      <c r="I537" s="3">
        <v>25.822417440608501</v>
      </c>
      <c r="J537" s="3">
        <v>25.087544401267301</v>
      </c>
      <c r="K537" s="3">
        <v>2.9073027987628599</v>
      </c>
      <c r="L537" s="3">
        <v>1.4400579794097001E-3</v>
      </c>
      <c r="M537" s="3">
        <v>1</v>
      </c>
      <c r="N537" s="3">
        <v>4.1811638763197597E-3</v>
      </c>
      <c r="O537" s="3" t="str">
        <f t="shared" si="8"/>
        <v/>
      </c>
      <c r="P537" s="3" t="s">
        <v>1225</v>
      </c>
      <c r="Q537" s="1" t="s">
        <v>1225</v>
      </c>
    </row>
    <row r="538" spans="1:17" x14ac:dyDescent="0.25">
      <c r="A538" s="3" t="s">
        <v>810</v>
      </c>
      <c r="B538" s="3" t="s">
        <v>811</v>
      </c>
      <c r="C538" s="3">
        <v>0</v>
      </c>
      <c r="D538" s="3">
        <v>0</v>
      </c>
      <c r="E538" s="3">
        <v>45309000</v>
      </c>
      <c r="F538" s="3">
        <v>46297000</v>
      </c>
      <c r="G538" s="3">
        <v>22.6105589934179</v>
      </c>
      <c r="H538" s="3">
        <v>22.4847972509322</v>
      </c>
      <c r="I538" s="3">
        <v>25.405446881227999</v>
      </c>
      <c r="J538" s="3">
        <v>25.492262808447698</v>
      </c>
      <c r="K538" s="3">
        <v>2.90117672266285</v>
      </c>
      <c r="L538" s="3">
        <v>2.8765032862901102E-4</v>
      </c>
      <c r="M538" s="3">
        <v>0.55372624999999998</v>
      </c>
      <c r="N538" s="3">
        <v>1.34726581508516E-3</v>
      </c>
      <c r="O538" s="3" t="str">
        <f t="shared" si="8"/>
        <v/>
      </c>
      <c r="P538" s="3" t="s">
        <v>1225</v>
      </c>
      <c r="Q538" s="1" t="s">
        <v>1225</v>
      </c>
    </row>
    <row r="539" spans="1:17" x14ac:dyDescent="0.25">
      <c r="A539" s="3" t="s">
        <v>812</v>
      </c>
      <c r="B539" s="3" t="s">
        <v>813</v>
      </c>
      <c r="C539" s="3">
        <v>28494000</v>
      </c>
      <c r="D539" s="3">
        <v>12665000</v>
      </c>
      <c r="E539" s="3">
        <v>139580000</v>
      </c>
      <c r="F539" s="3">
        <v>141640000</v>
      </c>
      <c r="G539" s="3">
        <v>24.731941181633701</v>
      </c>
      <c r="H539" s="3">
        <v>23.626557385869798</v>
      </c>
      <c r="I539" s="3">
        <v>27.028669563065598</v>
      </c>
      <c r="J539" s="3">
        <v>27.105500940879999</v>
      </c>
      <c r="K539" s="3">
        <v>2.8878359682210402</v>
      </c>
      <c r="L539" s="3">
        <v>3.9517327460017303E-3</v>
      </c>
      <c r="M539" s="3">
        <v>1</v>
      </c>
      <c r="N539" s="3">
        <v>9.0452865933412594E-3</v>
      </c>
      <c r="O539" s="3" t="str">
        <f t="shared" si="8"/>
        <v/>
      </c>
      <c r="P539" s="3" t="s">
        <v>1225</v>
      </c>
      <c r="Q539" s="1" t="s">
        <v>1225</v>
      </c>
    </row>
    <row r="540" spans="1:17" x14ac:dyDescent="0.25">
      <c r="A540" s="3" t="s">
        <v>814</v>
      </c>
      <c r="B540" s="3" t="s">
        <v>815</v>
      </c>
      <c r="C540" s="3">
        <v>76052000</v>
      </c>
      <c r="D540" s="3">
        <v>94838000</v>
      </c>
      <c r="E540" s="3">
        <v>735950000</v>
      </c>
      <c r="F540" s="3">
        <v>535760000</v>
      </c>
      <c r="G540" s="3">
        <v>26.148269207752602</v>
      </c>
      <c r="H540" s="3">
        <v>26.5311755475513</v>
      </c>
      <c r="I540" s="3">
        <v>29.427185079938301</v>
      </c>
      <c r="J540" s="3">
        <v>29.024859065201198</v>
      </c>
      <c r="K540" s="3">
        <v>2.8862996949178501</v>
      </c>
      <c r="L540" s="3">
        <v>8.2965343723185702E-4</v>
      </c>
      <c r="M540" s="3">
        <v>1</v>
      </c>
      <c r="N540" s="3">
        <v>2.8591105545617201E-3</v>
      </c>
      <c r="O540" s="3" t="str">
        <f t="shared" si="8"/>
        <v/>
      </c>
      <c r="P540" s="3" t="s">
        <v>1225</v>
      </c>
      <c r="Q540" s="1" t="s">
        <v>1225</v>
      </c>
    </row>
    <row r="541" spans="1:17" x14ac:dyDescent="0.25">
      <c r="A541" s="3" t="s">
        <v>816</v>
      </c>
      <c r="B541" s="3" t="s">
        <v>817</v>
      </c>
      <c r="C541" s="3">
        <v>0</v>
      </c>
      <c r="D541" s="3">
        <v>0</v>
      </c>
      <c r="E541" s="3">
        <v>47912000</v>
      </c>
      <c r="F541" s="3">
        <v>42242000</v>
      </c>
      <c r="G541" s="3">
        <v>22.6105589934179</v>
      </c>
      <c r="H541" s="3">
        <v>22.4847972509322</v>
      </c>
      <c r="I541" s="3">
        <v>25.486036268700801</v>
      </c>
      <c r="J541" s="3">
        <v>25.3600222396547</v>
      </c>
      <c r="K541" s="3">
        <v>2.8753511320027401</v>
      </c>
      <c r="L541" s="3">
        <v>3.0967717071105403E-4</v>
      </c>
      <c r="M541" s="3">
        <v>0.59612822499999996</v>
      </c>
      <c r="N541" s="3">
        <v>1.4161507665094301E-3</v>
      </c>
      <c r="O541" s="3" t="str">
        <f t="shared" si="8"/>
        <v/>
      </c>
      <c r="P541" s="3" t="s">
        <v>1225</v>
      </c>
      <c r="Q541" s="1" t="s">
        <v>1225</v>
      </c>
    </row>
    <row r="542" spans="1:17" x14ac:dyDescent="0.25">
      <c r="A542" s="3" t="s">
        <v>818</v>
      </c>
      <c r="B542" s="3" t="s">
        <v>819</v>
      </c>
      <c r="C542" s="3">
        <v>31099000</v>
      </c>
      <c r="D542" s="3">
        <v>23814000</v>
      </c>
      <c r="E542" s="3">
        <v>286490000</v>
      </c>
      <c r="F542" s="3">
        <v>138590000</v>
      </c>
      <c r="G542" s="3">
        <v>24.858151210305699</v>
      </c>
      <c r="H542" s="3">
        <v>24.5375202769909</v>
      </c>
      <c r="I542" s="3">
        <v>28.066062108414801</v>
      </c>
      <c r="J542" s="3">
        <v>27.074095355207099</v>
      </c>
      <c r="K542" s="3">
        <v>2.8722429881626299</v>
      </c>
      <c r="L542" s="3">
        <v>3.4185210387601001E-3</v>
      </c>
      <c r="M542" s="3">
        <v>1</v>
      </c>
      <c r="N542" s="3">
        <v>8.1273001541307E-3</v>
      </c>
      <c r="O542" s="3" t="str">
        <f t="shared" si="8"/>
        <v/>
      </c>
      <c r="P542" s="3" t="s">
        <v>1225</v>
      </c>
      <c r="Q542" s="1" t="s">
        <v>1225</v>
      </c>
    </row>
    <row r="543" spans="1:17" x14ac:dyDescent="0.25">
      <c r="A543" s="3" t="s">
        <v>820</v>
      </c>
      <c r="B543" s="3" t="s">
        <v>821</v>
      </c>
      <c r="C543" s="3">
        <v>0</v>
      </c>
      <c r="D543" s="3">
        <v>0</v>
      </c>
      <c r="E543" s="3">
        <v>37929000</v>
      </c>
      <c r="F543" s="3">
        <v>51399000</v>
      </c>
      <c r="G543" s="3">
        <v>22.6105589934179</v>
      </c>
      <c r="H543" s="3">
        <v>22.4847972509322</v>
      </c>
      <c r="I543" s="3">
        <v>25.1489505666779</v>
      </c>
      <c r="J543" s="3">
        <v>25.643084388300402</v>
      </c>
      <c r="K543" s="3">
        <v>2.8483393553141001</v>
      </c>
      <c r="L543" s="3">
        <v>7.5743321949051003E-4</v>
      </c>
      <c r="M543" s="3">
        <v>1</v>
      </c>
      <c r="N543" s="3">
        <v>2.6753367431192701E-3</v>
      </c>
      <c r="O543" s="3" t="str">
        <f t="shared" si="8"/>
        <v/>
      </c>
      <c r="P543" s="3" t="s">
        <v>1225</v>
      </c>
      <c r="Q543" s="1" t="s">
        <v>1225</v>
      </c>
    </row>
    <row r="544" spans="1:17" x14ac:dyDescent="0.25">
      <c r="A544" s="3" t="s">
        <v>822</v>
      </c>
      <c r="B544" s="3" t="s">
        <v>823</v>
      </c>
      <c r="C544" s="3">
        <v>34344000</v>
      </c>
      <c r="D544" s="3">
        <v>48285000</v>
      </c>
      <c r="E544" s="3">
        <v>393740000</v>
      </c>
      <c r="F544" s="3">
        <v>216280000</v>
      </c>
      <c r="G544" s="3">
        <v>25.001341097502099</v>
      </c>
      <c r="H544" s="3">
        <v>25.557285386356099</v>
      </c>
      <c r="I544" s="3">
        <v>28.524820609319899</v>
      </c>
      <c r="J544" s="3">
        <v>27.716172453571101</v>
      </c>
      <c r="K544" s="3">
        <v>2.84118328951637</v>
      </c>
      <c r="L544" s="3">
        <v>3.03102214974269E-3</v>
      </c>
      <c r="M544" s="3">
        <v>1</v>
      </c>
      <c r="N544" s="3">
        <v>7.4422415178571396E-3</v>
      </c>
      <c r="O544" s="3" t="str">
        <f t="shared" si="8"/>
        <v/>
      </c>
      <c r="P544" s="3" t="s">
        <v>1225</v>
      </c>
      <c r="Q544" s="1" t="s">
        <v>1225</v>
      </c>
    </row>
    <row r="545" spans="1:17" x14ac:dyDescent="0.25">
      <c r="A545" s="3" t="s">
        <v>824</v>
      </c>
      <c r="B545" s="3" t="s">
        <v>825</v>
      </c>
      <c r="C545" s="3">
        <v>0</v>
      </c>
      <c r="D545" s="3">
        <v>0</v>
      </c>
      <c r="E545" s="3">
        <v>30017000</v>
      </c>
      <c r="F545" s="3">
        <v>63942000</v>
      </c>
      <c r="G545" s="3">
        <v>22.6105589934179</v>
      </c>
      <c r="H545" s="3">
        <v>22.4847972509322</v>
      </c>
      <c r="I545" s="3">
        <v>24.811429027637701</v>
      </c>
      <c r="J545" s="3">
        <v>25.958107967090001</v>
      </c>
      <c r="K545" s="3">
        <v>2.8370903751887999</v>
      </c>
      <c r="L545" s="3">
        <v>4.6919489352481303E-3</v>
      </c>
      <c r="M545" s="3">
        <v>1</v>
      </c>
      <c r="N545" s="3">
        <v>1.0405532056451601E-2</v>
      </c>
      <c r="O545" s="3" t="str">
        <f t="shared" si="8"/>
        <v/>
      </c>
      <c r="P545" s="3" t="s">
        <v>1225</v>
      </c>
      <c r="Q545" s="1" t="s">
        <v>1225</v>
      </c>
    </row>
    <row r="546" spans="1:17" x14ac:dyDescent="0.25">
      <c r="A546" s="3" t="s">
        <v>828</v>
      </c>
      <c r="B546" s="3" t="s">
        <v>829</v>
      </c>
      <c r="C546" s="3">
        <v>0</v>
      </c>
      <c r="D546" s="3">
        <v>10029000</v>
      </c>
      <c r="E546" s="3">
        <v>68920000</v>
      </c>
      <c r="F546" s="3">
        <v>48231000</v>
      </c>
      <c r="G546" s="3">
        <v>22.6105589934179</v>
      </c>
      <c r="H546" s="3">
        <v>23.289888069608502</v>
      </c>
      <c r="I546" s="3">
        <v>26.0105719328348</v>
      </c>
      <c r="J546" s="3">
        <v>25.551304819755298</v>
      </c>
      <c r="K546" s="3">
        <v>2.83071484478186</v>
      </c>
      <c r="L546" s="3">
        <v>1.96952962715586E-3</v>
      </c>
      <c r="M546" s="3">
        <v>1</v>
      </c>
      <c r="N546" s="3">
        <v>5.2366647099447499E-3</v>
      </c>
      <c r="O546" s="3" t="str">
        <f t="shared" si="8"/>
        <v/>
      </c>
      <c r="P546" s="3" t="s">
        <v>1225</v>
      </c>
      <c r="Q546" s="1" t="s">
        <v>1225</v>
      </c>
    </row>
    <row r="547" spans="1:17" x14ac:dyDescent="0.25">
      <c r="A547" s="3" t="s">
        <v>830</v>
      </c>
      <c r="B547" s="3" t="s">
        <v>831</v>
      </c>
      <c r="C547" s="3">
        <v>0</v>
      </c>
      <c r="D547" s="3">
        <v>13415000</v>
      </c>
      <c r="E547" s="3">
        <v>51816000</v>
      </c>
      <c r="F547" s="3">
        <v>85703000</v>
      </c>
      <c r="G547" s="3">
        <v>22.6105589934179</v>
      </c>
      <c r="H547" s="3">
        <v>23.709557363417801</v>
      </c>
      <c r="I547" s="3">
        <v>25.599046880466101</v>
      </c>
      <c r="J547" s="3">
        <v>26.380689803348599</v>
      </c>
      <c r="K547" s="3">
        <v>2.8298101634894901</v>
      </c>
      <c r="L547" s="3">
        <v>7.3297346843202004E-3</v>
      </c>
      <c r="M547" s="3">
        <v>1</v>
      </c>
      <c r="N547" s="3">
        <v>1.4978492436305699E-2</v>
      </c>
      <c r="O547" s="3" t="str">
        <f t="shared" si="8"/>
        <v/>
      </c>
      <c r="P547" s="3" t="s">
        <v>1225</v>
      </c>
      <c r="Q547" s="1" t="s">
        <v>1225</v>
      </c>
    </row>
    <row r="548" spans="1:17" x14ac:dyDescent="0.25">
      <c r="A548" s="3" t="s">
        <v>832</v>
      </c>
      <c r="B548" s="3" t="s">
        <v>833</v>
      </c>
      <c r="C548" s="3">
        <v>154200000</v>
      </c>
      <c r="D548" s="3">
        <v>165040000</v>
      </c>
      <c r="E548" s="3">
        <v>1244700000</v>
      </c>
      <c r="F548" s="3">
        <v>1033400000</v>
      </c>
      <c r="G548" s="3">
        <v>27.168013879743999</v>
      </c>
      <c r="H548" s="3">
        <v>27.330454130043801</v>
      </c>
      <c r="I548" s="3">
        <v>30.185303484089999</v>
      </c>
      <c r="J548" s="3">
        <v>29.972599075801298</v>
      </c>
      <c r="K548" s="3">
        <v>2.8297172750517499</v>
      </c>
      <c r="L548" s="3">
        <v>3.9453618095968898E-4</v>
      </c>
      <c r="M548" s="3">
        <v>0.75948179999999998</v>
      </c>
      <c r="N548" s="3">
        <v>1.6474659436008701E-3</v>
      </c>
      <c r="O548" s="3" t="str">
        <f t="shared" si="8"/>
        <v/>
      </c>
      <c r="P548" s="3" t="s">
        <v>1225</v>
      </c>
      <c r="Q548" s="1" t="s">
        <v>1225</v>
      </c>
    </row>
    <row r="549" spans="1:17" x14ac:dyDescent="0.25">
      <c r="A549" s="3" t="s">
        <v>834</v>
      </c>
      <c r="B549" s="3" t="s">
        <v>835</v>
      </c>
      <c r="C549" s="3">
        <v>46748000</v>
      </c>
      <c r="D549" s="3">
        <v>31297000</v>
      </c>
      <c r="E549" s="3">
        <v>265990000</v>
      </c>
      <c r="F549" s="3">
        <v>275860000</v>
      </c>
      <c r="G549" s="3">
        <v>25.4461876637098</v>
      </c>
      <c r="H549" s="3">
        <v>24.9317346818702</v>
      </c>
      <c r="I549" s="3">
        <v>27.958949334210601</v>
      </c>
      <c r="J549" s="3">
        <v>28.067208471544902</v>
      </c>
      <c r="K549" s="3">
        <v>2.8241177300877598</v>
      </c>
      <c r="L549" s="3">
        <v>8.2010793721174402E-4</v>
      </c>
      <c r="M549" s="3">
        <v>1</v>
      </c>
      <c r="N549" s="3">
        <v>2.8394026978417301E-3</v>
      </c>
      <c r="O549" s="3" t="str">
        <f t="shared" si="8"/>
        <v/>
      </c>
      <c r="P549" s="3" t="s">
        <v>1225</v>
      </c>
      <c r="Q549" s="1" t="s">
        <v>1225</v>
      </c>
    </row>
    <row r="550" spans="1:17" x14ac:dyDescent="0.25">
      <c r="A550" s="3" t="s">
        <v>836</v>
      </c>
      <c r="B550" s="3" t="s">
        <v>837</v>
      </c>
      <c r="C550" s="3">
        <v>0</v>
      </c>
      <c r="D550" s="3">
        <v>0</v>
      </c>
      <c r="E550" s="3">
        <v>42656000</v>
      </c>
      <c r="F550" s="3">
        <v>44158000</v>
      </c>
      <c r="G550" s="3">
        <v>22.6105589934179</v>
      </c>
      <c r="H550" s="3">
        <v>22.4847972509322</v>
      </c>
      <c r="I550" s="3">
        <v>25.318397916811399</v>
      </c>
      <c r="J550" s="3">
        <v>25.424018928338299</v>
      </c>
      <c r="K550" s="3">
        <v>2.8235303003998302</v>
      </c>
      <c r="L550" s="3">
        <v>3.2368405700553801E-4</v>
      </c>
      <c r="M550" s="3">
        <v>0.62309170000000003</v>
      </c>
      <c r="N550" s="3">
        <v>1.4456883990719299E-3</v>
      </c>
      <c r="O550" s="3" t="str">
        <f t="shared" si="8"/>
        <v/>
      </c>
      <c r="P550" s="3" t="s">
        <v>1225</v>
      </c>
      <c r="Q550" s="1" t="s">
        <v>1225</v>
      </c>
    </row>
    <row r="551" spans="1:17" x14ac:dyDescent="0.25">
      <c r="A551" s="3" t="s">
        <v>838</v>
      </c>
      <c r="B551" s="3" t="s">
        <v>839</v>
      </c>
      <c r="C551" s="3">
        <v>0</v>
      </c>
      <c r="D551" s="3">
        <v>0</v>
      </c>
      <c r="E551" s="3">
        <v>63084000</v>
      </c>
      <c r="F551" s="3">
        <v>29407000</v>
      </c>
      <c r="G551" s="3">
        <v>22.6105589934179</v>
      </c>
      <c r="H551" s="3">
        <v>22.4847972509322</v>
      </c>
      <c r="I551" s="3">
        <v>25.882923372015501</v>
      </c>
      <c r="J551" s="3">
        <v>24.8375037101458</v>
      </c>
      <c r="K551" s="3">
        <v>2.8125354189056302</v>
      </c>
      <c r="L551" s="3">
        <v>3.7789129859017302E-3</v>
      </c>
      <c r="M551" s="3">
        <v>1</v>
      </c>
      <c r="N551" s="3">
        <v>8.7118652994011992E-3</v>
      </c>
      <c r="O551" s="3" t="str">
        <f t="shared" si="8"/>
        <v/>
      </c>
      <c r="P551" s="3" t="s">
        <v>1225</v>
      </c>
      <c r="Q551" s="1" t="s">
        <v>1225</v>
      </c>
    </row>
    <row r="552" spans="1:17" x14ac:dyDescent="0.25">
      <c r="A552" s="3" t="s">
        <v>840</v>
      </c>
      <c r="B552" s="3" t="s">
        <v>841</v>
      </c>
      <c r="C552" s="3">
        <v>0</v>
      </c>
      <c r="D552" s="3">
        <v>0</v>
      </c>
      <c r="E552" s="3">
        <v>33456000</v>
      </c>
      <c r="F552" s="3">
        <v>55086000</v>
      </c>
      <c r="G552" s="3">
        <v>22.6105589934179</v>
      </c>
      <c r="H552" s="3">
        <v>22.4847972509322</v>
      </c>
      <c r="I552" s="3">
        <v>24.967914198311998</v>
      </c>
      <c r="J552" s="3">
        <v>25.743029804387501</v>
      </c>
      <c r="K552" s="3">
        <v>2.8077938791747301</v>
      </c>
      <c r="L552" s="3">
        <v>1.83404353659536E-3</v>
      </c>
      <c r="M552" s="3">
        <v>1</v>
      </c>
      <c r="N552" s="3">
        <v>4.9586161516853898E-3</v>
      </c>
      <c r="O552" s="3" t="str">
        <f t="shared" si="8"/>
        <v/>
      </c>
      <c r="P552" s="3" t="s">
        <v>1225</v>
      </c>
      <c r="Q552" s="1" t="s">
        <v>1225</v>
      </c>
    </row>
    <row r="553" spans="1:17" x14ac:dyDescent="0.25">
      <c r="A553" s="3" t="s">
        <v>842</v>
      </c>
      <c r="B553" s="3" t="s">
        <v>843</v>
      </c>
      <c r="C553" s="3">
        <v>0</v>
      </c>
      <c r="D553" s="3">
        <v>0</v>
      </c>
      <c r="E553" s="3">
        <v>74976000</v>
      </c>
      <c r="F553" s="3">
        <v>24468000</v>
      </c>
      <c r="G553" s="3">
        <v>22.6105589934179</v>
      </c>
      <c r="H553" s="3">
        <v>22.4847972509322</v>
      </c>
      <c r="I553" s="3">
        <v>26.132078090585601</v>
      </c>
      <c r="J553" s="3">
        <v>24.5722402783395</v>
      </c>
      <c r="K553" s="3">
        <v>2.8044810622875</v>
      </c>
      <c r="L553" s="3">
        <v>1.15677725931378E-2</v>
      </c>
      <c r="M553" s="3">
        <v>1</v>
      </c>
      <c r="N553" s="3">
        <v>2.2074144796828499E-2</v>
      </c>
      <c r="O553" s="3" t="str">
        <f t="shared" si="8"/>
        <v/>
      </c>
      <c r="P553" s="3" t="s">
        <v>1225</v>
      </c>
      <c r="Q553" s="1" t="s">
        <v>1225</v>
      </c>
    </row>
    <row r="554" spans="1:17" x14ac:dyDescent="0.25">
      <c r="A554" s="3" t="s">
        <v>844</v>
      </c>
      <c r="B554" s="3" t="s">
        <v>845</v>
      </c>
      <c r="C554" s="3">
        <v>0</v>
      </c>
      <c r="D554" s="3">
        <v>0</v>
      </c>
      <c r="E554" s="3">
        <v>56207000</v>
      </c>
      <c r="F554" s="3">
        <v>32185000</v>
      </c>
      <c r="G554" s="3">
        <v>22.6105589934179</v>
      </c>
      <c r="H554" s="3">
        <v>22.4847972509322</v>
      </c>
      <c r="I554" s="3">
        <v>25.7163990456399</v>
      </c>
      <c r="J554" s="3">
        <v>24.967732565998801</v>
      </c>
      <c r="K554" s="3">
        <v>2.7943876836443202</v>
      </c>
      <c r="L554" s="3">
        <v>1.7287119820559201E-3</v>
      </c>
      <c r="M554" s="3">
        <v>1</v>
      </c>
      <c r="N554" s="3">
        <v>4.7675796561604603E-3</v>
      </c>
      <c r="O554" s="3" t="str">
        <f t="shared" si="8"/>
        <v/>
      </c>
      <c r="P554" s="3" t="s">
        <v>1225</v>
      </c>
      <c r="Q554" s="1" t="s">
        <v>1225</v>
      </c>
    </row>
    <row r="555" spans="1:17" x14ac:dyDescent="0.25">
      <c r="A555" s="3" t="s">
        <v>846</v>
      </c>
      <c r="B555" s="3" t="s">
        <v>847</v>
      </c>
      <c r="C555" s="3">
        <v>0</v>
      </c>
      <c r="D555" s="3">
        <v>0</v>
      </c>
      <c r="E555" s="3">
        <v>63333000</v>
      </c>
      <c r="F555" s="3">
        <v>28452000</v>
      </c>
      <c r="G555" s="3">
        <v>22.6105589934179</v>
      </c>
      <c r="H555" s="3">
        <v>22.4847972509322</v>
      </c>
      <c r="I555" s="3">
        <v>25.8886066508426</v>
      </c>
      <c r="J555" s="3">
        <v>24.7898741658049</v>
      </c>
      <c r="K555" s="3">
        <v>2.79156228614869</v>
      </c>
      <c r="L555" s="3">
        <v>4.4243639529817601E-3</v>
      </c>
      <c r="M555" s="3">
        <v>1</v>
      </c>
      <c r="N555" s="3">
        <v>9.9149018626309704E-3</v>
      </c>
      <c r="O555" s="3" t="str">
        <f t="shared" si="8"/>
        <v/>
      </c>
      <c r="P555" s="3" t="s">
        <v>1225</v>
      </c>
      <c r="Q555" s="1" t="s">
        <v>1225</v>
      </c>
    </row>
    <row r="556" spans="1:17" x14ac:dyDescent="0.25">
      <c r="A556" s="3" t="s">
        <v>856</v>
      </c>
      <c r="B556" s="3" t="s">
        <v>857</v>
      </c>
      <c r="C556" s="3">
        <v>0</v>
      </c>
      <c r="D556" s="3">
        <v>0</v>
      </c>
      <c r="E556" s="3">
        <v>62804000</v>
      </c>
      <c r="F556" s="3">
        <v>27220000</v>
      </c>
      <c r="G556" s="3">
        <v>22.6105589934179</v>
      </c>
      <c r="H556" s="3">
        <v>22.4847972509322</v>
      </c>
      <c r="I556" s="3">
        <v>25.876505678866302</v>
      </c>
      <c r="J556" s="3">
        <v>24.7260111639931</v>
      </c>
      <c r="K556" s="3">
        <v>2.7535802992546698</v>
      </c>
      <c r="L556" s="3">
        <v>5.2500386261453902E-3</v>
      </c>
      <c r="M556" s="3">
        <v>1</v>
      </c>
      <c r="N556" s="3">
        <v>1.1358401938202201E-2</v>
      </c>
      <c r="O556" s="3" t="str">
        <f t="shared" si="8"/>
        <v/>
      </c>
      <c r="P556" s="3" t="s">
        <v>1225</v>
      </c>
      <c r="Q556" s="1" t="s">
        <v>1225</v>
      </c>
    </row>
    <row r="557" spans="1:17" x14ac:dyDescent="0.25">
      <c r="A557" s="3" t="s">
        <v>858</v>
      </c>
      <c r="B557" s="3" t="s">
        <v>859</v>
      </c>
      <c r="C557" s="3">
        <v>0</v>
      </c>
      <c r="D557" s="3">
        <v>0</v>
      </c>
      <c r="E557" s="3">
        <v>31226000</v>
      </c>
      <c r="F557" s="3">
        <v>54056000</v>
      </c>
      <c r="G557" s="3">
        <v>22.6105589934179</v>
      </c>
      <c r="H557" s="3">
        <v>22.4847972509322</v>
      </c>
      <c r="I557" s="3">
        <v>24.8683970055692</v>
      </c>
      <c r="J557" s="3">
        <v>25.7157988573836</v>
      </c>
      <c r="K557" s="3">
        <v>2.7444198093013501</v>
      </c>
      <c r="L557" s="3">
        <v>2.4407038632455798E-3</v>
      </c>
      <c r="M557" s="3">
        <v>1</v>
      </c>
      <c r="N557" s="3">
        <v>6.2521235372340403E-3</v>
      </c>
      <c r="O557" s="3" t="str">
        <f t="shared" si="8"/>
        <v/>
      </c>
      <c r="P557" s="3" t="s">
        <v>1225</v>
      </c>
      <c r="Q557" s="1" t="s">
        <v>1225</v>
      </c>
    </row>
    <row r="558" spans="1:17" x14ac:dyDescent="0.25">
      <c r="A558" s="3" t="s">
        <v>860</v>
      </c>
      <c r="B558" s="3" t="s">
        <v>861</v>
      </c>
      <c r="C558" s="3">
        <v>0</v>
      </c>
      <c r="D558" s="3">
        <v>0</v>
      </c>
      <c r="E558" s="3">
        <v>53501000</v>
      </c>
      <c r="F558" s="3">
        <v>31538000</v>
      </c>
      <c r="G558" s="3">
        <v>22.6105589934179</v>
      </c>
      <c r="H558" s="3">
        <v>22.4847972509322</v>
      </c>
      <c r="I558" s="3">
        <v>25.6452150887961</v>
      </c>
      <c r="J558" s="3">
        <v>24.938435270863302</v>
      </c>
      <c r="K558" s="3">
        <v>2.7441470576546898</v>
      </c>
      <c r="L558" s="3">
        <v>1.63295674697839E-3</v>
      </c>
      <c r="M558" s="3">
        <v>1</v>
      </c>
      <c r="N558" s="3">
        <v>4.5822772959183697E-3</v>
      </c>
      <c r="O558" s="3" t="str">
        <f t="shared" si="8"/>
        <v/>
      </c>
      <c r="P558" s="3" t="s">
        <v>1225</v>
      </c>
      <c r="Q558" s="1" t="s">
        <v>1225</v>
      </c>
    </row>
    <row r="559" spans="1:17" x14ac:dyDescent="0.25">
      <c r="A559" s="3" t="s">
        <v>862</v>
      </c>
      <c r="B559" s="3" t="s">
        <v>863</v>
      </c>
      <c r="C559" s="3">
        <v>0</v>
      </c>
      <c r="D559" s="3">
        <v>0</v>
      </c>
      <c r="E559" s="3">
        <v>31095000</v>
      </c>
      <c r="F559" s="3">
        <v>54112000</v>
      </c>
      <c r="G559" s="3">
        <v>22.6105589934179</v>
      </c>
      <c r="H559" s="3">
        <v>22.4847972509322</v>
      </c>
      <c r="I559" s="3">
        <v>24.862331848440402</v>
      </c>
      <c r="J559" s="3">
        <v>25.717292662011701</v>
      </c>
      <c r="K559" s="3">
        <v>2.7421341330510201</v>
      </c>
      <c r="L559" s="3">
        <v>2.49977857877979E-3</v>
      </c>
      <c r="M559" s="3">
        <v>1</v>
      </c>
      <c r="N559" s="3">
        <v>6.3567695838837503E-3</v>
      </c>
      <c r="O559" s="3" t="str">
        <f t="shared" si="8"/>
        <v/>
      </c>
      <c r="P559" s="3" t="s">
        <v>1225</v>
      </c>
      <c r="Q559" s="1" t="s">
        <v>1225</v>
      </c>
    </row>
    <row r="560" spans="1:17" x14ac:dyDescent="0.25">
      <c r="A560" s="3" t="s">
        <v>864</v>
      </c>
      <c r="B560" s="3" t="s">
        <v>865</v>
      </c>
      <c r="C560" s="3">
        <v>16098000</v>
      </c>
      <c r="D560" s="3">
        <v>0</v>
      </c>
      <c r="E560" s="3">
        <v>90417000</v>
      </c>
      <c r="F560" s="3">
        <v>45741000</v>
      </c>
      <c r="G560" s="3">
        <v>23.9081644800359</v>
      </c>
      <c r="H560" s="3">
        <v>22.4847972509322</v>
      </c>
      <c r="I560" s="3">
        <v>26.4022432816768</v>
      </c>
      <c r="J560" s="3">
        <v>25.4748320037681</v>
      </c>
      <c r="K560" s="3">
        <v>2.7420567772383899</v>
      </c>
      <c r="L560" s="3">
        <v>1.5756432182034701E-2</v>
      </c>
      <c r="M560" s="3">
        <v>1</v>
      </c>
      <c r="N560" s="3">
        <v>2.8722662499999999E-2</v>
      </c>
      <c r="O560" s="3" t="str">
        <f t="shared" si="8"/>
        <v/>
      </c>
      <c r="P560" s="3" t="s">
        <v>1225</v>
      </c>
      <c r="Q560" s="1" t="s">
        <v>1225</v>
      </c>
    </row>
    <row r="561" spans="1:17" x14ac:dyDescent="0.25">
      <c r="A561" s="3" t="s">
        <v>866</v>
      </c>
      <c r="B561" s="3" t="s">
        <v>867</v>
      </c>
      <c r="C561" s="3">
        <v>0</v>
      </c>
      <c r="D561" s="3">
        <v>0</v>
      </c>
      <c r="E561" s="3">
        <v>40197000</v>
      </c>
      <c r="F561" s="3">
        <v>41818000</v>
      </c>
      <c r="G561" s="3">
        <v>22.6105589934179</v>
      </c>
      <c r="H561" s="3">
        <v>22.4847972509322</v>
      </c>
      <c r="I561" s="3">
        <v>25.232737064849601</v>
      </c>
      <c r="J561" s="3">
        <v>25.3454681619701</v>
      </c>
      <c r="K561" s="3">
        <v>2.7414244912348198</v>
      </c>
      <c r="L561" s="3">
        <v>3.6367037048481098E-4</v>
      </c>
      <c r="M561" s="3">
        <v>0.70006475000000001</v>
      </c>
      <c r="N561" s="3">
        <v>1.5591642538975499E-3</v>
      </c>
      <c r="O561" s="3" t="str">
        <f t="shared" si="8"/>
        <v/>
      </c>
      <c r="P561" s="3" t="s">
        <v>1225</v>
      </c>
      <c r="Q561" s="1" t="s">
        <v>1225</v>
      </c>
    </row>
    <row r="562" spans="1:17" x14ac:dyDescent="0.25">
      <c r="A562" s="3" t="s">
        <v>868</v>
      </c>
      <c r="B562" s="3" t="s">
        <v>869</v>
      </c>
      <c r="C562" s="3">
        <v>37126000</v>
      </c>
      <c r="D562" s="3">
        <v>32097000</v>
      </c>
      <c r="E562" s="3">
        <v>261780000</v>
      </c>
      <c r="F562" s="3">
        <v>202750000</v>
      </c>
      <c r="G562" s="3">
        <v>25.113712905466201</v>
      </c>
      <c r="H562" s="3">
        <v>24.968148768553799</v>
      </c>
      <c r="I562" s="3">
        <v>27.935932205707498</v>
      </c>
      <c r="J562" s="3">
        <v>27.622974106481099</v>
      </c>
      <c r="K562" s="3">
        <v>2.7385223190842698</v>
      </c>
      <c r="L562" s="3">
        <v>5.4136462028876102E-4</v>
      </c>
      <c r="M562" s="3">
        <v>1</v>
      </c>
      <c r="N562" s="3">
        <v>2.1095700910931199E-3</v>
      </c>
      <c r="O562" s="3" t="str">
        <f t="shared" si="8"/>
        <v/>
      </c>
      <c r="P562" s="3" t="s">
        <v>1225</v>
      </c>
      <c r="Q562" s="1" t="s">
        <v>1225</v>
      </c>
    </row>
    <row r="563" spans="1:17" x14ac:dyDescent="0.25">
      <c r="A563" s="3" t="s">
        <v>870</v>
      </c>
      <c r="B563" s="3" t="s">
        <v>871</v>
      </c>
      <c r="C563" s="3">
        <v>0</v>
      </c>
      <c r="D563" s="3">
        <v>0</v>
      </c>
      <c r="E563" s="3">
        <v>37155000</v>
      </c>
      <c r="F563" s="3">
        <v>44913000</v>
      </c>
      <c r="G563" s="3">
        <v>22.6105589934179</v>
      </c>
      <c r="H563" s="3">
        <v>22.4847972509322</v>
      </c>
      <c r="I563" s="3">
        <v>25.119205600577299</v>
      </c>
      <c r="J563" s="3">
        <v>25.448477188464199</v>
      </c>
      <c r="K563" s="3">
        <v>2.7361632723457201</v>
      </c>
      <c r="L563" s="3">
        <v>5.5394845976176204E-4</v>
      </c>
      <c r="M563" s="3">
        <v>1</v>
      </c>
      <c r="N563" s="3">
        <v>2.1369737474949899E-3</v>
      </c>
      <c r="O563" s="3" t="str">
        <f t="shared" si="8"/>
        <v/>
      </c>
      <c r="P563" s="3" t="s">
        <v>1225</v>
      </c>
      <c r="Q563" s="1" t="s">
        <v>1225</v>
      </c>
    </row>
    <row r="564" spans="1:17" x14ac:dyDescent="0.25">
      <c r="A564" s="3" t="s">
        <v>872</v>
      </c>
      <c r="B564" s="3" t="s">
        <v>873</v>
      </c>
      <c r="C564" s="3">
        <v>0</v>
      </c>
      <c r="D564" s="3">
        <v>0</v>
      </c>
      <c r="E564" s="3">
        <v>44585000</v>
      </c>
      <c r="F564" s="3">
        <v>37408000</v>
      </c>
      <c r="G564" s="3">
        <v>22.6105589934179</v>
      </c>
      <c r="H564" s="3">
        <v>22.4847972509322</v>
      </c>
      <c r="I564" s="3">
        <v>25.3822076484687</v>
      </c>
      <c r="J564" s="3">
        <v>25.1846909321334</v>
      </c>
      <c r="K564" s="3">
        <v>2.7357711681260199</v>
      </c>
      <c r="L564" s="3">
        <v>4.1462112759219701E-4</v>
      </c>
      <c r="M564" s="3">
        <v>0.79814542499999996</v>
      </c>
      <c r="N564" s="3">
        <v>1.70834289529915E-3</v>
      </c>
      <c r="O564" s="3" t="str">
        <f t="shared" si="8"/>
        <v/>
      </c>
      <c r="P564" s="3" t="s">
        <v>1225</v>
      </c>
      <c r="Q564" s="1" t="s">
        <v>1225</v>
      </c>
    </row>
    <row r="565" spans="1:17" x14ac:dyDescent="0.25">
      <c r="A565" s="3" t="s">
        <v>874</v>
      </c>
      <c r="B565" s="3" t="s">
        <v>875</v>
      </c>
      <c r="C565" s="3">
        <v>0</v>
      </c>
      <c r="D565" s="3">
        <v>0</v>
      </c>
      <c r="E565" s="3">
        <v>38829000</v>
      </c>
      <c r="F565" s="3">
        <v>42310000</v>
      </c>
      <c r="G565" s="3">
        <v>22.6105589934179</v>
      </c>
      <c r="H565" s="3">
        <v>22.4847972509322</v>
      </c>
      <c r="I565" s="3">
        <v>25.1827837839054</v>
      </c>
      <c r="J565" s="3">
        <v>25.362342782845399</v>
      </c>
      <c r="K565" s="3">
        <v>2.7248851612003899</v>
      </c>
      <c r="L565" s="3">
        <v>4.0791527694116701E-4</v>
      </c>
      <c r="M565" s="3">
        <v>0.78523637499999999</v>
      </c>
      <c r="N565" s="3">
        <v>1.6923197737069001E-3</v>
      </c>
      <c r="O565" s="3" t="str">
        <f t="shared" si="8"/>
        <v/>
      </c>
      <c r="P565" s="3" t="s">
        <v>1225</v>
      </c>
      <c r="Q565" s="1" t="s">
        <v>1225</v>
      </c>
    </row>
    <row r="566" spans="1:17" x14ac:dyDescent="0.25">
      <c r="A566" s="3" t="s">
        <v>876</v>
      </c>
      <c r="B566" s="3" t="s">
        <v>877</v>
      </c>
      <c r="C566" s="3">
        <v>17811000</v>
      </c>
      <c r="D566" s="3">
        <v>66762000</v>
      </c>
      <c r="E566" s="3">
        <v>230030000</v>
      </c>
      <c r="F566" s="3">
        <v>224460000</v>
      </c>
      <c r="G566" s="3">
        <v>24.054051538544101</v>
      </c>
      <c r="H566" s="3">
        <v>26.024737483215201</v>
      </c>
      <c r="I566" s="3">
        <v>27.749399352671599</v>
      </c>
      <c r="J566" s="3">
        <v>27.769730563761101</v>
      </c>
      <c r="K566" s="3">
        <v>2.7201704473366402</v>
      </c>
      <c r="L566" s="3">
        <v>2.4635134795684799E-2</v>
      </c>
      <c r="M566" s="3">
        <v>1</v>
      </c>
      <c r="N566" s="3">
        <v>4.1671911137961301E-2</v>
      </c>
      <c r="O566" s="3" t="str">
        <f t="shared" si="8"/>
        <v/>
      </c>
      <c r="P566" s="3" t="s">
        <v>1225</v>
      </c>
      <c r="Q566" s="1" t="s">
        <v>1225</v>
      </c>
    </row>
    <row r="567" spans="1:17" x14ac:dyDescent="0.25">
      <c r="A567" s="3" t="s">
        <v>878</v>
      </c>
      <c r="B567" s="3" t="s">
        <v>879</v>
      </c>
      <c r="C567" s="3">
        <v>227200000</v>
      </c>
      <c r="D567" s="3">
        <v>151230000</v>
      </c>
      <c r="E567" s="3">
        <v>1230100000</v>
      </c>
      <c r="F567" s="3">
        <v>1209600000</v>
      </c>
      <c r="G567" s="3">
        <v>27.7271739493337</v>
      </c>
      <c r="H567" s="3">
        <v>27.2043827638878</v>
      </c>
      <c r="I567" s="3">
        <v>30.1682810241232</v>
      </c>
      <c r="J567" s="3">
        <v>30.1997303315975</v>
      </c>
      <c r="K567" s="3">
        <v>2.7182273212496102</v>
      </c>
      <c r="L567" s="3">
        <v>9.3692049002224896E-4</v>
      </c>
      <c r="M567" s="3">
        <v>1</v>
      </c>
      <c r="N567" s="3">
        <v>3.0989192439862499E-3</v>
      </c>
      <c r="O567" s="3" t="str">
        <f t="shared" si="8"/>
        <v/>
      </c>
      <c r="P567" s="3" t="s">
        <v>1225</v>
      </c>
      <c r="Q567" s="1" t="s">
        <v>1225</v>
      </c>
    </row>
    <row r="568" spans="1:17" x14ac:dyDescent="0.25">
      <c r="A568" s="3" t="s">
        <v>880</v>
      </c>
      <c r="B568" s="3" t="s">
        <v>881</v>
      </c>
      <c r="C568" s="3">
        <v>0</v>
      </c>
      <c r="D568" s="3">
        <v>6915200</v>
      </c>
      <c r="E568" s="3">
        <v>34237000</v>
      </c>
      <c r="F568" s="3">
        <v>56958000</v>
      </c>
      <c r="G568" s="3">
        <v>22.6105589934179</v>
      </c>
      <c r="H568" s="3">
        <v>22.753553191242101</v>
      </c>
      <c r="I568" s="3">
        <v>25.0012055231179</v>
      </c>
      <c r="J568" s="3">
        <v>25.791242586139099</v>
      </c>
      <c r="K568" s="3">
        <v>2.7141679622985002</v>
      </c>
      <c r="L568" s="3">
        <v>2.17884129656138E-3</v>
      </c>
      <c r="M568" s="3">
        <v>1</v>
      </c>
      <c r="N568" s="3">
        <v>5.6987349524456497E-3</v>
      </c>
      <c r="O568" s="3" t="str">
        <f t="shared" si="8"/>
        <v/>
      </c>
      <c r="P568" s="3" t="s">
        <v>1225</v>
      </c>
      <c r="Q568" s="1" t="s">
        <v>1225</v>
      </c>
    </row>
    <row r="569" spans="1:17" x14ac:dyDescent="0.25">
      <c r="A569" s="3" t="s">
        <v>884</v>
      </c>
      <c r="B569" s="3" t="s">
        <v>885</v>
      </c>
      <c r="C569" s="3">
        <v>0</v>
      </c>
      <c r="D569" s="3">
        <v>0</v>
      </c>
      <c r="E569" s="3">
        <v>24697000</v>
      </c>
      <c r="F569" s="3">
        <v>64255000</v>
      </c>
      <c r="G569" s="3">
        <v>22.6105589934179</v>
      </c>
      <c r="H569" s="3">
        <v>22.4847972509322</v>
      </c>
      <c r="I569" s="3">
        <v>24.529985036321399</v>
      </c>
      <c r="J569" s="3">
        <v>25.965152819077002</v>
      </c>
      <c r="K569" s="3">
        <v>2.6998908055241602</v>
      </c>
      <c r="L569" s="3">
        <v>1.03534436341194E-2</v>
      </c>
      <c r="M569" s="3">
        <v>1</v>
      </c>
      <c r="N569" s="3">
        <v>2.0051648239436601E-2</v>
      </c>
      <c r="O569" s="3" t="str">
        <f t="shared" si="8"/>
        <v/>
      </c>
      <c r="P569" s="3" t="s">
        <v>1225</v>
      </c>
      <c r="Q569" s="1" t="s">
        <v>1225</v>
      </c>
    </row>
    <row r="570" spans="1:17" x14ac:dyDescent="0.25">
      <c r="A570" s="3" t="s">
        <v>886</v>
      </c>
      <c r="B570" s="3" t="s">
        <v>887</v>
      </c>
      <c r="C570" s="3">
        <v>123550000</v>
      </c>
      <c r="D570" s="3">
        <v>104320000</v>
      </c>
      <c r="E570" s="3">
        <v>946210000</v>
      </c>
      <c r="F570" s="3">
        <v>563450000</v>
      </c>
      <c r="G570" s="3">
        <v>26.848306125157801</v>
      </c>
      <c r="H570" s="3">
        <v>26.668654178388401</v>
      </c>
      <c r="I570" s="3">
        <v>29.7897377341809</v>
      </c>
      <c r="J570" s="3">
        <v>29.097559784773999</v>
      </c>
      <c r="K570" s="3">
        <v>2.6851686077043899</v>
      </c>
      <c r="L570" s="3">
        <v>1.7510120430909101E-3</v>
      </c>
      <c r="M570" s="3">
        <v>1</v>
      </c>
      <c r="N570" s="3">
        <v>4.8084138373751797E-3</v>
      </c>
      <c r="O570" s="3" t="str">
        <f t="shared" si="8"/>
        <v/>
      </c>
      <c r="P570" s="3" t="s">
        <v>1225</v>
      </c>
      <c r="Q570" s="1" t="s">
        <v>1225</v>
      </c>
    </row>
    <row r="571" spans="1:17" x14ac:dyDescent="0.25">
      <c r="A571" s="3" t="s">
        <v>888</v>
      </c>
      <c r="B571" s="3" t="s">
        <v>889</v>
      </c>
      <c r="C571" s="3">
        <v>64220000</v>
      </c>
      <c r="D571" s="3">
        <v>31350000</v>
      </c>
      <c r="E571" s="3">
        <v>379830000</v>
      </c>
      <c r="F571" s="3">
        <v>218250000</v>
      </c>
      <c r="G571" s="3">
        <v>25.904305684667399</v>
      </c>
      <c r="H571" s="3">
        <v>24.934175751846698</v>
      </c>
      <c r="I571" s="3">
        <v>28.472931184100499</v>
      </c>
      <c r="J571" s="3">
        <v>27.729253845893201</v>
      </c>
      <c r="K571" s="3">
        <v>2.6818517967398301</v>
      </c>
      <c r="L571" s="3">
        <v>6.6796060793419803E-3</v>
      </c>
      <c r="M571" s="3">
        <v>1</v>
      </c>
      <c r="N571" s="3">
        <v>1.3976349510869601E-2</v>
      </c>
      <c r="O571" s="3" t="str">
        <f t="shared" si="8"/>
        <v/>
      </c>
      <c r="P571" s="3" t="s">
        <v>1225</v>
      </c>
      <c r="Q571" s="1" t="s">
        <v>1225</v>
      </c>
    </row>
    <row r="572" spans="1:17" x14ac:dyDescent="0.25">
      <c r="A572" s="3" t="s">
        <v>892</v>
      </c>
      <c r="B572" s="3" t="s">
        <v>893</v>
      </c>
      <c r="C572" s="3">
        <v>85214000</v>
      </c>
      <c r="D572" s="3">
        <v>83762000</v>
      </c>
      <c r="E572" s="3">
        <v>549000000</v>
      </c>
      <c r="F572" s="3">
        <v>523020000</v>
      </c>
      <c r="G572" s="3">
        <v>26.312373493145401</v>
      </c>
      <c r="H572" s="3">
        <v>26.352006198982501</v>
      </c>
      <c r="I572" s="3">
        <v>29.004383475389702</v>
      </c>
      <c r="J572" s="3">
        <v>28.990138307438301</v>
      </c>
      <c r="K572" s="3">
        <v>2.6650710453500999</v>
      </c>
      <c r="L572" s="3">
        <v>3.52699239653003E-4</v>
      </c>
      <c r="M572" s="3">
        <v>0.67894557499999997</v>
      </c>
      <c r="N572" s="3">
        <v>1.51962170022371E-3</v>
      </c>
      <c r="O572" s="3" t="str">
        <f t="shared" si="8"/>
        <v/>
      </c>
      <c r="P572" s="3" t="s">
        <v>1225</v>
      </c>
      <c r="Q572" s="1" t="s">
        <v>1225</v>
      </c>
    </row>
    <row r="573" spans="1:17" x14ac:dyDescent="0.25">
      <c r="A573" s="3" t="s">
        <v>894</v>
      </c>
      <c r="B573" s="3" t="s">
        <v>895</v>
      </c>
      <c r="C573" s="3">
        <v>7807300</v>
      </c>
      <c r="D573" s="3">
        <v>0</v>
      </c>
      <c r="E573" s="3">
        <v>49041000</v>
      </c>
      <c r="F573" s="3">
        <v>35661000</v>
      </c>
      <c r="G573" s="3">
        <v>22.864178631843501</v>
      </c>
      <c r="H573" s="3">
        <v>22.4847972509322</v>
      </c>
      <c r="I573" s="3">
        <v>25.5196376287413</v>
      </c>
      <c r="J573" s="3">
        <v>25.115691256502501</v>
      </c>
      <c r="K573" s="3">
        <v>2.6431765012340702</v>
      </c>
      <c r="L573" s="3">
        <v>1.1381275794414801E-3</v>
      </c>
      <c r="M573" s="3">
        <v>1</v>
      </c>
      <c r="N573" s="3">
        <v>3.5189000000000002E-3</v>
      </c>
      <c r="O573" s="3" t="str">
        <f t="shared" si="8"/>
        <v/>
      </c>
      <c r="P573" s="3" t="s">
        <v>1225</v>
      </c>
      <c r="Q573" s="1" t="s">
        <v>1225</v>
      </c>
    </row>
    <row r="574" spans="1:17" x14ac:dyDescent="0.25">
      <c r="A574" s="3" t="s">
        <v>896</v>
      </c>
      <c r="B574" s="3" t="s">
        <v>897</v>
      </c>
      <c r="C574" s="3">
        <v>0</v>
      </c>
      <c r="D574" s="3">
        <v>0</v>
      </c>
      <c r="E574" s="3">
        <v>57660000</v>
      </c>
      <c r="F574" s="3">
        <v>25390000</v>
      </c>
      <c r="G574" s="3">
        <v>22.6105589934179</v>
      </c>
      <c r="H574" s="3">
        <v>22.4847972509322</v>
      </c>
      <c r="I574" s="3">
        <v>25.753220068104699</v>
      </c>
      <c r="J574" s="3">
        <v>24.625604492136599</v>
      </c>
      <c r="K574" s="3">
        <v>2.6417341579456299</v>
      </c>
      <c r="L574" s="3">
        <v>5.7380436823596202E-3</v>
      </c>
      <c r="M574" s="3">
        <v>1</v>
      </c>
      <c r="N574" s="3">
        <v>1.22187330752212E-2</v>
      </c>
      <c r="O574" s="3" t="str">
        <f t="shared" si="8"/>
        <v/>
      </c>
      <c r="P574" s="3" t="s">
        <v>1225</v>
      </c>
      <c r="Q574" s="1" t="s">
        <v>1225</v>
      </c>
    </row>
    <row r="575" spans="1:17" x14ac:dyDescent="0.25">
      <c r="A575" s="3" t="s">
        <v>898</v>
      </c>
      <c r="B575" s="3" t="s">
        <v>899</v>
      </c>
      <c r="C575" s="3">
        <v>0</v>
      </c>
      <c r="D575" s="3">
        <v>0</v>
      </c>
      <c r="E575" s="3">
        <v>28421000</v>
      </c>
      <c r="F575" s="3">
        <v>51505000</v>
      </c>
      <c r="G575" s="3">
        <v>22.6105589934179</v>
      </c>
      <c r="H575" s="3">
        <v>22.4847972509322</v>
      </c>
      <c r="I575" s="3">
        <v>24.732606548331798</v>
      </c>
      <c r="J575" s="3">
        <v>25.646056590127799</v>
      </c>
      <c r="K575" s="3">
        <v>2.6416534470547699</v>
      </c>
      <c r="L575" s="3">
        <v>3.34469293503919E-3</v>
      </c>
      <c r="M575" s="3">
        <v>1</v>
      </c>
      <c r="N575" s="3">
        <v>7.9783569083023594E-3</v>
      </c>
      <c r="O575" s="3" t="str">
        <f t="shared" si="8"/>
        <v/>
      </c>
      <c r="P575" s="3" t="s">
        <v>1225</v>
      </c>
      <c r="Q575" s="1" t="s">
        <v>1225</v>
      </c>
    </row>
    <row r="576" spans="1:17" x14ac:dyDescent="0.25">
      <c r="A576" s="3" t="s">
        <v>900</v>
      </c>
      <c r="B576" s="3" t="s">
        <v>901</v>
      </c>
      <c r="C576" s="3">
        <v>540200000</v>
      </c>
      <c r="D576" s="3">
        <v>630360000</v>
      </c>
      <c r="E576" s="3">
        <v>2740400000</v>
      </c>
      <c r="F576" s="3">
        <v>4780600000</v>
      </c>
      <c r="G576" s="3">
        <v>28.976704754337899</v>
      </c>
      <c r="H576" s="3">
        <v>29.263814394033201</v>
      </c>
      <c r="I576" s="3">
        <v>31.323891911275499</v>
      </c>
      <c r="J576" s="3">
        <v>32.182391985194997</v>
      </c>
      <c r="K576" s="3">
        <v>2.6328823740497098</v>
      </c>
      <c r="L576" s="3">
        <v>3.2330838742648301E-3</v>
      </c>
      <c r="M576" s="3">
        <v>1</v>
      </c>
      <c r="N576" s="3">
        <v>7.8088917189460504E-3</v>
      </c>
      <c r="O576" s="3" t="str">
        <f t="shared" si="8"/>
        <v/>
      </c>
      <c r="P576" s="3" t="s">
        <v>1225</v>
      </c>
      <c r="Q576" s="1" t="s">
        <v>1225</v>
      </c>
    </row>
    <row r="577" spans="1:17" x14ac:dyDescent="0.25">
      <c r="A577" s="3" t="s">
        <v>904</v>
      </c>
      <c r="B577" s="3" t="s">
        <v>905</v>
      </c>
      <c r="C577" s="3">
        <v>0</v>
      </c>
      <c r="D577" s="3">
        <v>0</v>
      </c>
      <c r="E577" s="3">
        <v>41959000</v>
      </c>
      <c r="F577" s="3">
        <v>33866000</v>
      </c>
      <c r="G577" s="3">
        <v>22.6105589934179</v>
      </c>
      <c r="H577" s="3">
        <v>22.4847972509322</v>
      </c>
      <c r="I577" s="3">
        <v>25.2946295261501</v>
      </c>
      <c r="J577" s="3">
        <v>25.041181693639199</v>
      </c>
      <c r="K577" s="3">
        <v>2.6202274877196401</v>
      </c>
      <c r="L577" s="3">
        <v>5.4287820714585201E-4</v>
      </c>
      <c r="M577" s="3">
        <v>1</v>
      </c>
      <c r="N577" s="3">
        <v>2.1111922222222198E-3</v>
      </c>
      <c r="O577" s="3" t="str">
        <f t="shared" si="8"/>
        <v/>
      </c>
      <c r="P577" s="3" t="s">
        <v>1225</v>
      </c>
      <c r="Q577" s="1" t="s">
        <v>1225</v>
      </c>
    </row>
    <row r="578" spans="1:17" x14ac:dyDescent="0.25">
      <c r="A578" s="3" t="s">
        <v>906</v>
      </c>
      <c r="B578" s="3" t="s">
        <v>907</v>
      </c>
      <c r="C578" s="3">
        <v>0</v>
      </c>
      <c r="D578" s="3">
        <v>0</v>
      </c>
      <c r="E578" s="3">
        <v>32918000</v>
      </c>
      <c r="F578" s="3">
        <v>43034000</v>
      </c>
      <c r="G578" s="3">
        <v>22.6105589934179</v>
      </c>
      <c r="H578" s="3">
        <v>22.4847972509322</v>
      </c>
      <c r="I578" s="3">
        <v>24.944525915824499</v>
      </c>
      <c r="J578" s="3">
        <v>25.3868210418287</v>
      </c>
      <c r="K578" s="3">
        <v>2.6179953566515599</v>
      </c>
      <c r="L578" s="3">
        <v>8.8582202268907499E-4</v>
      </c>
      <c r="M578" s="3">
        <v>1</v>
      </c>
      <c r="N578" s="3">
        <v>2.9675766521739099E-3</v>
      </c>
      <c r="O578" s="3" t="str">
        <f t="shared" ref="O578:O641" si="9">IF(AND(K578&gt;5,N578&lt;0.001),"PPI","")</f>
        <v/>
      </c>
      <c r="P578" s="3" t="s">
        <v>1225</v>
      </c>
      <c r="Q578" s="1" t="s">
        <v>1225</v>
      </c>
    </row>
    <row r="579" spans="1:17" x14ac:dyDescent="0.25">
      <c r="A579" s="3" t="s">
        <v>908</v>
      </c>
      <c r="B579" s="3" t="s">
        <v>909</v>
      </c>
      <c r="C579" s="3">
        <v>0</v>
      </c>
      <c r="D579" s="3">
        <v>0</v>
      </c>
      <c r="E579" s="3">
        <v>31282000</v>
      </c>
      <c r="F579" s="3">
        <v>45205000</v>
      </c>
      <c r="G579" s="3">
        <v>22.6105589934179</v>
      </c>
      <c r="H579" s="3">
        <v>22.4847972509322</v>
      </c>
      <c r="I579" s="3">
        <v>24.870981984896801</v>
      </c>
      <c r="J579" s="3">
        <v>25.457826451124799</v>
      </c>
      <c r="K579" s="3">
        <v>2.6167260958357401</v>
      </c>
      <c r="L579" s="3">
        <v>1.3581974810053499E-3</v>
      </c>
      <c r="M579" s="3">
        <v>1</v>
      </c>
      <c r="N579" s="3">
        <v>4.0161739247311801E-3</v>
      </c>
      <c r="O579" s="3" t="str">
        <f t="shared" si="9"/>
        <v/>
      </c>
      <c r="P579" s="3" t="s">
        <v>1225</v>
      </c>
      <c r="Q579" s="1" t="s">
        <v>1225</v>
      </c>
    </row>
    <row r="580" spans="1:17" x14ac:dyDescent="0.25">
      <c r="A580" s="3" t="s">
        <v>910</v>
      </c>
      <c r="B580" s="3" t="s">
        <v>911</v>
      </c>
      <c r="C580" s="3">
        <v>0</v>
      </c>
      <c r="D580" s="3">
        <v>0</v>
      </c>
      <c r="E580" s="3">
        <v>44760000</v>
      </c>
      <c r="F580" s="3">
        <v>31079000</v>
      </c>
      <c r="G580" s="3">
        <v>22.6105589934179</v>
      </c>
      <c r="H580" s="3">
        <v>22.4847972509322</v>
      </c>
      <c r="I580" s="3">
        <v>25.387859267586201</v>
      </c>
      <c r="J580" s="3">
        <v>24.917284181390599</v>
      </c>
      <c r="K580" s="3">
        <v>2.6048936023134002</v>
      </c>
      <c r="L580" s="3">
        <v>9.7890394333254504E-4</v>
      </c>
      <c r="M580" s="3">
        <v>1</v>
      </c>
      <c r="N580" s="3">
        <v>3.1830915540540499E-3</v>
      </c>
      <c r="O580" s="3" t="str">
        <f t="shared" si="9"/>
        <v/>
      </c>
      <c r="P580" s="3" t="s">
        <v>1225</v>
      </c>
      <c r="Q580" s="1" t="s">
        <v>1225</v>
      </c>
    </row>
    <row r="581" spans="1:17" x14ac:dyDescent="0.25">
      <c r="A581" s="3" t="s">
        <v>912</v>
      </c>
      <c r="B581" s="3" t="s">
        <v>913</v>
      </c>
      <c r="C581" s="3">
        <v>0</v>
      </c>
      <c r="D581" s="3">
        <v>0</v>
      </c>
      <c r="E581" s="3">
        <v>50376000</v>
      </c>
      <c r="F581" s="3">
        <v>27229000</v>
      </c>
      <c r="G581" s="3">
        <v>22.6105589934179</v>
      </c>
      <c r="H581" s="3">
        <v>22.4847972509322</v>
      </c>
      <c r="I581" s="3">
        <v>25.558385803735799</v>
      </c>
      <c r="J581" s="3">
        <v>24.726488096737</v>
      </c>
      <c r="K581" s="3">
        <v>2.5947588280613401</v>
      </c>
      <c r="L581" s="3">
        <v>2.8521913122993899E-3</v>
      </c>
      <c r="M581" s="3">
        <v>1</v>
      </c>
      <c r="N581" s="3">
        <v>7.0719867117117101E-3</v>
      </c>
      <c r="O581" s="3" t="str">
        <f t="shared" si="9"/>
        <v/>
      </c>
      <c r="P581" s="3" t="s">
        <v>1225</v>
      </c>
      <c r="Q581" s="1" t="s">
        <v>1225</v>
      </c>
    </row>
    <row r="582" spans="1:17" x14ac:dyDescent="0.25">
      <c r="A582" s="3" t="s">
        <v>914</v>
      </c>
      <c r="B582" s="3" t="s">
        <v>915</v>
      </c>
      <c r="C582" s="3">
        <v>0</v>
      </c>
      <c r="D582" s="3">
        <v>0</v>
      </c>
      <c r="E582" s="3">
        <v>29689000</v>
      </c>
      <c r="F582" s="3">
        <v>44596000</v>
      </c>
      <c r="G582" s="3">
        <v>22.6105589934179</v>
      </c>
      <c r="H582" s="3">
        <v>22.4847972509322</v>
      </c>
      <c r="I582" s="3">
        <v>24.795577731826601</v>
      </c>
      <c r="J582" s="3">
        <v>25.438258411804402</v>
      </c>
      <c r="K582" s="3">
        <v>2.5692399496404801</v>
      </c>
      <c r="L582" s="3">
        <v>1.7126721563475501E-3</v>
      </c>
      <c r="M582" s="3">
        <v>1</v>
      </c>
      <c r="N582" s="3">
        <v>4.7301199426111901E-3</v>
      </c>
      <c r="O582" s="3" t="str">
        <f t="shared" si="9"/>
        <v/>
      </c>
      <c r="P582" s="3" t="s">
        <v>1225</v>
      </c>
      <c r="Q582" s="1" t="s">
        <v>1225</v>
      </c>
    </row>
    <row r="583" spans="1:17" x14ac:dyDescent="0.25">
      <c r="A583" s="3" t="s">
        <v>916</v>
      </c>
      <c r="B583" s="3" t="s">
        <v>917</v>
      </c>
      <c r="C583" s="3">
        <v>0</v>
      </c>
      <c r="D583" s="3">
        <v>0</v>
      </c>
      <c r="E583" s="3">
        <v>36139000</v>
      </c>
      <c r="F583" s="3">
        <v>35281000</v>
      </c>
      <c r="G583" s="3">
        <v>22.6105589934179</v>
      </c>
      <c r="H583" s="3">
        <v>22.4847972509322</v>
      </c>
      <c r="I583" s="3">
        <v>25.0792058173028</v>
      </c>
      <c r="J583" s="3">
        <v>25.100235550183601</v>
      </c>
      <c r="K583" s="3">
        <v>2.5420425615682101</v>
      </c>
      <c r="L583" s="3">
        <v>4.5209492343994799E-4</v>
      </c>
      <c r="M583" s="3">
        <v>0.87028287500000001</v>
      </c>
      <c r="N583" s="3">
        <v>1.8283253676470599E-3</v>
      </c>
      <c r="O583" s="3" t="str">
        <f t="shared" si="9"/>
        <v/>
      </c>
      <c r="P583" s="3" t="s">
        <v>1225</v>
      </c>
      <c r="Q583" s="1" t="s">
        <v>1225</v>
      </c>
    </row>
    <row r="584" spans="1:17" x14ac:dyDescent="0.25">
      <c r="A584" s="3" t="s">
        <v>918</v>
      </c>
      <c r="B584" s="3" t="s">
        <v>919</v>
      </c>
      <c r="C584" s="3">
        <v>0</v>
      </c>
      <c r="D584" s="3">
        <v>0</v>
      </c>
      <c r="E584" s="3">
        <v>42648000</v>
      </c>
      <c r="F584" s="3">
        <v>29750000</v>
      </c>
      <c r="G584" s="3">
        <v>22.6105589934179</v>
      </c>
      <c r="H584" s="3">
        <v>22.4847972509322</v>
      </c>
      <c r="I584" s="3">
        <v>25.3181273184723</v>
      </c>
      <c r="J584" s="3">
        <v>24.854233765571699</v>
      </c>
      <c r="K584" s="3">
        <v>2.5385024198469899</v>
      </c>
      <c r="L584" s="3">
        <v>1.05452379168852E-3</v>
      </c>
      <c r="M584" s="3">
        <v>1</v>
      </c>
      <c r="N584" s="3">
        <v>3.3832645000000001E-3</v>
      </c>
      <c r="O584" s="3" t="str">
        <f t="shared" si="9"/>
        <v/>
      </c>
      <c r="P584" s="3" t="s">
        <v>1225</v>
      </c>
      <c r="Q584" s="1" t="s">
        <v>1225</v>
      </c>
    </row>
    <row r="585" spans="1:17" x14ac:dyDescent="0.25">
      <c r="A585" s="3" t="s">
        <v>920</v>
      </c>
      <c r="B585" s="3" t="s">
        <v>921</v>
      </c>
      <c r="C585" s="3">
        <v>0</v>
      </c>
      <c r="D585" s="3">
        <v>0</v>
      </c>
      <c r="E585" s="3">
        <v>49681000</v>
      </c>
      <c r="F585" s="3">
        <v>25496000</v>
      </c>
      <c r="G585" s="3">
        <v>22.6105589934179</v>
      </c>
      <c r="H585" s="3">
        <v>22.4847972509322</v>
      </c>
      <c r="I585" s="3">
        <v>25.5383434442933</v>
      </c>
      <c r="J585" s="3">
        <v>24.631615021379599</v>
      </c>
      <c r="K585" s="3">
        <v>2.5373011106613998</v>
      </c>
      <c r="L585" s="3">
        <v>3.78427301852397E-3</v>
      </c>
      <c r="M585" s="3">
        <v>1</v>
      </c>
      <c r="N585" s="3">
        <v>8.7137865131578993E-3</v>
      </c>
      <c r="O585" s="3" t="str">
        <f t="shared" si="9"/>
        <v/>
      </c>
      <c r="P585" s="3" t="s">
        <v>1225</v>
      </c>
      <c r="Q585" s="1" t="s">
        <v>1225</v>
      </c>
    </row>
    <row r="586" spans="1:17" x14ac:dyDescent="0.25">
      <c r="A586" s="3" t="s">
        <v>922</v>
      </c>
      <c r="B586" s="3" t="s">
        <v>923</v>
      </c>
      <c r="C586" s="3">
        <v>0</v>
      </c>
      <c r="D586" s="3">
        <v>0</v>
      </c>
      <c r="E586" s="3">
        <v>44435000</v>
      </c>
      <c r="F586" s="3">
        <v>28270000</v>
      </c>
      <c r="G586" s="3">
        <v>22.6105589934179</v>
      </c>
      <c r="H586" s="3">
        <v>22.4847972509322</v>
      </c>
      <c r="I586" s="3">
        <v>25.3773457194428</v>
      </c>
      <c r="J586" s="3">
        <v>24.780615980320199</v>
      </c>
      <c r="K586" s="3">
        <v>2.5313027277065001</v>
      </c>
      <c r="L586" s="3">
        <v>1.57651841767632E-3</v>
      </c>
      <c r="M586" s="3">
        <v>1</v>
      </c>
      <c r="N586" s="3">
        <v>4.4629369852941204E-3</v>
      </c>
      <c r="O586" s="3" t="str">
        <f t="shared" si="9"/>
        <v/>
      </c>
      <c r="P586" s="3" t="s">
        <v>1225</v>
      </c>
      <c r="Q586" s="1" t="s">
        <v>1225</v>
      </c>
    </row>
    <row r="587" spans="1:17" x14ac:dyDescent="0.25">
      <c r="A587" s="3" t="s">
        <v>924</v>
      </c>
      <c r="B587" s="3" t="s">
        <v>925</v>
      </c>
      <c r="C587" s="3">
        <v>45261000</v>
      </c>
      <c r="D587" s="3">
        <v>30671000</v>
      </c>
      <c r="E587" s="3">
        <v>330350000</v>
      </c>
      <c r="F587" s="3">
        <v>137160000</v>
      </c>
      <c r="G587" s="3">
        <v>25.399551479575301</v>
      </c>
      <c r="H587" s="3">
        <v>24.902585513948001</v>
      </c>
      <c r="I587" s="3">
        <v>28.271572670874502</v>
      </c>
      <c r="J587" s="3">
        <v>27.0591320014247</v>
      </c>
      <c r="K587" s="3">
        <v>2.5142838393878999</v>
      </c>
      <c r="L587" s="3">
        <v>1.0057887721321501E-2</v>
      </c>
      <c r="M587" s="3">
        <v>1</v>
      </c>
      <c r="N587" s="3">
        <v>1.9596593522267201E-2</v>
      </c>
      <c r="O587" s="3" t="str">
        <f t="shared" si="9"/>
        <v/>
      </c>
      <c r="P587" s="3" t="s">
        <v>1225</v>
      </c>
      <c r="Q587" s="1" t="s">
        <v>1225</v>
      </c>
    </row>
    <row r="588" spans="1:17" x14ac:dyDescent="0.25">
      <c r="A588" s="3" t="s">
        <v>926</v>
      </c>
      <c r="B588" s="3" t="s">
        <v>927</v>
      </c>
      <c r="C588" s="3">
        <v>0</v>
      </c>
      <c r="D588" s="3">
        <v>0</v>
      </c>
      <c r="E588" s="3">
        <v>25091000</v>
      </c>
      <c r="F588" s="3">
        <v>47396000</v>
      </c>
      <c r="G588" s="3">
        <v>22.6105589934179</v>
      </c>
      <c r="H588" s="3">
        <v>22.4847972509322</v>
      </c>
      <c r="I588" s="3">
        <v>24.552819201671898</v>
      </c>
      <c r="J588" s="3">
        <v>25.526109404720501</v>
      </c>
      <c r="K588" s="3">
        <v>2.4917861810211499</v>
      </c>
      <c r="L588" s="3">
        <v>4.7981753293558404E-3</v>
      </c>
      <c r="M588" s="3">
        <v>1</v>
      </c>
      <c r="N588" s="3">
        <v>1.0604462543054E-2</v>
      </c>
      <c r="O588" s="3" t="str">
        <f t="shared" si="9"/>
        <v/>
      </c>
      <c r="P588" s="3" t="s">
        <v>1225</v>
      </c>
      <c r="Q588" s="1" t="s">
        <v>1225</v>
      </c>
    </row>
    <row r="589" spans="1:17" x14ac:dyDescent="0.25">
      <c r="A589" s="3" t="s">
        <v>928</v>
      </c>
      <c r="B589" s="3" t="s">
        <v>929</v>
      </c>
      <c r="C589" s="3">
        <v>0</v>
      </c>
      <c r="D589" s="3">
        <v>0</v>
      </c>
      <c r="E589" s="3">
        <v>60775000</v>
      </c>
      <c r="F589" s="3">
        <v>19436000</v>
      </c>
      <c r="G589" s="3">
        <v>22.6105589934179</v>
      </c>
      <c r="H589" s="3">
        <v>22.4847972509322</v>
      </c>
      <c r="I589" s="3">
        <v>25.829127219525901</v>
      </c>
      <c r="J589" s="3">
        <v>24.240075434719</v>
      </c>
      <c r="K589" s="3">
        <v>2.4869232049474301</v>
      </c>
      <c r="L589" s="3">
        <v>1.7974086871074799E-2</v>
      </c>
      <c r="M589" s="3">
        <v>1</v>
      </c>
      <c r="N589" s="3">
        <v>3.1889509193548403E-2</v>
      </c>
      <c r="O589" s="3" t="str">
        <f t="shared" si="9"/>
        <v/>
      </c>
      <c r="P589" s="3" t="s">
        <v>1225</v>
      </c>
      <c r="Q589" s="1" t="s">
        <v>1225</v>
      </c>
    </row>
    <row r="590" spans="1:17" x14ac:dyDescent="0.25">
      <c r="A590" s="3" t="s">
        <v>930</v>
      </c>
      <c r="B590" s="3" t="s">
        <v>931</v>
      </c>
      <c r="C590" s="3">
        <v>0</v>
      </c>
      <c r="D590" s="3">
        <v>0</v>
      </c>
      <c r="E590" s="3">
        <v>46911000</v>
      </c>
      <c r="F590" s="3">
        <v>24902000</v>
      </c>
      <c r="G590" s="3">
        <v>22.6105589934179</v>
      </c>
      <c r="H590" s="3">
        <v>22.4847972509322</v>
      </c>
      <c r="I590" s="3">
        <v>25.455575486308799</v>
      </c>
      <c r="J590" s="3">
        <v>24.597605713910699</v>
      </c>
      <c r="K590" s="3">
        <v>2.4789124779347498</v>
      </c>
      <c r="L590" s="3">
        <v>3.5995428117704602E-3</v>
      </c>
      <c r="M590" s="3">
        <v>1</v>
      </c>
      <c r="N590" s="3">
        <v>8.4193441980558899E-3</v>
      </c>
      <c r="O590" s="3" t="str">
        <f t="shared" si="9"/>
        <v/>
      </c>
      <c r="P590" s="3" t="s">
        <v>1225</v>
      </c>
      <c r="Q590" s="1" t="s">
        <v>1225</v>
      </c>
    </row>
    <row r="591" spans="1:17" x14ac:dyDescent="0.25">
      <c r="A591" s="3" t="s">
        <v>932</v>
      </c>
      <c r="B591" s="3" t="s">
        <v>933</v>
      </c>
      <c r="C591" s="3">
        <v>0</v>
      </c>
      <c r="D591" s="3">
        <v>0</v>
      </c>
      <c r="E591" s="3">
        <v>42532000</v>
      </c>
      <c r="F591" s="3">
        <v>26996000</v>
      </c>
      <c r="G591" s="3">
        <v>22.6105589934179</v>
      </c>
      <c r="H591" s="3">
        <v>22.4847972509322</v>
      </c>
      <c r="I591" s="3">
        <v>25.314197928282098</v>
      </c>
      <c r="J591" s="3">
        <v>24.714089755995001</v>
      </c>
      <c r="K591" s="3">
        <v>2.46646571996355</v>
      </c>
      <c r="L591" s="3">
        <v>1.74804420813482E-3</v>
      </c>
      <c r="M591" s="3">
        <v>1</v>
      </c>
      <c r="N591" s="3">
        <v>4.8084138373751797E-3</v>
      </c>
      <c r="O591" s="3" t="str">
        <f t="shared" si="9"/>
        <v/>
      </c>
      <c r="P591" s="3" t="s">
        <v>1225</v>
      </c>
      <c r="Q591" s="1" t="s">
        <v>1225</v>
      </c>
    </row>
    <row r="592" spans="1:17" x14ac:dyDescent="0.25">
      <c r="A592" s="3" t="s">
        <v>934</v>
      </c>
      <c r="B592" s="3" t="s">
        <v>935</v>
      </c>
      <c r="C592" s="3">
        <v>2761400000</v>
      </c>
      <c r="D592" s="3">
        <v>2581100000</v>
      </c>
      <c r="E592" s="3">
        <v>15241000000</v>
      </c>
      <c r="F592" s="3">
        <v>14280000000</v>
      </c>
      <c r="G592" s="3">
        <v>31.330539092675</v>
      </c>
      <c r="H592" s="3">
        <v>31.297552535690201</v>
      </c>
      <c r="I592" s="3">
        <v>33.799391080688501</v>
      </c>
      <c r="J592" s="3">
        <v>33.7611243611803</v>
      </c>
      <c r="K592" s="3">
        <v>2.4662119067517598</v>
      </c>
      <c r="L592" s="3">
        <v>4.7122120315209797E-4</v>
      </c>
      <c r="M592" s="3">
        <v>0.90710042499999999</v>
      </c>
      <c r="N592" s="3">
        <v>1.8746517045454499E-3</v>
      </c>
      <c r="O592" s="3" t="str">
        <f t="shared" si="9"/>
        <v/>
      </c>
      <c r="P592" s="3" t="s">
        <v>1225</v>
      </c>
      <c r="Q592" s="1" t="s">
        <v>1225</v>
      </c>
    </row>
    <row r="593" spans="1:17" x14ac:dyDescent="0.25">
      <c r="A593" s="3" t="s">
        <v>936</v>
      </c>
      <c r="B593" s="3" t="s">
        <v>937</v>
      </c>
      <c r="C593" s="3">
        <v>132820000</v>
      </c>
      <c r="D593" s="3">
        <v>170090000</v>
      </c>
      <c r="E593" s="3">
        <v>866560000</v>
      </c>
      <c r="F593" s="3">
        <v>787080000</v>
      </c>
      <c r="G593" s="3">
        <v>26.952683518166101</v>
      </c>
      <c r="H593" s="3">
        <v>27.3739367276916</v>
      </c>
      <c r="I593" s="3">
        <v>29.662876970184801</v>
      </c>
      <c r="J593" s="3">
        <v>29.579782472927</v>
      </c>
      <c r="K593" s="3">
        <v>2.4580195986270499</v>
      </c>
      <c r="L593" s="3">
        <v>1.0185296260628799E-3</v>
      </c>
      <c r="M593" s="3">
        <v>1</v>
      </c>
      <c r="N593" s="3">
        <v>3.2952441176470602E-3</v>
      </c>
      <c r="O593" s="3" t="str">
        <f t="shared" si="9"/>
        <v/>
      </c>
      <c r="P593" s="3" t="s">
        <v>1225</v>
      </c>
      <c r="Q593" s="1" t="s">
        <v>1225</v>
      </c>
    </row>
    <row r="594" spans="1:17" x14ac:dyDescent="0.25">
      <c r="A594" s="3" t="s">
        <v>938</v>
      </c>
      <c r="B594" s="3" t="s">
        <v>939</v>
      </c>
      <c r="C594" s="3">
        <v>0</v>
      </c>
      <c r="D594" s="3">
        <v>6467400</v>
      </c>
      <c r="E594" s="3">
        <v>35688000</v>
      </c>
      <c r="F594" s="3">
        <v>35763000</v>
      </c>
      <c r="G594" s="3">
        <v>22.6105589934179</v>
      </c>
      <c r="H594" s="3">
        <v>22.656968055827001</v>
      </c>
      <c r="I594" s="3">
        <v>25.061088284496002</v>
      </c>
      <c r="J594" s="3">
        <v>25.119811860058999</v>
      </c>
      <c r="K594" s="3">
        <v>2.4566865476550599</v>
      </c>
      <c r="L594" s="3">
        <v>4.85580764649118E-4</v>
      </c>
      <c r="M594" s="3">
        <v>0.93474342499999996</v>
      </c>
      <c r="N594" s="3">
        <v>1.9193910164271E-3</v>
      </c>
      <c r="O594" s="3" t="str">
        <f t="shared" si="9"/>
        <v/>
      </c>
      <c r="P594" s="3" t="s">
        <v>1225</v>
      </c>
      <c r="Q594" s="1" t="s">
        <v>1225</v>
      </c>
    </row>
    <row r="595" spans="1:17" x14ac:dyDescent="0.25">
      <c r="A595" s="3" t="s">
        <v>940</v>
      </c>
      <c r="B595" s="3" t="s">
        <v>941</v>
      </c>
      <c r="C595" s="3">
        <v>0</v>
      </c>
      <c r="D595" s="3">
        <v>11031000</v>
      </c>
      <c r="E595" s="3">
        <v>75261000</v>
      </c>
      <c r="F595" s="3">
        <v>28903000</v>
      </c>
      <c r="G595" s="3">
        <v>22.6105589934179</v>
      </c>
      <c r="H595" s="3">
        <v>23.4272738911944</v>
      </c>
      <c r="I595" s="3">
        <v>26.137551690030001</v>
      </c>
      <c r="J595" s="3">
        <v>24.812563342835499</v>
      </c>
      <c r="K595" s="3">
        <v>2.4561410741266299</v>
      </c>
      <c r="L595" s="3">
        <v>1.7499740289659602E-2</v>
      </c>
      <c r="M595" s="3">
        <v>1</v>
      </c>
      <c r="N595" s="3">
        <v>3.1278551067780901E-2</v>
      </c>
      <c r="O595" s="3" t="str">
        <f t="shared" si="9"/>
        <v/>
      </c>
      <c r="P595" s="3" t="s">
        <v>1225</v>
      </c>
      <c r="Q595" s="1" t="s">
        <v>1225</v>
      </c>
    </row>
    <row r="596" spans="1:17" x14ac:dyDescent="0.25">
      <c r="A596" s="3" t="s">
        <v>942</v>
      </c>
      <c r="B596" s="3" t="s">
        <v>943</v>
      </c>
      <c r="C596" s="3">
        <v>0</v>
      </c>
      <c r="D596" s="3">
        <v>0</v>
      </c>
      <c r="E596" s="3">
        <v>40725000</v>
      </c>
      <c r="F596" s="3">
        <v>27501000</v>
      </c>
      <c r="G596" s="3">
        <v>22.6105589934179</v>
      </c>
      <c r="H596" s="3">
        <v>22.4847972509322</v>
      </c>
      <c r="I596" s="3">
        <v>25.251563930022701</v>
      </c>
      <c r="J596" s="3">
        <v>24.740828176472501</v>
      </c>
      <c r="K596" s="3">
        <v>2.44851793107257</v>
      </c>
      <c r="L596" s="3">
        <v>1.3777718832169001E-3</v>
      </c>
      <c r="M596" s="3">
        <v>1</v>
      </c>
      <c r="N596" s="3">
        <v>4.0552931679389299E-3</v>
      </c>
      <c r="O596" s="3" t="str">
        <f t="shared" si="9"/>
        <v/>
      </c>
      <c r="P596" s="3" t="s">
        <v>1225</v>
      </c>
      <c r="Q596" s="1" t="s">
        <v>1225</v>
      </c>
    </row>
    <row r="597" spans="1:17" x14ac:dyDescent="0.25">
      <c r="A597" s="3" t="s">
        <v>944</v>
      </c>
      <c r="B597" s="3" t="s">
        <v>945</v>
      </c>
      <c r="C597" s="3">
        <v>0</v>
      </c>
      <c r="D597" s="3">
        <v>0</v>
      </c>
      <c r="E597" s="3">
        <v>23140000</v>
      </c>
      <c r="F597" s="3">
        <v>47210000</v>
      </c>
      <c r="G597" s="3">
        <v>22.6105589934179</v>
      </c>
      <c r="H597" s="3">
        <v>22.4847972509322</v>
      </c>
      <c r="I597" s="3">
        <v>24.436038095717301</v>
      </c>
      <c r="J597" s="3">
        <v>25.520436580093101</v>
      </c>
      <c r="K597" s="3">
        <v>2.4305592157301601</v>
      </c>
      <c r="L597" s="3">
        <v>6.88443772471978E-3</v>
      </c>
      <c r="M597" s="3">
        <v>1</v>
      </c>
      <c r="N597" s="3">
        <v>1.4296163052858701E-2</v>
      </c>
      <c r="O597" s="3" t="str">
        <f t="shared" si="9"/>
        <v/>
      </c>
      <c r="P597" s="3" t="s">
        <v>1225</v>
      </c>
      <c r="Q597" s="1" t="s">
        <v>1225</v>
      </c>
    </row>
    <row r="598" spans="1:17" x14ac:dyDescent="0.25">
      <c r="A598" s="3" t="s">
        <v>948</v>
      </c>
      <c r="B598" s="3" t="s">
        <v>949</v>
      </c>
      <c r="C598" s="3">
        <v>75252000</v>
      </c>
      <c r="D598" s="3">
        <v>76132000</v>
      </c>
      <c r="E598" s="3">
        <v>333400000</v>
      </c>
      <c r="F598" s="3">
        <v>496280000</v>
      </c>
      <c r="G598" s="3">
        <v>26.133012945020699</v>
      </c>
      <c r="H598" s="3">
        <v>26.214213287352301</v>
      </c>
      <c r="I598" s="3">
        <v>28.284831430483599</v>
      </c>
      <c r="J598" s="3">
        <v>28.914426507479099</v>
      </c>
      <c r="K598" s="3">
        <v>2.4260158527948299</v>
      </c>
      <c r="L598" s="3">
        <v>1.9801723554243298E-3</v>
      </c>
      <c r="M598" s="3">
        <v>1</v>
      </c>
      <c r="N598" s="3">
        <v>5.2576980689655198E-3</v>
      </c>
      <c r="O598" s="3" t="str">
        <f t="shared" si="9"/>
        <v/>
      </c>
      <c r="P598" s="3" t="s">
        <v>1225</v>
      </c>
      <c r="Q598" s="1" t="s">
        <v>1225</v>
      </c>
    </row>
    <row r="599" spans="1:17" x14ac:dyDescent="0.25">
      <c r="A599" s="3" t="s">
        <v>950</v>
      </c>
      <c r="B599" s="3" t="s">
        <v>951</v>
      </c>
      <c r="C599" s="3">
        <v>29125000</v>
      </c>
      <c r="D599" s="3">
        <v>10665000</v>
      </c>
      <c r="E599" s="3">
        <v>72600000</v>
      </c>
      <c r="F599" s="3">
        <v>123000000</v>
      </c>
      <c r="G599" s="3">
        <v>24.7635410693706</v>
      </c>
      <c r="H599" s="3">
        <v>23.3785942744979</v>
      </c>
      <c r="I599" s="3">
        <v>26.085618779492901</v>
      </c>
      <c r="J599" s="3">
        <v>26.901930507603002</v>
      </c>
      <c r="K599" s="3">
        <v>2.4227069716137501</v>
      </c>
      <c r="L599" s="3">
        <v>1.9985013114557498E-2</v>
      </c>
      <c r="M599" s="3">
        <v>1</v>
      </c>
      <c r="N599" s="3">
        <v>3.4847056182065198E-2</v>
      </c>
      <c r="O599" s="3" t="str">
        <f t="shared" si="9"/>
        <v/>
      </c>
      <c r="P599" s="3" t="s">
        <v>1225</v>
      </c>
      <c r="Q599" s="1" t="s">
        <v>1225</v>
      </c>
    </row>
    <row r="600" spans="1:17" x14ac:dyDescent="0.25">
      <c r="A600" s="3" t="s">
        <v>952</v>
      </c>
      <c r="B600" s="3" t="s">
        <v>953</v>
      </c>
      <c r="C600" s="3">
        <v>0</v>
      </c>
      <c r="D600" s="3">
        <v>0</v>
      </c>
      <c r="E600" s="3">
        <v>25828000</v>
      </c>
      <c r="F600" s="3">
        <v>41463000</v>
      </c>
      <c r="G600" s="3">
        <v>22.6105589934179</v>
      </c>
      <c r="H600" s="3">
        <v>22.4847972509322</v>
      </c>
      <c r="I600" s="3">
        <v>24.594585163469802</v>
      </c>
      <c r="J600" s="3">
        <v>25.3331686016482</v>
      </c>
      <c r="K600" s="3">
        <v>2.4161987603839901</v>
      </c>
      <c r="L600" s="3">
        <v>2.8202012792327498E-3</v>
      </c>
      <c r="M600" s="3">
        <v>1</v>
      </c>
      <c r="N600" s="3">
        <v>7.0231396183699901E-3</v>
      </c>
      <c r="O600" s="3" t="str">
        <f t="shared" si="9"/>
        <v/>
      </c>
      <c r="P600" s="3" t="s">
        <v>1225</v>
      </c>
      <c r="Q600" s="1" t="s">
        <v>1225</v>
      </c>
    </row>
    <row r="601" spans="1:17" x14ac:dyDescent="0.25">
      <c r="A601" s="3" t="s">
        <v>954</v>
      </c>
      <c r="B601" s="3" t="s">
        <v>955</v>
      </c>
      <c r="C601" s="3">
        <v>80467000</v>
      </c>
      <c r="D601" s="3">
        <v>48896000</v>
      </c>
      <c r="E601" s="3">
        <v>354080000</v>
      </c>
      <c r="F601" s="3">
        <v>316110000</v>
      </c>
      <c r="G601" s="3">
        <v>26.229680266217699</v>
      </c>
      <c r="H601" s="3">
        <v>25.575426757305699</v>
      </c>
      <c r="I601" s="3">
        <v>28.371652682410801</v>
      </c>
      <c r="J601" s="3">
        <v>28.2636988670222</v>
      </c>
      <c r="K601" s="3">
        <v>2.4151222629548501</v>
      </c>
      <c r="L601" s="3">
        <v>2.1906427046012602E-3</v>
      </c>
      <c r="M601" s="3">
        <v>1</v>
      </c>
      <c r="N601" s="3">
        <v>5.7218287313432802E-3</v>
      </c>
      <c r="O601" s="3" t="str">
        <f t="shared" si="9"/>
        <v/>
      </c>
      <c r="P601" s="3" t="s">
        <v>1225</v>
      </c>
      <c r="Q601" s="1" t="s">
        <v>1225</v>
      </c>
    </row>
    <row r="602" spans="1:17" x14ac:dyDescent="0.25">
      <c r="A602" s="3" t="s">
        <v>956</v>
      </c>
      <c r="B602" s="3" t="s">
        <v>957</v>
      </c>
      <c r="C602" s="3">
        <v>0</v>
      </c>
      <c r="D602" s="3">
        <v>0</v>
      </c>
      <c r="E602" s="3">
        <v>32727000</v>
      </c>
      <c r="F602" s="3">
        <v>32021000</v>
      </c>
      <c r="G602" s="3">
        <v>22.6105589934179</v>
      </c>
      <c r="H602" s="3">
        <v>22.4847972509322</v>
      </c>
      <c r="I602" s="3">
        <v>24.936130591568201</v>
      </c>
      <c r="J602" s="3">
        <v>24.9603624603618</v>
      </c>
      <c r="K602" s="3">
        <v>2.4005684037899302</v>
      </c>
      <c r="L602" s="3">
        <v>5.5835907023676998E-4</v>
      </c>
      <c r="M602" s="3">
        <v>1</v>
      </c>
      <c r="N602" s="3">
        <v>2.1453913672654702E-3</v>
      </c>
      <c r="O602" s="3" t="str">
        <f t="shared" si="9"/>
        <v/>
      </c>
      <c r="P602" s="3" t="s">
        <v>1225</v>
      </c>
      <c r="Q602" s="1" t="s">
        <v>1225</v>
      </c>
    </row>
    <row r="603" spans="1:17" x14ac:dyDescent="0.25">
      <c r="A603" s="3" t="s">
        <v>958</v>
      </c>
      <c r="B603" s="3" t="s">
        <v>959</v>
      </c>
      <c r="C603" s="3">
        <v>0</v>
      </c>
      <c r="D603" s="3">
        <v>0</v>
      </c>
      <c r="E603" s="3">
        <v>19937000</v>
      </c>
      <c r="F603" s="3">
        <v>52460000</v>
      </c>
      <c r="G603" s="3">
        <v>22.6105589934179</v>
      </c>
      <c r="H603" s="3">
        <v>22.4847972509322</v>
      </c>
      <c r="I603" s="3">
        <v>24.2210975692558</v>
      </c>
      <c r="J603" s="3">
        <v>25.672561904754101</v>
      </c>
      <c r="K603" s="3">
        <v>2.3991516148299201</v>
      </c>
      <c r="L603" s="3">
        <v>1.5710350892452301E-2</v>
      </c>
      <c r="M603" s="3">
        <v>1</v>
      </c>
      <c r="N603" s="3">
        <v>2.8665806327014199E-2</v>
      </c>
      <c r="O603" s="3" t="str">
        <f t="shared" si="9"/>
        <v/>
      </c>
      <c r="P603" s="3" t="s">
        <v>1225</v>
      </c>
      <c r="Q603" s="1" t="s">
        <v>1225</v>
      </c>
    </row>
    <row r="604" spans="1:17" x14ac:dyDescent="0.25">
      <c r="A604" s="3" t="s">
        <v>960</v>
      </c>
      <c r="B604" s="3" t="s">
        <v>961</v>
      </c>
      <c r="C604" s="3">
        <v>0</v>
      </c>
      <c r="D604" s="3">
        <v>0</v>
      </c>
      <c r="E604" s="3">
        <v>23190000</v>
      </c>
      <c r="F604" s="3">
        <v>45087000</v>
      </c>
      <c r="G604" s="3">
        <v>22.6105589934179</v>
      </c>
      <c r="H604" s="3">
        <v>22.4847972509322</v>
      </c>
      <c r="I604" s="3">
        <v>24.4391520512558</v>
      </c>
      <c r="J604" s="3">
        <v>25.454055616239199</v>
      </c>
      <c r="K604" s="3">
        <v>2.39892571157251</v>
      </c>
      <c r="L604" s="3">
        <v>6.0760831562993896E-3</v>
      </c>
      <c r="M604" s="3">
        <v>1</v>
      </c>
      <c r="N604" s="3">
        <v>1.2839143551042801E-2</v>
      </c>
      <c r="O604" s="3" t="str">
        <f t="shared" si="9"/>
        <v/>
      </c>
      <c r="P604" s="3" t="s">
        <v>1225</v>
      </c>
      <c r="Q604" s="1" t="s">
        <v>1225</v>
      </c>
    </row>
    <row r="605" spans="1:17" x14ac:dyDescent="0.25">
      <c r="A605" s="3" t="s">
        <v>962</v>
      </c>
      <c r="B605" s="3" t="s">
        <v>963</v>
      </c>
      <c r="C605" s="3">
        <v>40256000</v>
      </c>
      <c r="D605" s="3">
        <v>25994000</v>
      </c>
      <c r="E605" s="3">
        <v>187460000</v>
      </c>
      <c r="F605" s="3">
        <v>153360000</v>
      </c>
      <c r="G605" s="3">
        <v>25.230486846933498</v>
      </c>
      <c r="H605" s="3">
        <v>24.6638889640274</v>
      </c>
      <c r="I605" s="3">
        <v>27.454160113991701</v>
      </c>
      <c r="J605" s="3">
        <v>27.2201944341572</v>
      </c>
      <c r="K605" s="3">
        <v>2.3899893685940001</v>
      </c>
      <c r="L605" s="3">
        <v>1.9561055390475502E-3</v>
      </c>
      <c r="M605" s="3">
        <v>1</v>
      </c>
      <c r="N605" s="3">
        <v>5.2081660442600299E-3</v>
      </c>
      <c r="O605" s="3" t="str">
        <f t="shared" si="9"/>
        <v/>
      </c>
      <c r="P605" s="3" t="s">
        <v>1225</v>
      </c>
      <c r="Q605" s="1" t="s">
        <v>1225</v>
      </c>
    </row>
    <row r="606" spans="1:17" x14ac:dyDescent="0.25">
      <c r="A606" s="3" t="s">
        <v>966</v>
      </c>
      <c r="B606" s="3" t="s">
        <v>967</v>
      </c>
      <c r="C606" s="3">
        <v>0</v>
      </c>
      <c r="D606" s="3">
        <v>18981000</v>
      </c>
      <c r="E606" s="3">
        <v>58876000</v>
      </c>
      <c r="F606" s="3">
        <v>57088000</v>
      </c>
      <c r="G606" s="3">
        <v>22.6105589934179</v>
      </c>
      <c r="H606" s="3">
        <v>24.210266310505901</v>
      </c>
      <c r="I606" s="3">
        <v>25.783328890163599</v>
      </c>
      <c r="J606" s="3">
        <v>25.794531617522001</v>
      </c>
      <c r="K606" s="3">
        <v>2.37851760188089</v>
      </c>
      <c r="L606" s="3">
        <v>2.0885717925909601E-2</v>
      </c>
      <c r="M606" s="3">
        <v>1</v>
      </c>
      <c r="N606" s="3">
        <v>3.6188125247524801E-2</v>
      </c>
      <c r="O606" s="3" t="str">
        <f t="shared" si="9"/>
        <v/>
      </c>
      <c r="P606" s="3" t="s">
        <v>1225</v>
      </c>
      <c r="Q606" s="1" t="s">
        <v>1225</v>
      </c>
    </row>
    <row r="607" spans="1:17" x14ac:dyDescent="0.25">
      <c r="A607" s="3" t="s">
        <v>968</v>
      </c>
      <c r="B607" s="3" t="s">
        <v>969</v>
      </c>
      <c r="C607" s="3">
        <v>0</v>
      </c>
      <c r="D607" s="3">
        <v>0</v>
      </c>
      <c r="E607" s="3">
        <v>51800000</v>
      </c>
      <c r="F607" s="3">
        <v>19601000</v>
      </c>
      <c r="G607" s="3">
        <v>22.6105589934179</v>
      </c>
      <c r="H607" s="3">
        <v>22.4847972509322</v>
      </c>
      <c r="I607" s="3">
        <v>25.598601329183701</v>
      </c>
      <c r="J607" s="3">
        <v>24.252271356503801</v>
      </c>
      <c r="K607" s="3">
        <v>2.37775822066875</v>
      </c>
      <c r="L607" s="3">
        <v>1.31779940270795E-2</v>
      </c>
      <c r="M607" s="3">
        <v>1</v>
      </c>
      <c r="N607" s="3">
        <v>2.4646370611057199E-2</v>
      </c>
      <c r="O607" s="3" t="str">
        <f t="shared" si="9"/>
        <v/>
      </c>
      <c r="P607" s="3" t="s">
        <v>1225</v>
      </c>
      <c r="Q607" s="1" t="s">
        <v>1225</v>
      </c>
    </row>
    <row r="608" spans="1:17" x14ac:dyDescent="0.25">
      <c r="A608" s="3" t="s">
        <v>970</v>
      </c>
      <c r="B608" s="3" t="s">
        <v>971</v>
      </c>
      <c r="C608" s="3">
        <v>0</v>
      </c>
      <c r="D608" s="3">
        <v>0</v>
      </c>
      <c r="E608" s="3">
        <v>36897000</v>
      </c>
      <c r="F608" s="3">
        <v>27030000</v>
      </c>
      <c r="G608" s="3">
        <v>22.6105589934179</v>
      </c>
      <c r="H608" s="3">
        <v>22.4847972509322</v>
      </c>
      <c r="I608" s="3">
        <v>25.109152750509601</v>
      </c>
      <c r="J608" s="3">
        <v>24.7159056090238</v>
      </c>
      <c r="K608" s="3">
        <v>2.3648510575916499</v>
      </c>
      <c r="L608" s="3">
        <v>1.1172453491437901E-3</v>
      </c>
      <c r="M608" s="3">
        <v>1</v>
      </c>
      <c r="N608" s="3">
        <v>3.4841004854368899E-3</v>
      </c>
      <c r="O608" s="3" t="str">
        <f t="shared" si="9"/>
        <v/>
      </c>
      <c r="P608" s="3" t="s">
        <v>1225</v>
      </c>
      <c r="Q608" s="1" t="s">
        <v>1225</v>
      </c>
    </row>
    <row r="609" spans="1:17" x14ac:dyDescent="0.25">
      <c r="A609" s="3" t="s">
        <v>972</v>
      </c>
      <c r="B609" s="3" t="s">
        <v>973</v>
      </c>
      <c r="C609" s="3">
        <v>0</v>
      </c>
      <c r="D609" s="3">
        <v>0</v>
      </c>
      <c r="E609" s="3">
        <v>35639000</v>
      </c>
      <c r="F609" s="3">
        <v>27834000</v>
      </c>
      <c r="G609" s="3">
        <v>22.6105589934179</v>
      </c>
      <c r="H609" s="3">
        <v>22.4847972509322</v>
      </c>
      <c r="I609" s="3">
        <v>25.059106087905</v>
      </c>
      <c r="J609" s="3">
        <v>24.758192349172699</v>
      </c>
      <c r="K609" s="3">
        <v>2.3609710963638202</v>
      </c>
      <c r="L609" s="3">
        <v>8.8557829929192201E-4</v>
      </c>
      <c r="M609" s="3">
        <v>1</v>
      </c>
      <c r="N609" s="3">
        <v>2.9675766521739099E-3</v>
      </c>
      <c r="O609" s="3" t="str">
        <f t="shared" si="9"/>
        <v/>
      </c>
      <c r="P609" s="3" t="s">
        <v>1225</v>
      </c>
      <c r="Q609" s="1" t="s">
        <v>1225</v>
      </c>
    </row>
    <row r="610" spans="1:17" x14ac:dyDescent="0.25">
      <c r="A610" s="3" t="s">
        <v>976</v>
      </c>
      <c r="B610" s="3" t="s">
        <v>977</v>
      </c>
      <c r="C610" s="3">
        <v>0</v>
      </c>
      <c r="D610" s="3">
        <v>0</v>
      </c>
      <c r="E610" s="3">
        <v>45791000</v>
      </c>
      <c r="F610" s="3">
        <v>21525000</v>
      </c>
      <c r="G610" s="3">
        <v>22.6105589934179</v>
      </c>
      <c r="H610" s="3">
        <v>22.4847972509322</v>
      </c>
      <c r="I610" s="3">
        <v>25.4207133027103</v>
      </c>
      <c r="J610" s="3">
        <v>24.387357334773299</v>
      </c>
      <c r="K610" s="3">
        <v>2.3563571965667398</v>
      </c>
      <c r="L610" s="3">
        <v>6.7608766304645598E-3</v>
      </c>
      <c r="M610" s="3">
        <v>1</v>
      </c>
      <c r="N610" s="3">
        <v>1.4100420612134301E-2</v>
      </c>
      <c r="O610" s="3" t="str">
        <f t="shared" si="9"/>
        <v/>
      </c>
      <c r="P610" s="3" t="s">
        <v>1225</v>
      </c>
      <c r="Q610" s="1" t="s">
        <v>1225</v>
      </c>
    </row>
    <row r="611" spans="1:17" x14ac:dyDescent="0.25">
      <c r="A611" s="3" t="s">
        <v>980</v>
      </c>
      <c r="B611" s="3" t="s">
        <v>981</v>
      </c>
      <c r="C611" s="3">
        <v>281320000</v>
      </c>
      <c r="D611" s="3">
        <v>234710000</v>
      </c>
      <c r="E611" s="3">
        <v>1288300000</v>
      </c>
      <c r="F611" s="3">
        <v>1311300000</v>
      </c>
      <c r="G611" s="3">
        <v>28.035423236909502</v>
      </c>
      <c r="H611" s="3">
        <v>27.838517714008699</v>
      </c>
      <c r="I611" s="3">
        <v>30.2349740068248</v>
      </c>
      <c r="J611" s="3">
        <v>30.316198070883299</v>
      </c>
      <c r="K611" s="3">
        <v>2.3386155633949102</v>
      </c>
      <c r="L611" s="3">
        <v>7.06099048880929E-4</v>
      </c>
      <c r="M611" s="3">
        <v>1</v>
      </c>
      <c r="N611" s="3">
        <v>2.5597750941619602E-3</v>
      </c>
      <c r="O611" s="3" t="str">
        <f t="shared" si="9"/>
        <v/>
      </c>
      <c r="P611" s="3" t="s">
        <v>1225</v>
      </c>
      <c r="Q611" s="1" t="s">
        <v>1225</v>
      </c>
    </row>
    <row r="612" spans="1:17" x14ac:dyDescent="0.25">
      <c r="A612" s="3" t="s">
        <v>982</v>
      </c>
      <c r="B612" s="3" t="s">
        <v>983</v>
      </c>
      <c r="C612" s="3">
        <v>26002000</v>
      </c>
      <c r="D612" s="3">
        <v>20135000</v>
      </c>
      <c r="E612" s="3">
        <v>111910000</v>
      </c>
      <c r="F612" s="3">
        <v>116890000</v>
      </c>
      <c r="G612" s="3">
        <v>24.599905615130901</v>
      </c>
      <c r="H612" s="3">
        <v>24.295415781102999</v>
      </c>
      <c r="I612" s="3">
        <v>26.709916283883899</v>
      </c>
      <c r="J612" s="3">
        <v>26.8284237038798</v>
      </c>
      <c r="K612" s="3">
        <v>2.32150929576484</v>
      </c>
      <c r="L612" s="3">
        <v>9.4309023090377597E-4</v>
      </c>
      <c r="M612" s="3">
        <v>1</v>
      </c>
      <c r="N612" s="3">
        <v>3.10864426369863E-3</v>
      </c>
      <c r="O612" s="3" t="str">
        <f t="shared" si="9"/>
        <v/>
      </c>
      <c r="P612" s="3" t="s">
        <v>1225</v>
      </c>
      <c r="Q612" s="1" t="s">
        <v>1225</v>
      </c>
    </row>
    <row r="613" spans="1:17" x14ac:dyDescent="0.25">
      <c r="A613" s="3" t="s">
        <v>984</v>
      </c>
      <c r="B613" s="3" t="s">
        <v>985</v>
      </c>
      <c r="C613" s="3">
        <v>189720000</v>
      </c>
      <c r="D613" s="3">
        <v>165760000</v>
      </c>
      <c r="E613" s="3">
        <v>518070000</v>
      </c>
      <c r="F613" s="3">
        <v>1467700000</v>
      </c>
      <c r="G613" s="3">
        <v>27.4670828880211</v>
      </c>
      <c r="H613" s="3">
        <v>27.336734311843799</v>
      </c>
      <c r="I613" s="3">
        <v>28.920724369688699</v>
      </c>
      <c r="J613" s="3">
        <v>30.478757396290501</v>
      </c>
      <c r="K613" s="3">
        <v>2.2978322830571298</v>
      </c>
      <c r="L613" s="3">
        <v>2.1843691619793399E-2</v>
      </c>
      <c r="M613" s="3">
        <v>1</v>
      </c>
      <c r="N613" s="3">
        <v>3.7543845625000002E-2</v>
      </c>
      <c r="O613" s="3" t="str">
        <f t="shared" si="9"/>
        <v/>
      </c>
      <c r="P613" s="3" t="s">
        <v>1225</v>
      </c>
      <c r="Q613" s="1" t="s">
        <v>1225</v>
      </c>
    </row>
    <row r="614" spans="1:17" x14ac:dyDescent="0.25">
      <c r="A614" s="3" t="s">
        <v>988</v>
      </c>
      <c r="B614" s="3" t="s">
        <v>989</v>
      </c>
      <c r="C614" s="3">
        <v>0</v>
      </c>
      <c r="D614" s="3">
        <v>0</v>
      </c>
      <c r="E614" s="3">
        <v>48686000</v>
      </c>
      <c r="F614" s="3">
        <v>18496000</v>
      </c>
      <c r="G614" s="3">
        <v>22.6105589934179</v>
      </c>
      <c r="H614" s="3">
        <v>22.4847972509322</v>
      </c>
      <c r="I614" s="3">
        <v>25.509156206160799</v>
      </c>
      <c r="J614" s="3">
        <v>24.168557400102401</v>
      </c>
      <c r="K614" s="3">
        <v>2.2911786809565502</v>
      </c>
      <c r="L614" s="3">
        <v>1.4692845671118501E-2</v>
      </c>
      <c r="M614" s="3">
        <v>1</v>
      </c>
      <c r="N614" s="3">
        <v>2.7014067382999E-2</v>
      </c>
      <c r="O614" s="3" t="str">
        <f t="shared" si="9"/>
        <v/>
      </c>
      <c r="P614" s="3" t="s">
        <v>1225</v>
      </c>
      <c r="Q614" s="1" t="s">
        <v>1225</v>
      </c>
    </row>
    <row r="615" spans="1:17" x14ac:dyDescent="0.25">
      <c r="A615" s="3" t="s">
        <v>990</v>
      </c>
      <c r="B615" s="3" t="s">
        <v>991</v>
      </c>
      <c r="C615" s="3">
        <v>0</v>
      </c>
      <c r="D615" s="3">
        <v>4836800</v>
      </c>
      <c r="E615" s="3">
        <v>28304000</v>
      </c>
      <c r="F615" s="3">
        <v>26724000</v>
      </c>
      <c r="G615" s="3">
        <v>22.6105589934179</v>
      </c>
      <c r="H615" s="3">
        <v>22.237835098010301</v>
      </c>
      <c r="I615" s="3">
        <v>24.726655184412898</v>
      </c>
      <c r="J615" s="3">
        <v>24.699480061110702</v>
      </c>
      <c r="K615" s="3">
        <v>2.2888705770477098</v>
      </c>
      <c r="L615" s="3">
        <v>1.1262566270371401E-3</v>
      </c>
      <c r="M615" s="3">
        <v>1</v>
      </c>
      <c r="N615" s="3">
        <v>3.4968463306451602E-3</v>
      </c>
      <c r="O615" s="3" t="str">
        <f t="shared" si="9"/>
        <v/>
      </c>
      <c r="P615" s="3" t="s">
        <v>1225</v>
      </c>
      <c r="Q615" s="1" t="s">
        <v>1225</v>
      </c>
    </row>
    <row r="616" spans="1:17" x14ac:dyDescent="0.25">
      <c r="A616" s="3" t="s">
        <v>994</v>
      </c>
      <c r="B616" s="3" t="s">
        <v>995</v>
      </c>
      <c r="C616" s="3">
        <v>733100000</v>
      </c>
      <c r="D616" s="3">
        <v>581660000</v>
      </c>
      <c r="E616" s="3">
        <v>3225300000</v>
      </c>
      <c r="F616" s="3">
        <v>3089200000</v>
      </c>
      <c r="G616" s="3">
        <v>29.417221120031499</v>
      </c>
      <c r="H616" s="3">
        <v>29.147814499026399</v>
      </c>
      <c r="I616" s="3">
        <v>31.558938779530699</v>
      </c>
      <c r="J616" s="3">
        <v>31.552433563416798</v>
      </c>
      <c r="K616" s="3">
        <v>2.2731683619447698</v>
      </c>
      <c r="L616" s="3">
        <v>8.8420694715681902E-4</v>
      </c>
      <c r="M616" s="3">
        <v>1</v>
      </c>
      <c r="N616" s="3">
        <v>2.9675766521739099E-3</v>
      </c>
      <c r="O616" s="3" t="str">
        <f t="shared" si="9"/>
        <v/>
      </c>
      <c r="P616" s="3" t="s">
        <v>1225</v>
      </c>
      <c r="Q616" s="1" t="s">
        <v>1225</v>
      </c>
    </row>
    <row r="617" spans="1:17" x14ac:dyDescent="0.25">
      <c r="A617" s="3" t="s">
        <v>996</v>
      </c>
      <c r="B617" s="3" t="s">
        <v>997</v>
      </c>
      <c r="C617" s="3">
        <v>0</v>
      </c>
      <c r="D617" s="3">
        <v>0</v>
      </c>
      <c r="E617" s="3">
        <v>33364000</v>
      </c>
      <c r="F617" s="3">
        <v>25813000</v>
      </c>
      <c r="G617" s="3">
        <v>22.6105589934179</v>
      </c>
      <c r="H617" s="3">
        <v>22.4847972509322</v>
      </c>
      <c r="I617" s="3">
        <v>24.963941494701398</v>
      </c>
      <c r="J617" s="3">
        <v>24.649441919079202</v>
      </c>
      <c r="K617" s="3">
        <v>2.2590135847152899</v>
      </c>
      <c r="L617" s="3">
        <v>1.07457148960194E-3</v>
      </c>
      <c r="M617" s="3">
        <v>1</v>
      </c>
      <c r="N617" s="3">
        <v>3.4078240115321301E-3</v>
      </c>
      <c r="O617" s="3" t="str">
        <f t="shared" si="9"/>
        <v/>
      </c>
      <c r="P617" s="3" t="s">
        <v>1225</v>
      </c>
      <c r="Q617" s="1" t="s">
        <v>1225</v>
      </c>
    </row>
    <row r="618" spans="1:17" x14ac:dyDescent="0.25">
      <c r="A618" s="3" t="s">
        <v>998</v>
      </c>
      <c r="B618" s="3" t="s">
        <v>999</v>
      </c>
      <c r="C618" s="3">
        <v>0</v>
      </c>
      <c r="D618" s="3">
        <v>0</v>
      </c>
      <c r="E618" s="3">
        <v>19189000</v>
      </c>
      <c r="F618" s="3">
        <v>44701000</v>
      </c>
      <c r="G618" s="3">
        <v>22.6105589934179</v>
      </c>
      <c r="H618" s="3">
        <v>22.4847972509322</v>
      </c>
      <c r="I618" s="3">
        <v>24.165928761323599</v>
      </c>
      <c r="J618" s="3">
        <v>25.441651203255599</v>
      </c>
      <c r="K618" s="3">
        <v>2.25611186011457</v>
      </c>
      <c r="L618" s="3">
        <v>1.3531232277865001E-2</v>
      </c>
      <c r="M618" s="3">
        <v>1</v>
      </c>
      <c r="N618" s="3">
        <v>2.51182464802314E-2</v>
      </c>
      <c r="O618" s="3" t="str">
        <f t="shared" si="9"/>
        <v/>
      </c>
      <c r="P618" s="3" t="s">
        <v>1225</v>
      </c>
      <c r="Q618" s="1" t="s">
        <v>1225</v>
      </c>
    </row>
    <row r="619" spans="1:17" x14ac:dyDescent="0.25">
      <c r="A619" s="3" t="s">
        <v>1000</v>
      </c>
      <c r="B619" s="3" t="s">
        <v>1001</v>
      </c>
      <c r="C619" s="3">
        <v>7313500000</v>
      </c>
      <c r="D619" s="3">
        <v>4734000000</v>
      </c>
      <c r="E619" s="3">
        <v>26240000000</v>
      </c>
      <c r="F619" s="3">
        <v>29845000000</v>
      </c>
      <c r="G619" s="3">
        <v>32.735701207102601</v>
      </c>
      <c r="H619" s="3">
        <v>32.172626204666599</v>
      </c>
      <c r="I619" s="3">
        <v>34.583201235890002</v>
      </c>
      <c r="J619" s="3">
        <v>34.824617635601001</v>
      </c>
      <c r="K619" s="3">
        <v>2.2497457298608801</v>
      </c>
      <c r="L619" s="3">
        <v>2.4244748935493801E-3</v>
      </c>
      <c r="M619" s="3">
        <v>1</v>
      </c>
      <c r="N619" s="3">
        <v>6.2311273364486002E-3</v>
      </c>
      <c r="O619" s="3" t="str">
        <f t="shared" si="9"/>
        <v/>
      </c>
      <c r="P619" s="3" t="s">
        <v>1225</v>
      </c>
      <c r="Q619" s="1" t="s">
        <v>1225</v>
      </c>
    </row>
    <row r="620" spans="1:17" x14ac:dyDescent="0.25">
      <c r="A620" s="3" t="s">
        <v>1002</v>
      </c>
      <c r="B620" s="3" t="s">
        <v>1003</v>
      </c>
      <c r="C620" s="3">
        <v>0</v>
      </c>
      <c r="D620" s="3">
        <v>0</v>
      </c>
      <c r="E620" s="3">
        <v>46589000</v>
      </c>
      <c r="F620" s="3">
        <v>18249000</v>
      </c>
      <c r="G620" s="3">
        <v>22.6105589934179</v>
      </c>
      <c r="H620" s="3">
        <v>22.4847972509322</v>
      </c>
      <c r="I620" s="3">
        <v>25.445638595619901</v>
      </c>
      <c r="J620" s="3">
        <v>24.149161507194901</v>
      </c>
      <c r="K620" s="3">
        <v>2.2497219292323498</v>
      </c>
      <c r="L620" s="3">
        <v>1.4254244918198501E-2</v>
      </c>
      <c r="M620" s="3">
        <v>1</v>
      </c>
      <c r="N620" s="3">
        <v>2.6308170302013399E-2</v>
      </c>
      <c r="O620" s="3" t="str">
        <f t="shared" si="9"/>
        <v/>
      </c>
      <c r="P620" s="3" t="s">
        <v>1225</v>
      </c>
      <c r="Q620" s="1" t="s">
        <v>1225</v>
      </c>
    </row>
    <row r="621" spans="1:17" x14ac:dyDescent="0.25">
      <c r="A621" s="3" t="s">
        <v>1004</v>
      </c>
      <c r="B621" s="3" t="s">
        <v>1005</v>
      </c>
      <c r="C621" s="3">
        <v>0</v>
      </c>
      <c r="D621" s="3">
        <v>0</v>
      </c>
      <c r="E621" s="3">
        <v>26136000</v>
      </c>
      <c r="F621" s="3">
        <v>32283000</v>
      </c>
      <c r="G621" s="3">
        <v>22.6105589934179</v>
      </c>
      <c r="H621" s="3">
        <v>22.4847972509322</v>
      </c>
      <c r="I621" s="3">
        <v>24.6116875911605</v>
      </c>
      <c r="J621" s="3">
        <v>24.972118749001499</v>
      </c>
      <c r="K621" s="3">
        <v>2.24422504790601</v>
      </c>
      <c r="L621" s="3">
        <v>1.23676703228711E-3</v>
      </c>
      <c r="M621" s="3">
        <v>1</v>
      </c>
      <c r="N621" s="3">
        <v>3.75516794164038E-3</v>
      </c>
      <c r="O621" s="3" t="str">
        <f t="shared" si="9"/>
        <v/>
      </c>
      <c r="P621" s="3" t="s">
        <v>1225</v>
      </c>
      <c r="Q621" s="1" t="s">
        <v>1225</v>
      </c>
    </row>
    <row r="622" spans="1:17" x14ac:dyDescent="0.25">
      <c r="A622" s="3" t="s">
        <v>1006</v>
      </c>
      <c r="B622" s="3" t="s">
        <v>1007</v>
      </c>
      <c r="C622" s="3">
        <v>12861000</v>
      </c>
      <c r="D622" s="3">
        <v>10107000</v>
      </c>
      <c r="E622" s="3">
        <v>47581000</v>
      </c>
      <c r="F622" s="3">
        <v>61159000</v>
      </c>
      <c r="G622" s="3">
        <v>23.584285842592401</v>
      </c>
      <c r="H622" s="3">
        <v>23.301065143112801</v>
      </c>
      <c r="I622" s="3">
        <v>25.476034824175802</v>
      </c>
      <c r="J622" s="3">
        <v>25.893908914791101</v>
      </c>
      <c r="K622" s="3">
        <v>2.2422963766308199</v>
      </c>
      <c r="L622" s="3">
        <v>1.7743063818051301E-3</v>
      </c>
      <c r="M622" s="3">
        <v>1</v>
      </c>
      <c r="N622" s="3">
        <v>4.8530261718750002E-3</v>
      </c>
      <c r="O622" s="3" t="str">
        <f t="shared" si="9"/>
        <v/>
      </c>
      <c r="P622" s="3" t="s">
        <v>1225</v>
      </c>
      <c r="Q622" s="1" t="s">
        <v>1225</v>
      </c>
    </row>
    <row r="623" spans="1:17" x14ac:dyDescent="0.25">
      <c r="A623" s="3" t="s">
        <v>1008</v>
      </c>
      <c r="B623" s="3" t="s">
        <v>1009</v>
      </c>
      <c r="C623" s="3">
        <v>703810000</v>
      </c>
      <c r="D623" s="3">
        <v>992120000</v>
      </c>
      <c r="E623" s="3">
        <v>3297400000</v>
      </c>
      <c r="F623" s="3">
        <v>4739700000</v>
      </c>
      <c r="G623" s="3">
        <v>29.358397127083801</v>
      </c>
      <c r="H623" s="3">
        <v>29.918153033325499</v>
      </c>
      <c r="I623" s="3">
        <v>31.590834328683702</v>
      </c>
      <c r="J623" s="3">
        <v>32.169996033346997</v>
      </c>
      <c r="K623" s="3">
        <v>2.2421401008106998</v>
      </c>
      <c r="L623" s="3">
        <v>4.30617444820153E-3</v>
      </c>
      <c r="M623" s="3">
        <v>1</v>
      </c>
      <c r="N623" s="3">
        <v>9.7179190504103202E-3</v>
      </c>
      <c r="O623" s="3" t="str">
        <f t="shared" si="9"/>
        <v/>
      </c>
      <c r="P623" s="3" t="s">
        <v>1225</v>
      </c>
      <c r="Q623" s="1" t="s">
        <v>1225</v>
      </c>
    </row>
    <row r="624" spans="1:17" x14ac:dyDescent="0.25">
      <c r="A624" s="3" t="s">
        <v>1010</v>
      </c>
      <c r="B624" s="3" t="s">
        <v>1011</v>
      </c>
      <c r="C624" s="3">
        <v>9897600</v>
      </c>
      <c r="D624" s="3">
        <v>8926000</v>
      </c>
      <c r="E624" s="3">
        <v>57042000</v>
      </c>
      <c r="F624" s="3">
        <v>33672000</v>
      </c>
      <c r="G624" s="3">
        <v>23.206433663256199</v>
      </c>
      <c r="H624" s="3">
        <v>23.121796020521799</v>
      </c>
      <c r="I624" s="3">
        <v>25.737673797547</v>
      </c>
      <c r="J624" s="3">
        <v>25.032893511942799</v>
      </c>
      <c r="K624" s="3">
        <v>2.2211688128559102</v>
      </c>
      <c r="L624" s="3">
        <v>3.3837668556996798E-3</v>
      </c>
      <c r="M624" s="3">
        <v>1</v>
      </c>
      <c r="N624" s="3">
        <v>8.06157360767327E-3</v>
      </c>
      <c r="O624" s="3" t="str">
        <f t="shared" si="9"/>
        <v/>
      </c>
      <c r="P624" s="3" t="s">
        <v>1225</v>
      </c>
      <c r="Q624" s="1" t="s">
        <v>1225</v>
      </c>
    </row>
    <row r="625" spans="1:17" x14ac:dyDescent="0.25">
      <c r="A625" s="3" t="s">
        <v>1012</v>
      </c>
      <c r="B625" s="3" t="s">
        <v>1013</v>
      </c>
      <c r="C625" s="3">
        <v>0</v>
      </c>
      <c r="D625" s="3">
        <v>3935100</v>
      </c>
      <c r="E625" s="3">
        <v>20665000</v>
      </c>
      <c r="F625" s="3">
        <v>26862000</v>
      </c>
      <c r="G625" s="3">
        <v>22.6105589934179</v>
      </c>
      <c r="H625" s="3">
        <v>21.9401825123512</v>
      </c>
      <c r="I625" s="3">
        <v>24.2728385949844</v>
      </c>
      <c r="J625" s="3">
        <v>24.706910821226401</v>
      </c>
      <c r="K625" s="3">
        <v>2.2145039552208599</v>
      </c>
      <c r="L625" s="3">
        <v>4.4109218613752697E-3</v>
      </c>
      <c r="M625" s="3">
        <v>1</v>
      </c>
      <c r="N625" s="3">
        <v>9.8962993589743597E-3</v>
      </c>
      <c r="O625" s="3" t="str">
        <f t="shared" si="9"/>
        <v/>
      </c>
      <c r="P625" s="3" t="s">
        <v>1225</v>
      </c>
      <c r="Q625" s="1" t="s">
        <v>1225</v>
      </c>
    </row>
    <row r="626" spans="1:17" x14ac:dyDescent="0.25">
      <c r="A626" s="3" t="s">
        <v>1014</v>
      </c>
      <c r="B626" s="3" t="s">
        <v>1015</v>
      </c>
      <c r="C626" s="3">
        <v>0</v>
      </c>
      <c r="D626" s="3">
        <v>0</v>
      </c>
      <c r="E626" s="3">
        <v>17902000</v>
      </c>
      <c r="F626" s="3">
        <v>44827000</v>
      </c>
      <c r="G626" s="3">
        <v>22.6105589934179</v>
      </c>
      <c r="H626" s="3">
        <v>22.4847972509322</v>
      </c>
      <c r="I626" s="3">
        <v>24.065770004733402</v>
      </c>
      <c r="J626" s="3">
        <v>25.445712048916601</v>
      </c>
      <c r="K626" s="3">
        <v>2.20806290464999</v>
      </c>
      <c r="L626" s="3">
        <v>1.78657797943499E-2</v>
      </c>
      <c r="M626" s="3">
        <v>1</v>
      </c>
      <c r="N626" s="3">
        <v>3.17852370609982E-2</v>
      </c>
      <c r="O626" s="3" t="str">
        <f t="shared" si="9"/>
        <v/>
      </c>
      <c r="P626" s="3" t="s">
        <v>1225</v>
      </c>
      <c r="Q626" s="1" t="s">
        <v>1225</v>
      </c>
    </row>
    <row r="627" spans="1:17" x14ac:dyDescent="0.25">
      <c r="A627" s="3" t="s">
        <v>1018</v>
      </c>
      <c r="B627" s="3" t="s">
        <v>1019</v>
      </c>
      <c r="C627" s="3">
        <v>1102800000</v>
      </c>
      <c r="D627" s="3">
        <v>1042700000</v>
      </c>
      <c r="E627" s="3">
        <v>5841600000</v>
      </c>
      <c r="F627" s="3">
        <v>4157000000</v>
      </c>
      <c r="G627" s="3">
        <v>30.006310381839199</v>
      </c>
      <c r="H627" s="3">
        <v>29.989890631745201</v>
      </c>
      <c r="I627" s="3">
        <v>32.415868994932097</v>
      </c>
      <c r="J627" s="3">
        <v>31.980743034888199</v>
      </c>
      <c r="K627" s="3">
        <v>2.2002055081179299</v>
      </c>
      <c r="L627" s="3">
        <v>1.54772728811535E-3</v>
      </c>
      <c r="M627" s="3">
        <v>1</v>
      </c>
      <c r="N627" s="3">
        <v>4.4073586908283998E-3</v>
      </c>
      <c r="O627" s="3" t="str">
        <f t="shared" si="9"/>
        <v/>
      </c>
      <c r="P627" s="3" t="s">
        <v>1225</v>
      </c>
      <c r="Q627" s="1" t="s">
        <v>1225</v>
      </c>
    </row>
    <row r="628" spans="1:17" x14ac:dyDescent="0.25">
      <c r="A628" s="3" t="s">
        <v>1020</v>
      </c>
      <c r="B628" s="3" t="s">
        <v>1021</v>
      </c>
      <c r="C628" s="3">
        <v>14069000</v>
      </c>
      <c r="D628" s="3">
        <v>0</v>
      </c>
      <c r="E628" s="3">
        <v>45749000</v>
      </c>
      <c r="F628" s="3">
        <v>37232000</v>
      </c>
      <c r="G628" s="3">
        <v>23.713802807573199</v>
      </c>
      <c r="H628" s="3">
        <v>22.4847972509322</v>
      </c>
      <c r="I628" s="3">
        <v>25.4193894400061</v>
      </c>
      <c r="J628" s="3">
        <v>25.1778872130071</v>
      </c>
      <c r="K628" s="3">
        <v>2.1993382972539002</v>
      </c>
      <c r="L628" s="3">
        <v>1.38176562625353E-2</v>
      </c>
      <c r="M628" s="3">
        <v>1</v>
      </c>
      <c r="N628" s="3">
        <v>2.56005657362849E-2</v>
      </c>
      <c r="O628" s="3" t="str">
        <f t="shared" si="9"/>
        <v/>
      </c>
      <c r="P628" s="3" t="s">
        <v>1225</v>
      </c>
      <c r="Q628" s="1" t="s">
        <v>1225</v>
      </c>
    </row>
    <row r="629" spans="1:17" x14ac:dyDescent="0.25">
      <c r="A629" s="3" t="s">
        <v>1022</v>
      </c>
      <c r="B629" s="3" t="s">
        <v>1023</v>
      </c>
      <c r="C629" s="3">
        <v>0</v>
      </c>
      <c r="D629" s="3">
        <v>0</v>
      </c>
      <c r="E629" s="3">
        <v>32977000</v>
      </c>
      <c r="F629" s="3">
        <v>23891000</v>
      </c>
      <c r="G629" s="3">
        <v>22.6105589934179</v>
      </c>
      <c r="H629" s="3">
        <v>22.4847972509322</v>
      </c>
      <c r="I629" s="3">
        <v>24.947109390447999</v>
      </c>
      <c r="J629" s="3">
        <v>24.5378113387582</v>
      </c>
      <c r="K629" s="3">
        <v>2.1947822424280501</v>
      </c>
      <c r="L629" s="3">
        <v>1.52911930013378E-3</v>
      </c>
      <c r="M629" s="3">
        <v>1</v>
      </c>
      <c r="N629" s="3">
        <v>4.3868168032786901E-3</v>
      </c>
      <c r="O629" s="3" t="str">
        <f t="shared" si="9"/>
        <v/>
      </c>
      <c r="P629" s="3" t="s">
        <v>1225</v>
      </c>
      <c r="Q629" s="1" t="s">
        <v>1225</v>
      </c>
    </row>
    <row r="630" spans="1:17" x14ac:dyDescent="0.25">
      <c r="A630" s="3" t="s">
        <v>1024</v>
      </c>
      <c r="B630" s="3">
        <v>44813</v>
      </c>
      <c r="C630" s="3">
        <v>0</v>
      </c>
      <c r="D630" s="3">
        <v>0</v>
      </c>
      <c r="E630" s="3">
        <v>33752000</v>
      </c>
      <c r="F630" s="3">
        <v>23306000</v>
      </c>
      <c r="G630" s="3">
        <v>22.6105589934179</v>
      </c>
      <c r="H630" s="3">
        <v>22.4847972509322</v>
      </c>
      <c r="I630" s="3">
        <v>24.980622223941801</v>
      </c>
      <c r="J630" s="3">
        <v>24.502045513657698</v>
      </c>
      <c r="K630" s="3">
        <v>2.1936557466247102</v>
      </c>
      <c r="L630" s="3">
        <v>1.8631347518059001E-3</v>
      </c>
      <c r="M630" s="3">
        <v>1</v>
      </c>
      <c r="N630" s="3">
        <v>5.0161326923076899E-3</v>
      </c>
      <c r="O630" s="3" t="str">
        <f t="shared" si="9"/>
        <v/>
      </c>
      <c r="P630" s="3" t="s">
        <v>1225</v>
      </c>
      <c r="Q630" s="1" t="s">
        <v>1225</v>
      </c>
    </row>
    <row r="631" spans="1:17" x14ac:dyDescent="0.25">
      <c r="A631" s="3" t="s">
        <v>1025</v>
      </c>
      <c r="B631" s="3" t="s">
        <v>1026</v>
      </c>
      <c r="C631" s="3">
        <v>0</v>
      </c>
      <c r="D631" s="3">
        <v>0</v>
      </c>
      <c r="E631" s="3">
        <v>22160000</v>
      </c>
      <c r="F631" s="3">
        <v>35455000</v>
      </c>
      <c r="G631" s="3">
        <v>22.6105589934179</v>
      </c>
      <c r="H631" s="3">
        <v>22.4847972509322</v>
      </c>
      <c r="I631" s="3">
        <v>24.373607112658998</v>
      </c>
      <c r="J631" s="3">
        <v>25.107333193347799</v>
      </c>
      <c r="K631" s="3">
        <v>2.1927920308283801</v>
      </c>
      <c r="L631" s="3">
        <v>3.9129654166298001E-3</v>
      </c>
      <c r="M631" s="3">
        <v>1</v>
      </c>
      <c r="N631" s="3">
        <v>8.9778994338498199E-3</v>
      </c>
      <c r="O631" s="3" t="str">
        <f t="shared" si="9"/>
        <v/>
      </c>
      <c r="P631" s="3" t="s">
        <v>1225</v>
      </c>
      <c r="Q631" s="1" t="s">
        <v>1225</v>
      </c>
    </row>
    <row r="632" spans="1:17" x14ac:dyDescent="0.25">
      <c r="A632" s="3" t="s">
        <v>1027</v>
      </c>
      <c r="B632" s="3" t="s">
        <v>1028</v>
      </c>
      <c r="C632" s="3">
        <v>0</v>
      </c>
      <c r="D632" s="3">
        <v>0</v>
      </c>
      <c r="E632" s="3">
        <v>30185000</v>
      </c>
      <c r="F632" s="3">
        <v>25923000</v>
      </c>
      <c r="G632" s="3">
        <v>22.6105589934179</v>
      </c>
      <c r="H632" s="3">
        <v>22.4847972509322</v>
      </c>
      <c r="I632" s="3">
        <v>24.819481032422502</v>
      </c>
      <c r="J632" s="3">
        <v>24.655576784303999</v>
      </c>
      <c r="K632" s="3">
        <v>2.1898507861882601</v>
      </c>
      <c r="L632" s="3">
        <v>8.8641913737294499E-4</v>
      </c>
      <c r="M632" s="3">
        <v>1</v>
      </c>
      <c r="N632" s="3">
        <v>2.9675766521739099E-3</v>
      </c>
      <c r="O632" s="3" t="str">
        <f t="shared" si="9"/>
        <v/>
      </c>
      <c r="P632" s="3" t="s">
        <v>1225</v>
      </c>
      <c r="Q632" s="1" t="s">
        <v>1225</v>
      </c>
    </row>
    <row r="633" spans="1:17" x14ac:dyDescent="0.25">
      <c r="A633" s="3" t="s">
        <v>1029</v>
      </c>
      <c r="B633" s="3" t="s">
        <v>1030</v>
      </c>
      <c r="C633" s="3">
        <v>525960000</v>
      </c>
      <c r="D633" s="3">
        <v>492160000</v>
      </c>
      <c r="E633" s="3">
        <v>2315700000</v>
      </c>
      <c r="F633" s="3">
        <v>2290200000</v>
      </c>
      <c r="G633" s="3">
        <v>28.938164199187401</v>
      </c>
      <c r="H633" s="3">
        <v>28.906765812119101</v>
      </c>
      <c r="I633" s="3">
        <v>31.080953784673301</v>
      </c>
      <c r="J633" s="3">
        <v>31.120673879313099</v>
      </c>
      <c r="K633" s="3">
        <v>2.17834882633995</v>
      </c>
      <c r="L633" s="3">
        <v>7.4274263548467997E-4</v>
      </c>
      <c r="M633" s="3">
        <v>1</v>
      </c>
      <c r="N633" s="3">
        <v>2.64648359519408E-3</v>
      </c>
      <c r="O633" s="3" t="str">
        <f t="shared" si="9"/>
        <v/>
      </c>
      <c r="P633" s="3" t="s">
        <v>1225</v>
      </c>
      <c r="Q633" s="1" t="s">
        <v>1225</v>
      </c>
    </row>
    <row r="634" spans="1:17" x14ac:dyDescent="0.25">
      <c r="A634" s="3" t="s">
        <v>1031</v>
      </c>
      <c r="B634" s="3" t="s">
        <v>1032</v>
      </c>
      <c r="C634" s="3">
        <v>78638000</v>
      </c>
      <c r="D634" s="3">
        <v>91214000</v>
      </c>
      <c r="E634" s="3">
        <v>479200000</v>
      </c>
      <c r="F634" s="3">
        <v>305550000</v>
      </c>
      <c r="G634" s="3">
        <v>26.196509649690501</v>
      </c>
      <c r="H634" s="3">
        <v>26.474965582556599</v>
      </c>
      <c r="I634" s="3">
        <v>28.808205234286</v>
      </c>
      <c r="J634" s="3">
        <v>28.214680673063501</v>
      </c>
      <c r="K634" s="3">
        <v>2.1757053375511899</v>
      </c>
      <c r="L634" s="3">
        <v>3.1025609148669698E-3</v>
      </c>
      <c r="M634" s="3">
        <v>1</v>
      </c>
      <c r="N634" s="3">
        <v>7.56003787974684E-3</v>
      </c>
      <c r="O634" s="3" t="str">
        <f t="shared" si="9"/>
        <v/>
      </c>
      <c r="P634" s="3" t="s">
        <v>1225</v>
      </c>
      <c r="Q634" s="1" t="s">
        <v>1225</v>
      </c>
    </row>
    <row r="635" spans="1:17" x14ac:dyDescent="0.25">
      <c r="A635" s="3" t="s">
        <v>1033</v>
      </c>
      <c r="B635" s="3" t="s">
        <v>1034</v>
      </c>
      <c r="C635" s="3">
        <v>0</v>
      </c>
      <c r="D635" s="3">
        <v>0</v>
      </c>
      <c r="E635" s="3">
        <v>25486000</v>
      </c>
      <c r="F635" s="3">
        <v>29646000</v>
      </c>
      <c r="G635" s="3">
        <v>22.6105589934179</v>
      </c>
      <c r="H635" s="3">
        <v>22.4847972509322</v>
      </c>
      <c r="I635" s="3">
        <v>24.575354192980399</v>
      </c>
      <c r="J635" s="3">
        <v>24.8491815587704</v>
      </c>
      <c r="K635" s="3">
        <v>2.16458975370039</v>
      </c>
      <c r="L635" s="3">
        <v>1.1401042813950399E-3</v>
      </c>
      <c r="M635" s="3">
        <v>1</v>
      </c>
      <c r="N635" s="3">
        <v>3.5189000000000002E-3</v>
      </c>
      <c r="O635" s="3" t="str">
        <f t="shared" si="9"/>
        <v/>
      </c>
      <c r="P635" s="3" t="s">
        <v>1225</v>
      </c>
      <c r="Q635" s="1" t="s">
        <v>1225</v>
      </c>
    </row>
    <row r="636" spans="1:17" x14ac:dyDescent="0.25">
      <c r="A636" s="3" t="s">
        <v>1037</v>
      </c>
      <c r="B636" s="3" t="s">
        <v>1038</v>
      </c>
      <c r="C636" s="3">
        <v>19041000</v>
      </c>
      <c r="D636" s="3">
        <v>20879000</v>
      </c>
      <c r="E636" s="3">
        <v>97199000</v>
      </c>
      <c r="F636" s="3">
        <v>81009000</v>
      </c>
      <c r="G636" s="3">
        <v>24.150392268058201</v>
      </c>
      <c r="H636" s="3">
        <v>24.347762924482499</v>
      </c>
      <c r="I636" s="3">
        <v>26.506590702484999</v>
      </c>
      <c r="J636" s="3">
        <v>26.299426295692498</v>
      </c>
      <c r="K636" s="3">
        <v>2.1539309028184599</v>
      </c>
      <c r="L636" s="3">
        <v>1.1185316396160501E-3</v>
      </c>
      <c r="M636" s="3">
        <v>1</v>
      </c>
      <c r="N636" s="3">
        <v>3.4841004854368899E-3</v>
      </c>
      <c r="O636" s="3" t="str">
        <f t="shared" si="9"/>
        <v/>
      </c>
      <c r="P636" s="3" t="s">
        <v>1225</v>
      </c>
      <c r="Q636" s="1" t="s">
        <v>1225</v>
      </c>
    </row>
    <row r="637" spans="1:17" x14ac:dyDescent="0.25">
      <c r="A637" s="3" t="s">
        <v>1039</v>
      </c>
      <c r="B637" s="3" t="s">
        <v>1040</v>
      </c>
      <c r="C637" s="3">
        <v>144770000</v>
      </c>
      <c r="D637" s="3">
        <v>178930000</v>
      </c>
      <c r="E637" s="3">
        <v>677900000</v>
      </c>
      <c r="F637" s="3">
        <v>756150000</v>
      </c>
      <c r="G637" s="3">
        <v>27.076973785038099</v>
      </c>
      <c r="H637" s="3">
        <v>27.4470336984343</v>
      </c>
      <c r="I637" s="3">
        <v>29.308649796947901</v>
      </c>
      <c r="J637" s="3">
        <v>29.521944647106999</v>
      </c>
      <c r="K637" s="3">
        <v>2.1532934802912198</v>
      </c>
      <c r="L637" s="3">
        <v>1.63284599632023E-3</v>
      </c>
      <c r="M637" s="3">
        <v>1</v>
      </c>
      <c r="N637" s="3">
        <v>4.5822772959183697E-3</v>
      </c>
      <c r="O637" s="3" t="str">
        <f t="shared" si="9"/>
        <v/>
      </c>
      <c r="P637" s="3" t="s">
        <v>1225</v>
      </c>
      <c r="Q637" s="1" t="s">
        <v>1225</v>
      </c>
    </row>
    <row r="638" spans="1:17" x14ac:dyDescent="0.25">
      <c r="A638" s="3" t="s">
        <v>1043</v>
      </c>
      <c r="B638" s="3" t="s">
        <v>1044</v>
      </c>
      <c r="C638" s="3">
        <v>0</v>
      </c>
      <c r="D638" s="3">
        <v>0</v>
      </c>
      <c r="E638" s="3">
        <v>30017000</v>
      </c>
      <c r="F638" s="3">
        <v>24394000</v>
      </c>
      <c r="G638" s="3">
        <v>22.6105589934179</v>
      </c>
      <c r="H638" s="3">
        <v>22.4847972509322</v>
      </c>
      <c r="I638" s="3">
        <v>24.811429027637701</v>
      </c>
      <c r="J638" s="3">
        <v>24.567870440238401</v>
      </c>
      <c r="K638" s="3">
        <v>2.1419716117629899</v>
      </c>
      <c r="L638" s="3">
        <v>1.1093447782519301E-3</v>
      </c>
      <c r="M638" s="3">
        <v>1</v>
      </c>
      <c r="N638" s="3">
        <v>3.4765061788617898E-3</v>
      </c>
      <c r="O638" s="3" t="str">
        <f t="shared" si="9"/>
        <v/>
      </c>
      <c r="P638" s="3" t="s">
        <v>1225</v>
      </c>
      <c r="Q638" s="1" t="s">
        <v>1225</v>
      </c>
    </row>
    <row r="639" spans="1:17" x14ac:dyDescent="0.25">
      <c r="A639" s="3" t="s">
        <v>1045</v>
      </c>
      <c r="B639" s="3" t="s">
        <v>1046</v>
      </c>
      <c r="C639" s="3">
        <v>0</v>
      </c>
      <c r="D639" s="3">
        <v>0</v>
      </c>
      <c r="E639" s="3">
        <v>30146000</v>
      </c>
      <c r="F639" s="3">
        <v>24288000</v>
      </c>
      <c r="G639" s="3">
        <v>22.6105589934179</v>
      </c>
      <c r="H639" s="3">
        <v>22.4847972509322</v>
      </c>
      <c r="I639" s="3">
        <v>24.8176158183723</v>
      </c>
      <c r="J639" s="3">
        <v>24.5615877930172</v>
      </c>
      <c r="K639" s="3">
        <v>2.1419236835197202</v>
      </c>
      <c r="L639" s="3">
        <v>1.1390149642288799E-3</v>
      </c>
      <c r="M639" s="3">
        <v>1</v>
      </c>
      <c r="N639" s="3">
        <v>3.5189000000000002E-3</v>
      </c>
      <c r="O639" s="3" t="str">
        <f t="shared" si="9"/>
        <v/>
      </c>
      <c r="P639" s="3" t="s">
        <v>1225</v>
      </c>
      <c r="Q639" s="1" t="s">
        <v>1225</v>
      </c>
    </row>
    <row r="640" spans="1:17" x14ac:dyDescent="0.25">
      <c r="A640" s="3" t="s">
        <v>1047</v>
      </c>
      <c r="B640" s="3" t="s">
        <v>1048</v>
      </c>
      <c r="C640" s="3">
        <v>0</v>
      </c>
      <c r="D640" s="3">
        <v>0</v>
      </c>
      <c r="E640" s="3">
        <v>45692000</v>
      </c>
      <c r="F640" s="3">
        <v>15999000</v>
      </c>
      <c r="G640" s="3">
        <v>22.6105589934179</v>
      </c>
      <c r="H640" s="3">
        <v>22.4847972509322</v>
      </c>
      <c r="I640" s="3">
        <v>25.417590823893399</v>
      </c>
      <c r="J640" s="3">
        <v>23.959325831005899</v>
      </c>
      <c r="K640" s="3">
        <v>2.1407802052745999</v>
      </c>
      <c r="L640" s="3">
        <v>2.27849811437481E-2</v>
      </c>
      <c r="M640" s="3">
        <v>1</v>
      </c>
      <c r="N640" s="3">
        <v>3.8953009258436901E-2</v>
      </c>
      <c r="O640" s="3" t="str">
        <f t="shared" si="9"/>
        <v/>
      </c>
      <c r="P640" s="3" t="s">
        <v>1225</v>
      </c>
      <c r="Q640" s="1" t="s">
        <v>1225</v>
      </c>
    </row>
    <row r="641" spans="1:17" x14ac:dyDescent="0.25">
      <c r="A641" s="3" t="s">
        <v>1049</v>
      </c>
      <c r="B641" s="3" t="s">
        <v>1050</v>
      </c>
      <c r="C641" s="3">
        <v>536620000</v>
      </c>
      <c r="D641" s="3">
        <v>451410000</v>
      </c>
      <c r="E641" s="3">
        <v>2476100000</v>
      </c>
      <c r="F641" s="3">
        <v>1886100000</v>
      </c>
      <c r="G641" s="3">
        <v>28.9671119397997</v>
      </c>
      <c r="H641" s="3">
        <v>28.782076782339701</v>
      </c>
      <c r="I641" s="3">
        <v>31.1775750015886</v>
      </c>
      <c r="J641" s="3">
        <v>30.840606455875999</v>
      </c>
      <c r="K641" s="3">
        <v>2.1344963676625999</v>
      </c>
      <c r="L641" s="3">
        <v>1.49330345326221E-3</v>
      </c>
      <c r="M641" s="3">
        <v>1</v>
      </c>
      <c r="N641" s="3">
        <v>4.3038173134328402E-3</v>
      </c>
      <c r="O641" s="3" t="str">
        <f t="shared" si="9"/>
        <v/>
      </c>
      <c r="P641" s="3" t="s">
        <v>1225</v>
      </c>
      <c r="Q641" s="1" t="s">
        <v>1225</v>
      </c>
    </row>
    <row r="642" spans="1:17" x14ac:dyDescent="0.25">
      <c r="A642" s="3" t="s">
        <v>1051</v>
      </c>
      <c r="B642" s="3" t="s">
        <v>1052</v>
      </c>
      <c r="C642" s="3">
        <v>341500000</v>
      </c>
      <c r="D642" s="3">
        <v>266340000</v>
      </c>
      <c r="E642" s="3">
        <v>1255500000</v>
      </c>
      <c r="F642" s="3">
        <v>1387000000</v>
      </c>
      <c r="G642" s="3">
        <v>28.315096693006399</v>
      </c>
      <c r="H642" s="3">
        <v>28.020907518203501</v>
      </c>
      <c r="I642" s="3">
        <v>30.197767449655998</v>
      </c>
      <c r="J642" s="3">
        <v>30.397168074587398</v>
      </c>
      <c r="K642" s="3">
        <v>2.1294656565167398</v>
      </c>
      <c r="L642" s="3">
        <v>1.3911465179449901E-3</v>
      </c>
      <c r="M642" s="3">
        <v>1</v>
      </c>
      <c r="N642" s="3">
        <v>4.0698449468085096E-3</v>
      </c>
      <c r="O642" s="3" t="str">
        <f t="shared" ref="O642:O705" si="10">IF(AND(K642&gt;5,N642&lt;0.001),"PPI","")</f>
        <v/>
      </c>
      <c r="P642" s="3" t="s">
        <v>1225</v>
      </c>
      <c r="Q642" s="1" t="s">
        <v>1225</v>
      </c>
    </row>
    <row r="643" spans="1:17" x14ac:dyDescent="0.25">
      <c r="A643" s="3" t="s">
        <v>1053</v>
      </c>
      <c r="B643" s="3" t="s">
        <v>1054</v>
      </c>
      <c r="C643" s="3">
        <v>0</v>
      </c>
      <c r="D643" s="3">
        <v>0</v>
      </c>
      <c r="E643" s="3">
        <v>24532000</v>
      </c>
      <c r="F643" s="3">
        <v>28860000</v>
      </c>
      <c r="G643" s="3">
        <v>22.6105589934179</v>
      </c>
      <c r="H643" s="3">
        <v>22.4847972509322</v>
      </c>
      <c r="I643" s="3">
        <v>24.5203140873632</v>
      </c>
      <c r="J643" s="3">
        <v>24.8104153969803</v>
      </c>
      <c r="K643" s="3">
        <v>2.1176866199966802</v>
      </c>
      <c r="L643" s="3">
        <v>1.2810112021386501E-3</v>
      </c>
      <c r="M643" s="3">
        <v>1</v>
      </c>
      <c r="N643" s="3">
        <v>3.8530408984375E-3</v>
      </c>
      <c r="O643" s="3" t="str">
        <f t="shared" si="10"/>
        <v/>
      </c>
      <c r="P643" s="3" t="s">
        <v>1225</v>
      </c>
      <c r="Q643" s="1" t="s">
        <v>1225</v>
      </c>
    </row>
    <row r="644" spans="1:17" x14ac:dyDescent="0.25">
      <c r="A644" s="3" t="s">
        <v>1055</v>
      </c>
      <c r="B644" s="3" t="s">
        <v>1056</v>
      </c>
      <c r="C644" s="3">
        <v>860980000</v>
      </c>
      <c r="D644" s="3">
        <v>851220000</v>
      </c>
      <c r="E644" s="3">
        <v>4093400000</v>
      </c>
      <c r="F644" s="3">
        <v>3370900000</v>
      </c>
      <c r="G644" s="3">
        <v>29.649190839644</v>
      </c>
      <c r="H644" s="3">
        <v>29.697170452057399</v>
      </c>
      <c r="I644" s="3">
        <v>31.902805072391502</v>
      </c>
      <c r="J644" s="3">
        <v>31.678334116370799</v>
      </c>
      <c r="K644" s="3">
        <v>2.1173889485304298</v>
      </c>
      <c r="L644" s="3">
        <v>1.04860402071759E-3</v>
      </c>
      <c r="M644" s="3">
        <v>1</v>
      </c>
      <c r="N644" s="3">
        <v>3.36988764607679E-3</v>
      </c>
      <c r="O644" s="3" t="str">
        <f t="shared" si="10"/>
        <v/>
      </c>
      <c r="P644" s="3" t="s">
        <v>1225</v>
      </c>
      <c r="Q644" s="1" t="s">
        <v>1225</v>
      </c>
    </row>
    <row r="645" spans="1:17" x14ac:dyDescent="0.25">
      <c r="A645" s="3" t="s">
        <v>1057</v>
      </c>
      <c r="B645" s="3" t="s">
        <v>1058</v>
      </c>
      <c r="C645" s="3">
        <v>0</v>
      </c>
      <c r="D645" s="3">
        <v>0</v>
      </c>
      <c r="E645" s="3">
        <v>40367000</v>
      </c>
      <c r="F645" s="3">
        <v>17523000</v>
      </c>
      <c r="G645" s="3">
        <v>22.6105589934179</v>
      </c>
      <c r="H645" s="3">
        <v>22.4847972509322</v>
      </c>
      <c r="I645" s="3">
        <v>25.238825603675</v>
      </c>
      <c r="J645" s="3">
        <v>24.0905938877643</v>
      </c>
      <c r="K645" s="3">
        <v>2.1170316235446398</v>
      </c>
      <c r="L645" s="3">
        <v>1.2654039702365999E-2</v>
      </c>
      <c r="M645" s="3">
        <v>1</v>
      </c>
      <c r="N645" s="3">
        <v>2.3834664383561601E-2</v>
      </c>
      <c r="O645" s="3" t="str">
        <f t="shared" si="10"/>
        <v/>
      </c>
      <c r="P645" s="3" t="s">
        <v>1225</v>
      </c>
      <c r="Q645" s="1" t="s">
        <v>1225</v>
      </c>
    </row>
    <row r="646" spans="1:17" x14ac:dyDescent="0.25">
      <c r="A646" s="3" t="s">
        <v>1061</v>
      </c>
      <c r="B646" s="3" t="s">
        <v>1062</v>
      </c>
      <c r="C646" s="3">
        <v>0</v>
      </c>
      <c r="D646" s="3">
        <v>0</v>
      </c>
      <c r="E646" s="3">
        <v>28117000</v>
      </c>
      <c r="F646" s="3">
        <v>24790000</v>
      </c>
      <c r="G646" s="3">
        <v>22.6105589934179</v>
      </c>
      <c r="H646" s="3">
        <v>22.4847972509322</v>
      </c>
      <c r="I646" s="3">
        <v>24.7170919026379</v>
      </c>
      <c r="J646" s="3">
        <v>24.5911023685758</v>
      </c>
      <c r="K646" s="3">
        <v>2.1064190134317999</v>
      </c>
      <c r="L646" s="3">
        <v>9.6973448879040202E-4</v>
      </c>
      <c r="M646" s="3">
        <v>1</v>
      </c>
      <c r="N646" s="3">
        <v>3.1693343803056002E-3</v>
      </c>
      <c r="O646" s="3" t="str">
        <f t="shared" si="10"/>
        <v/>
      </c>
      <c r="P646" s="3" t="s">
        <v>1225</v>
      </c>
      <c r="Q646" s="1" t="s">
        <v>1225</v>
      </c>
    </row>
    <row r="647" spans="1:17" x14ac:dyDescent="0.25">
      <c r="A647" s="3" t="s">
        <v>1063</v>
      </c>
      <c r="B647" s="3" t="s">
        <v>1064</v>
      </c>
      <c r="C647" s="3">
        <v>0</v>
      </c>
      <c r="D647" s="3">
        <v>11735000</v>
      </c>
      <c r="E647" s="3">
        <v>25681000</v>
      </c>
      <c r="F647" s="3">
        <v>55224000</v>
      </c>
      <c r="G647" s="3">
        <v>22.6105589934179</v>
      </c>
      <c r="H647" s="3">
        <v>23.5165281506805</v>
      </c>
      <c r="I647" s="3">
        <v>24.586350612351701</v>
      </c>
      <c r="J647" s="3">
        <v>25.746639486547</v>
      </c>
      <c r="K647" s="3">
        <v>2.1029514774001599</v>
      </c>
      <c r="L647" s="3">
        <v>2.4439362025323302E-2</v>
      </c>
      <c r="M647" s="3">
        <v>1</v>
      </c>
      <c r="N647" s="3">
        <v>4.1450019251101297E-2</v>
      </c>
      <c r="O647" s="3" t="str">
        <f t="shared" si="10"/>
        <v/>
      </c>
      <c r="P647" s="3" t="s">
        <v>1225</v>
      </c>
      <c r="Q647" s="1" t="s">
        <v>1225</v>
      </c>
    </row>
    <row r="648" spans="1:17" x14ac:dyDescent="0.25">
      <c r="A648" s="3" t="s">
        <v>1065</v>
      </c>
      <c r="B648" s="3" t="s">
        <v>1066</v>
      </c>
      <c r="C648" s="3">
        <v>46472000</v>
      </c>
      <c r="D648" s="3">
        <v>52818000</v>
      </c>
      <c r="E648" s="3">
        <v>238690000</v>
      </c>
      <c r="F648" s="3">
        <v>189000000</v>
      </c>
      <c r="G648" s="3">
        <v>25.437644754574801</v>
      </c>
      <c r="H648" s="3">
        <v>25.686739982442699</v>
      </c>
      <c r="I648" s="3">
        <v>27.802715451638001</v>
      </c>
      <c r="J648" s="3">
        <v>27.521658426484901</v>
      </c>
      <c r="K648" s="3">
        <v>2.0999945705526502</v>
      </c>
      <c r="L648" s="3">
        <v>1.5452199355103201E-3</v>
      </c>
      <c r="M648" s="3">
        <v>1</v>
      </c>
      <c r="N648" s="3">
        <v>4.4067385185185201E-3</v>
      </c>
      <c r="O648" s="3" t="str">
        <f t="shared" si="10"/>
        <v/>
      </c>
      <c r="P648" s="3" t="s">
        <v>1225</v>
      </c>
      <c r="Q648" s="1" t="s">
        <v>1225</v>
      </c>
    </row>
    <row r="649" spans="1:17" x14ac:dyDescent="0.25">
      <c r="A649" s="3" t="s">
        <v>1067</v>
      </c>
      <c r="B649" s="3" t="s">
        <v>1068</v>
      </c>
      <c r="C649" s="3">
        <v>19946000</v>
      </c>
      <c r="D649" s="3">
        <v>11956000</v>
      </c>
      <c r="E649" s="3">
        <v>80442000</v>
      </c>
      <c r="F649" s="3">
        <v>53185000</v>
      </c>
      <c r="G649" s="3">
        <v>24.217382474885099</v>
      </c>
      <c r="H649" s="3">
        <v>23.543445110947999</v>
      </c>
      <c r="I649" s="3">
        <v>26.233598182559799</v>
      </c>
      <c r="J649" s="3">
        <v>25.692363510603201</v>
      </c>
      <c r="K649" s="3">
        <v>2.0825670536649099</v>
      </c>
      <c r="L649" s="3">
        <v>6.5309921531239703E-3</v>
      </c>
      <c r="M649" s="3">
        <v>1</v>
      </c>
      <c r="N649" s="3">
        <v>1.3695162962963E-2</v>
      </c>
      <c r="O649" s="3" t="str">
        <f t="shared" si="10"/>
        <v/>
      </c>
      <c r="P649" s="3" t="s">
        <v>1225</v>
      </c>
      <c r="Q649" s="1" t="s">
        <v>1225</v>
      </c>
    </row>
    <row r="650" spans="1:17" x14ac:dyDescent="0.25">
      <c r="A650" s="3" t="s">
        <v>1069</v>
      </c>
      <c r="B650" s="3" t="s">
        <v>1070</v>
      </c>
      <c r="C650" s="3">
        <v>0</v>
      </c>
      <c r="D650" s="3">
        <v>0</v>
      </c>
      <c r="E650" s="3">
        <v>38958000</v>
      </c>
      <c r="F650" s="3">
        <v>17200000</v>
      </c>
      <c r="G650" s="3">
        <v>22.6105589934179</v>
      </c>
      <c r="H650" s="3">
        <v>22.4847972509322</v>
      </c>
      <c r="I650" s="3">
        <v>25.1875688464708</v>
      </c>
      <c r="J650" s="3">
        <v>24.0637526620785</v>
      </c>
      <c r="K650" s="3">
        <v>2.07798263209963</v>
      </c>
      <c r="L650" s="3">
        <v>1.2732087204963801E-2</v>
      </c>
      <c r="M650" s="3">
        <v>1</v>
      </c>
      <c r="N650" s="3">
        <v>2.3911480463414601E-2</v>
      </c>
      <c r="O650" s="3" t="str">
        <f t="shared" si="10"/>
        <v/>
      </c>
      <c r="P650" s="3" t="s">
        <v>1225</v>
      </c>
      <c r="Q650" s="1" t="s">
        <v>1225</v>
      </c>
    </row>
    <row r="651" spans="1:17" x14ac:dyDescent="0.25">
      <c r="A651" s="3" t="s">
        <v>1071</v>
      </c>
      <c r="B651" s="3" t="s">
        <v>1072</v>
      </c>
      <c r="C651" s="3">
        <v>0</v>
      </c>
      <c r="D651" s="3">
        <v>0</v>
      </c>
      <c r="E651" s="3">
        <v>26934000</v>
      </c>
      <c r="F651" s="3">
        <v>24810000</v>
      </c>
      <c r="G651" s="3">
        <v>22.6105589934179</v>
      </c>
      <c r="H651" s="3">
        <v>22.4847972509322</v>
      </c>
      <c r="I651" s="3">
        <v>24.655077733359199</v>
      </c>
      <c r="J651" s="3">
        <v>24.5922658323815</v>
      </c>
      <c r="K651" s="3">
        <v>2.07599366069531</v>
      </c>
      <c r="L651" s="3">
        <v>9.6521372817791697E-4</v>
      </c>
      <c r="M651" s="3">
        <v>1</v>
      </c>
      <c r="N651" s="3">
        <v>3.1653099659284499E-3</v>
      </c>
      <c r="O651" s="3" t="str">
        <f t="shared" si="10"/>
        <v/>
      </c>
      <c r="P651" s="3" t="s">
        <v>1225</v>
      </c>
      <c r="Q651" s="1" t="s">
        <v>1225</v>
      </c>
    </row>
    <row r="652" spans="1:17" x14ac:dyDescent="0.25">
      <c r="A652" s="3" t="s">
        <v>1073</v>
      </c>
      <c r="B652" s="3" t="s">
        <v>1074</v>
      </c>
      <c r="C652" s="3">
        <v>0</v>
      </c>
      <c r="D652" s="3">
        <v>0</v>
      </c>
      <c r="E652" s="3">
        <v>41722000</v>
      </c>
      <c r="F652" s="3">
        <v>15963000</v>
      </c>
      <c r="G652" s="3">
        <v>22.6105589934179</v>
      </c>
      <c r="H652" s="3">
        <v>22.4847972509322</v>
      </c>
      <c r="I652" s="3">
        <v>25.286457548308</v>
      </c>
      <c r="J652" s="3">
        <v>23.956075906505799</v>
      </c>
      <c r="K652" s="3">
        <v>2.0735886052318802</v>
      </c>
      <c r="L652" s="3">
        <v>1.9786045727658599E-2</v>
      </c>
      <c r="M652" s="3">
        <v>1</v>
      </c>
      <c r="N652" s="3">
        <v>3.4594131289736603E-2</v>
      </c>
      <c r="O652" s="3" t="str">
        <f t="shared" si="10"/>
        <v/>
      </c>
      <c r="P652" s="3" t="s">
        <v>1225</v>
      </c>
      <c r="Q652" s="1" t="s">
        <v>1225</v>
      </c>
    </row>
    <row r="653" spans="1:17" x14ac:dyDescent="0.25">
      <c r="A653" s="3" t="s">
        <v>1075</v>
      </c>
      <c r="B653" s="3" t="s">
        <v>1076</v>
      </c>
      <c r="C653" s="3">
        <v>0</v>
      </c>
      <c r="D653" s="3">
        <v>0</v>
      </c>
      <c r="E653" s="3">
        <v>23770000</v>
      </c>
      <c r="F653" s="3">
        <v>27954000</v>
      </c>
      <c r="G653" s="3">
        <v>22.6105589934179</v>
      </c>
      <c r="H653" s="3">
        <v>22.4847972509322</v>
      </c>
      <c r="I653" s="3">
        <v>24.474791134552301</v>
      </c>
      <c r="J653" s="3">
        <v>24.764398833431301</v>
      </c>
      <c r="K653" s="3">
        <v>2.07191686181676</v>
      </c>
      <c r="L653" s="3">
        <v>1.38464204028324E-3</v>
      </c>
      <c r="M653" s="3">
        <v>1</v>
      </c>
      <c r="N653" s="3">
        <v>4.06092081430746E-3</v>
      </c>
      <c r="O653" s="3" t="str">
        <f t="shared" si="10"/>
        <v/>
      </c>
      <c r="P653" s="3" t="s">
        <v>1225</v>
      </c>
      <c r="Q653" s="1" t="s">
        <v>1225</v>
      </c>
    </row>
    <row r="654" spans="1:17" x14ac:dyDescent="0.25">
      <c r="A654" s="3" t="s">
        <v>1077</v>
      </c>
      <c r="B654" s="3" t="s">
        <v>1078</v>
      </c>
      <c r="C654" s="3">
        <v>0</v>
      </c>
      <c r="D654" s="3">
        <v>0</v>
      </c>
      <c r="E654" s="3">
        <v>33917000</v>
      </c>
      <c r="F654" s="3">
        <v>19354000</v>
      </c>
      <c r="G654" s="3">
        <v>22.6105589934179</v>
      </c>
      <c r="H654" s="3">
        <v>22.4847972509322</v>
      </c>
      <c r="I654" s="3">
        <v>24.987657798680999</v>
      </c>
      <c r="J654" s="3">
        <v>24.233975864233098</v>
      </c>
      <c r="K654" s="3">
        <v>2.0631387092820401</v>
      </c>
      <c r="L654" s="3">
        <v>5.11545835376044E-3</v>
      </c>
      <c r="M654" s="3">
        <v>1</v>
      </c>
      <c r="N654" s="3">
        <v>1.1164690079365099E-2</v>
      </c>
      <c r="O654" s="3" t="str">
        <f t="shared" si="10"/>
        <v/>
      </c>
      <c r="P654" s="3" t="s">
        <v>1225</v>
      </c>
      <c r="Q654" s="1" t="s">
        <v>1225</v>
      </c>
    </row>
    <row r="655" spans="1:17" x14ac:dyDescent="0.25">
      <c r="A655" s="3" t="s">
        <v>1079</v>
      </c>
      <c r="B655" s="3" t="s">
        <v>1080</v>
      </c>
      <c r="C655" s="3">
        <v>0</v>
      </c>
      <c r="D655" s="3">
        <v>0</v>
      </c>
      <c r="E655" s="3">
        <v>27681000</v>
      </c>
      <c r="F655" s="3">
        <v>23628000</v>
      </c>
      <c r="G655" s="3">
        <v>22.6105589934179</v>
      </c>
      <c r="H655" s="3">
        <v>22.4847972509322</v>
      </c>
      <c r="I655" s="3">
        <v>24.6945452937907</v>
      </c>
      <c r="J655" s="3">
        <v>24.5218416142244</v>
      </c>
      <c r="K655" s="3">
        <v>2.0605153318325198</v>
      </c>
      <c r="L655" s="3">
        <v>1.12108985543508E-3</v>
      </c>
      <c r="M655" s="3">
        <v>1</v>
      </c>
      <c r="N655" s="3">
        <v>3.48642689822294E-3</v>
      </c>
      <c r="O655" s="3" t="str">
        <f t="shared" si="10"/>
        <v/>
      </c>
      <c r="P655" s="3" t="s">
        <v>1225</v>
      </c>
      <c r="Q655" s="1" t="s">
        <v>1225</v>
      </c>
    </row>
    <row r="656" spans="1:17" x14ac:dyDescent="0.25">
      <c r="A656" s="3" t="s">
        <v>1081</v>
      </c>
      <c r="B656" s="3" t="s">
        <v>1082</v>
      </c>
      <c r="C656" s="3">
        <v>0</v>
      </c>
      <c r="D656" s="3">
        <v>0</v>
      </c>
      <c r="E656" s="3">
        <v>29724000</v>
      </c>
      <c r="F656" s="3">
        <v>21976000</v>
      </c>
      <c r="G656" s="3">
        <v>22.6105589934179</v>
      </c>
      <c r="H656" s="3">
        <v>22.4847972509322</v>
      </c>
      <c r="I656" s="3">
        <v>24.797277505690001</v>
      </c>
      <c r="J656" s="3">
        <v>24.4172729126776</v>
      </c>
      <c r="K656" s="3">
        <v>2.0595970870087501</v>
      </c>
      <c r="L656" s="3">
        <v>1.7748205547870599E-3</v>
      </c>
      <c r="M656" s="3">
        <v>1</v>
      </c>
      <c r="N656" s="3">
        <v>4.8530261718750002E-3</v>
      </c>
      <c r="O656" s="3" t="str">
        <f t="shared" si="10"/>
        <v/>
      </c>
      <c r="P656" s="3" t="s">
        <v>1225</v>
      </c>
      <c r="Q656" s="1" t="s">
        <v>1225</v>
      </c>
    </row>
    <row r="657" spans="1:17" x14ac:dyDescent="0.25">
      <c r="A657" s="3" t="s">
        <v>1085</v>
      </c>
      <c r="B657" s="3" t="s">
        <v>1086</v>
      </c>
      <c r="C657" s="3">
        <v>0</v>
      </c>
      <c r="D657" s="3">
        <v>0</v>
      </c>
      <c r="E657" s="3">
        <v>35249000</v>
      </c>
      <c r="F657" s="3">
        <v>18024000</v>
      </c>
      <c r="G657" s="3">
        <v>22.6105589934179</v>
      </c>
      <c r="H657" s="3">
        <v>22.4847972509322</v>
      </c>
      <c r="I657" s="3">
        <v>25.0432315606839</v>
      </c>
      <c r="J657" s="3">
        <v>24.131263315837099</v>
      </c>
      <c r="K657" s="3">
        <v>2.03956931608549</v>
      </c>
      <c r="L657" s="3">
        <v>8.1312409807096607E-3</v>
      </c>
      <c r="M657" s="3">
        <v>1</v>
      </c>
      <c r="N657" s="3">
        <v>1.63901978272251E-2</v>
      </c>
      <c r="O657" s="3" t="str">
        <f t="shared" si="10"/>
        <v/>
      </c>
      <c r="P657" s="3" t="s">
        <v>1225</v>
      </c>
      <c r="Q657" s="1" t="s">
        <v>1225</v>
      </c>
    </row>
    <row r="658" spans="1:17" x14ac:dyDescent="0.25">
      <c r="A658" s="3" t="s">
        <v>1089</v>
      </c>
      <c r="B658" s="3" t="s">
        <v>1090</v>
      </c>
      <c r="C658" s="3">
        <v>0</v>
      </c>
      <c r="D658" s="3">
        <v>0</v>
      </c>
      <c r="E658" s="3">
        <v>24703000</v>
      </c>
      <c r="F658" s="3">
        <v>25069000</v>
      </c>
      <c r="G658" s="3">
        <v>22.6105589934179</v>
      </c>
      <c r="H658" s="3">
        <v>22.4847972509322</v>
      </c>
      <c r="I658" s="3">
        <v>24.5303354885598</v>
      </c>
      <c r="J658" s="3">
        <v>24.607248545504302</v>
      </c>
      <c r="K658" s="3">
        <v>2.0211138948570202</v>
      </c>
      <c r="L658" s="3">
        <v>1.0741732831640401E-3</v>
      </c>
      <c r="M658" s="3">
        <v>1</v>
      </c>
      <c r="N658" s="3">
        <v>3.4078240115321301E-3</v>
      </c>
      <c r="O658" s="3" t="str">
        <f t="shared" si="10"/>
        <v/>
      </c>
      <c r="P658" s="3" t="s">
        <v>1225</v>
      </c>
      <c r="Q658" s="1" t="s">
        <v>1225</v>
      </c>
    </row>
    <row r="659" spans="1:17" x14ac:dyDescent="0.25">
      <c r="A659" s="3" t="s">
        <v>1091</v>
      </c>
      <c r="B659" s="3" t="s">
        <v>1092</v>
      </c>
      <c r="C659" s="3">
        <v>0</v>
      </c>
      <c r="D659" s="3">
        <v>0</v>
      </c>
      <c r="E659" s="3">
        <v>31064000</v>
      </c>
      <c r="F659" s="3">
        <v>19785000</v>
      </c>
      <c r="G659" s="3">
        <v>22.6105589934179</v>
      </c>
      <c r="H659" s="3">
        <v>22.4847972509322</v>
      </c>
      <c r="I659" s="3">
        <v>24.8608928436309</v>
      </c>
      <c r="J659" s="3">
        <v>24.2657511624618</v>
      </c>
      <c r="K659" s="3">
        <v>2.01564388087133</v>
      </c>
      <c r="L659" s="3">
        <v>3.52868709168683E-3</v>
      </c>
      <c r="M659" s="3">
        <v>1</v>
      </c>
      <c r="N659" s="3">
        <v>8.3040617053789702E-3</v>
      </c>
      <c r="O659" s="3" t="str">
        <f t="shared" si="10"/>
        <v/>
      </c>
      <c r="P659" s="3" t="s">
        <v>1225</v>
      </c>
      <c r="Q659" s="1" t="s">
        <v>1225</v>
      </c>
    </row>
    <row r="660" spans="1:17" x14ac:dyDescent="0.25">
      <c r="A660" s="3" t="s">
        <v>1093</v>
      </c>
      <c r="B660" s="3" t="s">
        <v>1094</v>
      </c>
      <c r="C660" s="3">
        <v>25198000</v>
      </c>
      <c r="D660" s="3">
        <v>30635000</v>
      </c>
      <c r="E660" s="3">
        <v>131570000</v>
      </c>
      <c r="F660" s="3">
        <v>95524000</v>
      </c>
      <c r="G660" s="3">
        <v>24.554592249178601</v>
      </c>
      <c r="H660" s="3">
        <v>24.900891160134599</v>
      </c>
      <c r="I660" s="3">
        <v>26.943407895892001</v>
      </c>
      <c r="J660" s="3">
        <v>26.537207346854199</v>
      </c>
      <c r="K660" s="3">
        <v>2.0125659167164498</v>
      </c>
      <c r="L660" s="3">
        <v>2.8434053824730799E-3</v>
      </c>
      <c r="M660" s="3">
        <v>1</v>
      </c>
      <c r="N660" s="3">
        <v>7.0626511290322602E-3</v>
      </c>
      <c r="O660" s="3" t="str">
        <f t="shared" si="10"/>
        <v/>
      </c>
      <c r="P660" s="3" t="s">
        <v>1225</v>
      </c>
      <c r="Q660" s="1" t="s">
        <v>1225</v>
      </c>
    </row>
    <row r="661" spans="1:17" x14ac:dyDescent="0.25">
      <c r="A661" s="3" t="s">
        <v>1105</v>
      </c>
      <c r="B661" s="3" t="s">
        <v>1106</v>
      </c>
      <c r="C661" s="3">
        <v>0</v>
      </c>
      <c r="D661" s="3">
        <v>0</v>
      </c>
      <c r="E661" s="3">
        <v>225460000</v>
      </c>
      <c r="F661" s="3">
        <v>168900000</v>
      </c>
      <c r="G661" s="3">
        <v>22.6105589934179</v>
      </c>
      <c r="H661" s="3">
        <v>22.4847972509322</v>
      </c>
      <c r="I661" s="3">
        <v>27.7204488265116</v>
      </c>
      <c r="J661" s="3">
        <v>27.3594415201778</v>
      </c>
      <c r="K661" s="3">
        <v>4.9922670511696596</v>
      </c>
      <c r="L661" s="3">
        <v>6.4781334725492903E-5</v>
      </c>
      <c r="M661" s="3">
        <v>0.12470400249999999</v>
      </c>
      <c r="N661" s="3">
        <v>6.0243479468598997E-4</v>
      </c>
      <c r="O661" s="3" t="str">
        <f t="shared" si="10"/>
        <v/>
      </c>
      <c r="P661" s="3" t="s">
        <v>1225</v>
      </c>
      <c r="Q661" s="1" t="s">
        <v>1225</v>
      </c>
    </row>
    <row r="662" spans="1:17" x14ac:dyDescent="0.25">
      <c r="A662" s="3" t="s">
        <v>1107</v>
      </c>
      <c r="B662" s="3" t="s">
        <v>1108</v>
      </c>
      <c r="C662" s="3">
        <v>0</v>
      </c>
      <c r="D662" s="3">
        <v>0</v>
      </c>
      <c r="E662" s="3">
        <v>222730000</v>
      </c>
      <c r="F662" s="3">
        <v>164090000</v>
      </c>
      <c r="G662" s="3">
        <v>22.6105589934179</v>
      </c>
      <c r="H662" s="3">
        <v>22.4847972509322</v>
      </c>
      <c r="I662" s="3">
        <v>27.702873217182599</v>
      </c>
      <c r="J662" s="3">
        <v>27.3177595126086</v>
      </c>
      <c r="K662" s="3">
        <v>4.9626382427205504</v>
      </c>
      <c r="L662" s="3">
        <v>7.0781400050049699E-5</v>
      </c>
      <c r="M662" s="3">
        <v>0.13625419499999999</v>
      </c>
      <c r="N662" s="3">
        <v>6.39458014018692E-4</v>
      </c>
      <c r="O662" s="3" t="str">
        <f t="shared" si="10"/>
        <v/>
      </c>
      <c r="P662" s="3" t="s">
        <v>1225</v>
      </c>
      <c r="Q662" s="1" t="s">
        <v>1225</v>
      </c>
    </row>
    <row r="663" spans="1:17" x14ac:dyDescent="0.25">
      <c r="A663" s="3" t="s">
        <v>1111</v>
      </c>
      <c r="B663" s="3" t="s">
        <v>1112</v>
      </c>
      <c r="C663" s="3">
        <v>0</v>
      </c>
      <c r="D663" s="3">
        <v>0</v>
      </c>
      <c r="E663" s="3">
        <v>179630000</v>
      </c>
      <c r="F663" s="3">
        <v>195200000</v>
      </c>
      <c r="G663" s="3">
        <v>22.6105589934179</v>
      </c>
      <c r="H663" s="3">
        <v>22.4847972509322</v>
      </c>
      <c r="I663" s="3">
        <v>27.392605640808799</v>
      </c>
      <c r="J663" s="3">
        <v>27.568225244939299</v>
      </c>
      <c r="K663" s="3">
        <v>4.9327373206990401</v>
      </c>
      <c r="L663" s="3">
        <v>4.4637525276719703E-5</v>
      </c>
      <c r="M663" s="3">
        <v>8.5927187500000002E-2</v>
      </c>
      <c r="N663" s="3">
        <v>5.1147135416666702E-4</v>
      </c>
      <c r="O663" s="3" t="str">
        <f t="shared" si="10"/>
        <v/>
      </c>
      <c r="P663" s="3" t="s">
        <v>1225</v>
      </c>
      <c r="Q663" s="1" t="s">
        <v>1225</v>
      </c>
    </row>
    <row r="664" spans="1:17" x14ac:dyDescent="0.25">
      <c r="A664" s="3" t="s">
        <v>1115</v>
      </c>
      <c r="B664" s="3" t="s">
        <v>1116</v>
      </c>
      <c r="C664" s="3">
        <v>0</v>
      </c>
      <c r="D664" s="3">
        <v>0</v>
      </c>
      <c r="E664" s="3">
        <v>222060000</v>
      </c>
      <c r="F664" s="3">
        <v>156670000</v>
      </c>
      <c r="G664" s="3">
        <v>22.6105589934179</v>
      </c>
      <c r="H664" s="3">
        <v>22.4847972509322</v>
      </c>
      <c r="I664" s="3">
        <v>27.698526867631202</v>
      </c>
      <c r="J664" s="3">
        <v>27.2510011434203</v>
      </c>
      <c r="K664" s="3">
        <v>4.9270858833507001</v>
      </c>
      <c r="L664" s="3">
        <v>8.6985040657843704E-5</v>
      </c>
      <c r="M664" s="3">
        <v>0.167446125</v>
      </c>
      <c r="N664" s="3">
        <v>7.2802663043478304E-4</v>
      </c>
      <c r="O664" s="3" t="str">
        <f t="shared" si="10"/>
        <v/>
      </c>
      <c r="P664" s="3" t="s">
        <v>1225</v>
      </c>
      <c r="Q664" s="1" t="s">
        <v>1225</v>
      </c>
    </row>
    <row r="665" spans="1:17" x14ac:dyDescent="0.25">
      <c r="A665" s="3" t="s">
        <v>1117</v>
      </c>
      <c r="B665" s="3" t="s">
        <v>1118</v>
      </c>
      <c r="C665" s="3">
        <v>0</v>
      </c>
      <c r="D665" s="3">
        <v>0</v>
      </c>
      <c r="E665" s="3">
        <v>182060000</v>
      </c>
      <c r="F665" s="3">
        <v>187010000</v>
      </c>
      <c r="G665" s="3">
        <v>22.6105589934179</v>
      </c>
      <c r="H665" s="3">
        <v>22.4847972509322</v>
      </c>
      <c r="I665" s="3">
        <v>27.411991311952299</v>
      </c>
      <c r="J665" s="3">
        <v>27.5063876095561</v>
      </c>
      <c r="K665" s="3">
        <v>4.9115113385792002</v>
      </c>
      <c r="L665" s="3">
        <v>4.07963046768834E-5</v>
      </c>
      <c r="M665" s="3">
        <v>7.8532877500000001E-2</v>
      </c>
      <c r="N665" s="3">
        <v>5.0995374999999999E-4</v>
      </c>
      <c r="O665" s="3" t="str">
        <f t="shared" si="10"/>
        <v/>
      </c>
      <c r="P665" s="3" t="s">
        <v>1225</v>
      </c>
      <c r="Q665" s="1" t="s">
        <v>1225</v>
      </c>
    </row>
    <row r="666" spans="1:17" x14ac:dyDescent="0.25">
      <c r="A666" s="3" t="s">
        <v>1119</v>
      </c>
      <c r="B666" s="3" t="s">
        <v>1120</v>
      </c>
      <c r="C666" s="3">
        <v>0</v>
      </c>
      <c r="D666" s="3">
        <v>0</v>
      </c>
      <c r="E666" s="3">
        <v>213990000</v>
      </c>
      <c r="F666" s="3">
        <v>151840000</v>
      </c>
      <c r="G666" s="3">
        <v>22.6105589934179</v>
      </c>
      <c r="H666" s="3">
        <v>22.4847972509322</v>
      </c>
      <c r="I666" s="3">
        <v>27.645120705554401</v>
      </c>
      <c r="J666" s="3">
        <v>27.205824089510202</v>
      </c>
      <c r="K666" s="3">
        <v>4.8777942753572603</v>
      </c>
      <c r="L666" s="3">
        <v>8.8153417294330405E-5</v>
      </c>
      <c r="M666" s="3">
        <v>0.169695295</v>
      </c>
      <c r="N666" s="3">
        <v>7.2830598712446295E-4</v>
      </c>
      <c r="O666" s="3" t="str">
        <f t="shared" si="10"/>
        <v/>
      </c>
      <c r="P666" s="3" t="s">
        <v>1225</v>
      </c>
      <c r="Q666" s="1" t="s">
        <v>1225</v>
      </c>
    </row>
    <row r="667" spans="1:17" x14ac:dyDescent="0.25">
      <c r="A667" s="3" t="s">
        <v>1121</v>
      </c>
      <c r="B667" s="3" t="s">
        <v>1122</v>
      </c>
      <c r="C667" s="3">
        <v>0</v>
      </c>
      <c r="D667" s="3">
        <v>0</v>
      </c>
      <c r="E667" s="3">
        <v>169030000</v>
      </c>
      <c r="F667" s="3">
        <v>189300000</v>
      </c>
      <c r="G667" s="3">
        <v>22.6105589934179</v>
      </c>
      <c r="H667" s="3">
        <v>22.4847972509322</v>
      </c>
      <c r="I667" s="3">
        <v>27.304856649650102</v>
      </c>
      <c r="J667" s="3">
        <v>27.523946603080098</v>
      </c>
      <c r="K667" s="3">
        <v>4.8667235041900803</v>
      </c>
      <c r="L667" s="3">
        <v>5.0801917113902498E-5</v>
      </c>
      <c r="M667" s="3">
        <v>9.7793657500000006E-2</v>
      </c>
      <c r="N667" s="3">
        <v>5.3732778846153802E-4</v>
      </c>
      <c r="O667" s="3" t="str">
        <f t="shared" si="10"/>
        <v/>
      </c>
      <c r="P667" s="3" t="s">
        <v>1225</v>
      </c>
      <c r="Q667" s="1" t="s">
        <v>1225</v>
      </c>
    </row>
    <row r="668" spans="1:17" x14ac:dyDescent="0.25">
      <c r="A668" s="3" t="s">
        <v>1123</v>
      </c>
      <c r="B668" s="3" t="s">
        <v>1124</v>
      </c>
      <c r="C668" s="3">
        <v>0</v>
      </c>
      <c r="D668" s="3">
        <v>0</v>
      </c>
      <c r="E668" s="3">
        <v>173230000</v>
      </c>
      <c r="F668" s="3">
        <v>181000000</v>
      </c>
      <c r="G668" s="3">
        <v>22.6105589934179</v>
      </c>
      <c r="H668" s="3">
        <v>22.4847972509322</v>
      </c>
      <c r="I668" s="3">
        <v>27.340266124026002</v>
      </c>
      <c r="J668" s="3">
        <v>27.459261889347001</v>
      </c>
      <c r="K668" s="3">
        <v>4.8520858845114603</v>
      </c>
      <c r="L668" s="3">
        <v>4.3819495932372298E-5</v>
      </c>
      <c r="M668" s="3">
        <v>8.4352537500000005E-2</v>
      </c>
      <c r="N668" s="3">
        <v>5.1147135416666702E-4</v>
      </c>
      <c r="O668" s="3" t="str">
        <f t="shared" si="10"/>
        <v/>
      </c>
      <c r="P668" s="3" t="s">
        <v>1225</v>
      </c>
      <c r="Q668" s="1" t="s">
        <v>1225</v>
      </c>
    </row>
    <row r="669" spans="1:17" x14ac:dyDescent="0.25">
      <c r="A669" s="3" t="s">
        <v>1125</v>
      </c>
      <c r="B669" s="3" t="s">
        <v>1126</v>
      </c>
      <c r="C669" s="3">
        <v>0</v>
      </c>
      <c r="D669" s="3">
        <v>0</v>
      </c>
      <c r="E669" s="3">
        <v>160770000</v>
      </c>
      <c r="F669" s="3">
        <v>191960000</v>
      </c>
      <c r="G669" s="3">
        <v>22.6105589934179</v>
      </c>
      <c r="H669" s="3">
        <v>22.4847972509322</v>
      </c>
      <c r="I669" s="3">
        <v>27.232575548042298</v>
      </c>
      <c r="J669" s="3">
        <v>27.544077910205299</v>
      </c>
      <c r="K669" s="3">
        <v>4.84064860694874</v>
      </c>
      <c r="L669" s="3">
        <v>6.3863807937934703E-5</v>
      </c>
      <c r="M669" s="3">
        <v>0.12293781500000001</v>
      </c>
      <c r="N669" s="3">
        <v>5.99696658536585E-4</v>
      </c>
      <c r="O669" s="3" t="str">
        <f t="shared" si="10"/>
        <v/>
      </c>
      <c r="P669" s="3" t="s">
        <v>1225</v>
      </c>
      <c r="Q669" s="1" t="s">
        <v>1225</v>
      </c>
    </row>
    <row r="670" spans="1:17" x14ac:dyDescent="0.25">
      <c r="A670" s="3" t="s">
        <v>1127</v>
      </c>
      <c r="B670" s="3" t="s">
        <v>1128</v>
      </c>
      <c r="C670" s="3">
        <v>0</v>
      </c>
      <c r="D670" s="3">
        <v>0</v>
      </c>
      <c r="E670" s="3">
        <v>209230000</v>
      </c>
      <c r="F670" s="3">
        <v>142810000</v>
      </c>
      <c r="G670" s="3">
        <v>22.6105589934179</v>
      </c>
      <c r="H670" s="3">
        <v>22.4847972509322</v>
      </c>
      <c r="I670" s="3">
        <v>27.6126670503455</v>
      </c>
      <c r="J670" s="3">
        <v>27.117369196932799</v>
      </c>
      <c r="K670" s="3">
        <v>4.8173400014641103</v>
      </c>
      <c r="L670" s="3">
        <v>1.0908414569713901E-4</v>
      </c>
      <c r="M670" s="3">
        <v>0.2099867</v>
      </c>
      <c r="N670" s="3">
        <v>7.8141403345724904E-4</v>
      </c>
      <c r="O670" s="3" t="str">
        <f t="shared" si="10"/>
        <v/>
      </c>
      <c r="P670" s="3" t="s">
        <v>1225</v>
      </c>
      <c r="Q670" s="1" t="s">
        <v>1225</v>
      </c>
    </row>
    <row r="671" spans="1:17" x14ac:dyDescent="0.25">
      <c r="A671" s="3" t="s">
        <v>1129</v>
      </c>
      <c r="B671" s="3" t="s">
        <v>1130</v>
      </c>
      <c r="C671" s="3">
        <v>0</v>
      </c>
      <c r="D671" s="3">
        <v>0</v>
      </c>
      <c r="E671" s="3">
        <v>173810000</v>
      </c>
      <c r="F671" s="3">
        <v>166510000</v>
      </c>
      <c r="G671" s="3">
        <v>22.6105589934179</v>
      </c>
      <c r="H671" s="3">
        <v>22.4847972509322</v>
      </c>
      <c r="I671" s="3">
        <v>27.345088414844302</v>
      </c>
      <c r="J671" s="3">
        <v>27.338881015083899</v>
      </c>
      <c r="K671" s="3">
        <v>4.7943065927890602</v>
      </c>
      <c r="L671" s="3">
        <v>4.2701754053723701E-5</v>
      </c>
      <c r="M671" s="3">
        <v>8.2200965000000001E-2</v>
      </c>
      <c r="N671" s="3">
        <v>5.1147135416666702E-4</v>
      </c>
      <c r="O671" s="3" t="str">
        <f t="shared" si="10"/>
        <v/>
      </c>
      <c r="P671" s="3" t="s">
        <v>1225</v>
      </c>
      <c r="Q671" s="1" t="s">
        <v>1225</v>
      </c>
    </row>
    <row r="672" spans="1:17" x14ac:dyDescent="0.25">
      <c r="A672" s="3" t="s">
        <v>1131</v>
      </c>
      <c r="B672" s="3" t="s">
        <v>1132</v>
      </c>
      <c r="C672" s="3">
        <v>0</v>
      </c>
      <c r="D672" s="3">
        <v>0</v>
      </c>
      <c r="E672" s="3">
        <v>169130000</v>
      </c>
      <c r="F672" s="3">
        <v>167470000</v>
      </c>
      <c r="G672" s="3">
        <v>22.6105589934179</v>
      </c>
      <c r="H672" s="3">
        <v>22.4847972509322</v>
      </c>
      <c r="I672" s="3">
        <v>27.3057099114687</v>
      </c>
      <c r="J672" s="3">
        <v>27.3471748713248</v>
      </c>
      <c r="K672" s="3">
        <v>4.7787642692217398</v>
      </c>
      <c r="L672" s="3">
        <v>4.3594690578457601E-5</v>
      </c>
      <c r="M672" s="3">
        <v>8.3919797500000004E-2</v>
      </c>
      <c r="N672" s="3">
        <v>5.1147135416666702E-4</v>
      </c>
      <c r="O672" s="3" t="str">
        <f t="shared" si="10"/>
        <v/>
      </c>
      <c r="P672" s="3" t="s">
        <v>1225</v>
      </c>
      <c r="Q672" s="1" t="s">
        <v>1225</v>
      </c>
    </row>
    <row r="673" spans="1:17" x14ac:dyDescent="0.25">
      <c r="A673" s="3" t="s">
        <v>1133</v>
      </c>
      <c r="B673" s="3" t="s">
        <v>1134</v>
      </c>
      <c r="C673" s="3">
        <v>0</v>
      </c>
      <c r="D673" s="3">
        <v>0</v>
      </c>
      <c r="E673" s="3">
        <v>168890000</v>
      </c>
      <c r="F673" s="3">
        <v>163190000</v>
      </c>
      <c r="G673" s="3">
        <v>22.6105589934179</v>
      </c>
      <c r="H673" s="3">
        <v>22.4847972509322</v>
      </c>
      <c r="I673" s="3">
        <v>27.303661234656701</v>
      </c>
      <c r="J673" s="3">
        <v>27.309824846207999</v>
      </c>
      <c r="K673" s="3">
        <v>4.7590649182573497</v>
      </c>
      <c r="L673" s="3">
        <v>4.3896423531912999E-5</v>
      </c>
      <c r="M673" s="3">
        <v>8.4500569999999997E-2</v>
      </c>
      <c r="N673" s="3">
        <v>5.1147135416666702E-4</v>
      </c>
      <c r="O673" s="3" t="str">
        <f t="shared" si="10"/>
        <v/>
      </c>
      <c r="P673" s="3" t="s">
        <v>1225</v>
      </c>
      <c r="Q673" s="1" t="s">
        <v>1225</v>
      </c>
    </row>
    <row r="674" spans="1:17" x14ac:dyDescent="0.25">
      <c r="A674" s="3" t="s">
        <v>1135</v>
      </c>
      <c r="B674" s="3" t="s">
        <v>1136</v>
      </c>
      <c r="C674" s="3">
        <v>0</v>
      </c>
      <c r="D674" s="3">
        <v>0</v>
      </c>
      <c r="E674" s="3">
        <v>163000000</v>
      </c>
      <c r="F674" s="3">
        <v>167660000</v>
      </c>
      <c r="G674" s="3">
        <v>22.6105589934179</v>
      </c>
      <c r="H674" s="3">
        <v>22.4847972509322</v>
      </c>
      <c r="I674" s="3">
        <v>27.252449290615601</v>
      </c>
      <c r="J674" s="3">
        <v>27.3488107265878</v>
      </c>
      <c r="K674" s="3">
        <v>4.75295188642668</v>
      </c>
      <c r="L674" s="3">
        <v>4.6210027037704703E-5</v>
      </c>
      <c r="M674" s="3">
        <v>8.8954249999999999E-2</v>
      </c>
      <c r="N674" s="3">
        <v>5.2020029239766095E-4</v>
      </c>
      <c r="O674" s="3" t="str">
        <f t="shared" si="10"/>
        <v/>
      </c>
      <c r="P674" s="3" t="s">
        <v>1225</v>
      </c>
      <c r="Q674" s="1" t="s">
        <v>1225</v>
      </c>
    </row>
    <row r="675" spans="1:17" x14ac:dyDescent="0.25">
      <c r="A675" s="3" t="s">
        <v>1137</v>
      </c>
      <c r="B675" s="3" t="s">
        <v>1138</v>
      </c>
      <c r="C675" s="3">
        <v>0</v>
      </c>
      <c r="D675" s="3">
        <v>0</v>
      </c>
      <c r="E675" s="3">
        <v>179460000</v>
      </c>
      <c r="F675" s="3">
        <v>151140000</v>
      </c>
      <c r="G675" s="3">
        <v>22.6105589934179</v>
      </c>
      <c r="H675" s="3">
        <v>22.4847972509322</v>
      </c>
      <c r="I675" s="3">
        <v>27.391239642450302</v>
      </c>
      <c r="J675" s="3">
        <v>27.199157719944498</v>
      </c>
      <c r="K675" s="3">
        <v>4.7475205590223704</v>
      </c>
      <c r="L675" s="3">
        <v>5.29795734452092E-5</v>
      </c>
      <c r="M675" s="3">
        <v>0.10198573</v>
      </c>
      <c r="N675" s="3">
        <v>5.3871425781250001E-4</v>
      </c>
      <c r="O675" s="3" t="str">
        <f t="shared" si="10"/>
        <v/>
      </c>
      <c r="P675" s="3" t="s">
        <v>1225</v>
      </c>
      <c r="Q675" s="1" t="s">
        <v>1225</v>
      </c>
    </row>
    <row r="676" spans="1:17" x14ac:dyDescent="0.25">
      <c r="A676" s="3" t="s">
        <v>1139</v>
      </c>
      <c r="B676" s="3" t="s">
        <v>1140</v>
      </c>
      <c r="C676" s="3">
        <v>0</v>
      </c>
      <c r="D676" s="3">
        <v>0</v>
      </c>
      <c r="E676" s="3">
        <v>155830000</v>
      </c>
      <c r="F676" s="3">
        <v>170510000</v>
      </c>
      <c r="G676" s="3">
        <v>22.6105589934179</v>
      </c>
      <c r="H676" s="3">
        <v>22.4847972509322</v>
      </c>
      <c r="I676" s="3">
        <v>27.1875503303214</v>
      </c>
      <c r="J676" s="3">
        <v>27.373128544351601</v>
      </c>
      <c r="K676" s="3">
        <v>4.7326613151614501</v>
      </c>
      <c r="L676" s="3">
        <v>5.2996041456177899E-5</v>
      </c>
      <c r="M676" s="3">
        <v>0.10201730000000001</v>
      </c>
      <c r="N676" s="3">
        <v>5.3871425781250001E-4</v>
      </c>
      <c r="O676" s="3" t="str">
        <f t="shared" si="10"/>
        <v/>
      </c>
      <c r="P676" s="3" t="s">
        <v>1225</v>
      </c>
      <c r="Q676" s="1" t="s">
        <v>1225</v>
      </c>
    </row>
    <row r="677" spans="1:17" x14ac:dyDescent="0.25">
      <c r="A677" s="3" t="s">
        <v>1141</v>
      </c>
      <c r="B677" s="3" t="s">
        <v>1142</v>
      </c>
      <c r="C677" s="3">
        <v>0</v>
      </c>
      <c r="D677" s="3">
        <v>0</v>
      </c>
      <c r="E677" s="3">
        <v>151050000</v>
      </c>
      <c r="F677" s="3">
        <v>175710000</v>
      </c>
      <c r="G677" s="3">
        <v>22.6105589934179</v>
      </c>
      <c r="H677" s="3">
        <v>22.4847972509322</v>
      </c>
      <c r="I677" s="3">
        <v>27.142603510225101</v>
      </c>
      <c r="J677" s="3">
        <v>27.416468492319702</v>
      </c>
      <c r="K677" s="3">
        <v>4.7318578790974097</v>
      </c>
      <c r="L677" s="3">
        <v>6.3482641240105705E-5</v>
      </c>
      <c r="M677" s="3">
        <v>0.122204005</v>
      </c>
      <c r="N677" s="3">
        <v>5.9903924019607797E-4</v>
      </c>
      <c r="O677" s="3" t="str">
        <f t="shared" si="10"/>
        <v/>
      </c>
      <c r="P677" s="3" t="s">
        <v>1225</v>
      </c>
      <c r="Q677" s="1" t="s">
        <v>1225</v>
      </c>
    </row>
    <row r="678" spans="1:17" x14ac:dyDescent="0.25">
      <c r="A678" s="3" t="s">
        <v>1143</v>
      </c>
      <c r="B678" s="3" t="s">
        <v>1144</v>
      </c>
      <c r="C678" s="3">
        <v>0</v>
      </c>
      <c r="D678" s="3">
        <v>0</v>
      </c>
      <c r="E678" s="3">
        <v>157600000</v>
      </c>
      <c r="F678" s="3">
        <v>165540000</v>
      </c>
      <c r="G678" s="3">
        <v>22.6105589934179</v>
      </c>
      <c r="H678" s="3">
        <v>22.4847972509322</v>
      </c>
      <c r="I678" s="3">
        <v>27.203844860953598</v>
      </c>
      <c r="J678" s="3">
        <v>27.330452054563501</v>
      </c>
      <c r="K678" s="3">
        <v>4.7194703355835097</v>
      </c>
      <c r="L678" s="3">
        <v>4.9050888421242003E-5</v>
      </c>
      <c r="M678" s="3">
        <v>9.4422982500000002E-2</v>
      </c>
      <c r="N678" s="3">
        <v>5.3046619382022501E-4</v>
      </c>
      <c r="O678" s="3" t="str">
        <f t="shared" si="10"/>
        <v/>
      </c>
      <c r="P678" s="3" t="s">
        <v>1225</v>
      </c>
      <c r="Q678" s="1" t="s">
        <v>1225</v>
      </c>
    </row>
    <row r="679" spans="1:17" x14ac:dyDescent="0.25">
      <c r="A679" s="3" t="s">
        <v>1145</v>
      </c>
      <c r="B679" s="3" t="s">
        <v>1146</v>
      </c>
      <c r="C679" s="3">
        <v>0</v>
      </c>
      <c r="D679" s="3">
        <v>0</v>
      </c>
      <c r="E679" s="3">
        <v>139300000</v>
      </c>
      <c r="F679" s="3">
        <v>185400000</v>
      </c>
      <c r="G679" s="3">
        <v>22.6105589934179</v>
      </c>
      <c r="H679" s="3">
        <v>22.4847972509322</v>
      </c>
      <c r="I679" s="3">
        <v>27.025772584098402</v>
      </c>
      <c r="J679" s="3">
        <v>27.493913436002</v>
      </c>
      <c r="K679" s="3">
        <v>4.7121648878751703</v>
      </c>
      <c r="L679" s="3">
        <v>1.09178236114886E-4</v>
      </c>
      <c r="M679" s="3">
        <v>0.21016765000000001</v>
      </c>
      <c r="N679" s="3">
        <v>7.8141403345724904E-4</v>
      </c>
      <c r="O679" s="3" t="str">
        <f t="shared" si="10"/>
        <v/>
      </c>
      <c r="P679" s="3" t="s">
        <v>1225</v>
      </c>
      <c r="Q679" s="1" t="s">
        <v>1225</v>
      </c>
    </row>
    <row r="680" spans="1:17" x14ac:dyDescent="0.25">
      <c r="A680" s="3" t="s">
        <v>1147</v>
      </c>
      <c r="B680" s="3" t="s">
        <v>1148</v>
      </c>
      <c r="C680" s="3">
        <v>43081000</v>
      </c>
      <c r="D680" s="3">
        <v>53984000</v>
      </c>
      <c r="E680" s="3">
        <v>1109200000</v>
      </c>
      <c r="F680" s="3">
        <v>1431000000</v>
      </c>
      <c r="G680" s="3">
        <v>25.32833475784</v>
      </c>
      <c r="H680" s="3">
        <v>25.7182421875575</v>
      </c>
      <c r="I680" s="3">
        <v>30.019024942536699</v>
      </c>
      <c r="J680" s="3">
        <v>30.4422239589905</v>
      </c>
      <c r="K680" s="3">
        <v>4.7073359780648296</v>
      </c>
      <c r="L680" s="3">
        <v>1.4540618119831099E-4</v>
      </c>
      <c r="M680" s="3">
        <v>0.27990654999999998</v>
      </c>
      <c r="N680" s="3">
        <v>9.1472728758169896E-4</v>
      </c>
      <c r="O680" s="3" t="str">
        <f t="shared" si="10"/>
        <v/>
      </c>
      <c r="P680" s="3" t="s">
        <v>1225</v>
      </c>
      <c r="Q680" s="1" t="s">
        <v>1225</v>
      </c>
    </row>
    <row r="681" spans="1:17" x14ac:dyDescent="0.25">
      <c r="A681" s="3" t="s">
        <v>1151</v>
      </c>
      <c r="B681" s="3" t="s">
        <v>1152</v>
      </c>
      <c r="C681" s="3">
        <v>6607100</v>
      </c>
      <c r="D681" s="3">
        <v>0</v>
      </c>
      <c r="E681" s="3">
        <v>166830000</v>
      </c>
      <c r="F681" s="3">
        <v>152950000</v>
      </c>
      <c r="G681" s="3">
        <v>22.623372105122801</v>
      </c>
      <c r="H681" s="3">
        <v>22.4847972509322</v>
      </c>
      <c r="I681" s="3">
        <v>27.2859560691357</v>
      </c>
      <c r="J681" s="3">
        <v>27.216332298934599</v>
      </c>
      <c r="K681" s="3">
        <v>4.6970595060076699</v>
      </c>
      <c r="L681" s="3">
        <v>4.8047754606537497E-5</v>
      </c>
      <c r="M681" s="3">
        <v>9.2492014999999997E-2</v>
      </c>
      <c r="N681" s="3">
        <v>5.2852580000000001E-4</v>
      </c>
      <c r="O681" s="3" t="str">
        <f t="shared" si="10"/>
        <v/>
      </c>
      <c r="P681" s="3" t="s">
        <v>1225</v>
      </c>
      <c r="Q681" s="1" t="s">
        <v>1225</v>
      </c>
    </row>
    <row r="682" spans="1:17" x14ac:dyDescent="0.25">
      <c r="A682" s="3" t="s">
        <v>1153</v>
      </c>
      <c r="B682" s="3" t="s">
        <v>1154</v>
      </c>
      <c r="C682" s="3">
        <v>0</v>
      </c>
      <c r="D682" s="3">
        <v>0</v>
      </c>
      <c r="E682" s="3">
        <v>186120000</v>
      </c>
      <c r="F682" s="3">
        <v>134540000</v>
      </c>
      <c r="G682" s="3">
        <v>22.6105589934179</v>
      </c>
      <c r="H682" s="3">
        <v>22.4847972509322</v>
      </c>
      <c r="I682" s="3">
        <v>27.4438104183671</v>
      </c>
      <c r="J682" s="3">
        <v>27.031307355320401</v>
      </c>
      <c r="K682" s="3">
        <v>4.6898807646687102</v>
      </c>
      <c r="L682" s="3">
        <v>9.4438435405959001E-5</v>
      </c>
      <c r="M682" s="3">
        <v>0.18179392</v>
      </c>
      <c r="N682" s="3">
        <v>7.4555876016260203E-4</v>
      </c>
      <c r="O682" s="3" t="str">
        <f t="shared" si="10"/>
        <v/>
      </c>
      <c r="P682" s="3" t="s">
        <v>1225</v>
      </c>
      <c r="Q682" s="1" t="s">
        <v>1225</v>
      </c>
    </row>
    <row r="683" spans="1:17" x14ac:dyDescent="0.25">
      <c r="A683" s="3" t="s">
        <v>1155</v>
      </c>
      <c r="B683" s="3" t="s">
        <v>1156</v>
      </c>
      <c r="C683" s="3">
        <v>89642000</v>
      </c>
      <c r="D683" s="3">
        <v>87710000</v>
      </c>
      <c r="E683" s="3">
        <v>2050300000</v>
      </c>
      <c r="F683" s="3">
        <v>2445800000</v>
      </c>
      <c r="G683" s="3">
        <v>26.3854578567373</v>
      </c>
      <c r="H683" s="3">
        <v>26.418451645536798</v>
      </c>
      <c r="I683" s="3">
        <v>30.905340441434198</v>
      </c>
      <c r="J683" s="3">
        <v>31.215506722350799</v>
      </c>
      <c r="K683" s="3">
        <v>4.6584688307554503</v>
      </c>
      <c r="L683" s="3">
        <v>6.9151088892644699E-5</v>
      </c>
      <c r="M683" s="3">
        <v>0.13311586750000001</v>
      </c>
      <c r="N683" s="3">
        <v>6.3088088862559195E-4</v>
      </c>
      <c r="O683" s="3" t="str">
        <f t="shared" si="10"/>
        <v/>
      </c>
      <c r="P683" s="3" t="s">
        <v>1225</v>
      </c>
      <c r="Q683" s="1" t="s">
        <v>1225</v>
      </c>
    </row>
    <row r="684" spans="1:17" x14ac:dyDescent="0.25">
      <c r="A684" s="3" t="s">
        <v>1157</v>
      </c>
      <c r="B684" s="3" t="s">
        <v>1158</v>
      </c>
      <c r="C684" s="3">
        <v>0</v>
      </c>
      <c r="D684" s="3">
        <v>0</v>
      </c>
      <c r="E684" s="3">
        <v>128370000</v>
      </c>
      <c r="F684" s="3">
        <v>179280000</v>
      </c>
      <c r="G684" s="3">
        <v>22.6105589934179</v>
      </c>
      <c r="H684" s="3">
        <v>22.4847972509322</v>
      </c>
      <c r="I684" s="3">
        <v>26.907885410954499</v>
      </c>
      <c r="J684" s="3">
        <v>27.445486745999499</v>
      </c>
      <c r="K684" s="3">
        <v>4.6290079563019404</v>
      </c>
      <c r="L684" s="3">
        <v>1.4385925306929399E-4</v>
      </c>
      <c r="M684" s="3">
        <v>0.27692857500000001</v>
      </c>
      <c r="N684" s="3">
        <v>9.0796254098360698E-4</v>
      </c>
      <c r="O684" s="3" t="str">
        <f t="shared" si="10"/>
        <v/>
      </c>
      <c r="P684" s="3" t="s">
        <v>1225</v>
      </c>
      <c r="Q684" s="1" t="s">
        <v>1225</v>
      </c>
    </row>
    <row r="685" spans="1:17" x14ac:dyDescent="0.25">
      <c r="A685" s="3" t="s">
        <v>1161</v>
      </c>
      <c r="B685" s="3" t="s">
        <v>1162</v>
      </c>
      <c r="C685" s="3">
        <v>0</v>
      </c>
      <c r="D685" s="3">
        <v>0</v>
      </c>
      <c r="E685" s="3">
        <v>133180000</v>
      </c>
      <c r="F685" s="3">
        <v>168890000</v>
      </c>
      <c r="G685" s="3">
        <v>22.6105589934179</v>
      </c>
      <c r="H685" s="3">
        <v>22.4847972509322</v>
      </c>
      <c r="I685" s="3">
        <v>26.960954771427001</v>
      </c>
      <c r="J685" s="3">
        <v>27.359356100536001</v>
      </c>
      <c r="K685" s="3">
        <v>4.6124773138064397</v>
      </c>
      <c r="L685" s="3">
        <v>9.6530502506046701E-5</v>
      </c>
      <c r="M685" s="3">
        <v>0.1858212125</v>
      </c>
      <c r="N685" s="3">
        <v>7.5231260121457497E-4</v>
      </c>
      <c r="O685" s="3" t="str">
        <f t="shared" si="10"/>
        <v/>
      </c>
      <c r="P685" s="3" t="s">
        <v>1225</v>
      </c>
      <c r="Q685" s="1" t="s">
        <v>1225</v>
      </c>
    </row>
    <row r="686" spans="1:17" x14ac:dyDescent="0.25">
      <c r="A686" s="3" t="s">
        <v>1167</v>
      </c>
      <c r="B686" s="3" t="s">
        <v>1168</v>
      </c>
      <c r="C686" s="3">
        <v>0</v>
      </c>
      <c r="D686" s="3">
        <v>0</v>
      </c>
      <c r="E686" s="3">
        <v>162760000</v>
      </c>
      <c r="F686" s="3">
        <v>123370000</v>
      </c>
      <c r="G686" s="3">
        <v>22.6105589934179</v>
      </c>
      <c r="H686" s="3">
        <v>22.4847972509322</v>
      </c>
      <c r="I686" s="3">
        <v>27.250323511683501</v>
      </c>
      <c r="J686" s="3">
        <v>26.9062638076513</v>
      </c>
      <c r="K686" s="3">
        <v>4.5306155374923698</v>
      </c>
      <c r="L686" s="3">
        <v>8.8917662456640205E-5</v>
      </c>
      <c r="M686" s="3">
        <v>0.1711665725</v>
      </c>
      <c r="N686" s="3">
        <v>7.3148107905982897E-4</v>
      </c>
      <c r="O686" s="3" t="str">
        <f t="shared" si="10"/>
        <v/>
      </c>
      <c r="P686" s="3" t="s">
        <v>1225</v>
      </c>
      <c r="Q686" s="1" t="s">
        <v>1225</v>
      </c>
    </row>
    <row r="687" spans="1:17" x14ac:dyDescent="0.25">
      <c r="A687" s="3" t="s">
        <v>1169</v>
      </c>
      <c r="B687" s="3" t="s">
        <v>1170</v>
      </c>
      <c r="C687" s="3">
        <v>0</v>
      </c>
      <c r="D687" s="3">
        <v>0</v>
      </c>
      <c r="E687" s="3">
        <v>123590000</v>
      </c>
      <c r="F687" s="3">
        <v>154990000</v>
      </c>
      <c r="G687" s="3">
        <v>22.6105589934179</v>
      </c>
      <c r="H687" s="3">
        <v>22.4847972509322</v>
      </c>
      <c r="I687" s="3">
        <v>26.853139341779801</v>
      </c>
      <c r="J687" s="3">
        <v>27.235447327435999</v>
      </c>
      <c r="K687" s="3">
        <v>4.4966152124328502</v>
      </c>
      <c r="L687" s="3">
        <v>1.01450749155086E-4</v>
      </c>
      <c r="M687" s="3">
        <v>0.19529317500000001</v>
      </c>
      <c r="N687" s="3">
        <v>7.6995452755905503E-4</v>
      </c>
      <c r="O687" s="3" t="str">
        <f t="shared" si="10"/>
        <v/>
      </c>
      <c r="P687" s="3" t="s">
        <v>1225</v>
      </c>
      <c r="Q687" s="1" t="s">
        <v>1225</v>
      </c>
    </row>
    <row r="688" spans="1:17" x14ac:dyDescent="0.25">
      <c r="A688" s="3" t="s">
        <v>1175</v>
      </c>
      <c r="B688" s="3" t="s">
        <v>1176</v>
      </c>
      <c r="C688" s="3">
        <v>0</v>
      </c>
      <c r="D688" s="3">
        <v>0</v>
      </c>
      <c r="E688" s="3">
        <v>117970000</v>
      </c>
      <c r="F688" s="3">
        <v>152330000</v>
      </c>
      <c r="G688" s="3">
        <v>22.6105589934179</v>
      </c>
      <c r="H688" s="3">
        <v>22.4847972509322</v>
      </c>
      <c r="I688" s="3">
        <v>26.785997352238201</v>
      </c>
      <c r="J688" s="3">
        <v>27.210472287436001</v>
      </c>
      <c r="K688" s="3">
        <v>4.4505566976621003</v>
      </c>
      <c r="L688" s="3">
        <v>1.1880776975685999E-4</v>
      </c>
      <c r="M688" s="3">
        <v>0.2287054</v>
      </c>
      <c r="N688" s="3">
        <v>8.1059505300353396E-4</v>
      </c>
      <c r="O688" s="3" t="str">
        <f t="shared" si="10"/>
        <v/>
      </c>
      <c r="P688" s="3" t="s">
        <v>1225</v>
      </c>
      <c r="Q688" s="1" t="s">
        <v>1225</v>
      </c>
    </row>
    <row r="689" spans="1:17" x14ac:dyDescent="0.25">
      <c r="A689" s="3" t="s">
        <v>1177</v>
      </c>
      <c r="B689" s="3" t="s">
        <v>1178</v>
      </c>
      <c r="C689" s="3">
        <v>0</v>
      </c>
      <c r="D689" s="3">
        <v>0</v>
      </c>
      <c r="E689" s="3">
        <v>150440000</v>
      </c>
      <c r="F689" s="3">
        <v>119380000</v>
      </c>
      <c r="G689" s="3">
        <v>22.6105589934179</v>
      </c>
      <c r="H689" s="3">
        <v>22.4847972509322</v>
      </c>
      <c r="I689" s="3">
        <v>27.136765537650099</v>
      </c>
      <c r="J689" s="3">
        <v>26.858833350938902</v>
      </c>
      <c r="K689" s="3">
        <v>4.4501213221194797</v>
      </c>
      <c r="L689" s="3">
        <v>8.0589027464466896E-5</v>
      </c>
      <c r="M689" s="3">
        <v>0.155133825</v>
      </c>
      <c r="N689" s="3">
        <v>6.9566737668161403E-4</v>
      </c>
      <c r="O689" s="3" t="str">
        <f t="shared" si="10"/>
        <v/>
      </c>
      <c r="P689" s="3" t="s">
        <v>1225</v>
      </c>
      <c r="Q689" s="1" t="s">
        <v>1225</v>
      </c>
    </row>
    <row r="690" spans="1:17" x14ac:dyDescent="0.25">
      <c r="A690" s="3" t="s">
        <v>1179</v>
      </c>
      <c r="B690" s="3" t="s">
        <v>1180</v>
      </c>
      <c r="C690" s="3">
        <v>0</v>
      </c>
      <c r="D690" s="3">
        <v>0</v>
      </c>
      <c r="E690" s="3">
        <v>133470000</v>
      </c>
      <c r="F690" s="3">
        <v>130700000</v>
      </c>
      <c r="G690" s="3">
        <v>22.6105589934179</v>
      </c>
      <c r="H690" s="3">
        <v>22.4847972509322</v>
      </c>
      <c r="I690" s="3">
        <v>26.9640928305068</v>
      </c>
      <c r="J690" s="3">
        <v>26.9895313331719</v>
      </c>
      <c r="K690" s="3">
        <v>4.4291339596642896</v>
      </c>
      <c r="L690" s="3">
        <v>5.7599622234569298E-5</v>
      </c>
      <c r="M690" s="3">
        <v>0.11087923</v>
      </c>
      <c r="N690" s="3">
        <v>5.6517218274111701E-4</v>
      </c>
      <c r="O690" s="3" t="str">
        <f t="shared" si="10"/>
        <v/>
      </c>
      <c r="P690" s="3" t="s">
        <v>1225</v>
      </c>
      <c r="Q690" s="1" t="s">
        <v>1225</v>
      </c>
    </row>
    <row r="691" spans="1:17" x14ac:dyDescent="0.25">
      <c r="A691" s="3" t="s">
        <v>1181</v>
      </c>
      <c r="B691" s="3" t="s">
        <v>1182</v>
      </c>
      <c r="C691" s="3">
        <v>0</v>
      </c>
      <c r="D691" s="3">
        <v>0</v>
      </c>
      <c r="E691" s="3">
        <v>121170000</v>
      </c>
      <c r="F691" s="3">
        <v>143540000</v>
      </c>
      <c r="G691" s="3">
        <v>22.6105589934179</v>
      </c>
      <c r="H691" s="3">
        <v>22.4847972509322</v>
      </c>
      <c r="I691" s="3">
        <v>26.824609878034099</v>
      </c>
      <c r="J691" s="3">
        <v>27.124725017861</v>
      </c>
      <c r="K691" s="3">
        <v>4.4269893257724799</v>
      </c>
      <c r="L691" s="3">
        <v>8.6651756385786396E-5</v>
      </c>
      <c r="M691" s="3">
        <v>0.16680471499999999</v>
      </c>
      <c r="N691" s="3">
        <v>7.2802663043478304E-4</v>
      </c>
      <c r="O691" s="3" t="str">
        <f t="shared" si="10"/>
        <v/>
      </c>
      <c r="P691" s="3" t="s">
        <v>1225</v>
      </c>
      <c r="Q691" s="1" t="s">
        <v>1225</v>
      </c>
    </row>
    <row r="692" spans="1:17" x14ac:dyDescent="0.25">
      <c r="A692" s="3" t="s">
        <v>1183</v>
      </c>
      <c r="B692" s="3" t="s">
        <v>1184</v>
      </c>
      <c r="C692" s="3">
        <v>0</v>
      </c>
      <c r="D692" s="3">
        <v>0</v>
      </c>
      <c r="E692" s="3">
        <v>145310000</v>
      </c>
      <c r="F692" s="3">
        <v>114890000</v>
      </c>
      <c r="G692" s="3">
        <v>22.6105589934179</v>
      </c>
      <c r="H692" s="3">
        <v>22.4847972509322</v>
      </c>
      <c r="I692" s="3">
        <v>27.086711316493901</v>
      </c>
      <c r="J692" s="3">
        <v>26.803525423632198</v>
      </c>
      <c r="K692" s="3">
        <v>4.3974402478880501</v>
      </c>
      <c r="L692" s="3">
        <v>8.5295776780822E-5</v>
      </c>
      <c r="M692" s="3">
        <v>0.16419441500000001</v>
      </c>
      <c r="N692" s="3">
        <v>7.2015094298245603E-4</v>
      </c>
      <c r="O692" s="3" t="str">
        <f t="shared" si="10"/>
        <v/>
      </c>
      <c r="P692" s="3" t="s">
        <v>1225</v>
      </c>
      <c r="Q692" s="1" t="s">
        <v>1225</v>
      </c>
    </row>
    <row r="693" spans="1:17" x14ac:dyDescent="0.25">
      <c r="A693" s="3" t="s">
        <v>1185</v>
      </c>
      <c r="B693" s="3" t="s">
        <v>1186</v>
      </c>
      <c r="C693" s="3">
        <v>0</v>
      </c>
      <c r="D693" s="3">
        <v>0</v>
      </c>
      <c r="E693" s="3">
        <v>108770000</v>
      </c>
      <c r="F693" s="3">
        <v>139780000</v>
      </c>
      <c r="G693" s="3">
        <v>22.6105589934179</v>
      </c>
      <c r="H693" s="3">
        <v>22.4847972509322</v>
      </c>
      <c r="I693" s="3">
        <v>26.668858025952002</v>
      </c>
      <c r="J693" s="3">
        <v>27.086430143846599</v>
      </c>
      <c r="K693" s="3">
        <v>4.3299659627242804</v>
      </c>
      <c r="L693" s="3">
        <v>1.29006246375256E-4</v>
      </c>
      <c r="M693" s="3">
        <v>0.24833654999999999</v>
      </c>
      <c r="N693" s="3">
        <v>8.5339020618556698E-4</v>
      </c>
      <c r="O693" s="3" t="str">
        <f t="shared" si="10"/>
        <v/>
      </c>
      <c r="P693" s="3" t="s">
        <v>1225</v>
      </c>
      <c r="Q693" s="1" t="s">
        <v>1225</v>
      </c>
    </row>
    <row r="694" spans="1:17" x14ac:dyDescent="0.25">
      <c r="A694" s="3" t="s">
        <v>1187</v>
      </c>
      <c r="B694" s="3" t="s">
        <v>1188</v>
      </c>
      <c r="C694" s="3">
        <v>0</v>
      </c>
      <c r="D694" s="3">
        <v>0</v>
      </c>
      <c r="E694" s="3">
        <v>120150000</v>
      </c>
      <c r="F694" s="3">
        <v>123350000</v>
      </c>
      <c r="G694" s="3">
        <v>22.6105589934179</v>
      </c>
      <c r="H694" s="3">
        <v>22.4847972509322</v>
      </c>
      <c r="I694" s="3">
        <v>26.812413974627098</v>
      </c>
      <c r="J694" s="3">
        <v>26.906029907676601</v>
      </c>
      <c r="K694" s="3">
        <v>4.3115438189767801</v>
      </c>
      <c r="L694" s="3">
        <v>6.6342444061448606E-5</v>
      </c>
      <c r="M694" s="3">
        <v>0.12770912000000001</v>
      </c>
      <c r="N694" s="3">
        <v>6.1398615384615398E-4</v>
      </c>
      <c r="O694" s="3" t="str">
        <f t="shared" si="10"/>
        <v/>
      </c>
      <c r="P694" s="3" t="s">
        <v>1225</v>
      </c>
      <c r="Q694" s="1" t="s">
        <v>1225</v>
      </c>
    </row>
    <row r="695" spans="1:17" x14ac:dyDescent="0.25">
      <c r="A695" s="3" t="s">
        <v>1189</v>
      </c>
      <c r="B695" s="3" t="s">
        <v>1190</v>
      </c>
      <c r="C695" s="3">
        <v>0</v>
      </c>
      <c r="D695" s="3">
        <v>0</v>
      </c>
      <c r="E695" s="3">
        <v>116820000</v>
      </c>
      <c r="F695" s="3">
        <v>123000000</v>
      </c>
      <c r="G695" s="3">
        <v>22.6105589934179</v>
      </c>
      <c r="H695" s="3">
        <v>22.4847972509322</v>
      </c>
      <c r="I695" s="3">
        <v>26.7718646160513</v>
      </c>
      <c r="J695" s="3">
        <v>26.901930507603002</v>
      </c>
      <c r="K695" s="3">
        <v>4.2892194396521299</v>
      </c>
      <c r="L695" s="3">
        <v>7.0407991540673303E-5</v>
      </c>
      <c r="M695" s="3">
        <v>0.1355354</v>
      </c>
      <c r="N695" s="3">
        <v>6.3931792452830204E-4</v>
      </c>
      <c r="O695" s="3" t="str">
        <f t="shared" si="10"/>
        <v/>
      </c>
      <c r="P695" s="3" t="s">
        <v>1225</v>
      </c>
      <c r="Q695" s="1" t="s">
        <v>1225</v>
      </c>
    </row>
    <row r="696" spans="1:17" x14ac:dyDescent="0.25">
      <c r="A696" s="3" t="s">
        <v>1191</v>
      </c>
      <c r="B696" s="3" t="s">
        <v>1192</v>
      </c>
      <c r="C696" s="3">
        <v>0</v>
      </c>
      <c r="D696" s="3">
        <v>0</v>
      </c>
      <c r="E696" s="3">
        <v>140930000</v>
      </c>
      <c r="F696" s="3">
        <v>99137000</v>
      </c>
      <c r="G696" s="3">
        <v>22.6105589934179</v>
      </c>
      <c r="H696" s="3">
        <v>22.4847972509322</v>
      </c>
      <c r="I696" s="3">
        <v>27.042556079355901</v>
      </c>
      <c r="J696" s="3">
        <v>26.5907676990035</v>
      </c>
      <c r="K696" s="3">
        <v>4.26898376700467</v>
      </c>
      <c r="L696" s="3">
        <v>1.50222393314796E-4</v>
      </c>
      <c r="M696" s="3">
        <v>0.28917735</v>
      </c>
      <c r="N696" s="3">
        <v>9.2685048076923096E-4</v>
      </c>
      <c r="O696" s="3" t="str">
        <f t="shared" si="10"/>
        <v/>
      </c>
      <c r="P696" s="3" t="s">
        <v>1225</v>
      </c>
      <c r="Q696" s="1" t="s">
        <v>1225</v>
      </c>
    </row>
    <row r="697" spans="1:17" x14ac:dyDescent="0.25">
      <c r="A697" s="3" t="s">
        <v>1193</v>
      </c>
      <c r="B697" s="3" t="s">
        <v>1194</v>
      </c>
      <c r="C697" s="3">
        <v>0</v>
      </c>
      <c r="D697" s="3">
        <v>0</v>
      </c>
      <c r="E697" s="3">
        <v>106670000</v>
      </c>
      <c r="F697" s="3">
        <v>127990000</v>
      </c>
      <c r="G697" s="3">
        <v>22.6105589934179</v>
      </c>
      <c r="H697" s="3">
        <v>22.4847972509322</v>
      </c>
      <c r="I697" s="3">
        <v>26.640731814066399</v>
      </c>
      <c r="J697" s="3">
        <v>26.9593032873107</v>
      </c>
      <c r="K697" s="3">
        <v>4.2523394285135199</v>
      </c>
      <c r="L697" s="3">
        <v>1.05418059658855E-4</v>
      </c>
      <c r="M697" s="3">
        <v>0.20292964999999999</v>
      </c>
      <c r="N697" s="3">
        <v>7.7733998091603096E-4</v>
      </c>
      <c r="O697" s="3" t="str">
        <f t="shared" si="10"/>
        <v/>
      </c>
      <c r="P697" s="3" t="s">
        <v>1225</v>
      </c>
      <c r="Q697" s="1" t="s">
        <v>1225</v>
      </c>
    </row>
    <row r="698" spans="1:17" x14ac:dyDescent="0.25">
      <c r="A698" s="3" t="s">
        <v>1195</v>
      </c>
      <c r="B698" s="3" t="s">
        <v>1196</v>
      </c>
      <c r="C698" s="3">
        <v>12689000</v>
      </c>
      <c r="D698" s="3">
        <v>12033000</v>
      </c>
      <c r="E698" s="3">
        <v>268650000</v>
      </c>
      <c r="F698" s="3">
        <v>200850000</v>
      </c>
      <c r="G698" s="3">
        <v>23.564861396750601</v>
      </c>
      <c r="H698" s="3">
        <v>23.552706680805599</v>
      </c>
      <c r="I698" s="3">
        <v>27.973305164204302</v>
      </c>
      <c r="J698" s="3">
        <v>27.609390653421901</v>
      </c>
      <c r="K698" s="3">
        <v>4.2325638700350003</v>
      </c>
      <c r="L698" s="3">
        <v>1.1387306209100301E-4</v>
      </c>
      <c r="M698" s="3">
        <v>0.21920552500000001</v>
      </c>
      <c r="N698" s="3">
        <v>7.8880152329749095E-4</v>
      </c>
      <c r="O698" s="3" t="str">
        <f t="shared" si="10"/>
        <v/>
      </c>
      <c r="P698" s="3" t="s">
        <v>1225</v>
      </c>
      <c r="Q698" s="1" t="s">
        <v>1225</v>
      </c>
    </row>
    <row r="699" spans="1:17" x14ac:dyDescent="0.25">
      <c r="A699" s="3" t="s">
        <v>1197</v>
      </c>
      <c r="B699" s="3" t="s">
        <v>1198</v>
      </c>
      <c r="C699" s="3">
        <v>0</v>
      </c>
      <c r="D699" s="3">
        <v>0</v>
      </c>
      <c r="E699" s="3">
        <v>132830000</v>
      </c>
      <c r="F699" s="3">
        <v>99608000</v>
      </c>
      <c r="G699" s="3">
        <v>22.6105589934179</v>
      </c>
      <c r="H699" s="3">
        <v>22.4847972509322</v>
      </c>
      <c r="I699" s="3">
        <v>26.957158346061799</v>
      </c>
      <c r="J699" s="3">
        <v>26.597605713910699</v>
      </c>
      <c r="K699" s="3">
        <v>4.2297039078112499</v>
      </c>
      <c r="L699" s="3">
        <v>1.19720555224524E-4</v>
      </c>
      <c r="M699" s="3">
        <v>0.23046292500000001</v>
      </c>
      <c r="N699" s="3">
        <v>8.1148917253521104E-4</v>
      </c>
      <c r="O699" s="3" t="str">
        <f t="shared" si="10"/>
        <v/>
      </c>
      <c r="P699" s="3" t="s">
        <v>1225</v>
      </c>
      <c r="Q699" s="1" t="s">
        <v>1225</v>
      </c>
    </row>
    <row r="700" spans="1:17" x14ac:dyDescent="0.25">
      <c r="A700" s="3" t="s">
        <v>1199</v>
      </c>
      <c r="B700" s="3" t="s">
        <v>1200</v>
      </c>
      <c r="C700" s="3">
        <v>0</v>
      </c>
      <c r="D700" s="3">
        <v>0</v>
      </c>
      <c r="E700" s="3">
        <v>134000000</v>
      </c>
      <c r="F700" s="3">
        <v>96917000</v>
      </c>
      <c r="G700" s="3">
        <v>22.6105589934179</v>
      </c>
      <c r="H700" s="3">
        <v>22.4847972509322</v>
      </c>
      <c r="I700" s="3">
        <v>26.9698103268423</v>
      </c>
      <c r="J700" s="3">
        <v>26.558093844985098</v>
      </c>
      <c r="K700" s="3">
        <v>4.2162739637386899</v>
      </c>
      <c r="L700" s="3">
        <v>1.4006023991334099E-4</v>
      </c>
      <c r="M700" s="3">
        <v>0.26961550000000001</v>
      </c>
      <c r="N700" s="3">
        <v>8.9573255813953502E-4</v>
      </c>
      <c r="O700" s="3" t="str">
        <f t="shared" si="10"/>
        <v/>
      </c>
      <c r="P700" s="3" t="s">
        <v>1225</v>
      </c>
      <c r="Q700" s="1" t="s">
        <v>1225</v>
      </c>
    </row>
    <row r="701" spans="1:17" x14ac:dyDescent="0.25">
      <c r="A701" s="3" t="s">
        <v>1201</v>
      </c>
      <c r="B701" s="3" t="s">
        <v>1202</v>
      </c>
      <c r="C701" s="3">
        <v>0</v>
      </c>
      <c r="D701" s="3">
        <v>0</v>
      </c>
      <c r="E701" s="3">
        <v>125120000</v>
      </c>
      <c r="F701" s="3">
        <v>98574000</v>
      </c>
      <c r="G701" s="3">
        <v>22.6105589934179</v>
      </c>
      <c r="H701" s="3">
        <v>22.4847972509322</v>
      </c>
      <c r="I701" s="3">
        <v>26.8708897439172</v>
      </c>
      <c r="J701" s="3">
        <v>26.5825512669036</v>
      </c>
      <c r="K701" s="3">
        <v>4.1790423832353802</v>
      </c>
      <c r="L701" s="3">
        <v>1.04402071799283E-4</v>
      </c>
      <c r="M701" s="3">
        <v>0.20097385000000001</v>
      </c>
      <c r="N701" s="3">
        <v>7.7733998091603096E-4</v>
      </c>
      <c r="O701" s="3" t="str">
        <f t="shared" si="10"/>
        <v/>
      </c>
      <c r="P701" s="3" t="s">
        <v>1225</v>
      </c>
      <c r="Q701" s="1" t="s">
        <v>1225</v>
      </c>
    </row>
    <row r="702" spans="1:17" x14ac:dyDescent="0.25">
      <c r="A702" s="3" t="s">
        <v>1203</v>
      </c>
      <c r="B702" s="3" t="s">
        <v>1204</v>
      </c>
      <c r="C702" s="3">
        <v>0</v>
      </c>
      <c r="D702" s="3">
        <v>0</v>
      </c>
      <c r="E702" s="3">
        <v>127720000</v>
      </c>
      <c r="F702" s="3">
        <v>93464000</v>
      </c>
      <c r="G702" s="3">
        <v>22.6105589934179</v>
      </c>
      <c r="H702" s="3">
        <v>22.4847972509322</v>
      </c>
      <c r="I702" s="3">
        <v>26.900561784179899</v>
      </c>
      <c r="J702" s="3">
        <v>26.5057548790219</v>
      </c>
      <c r="K702" s="3">
        <v>4.15548020942588</v>
      </c>
      <c r="L702" s="3">
        <v>1.4091914843798999E-4</v>
      </c>
      <c r="M702" s="3">
        <v>0.27126907500000003</v>
      </c>
      <c r="N702" s="3">
        <v>8.9824197019867599E-4</v>
      </c>
      <c r="O702" s="3" t="str">
        <f t="shared" si="10"/>
        <v/>
      </c>
      <c r="P702" s="3" t="s">
        <v>1225</v>
      </c>
      <c r="Q702" s="1" t="s">
        <v>1225</v>
      </c>
    </row>
    <row r="703" spans="1:17" x14ac:dyDescent="0.25">
      <c r="A703" s="3" t="s">
        <v>1205</v>
      </c>
      <c r="B703" s="3" t="s">
        <v>1206</v>
      </c>
      <c r="C703" s="3">
        <v>0</v>
      </c>
      <c r="D703" s="3">
        <v>0</v>
      </c>
      <c r="E703" s="3">
        <v>117870000</v>
      </c>
      <c r="F703" s="3">
        <v>99314000</v>
      </c>
      <c r="G703" s="3">
        <v>22.6105589934179</v>
      </c>
      <c r="H703" s="3">
        <v>22.4847972509322</v>
      </c>
      <c r="I703" s="3">
        <v>26.784773899789698</v>
      </c>
      <c r="J703" s="3">
        <v>26.593341201681199</v>
      </c>
      <c r="K703" s="3">
        <v>4.1413794285604197</v>
      </c>
      <c r="L703" s="3">
        <v>8.8121414171102097E-5</v>
      </c>
      <c r="M703" s="3">
        <v>0.169633695</v>
      </c>
      <c r="N703" s="3">
        <v>7.2830598712446295E-4</v>
      </c>
      <c r="O703" s="3" t="str">
        <f t="shared" si="10"/>
        <v/>
      </c>
      <c r="P703" s="3" t="s">
        <v>1225</v>
      </c>
      <c r="Q703" s="1" t="s">
        <v>1225</v>
      </c>
    </row>
    <row r="704" spans="1:17" x14ac:dyDescent="0.25">
      <c r="A704" s="3" t="s">
        <v>1209</v>
      </c>
      <c r="B704" s="3" t="s">
        <v>1210</v>
      </c>
      <c r="C704" s="3">
        <v>0</v>
      </c>
      <c r="D704" s="3">
        <v>0</v>
      </c>
      <c r="E704" s="3">
        <v>117960000</v>
      </c>
      <c r="F704" s="3">
        <v>96122000</v>
      </c>
      <c r="G704" s="3">
        <v>22.6105589934179</v>
      </c>
      <c r="H704" s="3">
        <v>22.4847972509322</v>
      </c>
      <c r="I704" s="3">
        <v>26.785875053671599</v>
      </c>
      <c r="J704" s="3">
        <v>26.546210763929999</v>
      </c>
      <c r="K704" s="3">
        <v>4.1183647866257802</v>
      </c>
      <c r="L704" s="3">
        <v>9.8806540463197297E-5</v>
      </c>
      <c r="M704" s="3">
        <v>0.1902025125</v>
      </c>
      <c r="N704" s="3">
        <v>7.6386551204819298E-4</v>
      </c>
      <c r="O704" s="3" t="str">
        <f t="shared" si="10"/>
        <v/>
      </c>
      <c r="P704" s="3" t="s">
        <v>1225</v>
      </c>
      <c r="Q704" s="1" t="s">
        <v>1225</v>
      </c>
    </row>
    <row r="705" spans="1:17" x14ac:dyDescent="0.25">
      <c r="A705" s="3" t="s">
        <v>1211</v>
      </c>
      <c r="B705" s="3" t="s">
        <v>1212</v>
      </c>
      <c r="C705" s="3">
        <v>0</v>
      </c>
      <c r="D705" s="3">
        <v>0</v>
      </c>
      <c r="E705" s="3">
        <v>111410000</v>
      </c>
      <c r="F705" s="3">
        <v>99202000</v>
      </c>
      <c r="G705" s="3">
        <v>22.6105589934179</v>
      </c>
      <c r="H705" s="3">
        <v>22.4847972509322</v>
      </c>
      <c r="I705" s="3">
        <v>26.703456058863399</v>
      </c>
      <c r="J705" s="3">
        <v>26.591713304063699</v>
      </c>
      <c r="K705" s="3">
        <v>4.0999065592885104</v>
      </c>
      <c r="L705" s="3">
        <v>8.1539477294245705E-5</v>
      </c>
      <c r="M705" s="3">
        <v>0.1569635375</v>
      </c>
      <c r="N705" s="3">
        <v>7.0073007812499995E-4</v>
      </c>
      <c r="O705" s="3" t="str">
        <f t="shared" si="10"/>
        <v/>
      </c>
      <c r="P705" s="3" t="s">
        <v>1225</v>
      </c>
      <c r="Q705" s="1" t="s">
        <v>1225</v>
      </c>
    </row>
    <row r="706" spans="1:17" x14ac:dyDescent="0.25">
      <c r="A706" s="3" t="s">
        <v>1213</v>
      </c>
      <c r="B706" s="3" t="s">
        <v>1214</v>
      </c>
      <c r="C706" s="3">
        <v>0</v>
      </c>
      <c r="D706" s="3">
        <v>0</v>
      </c>
      <c r="E706" s="3">
        <v>91393000</v>
      </c>
      <c r="F706" s="3">
        <v>118060000</v>
      </c>
      <c r="G706" s="3">
        <v>22.6105589934179</v>
      </c>
      <c r="H706" s="3">
        <v>22.4847972509322</v>
      </c>
      <c r="I706" s="3">
        <v>26.4177329014565</v>
      </c>
      <c r="J706" s="3">
        <v>26.842792438936598</v>
      </c>
      <c r="K706" s="3">
        <v>4.0825845480215497</v>
      </c>
      <c r="L706" s="3">
        <v>1.6404331705048599E-4</v>
      </c>
      <c r="M706" s="3">
        <v>0.31578277500000002</v>
      </c>
      <c r="N706" s="3">
        <v>9.8374696261682194E-4</v>
      </c>
      <c r="O706" s="3" t="str">
        <f t="shared" ref="O706:O769" si="11">IF(AND(K706&gt;5,N706&lt;0.001),"PPI","")</f>
        <v/>
      </c>
      <c r="P706" s="3" t="s">
        <v>1225</v>
      </c>
      <c r="Q706" s="1" t="s">
        <v>1225</v>
      </c>
    </row>
    <row r="707" spans="1:17" x14ac:dyDescent="0.25">
      <c r="A707" s="3" t="s">
        <v>1215</v>
      </c>
      <c r="B707" s="3" t="s">
        <v>1216</v>
      </c>
      <c r="C707" s="3">
        <v>0</v>
      </c>
      <c r="D707" s="3">
        <v>0</v>
      </c>
      <c r="E707" s="3">
        <v>110300000</v>
      </c>
      <c r="F707" s="3">
        <v>94541000</v>
      </c>
      <c r="G707" s="3">
        <v>22.6105589934179</v>
      </c>
      <c r="H707" s="3">
        <v>22.4847972509322</v>
      </c>
      <c r="I707" s="3">
        <v>26.6890101170886</v>
      </c>
      <c r="J707" s="3">
        <v>26.5222842219219</v>
      </c>
      <c r="K707" s="3">
        <v>4.0579690473301904</v>
      </c>
      <c r="L707" s="3">
        <v>9.1216003851033698E-5</v>
      </c>
      <c r="M707" s="3">
        <v>0.17559079999999999</v>
      </c>
      <c r="N707" s="3">
        <v>7.4035338235294099E-4</v>
      </c>
      <c r="O707" s="3" t="str">
        <f t="shared" si="11"/>
        <v/>
      </c>
      <c r="P707" s="3" t="s">
        <v>1225</v>
      </c>
      <c r="Q707" s="1" t="s">
        <v>1225</v>
      </c>
    </row>
    <row r="708" spans="1:17" x14ac:dyDescent="0.25">
      <c r="A708" s="3" t="s">
        <v>1217</v>
      </c>
      <c r="B708" s="3" t="s">
        <v>1218</v>
      </c>
      <c r="C708" s="3">
        <v>0</v>
      </c>
      <c r="D708" s="3">
        <v>0</v>
      </c>
      <c r="E708" s="3">
        <v>100130000</v>
      </c>
      <c r="F708" s="3">
        <v>100940000</v>
      </c>
      <c r="G708" s="3">
        <v>22.6105589934179</v>
      </c>
      <c r="H708" s="3">
        <v>22.4847972509322</v>
      </c>
      <c r="I708" s="3">
        <v>26.5494516116906</v>
      </c>
      <c r="J708" s="3">
        <v>26.616770183787501</v>
      </c>
      <c r="K708" s="3">
        <v>4.03543277556403</v>
      </c>
      <c r="L708" s="3">
        <v>8.3152659026232301E-5</v>
      </c>
      <c r="M708" s="3">
        <v>0.1600689475</v>
      </c>
      <c r="N708" s="3">
        <v>7.0743834801762103E-4</v>
      </c>
      <c r="O708" s="3" t="str">
        <f t="shared" si="11"/>
        <v/>
      </c>
      <c r="P708" s="3" t="s">
        <v>1225</v>
      </c>
      <c r="Q708" s="1" t="s">
        <v>1225</v>
      </c>
    </row>
    <row r="709" spans="1:17" x14ac:dyDescent="0.25">
      <c r="A709" s="3" t="s">
        <v>1219</v>
      </c>
      <c r="B709" s="3" t="s">
        <v>1220</v>
      </c>
      <c r="C709" s="3">
        <v>0</v>
      </c>
      <c r="D709" s="3">
        <v>0</v>
      </c>
      <c r="E709" s="3">
        <v>116740000</v>
      </c>
      <c r="F709" s="3">
        <v>85097000</v>
      </c>
      <c r="G709" s="3">
        <v>22.6105589934179</v>
      </c>
      <c r="H709" s="3">
        <v>22.4847972509322</v>
      </c>
      <c r="I709" s="3">
        <v>26.770876299492102</v>
      </c>
      <c r="J709" s="3">
        <v>26.370452369351302</v>
      </c>
      <c r="K709" s="3">
        <v>4.0229862122466598</v>
      </c>
      <c r="L709" s="3">
        <v>1.61490536302623E-4</v>
      </c>
      <c r="M709" s="3">
        <v>0.31087017500000003</v>
      </c>
      <c r="N709" s="3">
        <v>9.7451465517241404E-4</v>
      </c>
      <c r="O709" s="3" t="str">
        <f t="shared" si="11"/>
        <v/>
      </c>
      <c r="P709" s="3" t="s">
        <v>1225</v>
      </c>
      <c r="Q709" s="1" t="s">
        <v>1225</v>
      </c>
    </row>
    <row r="710" spans="1:17" x14ac:dyDescent="0.25">
      <c r="A710" s="3" t="s">
        <v>1221</v>
      </c>
      <c r="B710" s="3" t="s">
        <v>1222</v>
      </c>
      <c r="C710" s="3">
        <v>0</v>
      </c>
      <c r="D710" s="3">
        <v>0</v>
      </c>
      <c r="E710" s="3">
        <v>97088000</v>
      </c>
      <c r="F710" s="3">
        <v>99801000</v>
      </c>
      <c r="G710" s="3">
        <v>22.6105589934179</v>
      </c>
      <c r="H710" s="3">
        <v>22.4847972509322</v>
      </c>
      <c r="I710" s="3">
        <v>26.5049422219695</v>
      </c>
      <c r="J710" s="3">
        <v>26.600398368503399</v>
      </c>
      <c r="K710" s="3">
        <v>4.00499217306142</v>
      </c>
      <c r="L710" s="3">
        <v>8.7512347426828096E-5</v>
      </c>
      <c r="M710" s="3">
        <v>0.1684611775</v>
      </c>
      <c r="N710" s="3">
        <v>7.2830598712446295E-4</v>
      </c>
      <c r="O710" s="3" t="str">
        <f t="shared" si="11"/>
        <v/>
      </c>
      <c r="P710" s="3" t="s">
        <v>1225</v>
      </c>
      <c r="Q710" s="1" t="s">
        <v>1225</v>
      </c>
    </row>
    <row r="711" spans="1:17" x14ac:dyDescent="0.25">
      <c r="A711" s="3" t="s">
        <v>1223</v>
      </c>
      <c r="B711" s="3" t="s">
        <v>1224</v>
      </c>
      <c r="C711" s="3">
        <v>0</v>
      </c>
      <c r="D711" s="3">
        <v>268780000</v>
      </c>
      <c r="E711" s="3">
        <v>2028500000</v>
      </c>
      <c r="F711" s="3">
        <v>1988600000</v>
      </c>
      <c r="G711" s="3">
        <v>22.6105589934179</v>
      </c>
      <c r="H711" s="3">
        <v>28.034064194448799</v>
      </c>
      <c r="I711" s="3">
        <v>30.889918723590799</v>
      </c>
      <c r="J711" s="3">
        <v>30.916953399170399</v>
      </c>
      <c r="K711" s="3">
        <v>5.58112446744728</v>
      </c>
      <c r="L711" s="3">
        <v>5.1931353630122697E-2</v>
      </c>
      <c r="M711" s="3">
        <v>1</v>
      </c>
      <c r="N711" s="3">
        <v>7.9276650634417106E-2</v>
      </c>
      <c r="O711" s="3" t="str">
        <f t="shared" si="11"/>
        <v/>
      </c>
      <c r="P711" s="3" t="s">
        <v>1225</v>
      </c>
      <c r="Q711" s="1" t="s">
        <v>1225</v>
      </c>
    </row>
    <row r="712" spans="1:17" x14ac:dyDescent="0.25">
      <c r="A712" s="3" t="s">
        <v>1226</v>
      </c>
      <c r="B712" s="3" t="s">
        <v>1227</v>
      </c>
      <c r="C712" s="3">
        <v>0</v>
      </c>
      <c r="D712" s="3">
        <v>0</v>
      </c>
      <c r="E712" s="3">
        <v>46628000</v>
      </c>
      <c r="F712" s="3">
        <v>1164600000</v>
      </c>
      <c r="G712" s="3">
        <v>22.6105589934179</v>
      </c>
      <c r="H712" s="3">
        <v>22.4847972509322</v>
      </c>
      <c r="I712" s="3">
        <v>25.446845781216499</v>
      </c>
      <c r="J712" s="3">
        <v>30.1450348108113</v>
      </c>
      <c r="K712" s="3">
        <v>5.2482621738388202</v>
      </c>
      <c r="L712" s="3">
        <v>4.1547818011476098E-2</v>
      </c>
      <c r="M712" s="3">
        <v>1</v>
      </c>
      <c r="N712" s="3">
        <v>6.55033166666667E-2</v>
      </c>
      <c r="O712" s="3" t="str">
        <f t="shared" si="11"/>
        <v/>
      </c>
      <c r="P712" s="3" t="s">
        <v>1225</v>
      </c>
      <c r="Q712" s="1" t="s">
        <v>1225</v>
      </c>
    </row>
    <row r="713" spans="1:17" x14ac:dyDescent="0.25">
      <c r="A713" s="3" t="s">
        <v>1228</v>
      </c>
      <c r="B713" s="3" t="s">
        <v>1229</v>
      </c>
      <c r="C713" s="3">
        <v>0</v>
      </c>
      <c r="D713" s="3">
        <v>0</v>
      </c>
      <c r="E713" s="3">
        <v>0</v>
      </c>
      <c r="F713" s="3">
        <v>8310900000</v>
      </c>
      <c r="G713" s="3">
        <v>22.6105589934179</v>
      </c>
      <c r="H713" s="3">
        <v>22.4847972509322</v>
      </c>
      <c r="I713" s="3">
        <v>22.148218545268499</v>
      </c>
      <c r="J713" s="3">
        <v>32.9802050040214</v>
      </c>
      <c r="K713" s="3">
        <v>5.0165336524699304</v>
      </c>
      <c r="L713" s="3">
        <v>0.27725002658238401</v>
      </c>
      <c r="M713" s="3">
        <v>1</v>
      </c>
      <c r="N713" s="3">
        <v>0.34566470335168398</v>
      </c>
      <c r="O713" s="3" t="str">
        <f t="shared" si="11"/>
        <v/>
      </c>
      <c r="P713" s="3" t="s">
        <v>1225</v>
      </c>
      <c r="Q713" s="1" t="s">
        <v>1225</v>
      </c>
    </row>
    <row r="714" spans="1:17" x14ac:dyDescent="0.25">
      <c r="A714" s="3" t="s">
        <v>1230</v>
      </c>
      <c r="B714" s="3" t="s">
        <v>1231</v>
      </c>
      <c r="C714" s="3">
        <v>0</v>
      </c>
      <c r="D714" s="3">
        <v>110150000</v>
      </c>
      <c r="E714" s="3">
        <v>542140000</v>
      </c>
      <c r="F714" s="3">
        <v>378250000</v>
      </c>
      <c r="G714" s="3">
        <v>22.6105589934179</v>
      </c>
      <c r="H714" s="3">
        <v>26.747107898745501</v>
      </c>
      <c r="I714" s="3">
        <v>28.986242781473798</v>
      </c>
      <c r="J714" s="3">
        <v>28.522612274480501</v>
      </c>
      <c r="K714" s="3">
        <v>4.0755940818954599</v>
      </c>
      <c r="L714" s="3">
        <v>6.0061329805964597E-2</v>
      </c>
      <c r="M714" s="3">
        <v>1</v>
      </c>
      <c r="N714" s="3">
        <v>9.0045955880062298E-2</v>
      </c>
      <c r="O714" s="3" t="str">
        <f t="shared" si="11"/>
        <v/>
      </c>
      <c r="P714" s="3" t="s">
        <v>1225</v>
      </c>
      <c r="Q714" s="1" t="s">
        <v>1225</v>
      </c>
    </row>
    <row r="715" spans="1:17" x14ac:dyDescent="0.25">
      <c r="A715" s="3" t="s">
        <v>1232</v>
      </c>
      <c r="B715" s="3" t="s">
        <v>1233</v>
      </c>
      <c r="C715" s="3">
        <v>0</v>
      </c>
      <c r="D715" s="3">
        <v>0</v>
      </c>
      <c r="E715" s="3">
        <v>31187000</v>
      </c>
      <c r="F715" s="3">
        <v>294030000</v>
      </c>
      <c r="G715" s="3">
        <v>22.6105589934179</v>
      </c>
      <c r="H715" s="3">
        <v>22.4847972509322</v>
      </c>
      <c r="I715" s="3">
        <v>24.866594012157002</v>
      </c>
      <c r="J715" s="3">
        <v>28.159235553369399</v>
      </c>
      <c r="K715" s="3">
        <v>3.9652366605881899</v>
      </c>
      <c r="L715" s="3">
        <v>3.4249144710103201E-2</v>
      </c>
      <c r="M715" s="3">
        <v>1</v>
      </c>
      <c r="N715" s="3">
        <v>5.5356510600335897E-2</v>
      </c>
      <c r="O715" s="3" t="str">
        <f t="shared" si="11"/>
        <v/>
      </c>
      <c r="P715" s="3" t="s">
        <v>1225</v>
      </c>
      <c r="Q715" s="1" t="s">
        <v>1225</v>
      </c>
    </row>
    <row r="716" spans="1:17" x14ac:dyDescent="0.25">
      <c r="A716" s="3" t="s">
        <v>1234</v>
      </c>
      <c r="B716" s="3" t="s">
        <v>1235</v>
      </c>
      <c r="C716" s="3">
        <v>0</v>
      </c>
      <c r="D716" s="3">
        <v>60989000</v>
      </c>
      <c r="E716" s="3">
        <v>314430000</v>
      </c>
      <c r="F716" s="3">
        <v>293190000</v>
      </c>
      <c r="G716" s="3">
        <v>22.6105589934179</v>
      </c>
      <c r="H716" s="3">
        <v>25.894259369913101</v>
      </c>
      <c r="I716" s="3">
        <v>28.200316198928899</v>
      </c>
      <c r="J716" s="3">
        <v>28.1551080895197</v>
      </c>
      <c r="K716" s="3">
        <v>3.9253029625588098</v>
      </c>
      <c r="L716" s="3">
        <v>3.4946379309404502E-2</v>
      </c>
      <c r="M716" s="3">
        <v>1</v>
      </c>
      <c r="N716" s="3">
        <v>5.6341523932160797E-2</v>
      </c>
      <c r="O716" s="3" t="str">
        <f t="shared" si="11"/>
        <v/>
      </c>
      <c r="P716" s="3" t="s">
        <v>1225</v>
      </c>
      <c r="Q716" s="1" t="s">
        <v>1225</v>
      </c>
    </row>
    <row r="717" spans="1:17" x14ac:dyDescent="0.25">
      <c r="A717" s="3" t="s">
        <v>1236</v>
      </c>
      <c r="B717" s="3" t="s">
        <v>1237</v>
      </c>
      <c r="C717" s="3">
        <v>942100000</v>
      </c>
      <c r="D717" s="3">
        <v>836500000</v>
      </c>
      <c r="E717" s="3">
        <v>3709600000</v>
      </c>
      <c r="F717" s="3">
        <v>36058000000</v>
      </c>
      <c r="G717" s="3">
        <v>29.779091318540399</v>
      </c>
      <c r="H717" s="3">
        <v>29.672003943970399</v>
      </c>
      <c r="I717" s="3">
        <v>31.760769052871701</v>
      </c>
      <c r="J717" s="3">
        <v>35.097447760000598</v>
      </c>
      <c r="K717" s="3">
        <v>3.7035607751807502</v>
      </c>
      <c r="L717" s="3">
        <v>4.3255526172749303E-2</v>
      </c>
      <c r="M717" s="3">
        <v>1</v>
      </c>
      <c r="N717" s="3">
        <v>6.7751739259560601E-2</v>
      </c>
      <c r="O717" s="3" t="str">
        <f t="shared" si="11"/>
        <v/>
      </c>
      <c r="P717" s="3" t="s">
        <v>1225</v>
      </c>
      <c r="Q717" s="1" t="s">
        <v>1225</v>
      </c>
    </row>
    <row r="718" spans="1:17" x14ac:dyDescent="0.25">
      <c r="A718" s="3" t="s">
        <v>1238</v>
      </c>
      <c r="B718" s="3" t="s">
        <v>1239</v>
      </c>
      <c r="C718" s="3">
        <v>0</v>
      </c>
      <c r="D718" s="3">
        <v>8745000</v>
      </c>
      <c r="E718" s="3">
        <v>27430000</v>
      </c>
      <c r="F718" s="3">
        <v>308810000</v>
      </c>
      <c r="G718" s="3">
        <v>22.6105589934179</v>
      </c>
      <c r="H718" s="3">
        <v>23.092240598078899</v>
      </c>
      <c r="I718" s="3">
        <v>24.6814038534581</v>
      </c>
      <c r="J718" s="3">
        <v>28.229991663287102</v>
      </c>
      <c r="K718" s="3">
        <v>3.60429796262417</v>
      </c>
      <c r="L718" s="3">
        <v>5.6308955055760897E-2</v>
      </c>
      <c r="M718" s="3">
        <v>1</v>
      </c>
      <c r="N718" s="3">
        <v>8.5350187696850405E-2</v>
      </c>
      <c r="O718" s="3" t="str">
        <f t="shared" si="11"/>
        <v/>
      </c>
      <c r="P718" s="3" t="s">
        <v>1225</v>
      </c>
      <c r="Q718" s="1" t="s">
        <v>1225</v>
      </c>
    </row>
    <row r="719" spans="1:17" x14ac:dyDescent="0.25">
      <c r="A719" s="3" t="s">
        <v>1240</v>
      </c>
      <c r="B719" s="3" t="s">
        <v>1241</v>
      </c>
      <c r="C719" s="3">
        <v>0</v>
      </c>
      <c r="D719" s="3">
        <v>0</v>
      </c>
      <c r="E719" s="3">
        <v>1059000000</v>
      </c>
      <c r="F719" s="3">
        <v>0</v>
      </c>
      <c r="G719" s="3">
        <v>22.6105589934179</v>
      </c>
      <c r="H719" s="3">
        <v>22.4847972509322</v>
      </c>
      <c r="I719" s="3">
        <v>29.9522080103769</v>
      </c>
      <c r="J719" s="3">
        <v>22.003822592778501</v>
      </c>
      <c r="K719" s="3">
        <v>3.4303371794026498</v>
      </c>
      <c r="L719" s="3">
        <v>0.30683102919381899</v>
      </c>
      <c r="M719" s="3">
        <v>1</v>
      </c>
      <c r="N719" s="3">
        <v>0.37886448417254598</v>
      </c>
      <c r="O719" s="3" t="str">
        <f t="shared" si="11"/>
        <v/>
      </c>
      <c r="P719" s="3" t="s">
        <v>1225</v>
      </c>
      <c r="Q719" s="1" t="s">
        <v>1225</v>
      </c>
    </row>
    <row r="720" spans="1:17" x14ac:dyDescent="0.25">
      <c r="A720" s="3" t="s">
        <v>1242</v>
      </c>
      <c r="B720" s="3" t="s">
        <v>1243</v>
      </c>
      <c r="C720" s="3">
        <v>0</v>
      </c>
      <c r="D720" s="3">
        <v>92884000</v>
      </c>
      <c r="E720" s="3">
        <v>320020000</v>
      </c>
      <c r="F720" s="3">
        <v>155180000</v>
      </c>
      <c r="G720" s="3">
        <v>22.6105589934179</v>
      </c>
      <c r="H720" s="3">
        <v>26.501140411254401</v>
      </c>
      <c r="I720" s="3">
        <v>28.225739396894301</v>
      </c>
      <c r="J720" s="3">
        <v>27.237214823274101</v>
      </c>
      <c r="K720" s="3">
        <v>3.1756274077480899</v>
      </c>
      <c r="L720" s="3">
        <v>0.10252228911962601</v>
      </c>
      <c r="M720" s="3">
        <v>1</v>
      </c>
      <c r="N720" s="3">
        <v>0.14363566690320201</v>
      </c>
      <c r="O720" s="3" t="str">
        <f t="shared" si="11"/>
        <v/>
      </c>
      <c r="P720" s="3" t="s">
        <v>1225</v>
      </c>
      <c r="Q720" s="1" t="s">
        <v>1225</v>
      </c>
    </row>
    <row r="721" spans="1:17" x14ac:dyDescent="0.25">
      <c r="A721" s="3" t="s">
        <v>1244</v>
      </c>
      <c r="B721" s="3" t="s">
        <v>1245</v>
      </c>
      <c r="C721" s="3">
        <v>0</v>
      </c>
      <c r="D721" s="3">
        <v>0</v>
      </c>
      <c r="E721" s="3">
        <v>0</v>
      </c>
      <c r="F721" s="3">
        <v>548810000</v>
      </c>
      <c r="G721" s="3">
        <v>22.6105589934179</v>
      </c>
      <c r="H721" s="3">
        <v>22.4847972509322</v>
      </c>
      <c r="I721" s="3">
        <v>22.148218545268499</v>
      </c>
      <c r="J721" s="3">
        <v>29.0595789614847</v>
      </c>
      <c r="K721" s="3">
        <v>3.0562206312015801</v>
      </c>
      <c r="L721" s="3">
        <v>0.29712268629836502</v>
      </c>
      <c r="M721" s="3">
        <v>1</v>
      </c>
      <c r="N721" s="3">
        <v>0.36853168205541198</v>
      </c>
      <c r="O721" s="3" t="str">
        <f t="shared" si="11"/>
        <v/>
      </c>
      <c r="P721" s="3" t="s">
        <v>1225</v>
      </c>
      <c r="Q721" s="1" t="s">
        <v>1225</v>
      </c>
    </row>
    <row r="722" spans="1:17" x14ac:dyDescent="0.25">
      <c r="A722" s="3" t="s">
        <v>1246</v>
      </c>
      <c r="B722" s="3" t="s">
        <v>1247</v>
      </c>
      <c r="C722" s="3">
        <v>648240000</v>
      </c>
      <c r="D722" s="3">
        <v>576890000</v>
      </c>
      <c r="E722" s="3">
        <v>2157900000</v>
      </c>
      <c r="F722" s="3">
        <v>10726000000</v>
      </c>
      <c r="G722" s="3">
        <v>29.239739160171698</v>
      </c>
      <c r="H722" s="3">
        <v>29.135934659174598</v>
      </c>
      <c r="I722" s="3">
        <v>30.9791334309852</v>
      </c>
      <c r="J722" s="3">
        <v>33.348240540287399</v>
      </c>
      <c r="K722" s="3">
        <v>2.9758500759631401</v>
      </c>
      <c r="L722" s="3">
        <v>3.1573294198084398E-2</v>
      </c>
      <c r="M722" s="3">
        <v>1</v>
      </c>
      <c r="N722" s="3">
        <v>5.1594729159592498E-2</v>
      </c>
      <c r="O722" s="3" t="str">
        <f t="shared" si="11"/>
        <v/>
      </c>
      <c r="P722" s="3" t="s">
        <v>1225</v>
      </c>
      <c r="Q722" s="1" t="s">
        <v>1225</v>
      </c>
    </row>
    <row r="723" spans="1:17" x14ac:dyDescent="0.25">
      <c r="A723" s="3" t="s">
        <v>1248</v>
      </c>
      <c r="B723" s="3" t="s">
        <v>1249</v>
      </c>
      <c r="C723" s="3">
        <v>7652800</v>
      </c>
      <c r="D723" s="3">
        <v>64247000</v>
      </c>
      <c r="E723" s="3">
        <v>123510000</v>
      </c>
      <c r="F723" s="3">
        <v>236100000</v>
      </c>
      <c r="G723" s="3">
        <v>22.835342621153199</v>
      </c>
      <c r="H723" s="3">
        <v>25.969339398360599</v>
      </c>
      <c r="I723" s="3">
        <v>26.852205180652199</v>
      </c>
      <c r="J723" s="3">
        <v>27.842670233605102</v>
      </c>
      <c r="K723" s="3">
        <v>2.94509669737177</v>
      </c>
      <c r="L723" s="3">
        <v>7.6760104269030197E-2</v>
      </c>
      <c r="M723" s="3">
        <v>1</v>
      </c>
      <c r="N723" s="3">
        <v>0.111941818333333</v>
      </c>
      <c r="O723" s="3" t="str">
        <f t="shared" si="11"/>
        <v/>
      </c>
      <c r="P723" s="3" t="s">
        <v>1225</v>
      </c>
      <c r="Q723" s="1" t="s">
        <v>1225</v>
      </c>
    </row>
    <row r="724" spans="1:17" x14ac:dyDescent="0.25">
      <c r="A724" s="3" t="s">
        <v>1250</v>
      </c>
      <c r="B724" s="3" t="s">
        <v>1251</v>
      </c>
      <c r="C724" s="3">
        <v>0</v>
      </c>
      <c r="D724" s="3">
        <v>0</v>
      </c>
      <c r="E724" s="3">
        <v>105210000</v>
      </c>
      <c r="F724" s="3">
        <v>19751000</v>
      </c>
      <c r="G724" s="3">
        <v>22.6105589934179</v>
      </c>
      <c r="H724" s="3">
        <v>22.4847972509322</v>
      </c>
      <c r="I724" s="3">
        <v>26.620849162583799</v>
      </c>
      <c r="J724" s="3">
        <v>24.263269796441801</v>
      </c>
      <c r="K724" s="3">
        <v>2.8943813573377799</v>
      </c>
      <c r="L724" s="3">
        <v>3.38543945120185E-2</v>
      </c>
      <c r="M724" s="3">
        <v>1</v>
      </c>
      <c r="N724" s="3">
        <v>5.48105217619849E-2</v>
      </c>
      <c r="O724" s="3" t="str">
        <f t="shared" si="11"/>
        <v/>
      </c>
      <c r="P724" s="3" t="s">
        <v>1225</v>
      </c>
      <c r="Q724" s="1" t="s">
        <v>1225</v>
      </c>
    </row>
    <row r="725" spans="1:17" x14ac:dyDescent="0.25">
      <c r="A725" s="3" t="s">
        <v>1252</v>
      </c>
      <c r="B725" s="3" t="s">
        <v>1253</v>
      </c>
      <c r="C725" s="3">
        <v>22018000</v>
      </c>
      <c r="D725" s="3">
        <v>3891300</v>
      </c>
      <c r="E725" s="3">
        <v>75649000</v>
      </c>
      <c r="F725" s="3">
        <v>61392000</v>
      </c>
      <c r="G725" s="3">
        <v>24.359966447582998</v>
      </c>
      <c r="H725" s="3">
        <v>21.924034423188601</v>
      </c>
      <c r="I725" s="3">
        <v>26.144970242932999</v>
      </c>
      <c r="J725" s="3">
        <v>25.899394767204502</v>
      </c>
      <c r="K725" s="3">
        <v>2.8801820696829799</v>
      </c>
      <c r="L725" s="3">
        <v>3.7951054836437001E-2</v>
      </c>
      <c r="M725" s="3">
        <v>1</v>
      </c>
      <c r="N725" s="3">
        <v>6.0627204045643202E-2</v>
      </c>
      <c r="O725" s="3" t="str">
        <f t="shared" si="11"/>
        <v/>
      </c>
      <c r="P725" s="3" t="s">
        <v>1225</v>
      </c>
      <c r="Q725" s="1" t="s">
        <v>1225</v>
      </c>
    </row>
    <row r="726" spans="1:17" x14ac:dyDescent="0.25">
      <c r="A726" s="3" t="s">
        <v>1254</v>
      </c>
      <c r="B726" s="3" t="s">
        <v>1255</v>
      </c>
      <c r="C726" s="3">
        <v>0</v>
      </c>
      <c r="D726" s="3">
        <v>0</v>
      </c>
      <c r="E726" s="3">
        <v>0</v>
      </c>
      <c r="F726" s="3">
        <v>325250000</v>
      </c>
      <c r="G726" s="3">
        <v>22.6105589934179</v>
      </c>
      <c r="H726" s="3">
        <v>22.4847972509322</v>
      </c>
      <c r="I726" s="3">
        <v>22.148218545268499</v>
      </c>
      <c r="J726" s="3">
        <v>28.3048212489816</v>
      </c>
      <c r="K726" s="3">
        <v>2.6788417749500399</v>
      </c>
      <c r="L726" s="3">
        <v>0.30423073818341501</v>
      </c>
      <c r="M726" s="3">
        <v>1</v>
      </c>
      <c r="N726" s="3">
        <v>0.37589484637355602</v>
      </c>
      <c r="O726" s="3" t="str">
        <f t="shared" si="11"/>
        <v/>
      </c>
      <c r="P726" s="3" t="s">
        <v>1225</v>
      </c>
      <c r="Q726" s="1" t="s">
        <v>1225</v>
      </c>
    </row>
    <row r="727" spans="1:17" x14ac:dyDescent="0.25">
      <c r="A727" s="3" t="s">
        <v>1256</v>
      </c>
      <c r="B727" s="3" t="s">
        <v>1257</v>
      </c>
      <c r="C727" s="3">
        <v>14030000000</v>
      </c>
      <c r="D727" s="3">
        <v>8660800000</v>
      </c>
      <c r="E727" s="3">
        <v>31512000000</v>
      </c>
      <c r="F727" s="3">
        <v>156630000000</v>
      </c>
      <c r="G727" s="3">
        <v>33.6755823132236</v>
      </c>
      <c r="H727" s="3">
        <v>33.044066791759299</v>
      </c>
      <c r="I727" s="3">
        <v>34.847334837998602</v>
      </c>
      <c r="J727" s="3">
        <v>37.216417041220197</v>
      </c>
      <c r="K727" s="3">
        <v>2.6720513871179699</v>
      </c>
      <c r="L727" s="3">
        <v>4.7147449217298999E-2</v>
      </c>
      <c r="M727" s="3">
        <v>1</v>
      </c>
      <c r="N727" s="3">
        <v>7.3192612358871006E-2</v>
      </c>
      <c r="O727" s="3" t="str">
        <f t="shared" si="11"/>
        <v/>
      </c>
      <c r="P727" s="3" t="s">
        <v>1225</v>
      </c>
      <c r="Q727" s="1" t="s">
        <v>1225</v>
      </c>
    </row>
    <row r="728" spans="1:17" x14ac:dyDescent="0.25">
      <c r="A728" s="3" t="s">
        <v>1258</v>
      </c>
      <c r="B728" s="3" t="s">
        <v>1259</v>
      </c>
      <c r="C728" s="3">
        <v>0</v>
      </c>
      <c r="D728" s="3">
        <v>0</v>
      </c>
      <c r="E728" s="3">
        <v>111500000</v>
      </c>
      <c r="F728" s="3">
        <v>13551000</v>
      </c>
      <c r="G728" s="3">
        <v>22.6105589934179</v>
      </c>
      <c r="H728" s="3">
        <v>22.4847972509322</v>
      </c>
      <c r="I728" s="3">
        <v>26.7046210363049</v>
      </c>
      <c r="J728" s="3">
        <v>23.719743416760402</v>
      </c>
      <c r="K728" s="3">
        <v>2.6645041043575901</v>
      </c>
      <c r="L728" s="3">
        <v>7.8310896970077398E-2</v>
      </c>
      <c r="M728" s="3">
        <v>1</v>
      </c>
      <c r="N728" s="3">
        <v>0.11399969603174601</v>
      </c>
      <c r="O728" s="3" t="str">
        <f t="shared" si="11"/>
        <v/>
      </c>
      <c r="P728" s="3" t="s">
        <v>1225</v>
      </c>
      <c r="Q728" s="1" t="s">
        <v>1225</v>
      </c>
    </row>
    <row r="729" spans="1:17" x14ac:dyDescent="0.25">
      <c r="A729" s="3" t="s">
        <v>1260</v>
      </c>
      <c r="B729" s="3" t="s">
        <v>1261</v>
      </c>
      <c r="C729" s="3">
        <v>0</v>
      </c>
      <c r="D729" s="3">
        <v>90697000</v>
      </c>
      <c r="E729" s="3">
        <v>182820000</v>
      </c>
      <c r="F729" s="3">
        <v>122630000</v>
      </c>
      <c r="G729" s="3">
        <v>22.6105589934179</v>
      </c>
      <c r="H729" s="3">
        <v>26.466765140094601</v>
      </c>
      <c r="I729" s="3">
        <v>27.418001232017499</v>
      </c>
      <c r="J729" s="3">
        <v>26.8975841527696</v>
      </c>
      <c r="K729" s="3">
        <v>2.6191306256372799</v>
      </c>
      <c r="L729" s="3">
        <v>0.14633321786144801</v>
      </c>
      <c r="M729" s="3">
        <v>1</v>
      </c>
      <c r="N729" s="3">
        <v>0.19507717773545699</v>
      </c>
      <c r="O729" s="3" t="str">
        <f t="shared" si="11"/>
        <v/>
      </c>
      <c r="P729" s="3" t="s">
        <v>1225</v>
      </c>
      <c r="Q729" s="1" t="s">
        <v>1225</v>
      </c>
    </row>
    <row r="730" spans="1:17" x14ac:dyDescent="0.25">
      <c r="A730" s="3" t="s">
        <v>1262</v>
      </c>
      <c r="B730" s="3" t="s">
        <v>1263</v>
      </c>
      <c r="C730" s="3">
        <v>20400000</v>
      </c>
      <c r="D730" s="3">
        <v>0</v>
      </c>
      <c r="E730" s="3">
        <v>35221000</v>
      </c>
      <c r="F730" s="3">
        <v>120740000</v>
      </c>
      <c r="G730" s="3">
        <v>24.249852171800502</v>
      </c>
      <c r="H730" s="3">
        <v>22.4847972509322</v>
      </c>
      <c r="I730" s="3">
        <v>25.042085102240002</v>
      </c>
      <c r="J730" s="3">
        <v>26.875175898301801</v>
      </c>
      <c r="K730" s="3">
        <v>2.5913057889045801</v>
      </c>
      <c r="L730" s="3">
        <v>5.6491620163022803E-2</v>
      </c>
      <c r="M730" s="3">
        <v>1</v>
      </c>
      <c r="N730" s="3">
        <v>8.5559691974822993E-2</v>
      </c>
      <c r="O730" s="3" t="str">
        <f t="shared" si="11"/>
        <v/>
      </c>
      <c r="P730" s="3" t="s">
        <v>1225</v>
      </c>
      <c r="Q730" s="1" t="s">
        <v>1225</v>
      </c>
    </row>
    <row r="731" spans="1:17" x14ac:dyDescent="0.25">
      <c r="A731" s="3" t="s">
        <v>1266</v>
      </c>
      <c r="B731" s="3" t="s">
        <v>1267</v>
      </c>
      <c r="C731" s="3">
        <v>0</v>
      </c>
      <c r="D731" s="3">
        <v>0</v>
      </c>
      <c r="E731" s="3">
        <v>284060000</v>
      </c>
      <c r="F731" s="3">
        <v>0</v>
      </c>
      <c r="G731" s="3">
        <v>22.6105589934179</v>
      </c>
      <c r="H731" s="3">
        <v>22.4847972509322</v>
      </c>
      <c r="I731" s="3">
        <v>28.053773018424099</v>
      </c>
      <c r="J731" s="3">
        <v>22.003822592778501</v>
      </c>
      <c r="K731" s="3">
        <v>2.4811196834262499</v>
      </c>
      <c r="L731" s="3">
        <v>0.32910569410246399</v>
      </c>
      <c r="M731" s="3">
        <v>1</v>
      </c>
      <c r="N731" s="3">
        <v>0.40249584558449802</v>
      </c>
      <c r="O731" s="3" t="str">
        <f t="shared" si="11"/>
        <v/>
      </c>
      <c r="P731" s="3" t="s">
        <v>1225</v>
      </c>
      <c r="Q731" s="1" t="s">
        <v>1225</v>
      </c>
    </row>
    <row r="732" spans="1:17" x14ac:dyDescent="0.25">
      <c r="A732" s="3" t="s">
        <v>1268</v>
      </c>
      <c r="B732" s="3" t="s">
        <v>1269</v>
      </c>
      <c r="C732" s="3">
        <v>0</v>
      </c>
      <c r="D732" s="3">
        <v>0</v>
      </c>
      <c r="E732" s="3">
        <v>0</v>
      </c>
      <c r="F732" s="3">
        <v>228330000</v>
      </c>
      <c r="G732" s="3">
        <v>22.6105589934179</v>
      </c>
      <c r="H732" s="3">
        <v>22.4847972509322</v>
      </c>
      <c r="I732" s="3">
        <v>22.148218545268499</v>
      </c>
      <c r="J732" s="3">
        <v>27.7943926179953</v>
      </c>
      <c r="K732" s="3">
        <v>2.4236274594568998</v>
      </c>
      <c r="L732" s="3">
        <v>0.31026181270806202</v>
      </c>
      <c r="M732" s="3">
        <v>1</v>
      </c>
      <c r="N732" s="3">
        <v>0.38260985908071699</v>
      </c>
      <c r="O732" s="3" t="str">
        <f t="shared" si="11"/>
        <v/>
      </c>
      <c r="P732" s="3" t="s">
        <v>1225</v>
      </c>
      <c r="Q732" s="1" t="s">
        <v>1225</v>
      </c>
    </row>
    <row r="733" spans="1:17" x14ac:dyDescent="0.25">
      <c r="A733" s="3" t="s">
        <v>1270</v>
      </c>
      <c r="B733" s="3" t="s">
        <v>1271</v>
      </c>
      <c r="C733" s="3">
        <v>0</v>
      </c>
      <c r="D733" s="3">
        <v>0</v>
      </c>
      <c r="E733" s="3">
        <v>75867000</v>
      </c>
      <c r="F733" s="3">
        <v>14137000</v>
      </c>
      <c r="G733" s="3">
        <v>22.6105589934179</v>
      </c>
      <c r="H733" s="3">
        <v>22.4847972509322</v>
      </c>
      <c r="I733" s="3">
        <v>26.149121721799101</v>
      </c>
      <c r="J733" s="3">
        <v>23.7808200967667</v>
      </c>
      <c r="K733" s="3">
        <v>2.4172927871078498</v>
      </c>
      <c r="L733" s="3">
        <v>5.6941670366705402E-2</v>
      </c>
      <c r="M733" s="3">
        <v>1</v>
      </c>
      <c r="N733" s="3">
        <v>8.6105824626865696E-2</v>
      </c>
      <c r="O733" s="3" t="str">
        <f t="shared" si="11"/>
        <v/>
      </c>
      <c r="P733" s="3" t="s">
        <v>1225</v>
      </c>
      <c r="Q733" s="1" t="s">
        <v>1225</v>
      </c>
    </row>
    <row r="734" spans="1:17" x14ac:dyDescent="0.25">
      <c r="A734" s="3" t="s">
        <v>1272</v>
      </c>
      <c r="B734" s="3" t="s">
        <v>1273</v>
      </c>
      <c r="C734" s="3">
        <v>0</v>
      </c>
      <c r="D734" s="3">
        <v>0</v>
      </c>
      <c r="E734" s="3">
        <v>71462000</v>
      </c>
      <c r="F734" s="3">
        <v>14732000</v>
      </c>
      <c r="G734" s="3">
        <v>22.6105589934179</v>
      </c>
      <c r="H734" s="3">
        <v>22.4847972509322</v>
      </c>
      <c r="I734" s="3">
        <v>26.062825522324999</v>
      </c>
      <c r="J734" s="3">
        <v>23.840297399501399</v>
      </c>
      <c r="K734" s="3">
        <v>2.4038833387382099</v>
      </c>
      <c r="L734" s="3">
        <v>4.9157645162944998E-2</v>
      </c>
      <c r="M734" s="3">
        <v>1</v>
      </c>
      <c r="N734" s="3">
        <v>7.5781966653322694E-2</v>
      </c>
      <c r="O734" s="3" t="str">
        <f t="shared" si="11"/>
        <v/>
      </c>
      <c r="P734" s="3" t="s">
        <v>1225</v>
      </c>
      <c r="Q734" s="1" t="s">
        <v>1225</v>
      </c>
    </row>
    <row r="735" spans="1:17" x14ac:dyDescent="0.25">
      <c r="A735" s="3" t="s">
        <v>1274</v>
      </c>
      <c r="B735" s="3" t="s">
        <v>1275</v>
      </c>
      <c r="C735" s="3">
        <v>5896200</v>
      </c>
      <c r="D735" s="3">
        <v>22677000</v>
      </c>
      <c r="E735" s="3">
        <v>97379000</v>
      </c>
      <c r="F735" s="3">
        <v>34547000</v>
      </c>
      <c r="G735" s="3">
        <v>22.459140386414301</v>
      </c>
      <c r="H735" s="3">
        <v>24.4669401037998</v>
      </c>
      <c r="I735" s="3">
        <v>26.509259916696699</v>
      </c>
      <c r="J735" s="3">
        <v>25.069904532134</v>
      </c>
      <c r="K735" s="3">
        <v>2.3265419793082902</v>
      </c>
      <c r="L735" s="3">
        <v>6.9711350076083201E-2</v>
      </c>
      <c r="M735" s="3">
        <v>1</v>
      </c>
      <c r="N735" s="3">
        <v>0.102673564460597</v>
      </c>
      <c r="O735" s="3" t="str">
        <f t="shared" si="11"/>
        <v/>
      </c>
      <c r="P735" s="3" t="s">
        <v>1225</v>
      </c>
      <c r="Q735" s="1" t="s">
        <v>1225</v>
      </c>
    </row>
    <row r="736" spans="1:17" x14ac:dyDescent="0.25">
      <c r="A736" s="3" t="s">
        <v>1276</v>
      </c>
      <c r="B736" s="3" t="s">
        <v>1277</v>
      </c>
      <c r="C736" s="3">
        <v>0</v>
      </c>
      <c r="D736" s="3">
        <v>0</v>
      </c>
      <c r="E736" s="3">
        <v>12151000</v>
      </c>
      <c r="F736" s="3">
        <v>73980000</v>
      </c>
      <c r="G736" s="3">
        <v>22.6105589934179</v>
      </c>
      <c r="H736" s="3">
        <v>22.4847972509322</v>
      </c>
      <c r="I736" s="3">
        <v>23.506724280549399</v>
      </c>
      <c r="J736" s="3">
        <v>26.168479397613101</v>
      </c>
      <c r="K736" s="3">
        <v>2.2899237169062001</v>
      </c>
      <c r="L736" s="3">
        <v>8.6884191650514905E-2</v>
      </c>
      <c r="M736" s="3">
        <v>1</v>
      </c>
      <c r="N736" s="3">
        <v>0.12547041980495099</v>
      </c>
      <c r="O736" s="3" t="str">
        <f t="shared" si="11"/>
        <v/>
      </c>
      <c r="P736" s="3" t="s">
        <v>1225</v>
      </c>
      <c r="Q736" s="1" t="s">
        <v>1225</v>
      </c>
    </row>
    <row r="737" spans="1:17" x14ac:dyDescent="0.25">
      <c r="A737" s="3" t="s">
        <v>1278</v>
      </c>
      <c r="B737" s="3" t="s">
        <v>1279</v>
      </c>
      <c r="C737" s="3">
        <v>0</v>
      </c>
      <c r="D737" s="3">
        <v>0</v>
      </c>
      <c r="E737" s="3">
        <v>6098100</v>
      </c>
      <c r="F737" s="3">
        <v>144610000</v>
      </c>
      <c r="G737" s="3">
        <v>22.6105589934179</v>
      </c>
      <c r="H737" s="3">
        <v>22.4847972509322</v>
      </c>
      <c r="I737" s="3">
        <v>22.5120809450335</v>
      </c>
      <c r="J737" s="3">
        <v>27.135439512319099</v>
      </c>
      <c r="K737" s="3">
        <v>2.2760821065012502</v>
      </c>
      <c r="L737" s="3">
        <v>0.255541127203466</v>
      </c>
      <c r="M737" s="3">
        <v>1</v>
      </c>
      <c r="N737" s="3">
        <v>0.32193499311191098</v>
      </c>
      <c r="O737" s="3" t="str">
        <f t="shared" si="11"/>
        <v/>
      </c>
      <c r="P737" s="3" t="s">
        <v>1225</v>
      </c>
      <c r="Q737" s="1" t="s">
        <v>1225</v>
      </c>
    </row>
    <row r="738" spans="1:17" x14ac:dyDescent="0.25">
      <c r="A738" s="3" t="s">
        <v>1280</v>
      </c>
      <c r="B738" s="3" t="s">
        <v>1281</v>
      </c>
      <c r="C738" s="3">
        <v>0</v>
      </c>
      <c r="D738" s="3">
        <v>2965200</v>
      </c>
      <c r="E738" s="3">
        <v>8097500</v>
      </c>
      <c r="F738" s="3">
        <v>49125000</v>
      </c>
      <c r="G738" s="3">
        <v>22.6105589934179</v>
      </c>
      <c r="H738" s="3">
        <v>21.5319116304325</v>
      </c>
      <c r="I738" s="3">
        <v>22.921197699404999</v>
      </c>
      <c r="J738" s="3">
        <v>25.577801504522402</v>
      </c>
      <c r="K738" s="3">
        <v>2.1782642900385101</v>
      </c>
      <c r="L738" s="3">
        <v>0.11510107701054501</v>
      </c>
      <c r="M738" s="3">
        <v>1</v>
      </c>
      <c r="N738" s="3">
        <v>0.157813086342593</v>
      </c>
      <c r="O738" s="3" t="str">
        <f t="shared" si="11"/>
        <v/>
      </c>
      <c r="P738" s="3" t="s">
        <v>1225</v>
      </c>
      <c r="Q738" s="1" t="s">
        <v>1225</v>
      </c>
    </row>
    <row r="739" spans="1:17" x14ac:dyDescent="0.25">
      <c r="A739" s="3" t="s">
        <v>1282</v>
      </c>
      <c r="B739" s="3" t="s">
        <v>1283</v>
      </c>
      <c r="C739" s="3">
        <v>0</v>
      </c>
      <c r="D739" s="3">
        <v>0</v>
      </c>
      <c r="E739" s="3">
        <v>84905000</v>
      </c>
      <c r="F739" s="3">
        <v>8983600</v>
      </c>
      <c r="G739" s="3">
        <v>22.6105589934179</v>
      </c>
      <c r="H739" s="3">
        <v>22.4847972509322</v>
      </c>
      <c r="I739" s="3">
        <v>26.311498746920702</v>
      </c>
      <c r="J739" s="3">
        <v>23.126709694599</v>
      </c>
      <c r="K739" s="3">
        <v>2.1714260985848002</v>
      </c>
      <c r="L739" s="3">
        <v>0.1443662269779</v>
      </c>
      <c r="M739" s="3">
        <v>1</v>
      </c>
      <c r="N739" s="3">
        <v>0.192721904975728</v>
      </c>
      <c r="O739" s="3" t="str">
        <f t="shared" si="11"/>
        <v/>
      </c>
      <c r="P739" s="3" t="s">
        <v>1225</v>
      </c>
      <c r="Q739" s="1" t="s">
        <v>1225</v>
      </c>
    </row>
    <row r="740" spans="1:17" x14ac:dyDescent="0.25">
      <c r="A740" s="3" t="s">
        <v>1284</v>
      </c>
      <c r="B740" s="3" t="s">
        <v>1285</v>
      </c>
      <c r="C740" s="3">
        <v>0</v>
      </c>
      <c r="D740" s="3">
        <v>0</v>
      </c>
      <c r="E740" s="3">
        <v>0</v>
      </c>
      <c r="F740" s="3">
        <v>154220000</v>
      </c>
      <c r="G740" s="3">
        <v>22.6105589934179</v>
      </c>
      <c r="H740" s="3">
        <v>22.4847972509322</v>
      </c>
      <c r="I740" s="3">
        <v>22.148218545268499</v>
      </c>
      <c r="J740" s="3">
        <v>27.228262065136999</v>
      </c>
      <c r="K740" s="3">
        <v>2.1405621830277299</v>
      </c>
      <c r="L740" s="3">
        <v>0.31858005927634497</v>
      </c>
      <c r="M740" s="3">
        <v>1</v>
      </c>
      <c r="N740" s="3">
        <v>0.39136350579132101</v>
      </c>
      <c r="O740" s="3" t="str">
        <f t="shared" si="11"/>
        <v/>
      </c>
      <c r="P740" s="3" t="s">
        <v>1225</v>
      </c>
      <c r="Q740" s="1" t="s">
        <v>1225</v>
      </c>
    </row>
    <row r="741" spans="1:17" x14ac:dyDescent="0.25">
      <c r="A741" s="3" t="s">
        <v>1286</v>
      </c>
      <c r="B741" s="3" t="s">
        <v>1287</v>
      </c>
      <c r="C741" s="3">
        <v>0</v>
      </c>
      <c r="D741" s="3">
        <v>0</v>
      </c>
      <c r="E741" s="3">
        <v>168100000</v>
      </c>
      <c r="F741" s="3">
        <v>0</v>
      </c>
      <c r="G741" s="3">
        <v>22.6105589934179</v>
      </c>
      <c r="H741" s="3">
        <v>22.4847972509322</v>
      </c>
      <c r="I741" s="3">
        <v>27.296897050733399</v>
      </c>
      <c r="J741" s="3">
        <v>22.003822592778501</v>
      </c>
      <c r="K741" s="3">
        <v>2.1026816995808799</v>
      </c>
      <c r="L741" s="3">
        <v>0.34321864607084301</v>
      </c>
      <c r="M741" s="3">
        <v>1</v>
      </c>
      <c r="N741" s="3">
        <v>0.417897465876028</v>
      </c>
      <c r="O741" s="3" t="str">
        <f t="shared" si="11"/>
        <v/>
      </c>
      <c r="P741" s="3" t="s">
        <v>1225</v>
      </c>
      <c r="Q741" s="1" t="s">
        <v>1225</v>
      </c>
    </row>
    <row r="742" spans="1:17" x14ac:dyDescent="0.25">
      <c r="A742" s="3" t="s">
        <v>1290</v>
      </c>
      <c r="B742" s="3" t="s">
        <v>1291</v>
      </c>
      <c r="C742" s="3">
        <v>68191000</v>
      </c>
      <c r="D742" s="3">
        <v>0</v>
      </c>
      <c r="E742" s="3">
        <v>34871000</v>
      </c>
      <c r="F742" s="3">
        <v>186790000</v>
      </c>
      <c r="G742" s="3">
        <v>25.9908643613139</v>
      </c>
      <c r="H742" s="3">
        <v>22.4847972509322</v>
      </c>
      <c r="I742" s="3">
        <v>25.027676968324698</v>
      </c>
      <c r="J742" s="3">
        <v>27.504689412950199</v>
      </c>
      <c r="K742" s="3">
        <v>2.0283523845144198</v>
      </c>
      <c r="L742" s="3">
        <v>0.272319729156134</v>
      </c>
      <c r="M742" s="3">
        <v>1</v>
      </c>
      <c r="N742" s="3">
        <v>0.34039966124999999</v>
      </c>
      <c r="O742" s="3" t="str">
        <f t="shared" si="11"/>
        <v/>
      </c>
      <c r="P742" s="3" t="s">
        <v>1225</v>
      </c>
      <c r="Q742" s="1" t="s">
        <v>1225</v>
      </c>
    </row>
    <row r="743" spans="1:17" x14ac:dyDescent="0.25">
      <c r="A743" s="3" t="s">
        <v>1292</v>
      </c>
      <c r="B743" s="3" t="s">
        <v>1293</v>
      </c>
      <c r="C743" s="3">
        <v>0</v>
      </c>
      <c r="D743" s="3">
        <v>0</v>
      </c>
      <c r="E743" s="3">
        <v>26881000</v>
      </c>
      <c r="F743" s="3">
        <v>22021000</v>
      </c>
      <c r="G743" s="3">
        <v>22.6105589934179</v>
      </c>
      <c r="H743" s="3">
        <v>22.4847972509322</v>
      </c>
      <c r="I743" s="3">
        <v>24.652236040080801</v>
      </c>
      <c r="J743" s="3">
        <v>24.420224082051799</v>
      </c>
      <c r="K743" s="3">
        <v>1.9885519388912301</v>
      </c>
      <c r="L743" s="3">
        <v>1.4178663756783999E-3</v>
      </c>
      <c r="M743" s="3">
        <v>1</v>
      </c>
      <c r="N743" s="3">
        <v>4.1354425000000002E-3</v>
      </c>
      <c r="O743" s="3" t="str">
        <f t="shared" si="11"/>
        <v/>
      </c>
      <c r="P743" s="3" t="s">
        <v>1225</v>
      </c>
      <c r="Q743" s="1" t="s">
        <v>1225</v>
      </c>
    </row>
    <row r="744" spans="1:17" x14ac:dyDescent="0.25">
      <c r="A744" s="3" t="s">
        <v>1296</v>
      </c>
      <c r="B744" s="3" t="s">
        <v>1297</v>
      </c>
      <c r="C744" s="3">
        <v>96546000</v>
      </c>
      <c r="D744" s="3">
        <v>30721000</v>
      </c>
      <c r="E744" s="3">
        <v>206510000</v>
      </c>
      <c r="F744" s="3">
        <v>221070000</v>
      </c>
      <c r="G744" s="3">
        <v>26.4924995076796</v>
      </c>
      <c r="H744" s="3">
        <v>24.9049354868433</v>
      </c>
      <c r="I744" s="3">
        <v>27.593788970279</v>
      </c>
      <c r="J744" s="3">
        <v>27.747775451531101</v>
      </c>
      <c r="K744" s="3">
        <v>1.97206471364361</v>
      </c>
      <c r="L744" s="3">
        <v>3.6486855159047898E-2</v>
      </c>
      <c r="M744" s="3">
        <v>1</v>
      </c>
      <c r="N744" s="3">
        <v>5.8385033977556101E-2</v>
      </c>
      <c r="O744" s="3" t="str">
        <f t="shared" si="11"/>
        <v/>
      </c>
      <c r="P744" s="3" t="s">
        <v>1225</v>
      </c>
      <c r="Q744" s="1" t="s">
        <v>1225</v>
      </c>
    </row>
    <row r="745" spans="1:17" x14ac:dyDescent="0.25">
      <c r="A745" s="3" t="s">
        <v>1298</v>
      </c>
      <c r="B745" s="3" t="s">
        <v>1299</v>
      </c>
      <c r="C745" s="3">
        <v>0</v>
      </c>
      <c r="D745" s="3">
        <v>0</v>
      </c>
      <c r="E745" s="3">
        <v>140180000</v>
      </c>
      <c r="F745" s="3">
        <v>0</v>
      </c>
      <c r="G745" s="3">
        <v>22.6105589934179</v>
      </c>
      <c r="H745" s="3">
        <v>22.4847972509322</v>
      </c>
      <c r="I745" s="3">
        <v>27.034857855542999</v>
      </c>
      <c r="J745" s="3">
        <v>22.003822592778501</v>
      </c>
      <c r="K745" s="3">
        <v>1.9716621019856999</v>
      </c>
      <c r="L745" s="3">
        <v>0.34926843091513099</v>
      </c>
      <c r="M745" s="3">
        <v>1</v>
      </c>
      <c r="N745" s="3">
        <v>0.42338899853589401</v>
      </c>
      <c r="O745" s="3" t="str">
        <f t="shared" si="11"/>
        <v/>
      </c>
      <c r="P745" s="3" t="s">
        <v>1225</v>
      </c>
      <c r="Q745" s="1" t="s">
        <v>1225</v>
      </c>
    </row>
    <row r="746" spans="1:17" x14ac:dyDescent="0.25">
      <c r="A746" s="3" t="s">
        <v>1300</v>
      </c>
      <c r="B746" s="3" t="s">
        <v>1301</v>
      </c>
      <c r="C746" s="3">
        <v>0</v>
      </c>
      <c r="D746" s="3">
        <v>0</v>
      </c>
      <c r="E746" s="3">
        <v>0</v>
      </c>
      <c r="F746" s="3">
        <v>121410000</v>
      </c>
      <c r="G746" s="3">
        <v>22.6105589934179</v>
      </c>
      <c r="H746" s="3">
        <v>22.4847972509322</v>
      </c>
      <c r="I746" s="3">
        <v>22.148218545268499</v>
      </c>
      <c r="J746" s="3">
        <v>26.883159446879699</v>
      </c>
      <c r="K746" s="3">
        <v>1.96801087389906</v>
      </c>
      <c r="L746" s="3">
        <v>0.32477979970394399</v>
      </c>
      <c r="M746" s="3">
        <v>1</v>
      </c>
      <c r="N746" s="3">
        <v>0.398217270700637</v>
      </c>
      <c r="O746" s="3" t="str">
        <f t="shared" si="11"/>
        <v/>
      </c>
      <c r="P746" s="3" t="s">
        <v>1225</v>
      </c>
      <c r="Q746" s="1" t="s">
        <v>1225</v>
      </c>
    </row>
    <row r="747" spans="1:17" x14ac:dyDescent="0.25">
      <c r="A747" s="3" t="s">
        <v>1302</v>
      </c>
      <c r="B747" s="3" t="s">
        <v>1303</v>
      </c>
      <c r="C747" s="3">
        <v>0</v>
      </c>
      <c r="D747" s="3">
        <v>0</v>
      </c>
      <c r="E747" s="3">
        <v>30364000</v>
      </c>
      <c r="F747" s="3">
        <v>18880000</v>
      </c>
      <c r="G747" s="3">
        <v>22.6105589934179</v>
      </c>
      <c r="H747" s="3">
        <v>22.4847972509322</v>
      </c>
      <c r="I747" s="3">
        <v>24.828011087902802</v>
      </c>
      <c r="J747" s="3">
        <v>24.198202861850898</v>
      </c>
      <c r="K747" s="3">
        <v>1.96542885270181</v>
      </c>
      <c r="L747" s="3">
        <v>4.2598960433247197E-3</v>
      </c>
      <c r="M747" s="3">
        <v>1</v>
      </c>
      <c r="N747" s="3">
        <v>9.6587747938751498E-3</v>
      </c>
      <c r="O747" s="3" t="str">
        <f t="shared" si="11"/>
        <v/>
      </c>
      <c r="P747" s="3" t="s">
        <v>1225</v>
      </c>
      <c r="Q747" s="1" t="s">
        <v>1225</v>
      </c>
    </row>
    <row r="748" spans="1:17" x14ac:dyDescent="0.25">
      <c r="A748" s="3" t="s">
        <v>1304</v>
      </c>
      <c r="B748" s="3" t="s">
        <v>1305</v>
      </c>
      <c r="C748" s="3">
        <v>0</v>
      </c>
      <c r="D748" s="3">
        <v>0</v>
      </c>
      <c r="E748" s="3">
        <v>18744000</v>
      </c>
      <c r="F748" s="3">
        <v>30449000</v>
      </c>
      <c r="G748" s="3">
        <v>22.6105589934179</v>
      </c>
      <c r="H748" s="3">
        <v>22.4847972509322</v>
      </c>
      <c r="I748" s="3">
        <v>24.132078090585601</v>
      </c>
      <c r="J748" s="3">
        <v>24.887738945357299</v>
      </c>
      <c r="K748" s="3">
        <v>1.96223039579641</v>
      </c>
      <c r="L748" s="3">
        <v>6.1123041521834696E-3</v>
      </c>
      <c r="M748" s="3">
        <v>1</v>
      </c>
      <c r="N748" s="3">
        <v>1.2889937048192799E-2</v>
      </c>
      <c r="O748" s="3" t="str">
        <f t="shared" si="11"/>
        <v/>
      </c>
      <c r="P748" s="3" t="s">
        <v>1225</v>
      </c>
      <c r="Q748" s="1" t="s">
        <v>1225</v>
      </c>
    </row>
    <row r="749" spans="1:17" x14ac:dyDescent="0.25">
      <c r="A749" s="3" t="s">
        <v>1306</v>
      </c>
      <c r="B749" s="3" t="s">
        <v>1307</v>
      </c>
      <c r="C749" s="3">
        <v>0</v>
      </c>
      <c r="D749" s="3">
        <v>0</v>
      </c>
      <c r="E749" s="3">
        <v>32461000</v>
      </c>
      <c r="F749" s="3">
        <v>17242000</v>
      </c>
      <c r="G749" s="3">
        <v>22.6105589934179</v>
      </c>
      <c r="H749" s="3">
        <v>22.4847972509322</v>
      </c>
      <c r="I749" s="3">
        <v>24.924356675791799</v>
      </c>
      <c r="J749" s="3">
        <v>24.067271227884898</v>
      </c>
      <c r="K749" s="3">
        <v>1.94813582966332</v>
      </c>
      <c r="L749" s="3">
        <v>8.2311472824441092E-3</v>
      </c>
      <c r="M749" s="3">
        <v>1</v>
      </c>
      <c r="N749" s="3">
        <v>1.65262996350365E-2</v>
      </c>
      <c r="O749" s="3" t="str">
        <f t="shared" si="11"/>
        <v/>
      </c>
      <c r="P749" s="3" t="s">
        <v>1225</v>
      </c>
      <c r="Q749" s="1" t="s">
        <v>1225</v>
      </c>
    </row>
    <row r="750" spans="1:17" x14ac:dyDescent="0.25">
      <c r="A750" s="3" t="s">
        <v>1308</v>
      </c>
      <c r="B750" s="3" t="s">
        <v>1309</v>
      </c>
      <c r="C750" s="3">
        <v>0</v>
      </c>
      <c r="D750" s="3">
        <v>0</v>
      </c>
      <c r="E750" s="3">
        <v>30332000</v>
      </c>
      <c r="F750" s="3">
        <v>18401000</v>
      </c>
      <c r="G750" s="3">
        <v>22.6105589934179</v>
      </c>
      <c r="H750" s="3">
        <v>22.4847972509322</v>
      </c>
      <c r="I750" s="3">
        <v>24.826489859301699</v>
      </c>
      <c r="J750" s="3">
        <v>24.161128268642099</v>
      </c>
      <c r="K750" s="3">
        <v>1.94613094179684</v>
      </c>
      <c r="L750" s="3">
        <v>4.8805034513876196E-3</v>
      </c>
      <c r="M750" s="3">
        <v>1</v>
      </c>
      <c r="N750" s="3">
        <v>1.07493916189931E-2</v>
      </c>
      <c r="O750" s="3" t="str">
        <f t="shared" si="11"/>
        <v/>
      </c>
      <c r="P750" s="3" t="s">
        <v>1225</v>
      </c>
      <c r="Q750" s="1" t="s">
        <v>1225</v>
      </c>
    </row>
    <row r="751" spans="1:17" x14ac:dyDescent="0.25">
      <c r="A751" s="3" t="s">
        <v>1310</v>
      </c>
      <c r="B751" s="3" t="s">
        <v>1311</v>
      </c>
      <c r="C751" s="3">
        <v>2757600000</v>
      </c>
      <c r="D751" s="3">
        <v>3284600000</v>
      </c>
      <c r="E751" s="3">
        <v>4247400000</v>
      </c>
      <c r="F751" s="3">
        <v>31654000000</v>
      </c>
      <c r="G751" s="3">
        <v>31.328552413196199</v>
      </c>
      <c r="H751" s="3">
        <v>31.6452841878165</v>
      </c>
      <c r="I751" s="3">
        <v>31.956085402310801</v>
      </c>
      <c r="J751" s="3">
        <v>34.909516201072897</v>
      </c>
      <c r="K751" s="3">
        <v>1.9458825011854799</v>
      </c>
      <c r="L751" s="3">
        <v>0.157143571965839</v>
      </c>
      <c r="M751" s="3">
        <v>1</v>
      </c>
      <c r="N751" s="3">
        <v>0.20719272335616401</v>
      </c>
      <c r="O751" s="3" t="str">
        <f t="shared" si="11"/>
        <v/>
      </c>
      <c r="P751" s="3" t="s">
        <v>1225</v>
      </c>
      <c r="Q751" s="1" t="s">
        <v>1225</v>
      </c>
    </row>
    <row r="752" spans="1:17" x14ac:dyDescent="0.25">
      <c r="A752" s="3" t="s">
        <v>1312</v>
      </c>
      <c r="B752" s="3" t="s">
        <v>1313</v>
      </c>
      <c r="C752" s="3">
        <v>0</v>
      </c>
      <c r="D752" s="3">
        <v>0</v>
      </c>
      <c r="E752" s="3">
        <v>15828000</v>
      </c>
      <c r="F752" s="3">
        <v>35189000</v>
      </c>
      <c r="G752" s="3">
        <v>22.6105589934179</v>
      </c>
      <c r="H752" s="3">
        <v>22.4847972509322</v>
      </c>
      <c r="I752" s="3">
        <v>23.888128201695199</v>
      </c>
      <c r="J752" s="3">
        <v>25.096468613354698</v>
      </c>
      <c r="K752" s="3">
        <v>1.94462028534989</v>
      </c>
      <c r="L752" s="3">
        <v>1.8926442007703999E-2</v>
      </c>
      <c r="M752" s="3">
        <v>1</v>
      </c>
      <c r="N752" s="3">
        <v>3.3302925822669097E-2</v>
      </c>
      <c r="O752" s="3" t="str">
        <f t="shared" si="11"/>
        <v/>
      </c>
      <c r="P752" s="3" t="s">
        <v>1225</v>
      </c>
      <c r="Q752" s="1" t="s">
        <v>1225</v>
      </c>
    </row>
    <row r="753" spans="1:17" x14ac:dyDescent="0.25">
      <c r="A753" s="3" t="s">
        <v>1314</v>
      </c>
      <c r="B753" s="3" t="s">
        <v>1315</v>
      </c>
      <c r="C753" s="3">
        <v>0</v>
      </c>
      <c r="D753" s="3">
        <v>0</v>
      </c>
      <c r="E753" s="3">
        <v>14272000</v>
      </c>
      <c r="F753" s="3">
        <v>38481000</v>
      </c>
      <c r="G753" s="3">
        <v>22.6105589934179</v>
      </c>
      <c r="H753" s="3">
        <v>22.4847972509322</v>
      </c>
      <c r="I753" s="3">
        <v>23.7388367516428</v>
      </c>
      <c r="J753" s="3">
        <v>25.225490387846801</v>
      </c>
      <c r="K753" s="3">
        <v>1.9344854475697699</v>
      </c>
      <c r="L753" s="3">
        <v>3.2546350707601597E-2</v>
      </c>
      <c r="M753" s="3">
        <v>1</v>
      </c>
      <c r="N753" s="3">
        <v>5.3004844056683598E-2</v>
      </c>
      <c r="O753" s="3" t="str">
        <f t="shared" si="11"/>
        <v/>
      </c>
      <c r="P753" s="3" t="s">
        <v>1225</v>
      </c>
      <c r="Q753" s="1" t="s">
        <v>1225</v>
      </c>
    </row>
    <row r="754" spans="1:17" x14ac:dyDescent="0.25">
      <c r="A754" s="3" t="s">
        <v>1316</v>
      </c>
      <c r="B754" s="3" t="s">
        <v>1317</v>
      </c>
      <c r="C754" s="3">
        <v>0</v>
      </c>
      <c r="D754" s="3">
        <v>0</v>
      </c>
      <c r="E754" s="3">
        <v>15764000</v>
      </c>
      <c r="F754" s="3">
        <v>34694000</v>
      </c>
      <c r="G754" s="3">
        <v>22.6105589934179</v>
      </c>
      <c r="H754" s="3">
        <v>22.4847972509322</v>
      </c>
      <c r="I754" s="3">
        <v>23.882282885860299</v>
      </c>
      <c r="J754" s="3">
        <v>25.076030281029499</v>
      </c>
      <c r="K754" s="3">
        <v>1.9314784612698801</v>
      </c>
      <c r="L754" s="3">
        <v>1.8753683401395101E-2</v>
      </c>
      <c r="M754" s="3">
        <v>1</v>
      </c>
      <c r="N754" s="3">
        <v>3.3029130626715503E-2</v>
      </c>
      <c r="O754" s="3" t="str">
        <f t="shared" si="11"/>
        <v/>
      </c>
      <c r="P754" s="3" t="s">
        <v>1225</v>
      </c>
      <c r="Q754" s="1" t="s">
        <v>1225</v>
      </c>
    </row>
    <row r="755" spans="1:17" x14ac:dyDescent="0.25">
      <c r="A755" s="3" t="s">
        <v>1322</v>
      </c>
      <c r="B755" s="3" t="s">
        <v>1323</v>
      </c>
      <c r="C755" s="3">
        <v>0</v>
      </c>
      <c r="D755" s="3">
        <v>0</v>
      </c>
      <c r="E755" s="3">
        <v>17774000</v>
      </c>
      <c r="F755" s="3">
        <v>30244000</v>
      </c>
      <c r="G755" s="3">
        <v>22.6105589934179</v>
      </c>
      <c r="H755" s="3">
        <v>22.4847972509322</v>
      </c>
      <c r="I755" s="3">
        <v>24.0554176245554</v>
      </c>
      <c r="J755" s="3">
        <v>24.877993056767401</v>
      </c>
      <c r="K755" s="3">
        <v>1.9190272184864099</v>
      </c>
      <c r="L755" s="3">
        <v>7.90525545877864E-3</v>
      </c>
      <c r="M755" s="3">
        <v>1</v>
      </c>
      <c r="N755" s="3">
        <v>1.59681173924449E-2</v>
      </c>
      <c r="O755" s="3" t="str">
        <f t="shared" si="11"/>
        <v/>
      </c>
      <c r="P755" s="3" t="s">
        <v>1225</v>
      </c>
      <c r="Q755" s="1" t="s">
        <v>1225</v>
      </c>
    </row>
    <row r="756" spans="1:17" x14ac:dyDescent="0.25">
      <c r="A756" s="3" t="s">
        <v>1324</v>
      </c>
      <c r="B756" s="3" t="s">
        <v>1325</v>
      </c>
      <c r="C756" s="3">
        <v>0</v>
      </c>
      <c r="D756" s="3">
        <v>0</v>
      </c>
      <c r="E756" s="3">
        <v>20981000</v>
      </c>
      <c r="F756" s="3">
        <v>25611000</v>
      </c>
      <c r="G756" s="3">
        <v>22.6105589934179</v>
      </c>
      <c r="H756" s="3">
        <v>22.4847972509322</v>
      </c>
      <c r="I756" s="3">
        <v>24.294732672802901</v>
      </c>
      <c r="J756" s="3">
        <v>24.638107682256599</v>
      </c>
      <c r="K756" s="3">
        <v>1.9187420553547101</v>
      </c>
      <c r="L756" s="3">
        <v>2.07931921586841E-3</v>
      </c>
      <c r="M756" s="3">
        <v>1</v>
      </c>
      <c r="N756" s="3">
        <v>5.4606945088676697E-3</v>
      </c>
      <c r="O756" s="3" t="str">
        <f t="shared" si="11"/>
        <v/>
      </c>
      <c r="P756" s="3" t="s">
        <v>1225</v>
      </c>
      <c r="Q756" s="1" t="s">
        <v>1225</v>
      </c>
    </row>
    <row r="757" spans="1:17" x14ac:dyDescent="0.25">
      <c r="A757" s="3" t="s">
        <v>1326</v>
      </c>
      <c r="B757" s="3" t="s">
        <v>1327</v>
      </c>
      <c r="C757" s="3">
        <v>3688600000</v>
      </c>
      <c r="D757" s="3">
        <v>2657700000</v>
      </c>
      <c r="E757" s="3">
        <v>10877000000</v>
      </c>
      <c r="F757" s="3">
        <v>12730000000</v>
      </c>
      <c r="G757" s="3">
        <v>31.748212557829699</v>
      </c>
      <c r="H757" s="3">
        <v>31.339744761620899</v>
      </c>
      <c r="I757" s="3">
        <v>33.3127142157267</v>
      </c>
      <c r="J757" s="3">
        <v>33.5953608010525</v>
      </c>
      <c r="K757" s="3">
        <v>1.91005884866432</v>
      </c>
      <c r="L757" s="3">
        <v>3.0657664810287699E-3</v>
      </c>
      <c r="M757" s="3">
        <v>1</v>
      </c>
      <c r="N757" s="3">
        <v>7.4988558449809398E-3</v>
      </c>
      <c r="O757" s="3" t="str">
        <f t="shared" si="11"/>
        <v/>
      </c>
      <c r="P757" s="3" t="s">
        <v>1225</v>
      </c>
      <c r="Q757" s="1" t="s">
        <v>1225</v>
      </c>
    </row>
    <row r="758" spans="1:17" x14ac:dyDescent="0.25">
      <c r="A758" s="3" t="s">
        <v>1332</v>
      </c>
      <c r="B758" s="3" t="s">
        <v>1333</v>
      </c>
      <c r="C758" s="3">
        <v>0</v>
      </c>
      <c r="D758" s="3">
        <v>0</v>
      </c>
      <c r="E758" s="3">
        <v>37180000</v>
      </c>
      <c r="F758" s="3">
        <v>13946000</v>
      </c>
      <c r="G758" s="3">
        <v>22.6105589934179</v>
      </c>
      <c r="H758" s="3">
        <v>22.4847972509322</v>
      </c>
      <c r="I758" s="3">
        <v>25.120176001529298</v>
      </c>
      <c r="J758" s="3">
        <v>23.7611954838885</v>
      </c>
      <c r="K758" s="3">
        <v>1.8930076205338799</v>
      </c>
      <c r="L758" s="3">
        <v>2.7668084424658401E-2</v>
      </c>
      <c r="M758" s="3">
        <v>1</v>
      </c>
      <c r="N758" s="3">
        <v>4.6113473333333301E-2</v>
      </c>
      <c r="O758" s="3" t="str">
        <f t="shared" si="11"/>
        <v/>
      </c>
      <c r="P758" s="3" t="s">
        <v>1225</v>
      </c>
      <c r="Q758" s="1" t="s">
        <v>1225</v>
      </c>
    </row>
    <row r="759" spans="1:17" x14ac:dyDescent="0.25">
      <c r="A759" s="3" t="s">
        <v>1334</v>
      </c>
      <c r="B759" s="3" t="s">
        <v>1335</v>
      </c>
      <c r="C759" s="3">
        <v>15606000</v>
      </c>
      <c r="D759" s="3">
        <v>18497000</v>
      </c>
      <c r="E759" s="3">
        <v>68697000</v>
      </c>
      <c r="F759" s="3">
        <v>57916000</v>
      </c>
      <c r="G759" s="3">
        <v>23.863383824718401</v>
      </c>
      <c r="H759" s="3">
        <v>24.1730016100428</v>
      </c>
      <c r="I759" s="3">
        <v>26.0058963291563</v>
      </c>
      <c r="J759" s="3">
        <v>25.815306062496301</v>
      </c>
      <c r="K759" s="3">
        <v>1.8924084784457</v>
      </c>
      <c r="L759" s="3">
        <v>2.1721495057994999E-3</v>
      </c>
      <c r="M759" s="3">
        <v>1</v>
      </c>
      <c r="N759" s="3">
        <v>5.6889642857142902E-3</v>
      </c>
      <c r="O759" s="3" t="str">
        <f t="shared" si="11"/>
        <v/>
      </c>
      <c r="P759" s="3" t="s">
        <v>1225</v>
      </c>
      <c r="Q759" s="1" t="s">
        <v>1225</v>
      </c>
    </row>
    <row r="760" spans="1:17" x14ac:dyDescent="0.25">
      <c r="A760" s="3" t="s">
        <v>1336</v>
      </c>
      <c r="B760" s="3" t="s">
        <v>1337</v>
      </c>
      <c r="C760" s="3">
        <v>0</v>
      </c>
      <c r="D760" s="3">
        <v>0</v>
      </c>
      <c r="E760" s="3">
        <v>17551000</v>
      </c>
      <c r="F760" s="3">
        <v>29208000</v>
      </c>
      <c r="G760" s="3">
        <v>22.6105589934179</v>
      </c>
      <c r="H760" s="3">
        <v>22.4847972509322</v>
      </c>
      <c r="I760" s="3">
        <v>24.037202464305501</v>
      </c>
      <c r="J760" s="3">
        <v>24.827707671036599</v>
      </c>
      <c r="K760" s="3">
        <v>1.88477694549599</v>
      </c>
      <c r="L760" s="3">
        <v>7.7095903429087297E-3</v>
      </c>
      <c r="M760" s="3">
        <v>1</v>
      </c>
      <c r="N760" s="3">
        <v>1.56550218881857E-2</v>
      </c>
      <c r="O760" s="3" t="str">
        <f t="shared" si="11"/>
        <v/>
      </c>
      <c r="P760" s="3" t="s">
        <v>1225</v>
      </c>
      <c r="Q760" s="1" t="s">
        <v>1225</v>
      </c>
    </row>
    <row r="761" spans="1:17" x14ac:dyDescent="0.25">
      <c r="A761" s="3" t="s">
        <v>1338</v>
      </c>
      <c r="B761" s="3" t="s">
        <v>1339</v>
      </c>
      <c r="C761" s="3">
        <v>26335000</v>
      </c>
      <c r="D761" s="3">
        <v>174390000</v>
      </c>
      <c r="E761" s="3">
        <v>196750000</v>
      </c>
      <c r="F761" s="3">
        <v>318310000</v>
      </c>
      <c r="G761" s="3">
        <v>24.6182644790956</v>
      </c>
      <c r="H761" s="3">
        <v>27.4099557181103</v>
      </c>
      <c r="I761" s="3">
        <v>27.523940961891999</v>
      </c>
      <c r="J761" s="3">
        <v>28.273704673309499</v>
      </c>
      <c r="K761" s="3">
        <v>1.8847127189978301</v>
      </c>
      <c r="L761" s="3">
        <v>0.15896922104585401</v>
      </c>
      <c r="M761" s="3">
        <v>1</v>
      </c>
      <c r="N761" s="3">
        <v>0.20917002763157899</v>
      </c>
      <c r="O761" s="3" t="str">
        <f t="shared" si="11"/>
        <v/>
      </c>
      <c r="P761" s="3" t="s">
        <v>1225</v>
      </c>
      <c r="Q761" s="1" t="s">
        <v>1225</v>
      </c>
    </row>
    <row r="762" spans="1:17" x14ac:dyDescent="0.25">
      <c r="A762" s="3" t="s">
        <v>1340</v>
      </c>
      <c r="B762" s="3" t="s">
        <v>1341</v>
      </c>
      <c r="C762" s="3">
        <v>0</v>
      </c>
      <c r="D762" s="3">
        <v>0</v>
      </c>
      <c r="E762" s="3">
        <v>39851000</v>
      </c>
      <c r="F762" s="3">
        <v>12660000</v>
      </c>
      <c r="G762" s="3">
        <v>22.6105589934179</v>
      </c>
      <c r="H762" s="3">
        <v>22.4847972509322</v>
      </c>
      <c r="I762" s="3">
        <v>25.220265158171198</v>
      </c>
      <c r="J762" s="3">
        <v>23.621621501917399</v>
      </c>
      <c r="K762" s="3">
        <v>1.87326520786928</v>
      </c>
      <c r="L762" s="3">
        <v>4.2868338746545803E-2</v>
      </c>
      <c r="M762" s="3">
        <v>1</v>
      </c>
      <c r="N762" s="3">
        <v>6.7254729074979605E-2</v>
      </c>
      <c r="O762" s="3" t="str">
        <f t="shared" si="11"/>
        <v/>
      </c>
      <c r="P762" s="3" t="s">
        <v>1225</v>
      </c>
      <c r="Q762" s="1" t="s">
        <v>1225</v>
      </c>
    </row>
    <row r="763" spans="1:17" x14ac:dyDescent="0.25">
      <c r="A763" s="3" t="s">
        <v>1342</v>
      </c>
      <c r="B763" s="3" t="s">
        <v>1343</v>
      </c>
      <c r="C763" s="3">
        <v>0</v>
      </c>
      <c r="D763" s="3">
        <v>23052000</v>
      </c>
      <c r="E763" s="3">
        <v>53732000</v>
      </c>
      <c r="F763" s="3">
        <v>37246000</v>
      </c>
      <c r="G763" s="3">
        <v>22.6105589934179</v>
      </c>
      <c r="H763" s="3">
        <v>24.490602233656599</v>
      </c>
      <c r="I763" s="3">
        <v>25.651430769975399</v>
      </c>
      <c r="J763" s="3">
        <v>25.178429594134599</v>
      </c>
      <c r="K763" s="3">
        <v>1.8643495685178</v>
      </c>
      <c r="L763" s="3">
        <v>6.8949701623601006E-2</v>
      </c>
      <c r="M763" s="3">
        <v>1</v>
      </c>
      <c r="N763" s="3">
        <v>0.10178541131134999</v>
      </c>
      <c r="O763" s="3" t="str">
        <f t="shared" si="11"/>
        <v/>
      </c>
      <c r="P763" s="3" t="s">
        <v>1225</v>
      </c>
      <c r="Q763" s="1" t="s">
        <v>1225</v>
      </c>
    </row>
    <row r="764" spans="1:17" x14ac:dyDescent="0.25">
      <c r="A764" s="3" t="s">
        <v>1344</v>
      </c>
      <c r="B764" s="3" t="s">
        <v>1345</v>
      </c>
      <c r="C764" s="3">
        <v>410700000</v>
      </c>
      <c r="D764" s="3">
        <v>366710000</v>
      </c>
      <c r="E764" s="3">
        <v>1456800000</v>
      </c>
      <c r="F764" s="3">
        <v>1363300000</v>
      </c>
      <c r="G764" s="3">
        <v>28.581296061808001</v>
      </c>
      <c r="H764" s="3">
        <v>28.482278011871699</v>
      </c>
      <c r="I764" s="3">
        <v>30.412308248474002</v>
      </c>
      <c r="J764" s="3">
        <v>30.372303355223099</v>
      </c>
      <c r="K764" s="3">
        <v>1.86051876500872</v>
      </c>
      <c r="L764" s="3">
        <v>1.3776587527661701E-3</v>
      </c>
      <c r="M764" s="3">
        <v>1</v>
      </c>
      <c r="N764" s="3">
        <v>4.0552931679389299E-3</v>
      </c>
      <c r="O764" s="3" t="str">
        <f t="shared" si="11"/>
        <v/>
      </c>
      <c r="P764" s="3" t="s">
        <v>1225</v>
      </c>
      <c r="Q764" s="1" t="s">
        <v>1225</v>
      </c>
    </row>
    <row r="765" spans="1:17" x14ac:dyDescent="0.25">
      <c r="A765" s="3" t="s">
        <v>1348</v>
      </c>
      <c r="B765" s="3" t="s">
        <v>1349</v>
      </c>
      <c r="C765" s="3">
        <v>114940000</v>
      </c>
      <c r="D765" s="3">
        <v>93199000</v>
      </c>
      <c r="E765" s="3">
        <v>447570000</v>
      </c>
      <c r="F765" s="3">
        <v>312530000</v>
      </c>
      <c r="G765" s="3">
        <v>26.744092068777</v>
      </c>
      <c r="H765" s="3">
        <v>26.506024784055398</v>
      </c>
      <c r="I765" s="3">
        <v>28.7096906638549</v>
      </c>
      <c r="J765" s="3">
        <v>28.2472668738897</v>
      </c>
      <c r="K765" s="3">
        <v>1.85342034245608</v>
      </c>
      <c r="L765" s="3">
        <v>3.6502218503630399E-3</v>
      </c>
      <c r="M765" s="3">
        <v>1</v>
      </c>
      <c r="N765" s="3">
        <v>8.5171846666666703E-3</v>
      </c>
      <c r="O765" s="3" t="str">
        <f t="shared" si="11"/>
        <v/>
      </c>
      <c r="P765" s="3" t="s">
        <v>1225</v>
      </c>
      <c r="Q765" s="1" t="s">
        <v>1225</v>
      </c>
    </row>
    <row r="766" spans="1:17" x14ac:dyDescent="0.25">
      <c r="A766" s="3" t="s">
        <v>1350</v>
      </c>
      <c r="B766" s="3" t="s">
        <v>1351</v>
      </c>
      <c r="C766" s="3">
        <v>0</v>
      </c>
      <c r="D766" s="3">
        <v>0</v>
      </c>
      <c r="E766" s="3">
        <v>16390000</v>
      </c>
      <c r="F766" s="3">
        <v>29724000</v>
      </c>
      <c r="G766" s="3">
        <v>22.6105589934179</v>
      </c>
      <c r="H766" s="3">
        <v>22.4847972509322</v>
      </c>
      <c r="I766" s="3">
        <v>23.9384650857093</v>
      </c>
      <c r="J766" s="3">
        <v>24.852972371569201</v>
      </c>
      <c r="K766" s="3">
        <v>1.8480406064642301</v>
      </c>
      <c r="L766" s="3">
        <v>1.13696726169801E-2</v>
      </c>
      <c r="M766" s="3">
        <v>1</v>
      </c>
      <c r="N766" s="3">
        <v>2.1777731865671598E-2</v>
      </c>
      <c r="O766" s="3" t="str">
        <f t="shared" si="11"/>
        <v/>
      </c>
      <c r="P766" s="3" t="s">
        <v>1225</v>
      </c>
      <c r="Q766" s="1" t="s">
        <v>1225</v>
      </c>
    </row>
    <row r="767" spans="1:17" x14ac:dyDescent="0.25">
      <c r="A767" s="3" t="s">
        <v>1352</v>
      </c>
      <c r="B767" s="3" t="s">
        <v>1353</v>
      </c>
      <c r="C767" s="3">
        <v>0</v>
      </c>
      <c r="D767" s="3">
        <v>0</v>
      </c>
      <c r="E767" s="3">
        <v>117870000</v>
      </c>
      <c r="F767" s="3">
        <v>0</v>
      </c>
      <c r="G767" s="3">
        <v>22.6105589934179</v>
      </c>
      <c r="H767" s="3">
        <v>22.4847972509322</v>
      </c>
      <c r="I767" s="3">
        <v>26.784773899789698</v>
      </c>
      <c r="J767" s="3">
        <v>22.003822592778501</v>
      </c>
      <c r="K767" s="3">
        <v>1.8466201241090401</v>
      </c>
      <c r="L767" s="3">
        <v>0.35577267052317701</v>
      </c>
      <c r="M767" s="3">
        <v>1</v>
      </c>
      <c r="N767" s="3">
        <v>0.430460334176618</v>
      </c>
      <c r="O767" s="3" t="str">
        <f t="shared" si="11"/>
        <v/>
      </c>
      <c r="P767" s="3" t="s">
        <v>1225</v>
      </c>
      <c r="Q767" s="1" t="s">
        <v>1225</v>
      </c>
    </row>
    <row r="768" spans="1:17" x14ac:dyDescent="0.25">
      <c r="A768" s="3" t="s">
        <v>1354</v>
      </c>
      <c r="B768" s="3" t="s">
        <v>1355</v>
      </c>
      <c r="C768" s="3">
        <v>41846000</v>
      </c>
      <c r="D768" s="3">
        <v>0</v>
      </c>
      <c r="E768" s="3">
        <v>57788000</v>
      </c>
      <c r="F768" s="3">
        <v>53072000</v>
      </c>
      <c r="G768" s="3">
        <v>25.28637274379</v>
      </c>
      <c r="H768" s="3">
        <v>22.4847972509322</v>
      </c>
      <c r="I768" s="3">
        <v>25.7564191714396</v>
      </c>
      <c r="J768" s="3">
        <v>25.6892950143897</v>
      </c>
      <c r="K768" s="3">
        <v>1.8372720955535999</v>
      </c>
      <c r="L768" s="3">
        <v>0.15763818711736799</v>
      </c>
      <c r="M768" s="3">
        <v>1</v>
      </c>
      <c r="N768" s="3">
        <v>0.20770260778576299</v>
      </c>
      <c r="O768" s="3" t="str">
        <f t="shared" si="11"/>
        <v/>
      </c>
      <c r="P768" s="3" t="s">
        <v>1225</v>
      </c>
      <c r="Q768" s="1" t="s">
        <v>1225</v>
      </c>
    </row>
    <row r="769" spans="1:17" x14ac:dyDescent="0.25">
      <c r="A769" s="3" t="s">
        <v>1356</v>
      </c>
      <c r="B769" s="3" t="s">
        <v>1357</v>
      </c>
      <c r="C769" s="3">
        <v>86737000</v>
      </c>
      <c r="D769" s="3">
        <v>0</v>
      </c>
      <c r="E769" s="3">
        <v>75752000</v>
      </c>
      <c r="F769" s="3">
        <v>83726000</v>
      </c>
      <c r="G769" s="3">
        <v>26.3379305647188</v>
      </c>
      <c r="H769" s="3">
        <v>22.4847972509322</v>
      </c>
      <c r="I769" s="3">
        <v>26.146933210312799</v>
      </c>
      <c r="J769" s="3">
        <v>26.347019799333399</v>
      </c>
      <c r="K769" s="3">
        <v>1.83561259699761</v>
      </c>
      <c r="L769" s="3">
        <v>0.27044757394102897</v>
      </c>
      <c r="M769" s="3">
        <v>1</v>
      </c>
      <c r="N769" s="3">
        <v>0.33827912927225501</v>
      </c>
      <c r="O769" s="3" t="str">
        <f t="shared" si="11"/>
        <v/>
      </c>
      <c r="P769" s="3" t="s">
        <v>1225</v>
      </c>
      <c r="Q769" s="1" t="s">
        <v>1225</v>
      </c>
    </row>
    <row r="770" spans="1:17" x14ac:dyDescent="0.25">
      <c r="A770" s="3" t="s">
        <v>1358</v>
      </c>
      <c r="B770" s="3" t="s">
        <v>1359</v>
      </c>
      <c r="C770" s="3">
        <v>108910000</v>
      </c>
      <c r="D770" s="3">
        <v>148700000</v>
      </c>
      <c r="E770" s="3">
        <v>439350000</v>
      </c>
      <c r="F770" s="3">
        <v>465420000</v>
      </c>
      <c r="G770" s="3">
        <v>26.666347541347101</v>
      </c>
      <c r="H770" s="3">
        <v>27.180043051097101</v>
      </c>
      <c r="I770" s="3">
        <v>28.682948020097701</v>
      </c>
      <c r="J770" s="3">
        <v>28.821805399517601</v>
      </c>
      <c r="K770" s="3">
        <v>1.82918141358557</v>
      </c>
      <c r="L770" s="3">
        <v>3.9595967591834497E-3</v>
      </c>
      <c r="M770" s="3">
        <v>1</v>
      </c>
      <c r="N770" s="3">
        <v>9.0525228325415708E-3</v>
      </c>
      <c r="O770" s="3" t="str">
        <f t="shared" ref="O770:O833" si="12">IF(AND(K770&gt;5,N770&lt;0.001),"PPI","")</f>
        <v/>
      </c>
      <c r="P770" s="3" t="s">
        <v>1225</v>
      </c>
      <c r="Q770" s="1" t="s">
        <v>1225</v>
      </c>
    </row>
    <row r="771" spans="1:17" x14ac:dyDescent="0.25">
      <c r="A771" s="3" t="s">
        <v>1360</v>
      </c>
      <c r="B771" s="3" t="s">
        <v>1361</v>
      </c>
      <c r="C771" s="3">
        <v>0</v>
      </c>
      <c r="D771" s="3">
        <v>0</v>
      </c>
      <c r="E771" s="3">
        <v>0</v>
      </c>
      <c r="F771" s="3">
        <v>100010000</v>
      </c>
      <c r="G771" s="3">
        <v>22.6105589934179</v>
      </c>
      <c r="H771" s="3">
        <v>22.4847972509322</v>
      </c>
      <c r="I771" s="3">
        <v>22.148218545268499</v>
      </c>
      <c r="J771" s="3">
        <v>26.603416454329601</v>
      </c>
      <c r="K771" s="3">
        <v>1.82813937762404</v>
      </c>
      <c r="L771" s="3">
        <v>0.33062558553712901</v>
      </c>
      <c r="M771" s="3">
        <v>1</v>
      </c>
      <c r="N771" s="3">
        <v>0.40409793844444503</v>
      </c>
      <c r="O771" s="3" t="str">
        <f t="shared" si="12"/>
        <v/>
      </c>
      <c r="P771" s="3" t="s">
        <v>1225</v>
      </c>
      <c r="Q771" s="1" t="s">
        <v>1225</v>
      </c>
    </row>
    <row r="772" spans="1:17" x14ac:dyDescent="0.25">
      <c r="A772" s="3" t="s">
        <v>1362</v>
      </c>
      <c r="B772" s="3" t="s">
        <v>1363</v>
      </c>
      <c r="C772" s="3">
        <v>363960000</v>
      </c>
      <c r="D772" s="3">
        <v>270660000</v>
      </c>
      <c r="E772" s="3">
        <v>968930000</v>
      </c>
      <c r="F772" s="3">
        <v>1275500000</v>
      </c>
      <c r="G772" s="3">
        <v>28.406991018286899</v>
      </c>
      <c r="H772" s="3">
        <v>28.044120095597801</v>
      </c>
      <c r="I772" s="3">
        <v>29.823969768579101</v>
      </c>
      <c r="J772" s="3">
        <v>30.276263185866298</v>
      </c>
      <c r="K772" s="3">
        <v>1.8245609202802999</v>
      </c>
      <c r="L772" s="3">
        <v>4.5950569846561701E-3</v>
      </c>
      <c r="M772" s="3">
        <v>1</v>
      </c>
      <c r="N772" s="3">
        <v>1.0240158786127201E-2</v>
      </c>
      <c r="O772" s="3" t="str">
        <f t="shared" si="12"/>
        <v/>
      </c>
      <c r="P772" s="3" t="s">
        <v>1225</v>
      </c>
      <c r="Q772" s="1" t="s">
        <v>1225</v>
      </c>
    </row>
    <row r="773" spans="1:17" x14ac:dyDescent="0.25">
      <c r="A773" s="3" t="s">
        <v>1366</v>
      </c>
      <c r="B773" s="3" t="s">
        <v>1367</v>
      </c>
      <c r="C773" s="3">
        <v>0</v>
      </c>
      <c r="D773" s="3">
        <v>0</v>
      </c>
      <c r="E773" s="3">
        <v>109280000</v>
      </c>
      <c r="F773" s="3">
        <v>0</v>
      </c>
      <c r="G773" s="3">
        <v>22.6105589934179</v>
      </c>
      <c r="H773" s="3">
        <v>22.4847972509322</v>
      </c>
      <c r="I773" s="3">
        <v>26.675606714899899</v>
      </c>
      <c r="J773" s="3">
        <v>22.003822592778501</v>
      </c>
      <c r="K773" s="3">
        <v>1.79203653166417</v>
      </c>
      <c r="L773" s="3">
        <v>0.358870137739072</v>
      </c>
      <c r="M773" s="3">
        <v>1</v>
      </c>
      <c r="N773" s="3">
        <v>0.43366291001255503</v>
      </c>
      <c r="O773" s="3" t="str">
        <f t="shared" si="12"/>
        <v/>
      </c>
      <c r="P773" s="3" t="s">
        <v>1225</v>
      </c>
      <c r="Q773" s="1" t="s">
        <v>1225</v>
      </c>
    </row>
    <row r="774" spans="1:17" x14ac:dyDescent="0.25">
      <c r="A774" s="3" t="s">
        <v>1368</v>
      </c>
      <c r="B774" s="3" t="s">
        <v>1369</v>
      </c>
      <c r="C774" s="3">
        <v>96044000</v>
      </c>
      <c r="D774" s="3">
        <v>69649000</v>
      </c>
      <c r="E774" s="3">
        <v>183450000</v>
      </c>
      <c r="F774" s="3">
        <v>433270000</v>
      </c>
      <c r="G774" s="3">
        <v>26.4849785091778</v>
      </c>
      <c r="H774" s="3">
        <v>26.085812948000601</v>
      </c>
      <c r="I774" s="3">
        <v>27.422964230745698</v>
      </c>
      <c r="J774" s="3">
        <v>28.7185385386192</v>
      </c>
      <c r="K774" s="3">
        <v>1.7853556560932999</v>
      </c>
      <c r="L774" s="3">
        <v>3.24123300711242E-2</v>
      </c>
      <c r="M774" s="3">
        <v>1</v>
      </c>
      <c r="N774" s="3">
        <v>5.2831274555461501E-2</v>
      </c>
      <c r="O774" s="3" t="str">
        <f t="shared" si="12"/>
        <v/>
      </c>
      <c r="P774" s="3" t="s">
        <v>1225</v>
      </c>
      <c r="Q774" s="1" t="s">
        <v>1225</v>
      </c>
    </row>
    <row r="775" spans="1:17" x14ac:dyDescent="0.25">
      <c r="A775" s="3" t="s">
        <v>1370</v>
      </c>
      <c r="B775" s="3" t="s">
        <v>1371</v>
      </c>
      <c r="C775" s="3">
        <v>0</v>
      </c>
      <c r="D775" s="3">
        <v>0</v>
      </c>
      <c r="E775" s="3">
        <v>22882000</v>
      </c>
      <c r="F775" s="3">
        <v>19516000</v>
      </c>
      <c r="G775" s="3">
        <v>22.6105589934179</v>
      </c>
      <c r="H775" s="3">
        <v>22.4847972509322</v>
      </c>
      <c r="I775" s="3">
        <v>24.419862387583098</v>
      </c>
      <c r="J775" s="3">
        <v>24.2460014855277</v>
      </c>
      <c r="K775" s="3">
        <v>1.7852538143804</v>
      </c>
      <c r="L775" s="3">
        <v>1.88338208201563E-3</v>
      </c>
      <c r="M775" s="3">
        <v>1</v>
      </c>
      <c r="N775" s="3">
        <v>5.0564997907949797E-3</v>
      </c>
      <c r="O775" s="3" t="str">
        <f t="shared" si="12"/>
        <v/>
      </c>
      <c r="P775" s="3" t="s">
        <v>1225</v>
      </c>
      <c r="Q775" s="1" t="s">
        <v>1225</v>
      </c>
    </row>
    <row r="776" spans="1:17" x14ac:dyDescent="0.25">
      <c r="A776" s="3" t="s">
        <v>1372</v>
      </c>
      <c r="B776" s="3" t="s">
        <v>1373</v>
      </c>
      <c r="C776" s="3">
        <v>0</v>
      </c>
      <c r="D776" s="3">
        <v>0</v>
      </c>
      <c r="E776" s="3">
        <v>30278000</v>
      </c>
      <c r="F776" s="3">
        <v>14631000</v>
      </c>
      <c r="G776" s="3">
        <v>22.6105589934179</v>
      </c>
      <c r="H776" s="3">
        <v>22.4847972509322</v>
      </c>
      <c r="I776" s="3">
        <v>24.823919143155099</v>
      </c>
      <c r="J776" s="3">
        <v>23.830372475358701</v>
      </c>
      <c r="K776" s="3">
        <v>1.7794676870819</v>
      </c>
      <c r="L776" s="3">
        <v>1.5583569598497399E-2</v>
      </c>
      <c r="M776" s="3">
        <v>1</v>
      </c>
      <c r="N776" s="3">
        <v>2.8488482668566E-2</v>
      </c>
      <c r="O776" s="3" t="str">
        <f t="shared" si="12"/>
        <v/>
      </c>
      <c r="P776" s="3" t="s">
        <v>1225</v>
      </c>
      <c r="Q776" s="1" t="s">
        <v>1225</v>
      </c>
    </row>
    <row r="777" spans="1:17" x14ac:dyDescent="0.25">
      <c r="A777" s="3" t="s">
        <v>1374</v>
      </c>
      <c r="B777" s="3" t="s">
        <v>1375</v>
      </c>
      <c r="C777" s="3">
        <v>0</v>
      </c>
      <c r="D777" s="3">
        <v>0</v>
      </c>
      <c r="E777" s="3">
        <v>21016000</v>
      </c>
      <c r="F777" s="3">
        <v>21071000</v>
      </c>
      <c r="G777" s="3">
        <v>22.6105589934179</v>
      </c>
      <c r="H777" s="3">
        <v>22.4847972509322</v>
      </c>
      <c r="I777" s="3">
        <v>24.2971373368561</v>
      </c>
      <c r="J777" s="3">
        <v>24.356602881206999</v>
      </c>
      <c r="K777" s="3">
        <v>1.77919198685652</v>
      </c>
      <c r="L777" s="3">
        <v>1.68274395025078E-3</v>
      </c>
      <c r="M777" s="3">
        <v>1</v>
      </c>
      <c r="N777" s="3">
        <v>4.67428888888889E-3</v>
      </c>
      <c r="O777" s="3" t="str">
        <f t="shared" si="12"/>
        <v/>
      </c>
      <c r="P777" s="3" t="s">
        <v>1225</v>
      </c>
      <c r="Q777" s="1" t="s">
        <v>1225</v>
      </c>
    </row>
    <row r="778" spans="1:17" x14ac:dyDescent="0.25">
      <c r="A778" s="3" t="s">
        <v>1376</v>
      </c>
      <c r="B778" s="3" t="s">
        <v>1377</v>
      </c>
      <c r="C778" s="3">
        <v>0</v>
      </c>
      <c r="D778" s="3">
        <v>10606000</v>
      </c>
      <c r="E778" s="3">
        <v>30571000</v>
      </c>
      <c r="F778" s="3">
        <v>26754000</v>
      </c>
      <c r="G778" s="3">
        <v>22.6105589934179</v>
      </c>
      <c r="H778" s="3">
        <v>23.370590962410699</v>
      </c>
      <c r="I778" s="3">
        <v>24.837812975889499</v>
      </c>
      <c r="J778" s="3">
        <v>24.701098702636799</v>
      </c>
      <c r="K778" s="3">
        <v>1.77888086134886</v>
      </c>
      <c r="L778" s="3">
        <v>8.6727439755773499E-3</v>
      </c>
      <c r="M778" s="3">
        <v>1</v>
      </c>
      <c r="N778" s="3">
        <v>1.7318498132780101E-2</v>
      </c>
      <c r="O778" s="3" t="str">
        <f t="shared" si="12"/>
        <v/>
      </c>
      <c r="P778" s="3" t="s">
        <v>1225</v>
      </c>
      <c r="Q778" s="1" t="s">
        <v>1225</v>
      </c>
    </row>
    <row r="779" spans="1:17" x14ac:dyDescent="0.25">
      <c r="A779" s="3" t="s">
        <v>1378</v>
      </c>
      <c r="B779" s="3" t="s">
        <v>1379</v>
      </c>
      <c r="C779" s="3">
        <v>10840000</v>
      </c>
      <c r="D779" s="3">
        <v>179220000</v>
      </c>
      <c r="E779" s="3">
        <v>122900000</v>
      </c>
      <c r="F779" s="3">
        <v>186020000</v>
      </c>
      <c r="G779" s="3">
        <v>23.337647776295501</v>
      </c>
      <c r="H779" s="3">
        <v>27.449370047189198</v>
      </c>
      <c r="I779" s="3">
        <v>26.845062241869801</v>
      </c>
      <c r="J779" s="3">
        <v>27.498729933531202</v>
      </c>
      <c r="K779" s="3">
        <v>1.77838717595817</v>
      </c>
      <c r="L779" s="3">
        <v>0.31410908178529801</v>
      </c>
      <c r="M779" s="3">
        <v>1</v>
      </c>
      <c r="N779" s="3">
        <v>0.38661124223145799</v>
      </c>
      <c r="O779" s="3" t="str">
        <f t="shared" si="12"/>
        <v/>
      </c>
      <c r="P779" s="3" t="s">
        <v>1225</v>
      </c>
      <c r="Q779" s="1" t="s">
        <v>1225</v>
      </c>
    </row>
    <row r="780" spans="1:17" x14ac:dyDescent="0.25">
      <c r="A780" s="3" t="s">
        <v>1380</v>
      </c>
      <c r="B780" s="3" t="s">
        <v>1381</v>
      </c>
      <c r="C780" s="3">
        <v>0</v>
      </c>
      <c r="D780" s="3">
        <v>0</v>
      </c>
      <c r="E780" s="3">
        <v>19037000</v>
      </c>
      <c r="F780" s="3">
        <v>23198000</v>
      </c>
      <c r="G780" s="3">
        <v>22.6105589934179</v>
      </c>
      <c r="H780" s="3">
        <v>22.4847972509322</v>
      </c>
      <c r="I780" s="3">
        <v>24.1544553766125</v>
      </c>
      <c r="J780" s="3">
        <v>24.4953445268808</v>
      </c>
      <c r="K780" s="3">
        <v>1.77722182957162</v>
      </c>
      <c r="L780" s="3">
        <v>2.7139614513156701E-3</v>
      </c>
      <c r="M780" s="3">
        <v>1</v>
      </c>
      <c r="N780" s="3">
        <v>6.7987745773732096E-3</v>
      </c>
      <c r="O780" s="3" t="str">
        <f t="shared" si="12"/>
        <v/>
      </c>
      <c r="P780" s="3" t="s">
        <v>1225</v>
      </c>
      <c r="Q780" s="1" t="s">
        <v>1225</v>
      </c>
    </row>
    <row r="781" spans="1:17" x14ac:dyDescent="0.25">
      <c r="A781" s="3" t="s">
        <v>1382</v>
      </c>
      <c r="B781" s="3" t="s">
        <v>1383</v>
      </c>
      <c r="C781" s="3">
        <v>0</v>
      </c>
      <c r="D781" s="3">
        <v>0</v>
      </c>
      <c r="E781" s="3">
        <v>15602000</v>
      </c>
      <c r="F781" s="3">
        <v>28094000</v>
      </c>
      <c r="G781" s="3">
        <v>22.6105589934179</v>
      </c>
      <c r="H781" s="3">
        <v>22.4847972509322</v>
      </c>
      <c r="I781" s="3">
        <v>23.867380209406701</v>
      </c>
      <c r="J781" s="3">
        <v>24.7716061459417</v>
      </c>
      <c r="K781" s="3">
        <v>1.7718150554991601</v>
      </c>
      <c r="L781" s="3">
        <v>1.27238086031543E-2</v>
      </c>
      <c r="M781" s="3">
        <v>1</v>
      </c>
      <c r="N781" s="3">
        <v>2.3911480463414601E-2</v>
      </c>
      <c r="O781" s="3" t="str">
        <f t="shared" si="12"/>
        <v/>
      </c>
      <c r="P781" s="3" t="s">
        <v>1225</v>
      </c>
      <c r="Q781" s="1" t="s">
        <v>1225</v>
      </c>
    </row>
    <row r="782" spans="1:17" x14ac:dyDescent="0.25">
      <c r="A782" s="3" t="s">
        <v>1384</v>
      </c>
      <c r="B782" s="3" t="s">
        <v>1385</v>
      </c>
      <c r="C782" s="3">
        <v>420220000</v>
      </c>
      <c r="D782" s="3">
        <v>330840000</v>
      </c>
      <c r="E782" s="3">
        <v>1324500000</v>
      </c>
      <c r="F782" s="3">
        <v>1224000000</v>
      </c>
      <c r="G782" s="3">
        <v>28.614355941933201</v>
      </c>
      <c r="H782" s="3">
        <v>28.3337720768886</v>
      </c>
      <c r="I782" s="3">
        <v>30.274953264754199</v>
      </c>
      <c r="J782" s="3">
        <v>30.216803844956399</v>
      </c>
      <c r="K782" s="3">
        <v>1.7718145454444101</v>
      </c>
      <c r="L782" s="3">
        <v>2.2601092505658E-3</v>
      </c>
      <c r="M782" s="3">
        <v>1</v>
      </c>
      <c r="N782" s="3">
        <v>5.8793376013513499E-3</v>
      </c>
      <c r="O782" s="3" t="str">
        <f t="shared" si="12"/>
        <v/>
      </c>
      <c r="P782" s="3" t="s">
        <v>1225</v>
      </c>
      <c r="Q782" s="1" t="s">
        <v>1225</v>
      </c>
    </row>
    <row r="783" spans="1:17" x14ac:dyDescent="0.25">
      <c r="A783" s="3" t="s">
        <v>1386</v>
      </c>
      <c r="B783" s="3" t="s">
        <v>1387</v>
      </c>
      <c r="C783" s="3">
        <v>0</v>
      </c>
      <c r="D783" s="3">
        <v>0</v>
      </c>
      <c r="E783" s="3">
        <v>25196000</v>
      </c>
      <c r="F783" s="3">
        <v>17149000</v>
      </c>
      <c r="G783" s="3">
        <v>22.6105589934179</v>
      </c>
      <c r="H783" s="3">
        <v>22.4847972509322</v>
      </c>
      <c r="I783" s="3">
        <v>24.558843947607802</v>
      </c>
      <c r="J783" s="3">
        <v>24.059468548936799</v>
      </c>
      <c r="K783" s="3">
        <v>1.7614781260972601</v>
      </c>
      <c r="L783" s="3">
        <v>4.2955005681023601E-3</v>
      </c>
      <c r="M783" s="3">
        <v>1</v>
      </c>
      <c r="N783" s="3">
        <v>9.7166150705052905E-3</v>
      </c>
      <c r="O783" s="3" t="str">
        <f t="shared" si="12"/>
        <v/>
      </c>
      <c r="P783" s="3" t="s">
        <v>1225</v>
      </c>
      <c r="Q783" s="1" t="s">
        <v>1225</v>
      </c>
    </row>
    <row r="784" spans="1:17" x14ac:dyDescent="0.25">
      <c r="A784" s="3" t="s">
        <v>1388</v>
      </c>
      <c r="B784" s="3" t="s">
        <v>1389</v>
      </c>
      <c r="C784" s="3">
        <v>0</v>
      </c>
      <c r="D784" s="3">
        <v>0</v>
      </c>
      <c r="E784" s="3">
        <v>26160000</v>
      </c>
      <c r="F784" s="3">
        <v>16343000</v>
      </c>
      <c r="G784" s="3">
        <v>22.6105589934179</v>
      </c>
      <c r="H784" s="3">
        <v>22.4847972509322</v>
      </c>
      <c r="I784" s="3">
        <v>24.6130117721079</v>
      </c>
      <c r="J784" s="3">
        <v>23.990016933012701</v>
      </c>
      <c r="K784" s="3">
        <v>1.7538362303852899</v>
      </c>
      <c r="L784" s="3">
        <v>6.1923456320201404E-3</v>
      </c>
      <c r="M784" s="3">
        <v>1</v>
      </c>
      <c r="N784" s="3">
        <v>1.30276131693989E-2</v>
      </c>
      <c r="O784" s="3" t="str">
        <f t="shared" si="12"/>
        <v/>
      </c>
      <c r="P784" s="3" t="s">
        <v>1225</v>
      </c>
      <c r="Q784" s="1" t="s">
        <v>1225</v>
      </c>
    </row>
    <row r="785" spans="1:17" x14ac:dyDescent="0.25">
      <c r="A785" s="3" t="s">
        <v>1390</v>
      </c>
      <c r="B785" s="3" t="s">
        <v>1391</v>
      </c>
      <c r="C785" s="3">
        <v>7023600</v>
      </c>
      <c r="D785" s="3">
        <v>9096400</v>
      </c>
      <c r="E785" s="3">
        <v>50514000</v>
      </c>
      <c r="F785" s="3">
        <v>14336000</v>
      </c>
      <c r="G785" s="3">
        <v>22.711565609218201</v>
      </c>
      <c r="H785" s="3">
        <v>23.1490779098209</v>
      </c>
      <c r="I785" s="3">
        <v>25.562332518768098</v>
      </c>
      <c r="J785" s="3">
        <v>23.8009866396593</v>
      </c>
      <c r="K785" s="3">
        <v>1.75133781969413</v>
      </c>
      <c r="L785" s="3">
        <v>6.9405417236837394E-2</v>
      </c>
      <c r="M785" s="3">
        <v>1</v>
      </c>
      <c r="N785" s="3">
        <v>0.102301246343798</v>
      </c>
      <c r="O785" s="3" t="str">
        <f t="shared" si="12"/>
        <v/>
      </c>
      <c r="P785" s="3" t="s">
        <v>1225</v>
      </c>
      <c r="Q785" s="1" t="s">
        <v>1225</v>
      </c>
    </row>
    <row r="786" spans="1:17" x14ac:dyDescent="0.25">
      <c r="A786" s="3" t="s">
        <v>1392</v>
      </c>
      <c r="B786" s="3" t="s">
        <v>1393</v>
      </c>
      <c r="C786" s="3">
        <v>0</v>
      </c>
      <c r="D786" s="3">
        <v>0</v>
      </c>
      <c r="E786" s="3">
        <v>15080000</v>
      </c>
      <c r="F786" s="3">
        <v>28215000</v>
      </c>
      <c r="G786" s="3">
        <v>22.6105589934179</v>
      </c>
      <c r="H786" s="3">
        <v>22.4847972509322</v>
      </c>
      <c r="I786" s="3">
        <v>23.818285659878502</v>
      </c>
      <c r="J786" s="3">
        <v>24.7778064467334</v>
      </c>
      <c r="K786" s="3">
        <v>1.7503679311309299</v>
      </c>
      <c r="L786" s="3">
        <v>1.51547209394367E-2</v>
      </c>
      <c r="M786" s="3">
        <v>1</v>
      </c>
      <c r="N786" s="3">
        <v>2.7783655166666699E-2</v>
      </c>
      <c r="O786" s="3" t="str">
        <f t="shared" si="12"/>
        <v/>
      </c>
      <c r="P786" s="3" t="s">
        <v>1225</v>
      </c>
      <c r="Q786" s="1" t="s">
        <v>1225</v>
      </c>
    </row>
    <row r="787" spans="1:17" x14ac:dyDescent="0.25">
      <c r="A787" s="3" t="s">
        <v>1394</v>
      </c>
      <c r="B787" s="3" t="s">
        <v>1395</v>
      </c>
      <c r="C787" s="3">
        <v>0</v>
      </c>
      <c r="D787" s="3">
        <v>0</v>
      </c>
      <c r="E787" s="3">
        <v>19951000</v>
      </c>
      <c r="F787" s="3">
        <v>21268000</v>
      </c>
      <c r="G787" s="3">
        <v>22.6105589934179</v>
      </c>
      <c r="H787" s="3">
        <v>22.4847972509322</v>
      </c>
      <c r="I787" s="3">
        <v>24.2221102914481</v>
      </c>
      <c r="J787" s="3">
        <v>24.370028468684598</v>
      </c>
      <c r="K787" s="3">
        <v>1.7483912578912799</v>
      </c>
      <c r="L787" s="3">
        <v>1.9537056909904702E-3</v>
      </c>
      <c r="M787" s="3">
        <v>1</v>
      </c>
      <c r="N787" s="3">
        <v>5.2081660442600299E-3</v>
      </c>
      <c r="O787" s="3" t="str">
        <f t="shared" si="12"/>
        <v/>
      </c>
      <c r="P787" s="3" t="s">
        <v>1225</v>
      </c>
      <c r="Q787" s="1" t="s">
        <v>1225</v>
      </c>
    </row>
    <row r="788" spans="1:17" x14ac:dyDescent="0.25">
      <c r="A788" s="3" t="s">
        <v>1396</v>
      </c>
      <c r="B788" s="3" t="s">
        <v>1397</v>
      </c>
      <c r="C788" s="3">
        <v>0</v>
      </c>
      <c r="D788" s="3">
        <v>0</v>
      </c>
      <c r="E788" s="3">
        <v>23054000</v>
      </c>
      <c r="F788" s="3">
        <v>18186000</v>
      </c>
      <c r="G788" s="3">
        <v>22.6105589934179</v>
      </c>
      <c r="H788" s="3">
        <v>22.4847972509322</v>
      </c>
      <c r="I788" s="3">
        <v>24.430666319432099</v>
      </c>
      <c r="J788" s="3">
        <v>24.144172355107202</v>
      </c>
      <c r="K788" s="3">
        <v>1.7397412150945999</v>
      </c>
      <c r="L788" s="3">
        <v>2.5703953863701499E-3</v>
      </c>
      <c r="M788" s="3">
        <v>1</v>
      </c>
      <c r="N788" s="3">
        <v>6.4849415137614701E-3</v>
      </c>
      <c r="O788" s="3" t="str">
        <f t="shared" si="12"/>
        <v/>
      </c>
      <c r="P788" s="3" t="s">
        <v>1225</v>
      </c>
      <c r="Q788" s="1" t="s">
        <v>1225</v>
      </c>
    </row>
    <row r="789" spans="1:17" x14ac:dyDescent="0.25">
      <c r="A789" s="3" t="s">
        <v>1398</v>
      </c>
      <c r="B789" s="3" t="s">
        <v>1399</v>
      </c>
      <c r="C789" s="3">
        <v>1648400000</v>
      </c>
      <c r="D789" s="3">
        <v>1072600000</v>
      </c>
      <c r="E789" s="3">
        <v>4700000000</v>
      </c>
      <c r="F789" s="3">
        <v>4178500000</v>
      </c>
      <c r="G789" s="3">
        <v>30.586205578109499</v>
      </c>
      <c r="H789" s="3">
        <v>30.0306786570683</v>
      </c>
      <c r="I789" s="3">
        <v>32.102166177836899</v>
      </c>
      <c r="J789" s="3">
        <v>31.9881854227872</v>
      </c>
      <c r="K789" s="3">
        <v>1.73673368272321</v>
      </c>
      <c r="L789" s="3">
        <v>5.25141745146822E-3</v>
      </c>
      <c r="M789" s="3">
        <v>1</v>
      </c>
      <c r="N789" s="3">
        <v>1.1358401938202201E-2</v>
      </c>
      <c r="O789" s="3" t="str">
        <f t="shared" si="12"/>
        <v/>
      </c>
      <c r="P789" s="3" t="s">
        <v>1225</v>
      </c>
      <c r="Q789" s="1" t="s">
        <v>1225</v>
      </c>
    </row>
    <row r="790" spans="1:17" x14ac:dyDescent="0.25">
      <c r="A790" s="3" t="s">
        <v>1400</v>
      </c>
      <c r="B790" s="3" t="s">
        <v>1401</v>
      </c>
      <c r="C790" s="3">
        <v>0</v>
      </c>
      <c r="D790" s="3">
        <v>0</v>
      </c>
      <c r="E790" s="3">
        <v>17893000</v>
      </c>
      <c r="F790" s="3">
        <v>22867000</v>
      </c>
      <c r="G790" s="3">
        <v>22.6105589934179</v>
      </c>
      <c r="H790" s="3">
        <v>22.4847972509322</v>
      </c>
      <c r="I790" s="3">
        <v>24.0650445259995</v>
      </c>
      <c r="J790" s="3">
        <v>24.474611203214799</v>
      </c>
      <c r="K790" s="3">
        <v>1.72214974243208</v>
      </c>
      <c r="L790" s="3">
        <v>3.6259690285077098E-3</v>
      </c>
      <c r="M790" s="3">
        <v>1</v>
      </c>
      <c r="N790" s="3">
        <v>8.4708620449029104E-3</v>
      </c>
      <c r="O790" s="3" t="str">
        <f t="shared" si="12"/>
        <v/>
      </c>
      <c r="P790" s="3" t="s">
        <v>1225</v>
      </c>
      <c r="Q790" s="1" t="s">
        <v>1225</v>
      </c>
    </row>
    <row r="791" spans="1:17" x14ac:dyDescent="0.25">
      <c r="A791" s="3" t="s">
        <v>1402</v>
      </c>
      <c r="B791" s="3" t="s">
        <v>1403</v>
      </c>
      <c r="C791" s="3">
        <v>0</v>
      </c>
      <c r="D791" s="3">
        <v>0</v>
      </c>
      <c r="E791" s="3">
        <v>0</v>
      </c>
      <c r="F791" s="3">
        <v>85155000</v>
      </c>
      <c r="G791" s="3">
        <v>22.6105589934179</v>
      </c>
      <c r="H791" s="3">
        <v>22.4847972509322</v>
      </c>
      <c r="I791" s="3">
        <v>22.148218545268499</v>
      </c>
      <c r="J791" s="3">
        <v>26.3714353394851</v>
      </c>
      <c r="K791" s="3">
        <v>1.71214882020179</v>
      </c>
      <c r="L791" s="3">
        <v>0.33616050766413202</v>
      </c>
      <c r="M791" s="3">
        <v>1</v>
      </c>
      <c r="N791" s="3">
        <v>0.41008173504436002</v>
      </c>
      <c r="O791" s="3" t="str">
        <f t="shared" si="12"/>
        <v/>
      </c>
      <c r="P791" s="3" t="s">
        <v>1225</v>
      </c>
      <c r="Q791" s="1" t="s">
        <v>1225</v>
      </c>
    </row>
    <row r="792" spans="1:17" x14ac:dyDescent="0.25">
      <c r="A792" s="3" t="s">
        <v>1404</v>
      </c>
      <c r="B792" s="3" t="s">
        <v>1405</v>
      </c>
      <c r="C792" s="3">
        <v>102160000</v>
      </c>
      <c r="D792" s="3">
        <v>41890000</v>
      </c>
      <c r="E792" s="3">
        <v>187740000</v>
      </c>
      <c r="F792" s="3">
        <v>243380000</v>
      </c>
      <c r="G792" s="3">
        <v>26.574041544644299</v>
      </c>
      <c r="H792" s="3">
        <v>25.3523161930238</v>
      </c>
      <c r="I792" s="3">
        <v>27.4563133905719</v>
      </c>
      <c r="J792" s="3">
        <v>27.8864828100231</v>
      </c>
      <c r="K792" s="3">
        <v>1.7082192314633999</v>
      </c>
      <c r="L792" s="3">
        <v>3.3008334976069101E-2</v>
      </c>
      <c r="M792" s="3">
        <v>1</v>
      </c>
      <c r="N792" s="3">
        <v>5.3588965732940197E-2</v>
      </c>
      <c r="O792" s="3" t="str">
        <f t="shared" si="12"/>
        <v/>
      </c>
      <c r="P792" s="3" t="s">
        <v>1225</v>
      </c>
      <c r="Q792" s="1" t="s">
        <v>1225</v>
      </c>
    </row>
    <row r="793" spans="1:17" x14ac:dyDescent="0.25">
      <c r="A793" s="3" t="s">
        <v>1406</v>
      </c>
      <c r="B793" s="3" t="s">
        <v>1407</v>
      </c>
      <c r="C793" s="3">
        <v>0</v>
      </c>
      <c r="D793" s="3">
        <v>0</v>
      </c>
      <c r="E793" s="3">
        <v>36782000</v>
      </c>
      <c r="F793" s="3">
        <v>10827000</v>
      </c>
      <c r="G793" s="3">
        <v>22.6105589934179</v>
      </c>
      <c r="H793" s="3">
        <v>22.4847972509322</v>
      </c>
      <c r="I793" s="3">
        <v>25.1046491588639</v>
      </c>
      <c r="J793" s="3">
        <v>23.3959776462201</v>
      </c>
      <c r="K793" s="3">
        <v>1.70263528036698</v>
      </c>
      <c r="L793" s="3">
        <v>6.5285542781049394E-2</v>
      </c>
      <c r="M793" s="3">
        <v>1</v>
      </c>
      <c r="N793" s="3">
        <v>9.7196187374323298E-2</v>
      </c>
      <c r="O793" s="3" t="str">
        <f t="shared" si="12"/>
        <v/>
      </c>
      <c r="P793" s="3" t="s">
        <v>1225</v>
      </c>
      <c r="Q793" s="1" t="s">
        <v>1225</v>
      </c>
    </row>
    <row r="794" spans="1:17" x14ac:dyDescent="0.25">
      <c r="A794" s="3" t="s">
        <v>1408</v>
      </c>
      <c r="B794" s="3" t="s">
        <v>1409</v>
      </c>
      <c r="C794" s="3">
        <v>34364000</v>
      </c>
      <c r="D794" s="3">
        <v>37282000</v>
      </c>
      <c r="E794" s="3">
        <v>175460000</v>
      </c>
      <c r="F794" s="3">
        <v>77116000</v>
      </c>
      <c r="G794" s="3">
        <v>25.002180996833498</v>
      </c>
      <c r="H794" s="3">
        <v>25.184189564538102</v>
      </c>
      <c r="I794" s="3">
        <v>27.358719499828599</v>
      </c>
      <c r="J794" s="3">
        <v>26.2283743181974</v>
      </c>
      <c r="K794" s="3">
        <v>1.7003616283271601</v>
      </c>
      <c r="L794" s="3">
        <v>2.4794486297695699E-2</v>
      </c>
      <c r="M794" s="3">
        <v>1</v>
      </c>
      <c r="N794" s="3">
        <v>4.1867882061403502E-2</v>
      </c>
      <c r="O794" s="3" t="str">
        <f t="shared" si="12"/>
        <v/>
      </c>
      <c r="P794" s="3" t="s">
        <v>1225</v>
      </c>
      <c r="Q794" s="1" t="s">
        <v>1225</v>
      </c>
    </row>
    <row r="795" spans="1:17" x14ac:dyDescent="0.25">
      <c r="A795" s="3" t="s">
        <v>1410</v>
      </c>
      <c r="B795" s="3" t="s">
        <v>1411</v>
      </c>
      <c r="C795" s="3">
        <v>0</v>
      </c>
      <c r="D795" s="3">
        <v>0</v>
      </c>
      <c r="E795" s="3">
        <v>33387000</v>
      </c>
      <c r="F795" s="3">
        <v>11681000</v>
      </c>
      <c r="G795" s="3">
        <v>22.6105589934179</v>
      </c>
      <c r="H795" s="3">
        <v>22.4847972509322</v>
      </c>
      <c r="I795" s="3">
        <v>24.964935696653502</v>
      </c>
      <c r="J795" s="3">
        <v>23.5055078844928</v>
      </c>
      <c r="K795" s="3">
        <v>1.6875436683981599</v>
      </c>
      <c r="L795" s="3">
        <v>4.60868672198224E-2</v>
      </c>
      <c r="M795" s="3">
        <v>1</v>
      </c>
      <c r="N795" s="3">
        <v>7.1777685254854395E-2</v>
      </c>
      <c r="O795" s="3" t="str">
        <f t="shared" si="12"/>
        <v/>
      </c>
      <c r="P795" s="3" t="s">
        <v>1225</v>
      </c>
      <c r="Q795" s="1" t="s">
        <v>1225</v>
      </c>
    </row>
    <row r="796" spans="1:17" x14ac:dyDescent="0.25">
      <c r="A796" s="3" t="s">
        <v>1412</v>
      </c>
      <c r="B796" s="3" t="s">
        <v>1413</v>
      </c>
      <c r="C796" s="3">
        <v>24780000</v>
      </c>
      <c r="D796" s="3">
        <v>0</v>
      </c>
      <c r="E796" s="3">
        <v>65216000</v>
      </c>
      <c r="F796" s="3">
        <v>22438000</v>
      </c>
      <c r="G796" s="3">
        <v>24.530459207082199</v>
      </c>
      <c r="H796" s="3">
        <v>22.4847972509322</v>
      </c>
      <c r="I796" s="3">
        <v>25.930875187888301</v>
      </c>
      <c r="J796" s="3">
        <v>24.447288184921799</v>
      </c>
      <c r="K796" s="3">
        <v>1.6814534573978299</v>
      </c>
      <c r="L796" s="3">
        <v>0.154536070930578</v>
      </c>
      <c r="M796" s="3">
        <v>1</v>
      </c>
      <c r="N796" s="3">
        <v>0.20445493929553299</v>
      </c>
      <c r="O796" s="3" t="str">
        <f t="shared" si="12"/>
        <v/>
      </c>
      <c r="P796" s="3" t="s">
        <v>1225</v>
      </c>
      <c r="Q796" s="1" t="s">
        <v>1225</v>
      </c>
    </row>
    <row r="797" spans="1:17" x14ac:dyDescent="0.25">
      <c r="A797" s="3" t="s">
        <v>1414</v>
      </c>
      <c r="B797" s="3" t="s">
        <v>1415</v>
      </c>
      <c r="C797" s="3">
        <v>0</v>
      </c>
      <c r="D797" s="3">
        <v>0</v>
      </c>
      <c r="E797" s="3">
        <v>9617000</v>
      </c>
      <c r="F797" s="3">
        <v>39982000</v>
      </c>
      <c r="G797" s="3">
        <v>22.6105589934179</v>
      </c>
      <c r="H797" s="3">
        <v>22.4847972509322</v>
      </c>
      <c r="I797" s="3">
        <v>23.169308055315401</v>
      </c>
      <c r="J797" s="3">
        <v>25.280694738266</v>
      </c>
      <c r="K797" s="3">
        <v>1.6773232746156801</v>
      </c>
      <c r="L797" s="3">
        <v>0.10850450299348099</v>
      </c>
      <c r="M797" s="3">
        <v>1</v>
      </c>
      <c r="N797" s="3">
        <v>0.150483550630403</v>
      </c>
      <c r="O797" s="3" t="str">
        <f t="shared" si="12"/>
        <v/>
      </c>
      <c r="P797" s="3" t="s">
        <v>1225</v>
      </c>
      <c r="Q797" s="1" t="s">
        <v>1225</v>
      </c>
    </row>
    <row r="798" spans="1:17" x14ac:dyDescent="0.25">
      <c r="A798" s="3" t="s">
        <v>1416</v>
      </c>
      <c r="B798" s="3" t="s">
        <v>1417</v>
      </c>
      <c r="C798" s="3">
        <v>0</v>
      </c>
      <c r="D798" s="3">
        <v>0</v>
      </c>
      <c r="E798" s="3">
        <v>22195000</v>
      </c>
      <c r="F798" s="3">
        <v>17247000</v>
      </c>
      <c r="G798" s="3">
        <v>22.6105589934179</v>
      </c>
      <c r="H798" s="3">
        <v>22.4847972509322</v>
      </c>
      <c r="I798" s="3">
        <v>24.375883939934901</v>
      </c>
      <c r="J798" s="3">
        <v>24.067689533736399</v>
      </c>
      <c r="K798" s="3">
        <v>1.6741086146606099</v>
      </c>
      <c r="L798" s="3">
        <v>3.0965728831291099E-3</v>
      </c>
      <c r="M798" s="3">
        <v>1</v>
      </c>
      <c r="N798" s="3">
        <v>7.5550101711026598E-3</v>
      </c>
      <c r="O798" s="3" t="str">
        <f t="shared" si="12"/>
        <v/>
      </c>
      <c r="P798" s="3" t="s">
        <v>1225</v>
      </c>
      <c r="Q798" s="1" t="s">
        <v>1225</v>
      </c>
    </row>
    <row r="799" spans="1:17" x14ac:dyDescent="0.25">
      <c r="A799" s="3" t="s">
        <v>1418</v>
      </c>
      <c r="B799" s="3" t="s">
        <v>1419</v>
      </c>
      <c r="C799" s="3">
        <v>0</v>
      </c>
      <c r="D799" s="3">
        <v>0</v>
      </c>
      <c r="E799" s="3">
        <v>22498000</v>
      </c>
      <c r="F799" s="3">
        <v>16997000</v>
      </c>
      <c r="G799" s="3">
        <v>22.6105589934179</v>
      </c>
      <c r="H799" s="3">
        <v>22.4847972509322</v>
      </c>
      <c r="I799" s="3">
        <v>24.395445987455201</v>
      </c>
      <c r="J799" s="3">
        <v>24.046624227804902</v>
      </c>
      <c r="K799" s="3">
        <v>1.6733569854549899</v>
      </c>
      <c r="L799" s="3">
        <v>3.4240212353946098E-3</v>
      </c>
      <c r="M799" s="3">
        <v>1</v>
      </c>
      <c r="N799" s="3">
        <v>8.1273001541307E-3</v>
      </c>
      <c r="O799" s="3" t="str">
        <f t="shared" si="12"/>
        <v/>
      </c>
      <c r="P799" s="3" t="s">
        <v>1225</v>
      </c>
      <c r="Q799" s="1" t="s">
        <v>1225</v>
      </c>
    </row>
    <row r="800" spans="1:17" x14ac:dyDescent="0.25">
      <c r="A800" s="3" t="s">
        <v>1420</v>
      </c>
      <c r="B800" s="3" t="s">
        <v>1421</v>
      </c>
      <c r="C800" s="3">
        <v>0</v>
      </c>
      <c r="D800" s="3">
        <v>0</v>
      </c>
      <c r="E800" s="3">
        <v>17771000</v>
      </c>
      <c r="F800" s="3">
        <v>21461000</v>
      </c>
      <c r="G800" s="3">
        <v>22.6105589934179</v>
      </c>
      <c r="H800" s="3">
        <v>22.4847972509322</v>
      </c>
      <c r="I800" s="3">
        <v>24.0551740974696</v>
      </c>
      <c r="J800" s="3">
        <v>24.383061398848</v>
      </c>
      <c r="K800" s="3">
        <v>1.67143962598379</v>
      </c>
      <c r="L800" s="3">
        <v>3.2644209836496601E-3</v>
      </c>
      <c r="M800" s="3">
        <v>1</v>
      </c>
      <c r="N800" s="3">
        <v>7.8648440863579496E-3</v>
      </c>
      <c r="O800" s="3" t="str">
        <f t="shared" si="12"/>
        <v/>
      </c>
      <c r="P800" s="3" t="s">
        <v>1225</v>
      </c>
      <c r="Q800" s="1" t="s">
        <v>1225</v>
      </c>
    </row>
    <row r="801" spans="1:17" x14ac:dyDescent="0.25">
      <c r="A801" s="3" t="s">
        <v>1422</v>
      </c>
      <c r="B801" s="3" t="s">
        <v>1423</v>
      </c>
      <c r="C801" s="3">
        <v>39407000</v>
      </c>
      <c r="D801" s="3">
        <v>30717000</v>
      </c>
      <c r="E801" s="3">
        <v>163160000</v>
      </c>
      <c r="F801" s="3">
        <v>74480000</v>
      </c>
      <c r="G801" s="3">
        <v>25.199734942896701</v>
      </c>
      <c r="H801" s="3">
        <v>24.904747629811101</v>
      </c>
      <c r="I801" s="3">
        <v>27.253864738402299</v>
      </c>
      <c r="J801" s="3">
        <v>26.178197170047898</v>
      </c>
      <c r="K801" s="3">
        <v>1.6637896678712201</v>
      </c>
      <c r="L801" s="3">
        <v>2.4889635400109002E-2</v>
      </c>
      <c r="M801" s="3">
        <v>1</v>
      </c>
      <c r="N801" s="3">
        <v>4.19549451619965E-2</v>
      </c>
      <c r="O801" s="3" t="str">
        <f t="shared" si="12"/>
        <v/>
      </c>
      <c r="P801" s="3" t="s">
        <v>1225</v>
      </c>
      <c r="Q801" s="1" t="s">
        <v>1225</v>
      </c>
    </row>
    <row r="802" spans="1:17" x14ac:dyDescent="0.25">
      <c r="A802" s="3" t="s">
        <v>1424</v>
      </c>
      <c r="B802" s="3" t="s">
        <v>1425</v>
      </c>
      <c r="C802" s="3">
        <v>0</v>
      </c>
      <c r="D802" s="3">
        <v>0</v>
      </c>
      <c r="E802" s="3">
        <v>8318400</v>
      </c>
      <c r="F802" s="3">
        <v>45281000</v>
      </c>
      <c r="G802" s="3">
        <v>22.6105589934179</v>
      </c>
      <c r="H802" s="3">
        <v>22.4847972509322</v>
      </c>
      <c r="I802" s="3">
        <v>22.9600271967164</v>
      </c>
      <c r="J802" s="3">
        <v>25.460249916608699</v>
      </c>
      <c r="K802" s="3">
        <v>1.66246043448755</v>
      </c>
      <c r="L802" s="3">
        <v>0.15530253025879501</v>
      </c>
      <c r="M802" s="3">
        <v>1</v>
      </c>
      <c r="N802" s="3">
        <v>0.20518693908716501</v>
      </c>
      <c r="O802" s="3" t="str">
        <f t="shared" si="12"/>
        <v/>
      </c>
      <c r="P802" s="3" t="s">
        <v>1225</v>
      </c>
      <c r="Q802" s="1" t="s">
        <v>1225</v>
      </c>
    </row>
    <row r="803" spans="1:17" x14ac:dyDescent="0.25">
      <c r="A803" s="3" t="s">
        <v>1426</v>
      </c>
      <c r="B803" s="3" t="s">
        <v>1427</v>
      </c>
      <c r="C803" s="3">
        <v>0</v>
      </c>
      <c r="D803" s="3">
        <v>0</v>
      </c>
      <c r="E803" s="3">
        <v>17967000</v>
      </c>
      <c r="F803" s="3">
        <v>20932000</v>
      </c>
      <c r="G803" s="3">
        <v>22.6105589934179</v>
      </c>
      <c r="H803" s="3">
        <v>22.4847972509322</v>
      </c>
      <c r="I803" s="3">
        <v>24.070998769422001</v>
      </c>
      <c r="J803" s="3">
        <v>24.3470542612164</v>
      </c>
      <c r="K803" s="3">
        <v>1.6613483931441899</v>
      </c>
      <c r="L803" s="3">
        <v>2.9565629094803901E-3</v>
      </c>
      <c r="M803" s="3">
        <v>1</v>
      </c>
      <c r="N803" s="3">
        <v>7.3013426056337998E-3</v>
      </c>
      <c r="O803" s="3" t="str">
        <f t="shared" si="12"/>
        <v/>
      </c>
      <c r="P803" s="3" t="s">
        <v>1225</v>
      </c>
      <c r="Q803" s="1" t="s">
        <v>1225</v>
      </c>
    </row>
    <row r="804" spans="1:17" x14ac:dyDescent="0.25">
      <c r="A804" s="3" t="s">
        <v>1428</v>
      </c>
      <c r="B804" s="3" t="s">
        <v>1429</v>
      </c>
      <c r="C804" s="3">
        <v>0</v>
      </c>
      <c r="D804" s="3">
        <v>0</v>
      </c>
      <c r="E804" s="3">
        <v>28529000</v>
      </c>
      <c r="F804" s="3">
        <v>13153000</v>
      </c>
      <c r="G804" s="3">
        <v>22.6105589934179</v>
      </c>
      <c r="H804" s="3">
        <v>22.4847972509322</v>
      </c>
      <c r="I804" s="3">
        <v>24.738078409655799</v>
      </c>
      <c r="J804" s="3">
        <v>23.676735991079401</v>
      </c>
      <c r="K804" s="3">
        <v>1.65972907819255</v>
      </c>
      <c r="L804" s="3">
        <v>2.2656907798665599E-2</v>
      </c>
      <c r="M804" s="3">
        <v>1</v>
      </c>
      <c r="N804" s="3">
        <v>3.8785267888888898E-2</v>
      </c>
      <c r="O804" s="3" t="str">
        <f t="shared" si="12"/>
        <v/>
      </c>
      <c r="P804" s="3" t="s">
        <v>1225</v>
      </c>
      <c r="Q804" s="1" t="s">
        <v>1225</v>
      </c>
    </row>
    <row r="805" spans="1:17" x14ac:dyDescent="0.25">
      <c r="A805" s="3" t="s">
        <v>1430</v>
      </c>
      <c r="B805" s="3" t="s">
        <v>1431</v>
      </c>
      <c r="C805" s="3">
        <v>0</v>
      </c>
      <c r="D805" s="3">
        <v>0</v>
      </c>
      <c r="E805" s="3">
        <v>0</v>
      </c>
      <c r="F805" s="3">
        <v>79077000</v>
      </c>
      <c r="G805" s="3">
        <v>22.6105589934179</v>
      </c>
      <c r="H805" s="3">
        <v>22.4847972509322</v>
      </c>
      <c r="I805" s="3">
        <v>22.148218545268499</v>
      </c>
      <c r="J805" s="3">
        <v>26.264602236715699</v>
      </c>
      <c r="K805" s="3">
        <v>1.65873226881711</v>
      </c>
      <c r="L805" s="3">
        <v>0.33895528879786002</v>
      </c>
      <c r="M805" s="3">
        <v>1</v>
      </c>
      <c r="N805" s="3">
        <v>0.41296767805379703</v>
      </c>
      <c r="O805" s="3" t="str">
        <f t="shared" si="12"/>
        <v/>
      </c>
      <c r="P805" s="3" t="s">
        <v>1225</v>
      </c>
      <c r="Q805" s="1" t="s">
        <v>1225</v>
      </c>
    </row>
    <row r="806" spans="1:17" x14ac:dyDescent="0.25">
      <c r="A806" s="3" t="s">
        <v>1432</v>
      </c>
      <c r="B806" s="3" t="s">
        <v>1433</v>
      </c>
      <c r="C806" s="3">
        <v>0</v>
      </c>
      <c r="D806" s="3">
        <v>0</v>
      </c>
      <c r="E806" s="3">
        <v>15311000</v>
      </c>
      <c r="F806" s="3">
        <v>24469000</v>
      </c>
      <c r="G806" s="3">
        <v>22.6105589934179</v>
      </c>
      <c r="H806" s="3">
        <v>22.4847972509322</v>
      </c>
      <c r="I806" s="3">
        <v>23.840217743236099</v>
      </c>
      <c r="J806" s="3">
        <v>24.5722992396588</v>
      </c>
      <c r="K806" s="3">
        <v>1.6585803692724099</v>
      </c>
      <c r="L806" s="3">
        <v>1.01106550952274E-2</v>
      </c>
      <c r="M806" s="3">
        <v>1</v>
      </c>
      <c r="N806" s="3">
        <v>1.9659606944444401E-2</v>
      </c>
      <c r="O806" s="3" t="str">
        <f t="shared" si="12"/>
        <v/>
      </c>
      <c r="P806" s="3" t="s">
        <v>1225</v>
      </c>
      <c r="Q806" s="1" t="s">
        <v>1225</v>
      </c>
    </row>
    <row r="807" spans="1:17" x14ac:dyDescent="0.25">
      <c r="A807" s="3" t="s">
        <v>1436</v>
      </c>
      <c r="B807" s="3" t="s">
        <v>1437</v>
      </c>
      <c r="C807" s="3">
        <v>0</v>
      </c>
      <c r="D807" s="3">
        <v>0</v>
      </c>
      <c r="E807" s="3">
        <v>32913000</v>
      </c>
      <c r="F807" s="3">
        <v>11266000</v>
      </c>
      <c r="G807" s="3">
        <v>22.6105589934179</v>
      </c>
      <c r="H807" s="3">
        <v>22.4847972509322</v>
      </c>
      <c r="I807" s="3">
        <v>24.944306764506099</v>
      </c>
      <c r="J807" s="3">
        <v>23.453319473841301</v>
      </c>
      <c r="K807" s="3">
        <v>1.6511349969986699</v>
      </c>
      <c r="L807" s="3">
        <v>5.1510729386602103E-2</v>
      </c>
      <c r="M807" s="3">
        <v>1</v>
      </c>
      <c r="N807" s="3">
        <v>7.8759454586973796E-2</v>
      </c>
      <c r="O807" s="3" t="str">
        <f t="shared" si="12"/>
        <v/>
      </c>
      <c r="P807" s="3" t="s">
        <v>1225</v>
      </c>
      <c r="Q807" s="1" t="s">
        <v>1225</v>
      </c>
    </row>
    <row r="808" spans="1:17" x14ac:dyDescent="0.25">
      <c r="A808" s="3" t="s">
        <v>1438</v>
      </c>
      <c r="B808" s="3" t="s">
        <v>1439</v>
      </c>
      <c r="C808" s="3">
        <v>0</v>
      </c>
      <c r="D808" s="3">
        <v>0</v>
      </c>
      <c r="E808" s="3">
        <v>27643000</v>
      </c>
      <c r="F808" s="3">
        <v>13239000</v>
      </c>
      <c r="G808" s="3">
        <v>22.6105589934179</v>
      </c>
      <c r="H808" s="3">
        <v>22.4847972509322</v>
      </c>
      <c r="I808" s="3">
        <v>24.692563426240401</v>
      </c>
      <c r="J808" s="3">
        <v>23.6861382502989</v>
      </c>
      <c r="K808" s="3">
        <v>1.6416727160946001</v>
      </c>
      <c r="L808" s="3">
        <v>2.0728452159258899E-2</v>
      </c>
      <c r="M808" s="3">
        <v>1</v>
      </c>
      <c r="N808" s="3">
        <v>3.5980405861136197E-2</v>
      </c>
      <c r="O808" s="3" t="str">
        <f t="shared" si="12"/>
        <v/>
      </c>
      <c r="P808" s="3" t="s">
        <v>1225</v>
      </c>
      <c r="Q808" s="1" t="s">
        <v>1225</v>
      </c>
    </row>
    <row r="809" spans="1:17" x14ac:dyDescent="0.25">
      <c r="A809" s="3" t="s">
        <v>1440</v>
      </c>
      <c r="B809" s="3" t="s">
        <v>1441</v>
      </c>
      <c r="C809" s="3">
        <v>0</v>
      </c>
      <c r="D809" s="3">
        <v>0</v>
      </c>
      <c r="E809" s="3">
        <v>35948000</v>
      </c>
      <c r="F809" s="3">
        <v>10111000</v>
      </c>
      <c r="G809" s="3">
        <v>22.6105589934179</v>
      </c>
      <c r="H809" s="3">
        <v>22.4847972509322</v>
      </c>
      <c r="I809" s="3">
        <v>25.071560738505401</v>
      </c>
      <c r="J809" s="3">
        <v>23.297269787141399</v>
      </c>
      <c r="K809" s="3">
        <v>1.6367371406483899</v>
      </c>
      <c r="L809" s="3">
        <v>7.8721321784302495E-2</v>
      </c>
      <c r="M809" s="3">
        <v>1</v>
      </c>
      <c r="N809" s="3">
        <v>0.11445509429758299</v>
      </c>
      <c r="O809" s="3" t="str">
        <f t="shared" si="12"/>
        <v/>
      </c>
      <c r="P809" s="3" t="s">
        <v>1225</v>
      </c>
      <c r="Q809" s="1" t="s">
        <v>1225</v>
      </c>
    </row>
    <row r="810" spans="1:17" x14ac:dyDescent="0.25">
      <c r="A810" s="3" t="s">
        <v>1442</v>
      </c>
      <c r="B810" s="3" t="s">
        <v>1443</v>
      </c>
      <c r="C810" s="3">
        <v>0</v>
      </c>
      <c r="D810" s="3">
        <v>0</v>
      </c>
      <c r="E810" s="3">
        <v>14922000</v>
      </c>
      <c r="F810" s="3">
        <v>24323000</v>
      </c>
      <c r="G810" s="3">
        <v>22.6105589934179</v>
      </c>
      <c r="H810" s="3">
        <v>22.4847972509322</v>
      </c>
      <c r="I810" s="3">
        <v>23.803090144660501</v>
      </c>
      <c r="J810" s="3">
        <v>24.563665278983599</v>
      </c>
      <c r="K810" s="3">
        <v>1.6356995896470301</v>
      </c>
      <c r="L810" s="3">
        <v>1.14241816270327E-2</v>
      </c>
      <c r="M810" s="3">
        <v>1</v>
      </c>
      <c r="N810" s="3">
        <v>2.18603880218688E-2</v>
      </c>
      <c r="O810" s="3" t="str">
        <f t="shared" si="12"/>
        <v/>
      </c>
      <c r="P810" s="3" t="s">
        <v>1225</v>
      </c>
      <c r="Q810" s="1" t="s">
        <v>1225</v>
      </c>
    </row>
    <row r="811" spans="1:17" x14ac:dyDescent="0.25">
      <c r="A811" s="3" t="s">
        <v>1446</v>
      </c>
      <c r="B811" s="3" t="s">
        <v>1447</v>
      </c>
      <c r="C811" s="3">
        <v>40780000</v>
      </c>
      <c r="D811" s="3">
        <v>32110000</v>
      </c>
      <c r="E811" s="3">
        <v>129750000</v>
      </c>
      <c r="F811" s="3">
        <v>94801000</v>
      </c>
      <c r="G811" s="3">
        <v>25.249144794958202</v>
      </c>
      <c r="H811" s="3">
        <v>24.9687329738831</v>
      </c>
      <c r="I811" s="3">
        <v>26.923311864742399</v>
      </c>
      <c r="J811" s="3">
        <v>26.526246374496498</v>
      </c>
      <c r="K811" s="3">
        <v>1.6158402351988499</v>
      </c>
      <c r="L811" s="3">
        <v>5.33046683713795E-3</v>
      </c>
      <c r="M811" s="3">
        <v>1</v>
      </c>
      <c r="N811" s="3">
        <v>1.1503530241031399E-2</v>
      </c>
      <c r="O811" s="3" t="str">
        <f t="shared" si="12"/>
        <v/>
      </c>
      <c r="P811" s="3" t="s">
        <v>1225</v>
      </c>
      <c r="Q811" s="1" t="s">
        <v>1225</v>
      </c>
    </row>
    <row r="812" spans="1:17" x14ac:dyDescent="0.25">
      <c r="A812" s="3" t="s">
        <v>1448</v>
      </c>
      <c r="B812" s="3" t="s">
        <v>1449</v>
      </c>
      <c r="C812" s="3">
        <v>0</v>
      </c>
      <c r="D812" s="3">
        <v>0</v>
      </c>
      <c r="E812" s="3">
        <v>18412000</v>
      </c>
      <c r="F812" s="3">
        <v>19163000</v>
      </c>
      <c r="G812" s="3">
        <v>22.6105589934179</v>
      </c>
      <c r="H812" s="3">
        <v>22.4847972509322</v>
      </c>
      <c r="I812" s="3">
        <v>24.106295578946298</v>
      </c>
      <c r="J812" s="3">
        <v>24.219667532250298</v>
      </c>
      <c r="K812" s="3">
        <v>1.6153034334233101</v>
      </c>
      <c r="L812" s="3">
        <v>2.4847668540161402E-3</v>
      </c>
      <c r="M812" s="3">
        <v>1</v>
      </c>
      <c r="N812" s="3">
        <v>6.3269530092592598E-3</v>
      </c>
      <c r="O812" s="3" t="str">
        <f t="shared" si="12"/>
        <v/>
      </c>
      <c r="P812" s="3" t="s">
        <v>1225</v>
      </c>
      <c r="Q812" s="1" t="s">
        <v>1225</v>
      </c>
    </row>
    <row r="813" spans="1:17" x14ac:dyDescent="0.25">
      <c r="A813" s="3" t="s">
        <v>1450</v>
      </c>
      <c r="B813" s="3" t="s">
        <v>1451</v>
      </c>
      <c r="C813" s="3">
        <v>112200000</v>
      </c>
      <c r="D813" s="3">
        <v>123530000</v>
      </c>
      <c r="E813" s="3">
        <v>316240000</v>
      </c>
      <c r="F813" s="3">
        <v>410440000</v>
      </c>
      <c r="G813" s="3">
        <v>26.709283790437802</v>
      </c>
      <c r="H813" s="3">
        <v>26.9124998551952</v>
      </c>
      <c r="I813" s="3">
        <v>28.208597186429401</v>
      </c>
      <c r="J813" s="3">
        <v>28.6404435296832</v>
      </c>
      <c r="K813" s="3">
        <v>1.6136285352398301</v>
      </c>
      <c r="L813" s="3">
        <v>5.2226143599736997E-3</v>
      </c>
      <c r="M813" s="3">
        <v>1</v>
      </c>
      <c r="N813" s="3">
        <v>1.13343088500564E-2</v>
      </c>
      <c r="O813" s="3" t="str">
        <f t="shared" si="12"/>
        <v/>
      </c>
      <c r="P813" s="3" t="s">
        <v>1225</v>
      </c>
      <c r="Q813" s="1" t="s">
        <v>1225</v>
      </c>
    </row>
    <row r="814" spans="1:17" x14ac:dyDescent="0.25">
      <c r="A814" s="3" t="s">
        <v>1452</v>
      </c>
      <c r="B814" s="3" t="s">
        <v>1453</v>
      </c>
      <c r="C814" s="3">
        <v>0</v>
      </c>
      <c r="D814" s="3">
        <v>0</v>
      </c>
      <c r="E814" s="3">
        <v>10562000</v>
      </c>
      <c r="F814" s="3">
        <v>33275000</v>
      </c>
      <c r="G814" s="3">
        <v>22.6105589934179</v>
      </c>
      <c r="H814" s="3">
        <v>22.4847972509322</v>
      </c>
      <c r="I814" s="3">
        <v>23.3045322777939</v>
      </c>
      <c r="J814" s="3">
        <v>25.0157827632883</v>
      </c>
      <c r="K814" s="3">
        <v>1.6124793983660799</v>
      </c>
      <c r="L814" s="3">
        <v>7.5357866732669296E-2</v>
      </c>
      <c r="M814" s="3">
        <v>1</v>
      </c>
      <c r="N814" s="3">
        <v>0.10998020771417701</v>
      </c>
      <c r="O814" s="3" t="str">
        <f t="shared" si="12"/>
        <v/>
      </c>
      <c r="P814" s="3" t="s">
        <v>1225</v>
      </c>
      <c r="Q814" s="1" t="s">
        <v>1225</v>
      </c>
    </row>
    <row r="815" spans="1:17" x14ac:dyDescent="0.25">
      <c r="A815" s="3" t="s">
        <v>1454</v>
      </c>
      <c r="B815" s="3" t="s">
        <v>1455</v>
      </c>
      <c r="C815" s="3">
        <v>26262000</v>
      </c>
      <c r="D815" s="3">
        <v>23207000</v>
      </c>
      <c r="E815" s="3">
        <v>71221000</v>
      </c>
      <c r="F815" s="3">
        <v>78400000</v>
      </c>
      <c r="G815" s="3">
        <v>24.614259809414499</v>
      </c>
      <c r="H815" s="3">
        <v>24.5002703444333</v>
      </c>
      <c r="I815" s="3">
        <v>26.0579519237113</v>
      </c>
      <c r="J815" s="3">
        <v>26.2521977514916</v>
      </c>
      <c r="K815" s="3">
        <v>1.59780976067762</v>
      </c>
      <c r="L815" s="3">
        <v>2.8545114446629498E-3</v>
      </c>
      <c r="M815" s="3">
        <v>1</v>
      </c>
      <c r="N815" s="3">
        <v>7.0719867117117101E-3</v>
      </c>
      <c r="O815" s="3" t="str">
        <f t="shared" si="12"/>
        <v/>
      </c>
      <c r="P815" s="3" t="s">
        <v>1225</v>
      </c>
      <c r="Q815" s="1" t="s">
        <v>1225</v>
      </c>
    </row>
    <row r="816" spans="1:17" x14ac:dyDescent="0.25">
      <c r="A816" s="3" t="s">
        <v>1458</v>
      </c>
      <c r="B816" s="3" t="s">
        <v>1459</v>
      </c>
      <c r="C816" s="3">
        <v>27703000</v>
      </c>
      <c r="D816" s="3">
        <v>0</v>
      </c>
      <c r="E816" s="3">
        <v>29207000</v>
      </c>
      <c r="F816" s="3">
        <v>49154000</v>
      </c>
      <c r="G816" s="3">
        <v>24.691325235977999</v>
      </c>
      <c r="H816" s="3">
        <v>22.4847972509322</v>
      </c>
      <c r="I816" s="3">
        <v>24.771963410479898</v>
      </c>
      <c r="J816" s="3">
        <v>25.578652920540101</v>
      </c>
      <c r="K816" s="3">
        <v>1.5872469220548999</v>
      </c>
      <c r="L816" s="3">
        <v>0.151088142067727</v>
      </c>
      <c r="M816" s="3">
        <v>1</v>
      </c>
      <c r="N816" s="3">
        <v>0.20016839184446</v>
      </c>
      <c r="O816" s="3" t="str">
        <f t="shared" si="12"/>
        <v/>
      </c>
      <c r="P816" s="3" t="s">
        <v>1225</v>
      </c>
      <c r="Q816" s="1" t="s">
        <v>1225</v>
      </c>
    </row>
    <row r="817" spans="1:17" x14ac:dyDescent="0.25">
      <c r="A817" s="3" t="s">
        <v>1460</v>
      </c>
      <c r="B817" s="3" t="s">
        <v>1461</v>
      </c>
      <c r="C817" s="3">
        <v>0</v>
      </c>
      <c r="D817" s="3">
        <v>0</v>
      </c>
      <c r="E817" s="3">
        <v>16839000</v>
      </c>
      <c r="F817" s="3">
        <v>19912000</v>
      </c>
      <c r="G817" s="3">
        <v>22.6105589934179</v>
      </c>
      <c r="H817" s="3">
        <v>22.4847972509322</v>
      </c>
      <c r="I817" s="3">
        <v>23.977455696405599</v>
      </c>
      <c r="J817" s="3">
        <v>24.274982232582701</v>
      </c>
      <c r="K817" s="3">
        <v>1.5785408423191201</v>
      </c>
      <c r="L817" s="3">
        <v>3.71424583135556E-3</v>
      </c>
      <c r="M817" s="3">
        <v>1</v>
      </c>
      <c r="N817" s="3">
        <v>8.6351733695652199E-3</v>
      </c>
      <c r="O817" s="3" t="str">
        <f t="shared" si="12"/>
        <v/>
      </c>
      <c r="P817" s="3" t="s">
        <v>1225</v>
      </c>
      <c r="Q817" s="1" t="s">
        <v>1225</v>
      </c>
    </row>
    <row r="818" spans="1:17" x14ac:dyDescent="0.25">
      <c r="A818" s="3" t="s">
        <v>1462</v>
      </c>
      <c r="B818" s="3" t="s">
        <v>1463</v>
      </c>
      <c r="C818" s="3">
        <v>0</v>
      </c>
      <c r="D818" s="3">
        <v>0</v>
      </c>
      <c r="E818" s="3">
        <v>81268000</v>
      </c>
      <c r="F818" s="3">
        <v>0</v>
      </c>
      <c r="G818" s="3">
        <v>22.6105589934179</v>
      </c>
      <c r="H818" s="3">
        <v>22.4847972509322</v>
      </c>
      <c r="I818" s="3">
        <v>26.248336621342201</v>
      </c>
      <c r="J818" s="3">
        <v>22.003822592778501</v>
      </c>
      <c r="K818" s="3">
        <v>1.5784014848853001</v>
      </c>
      <c r="L818" s="3">
        <v>0.37283075084846101</v>
      </c>
      <c r="M818" s="3">
        <v>1</v>
      </c>
      <c r="N818" s="3">
        <v>0.44770641175186998</v>
      </c>
      <c r="O818" s="3" t="str">
        <f t="shared" si="12"/>
        <v/>
      </c>
      <c r="P818" s="3" t="s">
        <v>1225</v>
      </c>
      <c r="Q818" s="1" t="s">
        <v>1225</v>
      </c>
    </row>
    <row r="819" spans="1:17" x14ac:dyDescent="0.25">
      <c r="A819" s="3" t="s">
        <v>1464</v>
      </c>
      <c r="B819" s="3" t="s">
        <v>1465</v>
      </c>
      <c r="C819" s="3">
        <v>0</v>
      </c>
      <c r="D819" s="3">
        <v>0</v>
      </c>
      <c r="E819" s="3">
        <v>80932000</v>
      </c>
      <c r="F819" s="3">
        <v>0</v>
      </c>
      <c r="G819" s="3">
        <v>22.6105589934179</v>
      </c>
      <c r="H819" s="3">
        <v>22.4847972509322</v>
      </c>
      <c r="I819" s="3">
        <v>26.2423594792076</v>
      </c>
      <c r="J819" s="3">
        <v>22.003822592778501</v>
      </c>
      <c r="K819" s="3">
        <v>1.57541291381799</v>
      </c>
      <c r="L819" s="3">
        <v>0.37304991374371899</v>
      </c>
      <c r="M819" s="3">
        <v>1</v>
      </c>
      <c r="N819" s="3">
        <v>0.44770641175186998</v>
      </c>
      <c r="O819" s="3" t="str">
        <f t="shared" si="12"/>
        <v/>
      </c>
      <c r="P819" s="3" t="s">
        <v>1225</v>
      </c>
      <c r="Q819" s="1" t="s">
        <v>1225</v>
      </c>
    </row>
    <row r="820" spans="1:17" x14ac:dyDescent="0.25">
      <c r="A820" s="3" t="s">
        <v>1466</v>
      </c>
      <c r="B820" s="3" t="s">
        <v>1467</v>
      </c>
      <c r="C820" s="3">
        <v>12242000</v>
      </c>
      <c r="D820" s="3">
        <v>13425000</v>
      </c>
      <c r="E820" s="3">
        <v>69730000</v>
      </c>
      <c r="F820" s="3">
        <v>20869000</v>
      </c>
      <c r="G820" s="3">
        <v>23.5131222928608</v>
      </c>
      <c r="H820" s="3">
        <v>23.7106323970301</v>
      </c>
      <c r="I820" s="3">
        <v>26.027428712896601</v>
      </c>
      <c r="J820" s="3">
        <v>24.3427055682955</v>
      </c>
      <c r="K820" s="3">
        <v>1.57318979565061</v>
      </c>
      <c r="L820" s="3">
        <v>7.8144995575992901E-2</v>
      </c>
      <c r="M820" s="3">
        <v>1</v>
      </c>
      <c r="N820" s="3">
        <v>0.11387518342165</v>
      </c>
      <c r="O820" s="3" t="str">
        <f t="shared" si="12"/>
        <v/>
      </c>
      <c r="P820" s="3" t="s">
        <v>1225</v>
      </c>
      <c r="Q820" s="1" t="s">
        <v>1225</v>
      </c>
    </row>
    <row r="821" spans="1:17" x14ac:dyDescent="0.25">
      <c r="A821" s="3" t="s">
        <v>1468</v>
      </c>
      <c r="B821" s="3" t="s">
        <v>1469</v>
      </c>
      <c r="C821" s="3">
        <v>0</v>
      </c>
      <c r="D821" s="3">
        <v>0</v>
      </c>
      <c r="E821" s="3">
        <v>37529000</v>
      </c>
      <c r="F821" s="3">
        <v>8794700</v>
      </c>
      <c r="G821" s="3">
        <v>22.6105589934179</v>
      </c>
      <c r="H821" s="3">
        <v>22.4847972509322</v>
      </c>
      <c r="I821" s="3">
        <v>25.133655079869801</v>
      </c>
      <c r="J821" s="3">
        <v>23.0960503683756</v>
      </c>
      <c r="K821" s="3">
        <v>1.56717460194765</v>
      </c>
      <c r="L821" s="3">
        <v>0.117469785115888</v>
      </c>
      <c r="M821" s="3">
        <v>1</v>
      </c>
      <c r="N821" s="3">
        <v>0.160717367537313</v>
      </c>
      <c r="O821" s="3" t="str">
        <f t="shared" si="12"/>
        <v/>
      </c>
      <c r="P821" s="3" t="s">
        <v>1225</v>
      </c>
      <c r="Q821" s="1" t="s">
        <v>1225</v>
      </c>
    </row>
    <row r="822" spans="1:17" x14ac:dyDescent="0.25">
      <c r="A822" s="3" t="s">
        <v>1470</v>
      </c>
      <c r="B822" s="3" t="s">
        <v>1471</v>
      </c>
      <c r="C822" s="3">
        <v>0</v>
      </c>
      <c r="D822" s="3">
        <v>0</v>
      </c>
      <c r="E822" s="3">
        <v>0</v>
      </c>
      <c r="F822" s="3">
        <v>68550000</v>
      </c>
      <c r="G822" s="3">
        <v>22.6105589934179</v>
      </c>
      <c r="H822" s="3">
        <v>22.4847972509322</v>
      </c>
      <c r="I822" s="3">
        <v>22.148218545268499</v>
      </c>
      <c r="J822" s="3">
        <v>26.058500763155699</v>
      </c>
      <c r="K822" s="3">
        <v>1.55568153203707</v>
      </c>
      <c r="L822" s="3">
        <v>0.34485554301753502</v>
      </c>
      <c r="M822" s="3">
        <v>1</v>
      </c>
      <c r="N822" s="3">
        <v>0.41958408668667102</v>
      </c>
      <c r="O822" s="3" t="str">
        <f t="shared" si="12"/>
        <v/>
      </c>
      <c r="P822" s="3" t="s">
        <v>1225</v>
      </c>
      <c r="Q822" s="1" t="s">
        <v>1225</v>
      </c>
    </row>
    <row r="823" spans="1:17" x14ac:dyDescent="0.25">
      <c r="A823" s="3" t="s">
        <v>1472</v>
      </c>
      <c r="B823" s="3" t="s">
        <v>1473</v>
      </c>
      <c r="C823" s="3">
        <v>1103400000</v>
      </c>
      <c r="D823" s="3">
        <v>790260000</v>
      </c>
      <c r="E823" s="3">
        <v>2490600000</v>
      </c>
      <c r="F823" s="3">
        <v>2995100000</v>
      </c>
      <c r="G823" s="3">
        <v>30.0070950949621</v>
      </c>
      <c r="H823" s="3">
        <v>29.589965789906302</v>
      </c>
      <c r="I823" s="3">
        <v>31.185998758821899</v>
      </c>
      <c r="J823" s="3">
        <v>31.507804459254</v>
      </c>
      <c r="K823" s="3">
        <v>1.5483711666038</v>
      </c>
      <c r="L823" s="3">
        <v>6.9303311405947698E-3</v>
      </c>
      <c r="M823" s="3">
        <v>1</v>
      </c>
      <c r="N823" s="3">
        <v>1.4360481350915E-2</v>
      </c>
      <c r="O823" s="3" t="str">
        <f t="shared" si="12"/>
        <v/>
      </c>
      <c r="P823" s="3" t="s">
        <v>1225</v>
      </c>
      <c r="Q823" s="1" t="s">
        <v>1225</v>
      </c>
    </row>
    <row r="824" spans="1:17" x14ac:dyDescent="0.25">
      <c r="A824" s="3" t="s">
        <v>1474</v>
      </c>
      <c r="B824" s="3" t="s">
        <v>1475</v>
      </c>
      <c r="C824" s="3">
        <v>458000000</v>
      </c>
      <c r="D824" s="3">
        <v>514870000</v>
      </c>
      <c r="E824" s="3">
        <v>1476200000</v>
      </c>
      <c r="F824" s="3">
        <v>1360000000</v>
      </c>
      <c r="G824" s="3">
        <v>28.738558712813301</v>
      </c>
      <c r="H824" s="3">
        <v>28.9718466145838</v>
      </c>
      <c r="I824" s="3">
        <v>30.431393616334699</v>
      </c>
      <c r="J824" s="3">
        <v>30.368806938401502</v>
      </c>
      <c r="K824" s="3">
        <v>1.54489761366957</v>
      </c>
      <c r="L824" s="3">
        <v>3.3229147212623898E-3</v>
      </c>
      <c r="M824" s="3">
        <v>1</v>
      </c>
      <c r="N824" s="3">
        <v>7.9362424007444199E-3</v>
      </c>
      <c r="O824" s="3" t="str">
        <f t="shared" si="12"/>
        <v/>
      </c>
      <c r="P824" s="3" t="s">
        <v>1225</v>
      </c>
      <c r="Q824" s="1" t="s">
        <v>1225</v>
      </c>
    </row>
    <row r="825" spans="1:17" x14ac:dyDescent="0.25">
      <c r="A825" s="3" t="s">
        <v>1476</v>
      </c>
      <c r="B825" s="3" t="s">
        <v>1477</v>
      </c>
      <c r="C825" s="3">
        <v>0</v>
      </c>
      <c r="D825" s="3">
        <v>0</v>
      </c>
      <c r="E825" s="3">
        <v>14638000</v>
      </c>
      <c r="F825" s="3">
        <v>21855000</v>
      </c>
      <c r="G825" s="3">
        <v>22.6105589934179</v>
      </c>
      <c r="H825" s="3">
        <v>22.4847972509322</v>
      </c>
      <c r="I825" s="3">
        <v>23.775367681943798</v>
      </c>
      <c r="J825" s="3">
        <v>24.409307475274701</v>
      </c>
      <c r="K825" s="3">
        <v>1.54465945643423</v>
      </c>
      <c r="L825" s="3">
        <v>9.8050155807424908E-3</v>
      </c>
      <c r="M825" s="3">
        <v>1</v>
      </c>
      <c r="N825" s="3">
        <v>1.9142652941176501E-2</v>
      </c>
      <c r="O825" s="3" t="str">
        <f t="shared" si="12"/>
        <v/>
      </c>
      <c r="P825" s="3" t="s">
        <v>1225</v>
      </c>
      <c r="Q825" s="1" t="s">
        <v>1225</v>
      </c>
    </row>
    <row r="826" spans="1:17" x14ac:dyDescent="0.25">
      <c r="A826" s="3" t="s">
        <v>1478</v>
      </c>
      <c r="B826" s="3" t="s">
        <v>1479</v>
      </c>
      <c r="C826" s="3">
        <v>0</v>
      </c>
      <c r="D826" s="3">
        <v>0</v>
      </c>
      <c r="E826" s="3">
        <v>0</v>
      </c>
      <c r="F826" s="3">
        <v>67272000</v>
      </c>
      <c r="G826" s="3">
        <v>22.6105589934179</v>
      </c>
      <c r="H826" s="3">
        <v>22.4847972509322</v>
      </c>
      <c r="I826" s="3">
        <v>22.148218545268499</v>
      </c>
      <c r="J826" s="3">
        <v>26.031350247355402</v>
      </c>
      <c r="K826" s="3">
        <v>1.54210627413692</v>
      </c>
      <c r="L826" s="3">
        <v>0.345687793014129</v>
      </c>
      <c r="M826" s="3">
        <v>1</v>
      </c>
      <c r="N826" s="3">
        <v>0.41984164134069402</v>
      </c>
      <c r="O826" s="3" t="str">
        <f t="shared" si="12"/>
        <v/>
      </c>
      <c r="P826" s="3" t="s">
        <v>1225</v>
      </c>
      <c r="Q826" s="1" t="s">
        <v>1225</v>
      </c>
    </row>
    <row r="827" spans="1:17" x14ac:dyDescent="0.25">
      <c r="A827" s="3" t="s">
        <v>1480</v>
      </c>
      <c r="B827" s="3" t="s">
        <v>1481</v>
      </c>
      <c r="C827" s="3">
        <v>0</v>
      </c>
      <c r="D827" s="3">
        <v>0</v>
      </c>
      <c r="E827" s="3">
        <v>13392000</v>
      </c>
      <c r="F827" s="3">
        <v>23628000</v>
      </c>
      <c r="G827" s="3">
        <v>22.6105589934179</v>
      </c>
      <c r="H827" s="3">
        <v>22.4847972509322</v>
      </c>
      <c r="I827" s="3">
        <v>23.647020664272802</v>
      </c>
      <c r="J827" s="3">
        <v>24.5218416142244</v>
      </c>
      <c r="K827" s="3">
        <v>1.5367530170735899</v>
      </c>
      <c r="L827" s="3">
        <v>1.8696457954574499E-2</v>
      </c>
      <c r="M827" s="3">
        <v>1</v>
      </c>
      <c r="N827" s="3">
        <v>3.2988709120073297E-2</v>
      </c>
      <c r="O827" s="3" t="str">
        <f t="shared" si="12"/>
        <v/>
      </c>
      <c r="P827" s="3" t="s">
        <v>1225</v>
      </c>
      <c r="Q827" s="1" t="s">
        <v>1225</v>
      </c>
    </row>
    <row r="828" spans="1:17" x14ac:dyDescent="0.25">
      <c r="A828" s="3" t="s">
        <v>1484</v>
      </c>
      <c r="B828" s="3" t="s">
        <v>1485</v>
      </c>
      <c r="C828" s="3">
        <v>0</v>
      </c>
      <c r="D828" s="3">
        <v>0</v>
      </c>
      <c r="E828" s="3">
        <v>0</v>
      </c>
      <c r="F828" s="3">
        <v>66104000</v>
      </c>
      <c r="G828" s="3">
        <v>22.6105589934179</v>
      </c>
      <c r="H828" s="3">
        <v>22.4847972509322</v>
      </c>
      <c r="I828" s="3">
        <v>22.148218545268499</v>
      </c>
      <c r="J828" s="3">
        <v>26.006081670027299</v>
      </c>
      <c r="K828" s="3">
        <v>1.52947198547288</v>
      </c>
      <c r="L828" s="3">
        <v>0.346474745329449</v>
      </c>
      <c r="M828" s="3">
        <v>1</v>
      </c>
      <c r="N828" s="3">
        <v>0.42052076228733498</v>
      </c>
      <c r="O828" s="3" t="str">
        <f t="shared" si="12"/>
        <v/>
      </c>
      <c r="P828" s="3" t="s">
        <v>1225</v>
      </c>
      <c r="Q828" s="1" t="s">
        <v>1225</v>
      </c>
    </row>
    <row r="829" spans="1:17" x14ac:dyDescent="0.25">
      <c r="A829" s="3" t="s">
        <v>1486</v>
      </c>
      <c r="B829" s="3" t="s">
        <v>1487</v>
      </c>
      <c r="C829" s="3">
        <v>0</v>
      </c>
      <c r="D829" s="3">
        <v>0</v>
      </c>
      <c r="E829" s="3">
        <v>0</v>
      </c>
      <c r="F829" s="3">
        <v>65800000</v>
      </c>
      <c r="G829" s="3">
        <v>22.6105589934179</v>
      </c>
      <c r="H829" s="3">
        <v>22.4847972509322</v>
      </c>
      <c r="I829" s="3">
        <v>22.148218545268499</v>
      </c>
      <c r="J829" s="3">
        <v>25.999431681111702</v>
      </c>
      <c r="K829" s="3">
        <v>1.52614699101508</v>
      </c>
      <c r="L829" s="3">
        <v>0.34668386987569599</v>
      </c>
      <c r="M829" s="3">
        <v>1</v>
      </c>
      <c r="N829" s="3">
        <v>0.42052076228733498</v>
      </c>
      <c r="O829" s="3" t="str">
        <f t="shared" si="12"/>
        <v/>
      </c>
      <c r="P829" s="3" t="s">
        <v>1225</v>
      </c>
      <c r="Q829" s="1" t="s">
        <v>1225</v>
      </c>
    </row>
    <row r="830" spans="1:17" x14ac:dyDescent="0.25">
      <c r="A830" s="3" t="s">
        <v>1488</v>
      </c>
      <c r="B830" s="3" t="s">
        <v>1489</v>
      </c>
      <c r="C830" s="3">
        <v>12935000</v>
      </c>
      <c r="D830" s="3">
        <v>10479000</v>
      </c>
      <c r="E830" s="3">
        <v>39801000</v>
      </c>
      <c r="F830" s="3">
        <v>28011000</v>
      </c>
      <c r="G830" s="3">
        <v>23.592563073626401</v>
      </c>
      <c r="H830" s="3">
        <v>23.353211357385899</v>
      </c>
      <c r="I830" s="3">
        <v>25.218453910204602</v>
      </c>
      <c r="J830" s="3">
        <v>24.7673375860719</v>
      </c>
      <c r="K830" s="3">
        <v>1.52000853263209</v>
      </c>
      <c r="L830" s="3">
        <v>7.0485373089788301E-3</v>
      </c>
      <c r="M830" s="3">
        <v>1</v>
      </c>
      <c r="N830" s="3">
        <v>1.4542958226152199E-2</v>
      </c>
      <c r="O830" s="3" t="str">
        <f t="shared" si="12"/>
        <v/>
      </c>
      <c r="P830" s="3" t="s">
        <v>1225</v>
      </c>
      <c r="Q830" s="1" t="s">
        <v>1225</v>
      </c>
    </row>
    <row r="831" spans="1:17" x14ac:dyDescent="0.25">
      <c r="A831" s="3" t="s">
        <v>1490</v>
      </c>
      <c r="B831" s="3" t="s">
        <v>1491</v>
      </c>
      <c r="C831" s="3">
        <v>34577000</v>
      </c>
      <c r="D831" s="3">
        <v>44045000</v>
      </c>
      <c r="E831" s="3">
        <v>116570000</v>
      </c>
      <c r="F831" s="3">
        <v>107020000</v>
      </c>
      <c r="G831" s="3">
        <v>25.011095721641301</v>
      </c>
      <c r="H831" s="3">
        <v>25.424688562139298</v>
      </c>
      <c r="I831" s="3">
        <v>26.768773876103801</v>
      </c>
      <c r="J831" s="3">
        <v>26.701152626090401</v>
      </c>
      <c r="K831" s="3">
        <v>1.5170711092068601</v>
      </c>
      <c r="L831" s="3">
        <v>5.4900512389333299E-3</v>
      </c>
      <c r="M831" s="3">
        <v>1</v>
      </c>
      <c r="N831" s="3">
        <v>1.1808210251396599E-2</v>
      </c>
      <c r="O831" s="3" t="str">
        <f t="shared" si="12"/>
        <v/>
      </c>
      <c r="P831" s="3" t="s">
        <v>1225</v>
      </c>
      <c r="Q831" s="1" t="s">
        <v>1225</v>
      </c>
    </row>
    <row r="832" spans="1:17" x14ac:dyDescent="0.25">
      <c r="A832" s="3" t="s">
        <v>1492</v>
      </c>
      <c r="B832" s="3" t="s">
        <v>1493</v>
      </c>
      <c r="C832" s="3">
        <v>0</v>
      </c>
      <c r="D832" s="3">
        <v>0</v>
      </c>
      <c r="E832" s="3">
        <v>10783000</v>
      </c>
      <c r="F832" s="3">
        <v>28128000</v>
      </c>
      <c r="G832" s="3">
        <v>22.6105589934179</v>
      </c>
      <c r="H832" s="3">
        <v>22.4847972509322</v>
      </c>
      <c r="I832" s="3">
        <v>23.3344078456328</v>
      </c>
      <c r="J832" s="3">
        <v>24.773351072745101</v>
      </c>
      <c r="K832" s="3">
        <v>1.50620133701395</v>
      </c>
      <c r="L832" s="3">
        <v>6.0824362825093098E-2</v>
      </c>
      <c r="M832" s="3">
        <v>1</v>
      </c>
      <c r="N832" s="3">
        <v>9.1100219342923797E-2</v>
      </c>
      <c r="O832" s="3" t="str">
        <f t="shared" si="12"/>
        <v/>
      </c>
      <c r="P832" s="3" t="s">
        <v>1225</v>
      </c>
      <c r="Q832" s="1" t="s">
        <v>1225</v>
      </c>
    </row>
    <row r="833" spans="1:17" x14ac:dyDescent="0.25">
      <c r="A833" s="3" t="s">
        <v>1494</v>
      </c>
      <c r="B833" s="3" t="s">
        <v>1495</v>
      </c>
      <c r="C833" s="3">
        <v>0</v>
      </c>
      <c r="D833" s="3">
        <v>7808000</v>
      </c>
      <c r="E833" s="3">
        <v>19114000</v>
      </c>
      <c r="F833" s="3">
        <v>21475000</v>
      </c>
      <c r="G833" s="3">
        <v>22.6105589934179</v>
      </c>
      <c r="H833" s="3">
        <v>22.928735266832799</v>
      </c>
      <c r="I833" s="3">
        <v>24.160278954971599</v>
      </c>
      <c r="J833" s="3">
        <v>24.384002228514898</v>
      </c>
      <c r="K833" s="3">
        <v>1.50249346161789</v>
      </c>
      <c r="L833" s="3">
        <v>5.2311364696153101E-3</v>
      </c>
      <c r="M833" s="3">
        <v>1</v>
      </c>
      <c r="N833" s="3">
        <v>1.13400189189189E-2</v>
      </c>
      <c r="O833" s="3" t="str">
        <f t="shared" si="12"/>
        <v/>
      </c>
      <c r="P833" s="3" t="s">
        <v>1225</v>
      </c>
      <c r="Q833" s="1" t="s">
        <v>1225</v>
      </c>
    </row>
    <row r="834" spans="1:17" x14ac:dyDescent="0.25">
      <c r="A834" s="3" t="s">
        <v>1498</v>
      </c>
      <c r="B834" s="3" t="s">
        <v>1499</v>
      </c>
      <c r="C834" s="3">
        <v>0</v>
      </c>
      <c r="D834" s="3">
        <v>0</v>
      </c>
      <c r="E834" s="3">
        <v>11653000</v>
      </c>
      <c r="F834" s="3">
        <v>25837000</v>
      </c>
      <c r="G834" s="3">
        <v>22.6105589934179</v>
      </c>
      <c r="H834" s="3">
        <v>22.4847972509322</v>
      </c>
      <c r="I834" s="3">
        <v>23.446350647778399</v>
      </c>
      <c r="J834" s="3">
        <v>24.650782661904898</v>
      </c>
      <c r="K834" s="3">
        <v>1.5008885326666499</v>
      </c>
      <c r="L834" s="3">
        <v>4.0974838371250003E-2</v>
      </c>
      <c r="M834" s="3">
        <v>1</v>
      </c>
      <c r="N834" s="3">
        <v>6.4759083045976995E-2</v>
      </c>
      <c r="O834" s="3" t="str">
        <f t="shared" ref="O834:O897" si="13">IF(AND(K834&gt;5,N834&lt;0.001),"PPI","")</f>
        <v/>
      </c>
      <c r="P834" s="3" t="s">
        <v>1225</v>
      </c>
      <c r="Q834" s="1" t="s">
        <v>1225</v>
      </c>
    </row>
    <row r="835" spans="1:17" x14ac:dyDescent="0.25">
      <c r="A835" s="3" t="s">
        <v>1500</v>
      </c>
      <c r="B835" s="3" t="s">
        <v>1501</v>
      </c>
      <c r="C835" s="3">
        <v>71461000</v>
      </c>
      <c r="D835" s="3">
        <v>91391000</v>
      </c>
      <c r="E835" s="3">
        <v>177490000</v>
      </c>
      <c r="F835" s="3">
        <v>293990000</v>
      </c>
      <c r="G835" s="3">
        <v>26.0584391222331</v>
      </c>
      <c r="H835" s="3">
        <v>26.477762407421299</v>
      </c>
      <c r="I835" s="3">
        <v>27.375315069893102</v>
      </c>
      <c r="J835" s="3">
        <v>28.1590392750057</v>
      </c>
      <c r="K835" s="3">
        <v>1.4990764076221801</v>
      </c>
      <c r="L835" s="3">
        <v>2.04647023804173E-2</v>
      </c>
      <c r="M835" s="3">
        <v>1</v>
      </c>
      <c r="N835" s="3">
        <v>3.5586767253839198E-2</v>
      </c>
      <c r="O835" s="3" t="str">
        <f t="shared" si="13"/>
        <v/>
      </c>
      <c r="P835" s="3" t="s">
        <v>1225</v>
      </c>
      <c r="Q835" s="1" t="s">
        <v>1225</v>
      </c>
    </row>
    <row r="836" spans="1:17" x14ac:dyDescent="0.25">
      <c r="A836" s="3" t="s">
        <v>1502</v>
      </c>
      <c r="B836" s="3" t="s">
        <v>1503</v>
      </c>
      <c r="C836" s="3">
        <v>0</v>
      </c>
      <c r="D836" s="3">
        <v>0</v>
      </c>
      <c r="E836" s="3">
        <v>29164000</v>
      </c>
      <c r="F836" s="3">
        <v>10285000</v>
      </c>
      <c r="G836" s="3">
        <v>22.6105589934179</v>
      </c>
      <c r="H836" s="3">
        <v>22.4847972509322</v>
      </c>
      <c r="I836" s="3">
        <v>24.769837837918899</v>
      </c>
      <c r="J836" s="3">
        <v>23.321885891013999</v>
      </c>
      <c r="K836" s="3">
        <v>1.4981837422914099</v>
      </c>
      <c r="L836" s="3">
        <v>6.2563412200073998E-2</v>
      </c>
      <c r="M836" s="3">
        <v>1</v>
      </c>
      <c r="N836" s="3">
        <v>9.3432558650116404E-2</v>
      </c>
      <c r="O836" s="3" t="str">
        <f t="shared" si="13"/>
        <v/>
      </c>
      <c r="P836" s="3" t="s">
        <v>1225</v>
      </c>
      <c r="Q836" s="1" t="s">
        <v>1225</v>
      </c>
    </row>
    <row r="837" spans="1:17" x14ac:dyDescent="0.25">
      <c r="A837" s="3" t="s">
        <v>1504</v>
      </c>
      <c r="B837" s="3" t="s">
        <v>1505</v>
      </c>
      <c r="C837" s="3">
        <v>0</v>
      </c>
      <c r="D837" s="3">
        <v>0</v>
      </c>
      <c r="E837" s="3">
        <v>23007000</v>
      </c>
      <c r="F837" s="3">
        <v>12953000</v>
      </c>
      <c r="G837" s="3">
        <v>22.6105589934179</v>
      </c>
      <c r="H837" s="3">
        <v>22.4847972509322</v>
      </c>
      <c r="I837" s="3">
        <v>24.4277221067378</v>
      </c>
      <c r="J837" s="3">
        <v>23.654630371424201</v>
      </c>
      <c r="K837" s="3">
        <v>1.49349811690598</v>
      </c>
      <c r="L837" s="3">
        <v>1.5865861958812701E-2</v>
      </c>
      <c r="M837" s="3">
        <v>1</v>
      </c>
      <c r="N837" s="3">
        <v>2.88402118508026E-2</v>
      </c>
      <c r="O837" s="3" t="str">
        <f t="shared" si="13"/>
        <v/>
      </c>
      <c r="P837" s="3" t="s">
        <v>1225</v>
      </c>
      <c r="Q837" s="1" t="s">
        <v>1225</v>
      </c>
    </row>
    <row r="838" spans="1:17" x14ac:dyDescent="0.25">
      <c r="A838" s="3" t="s">
        <v>1506</v>
      </c>
      <c r="B838" s="3" t="s">
        <v>1507</v>
      </c>
      <c r="C838" s="3">
        <v>0</v>
      </c>
      <c r="D838" s="3">
        <v>0</v>
      </c>
      <c r="E838" s="3">
        <v>71950000</v>
      </c>
      <c r="F838" s="3">
        <v>0</v>
      </c>
      <c r="G838" s="3">
        <v>22.6105589934179</v>
      </c>
      <c r="H838" s="3">
        <v>22.4847972509322</v>
      </c>
      <c r="I838" s="3">
        <v>26.0726439182375</v>
      </c>
      <c r="J838" s="3">
        <v>22.003822592778501</v>
      </c>
      <c r="K838" s="3">
        <v>1.4905551333329501</v>
      </c>
      <c r="L838" s="3">
        <v>0.37959540216189203</v>
      </c>
      <c r="M838" s="3">
        <v>1</v>
      </c>
      <c r="N838" s="3">
        <v>0.45414614596022401</v>
      </c>
      <c r="O838" s="3" t="str">
        <f t="shared" si="13"/>
        <v/>
      </c>
      <c r="P838" s="3" t="s">
        <v>1225</v>
      </c>
      <c r="Q838" s="1" t="s">
        <v>1225</v>
      </c>
    </row>
    <row r="839" spans="1:17" x14ac:dyDescent="0.25">
      <c r="A839" s="3" t="s">
        <v>1508</v>
      </c>
      <c r="B839" s="3" t="s">
        <v>1509</v>
      </c>
      <c r="C839" s="3">
        <v>0</v>
      </c>
      <c r="D839" s="3">
        <v>0</v>
      </c>
      <c r="E839" s="3">
        <v>13808000</v>
      </c>
      <c r="F839" s="3">
        <v>21356000</v>
      </c>
      <c r="G839" s="3">
        <v>22.6105589934179</v>
      </c>
      <c r="H839" s="3">
        <v>22.4847972509322</v>
      </c>
      <c r="I839" s="3">
        <v>23.691153600901401</v>
      </c>
      <c r="J839" s="3">
        <v>24.375985551266201</v>
      </c>
      <c r="K839" s="3">
        <v>1.48589145390879</v>
      </c>
      <c r="L839" s="3">
        <v>1.2793402792354301E-2</v>
      </c>
      <c r="M839" s="3">
        <v>1</v>
      </c>
      <c r="N839" s="3">
        <v>2.39798449610516E-2</v>
      </c>
      <c r="O839" s="3" t="str">
        <f t="shared" si="13"/>
        <v/>
      </c>
      <c r="P839" s="3" t="s">
        <v>1225</v>
      </c>
      <c r="Q839" s="1" t="s">
        <v>1225</v>
      </c>
    </row>
    <row r="840" spans="1:17" x14ac:dyDescent="0.25">
      <c r="A840" s="3" t="s">
        <v>1510</v>
      </c>
      <c r="B840" s="3" t="s">
        <v>1511</v>
      </c>
      <c r="C840" s="3">
        <v>0</v>
      </c>
      <c r="D840" s="3">
        <v>0</v>
      </c>
      <c r="E840" s="3">
        <v>18657000</v>
      </c>
      <c r="F840" s="3">
        <v>15706000</v>
      </c>
      <c r="G840" s="3">
        <v>22.6105589934179</v>
      </c>
      <c r="H840" s="3">
        <v>22.4847972509322</v>
      </c>
      <c r="I840" s="3">
        <v>24.125366254274201</v>
      </c>
      <c r="J840" s="3">
        <v>23.932659899364999</v>
      </c>
      <c r="K840" s="3">
        <v>1.48133495464455</v>
      </c>
      <c r="L840" s="3">
        <v>3.76241302674087E-3</v>
      </c>
      <c r="M840" s="3">
        <v>1</v>
      </c>
      <c r="N840" s="3">
        <v>8.7051021935096208E-3</v>
      </c>
      <c r="O840" s="3" t="str">
        <f t="shared" si="13"/>
        <v/>
      </c>
      <c r="P840" s="3" t="s">
        <v>1225</v>
      </c>
      <c r="Q840" s="1" t="s">
        <v>1225</v>
      </c>
    </row>
    <row r="841" spans="1:17" x14ac:dyDescent="0.25">
      <c r="A841" s="3" t="s">
        <v>1512</v>
      </c>
      <c r="B841" s="3" t="s">
        <v>1513</v>
      </c>
      <c r="C841" s="3">
        <v>9101300</v>
      </c>
      <c r="D841" s="3">
        <v>16480000</v>
      </c>
      <c r="E841" s="3">
        <v>52806000</v>
      </c>
      <c r="F841" s="3">
        <v>22095000</v>
      </c>
      <c r="G841" s="3">
        <v>23.085427554599299</v>
      </c>
      <c r="H841" s="3">
        <v>24.0064265513405</v>
      </c>
      <c r="I841" s="3">
        <v>25.626351094159698</v>
      </c>
      <c r="J841" s="3">
        <v>24.425064028246101</v>
      </c>
      <c r="K841" s="3">
        <v>1.479780508233</v>
      </c>
      <c r="L841" s="3">
        <v>7.0789584479344206E-2</v>
      </c>
      <c r="M841" s="3">
        <v>1</v>
      </c>
      <c r="N841" s="3">
        <v>0.10386429054878001</v>
      </c>
      <c r="O841" s="3" t="str">
        <f t="shared" si="13"/>
        <v/>
      </c>
      <c r="P841" s="3" t="s">
        <v>1225</v>
      </c>
      <c r="Q841" s="1" t="s">
        <v>1225</v>
      </c>
    </row>
    <row r="842" spans="1:17" x14ac:dyDescent="0.25">
      <c r="A842" s="3" t="s">
        <v>1514</v>
      </c>
      <c r="B842" s="3" t="s">
        <v>1515</v>
      </c>
      <c r="C842" s="3">
        <v>0</v>
      </c>
      <c r="D842" s="3">
        <v>0</v>
      </c>
      <c r="E842" s="3">
        <v>17373000</v>
      </c>
      <c r="F842" s="3">
        <v>16807000</v>
      </c>
      <c r="G842" s="3">
        <v>22.6105589934179</v>
      </c>
      <c r="H842" s="3">
        <v>22.4847972509322</v>
      </c>
      <c r="I842" s="3">
        <v>24.022496133933402</v>
      </c>
      <c r="J842" s="3">
        <v>24.0304063278897</v>
      </c>
      <c r="K842" s="3">
        <v>1.4787731087365199</v>
      </c>
      <c r="L842" s="3">
        <v>3.1964567846284801E-3</v>
      </c>
      <c r="M842" s="3">
        <v>1</v>
      </c>
      <c r="N842" s="3">
        <v>7.7301252826633199E-3</v>
      </c>
      <c r="O842" s="3" t="str">
        <f t="shared" si="13"/>
        <v/>
      </c>
      <c r="P842" s="3" t="s">
        <v>1225</v>
      </c>
      <c r="Q842" s="1" t="s">
        <v>1225</v>
      </c>
    </row>
    <row r="843" spans="1:17" x14ac:dyDescent="0.25">
      <c r="A843" s="3" t="s">
        <v>1518</v>
      </c>
      <c r="B843" s="3" t="s">
        <v>1519</v>
      </c>
      <c r="C843" s="3">
        <v>0</v>
      </c>
      <c r="D843" s="3">
        <v>0</v>
      </c>
      <c r="E843" s="3">
        <v>10746000</v>
      </c>
      <c r="F843" s="3">
        <v>26826000</v>
      </c>
      <c r="G843" s="3">
        <v>22.6105589934179</v>
      </c>
      <c r="H843" s="3">
        <v>22.4847972509322</v>
      </c>
      <c r="I843" s="3">
        <v>23.329448974429599</v>
      </c>
      <c r="J843" s="3">
        <v>24.7049760488655</v>
      </c>
      <c r="K843" s="3">
        <v>1.4695343894725099</v>
      </c>
      <c r="L843" s="3">
        <v>5.8692949370102498E-2</v>
      </c>
      <c r="M843" s="3">
        <v>1</v>
      </c>
      <c r="N843" s="3">
        <v>8.8268692832031204E-2</v>
      </c>
      <c r="O843" s="3" t="str">
        <f t="shared" si="13"/>
        <v/>
      </c>
      <c r="P843" s="3" t="s">
        <v>1225</v>
      </c>
      <c r="Q843" s="1" t="s">
        <v>1225</v>
      </c>
    </row>
    <row r="844" spans="1:17" x14ac:dyDescent="0.25">
      <c r="A844" s="3" t="s">
        <v>1520</v>
      </c>
      <c r="B844" s="3" t="s">
        <v>1521</v>
      </c>
      <c r="C844" s="3">
        <v>0</v>
      </c>
      <c r="D844" s="3">
        <v>0</v>
      </c>
      <c r="E844" s="3">
        <v>16655000</v>
      </c>
      <c r="F844" s="3">
        <v>17267000</v>
      </c>
      <c r="G844" s="3">
        <v>22.6105589934179</v>
      </c>
      <c r="H844" s="3">
        <v>22.4847972509322</v>
      </c>
      <c r="I844" s="3">
        <v>23.961604585284199</v>
      </c>
      <c r="J844" s="3">
        <v>24.069361545328601</v>
      </c>
      <c r="K844" s="3">
        <v>1.46780494313137</v>
      </c>
      <c r="L844" s="3">
        <v>3.4651767425622E-3</v>
      </c>
      <c r="M844" s="3">
        <v>1</v>
      </c>
      <c r="N844" s="3">
        <v>8.1846205214723897E-3</v>
      </c>
      <c r="O844" s="3" t="str">
        <f t="shared" si="13"/>
        <v/>
      </c>
      <c r="P844" s="3" t="s">
        <v>1225</v>
      </c>
      <c r="Q844" s="1" t="s">
        <v>1225</v>
      </c>
    </row>
    <row r="845" spans="1:17" x14ac:dyDescent="0.25">
      <c r="A845" s="3" t="s">
        <v>1524</v>
      </c>
      <c r="B845" s="3" t="s">
        <v>1525</v>
      </c>
      <c r="C845" s="3">
        <v>0</v>
      </c>
      <c r="D845" s="3">
        <v>0</v>
      </c>
      <c r="E845" s="3">
        <v>15764000</v>
      </c>
      <c r="F845" s="3">
        <v>17639000</v>
      </c>
      <c r="G845" s="3">
        <v>22.6105589934179</v>
      </c>
      <c r="H845" s="3">
        <v>22.4847972509322</v>
      </c>
      <c r="I845" s="3">
        <v>23.882282885860299</v>
      </c>
      <c r="J845" s="3">
        <v>24.100112870295199</v>
      </c>
      <c r="K845" s="3">
        <v>1.44351975590271</v>
      </c>
      <c r="L845" s="3">
        <v>4.3033736230316299E-3</v>
      </c>
      <c r="M845" s="3">
        <v>1</v>
      </c>
      <c r="N845" s="3">
        <v>9.7179190504103202E-3</v>
      </c>
      <c r="O845" s="3" t="str">
        <f t="shared" si="13"/>
        <v/>
      </c>
      <c r="P845" s="3" t="s">
        <v>1225</v>
      </c>
      <c r="Q845" s="1" t="s">
        <v>1225</v>
      </c>
    </row>
    <row r="846" spans="1:17" x14ac:dyDescent="0.25">
      <c r="A846" s="3" t="s">
        <v>1526</v>
      </c>
      <c r="B846" s="3" t="s">
        <v>1527</v>
      </c>
      <c r="C846" s="3">
        <v>0</v>
      </c>
      <c r="D846" s="3">
        <v>6951000</v>
      </c>
      <c r="E846" s="3">
        <v>16132000</v>
      </c>
      <c r="F846" s="3">
        <v>20838000</v>
      </c>
      <c r="G846" s="3">
        <v>22.6105589934179</v>
      </c>
      <c r="H846" s="3">
        <v>22.761002758855899</v>
      </c>
      <c r="I846" s="3">
        <v>23.915574542128301</v>
      </c>
      <c r="J846" s="3">
        <v>24.340560913705001</v>
      </c>
      <c r="K846" s="3">
        <v>1.44228685177975</v>
      </c>
      <c r="L846" s="3">
        <v>7.1229014550695099E-3</v>
      </c>
      <c r="M846" s="3">
        <v>1</v>
      </c>
      <c r="N846" s="3">
        <v>1.4664796176470599E-2</v>
      </c>
      <c r="O846" s="3" t="str">
        <f t="shared" si="13"/>
        <v/>
      </c>
      <c r="P846" s="3" t="s">
        <v>1225</v>
      </c>
      <c r="Q846" s="1" t="s">
        <v>1225</v>
      </c>
    </row>
    <row r="847" spans="1:17" x14ac:dyDescent="0.25">
      <c r="A847" s="3" t="s">
        <v>1528</v>
      </c>
      <c r="B847" s="3" t="s">
        <v>1529</v>
      </c>
      <c r="C847" s="3">
        <v>0</v>
      </c>
      <c r="D847" s="3">
        <v>0</v>
      </c>
      <c r="E847" s="3">
        <v>18973000</v>
      </c>
      <c r="F847" s="3">
        <v>14548000</v>
      </c>
      <c r="G847" s="3">
        <v>22.6105589934179</v>
      </c>
      <c r="H847" s="3">
        <v>22.4847972509322</v>
      </c>
      <c r="I847" s="3">
        <v>24.1495970461798</v>
      </c>
      <c r="J847" s="3">
        <v>23.822164928057301</v>
      </c>
      <c r="K847" s="3">
        <v>1.4382028649435501</v>
      </c>
      <c r="L847" s="3">
        <v>5.5045296072283399E-3</v>
      </c>
      <c r="M847" s="3">
        <v>1</v>
      </c>
      <c r="N847" s="3">
        <v>1.1826138671875E-2</v>
      </c>
      <c r="O847" s="3" t="str">
        <f t="shared" si="13"/>
        <v/>
      </c>
      <c r="P847" s="3" t="s">
        <v>1225</v>
      </c>
      <c r="Q847" s="1" t="s">
        <v>1225</v>
      </c>
    </row>
    <row r="848" spans="1:17" x14ac:dyDescent="0.25">
      <c r="A848" s="3" t="s">
        <v>1530</v>
      </c>
      <c r="B848" s="3" t="s">
        <v>1531</v>
      </c>
      <c r="C848" s="3">
        <v>0</v>
      </c>
      <c r="D848" s="3">
        <v>0</v>
      </c>
      <c r="E848" s="3">
        <v>16128000</v>
      </c>
      <c r="F848" s="3">
        <v>17064000</v>
      </c>
      <c r="G848" s="3">
        <v>22.6105589934179</v>
      </c>
      <c r="H848" s="3">
        <v>22.4847972509322</v>
      </c>
      <c r="I848" s="3">
        <v>23.915216775222401</v>
      </c>
      <c r="J848" s="3">
        <v>24.0522999679423</v>
      </c>
      <c r="K848" s="3">
        <v>1.4360802494072999</v>
      </c>
      <c r="L848" s="3">
        <v>3.8663549637110101E-3</v>
      </c>
      <c r="M848" s="3">
        <v>1</v>
      </c>
      <c r="N848" s="3">
        <v>8.8921545698924694E-3</v>
      </c>
      <c r="O848" s="3" t="str">
        <f t="shared" si="13"/>
        <v/>
      </c>
      <c r="P848" s="3" t="s">
        <v>1225</v>
      </c>
      <c r="Q848" s="1" t="s">
        <v>1225</v>
      </c>
    </row>
    <row r="849" spans="1:17" x14ac:dyDescent="0.25">
      <c r="A849" s="3" t="s">
        <v>1534</v>
      </c>
      <c r="B849" s="3" t="s">
        <v>1535</v>
      </c>
      <c r="C849" s="3">
        <v>14424000</v>
      </c>
      <c r="D849" s="3">
        <v>0</v>
      </c>
      <c r="E849" s="3">
        <v>19760000</v>
      </c>
      <c r="F849" s="3">
        <v>30375000</v>
      </c>
      <c r="G849" s="3">
        <v>23.749754321486598</v>
      </c>
      <c r="H849" s="3">
        <v>22.4847972509322</v>
      </c>
      <c r="I849" s="3">
        <v>24.2082321781945</v>
      </c>
      <c r="J849" s="3">
        <v>24.884228505869601</v>
      </c>
      <c r="K849" s="3">
        <v>1.42895455582266</v>
      </c>
      <c r="L849" s="3">
        <v>6.8728330642056107E-2</v>
      </c>
      <c r="M849" s="3">
        <v>1</v>
      </c>
      <c r="N849" s="3">
        <v>0.101614467876344</v>
      </c>
      <c r="O849" s="3" t="str">
        <f t="shared" si="13"/>
        <v/>
      </c>
      <c r="P849" s="3" t="s">
        <v>1225</v>
      </c>
      <c r="Q849" s="1" t="s">
        <v>1225</v>
      </c>
    </row>
    <row r="850" spans="1:17" x14ac:dyDescent="0.25">
      <c r="A850" s="3" t="s">
        <v>1538</v>
      </c>
      <c r="B850" s="3" t="s">
        <v>1539</v>
      </c>
      <c r="C850" s="3">
        <v>0</v>
      </c>
      <c r="D850" s="3">
        <v>0</v>
      </c>
      <c r="E850" s="3">
        <v>32347000</v>
      </c>
      <c r="F850" s="3">
        <v>8363600</v>
      </c>
      <c r="G850" s="3">
        <v>22.6105589934179</v>
      </c>
      <c r="H850" s="3">
        <v>22.4847972509322</v>
      </c>
      <c r="I850" s="3">
        <v>24.919281147946599</v>
      </c>
      <c r="J850" s="3">
        <v>23.023540067082699</v>
      </c>
      <c r="K850" s="3">
        <v>1.42373248533964</v>
      </c>
      <c r="L850" s="3">
        <v>0.12552523561916101</v>
      </c>
      <c r="M850" s="3">
        <v>1</v>
      </c>
      <c r="N850" s="3">
        <v>0.170767547208481</v>
      </c>
      <c r="O850" s="3" t="str">
        <f t="shared" si="13"/>
        <v/>
      </c>
      <c r="P850" s="3" t="s">
        <v>1225</v>
      </c>
      <c r="Q850" s="1" t="s">
        <v>1225</v>
      </c>
    </row>
    <row r="851" spans="1:17" x14ac:dyDescent="0.25">
      <c r="A851" s="3" t="s">
        <v>1540</v>
      </c>
      <c r="B851" s="3" t="s">
        <v>1541</v>
      </c>
      <c r="C851" s="3">
        <v>0</v>
      </c>
      <c r="D851" s="3">
        <v>0</v>
      </c>
      <c r="E851" s="3">
        <v>14080000</v>
      </c>
      <c r="F851" s="3">
        <v>19018000</v>
      </c>
      <c r="G851" s="3">
        <v>22.6105589934179</v>
      </c>
      <c r="H851" s="3">
        <v>22.4847972509322</v>
      </c>
      <c r="I851" s="3">
        <v>23.719296565247099</v>
      </c>
      <c r="J851" s="3">
        <v>24.208709632424501</v>
      </c>
      <c r="K851" s="3">
        <v>1.4163249766607999</v>
      </c>
      <c r="L851" s="3">
        <v>8.8135161286190603E-3</v>
      </c>
      <c r="M851" s="3">
        <v>1</v>
      </c>
      <c r="N851" s="3">
        <v>1.75390246388029E-2</v>
      </c>
      <c r="O851" s="3" t="str">
        <f t="shared" si="13"/>
        <v/>
      </c>
      <c r="P851" s="3" t="s">
        <v>1225</v>
      </c>
      <c r="Q851" s="1" t="s">
        <v>1225</v>
      </c>
    </row>
    <row r="852" spans="1:17" x14ac:dyDescent="0.25">
      <c r="A852" s="3" t="s">
        <v>1542</v>
      </c>
      <c r="B852" s="3" t="s">
        <v>1543</v>
      </c>
      <c r="C852" s="3">
        <v>92067000</v>
      </c>
      <c r="D852" s="3">
        <v>90629000</v>
      </c>
      <c r="E852" s="3">
        <v>296500000</v>
      </c>
      <c r="F852" s="3">
        <v>200250000</v>
      </c>
      <c r="G852" s="3">
        <v>26.423967156727301</v>
      </c>
      <c r="H852" s="3">
        <v>26.465683075003302</v>
      </c>
      <c r="I852" s="3">
        <v>28.115609430930601</v>
      </c>
      <c r="J852" s="3">
        <v>27.605074434672499</v>
      </c>
      <c r="K852" s="3">
        <v>1.41551681693623</v>
      </c>
      <c r="L852" s="3">
        <v>9.0030220012461207E-3</v>
      </c>
      <c r="M852" s="3">
        <v>1</v>
      </c>
      <c r="N852" s="3">
        <v>1.7811734172661901E-2</v>
      </c>
      <c r="O852" s="3" t="str">
        <f t="shared" si="13"/>
        <v/>
      </c>
      <c r="P852" s="3" t="s">
        <v>1225</v>
      </c>
      <c r="Q852" s="1" t="s">
        <v>1225</v>
      </c>
    </row>
    <row r="853" spans="1:17" x14ac:dyDescent="0.25">
      <c r="A853" s="3" t="s">
        <v>1544</v>
      </c>
      <c r="B853" s="3" t="s">
        <v>1545</v>
      </c>
      <c r="C853" s="3">
        <v>0</v>
      </c>
      <c r="D853" s="3">
        <v>0</v>
      </c>
      <c r="E853" s="3">
        <v>22555000</v>
      </c>
      <c r="F853" s="3">
        <v>11844000</v>
      </c>
      <c r="G853" s="3">
        <v>22.6105589934179</v>
      </c>
      <c r="H853" s="3">
        <v>22.4847972509322</v>
      </c>
      <c r="I853" s="3">
        <v>24.399096517329198</v>
      </c>
      <c r="J853" s="3">
        <v>23.525500492779301</v>
      </c>
      <c r="K853" s="3">
        <v>1.4146203828791899</v>
      </c>
      <c r="L853" s="3">
        <v>2.4128463661648399E-2</v>
      </c>
      <c r="M853" s="3">
        <v>1</v>
      </c>
      <c r="N853" s="3">
        <v>4.1035900110424003E-2</v>
      </c>
      <c r="O853" s="3" t="str">
        <f t="shared" si="13"/>
        <v/>
      </c>
      <c r="P853" s="3" t="s">
        <v>1225</v>
      </c>
      <c r="Q853" s="1" t="s">
        <v>1225</v>
      </c>
    </row>
    <row r="854" spans="1:17" x14ac:dyDescent="0.25">
      <c r="A854" s="3" t="s">
        <v>1546</v>
      </c>
      <c r="B854" s="3" t="s">
        <v>1547</v>
      </c>
      <c r="C854" s="3">
        <v>0</v>
      </c>
      <c r="D854" s="3">
        <v>7471500</v>
      </c>
      <c r="E854" s="3">
        <v>53076000</v>
      </c>
      <c r="F854" s="3">
        <v>6551400</v>
      </c>
      <c r="G854" s="3">
        <v>22.6105589934179</v>
      </c>
      <c r="H854" s="3">
        <v>22.865180125663699</v>
      </c>
      <c r="I854" s="3">
        <v>25.633708879342301</v>
      </c>
      <c r="J854" s="3">
        <v>22.671219238262601</v>
      </c>
      <c r="K854" s="3">
        <v>1.4145944992616799</v>
      </c>
      <c r="L854" s="3">
        <v>0.27360619357207699</v>
      </c>
      <c r="M854" s="3">
        <v>1</v>
      </c>
      <c r="N854" s="3">
        <v>0.341342789014906</v>
      </c>
      <c r="O854" s="3" t="str">
        <f t="shared" si="13"/>
        <v/>
      </c>
      <c r="P854" s="3" t="s">
        <v>1225</v>
      </c>
      <c r="Q854" s="1" t="s">
        <v>1225</v>
      </c>
    </row>
    <row r="855" spans="1:17" x14ac:dyDescent="0.25">
      <c r="A855" s="3" t="s">
        <v>1548</v>
      </c>
      <c r="B855" s="3" t="s">
        <v>1549</v>
      </c>
      <c r="C855" s="3">
        <v>96194000</v>
      </c>
      <c r="D855" s="3">
        <v>19845000</v>
      </c>
      <c r="E855" s="3">
        <v>117280000</v>
      </c>
      <c r="F855" s="3">
        <v>115410000</v>
      </c>
      <c r="G855" s="3">
        <v>26.4872299298132</v>
      </c>
      <c r="H855" s="3">
        <v>24.274485871157101</v>
      </c>
      <c r="I855" s="3">
        <v>26.777534334743599</v>
      </c>
      <c r="J855" s="3">
        <v>26.810040427506799</v>
      </c>
      <c r="K855" s="3">
        <v>1.4129294806401</v>
      </c>
      <c r="L855" s="3">
        <v>0.17025532246101099</v>
      </c>
      <c r="M855" s="3">
        <v>1</v>
      </c>
      <c r="N855" s="3">
        <v>0.221746613565629</v>
      </c>
      <c r="O855" s="3" t="str">
        <f t="shared" si="13"/>
        <v/>
      </c>
      <c r="P855" s="3" t="s">
        <v>1225</v>
      </c>
      <c r="Q855" s="1" t="s">
        <v>1225</v>
      </c>
    </row>
    <row r="856" spans="1:17" x14ac:dyDescent="0.25">
      <c r="A856" s="3" t="s">
        <v>1550</v>
      </c>
      <c r="B856" s="3" t="s">
        <v>1551</v>
      </c>
      <c r="C856" s="3">
        <v>59554000</v>
      </c>
      <c r="D856" s="3">
        <v>47114000</v>
      </c>
      <c r="E856" s="3">
        <v>178000000</v>
      </c>
      <c r="F856" s="3">
        <v>110000000</v>
      </c>
      <c r="G856" s="3">
        <v>25.795481430906499</v>
      </c>
      <c r="H856" s="3">
        <v>25.5218661314893</v>
      </c>
      <c r="I856" s="3">
        <v>27.379454567350901</v>
      </c>
      <c r="J856" s="3">
        <v>26.740775715788502</v>
      </c>
      <c r="K856" s="3">
        <v>1.4014413603717899</v>
      </c>
      <c r="L856" s="3">
        <v>1.5404000465312401E-2</v>
      </c>
      <c r="M856" s="3">
        <v>1</v>
      </c>
      <c r="N856" s="3">
        <v>2.8213796384395799E-2</v>
      </c>
      <c r="O856" s="3" t="str">
        <f t="shared" si="13"/>
        <v/>
      </c>
      <c r="P856" s="3" t="s">
        <v>1225</v>
      </c>
      <c r="Q856" s="1" t="s">
        <v>1225</v>
      </c>
    </row>
    <row r="857" spans="1:17" x14ac:dyDescent="0.25">
      <c r="A857" s="3" t="s">
        <v>1552</v>
      </c>
      <c r="B857" s="3" t="s">
        <v>1553</v>
      </c>
      <c r="C857" s="3">
        <v>12739000</v>
      </c>
      <c r="D857" s="3">
        <v>0</v>
      </c>
      <c r="E857" s="3">
        <v>23501000</v>
      </c>
      <c r="F857" s="3">
        <v>21525000</v>
      </c>
      <c r="G857" s="3">
        <v>23.5705350513844</v>
      </c>
      <c r="H857" s="3">
        <v>22.4847972509322</v>
      </c>
      <c r="I857" s="3">
        <v>24.4583713780344</v>
      </c>
      <c r="J857" s="3">
        <v>24.387357334773299</v>
      </c>
      <c r="K857" s="3">
        <v>1.3951982052455401</v>
      </c>
      <c r="L857" s="3">
        <v>3.9649124503624102E-2</v>
      </c>
      <c r="M857" s="3">
        <v>1</v>
      </c>
      <c r="N857" s="3">
        <v>6.2922148083264601E-2</v>
      </c>
      <c r="O857" s="3" t="str">
        <f t="shared" si="13"/>
        <v/>
      </c>
      <c r="P857" s="3" t="s">
        <v>1225</v>
      </c>
      <c r="Q857" s="1" t="s">
        <v>1225</v>
      </c>
    </row>
    <row r="858" spans="1:17" x14ac:dyDescent="0.25">
      <c r="A858" s="3" t="s">
        <v>1556</v>
      </c>
      <c r="B858" s="3" t="s">
        <v>1557</v>
      </c>
      <c r="C858" s="3">
        <v>0</v>
      </c>
      <c r="D858" s="3">
        <v>0</v>
      </c>
      <c r="E858" s="3">
        <v>18733000</v>
      </c>
      <c r="F858" s="3">
        <v>13719000</v>
      </c>
      <c r="G858" s="3">
        <v>22.6105589934179</v>
      </c>
      <c r="H858" s="3">
        <v>22.4847972509322</v>
      </c>
      <c r="I858" s="3">
        <v>24.131231190038299</v>
      </c>
      <c r="J858" s="3">
        <v>23.7375194221298</v>
      </c>
      <c r="K858" s="3">
        <v>1.3866971839090401</v>
      </c>
      <c r="L858" s="3">
        <v>7.3479338264871496E-3</v>
      </c>
      <c r="M858" s="3">
        <v>1</v>
      </c>
      <c r="N858" s="3">
        <v>1.49997592258749E-2</v>
      </c>
      <c r="O858" s="3" t="str">
        <f t="shared" si="13"/>
        <v/>
      </c>
      <c r="P858" s="3" t="s">
        <v>1225</v>
      </c>
      <c r="Q858" s="1" t="s">
        <v>1225</v>
      </c>
    </row>
    <row r="859" spans="1:17" x14ac:dyDescent="0.25">
      <c r="A859" s="3" t="s">
        <v>1558</v>
      </c>
      <c r="B859" s="3" t="s">
        <v>1559</v>
      </c>
      <c r="C859" s="3">
        <v>0</v>
      </c>
      <c r="D859" s="3">
        <v>0</v>
      </c>
      <c r="E859" s="3">
        <v>0</v>
      </c>
      <c r="F859" s="3">
        <v>54142000</v>
      </c>
      <c r="G859" s="3">
        <v>22.6105589934179</v>
      </c>
      <c r="H859" s="3">
        <v>22.4847972509322</v>
      </c>
      <c r="I859" s="3">
        <v>22.148218545268499</v>
      </c>
      <c r="J859" s="3">
        <v>25.718092278697199</v>
      </c>
      <c r="K859" s="3">
        <v>1.38547728980782</v>
      </c>
      <c r="L859" s="3">
        <v>0.35638124056394299</v>
      </c>
      <c r="M859" s="3">
        <v>1</v>
      </c>
      <c r="N859" s="3">
        <v>0.43092580962625598</v>
      </c>
      <c r="O859" s="3" t="str">
        <f t="shared" si="13"/>
        <v/>
      </c>
      <c r="P859" s="3" t="s">
        <v>1225</v>
      </c>
      <c r="Q859" s="1" t="s">
        <v>1225</v>
      </c>
    </row>
    <row r="860" spans="1:17" x14ac:dyDescent="0.25">
      <c r="A860" s="3" t="s">
        <v>1560</v>
      </c>
      <c r="B860" s="3" t="s">
        <v>1561</v>
      </c>
      <c r="C860" s="3">
        <v>0</v>
      </c>
      <c r="D860" s="3">
        <v>0</v>
      </c>
      <c r="E860" s="3">
        <v>33641000</v>
      </c>
      <c r="F860" s="3">
        <v>7623800</v>
      </c>
      <c r="G860" s="3">
        <v>22.6105589934179</v>
      </c>
      <c r="H860" s="3">
        <v>22.4847972509322</v>
      </c>
      <c r="I860" s="3">
        <v>24.9758698225248</v>
      </c>
      <c r="J860" s="3">
        <v>22.889926274870401</v>
      </c>
      <c r="K860" s="3">
        <v>1.38521992652259</v>
      </c>
      <c r="L860" s="3">
        <v>0.15946233523671599</v>
      </c>
      <c r="M860" s="3">
        <v>1</v>
      </c>
      <c r="N860" s="3">
        <v>0.20938949172919499</v>
      </c>
      <c r="O860" s="3" t="str">
        <f t="shared" si="13"/>
        <v/>
      </c>
      <c r="P860" s="3" t="s">
        <v>1225</v>
      </c>
      <c r="Q860" s="1" t="s">
        <v>1225</v>
      </c>
    </row>
    <row r="861" spans="1:17" x14ac:dyDescent="0.25">
      <c r="A861" s="3" t="s">
        <v>1562</v>
      </c>
      <c r="B861" s="3" t="s">
        <v>1563</v>
      </c>
      <c r="C861" s="3">
        <v>0</v>
      </c>
      <c r="D861" s="3">
        <v>0</v>
      </c>
      <c r="E861" s="3">
        <v>18896000</v>
      </c>
      <c r="F861" s="3">
        <v>13425000</v>
      </c>
      <c r="G861" s="3">
        <v>22.6105589934179</v>
      </c>
      <c r="H861" s="3">
        <v>22.4847972509322</v>
      </c>
      <c r="I861" s="3">
        <v>24.143730101119601</v>
      </c>
      <c r="J861" s="3">
        <v>23.706266185361802</v>
      </c>
      <c r="K861" s="3">
        <v>1.3773200210657099</v>
      </c>
      <c r="L861" s="3">
        <v>8.4242620489974E-3</v>
      </c>
      <c r="M861" s="3">
        <v>1</v>
      </c>
      <c r="N861" s="3">
        <v>1.68748224245578E-2</v>
      </c>
      <c r="O861" s="3" t="str">
        <f t="shared" si="13"/>
        <v/>
      </c>
      <c r="P861" s="3" t="s">
        <v>1225</v>
      </c>
      <c r="Q861" s="1" t="s">
        <v>1225</v>
      </c>
    </row>
    <row r="862" spans="1:17" x14ac:dyDescent="0.25">
      <c r="A862" s="3" t="s">
        <v>1564</v>
      </c>
      <c r="B862" s="3" t="s">
        <v>1565</v>
      </c>
      <c r="C862" s="3">
        <v>33079000</v>
      </c>
      <c r="D862" s="3">
        <v>99889000</v>
      </c>
      <c r="E862" s="3">
        <v>196230000</v>
      </c>
      <c r="F862" s="3">
        <v>111490000</v>
      </c>
      <c r="G862" s="3">
        <v>24.947198641148901</v>
      </c>
      <c r="H862" s="3">
        <v>26.6060361227808</v>
      </c>
      <c r="I862" s="3">
        <v>27.520122946425001</v>
      </c>
      <c r="J862" s="3">
        <v>26.760186506691799</v>
      </c>
      <c r="K862" s="3">
        <v>1.3635373445935099</v>
      </c>
      <c r="L862" s="3">
        <v>0.12730715666357001</v>
      </c>
      <c r="M862" s="3">
        <v>1</v>
      </c>
      <c r="N862" s="3">
        <v>0.17294726691954801</v>
      </c>
      <c r="O862" s="3" t="str">
        <f t="shared" si="13"/>
        <v/>
      </c>
      <c r="P862" s="3" t="s">
        <v>1225</v>
      </c>
      <c r="Q862" s="1" t="s">
        <v>1225</v>
      </c>
    </row>
    <row r="863" spans="1:17" x14ac:dyDescent="0.25">
      <c r="A863" s="3" t="s">
        <v>1566</v>
      </c>
      <c r="B863" s="3" t="s">
        <v>1567</v>
      </c>
      <c r="C863" s="3">
        <v>0</v>
      </c>
      <c r="D863" s="3">
        <v>0</v>
      </c>
      <c r="E863" s="3">
        <v>19634000</v>
      </c>
      <c r="F863" s="3">
        <v>12666000</v>
      </c>
      <c r="G863" s="3">
        <v>22.6105589934179</v>
      </c>
      <c r="H863" s="3">
        <v>22.4847972509322</v>
      </c>
      <c r="I863" s="3">
        <v>24.199003351721899</v>
      </c>
      <c r="J863" s="3">
        <v>23.62230508167</v>
      </c>
      <c r="K863" s="3">
        <v>1.36297609452091</v>
      </c>
      <c r="L863" s="3">
        <v>1.26788500119514E-2</v>
      </c>
      <c r="M863" s="3">
        <v>1</v>
      </c>
      <c r="N863" s="3">
        <v>2.38580510752688E-2</v>
      </c>
      <c r="O863" s="3" t="str">
        <f t="shared" si="13"/>
        <v/>
      </c>
      <c r="P863" s="3" t="s">
        <v>1225</v>
      </c>
      <c r="Q863" s="1" t="s">
        <v>1225</v>
      </c>
    </row>
    <row r="864" spans="1:17" x14ac:dyDescent="0.25">
      <c r="A864" s="3" t="s">
        <v>1568</v>
      </c>
      <c r="B864" s="3" t="s">
        <v>1569</v>
      </c>
      <c r="C864" s="3">
        <v>0</v>
      </c>
      <c r="D864" s="3">
        <v>0</v>
      </c>
      <c r="E864" s="3">
        <v>12698000</v>
      </c>
      <c r="F864" s="3">
        <v>19523000</v>
      </c>
      <c r="G864" s="3">
        <v>22.6105589934179</v>
      </c>
      <c r="H864" s="3">
        <v>22.4847972509322</v>
      </c>
      <c r="I864" s="3">
        <v>23.570250514308601</v>
      </c>
      <c r="J864" s="3">
        <v>24.246518858687601</v>
      </c>
      <c r="K864" s="3">
        <v>1.36070656432308</v>
      </c>
      <c r="L864" s="3">
        <v>1.66191428630009E-2</v>
      </c>
      <c r="M864" s="3">
        <v>1</v>
      </c>
      <c r="N864" s="3">
        <v>3.0011116580675401E-2</v>
      </c>
      <c r="O864" s="3" t="str">
        <f t="shared" si="13"/>
        <v/>
      </c>
      <c r="P864" s="3" t="s">
        <v>1225</v>
      </c>
      <c r="Q864" s="1" t="s">
        <v>1225</v>
      </c>
    </row>
    <row r="865" spans="1:17" x14ac:dyDescent="0.25">
      <c r="A865" s="3" t="s">
        <v>1570</v>
      </c>
      <c r="B865" s="3" t="s">
        <v>1571</v>
      </c>
      <c r="C865" s="3">
        <v>0</v>
      </c>
      <c r="D865" s="3">
        <v>0</v>
      </c>
      <c r="E865" s="3">
        <v>8945200</v>
      </c>
      <c r="F865" s="3">
        <v>27511000</v>
      </c>
      <c r="G865" s="3">
        <v>22.6105589934179</v>
      </c>
      <c r="H865" s="3">
        <v>22.4847972509322</v>
      </c>
      <c r="I865" s="3">
        <v>23.0648348753171</v>
      </c>
      <c r="J865" s="3">
        <v>24.74135267842</v>
      </c>
      <c r="K865" s="3">
        <v>1.3554156546935301</v>
      </c>
      <c r="L865" s="3">
        <v>0.10956521378834</v>
      </c>
      <c r="M865" s="3">
        <v>1</v>
      </c>
      <c r="N865" s="3">
        <v>0.151845238984881</v>
      </c>
      <c r="O865" s="3" t="str">
        <f t="shared" si="13"/>
        <v/>
      </c>
      <c r="P865" s="3" t="s">
        <v>1225</v>
      </c>
      <c r="Q865" s="1" t="s">
        <v>1225</v>
      </c>
    </row>
    <row r="866" spans="1:17" x14ac:dyDescent="0.25">
      <c r="A866" s="3" t="s">
        <v>1572</v>
      </c>
      <c r="B866" s="3" t="s">
        <v>1573</v>
      </c>
      <c r="C866" s="3">
        <v>0</v>
      </c>
      <c r="D866" s="3">
        <v>0</v>
      </c>
      <c r="E866" s="3">
        <v>27390000</v>
      </c>
      <c r="F866" s="3">
        <v>8928200</v>
      </c>
      <c r="G866" s="3">
        <v>22.6105589934179</v>
      </c>
      <c r="H866" s="3">
        <v>22.4847972509322</v>
      </c>
      <c r="I866" s="3">
        <v>24.679298497315202</v>
      </c>
      <c r="J866" s="3">
        <v>23.117785347506199</v>
      </c>
      <c r="K866" s="3">
        <v>1.3508638002356801</v>
      </c>
      <c r="L866" s="3">
        <v>9.5505604771880206E-2</v>
      </c>
      <c r="M866" s="3">
        <v>1</v>
      </c>
      <c r="N866" s="3">
        <v>0.135481421978629</v>
      </c>
      <c r="O866" s="3" t="str">
        <f t="shared" si="13"/>
        <v/>
      </c>
      <c r="P866" s="3" t="s">
        <v>1225</v>
      </c>
      <c r="Q866" s="1" t="s">
        <v>1225</v>
      </c>
    </row>
    <row r="867" spans="1:17" x14ac:dyDescent="0.25">
      <c r="A867" s="3" t="s">
        <v>1574</v>
      </c>
      <c r="B867" s="3" t="s">
        <v>1575</v>
      </c>
      <c r="C867" s="3">
        <v>0</v>
      </c>
      <c r="D867" s="3">
        <v>0</v>
      </c>
      <c r="E867" s="3">
        <v>26065000</v>
      </c>
      <c r="F867" s="3">
        <v>9372900</v>
      </c>
      <c r="G867" s="3">
        <v>22.6105589934179</v>
      </c>
      <c r="H867" s="3">
        <v>22.4847972509322</v>
      </c>
      <c r="I867" s="3">
        <v>24.607763091205801</v>
      </c>
      <c r="J867" s="3">
        <v>23.1879114928708</v>
      </c>
      <c r="K867" s="3">
        <v>1.35015916986328</v>
      </c>
      <c r="L867" s="3">
        <v>7.8348881753162E-2</v>
      </c>
      <c r="M867" s="3">
        <v>1</v>
      </c>
      <c r="N867" s="3">
        <v>0.11399969603174601</v>
      </c>
      <c r="O867" s="3" t="str">
        <f t="shared" si="13"/>
        <v/>
      </c>
      <c r="P867" s="3" t="s">
        <v>1225</v>
      </c>
      <c r="Q867" s="1" t="s">
        <v>1225</v>
      </c>
    </row>
    <row r="868" spans="1:17" x14ac:dyDescent="0.25">
      <c r="A868" s="3" t="s">
        <v>1576</v>
      </c>
      <c r="B868" s="3" t="s">
        <v>1577</v>
      </c>
      <c r="C868" s="3">
        <v>0</v>
      </c>
      <c r="D868" s="3">
        <v>0</v>
      </c>
      <c r="E868" s="3">
        <v>16649000</v>
      </c>
      <c r="F868" s="3">
        <v>14425000</v>
      </c>
      <c r="G868" s="3">
        <v>22.6105589934179</v>
      </c>
      <c r="H868" s="3">
        <v>22.4847972509322</v>
      </c>
      <c r="I868" s="3">
        <v>23.961084757615499</v>
      </c>
      <c r="J868" s="3">
        <v>23.809915416021902</v>
      </c>
      <c r="K868" s="3">
        <v>1.33782196464367</v>
      </c>
      <c r="L868" s="3">
        <v>5.0383226756376496E-3</v>
      </c>
      <c r="M868" s="3">
        <v>1</v>
      </c>
      <c r="N868" s="3">
        <v>1.1033870051194499E-2</v>
      </c>
      <c r="O868" s="3" t="str">
        <f t="shared" si="13"/>
        <v/>
      </c>
      <c r="P868" s="3" t="s">
        <v>1225</v>
      </c>
      <c r="Q868" s="1" t="s">
        <v>1225</v>
      </c>
    </row>
    <row r="869" spans="1:17" x14ac:dyDescent="0.25">
      <c r="A869" s="3" t="s">
        <v>1578</v>
      </c>
      <c r="B869" s="3" t="s">
        <v>1579</v>
      </c>
      <c r="C869" s="3">
        <v>14824000</v>
      </c>
      <c r="D869" s="3">
        <v>24964000</v>
      </c>
      <c r="E869" s="3">
        <v>50484000</v>
      </c>
      <c r="F869" s="3">
        <v>46821000</v>
      </c>
      <c r="G869" s="3">
        <v>23.789217806081499</v>
      </c>
      <c r="H869" s="3">
        <v>24.605559425624101</v>
      </c>
      <c r="I869" s="3">
        <v>25.561475455212399</v>
      </c>
      <c r="J869" s="3">
        <v>25.508499844920902</v>
      </c>
      <c r="K869" s="3">
        <v>1.33759903421383</v>
      </c>
      <c r="L869" s="3">
        <v>2.44933206711885E-2</v>
      </c>
      <c r="M869" s="3">
        <v>1</v>
      </c>
      <c r="N869" s="3">
        <v>4.15049673635563E-2</v>
      </c>
      <c r="O869" s="3" t="str">
        <f t="shared" si="13"/>
        <v/>
      </c>
      <c r="P869" s="3" t="s">
        <v>1225</v>
      </c>
      <c r="Q869" s="1" t="s">
        <v>1225</v>
      </c>
    </row>
    <row r="870" spans="1:17" x14ac:dyDescent="0.25">
      <c r="A870" s="3" t="s">
        <v>1580</v>
      </c>
      <c r="B870" s="3" t="s">
        <v>1581</v>
      </c>
      <c r="C870" s="3">
        <v>0</v>
      </c>
      <c r="D870" s="3">
        <v>0</v>
      </c>
      <c r="E870" s="3">
        <v>9916800</v>
      </c>
      <c r="F870" s="3">
        <v>24084000</v>
      </c>
      <c r="G870" s="3">
        <v>22.6105589934179</v>
      </c>
      <c r="H870" s="3">
        <v>22.4847972509322</v>
      </c>
      <c r="I870" s="3">
        <v>23.213595796421298</v>
      </c>
      <c r="J870" s="3">
        <v>24.549419119685499</v>
      </c>
      <c r="K870" s="3">
        <v>1.3338293358783699</v>
      </c>
      <c r="L870" s="3">
        <v>7.0976985411657895E-2</v>
      </c>
      <c r="M870" s="3">
        <v>1</v>
      </c>
      <c r="N870" s="3">
        <v>0.104059936119573</v>
      </c>
      <c r="O870" s="3" t="str">
        <f t="shared" si="13"/>
        <v/>
      </c>
      <c r="P870" s="3" t="s">
        <v>1225</v>
      </c>
      <c r="Q870" s="1" t="s">
        <v>1225</v>
      </c>
    </row>
    <row r="871" spans="1:17" x14ac:dyDescent="0.25">
      <c r="A871" s="3" t="s">
        <v>1582</v>
      </c>
      <c r="B871" s="3" t="s">
        <v>1583</v>
      </c>
      <c r="C871" s="3">
        <v>0</v>
      </c>
      <c r="D871" s="3">
        <v>0</v>
      </c>
      <c r="E871" s="3">
        <v>14881000</v>
      </c>
      <c r="F871" s="3">
        <v>16036000</v>
      </c>
      <c r="G871" s="3">
        <v>22.6105589934179</v>
      </c>
      <c r="H871" s="3">
        <v>22.4847972509322</v>
      </c>
      <c r="I871" s="3">
        <v>23.799120709772001</v>
      </c>
      <c r="J871" s="3">
        <v>23.962658419752501</v>
      </c>
      <c r="K871" s="3">
        <v>1.3332114425871999</v>
      </c>
      <c r="L871" s="3">
        <v>5.1871302120477898E-3</v>
      </c>
      <c r="M871" s="3">
        <v>1</v>
      </c>
      <c r="N871" s="3">
        <v>1.12827403954802E-2</v>
      </c>
      <c r="O871" s="3" t="str">
        <f t="shared" si="13"/>
        <v/>
      </c>
      <c r="P871" s="3" t="s">
        <v>1225</v>
      </c>
      <c r="Q871" s="1" t="s">
        <v>1225</v>
      </c>
    </row>
    <row r="872" spans="1:17" x14ac:dyDescent="0.25">
      <c r="A872" s="3" t="s">
        <v>1584</v>
      </c>
      <c r="B872" s="3" t="s">
        <v>1585</v>
      </c>
      <c r="C872" s="3">
        <v>0</v>
      </c>
      <c r="D872" s="3">
        <v>0</v>
      </c>
      <c r="E872" s="3">
        <v>17735000</v>
      </c>
      <c r="F872" s="3">
        <v>13212000</v>
      </c>
      <c r="G872" s="3">
        <v>22.6105589934179</v>
      </c>
      <c r="H872" s="3">
        <v>22.4847972509322</v>
      </c>
      <c r="I872" s="3">
        <v>24.052248561544999</v>
      </c>
      <c r="J872" s="3">
        <v>23.683192971887198</v>
      </c>
      <c r="K872" s="3">
        <v>1.32004264454109</v>
      </c>
      <c r="L872" s="3">
        <v>8.1572504334323902E-3</v>
      </c>
      <c r="M872" s="3">
        <v>1</v>
      </c>
      <c r="N872" s="3">
        <v>1.6425424947698702E-2</v>
      </c>
      <c r="O872" s="3" t="str">
        <f t="shared" si="13"/>
        <v/>
      </c>
      <c r="P872" s="3" t="s">
        <v>1225</v>
      </c>
      <c r="Q872" s="1" t="s">
        <v>1225</v>
      </c>
    </row>
    <row r="873" spans="1:17" x14ac:dyDescent="0.25">
      <c r="A873" s="3" t="s">
        <v>1586</v>
      </c>
      <c r="B873" s="3" t="s">
        <v>1587</v>
      </c>
      <c r="C873" s="3">
        <v>0</v>
      </c>
      <c r="D873" s="3">
        <v>0</v>
      </c>
      <c r="E873" s="3">
        <v>11829000</v>
      </c>
      <c r="F873" s="3">
        <v>19752000</v>
      </c>
      <c r="G873" s="3">
        <v>22.6105589934179</v>
      </c>
      <c r="H873" s="3">
        <v>22.4847972509322</v>
      </c>
      <c r="I873" s="3">
        <v>23.4679773475514</v>
      </c>
      <c r="J873" s="3">
        <v>24.263342838744499</v>
      </c>
      <c r="K873" s="3">
        <v>1.3179819709729399</v>
      </c>
      <c r="L873" s="3">
        <v>2.48315879535768E-2</v>
      </c>
      <c r="M873" s="3">
        <v>1</v>
      </c>
      <c r="N873" s="3">
        <v>4.1893783435582803E-2</v>
      </c>
      <c r="O873" s="3" t="str">
        <f t="shared" si="13"/>
        <v/>
      </c>
      <c r="P873" s="3" t="s">
        <v>1225</v>
      </c>
      <c r="Q873" s="1" t="s">
        <v>1225</v>
      </c>
    </row>
    <row r="874" spans="1:17" x14ac:dyDescent="0.25">
      <c r="A874" s="3" t="s">
        <v>1588</v>
      </c>
      <c r="B874" s="3" t="s">
        <v>1589</v>
      </c>
      <c r="C874" s="3">
        <v>0</v>
      </c>
      <c r="D874" s="3">
        <v>0</v>
      </c>
      <c r="E874" s="3">
        <v>10183000</v>
      </c>
      <c r="F874" s="3">
        <v>22838000</v>
      </c>
      <c r="G874" s="3">
        <v>22.6105589934179</v>
      </c>
      <c r="H874" s="3">
        <v>22.4847972509322</v>
      </c>
      <c r="I874" s="3">
        <v>23.251811885761601</v>
      </c>
      <c r="J874" s="3">
        <v>24.472780411756499</v>
      </c>
      <c r="K874" s="3">
        <v>1.314618026584</v>
      </c>
      <c r="L874" s="3">
        <v>6.0859678808206599E-2</v>
      </c>
      <c r="M874" s="3">
        <v>1</v>
      </c>
      <c r="N874" s="3">
        <v>9.1100219342923797E-2</v>
      </c>
      <c r="O874" s="3" t="str">
        <f t="shared" si="13"/>
        <v/>
      </c>
      <c r="P874" s="3" t="s">
        <v>1225</v>
      </c>
      <c r="Q874" s="1" t="s">
        <v>1225</v>
      </c>
    </row>
    <row r="875" spans="1:17" x14ac:dyDescent="0.25">
      <c r="A875" s="3" t="s">
        <v>1590</v>
      </c>
      <c r="B875" s="3" t="s">
        <v>1591</v>
      </c>
      <c r="C875" s="3">
        <v>0</v>
      </c>
      <c r="D875" s="3">
        <v>0</v>
      </c>
      <c r="E875" s="3">
        <v>56014000</v>
      </c>
      <c r="F875" s="3">
        <v>0</v>
      </c>
      <c r="G875" s="3">
        <v>22.6105589934179</v>
      </c>
      <c r="H875" s="3">
        <v>22.4847972509322</v>
      </c>
      <c r="I875" s="3">
        <v>25.711436687125701</v>
      </c>
      <c r="J875" s="3">
        <v>22.003822592778501</v>
      </c>
      <c r="K875" s="3">
        <v>1.30995151777704</v>
      </c>
      <c r="L875" s="3">
        <v>0.39595643542977199</v>
      </c>
      <c r="M875" s="3">
        <v>1</v>
      </c>
      <c r="N875" s="3">
        <v>0.47079440233168601</v>
      </c>
      <c r="O875" s="3" t="str">
        <f t="shared" si="13"/>
        <v/>
      </c>
      <c r="P875" s="3" t="s">
        <v>1225</v>
      </c>
      <c r="Q875" s="1" t="s">
        <v>1225</v>
      </c>
    </row>
    <row r="876" spans="1:17" x14ac:dyDescent="0.25">
      <c r="A876" s="3" t="s">
        <v>1592</v>
      </c>
      <c r="B876" s="3" t="s">
        <v>1593</v>
      </c>
      <c r="C876" s="3">
        <v>0</v>
      </c>
      <c r="D876" s="3">
        <v>0</v>
      </c>
      <c r="E876" s="3">
        <v>55584000</v>
      </c>
      <c r="F876" s="3">
        <v>0</v>
      </c>
      <c r="G876" s="3">
        <v>22.6105589934179</v>
      </c>
      <c r="H876" s="3">
        <v>22.4847972509322</v>
      </c>
      <c r="I876" s="3">
        <v>25.7003188904329</v>
      </c>
      <c r="J876" s="3">
        <v>22.003822592778501</v>
      </c>
      <c r="K876" s="3">
        <v>1.3043926194306299</v>
      </c>
      <c r="L876" s="3">
        <v>0.39652154833743503</v>
      </c>
      <c r="M876" s="3">
        <v>1</v>
      </c>
      <c r="N876" s="3">
        <v>0.471175296234568</v>
      </c>
      <c r="O876" s="3" t="str">
        <f t="shared" si="13"/>
        <v/>
      </c>
      <c r="P876" s="3" t="s">
        <v>1225</v>
      </c>
      <c r="Q876" s="1" t="s">
        <v>1225</v>
      </c>
    </row>
    <row r="877" spans="1:17" x14ac:dyDescent="0.25">
      <c r="A877" s="3" t="s">
        <v>1594</v>
      </c>
      <c r="B877" s="3" t="s">
        <v>1595</v>
      </c>
      <c r="C877" s="3">
        <v>21058000</v>
      </c>
      <c r="D877" s="3">
        <v>15999000</v>
      </c>
      <c r="E877" s="3">
        <v>79485000</v>
      </c>
      <c r="F877" s="3">
        <v>25710000</v>
      </c>
      <c r="G877" s="3">
        <v>24.295651441385299</v>
      </c>
      <c r="H877" s="3">
        <v>23.963692042674101</v>
      </c>
      <c r="I877" s="3">
        <v>26.2163318593743</v>
      </c>
      <c r="J877" s="3">
        <v>24.643673707322701</v>
      </c>
      <c r="K877" s="3">
        <v>1.30033104131885</v>
      </c>
      <c r="L877" s="3">
        <v>0.109989847894852</v>
      </c>
      <c r="M877" s="3">
        <v>1</v>
      </c>
      <c r="N877" s="3">
        <v>0.15221456319194801</v>
      </c>
      <c r="O877" s="3" t="str">
        <f t="shared" si="13"/>
        <v/>
      </c>
      <c r="P877" s="3" t="s">
        <v>1225</v>
      </c>
      <c r="Q877" s="1" t="s">
        <v>1225</v>
      </c>
    </row>
    <row r="878" spans="1:17" x14ac:dyDescent="0.25">
      <c r="A878" s="3" t="s">
        <v>1596</v>
      </c>
      <c r="B878" s="3" t="s">
        <v>1597</v>
      </c>
      <c r="C878" s="3">
        <v>0</v>
      </c>
      <c r="D878" s="3">
        <v>0</v>
      </c>
      <c r="E878" s="3">
        <v>54547000</v>
      </c>
      <c r="F878" s="3">
        <v>0</v>
      </c>
      <c r="G878" s="3">
        <v>22.6105589934179</v>
      </c>
      <c r="H878" s="3">
        <v>22.4847972509322</v>
      </c>
      <c r="I878" s="3">
        <v>25.673149084023599</v>
      </c>
      <c r="J878" s="3">
        <v>22.003822592778501</v>
      </c>
      <c r="K878" s="3">
        <v>1.2908077162259799</v>
      </c>
      <c r="L878" s="3">
        <v>0.39792001907819802</v>
      </c>
      <c r="M878" s="3">
        <v>1</v>
      </c>
      <c r="N878" s="3">
        <v>0.47254536494447902</v>
      </c>
      <c r="O878" s="3" t="str">
        <f t="shared" si="13"/>
        <v/>
      </c>
      <c r="P878" s="3" t="s">
        <v>1225</v>
      </c>
      <c r="Q878" s="1" t="s">
        <v>1225</v>
      </c>
    </row>
    <row r="879" spans="1:17" x14ac:dyDescent="0.25">
      <c r="A879" s="3" t="s">
        <v>1598</v>
      </c>
      <c r="B879" s="3" t="s">
        <v>1599</v>
      </c>
      <c r="C879" s="3">
        <v>581560000</v>
      </c>
      <c r="D879" s="3">
        <v>680880000</v>
      </c>
      <c r="E879" s="3">
        <v>1416200000</v>
      </c>
      <c r="F879" s="3">
        <v>1660100000</v>
      </c>
      <c r="G879" s="3">
        <v>29.083139157843899</v>
      </c>
      <c r="H879" s="3">
        <v>29.3750389601528</v>
      </c>
      <c r="I879" s="3">
        <v>30.3715304425643</v>
      </c>
      <c r="J879" s="3">
        <v>30.6564704352202</v>
      </c>
      <c r="K879" s="3">
        <v>1.28491137989395</v>
      </c>
      <c r="L879" s="3">
        <v>9.36253325099742E-3</v>
      </c>
      <c r="M879" s="3">
        <v>1</v>
      </c>
      <c r="N879" s="3">
        <v>1.8466061501024599E-2</v>
      </c>
      <c r="O879" s="3" t="str">
        <f t="shared" si="13"/>
        <v/>
      </c>
      <c r="P879" s="3" t="s">
        <v>1225</v>
      </c>
      <c r="Q879" s="1" t="s">
        <v>1225</v>
      </c>
    </row>
    <row r="880" spans="1:17" x14ac:dyDescent="0.25">
      <c r="A880" s="3" t="s">
        <v>1600</v>
      </c>
      <c r="B880" s="3" t="s">
        <v>1601</v>
      </c>
      <c r="C880" s="3">
        <v>11573000</v>
      </c>
      <c r="D880" s="3">
        <v>6233800</v>
      </c>
      <c r="E880" s="3">
        <v>26568000</v>
      </c>
      <c r="F880" s="3">
        <v>16122000</v>
      </c>
      <c r="G880" s="3">
        <v>23.432045913789999</v>
      </c>
      <c r="H880" s="3">
        <v>22.603894083422599</v>
      </c>
      <c r="I880" s="3">
        <v>24.6353388592252</v>
      </c>
      <c r="J880" s="3">
        <v>23.970374824336002</v>
      </c>
      <c r="K880" s="3">
        <v>1.2848868431742899</v>
      </c>
      <c r="L880" s="3">
        <v>4.7497278297413202E-2</v>
      </c>
      <c r="M880" s="3">
        <v>1</v>
      </c>
      <c r="N880" s="3">
        <v>7.3498601406752406E-2</v>
      </c>
      <c r="O880" s="3" t="str">
        <f t="shared" si="13"/>
        <v/>
      </c>
      <c r="P880" s="3" t="s">
        <v>1225</v>
      </c>
      <c r="Q880" s="1" t="s">
        <v>1225</v>
      </c>
    </row>
    <row r="881" spans="1:17" x14ac:dyDescent="0.25">
      <c r="A881" s="3" t="s">
        <v>1602</v>
      </c>
      <c r="B881" s="3" t="s">
        <v>1603</v>
      </c>
      <c r="C881" s="3">
        <v>2079900000</v>
      </c>
      <c r="D881" s="3">
        <v>2087700000</v>
      </c>
      <c r="E881" s="3">
        <v>5247000000</v>
      </c>
      <c r="F881" s="3">
        <v>4884600000</v>
      </c>
      <c r="G881" s="3">
        <v>30.921653375738899</v>
      </c>
      <c r="H881" s="3">
        <v>30.991480911839201</v>
      </c>
      <c r="I881" s="3">
        <v>32.260998211027399</v>
      </c>
      <c r="J881" s="3">
        <v>32.213440711628401</v>
      </c>
      <c r="K881" s="3">
        <v>1.28065231753884</v>
      </c>
      <c r="L881" s="3">
        <v>5.0641557739267698E-3</v>
      </c>
      <c r="M881" s="3">
        <v>1</v>
      </c>
      <c r="N881" s="3">
        <v>1.107784125E-2</v>
      </c>
      <c r="O881" s="3" t="str">
        <f t="shared" si="13"/>
        <v/>
      </c>
      <c r="P881" s="3" t="s">
        <v>1225</v>
      </c>
      <c r="Q881" s="1" t="s">
        <v>1225</v>
      </c>
    </row>
    <row r="882" spans="1:17" x14ac:dyDescent="0.25">
      <c r="A882" s="3" t="s">
        <v>1604</v>
      </c>
      <c r="B882" s="3" t="s">
        <v>1605</v>
      </c>
      <c r="C882" s="3">
        <v>0</v>
      </c>
      <c r="D882" s="3">
        <v>0</v>
      </c>
      <c r="E882" s="3">
        <v>23820000</v>
      </c>
      <c r="F882" s="3">
        <v>9147100</v>
      </c>
      <c r="G882" s="3">
        <v>22.6105589934179</v>
      </c>
      <c r="H882" s="3">
        <v>22.4847972509322</v>
      </c>
      <c r="I882" s="3">
        <v>24.4778226444739</v>
      </c>
      <c r="J882" s="3">
        <v>23.1527304255766</v>
      </c>
      <c r="K882" s="3">
        <v>1.26759841285023</v>
      </c>
      <c r="L882" s="3">
        <v>7.9395293394370403E-2</v>
      </c>
      <c r="M882" s="3">
        <v>1</v>
      </c>
      <c r="N882" s="3">
        <v>0.115174030915599</v>
      </c>
      <c r="O882" s="3" t="str">
        <f t="shared" si="13"/>
        <v/>
      </c>
      <c r="P882" s="3" t="s">
        <v>1225</v>
      </c>
      <c r="Q882" s="1" t="s">
        <v>1225</v>
      </c>
    </row>
    <row r="883" spans="1:17" x14ac:dyDescent="0.25">
      <c r="A883" s="3" t="s">
        <v>1606</v>
      </c>
      <c r="B883" s="3" t="s">
        <v>1607</v>
      </c>
      <c r="C883" s="3">
        <v>197430000</v>
      </c>
      <c r="D883" s="3">
        <v>168210000</v>
      </c>
      <c r="E883" s="3">
        <v>345260000</v>
      </c>
      <c r="F883" s="3">
        <v>557170000</v>
      </c>
      <c r="G883" s="3">
        <v>27.5245523421919</v>
      </c>
      <c r="H883" s="3">
        <v>27.357901879344801</v>
      </c>
      <c r="I883" s="3">
        <v>28.3352605270046</v>
      </c>
      <c r="J883" s="3">
        <v>29.0813897722742</v>
      </c>
      <c r="K883" s="3">
        <v>1.26709803887107</v>
      </c>
      <c r="L883" s="3">
        <v>2.5315677720698E-2</v>
      </c>
      <c r="M883" s="3">
        <v>1</v>
      </c>
      <c r="N883" s="3">
        <v>4.2598496634615401E-2</v>
      </c>
      <c r="O883" s="3" t="str">
        <f t="shared" si="13"/>
        <v/>
      </c>
      <c r="P883" s="3" t="s">
        <v>1225</v>
      </c>
      <c r="Q883" s="1" t="s">
        <v>1225</v>
      </c>
    </row>
    <row r="884" spans="1:17" x14ac:dyDescent="0.25">
      <c r="A884" s="3" t="s">
        <v>1608</v>
      </c>
      <c r="B884" s="3" t="s">
        <v>1609</v>
      </c>
      <c r="C884" s="3">
        <v>109050000</v>
      </c>
      <c r="D884" s="3">
        <v>125210000</v>
      </c>
      <c r="E884" s="3">
        <v>297450000</v>
      </c>
      <c r="F884" s="3">
        <v>264850000</v>
      </c>
      <c r="G884" s="3">
        <v>26.668200884469702</v>
      </c>
      <c r="H884" s="3">
        <v>26.931988192608902</v>
      </c>
      <c r="I884" s="3">
        <v>28.120224504447201</v>
      </c>
      <c r="J884" s="3">
        <v>28.008447700673798</v>
      </c>
      <c r="K884" s="3">
        <v>1.2642415640211799</v>
      </c>
      <c r="L884" s="3">
        <v>7.3289203993753896E-3</v>
      </c>
      <c r="M884" s="3">
        <v>1</v>
      </c>
      <c r="N884" s="3">
        <v>1.4978492436305699E-2</v>
      </c>
      <c r="O884" s="3" t="str">
        <f t="shared" si="13"/>
        <v/>
      </c>
      <c r="P884" s="3" t="s">
        <v>1225</v>
      </c>
      <c r="Q884" s="1" t="s">
        <v>1225</v>
      </c>
    </row>
    <row r="885" spans="1:17" x14ac:dyDescent="0.25">
      <c r="A885" s="3" t="s">
        <v>1610</v>
      </c>
      <c r="B885" s="3" t="s">
        <v>1611</v>
      </c>
      <c r="C885" s="3">
        <v>16845000000</v>
      </c>
      <c r="D885" s="3">
        <v>15199000000</v>
      </c>
      <c r="E885" s="3">
        <v>34338000000</v>
      </c>
      <c r="F885" s="3">
        <v>42928000000</v>
      </c>
      <c r="G885" s="3">
        <v>33.9393877327255</v>
      </c>
      <c r="H885" s="3">
        <v>33.855470999880602</v>
      </c>
      <c r="I885" s="3">
        <v>34.971239528654699</v>
      </c>
      <c r="J885" s="3">
        <v>35.349047341524297</v>
      </c>
      <c r="K885" s="3">
        <v>1.26271406878648</v>
      </c>
      <c r="L885" s="3">
        <v>9.39714050376835E-3</v>
      </c>
      <c r="M885" s="3">
        <v>1</v>
      </c>
      <c r="N885" s="3">
        <v>1.8496417612474399E-2</v>
      </c>
      <c r="O885" s="3" t="str">
        <f t="shared" si="13"/>
        <v/>
      </c>
      <c r="P885" s="3" t="s">
        <v>1225</v>
      </c>
      <c r="Q885" s="1" t="s">
        <v>1225</v>
      </c>
    </row>
    <row r="886" spans="1:17" x14ac:dyDescent="0.25">
      <c r="A886" s="3" t="s">
        <v>1612</v>
      </c>
      <c r="B886" s="3" t="s">
        <v>1613</v>
      </c>
      <c r="C886" s="3">
        <v>0</v>
      </c>
      <c r="D886" s="3">
        <v>0</v>
      </c>
      <c r="E886" s="3">
        <v>10620000</v>
      </c>
      <c r="F886" s="3">
        <v>20320000</v>
      </c>
      <c r="G886" s="3">
        <v>22.6105589934179</v>
      </c>
      <c r="H886" s="3">
        <v>22.4847972509322</v>
      </c>
      <c r="I886" s="3">
        <v>23.312432997414</v>
      </c>
      <c r="J886" s="3">
        <v>24.304244499261198</v>
      </c>
      <c r="K886" s="3">
        <v>1.2606606261625799</v>
      </c>
      <c r="L886" s="3">
        <v>4.4106128374906003E-2</v>
      </c>
      <c r="M886" s="3">
        <v>1</v>
      </c>
      <c r="N886" s="3">
        <v>6.8971808610885504E-2</v>
      </c>
      <c r="O886" s="3" t="str">
        <f t="shared" si="13"/>
        <v/>
      </c>
      <c r="P886" s="3" t="s">
        <v>1225</v>
      </c>
      <c r="Q886" s="1" t="s">
        <v>1225</v>
      </c>
    </row>
    <row r="887" spans="1:17" x14ac:dyDescent="0.25">
      <c r="A887" s="3" t="s">
        <v>1614</v>
      </c>
      <c r="B887" s="3" t="s">
        <v>1615</v>
      </c>
      <c r="C887" s="3">
        <v>0</v>
      </c>
      <c r="D887" s="3">
        <v>0</v>
      </c>
      <c r="E887" s="3">
        <v>16691000</v>
      </c>
      <c r="F887" s="3">
        <v>12893000</v>
      </c>
      <c r="G887" s="3">
        <v>22.6105589934179</v>
      </c>
      <c r="H887" s="3">
        <v>22.4847972509322</v>
      </c>
      <c r="I887" s="3">
        <v>23.964719624068401</v>
      </c>
      <c r="J887" s="3">
        <v>23.6479320925454</v>
      </c>
      <c r="K887" s="3">
        <v>1.25864773613189</v>
      </c>
      <c r="L887" s="3">
        <v>8.4552123417637008E-3</v>
      </c>
      <c r="M887" s="3">
        <v>1</v>
      </c>
      <c r="N887" s="3">
        <v>1.6919213201663199E-2</v>
      </c>
      <c r="O887" s="3" t="str">
        <f t="shared" si="13"/>
        <v/>
      </c>
      <c r="P887" s="3" t="s">
        <v>1225</v>
      </c>
      <c r="Q887" s="1" t="s">
        <v>1225</v>
      </c>
    </row>
    <row r="888" spans="1:17" x14ac:dyDescent="0.25">
      <c r="A888" s="3" t="s">
        <v>1618</v>
      </c>
      <c r="B888" s="3" t="s">
        <v>1619</v>
      </c>
      <c r="C888" s="3">
        <v>0</v>
      </c>
      <c r="D888" s="3">
        <v>14622000</v>
      </c>
      <c r="E888" s="3">
        <v>29014000</v>
      </c>
      <c r="F888" s="3">
        <v>18590000</v>
      </c>
      <c r="G888" s="3">
        <v>22.6105589934179</v>
      </c>
      <c r="H888" s="3">
        <v>23.833850965714401</v>
      </c>
      <c r="I888" s="3">
        <v>24.762398436919899</v>
      </c>
      <c r="J888" s="3">
        <v>24.175870867408602</v>
      </c>
      <c r="K888" s="3">
        <v>1.2469296725980901</v>
      </c>
      <c r="L888" s="3">
        <v>8.6014891190432596E-2</v>
      </c>
      <c r="M888" s="3">
        <v>1</v>
      </c>
      <c r="N888" s="3">
        <v>0.12430830718843799</v>
      </c>
      <c r="O888" s="3" t="str">
        <f t="shared" si="13"/>
        <v/>
      </c>
      <c r="P888" s="3" t="s">
        <v>1225</v>
      </c>
      <c r="Q888" s="1" t="s">
        <v>1225</v>
      </c>
    </row>
    <row r="889" spans="1:17" x14ac:dyDescent="0.25">
      <c r="A889" s="3" t="s">
        <v>1620</v>
      </c>
      <c r="B889" s="3" t="s">
        <v>1621</v>
      </c>
      <c r="C889" s="3">
        <v>0</v>
      </c>
      <c r="D889" s="3">
        <v>0</v>
      </c>
      <c r="E889" s="3">
        <v>16468000</v>
      </c>
      <c r="F889" s="3">
        <v>12808000</v>
      </c>
      <c r="G889" s="3">
        <v>22.6105589934179</v>
      </c>
      <c r="H889" s="3">
        <v>22.4847972509322</v>
      </c>
      <c r="I889" s="3">
        <v>23.9453145850437</v>
      </c>
      <c r="J889" s="3">
        <v>23.638389310118001</v>
      </c>
      <c r="K889" s="3">
        <v>1.2441738254058201</v>
      </c>
      <c r="L889" s="3">
        <v>8.5967233740034798E-3</v>
      </c>
      <c r="M889" s="3">
        <v>1</v>
      </c>
      <c r="N889" s="3">
        <v>1.71845189771547E-2</v>
      </c>
      <c r="O889" s="3" t="str">
        <f t="shared" si="13"/>
        <v/>
      </c>
      <c r="P889" s="3" t="s">
        <v>1225</v>
      </c>
      <c r="Q889" s="1" t="s">
        <v>1225</v>
      </c>
    </row>
    <row r="890" spans="1:17" x14ac:dyDescent="0.25">
      <c r="A890" s="3" t="s">
        <v>1624</v>
      </c>
      <c r="B890" s="3" t="s">
        <v>1625</v>
      </c>
      <c r="C890" s="3">
        <v>0</v>
      </c>
      <c r="D890" s="3">
        <v>0</v>
      </c>
      <c r="E890" s="3">
        <v>20294000</v>
      </c>
      <c r="F890" s="3">
        <v>10372000</v>
      </c>
      <c r="G890" s="3">
        <v>22.6105589934179</v>
      </c>
      <c r="H890" s="3">
        <v>22.4847972509322</v>
      </c>
      <c r="I890" s="3">
        <v>24.246702483326001</v>
      </c>
      <c r="J890" s="3">
        <v>23.334038208454999</v>
      </c>
      <c r="K890" s="3">
        <v>1.2426922237154701</v>
      </c>
      <c r="L890" s="3">
        <v>3.88134821717213E-2</v>
      </c>
      <c r="M890" s="3">
        <v>1</v>
      </c>
      <c r="N890" s="3">
        <v>6.17997955748553E-2</v>
      </c>
      <c r="O890" s="3" t="str">
        <f t="shared" si="13"/>
        <v/>
      </c>
      <c r="P890" s="3" t="s">
        <v>1225</v>
      </c>
      <c r="Q890" s="1" t="s">
        <v>1225</v>
      </c>
    </row>
    <row r="891" spans="1:17" x14ac:dyDescent="0.25">
      <c r="A891" s="3" t="s">
        <v>1626</v>
      </c>
      <c r="B891" s="3" t="s">
        <v>1627</v>
      </c>
      <c r="C891" s="3">
        <v>0</v>
      </c>
      <c r="D891" s="3">
        <v>0</v>
      </c>
      <c r="E891" s="3">
        <v>0</v>
      </c>
      <c r="F891" s="3">
        <v>44249000</v>
      </c>
      <c r="G891" s="3">
        <v>22.6105589934179</v>
      </c>
      <c r="H891" s="3">
        <v>22.4847972509322</v>
      </c>
      <c r="I891" s="3">
        <v>22.148218545268499</v>
      </c>
      <c r="J891" s="3">
        <v>25.4269889487006</v>
      </c>
      <c r="K891" s="3">
        <v>1.23992562480955</v>
      </c>
      <c r="L891" s="3">
        <v>0.368525950198765</v>
      </c>
      <c r="M891" s="3">
        <v>1</v>
      </c>
      <c r="N891" s="3">
        <v>0.44338278359375</v>
      </c>
      <c r="O891" s="3" t="str">
        <f t="shared" si="13"/>
        <v/>
      </c>
      <c r="P891" s="3" t="s">
        <v>1225</v>
      </c>
      <c r="Q891" s="1" t="s">
        <v>1225</v>
      </c>
    </row>
    <row r="892" spans="1:17" x14ac:dyDescent="0.25">
      <c r="A892" s="3" t="s">
        <v>1628</v>
      </c>
      <c r="B892" s="3" t="s">
        <v>1629</v>
      </c>
      <c r="C892" s="3">
        <v>133080000</v>
      </c>
      <c r="D892" s="3">
        <v>118880000</v>
      </c>
      <c r="E892" s="3">
        <v>240340000</v>
      </c>
      <c r="F892" s="3">
        <v>363300000</v>
      </c>
      <c r="G892" s="3">
        <v>26.955504885824499</v>
      </c>
      <c r="H892" s="3">
        <v>26.8571444246959</v>
      </c>
      <c r="I892" s="3">
        <v>27.8126541036291</v>
      </c>
      <c r="J892" s="3">
        <v>28.464433557791899</v>
      </c>
      <c r="K892" s="3">
        <v>1.23221917545033</v>
      </c>
      <c r="L892" s="3">
        <v>2.1069495191165299E-2</v>
      </c>
      <c r="M892" s="3">
        <v>1</v>
      </c>
      <c r="N892" s="3">
        <v>3.6408238666965902E-2</v>
      </c>
      <c r="O892" s="3" t="str">
        <f t="shared" si="13"/>
        <v/>
      </c>
      <c r="P892" s="3" t="s">
        <v>1225</v>
      </c>
      <c r="Q892" s="1" t="s">
        <v>1225</v>
      </c>
    </row>
    <row r="893" spans="1:17" x14ac:dyDescent="0.25">
      <c r="A893" s="3" t="s">
        <v>1630</v>
      </c>
      <c r="B893" s="3" t="s">
        <v>1631</v>
      </c>
      <c r="C893" s="3">
        <v>14801000</v>
      </c>
      <c r="D893" s="3">
        <v>0</v>
      </c>
      <c r="E893" s="3">
        <v>15162000</v>
      </c>
      <c r="F893" s="3">
        <v>30835000</v>
      </c>
      <c r="G893" s="3">
        <v>23.786977671559502</v>
      </c>
      <c r="H893" s="3">
        <v>22.4847972509322</v>
      </c>
      <c r="I893" s="3">
        <v>23.826109301388399</v>
      </c>
      <c r="J893" s="3">
        <v>24.905912943467101</v>
      </c>
      <c r="K893" s="3">
        <v>1.2301236611819</v>
      </c>
      <c r="L893" s="3">
        <v>0.13721048665097599</v>
      </c>
      <c r="M893" s="3">
        <v>1</v>
      </c>
      <c r="N893" s="3">
        <v>0.18457734973794501</v>
      </c>
      <c r="O893" s="3" t="str">
        <f t="shared" si="13"/>
        <v/>
      </c>
      <c r="P893" s="3" t="s">
        <v>1225</v>
      </c>
      <c r="Q893" s="1" t="s">
        <v>1225</v>
      </c>
    </row>
    <row r="894" spans="1:17" x14ac:dyDescent="0.25">
      <c r="A894" s="3" t="s">
        <v>1632</v>
      </c>
      <c r="B894" s="3" t="s">
        <v>1633</v>
      </c>
      <c r="C894" s="3">
        <v>0</v>
      </c>
      <c r="D894" s="3">
        <v>0</v>
      </c>
      <c r="E894" s="3">
        <v>26304000</v>
      </c>
      <c r="F894" s="3">
        <v>7622900</v>
      </c>
      <c r="G894" s="3">
        <v>22.6105589934179</v>
      </c>
      <c r="H894" s="3">
        <v>22.4847972509322</v>
      </c>
      <c r="I894" s="3">
        <v>24.620931435404099</v>
      </c>
      <c r="J894" s="3">
        <v>22.8897559526973</v>
      </c>
      <c r="K894" s="3">
        <v>1.2076655718756999</v>
      </c>
      <c r="L894" s="3">
        <v>0.149519181179742</v>
      </c>
      <c r="M894" s="3">
        <v>1</v>
      </c>
      <c r="N894" s="3">
        <v>0.19849960236206901</v>
      </c>
      <c r="O894" s="3" t="str">
        <f t="shared" si="13"/>
        <v/>
      </c>
      <c r="P894" s="3" t="s">
        <v>1225</v>
      </c>
      <c r="Q894" s="1" t="s">
        <v>1225</v>
      </c>
    </row>
    <row r="895" spans="1:17" x14ac:dyDescent="0.25">
      <c r="A895" s="3" t="s">
        <v>1634</v>
      </c>
      <c r="B895" s="3" t="s">
        <v>1635</v>
      </c>
      <c r="C895" s="3">
        <v>45491000</v>
      </c>
      <c r="D895" s="3">
        <v>100630000</v>
      </c>
      <c r="E895" s="3">
        <v>155210000</v>
      </c>
      <c r="F895" s="3">
        <v>156290000</v>
      </c>
      <c r="G895" s="3">
        <v>25.406864168438201</v>
      </c>
      <c r="H895" s="3">
        <v>26.6166988718631</v>
      </c>
      <c r="I895" s="3">
        <v>27.181798837844401</v>
      </c>
      <c r="J895" s="3">
        <v>27.2474976644775</v>
      </c>
      <c r="K895" s="3">
        <v>1.2028667310103001</v>
      </c>
      <c r="L895" s="3">
        <v>7.45931634148113E-2</v>
      </c>
      <c r="M895" s="3">
        <v>1</v>
      </c>
      <c r="N895" s="3">
        <v>0.109029490337889</v>
      </c>
      <c r="O895" s="3" t="str">
        <f t="shared" si="13"/>
        <v/>
      </c>
      <c r="P895" s="3" t="s">
        <v>1225</v>
      </c>
      <c r="Q895" s="1" t="s">
        <v>1225</v>
      </c>
    </row>
    <row r="896" spans="1:17" x14ac:dyDescent="0.25">
      <c r="A896" s="3" t="s">
        <v>1636</v>
      </c>
      <c r="B896" s="3" t="s">
        <v>1637</v>
      </c>
      <c r="C896" s="3">
        <v>0</v>
      </c>
      <c r="D896" s="3">
        <v>0</v>
      </c>
      <c r="E896" s="3">
        <v>7216200</v>
      </c>
      <c r="F896" s="3">
        <v>27491000</v>
      </c>
      <c r="G896" s="3">
        <v>22.6105589934179</v>
      </c>
      <c r="H896" s="3">
        <v>22.4847972509322</v>
      </c>
      <c r="I896" s="3">
        <v>22.754960460428201</v>
      </c>
      <c r="J896" s="3">
        <v>24.740303483769299</v>
      </c>
      <c r="K896" s="3">
        <v>1.1999538499236899</v>
      </c>
      <c r="L896" s="3">
        <v>0.19222236199664999</v>
      </c>
      <c r="M896" s="3">
        <v>1</v>
      </c>
      <c r="N896" s="3">
        <v>0.247344951102941</v>
      </c>
      <c r="O896" s="3" t="str">
        <f t="shared" si="13"/>
        <v/>
      </c>
      <c r="P896" s="3" t="s">
        <v>1225</v>
      </c>
      <c r="Q896" s="1" t="s">
        <v>1225</v>
      </c>
    </row>
    <row r="897" spans="1:17" x14ac:dyDescent="0.25">
      <c r="A897" s="3" t="s">
        <v>1640</v>
      </c>
      <c r="B897" s="3" t="s">
        <v>1641</v>
      </c>
      <c r="C897" s="3">
        <v>0</v>
      </c>
      <c r="D897" s="3">
        <v>0</v>
      </c>
      <c r="E897" s="3">
        <v>9596000</v>
      </c>
      <c r="F897" s="3">
        <v>20381000</v>
      </c>
      <c r="G897" s="3">
        <v>22.6105589934179</v>
      </c>
      <c r="H897" s="3">
        <v>22.4847972509322</v>
      </c>
      <c r="I897" s="3">
        <v>23.1661542940159</v>
      </c>
      <c r="J897" s="3">
        <v>24.3085689366651</v>
      </c>
      <c r="K897" s="3">
        <v>1.1896834931654401</v>
      </c>
      <c r="L897" s="3">
        <v>6.8874871714374106E-2</v>
      </c>
      <c r="M897" s="3">
        <v>1</v>
      </c>
      <c r="N897" s="3">
        <v>0.101752976669225</v>
      </c>
      <c r="O897" s="3" t="str">
        <f t="shared" si="13"/>
        <v/>
      </c>
      <c r="P897" s="3" t="s">
        <v>1225</v>
      </c>
      <c r="Q897" s="1" t="s">
        <v>1225</v>
      </c>
    </row>
    <row r="898" spans="1:17" x14ac:dyDescent="0.25">
      <c r="A898" s="3" t="s">
        <v>1644</v>
      </c>
      <c r="B898" s="3" t="s">
        <v>1645</v>
      </c>
      <c r="C898" s="3">
        <v>23854000</v>
      </c>
      <c r="D898" s="3">
        <v>43001000</v>
      </c>
      <c r="E898" s="3">
        <v>53342000</v>
      </c>
      <c r="F898" s="3">
        <v>99583000</v>
      </c>
      <c r="G898" s="3">
        <v>24.475514226978898</v>
      </c>
      <c r="H898" s="3">
        <v>25.390080519291502</v>
      </c>
      <c r="I898" s="3">
        <v>25.6409211494489</v>
      </c>
      <c r="J898" s="3">
        <v>26.597243575297899</v>
      </c>
      <c r="K898" s="3">
        <v>1.1862849892382099</v>
      </c>
      <c r="L898" s="3">
        <v>9.2282300316348306E-2</v>
      </c>
      <c r="M898" s="3">
        <v>1</v>
      </c>
      <c r="N898" s="3">
        <v>0.13139306767751499</v>
      </c>
      <c r="O898" s="3" t="str">
        <f t="shared" ref="O898:O961" si="14">IF(AND(K898&gt;5,N898&lt;0.001),"PPI","")</f>
        <v/>
      </c>
      <c r="P898" s="3" t="s">
        <v>1225</v>
      </c>
      <c r="Q898" s="1" t="s">
        <v>1225</v>
      </c>
    </row>
    <row r="899" spans="1:17" x14ac:dyDescent="0.25">
      <c r="A899" s="3" t="s">
        <v>1646</v>
      </c>
      <c r="B899" s="3" t="s">
        <v>1647</v>
      </c>
      <c r="C899" s="3">
        <v>587230000</v>
      </c>
      <c r="D899" s="3">
        <v>86291000</v>
      </c>
      <c r="E899" s="3">
        <v>564090000</v>
      </c>
      <c r="F899" s="3">
        <v>464350000</v>
      </c>
      <c r="G899" s="3">
        <v>29.097136787961102</v>
      </c>
      <c r="H899" s="3">
        <v>26.394920405506799</v>
      </c>
      <c r="I899" s="3">
        <v>29.043502687710699</v>
      </c>
      <c r="J899" s="3">
        <v>28.818484826956201</v>
      </c>
      <c r="K899" s="3">
        <v>1.18496516059946</v>
      </c>
      <c r="L899" s="3">
        <v>0.31013471397377301</v>
      </c>
      <c r="M899" s="3">
        <v>1</v>
      </c>
      <c r="N899" s="3">
        <v>0.38260985908071699</v>
      </c>
      <c r="O899" s="3" t="str">
        <f t="shared" si="14"/>
        <v/>
      </c>
      <c r="P899" s="3" t="s">
        <v>1225</v>
      </c>
      <c r="Q899" s="1" t="s">
        <v>1225</v>
      </c>
    </row>
    <row r="900" spans="1:17" x14ac:dyDescent="0.25">
      <c r="A900" s="3" t="s">
        <v>1650</v>
      </c>
      <c r="B900" s="3" t="s">
        <v>1651</v>
      </c>
      <c r="C900" s="3">
        <v>0</v>
      </c>
      <c r="D900" s="3">
        <v>0</v>
      </c>
      <c r="E900" s="3">
        <v>19574000</v>
      </c>
      <c r="F900" s="3">
        <v>9888500</v>
      </c>
      <c r="G900" s="3">
        <v>22.6105589934179</v>
      </c>
      <c r="H900" s="3">
        <v>22.4847972509322</v>
      </c>
      <c r="I900" s="3">
        <v>24.1945878360095</v>
      </c>
      <c r="J900" s="3">
        <v>23.265167695473998</v>
      </c>
      <c r="K900" s="3">
        <v>1.1821996435667601</v>
      </c>
      <c r="L900" s="3">
        <v>4.6366409815002597E-2</v>
      </c>
      <c r="M900" s="3">
        <v>1</v>
      </c>
      <c r="N900" s="3">
        <v>7.2154680072756702E-2</v>
      </c>
      <c r="O900" s="3" t="str">
        <f t="shared" si="14"/>
        <v/>
      </c>
      <c r="P900" s="3" t="s">
        <v>1225</v>
      </c>
      <c r="Q900" s="1" t="s">
        <v>1225</v>
      </c>
    </row>
    <row r="901" spans="1:17" x14ac:dyDescent="0.25">
      <c r="A901" s="3" t="s">
        <v>1652</v>
      </c>
      <c r="B901" s="3" t="s">
        <v>1653</v>
      </c>
      <c r="C901" s="3">
        <v>233910000</v>
      </c>
      <c r="D901" s="3">
        <v>299830000</v>
      </c>
      <c r="E901" s="3">
        <v>673850000</v>
      </c>
      <c r="F901" s="3">
        <v>535580000</v>
      </c>
      <c r="G901" s="3">
        <v>27.769164654856102</v>
      </c>
      <c r="H901" s="3">
        <v>28.1917831455178</v>
      </c>
      <c r="I901" s="3">
        <v>29.3000048072692</v>
      </c>
      <c r="J901" s="3">
        <v>29.024374279587299</v>
      </c>
      <c r="K901" s="3">
        <v>1.1817156432413001</v>
      </c>
      <c r="L901" s="3">
        <v>1.5938973444862101E-2</v>
      </c>
      <c r="M901" s="3">
        <v>1</v>
      </c>
      <c r="N901" s="3">
        <v>2.89457764386792E-2</v>
      </c>
      <c r="O901" s="3" t="str">
        <f t="shared" si="14"/>
        <v/>
      </c>
      <c r="P901" s="3" t="s">
        <v>1225</v>
      </c>
      <c r="Q901" s="1" t="s">
        <v>1225</v>
      </c>
    </row>
    <row r="902" spans="1:17" x14ac:dyDescent="0.25">
      <c r="A902" s="3" t="s">
        <v>1654</v>
      </c>
      <c r="B902" s="3" t="s">
        <v>1655</v>
      </c>
      <c r="C902" s="3">
        <v>0</v>
      </c>
      <c r="D902" s="3">
        <v>0</v>
      </c>
      <c r="E902" s="3">
        <v>20265000</v>
      </c>
      <c r="F902" s="3">
        <v>9455500</v>
      </c>
      <c r="G902" s="3">
        <v>22.6105589934179</v>
      </c>
      <c r="H902" s="3">
        <v>22.4847972509322</v>
      </c>
      <c r="I902" s="3">
        <v>24.244639406656699</v>
      </c>
      <c r="J902" s="3">
        <v>23.2005697511261</v>
      </c>
      <c r="K902" s="3">
        <v>1.17492645671635</v>
      </c>
      <c r="L902" s="3">
        <v>5.9395526814973502E-2</v>
      </c>
      <c r="M902" s="3">
        <v>1</v>
      </c>
      <c r="N902" s="3">
        <v>8.92293523205928E-2</v>
      </c>
      <c r="O902" s="3" t="str">
        <f t="shared" si="14"/>
        <v/>
      </c>
      <c r="P902" s="3" t="s">
        <v>1225</v>
      </c>
      <c r="Q902" s="1" t="s">
        <v>1225</v>
      </c>
    </row>
    <row r="903" spans="1:17" x14ac:dyDescent="0.25">
      <c r="A903" s="3" t="s">
        <v>1656</v>
      </c>
      <c r="B903" s="3" t="s">
        <v>1657</v>
      </c>
      <c r="C903" s="3">
        <v>4889200000</v>
      </c>
      <c r="D903" s="3">
        <v>3447400000</v>
      </c>
      <c r="E903" s="3">
        <v>9557400000</v>
      </c>
      <c r="F903" s="3">
        <v>8911900000</v>
      </c>
      <c r="G903" s="3">
        <v>32.1547376315186</v>
      </c>
      <c r="H903" s="3">
        <v>31.715075202154502</v>
      </c>
      <c r="I903" s="3">
        <v>33.126123621127903</v>
      </c>
      <c r="J903" s="3">
        <v>33.080933331283198</v>
      </c>
      <c r="K903" s="3">
        <v>1.16862205936896</v>
      </c>
      <c r="L903" s="3">
        <v>1.3995598224441999E-2</v>
      </c>
      <c r="M903" s="3">
        <v>1</v>
      </c>
      <c r="N903" s="3">
        <v>2.58804285782901E-2</v>
      </c>
      <c r="O903" s="3" t="str">
        <f t="shared" si="14"/>
        <v/>
      </c>
      <c r="P903" s="3" t="s">
        <v>1225</v>
      </c>
      <c r="Q903" s="1" t="s">
        <v>1225</v>
      </c>
    </row>
    <row r="904" spans="1:17" x14ac:dyDescent="0.25">
      <c r="A904" s="3" t="s">
        <v>1658</v>
      </c>
      <c r="B904" s="3" t="s">
        <v>1659</v>
      </c>
      <c r="C904" s="3">
        <v>0</v>
      </c>
      <c r="D904" s="3">
        <v>0</v>
      </c>
      <c r="E904" s="3">
        <v>8802900</v>
      </c>
      <c r="F904" s="3">
        <v>21563000</v>
      </c>
      <c r="G904" s="3">
        <v>22.6105589934179</v>
      </c>
      <c r="H904" s="3">
        <v>22.4847972509322</v>
      </c>
      <c r="I904" s="3">
        <v>23.041700015406199</v>
      </c>
      <c r="J904" s="3">
        <v>24.389902007339501</v>
      </c>
      <c r="K904" s="3">
        <v>1.1681228891978399</v>
      </c>
      <c r="L904" s="3">
        <v>0.100194867279148</v>
      </c>
      <c r="M904" s="3">
        <v>1</v>
      </c>
      <c r="N904" s="3">
        <v>0.140952323283419</v>
      </c>
      <c r="O904" s="3" t="str">
        <f t="shared" si="14"/>
        <v/>
      </c>
      <c r="P904" s="3" t="s">
        <v>1225</v>
      </c>
      <c r="Q904" s="1" t="s">
        <v>1225</v>
      </c>
    </row>
    <row r="905" spans="1:17" x14ac:dyDescent="0.25">
      <c r="A905" s="3" t="s">
        <v>1660</v>
      </c>
      <c r="B905" s="3" t="s">
        <v>1661</v>
      </c>
      <c r="C905" s="3">
        <v>0</v>
      </c>
      <c r="D905" s="3">
        <v>0</v>
      </c>
      <c r="E905" s="3">
        <v>16682000</v>
      </c>
      <c r="F905" s="3">
        <v>11367000</v>
      </c>
      <c r="G905" s="3">
        <v>22.6105589934179</v>
      </c>
      <c r="H905" s="3">
        <v>22.4847972509322</v>
      </c>
      <c r="I905" s="3">
        <v>23.963941494701398</v>
      </c>
      <c r="J905" s="3">
        <v>23.4661956428316</v>
      </c>
      <c r="K905" s="3">
        <v>1.16739044659147</v>
      </c>
      <c r="L905" s="3">
        <v>1.6967573213649698E-2</v>
      </c>
      <c r="M905" s="3">
        <v>1</v>
      </c>
      <c r="N905" s="3">
        <v>3.0497271732026099E-2</v>
      </c>
      <c r="O905" s="3" t="str">
        <f t="shared" si="14"/>
        <v/>
      </c>
      <c r="P905" s="3" t="s">
        <v>1225</v>
      </c>
      <c r="Q905" s="1" t="s">
        <v>1225</v>
      </c>
    </row>
    <row r="906" spans="1:17" x14ac:dyDescent="0.25">
      <c r="A906" s="3" t="s">
        <v>1662</v>
      </c>
      <c r="B906" s="3" t="s">
        <v>1663</v>
      </c>
      <c r="C906" s="3">
        <v>0</v>
      </c>
      <c r="D906" s="3">
        <v>0</v>
      </c>
      <c r="E906" s="3">
        <v>11429000</v>
      </c>
      <c r="F906" s="3">
        <v>16526000</v>
      </c>
      <c r="G906" s="3">
        <v>22.6105589934179</v>
      </c>
      <c r="H906" s="3">
        <v>22.4847972509322</v>
      </c>
      <c r="I906" s="3">
        <v>23.418348409263999</v>
      </c>
      <c r="J906" s="3">
        <v>24.006081670027299</v>
      </c>
      <c r="K906" s="3">
        <v>1.1645369174706</v>
      </c>
      <c r="L906" s="3">
        <v>2.1570728490822401E-2</v>
      </c>
      <c r="M906" s="3">
        <v>1</v>
      </c>
      <c r="N906" s="3">
        <v>3.7141011985688699E-2</v>
      </c>
      <c r="O906" s="3" t="str">
        <f t="shared" si="14"/>
        <v/>
      </c>
      <c r="P906" s="3" t="s">
        <v>1225</v>
      </c>
      <c r="Q906" s="1" t="s">
        <v>1225</v>
      </c>
    </row>
    <row r="907" spans="1:17" x14ac:dyDescent="0.25">
      <c r="A907" s="3" t="s">
        <v>1664</v>
      </c>
      <c r="B907" s="3" t="s">
        <v>1665</v>
      </c>
      <c r="C907" s="3">
        <v>0</v>
      </c>
      <c r="D907" s="3">
        <v>0</v>
      </c>
      <c r="E907" s="3">
        <v>14390000</v>
      </c>
      <c r="F907" s="3">
        <v>13120000</v>
      </c>
      <c r="G907" s="3">
        <v>22.6105589934179</v>
      </c>
      <c r="H907" s="3">
        <v>22.4847972509322</v>
      </c>
      <c r="I907" s="3">
        <v>23.750715823350099</v>
      </c>
      <c r="J907" s="3">
        <v>23.673111817107198</v>
      </c>
      <c r="K907" s="3">
        <v>1.1642356980536099</v>
      </c>
      <c r="L907" s="3">
        <v>7.5179337838717402E-3</v>
      </c>
      <c r="M907" s="3">
        <v>1</v>
      </c>
      <c r="N907" s="3">
        <v>1.5330532786017001E-2</v>
      </c>
      <c r="O907" s="3" t="str">
        <f t="shared" si="14"/>
        <v/>
      </c>
      <c r="P907" s="3" t="s">
        <v>1225</v>
      </c>
      <c r="Q907" s="1" t="s">
        <v>1225</v>
      </c>
    </row>
    <row r="908" spans="1:17" x14ac:dyDescent="0.25">
      <c r="A908" s="3" t="s">
        <v>1666</v>
      </c>
      <c r="B908" s="3" t="s">
        <v>1667</v>
      </c>
      <c r="C908" s="3">
        <v>34449000</v>
      </c>
      <c r="D908" s="3">
        <v>19708000</v>
      </c>
      <c r="E908" s="3">
        <v>72600000</v>
      </c>
      <c r="F908" s="3">
        <v>46582000</v>
      </c>
      <c r="G908" s="3">
        <v>25.0057451239852</v>
      </c>
      <c r="H908" s="3">
        <v>24.264491685582101</v>
      </c>
      <c r="I908" s="3">
        <v>26.085618779492901</v>
      </c>
      <c r="J908" s="3">
        <v>25.501116680197999</v>
      </c>
      <c r="K908" s="3">
        <v>1.15824932506179</v>
      </c>
      <c r="L908" s="3">
        <v>4.9718611018680997E-2</v>
      </c>
      <c r="M908" s="3">
        <v>1</v>
      </c>
      <c r="N908" s="3">
        <v>7.6505456574740199E-2</v>
      </c>
      <c r="O908" s="3" t="str">
        <f t="shared" si="14"/>
        <v/>
      </c>
      <c r="P908" s="3" t="s">
        <v>1225</v>
      </c>
      <c r="Q908" s="1" t="s">
        <v>1225</v>
      </c>
    </row>
    <row r="909" spans="1:17" x14ac:dyDescent="0.25">
      <c r="A909" s="3" t="s">
        <v>1670</v>
      </c>
      <c r="B909" s="3" t="s">
        <v>1671</v>
      </c>
      <c r="C909" s="3">
        <v>9373400</v>
      </c>
      <c r="D909" s="3">
        <v>0</v>
      </c>
      <c r="E909" s="3">
        <v>64874000</v>
      </c>
      <c r="F909" s="3">
        <v>0</v>
      </c>
      <c r="G909" s="3">
        <v>23.127927374245399</v>
      </c>
      <c r="H909" s="3">
        <v>22.4847972509322</v>
      </c>
      <c r="I909" s="3">
        <v>25.923289626497201</v>
      </c>
      <c r="J909" s="3">
        <v>22.003822592778501</v>
      </c>
      <c r="K909" s="3">
        <v>1.15719379704903</v>
      </c>
      <c r="L909" s="3">
        <v>0.475909848090252</v>
      </c>
      <c r="M909" s="3">
        <v>1</v>
      </c>
      <c r="N909" s="3">
        <v>0.54792252236842098</v>
      </c>
      <c r="O909" s="3" t="str">
        <f t="shared" si="14"/>
        <v/>
      </c>
      <c r="P909" s="3" t="s">
        <v>1225</v>
      </c>
      <c r="Q909" s="1" t="s">
        <v>1225</v>
      </c>
    </row>
    <row r="910" spans="1:17" x14ac:dyDescent="0.25">
      <c r="A910" s="3" t="s">
        <v>1672</v>
      </c>
      <c r="B910" s="3" t="s">
        <v>1673</v>
      </c>
      <c r="C910" s="3">
        <v>656490000</v>
      </c>
      <c r="D910" s="3">
        <v>523120000</v>
      </c>
      <c r="E910" s="3">
        <v>2373000000</v>
      </c>
      <c r="F910" s="3">
        <v>716380000</v>
      </c>
      <c r="G910" s="3">
        <v>29.257984149889101</v>
      </c>
      <c r="H910" s="3">
        <v>28.9947803321039</v>
      </c>
      <c r="I910" s="3">
        <v>31.116217521578498</v>
      </c>
      <c r="J910" s="3">
        <v>29.443997252556699</v>
      </c>
      <c r="K910" s="3">
        <v>1.15372514607112</v>
      </c>
      <c r="L910" s="3">
        <v>0.15673141566538501</v>
      </c>
      <c r="M910" s="3">
        <v>1</v>
      </c>
      <c r="N910" s="3">
        <v>0.20679093612063101</v>
      </c>
      <c r="O910" s="3" t="str">
        <f t="shared" si="14"/>
        <v/>
      </c>
      <c r="P910" s="3" t="s">
        <v>1225</v>
      </c>
      <c r="Q910" s="1" t="s">
        <v>1225</v>
      </c>
    </row>
    <row r="911" spans="1:17" x14ac:dyDescent="0.25">
      <c r="A911" s="3" t="s">
        <v>1674</v>
      </c>
      <c r="B911" s="3" t="s">
        <v>1675</v>
      </c>
      <c r="C911" s="3">
        <v>0</v>
      </c>
      <c r="D911" s="3">
        <v>0</v>
      </c>
      <c r="E911" s="3">
        <v>15186000</v>
      </c>
      <c r="F911" s="3">
        <v>12248000</v>
      </c>
      <c r="G911" s="3">
        <v>22.6105589934179</v>
      </c>
      <c r="H911" s="3">
        <v>22.4847972509322</v>
      </c>
      <c r="I911" s="3">
        <v>23.828391144554299</v>
      </c>
      <c r="J911" s="3">
        <v>23.573890285101498</v>
      </c>
      <c r="K911" s="3">
        <v>1.1534625926528701</v>
      </c>
      <c r="L911" s="3">
        <v>9.9165865108761502E-3</v>
      </c>
      <c r="M911" s="3">
        <v>1</v>
      </c>
      <c r="N911" s="3">
        <v>1.93408611702128E-2</v>
      </c>
      <c r="O911" s="3" t="str">
        <f t="shared" si="14"/>
        <v/>
      </c>
      <c r="P911" s="3" t="s">
        <v>1225</v>
      </c>
      <c r="Q911" s="1" t="s">
        <v>1225</v>
      </c>
    </row>
    <row r="912" spans="1:17" x14ac:dyDescent="0.25">
      <c r="A912" s="3" t="s">
        <v>1676</v>
      </c>
      <c r="B912" s="3" t="s">
        <v>1677</v>
      </c>
      <c r="C912" s="3">
        <v>96373000</v>
      </c>
      <c r="D912" s="3">
        <v>121620000</v>
      </c>
      <c r="E912" s="3">
        <v>183650000</v>
      </c>
      <c r="F912" s="3">
        <v>307480000</v>
      </c>
      <c r="G912" s="3">
        <v>26.489912035124</v>
      </c>
      <c r="H912" s="3">
        <v>26.8900188983453</v>
      </c>
      <c r="I912" s="3">
        <v>27.424536222228799</v>
      </c>
      <c r="J912" s="3">
        <v>28.223764765615002</v>
      </c>
      <c r="K912" s="3">
        <v>1.13418502718722</v>
      </c>
      <c r="L912" s="3">
        <v>4.7349389679511703E-2</v>
      </c>
      <c r="M912" s="3">
        <v>1</v>
      </c>
      <c r="N912" s="3">
        <v>7.3446878122481907E-2</v>
      </c>
      <c r="O912" s="3" t="str">
        <f t="shared" si="14"/>
        <v/>
      </c>
      <c r="P912" s="3" t="s">
        <v>1225</v>
      </c>
      <c r="Q912" s="1" t="s">
        <v>1225</v>
      </c>
    </row>
    <row r="913" spans="1:17" x14ac:dyDescent="0.25">
      <c r="A913" s="3" t="s">
        <v>1678</v>
      </c>
      <c r="B913" s="3" t="s">
        <v>1679</v>
      </c>
      <c r="C913" s="3">
        <v>48760000</v>
      </c>
      <c r="D913" s="3">
        <v>24273000</v>
      </c>
      <c r="E913" s="3">
        <v>90405000</v>
      </c>
      <c r="F913" s="3">
        <v>62529000</v>
      </c>
      <c r="G913" s="3">
        <v>25.506981145561799</v>
      </c>
      <c r="H913" s="3">
        <v>24.565062736947802</v>
      </c>
      <c r="I913" s="3">
        <v>26.4020517967854</v>
      </c>
      <c r="J913" s="3">
        <v>25.9258695421696</v>
      </c>
      <c r="K913" s="3">
        <v>1.1279387282227</v>
      </c>
      <c r="L913" s="3">
        <v>6.6628136839052596E-2</v>
      </c>
      <c r="M913" s="3">
        <v>1</v>
      </c>
      <c r="N913" s="3">
        <v>9.8851726483050906E-2</v>
      </c>
      <c r="O913" s="3" t="str">
        <f t="shared" si="14"/>
        <v/>
      </c>
      <c r="P913" s="3" t="s">
        <v>1225</v>
      </c>
      <c r="Q913" s="1" t="s">
        <v>1225</v>
      </c>
    </row>
    <row r="914" spans="1:17" x14ac:dyDescent="0.25">
      <c r="A914" s="3" t="s">
        <v>1680</v>
      </c>
      <c r="B914" s="3" t="s">
        <v>1681</v>
      </c>
      <c r="C914" s="3">
        <v>56204000</v>
      </c>
      <c r="D914" s="3">
        <v>77774000</v>
      </c>
      <c r="E914" s="3">
        <v>129740000</v>
      </c>
      <c r="F914" s="3">
        <v>158480000</v>
      </c>
      <c r="G914" s="3">
        <v>25.711955829316899</v>
      </c>
      <c r="H914" s="3">
        <v>26.244998248861101</v>
      </c>
      <c r="I914" s="3">
        <v>26.9232006700882</v>
      </c>
      <c r="J914" s="3">
        <v>27.267572977378599</v>
      </c>
      <c r="K914" s="3">
        <v>1.1169097846443601</v>
      </c>
      <c r="L914" s="3">
        <v>2.67534062115229E-2</v>
      </c>
      <c r="M914" s="3">
        <v>1</v>
      </c>
      <c r="N914" s="3">
        <v>4.4743967463075601E-2</v>
      </c>
      <c r="O914" s="3" t="str">
        <f t="shared" si="14"/>
        <v/>
      </c>
      <c r="P914" s="3" t="s">
        <v>1225</v>
      </c>
      <c r="Q914" s="1" t="s">
        <v>1225</v>
      </c>
    </row>
    <row r="915" spans="1:17" x14ac:dyDescent="0.25">
      <c r="A915" s="3" t="s">
        <v>1682</v>
      </c>
      <c r="B915" s="3" t="s">
        <v>1683</v>
      </c>
      <c r="C915" s="3">
        <v>1484600000</v>
      </c>
      <c r="D915" s="3">
        <v>1301700000</v>
      </c>
      <c r="E915" s="3">
        <v>2916600000</v>
      </c>
      <c r="F915" s="3">
        <v>3115300000</v>
      </c>
      <c r="G915" s="3">
        <v>30.435213483332902</v>
      </c>
      <c r="H915" s="3">
        <v>30.3099634905826</v>
      </c>
      <c r="I915" s="3">
        <v>31.413792961006902</v>
      </c>
      <c r="J915" s="3">
        <v>31.564571386827499</v>
      </c>
      <c r="K915" s="3">
        <v>1.1165936869594899</v>
      </c>
      <c r="L915" s="3">
        <v>9.3101053019917102E-3</v>
      </c>
      <c r="M915" s="3">
        <v>1</v>
      </c>
      <c r="N915" s="3">
        <v>1.83814893589744E-2</v>
      </c>
      <c r="O915" s="3" t="str">
        <f t="shared" si="14"/>
        <v/>
      </c>
      <c r="P915" s="3" t="s">
        <v>1225</v>
      </c>
      <c r="Q915" s="1" t="s">
        <v>1225</v>
      </c>
    </row>
    <row r="916" spans="1:17" x14ac:dyDescent="0.25">
      <c r="A916" s="3" t="s">
        <v>1684</v>
      </c>
      <c r="B916" s="3" t="s">
        <v>1685</v>
      </c>
      <c r="C916" s="3">
        <v>0</v>
      </c>
      <c r="D916" s="3">
        <v>0</v>
      </c>
      <c r="E916" s="3">
        <v>15788000</v>
      </c>
      <c r="F916" s="3">
        <v>11172000</v>
      </c>
      <c r="G916" s="3">
        <v>22.6105589934179</v>
      </c>
      <c r="H916" s="3">
        <v>22.4847972509322</v>
      </c>
      <c r="I916" s="3">
        <v>23.884477655615601</v>
      </c>
      <c r="J916" s="3">
        <v>23.441231575881702</v>
      </c>
      <c r="K916" s="3">
        <v>1.11517649357358</v>
      </c>
      <c r="L916" s="3">
        <v>1.70862258390059E-2</v>
      </c>
      <c r="M916" s="3">
        <v>1</v>
      </c>
      <c r="N916" s="3">
        <v>3.06247533054004E-2</v>
      </c>
      <c r="O916" s="3" t="str">
        <f t="shared" si="14"/>
        <v/>
      </c>
      <c r="P916" s="3" t="s">
        <v>1225</v>
      </c>
      <c r="Q916" s="1" t="s">
        <v>1225</v>
      </c>
    </row>
    <row r="917" spans="1:17" x14ac:dyDescent="0.25">
      <c r="A917" s="3" t="s">
        <v>1686</v>
      </c>
      <c r="B917" s="3" t="s">
        <v>1687</v>
      </c>
      <c r="C917" s="3">
        <v>71416000</v>
      </c>
      <c r="D917" s="3">
        <v>74072000</v>
      </c>
      <c r="E917" s="3">
        <v>181430000</v>
      </c>
      <c r="F917" s="3">
        <v>135540000</v>
      </c>
      <c r="G917" s="3">
        <v>26.057530350646498</v>
      </c>
      <c r="H917" s="3">
        <v>26.174638600403899</v>
      </c>
      <c r="I917" s="3">
        <v>27.406990355745201</v>
      </c>
      <c r="J917" s="3">
        <v>27.0419908686033</v>
      </c>
      <c r="K917" s="3">
        <v>1.1084061366490201</v>
      </c>
      <c r="L917" s="3">
        <v>1.42939364132576E-2</v>
      </c>
      <c r="M917" s="3">
        <v>1</v>
      </c>
      <c r="N917" s="3">
        <v>2.6330934736842102E-2</v>
      </c>
      <c r="O917" s="3" t="str">
        <f t="shared" si="14"/>
        <v/>
      </c>
      <c r="P917" s="3" t="s">
        <v>1225</v>
      </c>
      <c r="Q917" s="1" t="s">
        <v>1225</v>
      </c>
    </row>
    <row r="918" spans="1:17" x14ac:dyDescent="0.25">
      <c r="A918" s="3" t="s">
        <v>1688</v>
      </c>
      <c r="B918" s="3" t="s">
        <v>1689</v>
      </c>
      <c r="C918" s="3">
        <v>0</v>
      </c>
      <c r="D918" s="3">
        <v>0</v>
      </c>
      <c r="E918" s="3">
        <v>14271000</v>
      </c>
      <c r="F918" s="3">
        <v>12228000</v>
      </c>
      <c r="G918" s="3">
        <v>22.6105589934179</v>
      </c>
      <c r="H918" s="3">
        <v>22.4847972509322</v>
      </c>
      <c r="I918" s="3">
        <v>23.7387356624061</v>
      </c>
      <c r="J918" s="3">
        <v>23.571532554488702</v>
      </c>
      <c r="K918" s="3">
        <v>1.1074559862723501</v>
      </c>
      <c r="L918" s="3">
        <v>9.7892774257879508E-3</v>
      </c>
      <c r="M918" s="3">
        <v>1</v>
      </c>
      <c r="N918" s="3">
        <v>1.9131328147208099E-2</v>
      </c>
      <c r="O918" s="3" t="str">
        <f t="shared" si="14"/>
        <v/>
      </c>
      <c r="P918" s="3" t="s">
        <v>1225</v>
      </c>
      <c r="Q918" s="1" t="s">
        <v>1225</v>
      </c>
    </row>
    <row r="919" spans="1:17" x14ac:dyDescent="0.25">
      <c r="A919" s="3" t="s">
        <v>1690</v>
      </c>
      <c r="B919" s="3" t="s">
        <v>1691</v>
      </c>
      <c r="C919" s="3">
        <v>0</v>
      </c>
      <c r="D919" s="3">
        <v>0</v>
      </c>
      <c r="E919" s="3">
        <v>42037000</v>
      </c>
      <c r="F919" s="3">
        <v>0</v>
      </c>
      <c r="G919" s="3">
        <v>22.6105589934179</v>
      </c>
      <c r="H919" s="3">
        <v>22.4847972509322</v>
      </c>
      <c r="I919" s="3">
        <v>25.297308945301801</v>
      </c>
      <c r="J919" s="3">
        <v>22.003822592778501</v>
      </c>
      <c r="K919" s="3">
        <v>1.1028876468651301</v>
      </c>
      <c r="L919" s="3">
        <v>0.420184322178973</v>
      </c>
      <c r="M919" s="3">
        <v>1</v>
      </c>
      <c r="N919" s="3">
        <v>0.49592570193133101</v>
      </c>
      <c r="O919" s="3" t="str">
        <f t="shared" si="14"/>
        <v/>
      </c>
      <c r="P919" s="3" t="s">
        <v>1225</v>
      </c>
      <c r="Q919" s="1" t="s">
        <v>1225</v>
      </c>
    </row>
    <row r="920" spans="1:17" x14ac:dyDescent="0.25">
      <c r="A920" s="3" t="s">
        <v>1692</v>
      </c>
      <c r="B920" s="3" t="s">
        <v>1693</v>
      </c>
      <c r="C920" s="3">
        <v>156250000</v>
      </c>
      <c r="D920" s="3">
        <v>65704000</v>
      </c>
      <c r="E920" s="3">
        <v>258740000</v>
      </c>
      <c r="F920" s="3">
        <v>180690000</v>
      </c>
      <c r="G920" s="3">
        <v>27.187067304265799</v>
      </c>
      <c r="H920" s="3">
        <v>26.001691512007799</v>
      </c>
      <c r="I920" s="3">
        <v>27.9190804313637</v>
      </c>
      <c r="J920" s="3">
        <v>27.456788856793199</v>
      </c>
      <c r="K920" s="3">
        <v>1.09355523594169</v>
      </c>
      <c r="L920" s="3">
        <v>0.103581555927081</v>
      </c>
      <c r="M920" s="3">
        <v>1</v>
      </c>
      <c r="N920" s="3">
        <v>0.144908790188954</v>
      </c>
      <c r="O920" s="3" t="str">
        <f t="shared" si="14"/>
        <v/>
      </c>
      <c r="P920" s="3" t="s">
        <v>1225</v>
      </c>
      <c r="Q920" s="1" t="s">
        <v>1225</v>
      </c>
    </row>
    <row r="921" spans="1:17" x14ac:dyDescent="0.25">
      <c r="A921" s="3" t="s">
        <v>1694</v>
      </c>
      <c r="B921" s="3" t="s">
        <v>1695</v>
      </c>
      <c r="C921" s="3">
        <v>71319000</v>
      </c>
      <c r="D921" s="3">
        <v>49865000</v>
      </c>
      <c r="E921" s="3">
        <v>104250000</v>
      </c>
      <c r="F921" s="3">
        <v>154840000</v>
      </c>
      <c r="G921" s="3">
        <v>26.055569493946901</v>
      </c>
      <c r="H921" s="3">
        <v>25.6037378589882</v>
      </c>
      <c r="I921" s="3">
        <v>26.607624709829199</v>
      </c>
      <c r="J921" s="3">
        <v>27.234050404781399</v>
      </c>
      <c r="K921" s="3">
        <v>1.0911838808377401</v>
      </c>
      <c r="L921" s="3">
        <v>4.0176914957304598E-2</v>
      </c>
      <c r="M921" s="3">
        <v>1</v>
      </c>
      <c r="N921" s="3">
        <v>6.3602435341282904E-2</v>
      </c>
      <c r="O921" s="3" t="str">
        <f t="shared" si="14"/>
        <v/>
      </c>
      <c r="P921" s="3" t="s">
        <v>1225</v>
      </c>
      <c r="Q921" s="1" t="s">
        <v>1225</v>
      </c>
    </row>
    <row r="922" spans="1:17" x14ac:dyDescent="0.25">
      <c r="A922" s="3" t="s">
        <v>1696</v>
      </c>
      <c r="B922" s="3" t="s">
        <v>1697</v>
      </c>
      <c r="C922" s="3">
        <v>0</v>
      </c>
      <c r="D922" s="3">
        <v>0</v>
      </c>
      <c r="E922" s="3">
        <v>0</v>
      </c>
      <c r="F922" s="3">
        <v>35903000</v>
      </c>
      <c r="G922" s="3">
        <v>22.6105589934179</v>
      </c>
      <c r="H922" s="3">
        <v>22.4847972509322</v>
      </c>
      <c r="I922" s="3">
        <v>22.148218545268499</v>
      </c>
      <c r="J922" s="3">
        <v>25.125448495636601</v>
      </c>
      <c r="K922" s="3">
        <v>1.0891553982775499</v>
      </c>
      <c r="L922" s="3">
        <v>0.384157090576422</v>
      </c>
      <c r="M922" s="3">
        <v>1</v>
      </c>
      <c r="N922" s="3">
        <v>0.45867994903905801</v>
      </c>
      <c r="O922" s="3" t="str">
        <f t="shared" si="14"/>
        <v/>
      </c>
      <c r="P922" s="3" t="s">
        <v>1225</v>
      </c>
      <c r="Q922" s="1" t="s">
        <v>1225</v>
      </c>
    </row>
    <row r="923" spans="1:17" x14ac:dyDescent="0.25">
      <c r="A923" s="3" t="s">
        <v>1698</v>
      </c>
      <c r="B923" s="3" t="s">
        <v>1699</v>
      </c>
      <c r="C923" s="3">
        <v>132870000</v>
      </c>
      <c r="D923" s="3">
        <v>93893000</v>
      </c>
      <c r="E923" s="3">
        <v>307110000</v>
      </c>
      <c r="F923" s="3">
        <v>182510000</v>
      </c>
      <c r="G923" s="3">
        <v>26.953226517548099</v>
      </c>
      <c r="H923" s="3">
        <v>26.5167279135384</v>
      </c>
      <c r="I923" s="3">
        <v>28.166332815729699</v>
      </c>
      <c r="J923" s="3">
        <v>27.471247705648501</v>
      </c>
      <c r="K923" s="3">
        <v>1.0838130451458901</v>
      </c>
      <c r="L923" s="3">
        <v>4.5761078245286198E-2</v>
      </c>
      <c r="M923" s="3">
        <v>1</v>
      </c>
      <c r="N923" s="3">
        <v>7.1327996072874503E-2</v>
      </c>
      <c r="O923" s="3" t="str">
        <f t="shared" si="14"/>
        <v/>
      </c>
      <c r="P923" s="3" t="s">
        <v>1225</v>
      </c>
      <c r="Q923" s="1" t="s">
        <v>1225</v>
      </c>
    </row>
    <row r="924" spans="1:17" x14ac:dyDescent="0.25">
      <c r="A924" s="3" t="s">
        <v>1700</v>
      </c>
      <c r="B924" s="3" t="s">
        <v>1701</v>
      </c>
      <c r="C924" s="3">
        <v>4438700000</v>
      </c>
      <c r="D924" s="3">
        <v>3123000000</v>
      </c>
      <c r="E924" s="3">
        <v>8324000000</v>
      </c>
      <c r="F924" s="3">
        <v>7327300000</v>
      </c>
      <c r="G924" s="3">
        <v>32.015276413392201</v>
      </c>
      <c r="H924" s="3">
        <v>31.572499067952599</v>
      </c>
      <c r="I924" s="3">
        <v>32.926782386119903</v>
      </c>
      <c r="J924" s="3">
        <v>32.798481971751897</v>
      </c>
      <c r="K924" s="3">
        <v>1.0687444382634901</v>
      </c>
      <c r="L924" s="3">
        <v>1.9560175596382502E-2</v>
      </c>
      <c r="M924" s="3">
        <v>1</v>
      </c>
      <c r="N924" s="3">
        <v>3.4292658287795999E-2</v>
      </c>
      <c r="O924" s="3" t="str">
        <f t="shared" si="14"/>
        <v/>
      </c>
      <c r="P924" s="3" t="s">
        <v>1225</v>
      </c>
      <c r="Q924" s="1" t="s">
        <v>1225</v>
      </c>
    </row>
    <row r="925" spans="1:17" x14ac:dyDescent="0.25">
      <c r="A925" s="3" t="s">
        <v>1702</v>
      </c>
      <c r="B925" s="3" t="s">
        <v>1703</v>
      </c>
      <c r="C925" s="3">
        <v>0</v>
      </c>
      <c r="D925" s="3">
        <v>0</v>
      </c>
      <c r="E925" s="3">
        <v>19857000</v>
      </c>
      <c r="F925" s="3">
        <v>8318400</v>
      </c>
      <c r="G925" s="3">
        <v>22.6105589934179</v>
      </c>
      <c r="H925" s="3">
        <v>22.4847972509322</v>
      </c>
      <c r="I925" s="3">
        <v>24.215296907912101</v>
      </c>
      <c r="J925" s="3">
        <v>23.0157220625957</v>
      </c>
      <c r="K925" s="3">
        <v>1.0678313630788601</v>
      </c>
      <c r="L925" s="3">
        <v>9.8927775344335098E-2</v>
      </c>
      <c r="M925" s="3">
        <v>1</v>
      </c>
      <c r="N925" s="3">
        <v>0.13934541717264101</v>
      </c>
      <c r="O925" s="3" t="str">
        <f t="shared" si="14"/>
        <v/>
      </c>
      <c r="P925" s="3" t="s">
        <v>1225</v>
      </c>
      <c r="Q925" s="1" t="s">
        <v>1225</v>
      </c>
    </row>
    <row r="926" spans="1:17" x14ac:dyDescent="0.25">
      <c r="A926" s="3" t="s">
        <v>1704</v>
      </c>
      <c r="B926" s="3" t="s">
        <v>1705</v>
      </c>
      <c r="C926" s="3">
        <v>0</v>
      </c>
      <c r="D926" s="3">
        <v>0</v>
      </c>
      <c r="E926" s="3">
        <v>27672000</v>
      </c>
      <c r="F926" s="3">
        <v>5924600</v>
      </c>
      <c r="G926" s="3">
        <v>22.6105589934179</v>
      </c>
      <c r="H926" s="3">
        <v>22.4847972509322</v>
      </c>
      <c r="I926" s="3">
        <v>24.694076150095398</v>
      </c>
      <c r="J926" s="3">
        <v>22.526133755853301</v>
      </c>
      <c r="K926" s="3">
        <v>1.0624268307993201</v>
      </c>
      <c r="L926" s="3">
        <v>0.26895319890668901</v>
      </c>
      <c r="M926" s="3">
        <v>1</v>
      </c>
      <c r="N926" s="3">
        <v>0.33684769555953198</v>
      </c>
      <c r="O926" s="3" t="str">
        <f t="shared" si="14"/>
        <v/>
      </c>
      <c r="P926" s="3" t="s">
        <v>1225</v>
      </c>
      <c r="Q926" s="1" t="s">
        <v>1225</v>
      </c>
    </row>
    <row r="927" spans="1:17" x14ac:dyDescent="0.25">
      <c r="A927" s="3" t="s">
        <v>1706</v>
      </c>
      <c r="B927" s="3" t="s">
        <v>1707</v>
      </c>
      <c r="C927" s="3">
        <v>585580000</v>
      </c>
      <c r="D927" s="3">
        <v>682350000</v>
      </c>
      <c r="E927" s="3">
        <v>1383800000</v>
      </c>
      <c r="F927" s="3">
        <v>1255600000</v>
      </c>
      <c r="G927" s="3">
        <v>29.0930773949</v>
      </c>
      <c r="H927" s="3">
        <v>29.378150339057498</v>
      </c>
      <c r="I927" s="3">
        <v>30.338140867013799</v>
      </c>
      <c r="J927" s="3">
        <v>30.253577220958601</v>
      </c>
      <c r="K927" s="3">
        <v>1.0602451770074299</v>
      </c>
      <c r="L927" s="3">
        <v>1.34788560134824E-2</v>
      </c>
      <c r="M927" s="3">
        <v>1</v>
      </c>
      <c r="N927" s="3">
        <v>2.5045171621621599E-2</v>
      </c>
      <c r="O927" s="3" t="str">
        <f t="shared" si="14"/>
        <v/>
      </c>
      <c r="P927" s="3" t="s">
        <v>1225</v>
      </c>
      <c r="Q927" s="1" t="s">
        <v>1225</v>
      </c>
    </row>
    <row r="928" spans="1:17" x14ac:dyDescent="0.25">
      <c r="A928" s="3" t="s">
        <v>1708</v>
      </c>
      <c r="B928" s="3" t="s">
        <v>1709</v>
      </c>
      <c r="C928" s="3">
        <v>0</v>
      </c>
      <c r="D928" s="3">
        <v>0</v>
      </c>
      <c r="E928" s="3">
        <v>0</v>
      </c>
      <c r="F928" s="3">
        <v>34279000</v>
      </c>
      <c r="G928" s="3">
        <v>22.6105589934179</v>
      </c>
      <c r="H928" s="3">
        <v>22.4847972509322</v>
      </c>
      <c r="I928" s="3">
        <v>22.148218545268499</v>
      </c>
      <c r="J928" s="3">
        <v>25.058669120368101</v>
      </c>
      <c r="K928" s="3">
        <v>1.0557657106432801</v>
      </c>
      <c r="L928" s="3">
        <v>0.38815081670551399</v>
      </c>
      <c r="M928" s="3">
        <v>1</v>
      </c>
      <c r="N928" s="3">
        <v>0.462656546578947</v>
      </c>
      <c r="O928" s="3" t="str">
        <f t="shared" si="14"/>
        <v/>
      </c>
      <c r="P928" s="3" t="s">
        <v>1225</v>
      </c>
      <c r="Q928" s="1" t="s">
        <v>1225</v>
      </c>
    </row>
    <row r="929" spans="1:17" x14ac:dyDescent="0.25">
      <c r="A929" s="3" t="s">
        <v>1710</v>
      </c>
      <c r="B929" s="3" t="s">
        <v>1711</v>
      </c>
      <c r="C929" s="3">
        <v>43240000</v>
      </c>
      <c r="D929" s="3">
        <v>101540000</v>
      </c>
      <c r="E929" s="3">
        <v>120820000</v>
      </c>
      <c r="F929" s="3">
        <v>156510000</v>
      </c>
      <c r="G929" s="3">
        <v>25.333649542676302</v>
      </c>
      <c r="H929" s="3">
        <v>26.6296865688869</v>
      </c>
      <c r="I929" s="3">
        <v>26.820436617846401</v>
      </c>
      <c r="J929" s="3">
        <v>27.249527031237999</v>
      </c>
      <c r="K929" s="3">
        <v>1.05331376876059</v>
      </c>
      <c r="L929" s="3">
        <v>0.128479705307534</v>
      </c>
      <c r="M929" s="3">
        <v>1</v>
      </c>
      <c r="N929" s="3">
        <v>0.17417143107394401</v>
      </c>
      <c r="O929" s="3" t="str">
        <f t="shared" si="14"/>
        <v/>
      </c>
      <c r="P929" s="3" t="s">
        <v>1225</v>
      </c>
      <c r="Q929" s="1" t="s">
        <v>1225</v>
      </c>
    </row>
    <row r="930" spans="1:17" x14ac:dyDescent="0.25">
      <c r="A930" s="3" t="s">
        <v>1712</v>
      </c>
      <c r="B930" s="3" t="s">
        <v>1713</v>
      </c>
      <c r="C930" s="3">
        <v>0</v>
      </c>
      <c r="D930" s="3">
        <v>0</v>
      </c>
      <c r="E930" s="3">
        <v>39238000</v>
      </c>
      <c r="F930" s="3">
        <v>0</v>
      </c>
      <c r="G930" s="3">
        <v>22.6105589934179</v>
      </c>
      <c r="H930" s="3">
        <v>22.4847972509322</v>
      </c>
      <c r="I930" s="3">
        <v>25.1979007390978</v>
      </c>
      <c r="J930" s="3">
        <v>22.003822592778501</v>
      </c>
      <c r="K930" s="3">
        <v>1.0531835437630901</v>
      </c>
      <c r="L930" s="3">
        <v>0.42715390791607799</v>
      </c>
      <c r="M930" s="3">
        <v>1</v>
      </c>
      <c r="N930" s="3">
        <v>0.50230377086133204</v>
      </c>
      <c r="O930" s="3" t="str">
        <f t="shared" si="14"/>
        <v/>
      </c>
      <c r="P930" s="3" t="s">
        <v>1225</v>
      </c>
      <c r="Q930" s="1" t="s">
        <v>1225</v>
      </c>
    </row>
    <row r="931" spans="1:17" x14ac:dyDescent="0.25">
      <c r="A931" s="3" t="s">
        <v>1714</v>
      </c>
      <c r="B931" s="3" t="s">
        <v>1715</v>
      </c>
      <c r="C931" s="3">
        <v>0</v>
      </c>
      <c r="D931" s="3">
        <v>0</v>
      </c>
      <c r="E931" s="3">
        <v>6664900</v>
      </c>
      <c r="F931" s="3">
        <v>24114000</v>
      </c>
      <c r="G931" s="3">
        <v>22.6105589934179</v>
      </c>
      <c r="H931" s="3">
        <v>22.4847972509322</v>
      </c>
      <c r="I931" s="3">
        <v>22.640304365699301</v>
      </c>
      <c r="J931" s="3">
        <v>24.551215080381599</v>
      </c>
      <c r="K931" s="3">
        <v>1.0480816008654401</v>
      </c>
      <c r="L931" s="3">
        <v>0.22891236441599899</v>
      </c>
      <c r="M931" s="3">
        <v>1</v>
      </c>
      <c r="N931" s="3">
        <v>0.29124672881691999</v>
      </c>
      <c r="O931" s="3" t="str">
        <f t="shared" si="14"/>
        <v/>
      </c>
      <c r="P931" s="3" t="s">
        <v>1225</v>
      </c>
      <c r="Q931" s="1" t="s">
        <v>1225</v>
      </c>
    </row>
    <row r="932" spans="1:17" x14ac:dyDescent="0.25">
      <c r="A932" s="3" t="s">
        <v>1716</v>
      </c>
      <c r="B932" s="3" t="s">
        <v>1717</v>
      </c>
      <c r="C932" s="3">
        <v>330990000</v>
      </c>
      <c r="D932" s="3">
        <v>221720000</v>
      </c>
      <c r="E932" s="3">
        <v>665300000</v>
      </c>
      <c r="F932" s="3">
        <v>470840000</v>
      </c>
      <c r="G932" s="3">
        <v>28.269998744912201</v>
      </c>
      <c r="H932" s="3">
        <v>27.756377316444301</v>
      </c>
      <c r="I932" s="3">
        <v>29.281582359879302</v>
      </c>
      <c r="J932" s="3">
        <v>28.838509081128301</v>
      </c>
      <c r="K932" s="3">
        <v>1.0468576898255699</v>
      </c>
      <c r="L932" s="3">
        <v>3.6179520999731998E-2</v>
      </c>
      <c r="M932" s="3">
        <v>1</v>
      </c>
      <c r="N932" s="3">
        <v>5.7989656890091598E-2</v>
      </c>
      <c r="O932" s="3" t="str">
        <f t="shared" si="14"/>
        <v/>
      </c>
      <c r="P932" s="3" t="s">
        <v>1225</v>
      </c>
      <c r="Q932" s="1" t="s">
        <v>1225</v>
      </c>
    </row>
    <row r="933" spans="1:17" x14ac:dyDescent="0.25">
      <c r="A933" s="3" t="s">
        <v>1718</v>
      </c>
      <c r="B933" s="3" t="s">
        <v>1719</v>
      </c>
      <c r="C933" s="3">
        <v>0</v>
      </c>
      <c r="D933" s="3">
        <v>0</v>
      </c>
      <c r="E933" s="3">
        <v>11237000</v>
      </c>
      <c r="F933" s="3">
        <v>14213000</v>
      </c>
      <c r="G933" s="3">
        <v>22.6105589934179</v>
      </c>
      <c r="H933" s="3">
        <v>22.4847972509322</v>
      </c>
      <c r="I933" s="3">
        <v>23.393906154480501</v>
      </c>
      <c r="J933" s="3">
        <v>23.788555199818902</v>
      </c>
      <c r="K933" s="3">
        <v>1.04355255497466</v>
      </c>
      <c r="L933" s="3">
        <v>1.8723873974314499E-2</v>
      </c>
      <c r="M933" s="3">
        <v>1</v>
      </c>
      <c r="N933" s="3">
        <v>3.3006829166666703E-2</v>
      </c>
      <c r="O933" s="3" t="str">
        <f t="shared" si="14"/>
        <v/>
      </c>
      <c r="P933" s="3" t="s">
        <v>1225</v>
      </c>
      <c r="Q933" s="1" t="s">
        <v>1225</v>
      </c>
    </row>
    <row r="934" spans="1:17" x14ac:dyDescent="0.25">
      <c r="A934" s="3" t="s">
        <v>1720</v>
      </c>
      <c r="B934" s="3" t="s">
        <v>1721</v>
      </c>
      <c r="C934" s="3">
        <v>0</v>
      </c>
      <c r="D934" s="3">
        <v>0</v>
      </c>
      <c r="E934" s="3">
        <v>10840000</v>
      </c>
      <c r="F934" s="3">
        <v>14727000</v>
      </c>
      <c r="G934" s="3">
        <v>22.6105589934179</v>
      </c>
      <c r="H934" s="3">
        <v>22.4847972509322</v>
      </c>
      <c r="I934" s="3">
        <v>23.3420139879637</v>
      </c>
      <c r="J934" s="3">
        <v>23.839807669688899</v>
      </c>
      <c r="K934" s="3">
        <v>1.0432327066512801</v>
      </c>
      <c r="L934" s="3">
        <v>2.4131240898152901E-2</v>
      </c>
      <c r="M934" s="3">
        <v>1</v>
      </c>
      <c r="N934" s="3">
        <v>4.1035900110424003E-2</v>
      </c>
      <c r="O934" s="3" t="str">
        <f t="shared" si="14"/>
        <v/>
      </c>
      <c r="P934" s="3" t="s">
        <v>1225</v>
      </c>
      <c r="Q934" s="1" t="s">
        <v>1225</v>
      </c>
    </row>
    <row r="935" spans="1:17" x14ac:dyDescent="0.25">
      <c r="A935" s="3" t="s">
        <v>1722</v>
      </c>
      <c r="B935" s="3" t="s">
        <v>1723</v>
      </c>
      <c r="C935" s="3">
        <v>49460000</v>
      </c>
      <c r="D935" s="3">
        <v>38957000</v>
      </c>
      <c r="E935" s="3">
        <v>216040000</v>
      </c>
      <c r="F935" s="3">
        <v>37809000</v>
      </c>
      <c r="G935" s="3">
        <v>25.5275452593315</v>
      </c>
      <c r="H935" s="3">
        <v>25.247592891481801</v>
      </c>
      <c r="I935" s="3">
        <v>27.6588757795618</v>
      </c>
      <c r="J935" s="3">
        <v>25.200073789530499</v>
      </c>
      <c r="K935" s="3">
        <v>1.0419057091395201</v>
      </c>
      <c r="L935" s="3">
        <v>0.327672072855685</v>
      </c>
      <c r="M935" s="3">
        <v>1</v>
      </c>
      <c r="N935" s="3">
        <v>0.40125237946883002</v>
      </c>
      <c r="O935" s="3" t="str">
        <f t="shared" si="14"/>
        <v/>
      </c>
      <c r="P935" s="3" t="s">
        <v>1225</v>
      </c>
      <c r="Q935" s="1" t="s">
        <v>1225</v>
      </c>
    </row>
    <row r="936" spans="1:17" x14ac:dyDescent="0.25">
      <c r="A936" s="3" t="s">
        <v>1724</v>
      </c>
      <c r="B936" s="3" t="s">
        <v>1725</v>
      </c>
      <c r="C936" s="3">
        <v>52118000</v>
      </c>
      <c r="D936" s="3">
        <v>89593000</v>
      </c>
      <c r="E936" s="3">
        <v>111620000</v>
      </c>
      <c r="F936" s="3">
        <v>175490000</v>
      </c>
      <c r="G936" s="3">
        <v>25.603064741931799</v>
      </c>
      <c r="H936" s="3">
        <v>26.449096326149199</v>
      </c>
      <c r="I936" s="3">
        <v>26.706172877660201</v>
      </c>
      <c r="J936" s="3">
        <v>27.414661015380599</v>
      </c>
      <c r="K936" s="3">
        <v>1.0343364124799099</v>
      </c>
      <c r="L936" s="3">
        <v>9.0250178018609406E-2</v>
      </c>
      <c r="M936" s="3">
        <v>1</v>
      </c>
      <c r="N936" s="3">
        <v>0.12907250568350701</v>
      </c>
      <c r="O936" s="3" t="str">
        <f t="shared" si="14"/>
        <v/>
      </c>
      <c r="P936" s="3" t="s">
        <v>1225</v>
      </c>
      <c r="Q936" s="1" t="s">
        <v>1225</v>
      </c>
    </row>
    <row r="937" spans="1:17" x14ac:dyDescent="0.25">
      <c r="A937" s="3" t="s">
        <v>1726</v>
      </c>
      <c r="B937" s="3" t="s">
        <v>1727</v>
      </c>
      <c r="C937" s="3">
        <v>0</v>
      </c>
      <c r="D937" s="3">
        <v>0</v>
      </c>
      <c r="E937" s="3">
        <v>37865000</v>
      </c>
      <c r="F937" s="3">
        <v>0</v>
      </c>
      <c r="G937" s="3">
        <v>22.6105589934179</v>
      </c>
      <c r="H937" s="3">
        <v>22.4847972509322</v>
      </c>
      <c r="I937" s="3">
        <v>25.146514159981798</v>
      </c>
      <c r="J937" s="3">
        <v>22.003822592778501</v>
      </c>
      <c r="K937" s="3">
        <v>1.0274902542051101</v>
      </c>
      <c r="L937" s="3">
        <v>0.43096908975540799</v>
      </c>
      <c r="M937" s="3">
        <v>1</v>
      </c>
      <c r="N937" s="3">
        <v>0.50617175000000003</v>
      </c>
      <c r="O937" s="3" t="str">
        <f t="shared" si="14"/>
        <v/>
      </c>
      <c r="P937" s="3" t="s">
        <v>1225</v>
      </c>
      <c r="Q937" s="1" t="s">
        <v>1225</v>
      </c>
    </row>
    <row r="938" spans="1:17" x14ac:dyDescent="0.25">
      <c r="A938" s="3" t="s">
        <v>1728</v>
      </c>
      <c r="B938" s="3" t="s">
        <v>1729</v>
      </c>
      <c r="C938" s="3">
        <v>0</v>
      </c>
      <c r="D938" s="3">
        <v>0</v>
      </c>
      <c r="E938" s="3">
        <v>10632000</v>
      </c>
      <c r="F938" s="3">
        <v>14673000</v>
      </c>
      <c r="G938" s="3">
        <v>22.6105589934179</v>
      </c>
      <c r="H938" s="3">
        <v>22.4847972509322</v>
      </c>
      <c r="I938" s="3">
        <v>23.314062240998599</v>
      </c>
      <c r="J938" s="3">
        <v>23.834507967660699</v>
      </c>
      <c r="K938" s="3">
        <v>1.02660698215462</v>
      </c>
      <c r="L938" s="3">
        <v>2.6810646385939399E-2</v>
      </c>
      <c r="M938" s="3">
        <v>1</v>
      </c>
      <c r="N938" s="3">
        <v>4.4800775651041701E-2</v>
      </c>
      <c r="O938" s="3" t="str">
        <f t="shared" si="14"/>
        <v/>
      </c>
      <c r="P938" s="3" t="s">
        <v>1225</v>
      </c>
      <c r="Q938" s="1" t="s">
        <v>1225</v>
      </c>
    </row>
    <row r="939" spans="1:17" x14ac:dyDescent="0.25">
      <c r="A939" s="3" t="s">
        <v>1730</v>
      </c>
      <c r="B939" s="3" t="s">
        <v>1731</v>
      </c>
      <c r="C939" s="3">
        <v>0</v>
      </c>
      <c r="D939" s="3">
        <v>0</v>
      </c>
      <c r="E939" s="3">
        <v>12273000</v>
      </c>
      <c r="F939" s="3">
        <v>12695000</v>
      </c>
      <c r="G939" s="3">
        <v>22.6105589934179</v>
      </c>
      <c r="H939" s="3">
        <v>22.4847972509322</v>
      </c>
      <c r="I939" s="3">
        <v>23.521137174331699</v>
      </c>
      <c r="J939" s="3">
        <v>23.625604492136599</v>
      </c>
      <c r="K939" s="3">
        <v>1.0256927110590901</v>
      </c>
      <c r="L939" s="3">
        <v>1.1729329578503599E-2</v>
      </c>
      <c r="M939" s="3">
        <v>1</v>
      </c>
      <c r="N939" s="3">
        <v>2.23332940158259E-2</v>
      </c>
      <c r="O939" s="3" t="str">
        <f t="shared" si="14"/>
        <v/>
      </c>
      <c r="P939" s="3" t="s">
        <v>1225</v>
      </c>
      <c r="Q939" s="1" t="s">
        <v>1225</v>
      </c>
    </row>
    <row r="940" spans="1:17" x14ac:dyDescent="0.25">
      <c r="A940" s="3" t="s">
        <v>1732</v>
      </c>
      <c r="B940" s="3" t="s">
        <v>1733</v>
      </c>
      <c r="C940" s="3">
        <v>739520000</v>
      </c>
      <c r="D940" s="3">
        <v>306810000</v>
      </c>
      <c r="E940" s="3">
        <v>1072700000</v>
      </c>
      <c r="F940" s="3">
        <v>873070000</v>
      </c>
      <c r="G940" s="3">
        <v>29.4298002794092</v>
      </c>
      <c r="H940" s="3">
        <v>28.2249839097395</v>
      </c>
      <c r="I940" s="3">
        <v>29.970752077730101</v>
      </c>
      <c r="J940" s="3">
        <v>29.729369521270399</v>
      </c>
      <c r="K940" s="3">
        <v>1.02266870492585</v>
      </c>
      <c r="L940" s="3">
        <v>0.113140499519908</v>
      </c>
      <c r="M940" s="3">
        <v>1</v>
      </c>
      <c r="N940" s="3">
        <v>0.15556818750000001</v>
      </c>
      <c r="O940" s="3" t="str">
        <f t="shared" si="14"/>
        <v/>
      </c>
      <c r="P940" s="3" t="s">
        <v>1225</v>
      </c>
      <c r="Q940" s="1" t="s">
        <v>1225</v>
      </c>
    </row>
    <row r="941" spans="1:17" x14ac:dyDescent="0.25">
      <c r="A941" s="3" t="s">
        <v>1734</v>
      </c>
      <c r="B941" s="3" t="s">
        <v>1735</v>
      </c>
      <c r="C941" s="3">
        <v>0</v>
      </c>
      <c r="D941" s="3">
        <v>0</v>
      </c>
      <c r="E941" s="3">
        <v>18110000</v>
      </c>
      <c r="F941" s="3">
        <v>8552100</v>
      </c>
      <c r="G941" s="3">
        <v>22.6105589934179</v>
      </c>
      <c r="H941" s="3">
        <v>22.4847972509322</v>
      </c>
      <c r="I941" s="3">
        <v>24.082435777560001</v>
      </c>
      <c r="J941" s="3">
        <v>23.055694724903699</v>
      </c>
      <c r="K941" s="3">
        <v>1.02138712905679</v>
      </c>
      <c r="L941" s="3">
        <v>8.2474201004249903E-2</v>
      </c>
      <c r="M941" s="3">
        <v>1</v>
      </c>
      <c r="N941" s="3">
        <v>0.11937055407894701</v>
      </c>
      <c r="O941" s="3" t="str">
        <f t="shared" si="14"/>
        <v/>
      </c>
      <c r="P941" s="3" t="s">
        <v>1225</v>
      </c>
      <c r="Q941" s="1" t="s">
        <v>1225</v>
      </c>
    </row>
    <row r="942" spans="1:17" x14ac:dyDescent="0.25">
      <c r="A942" s="3" t="s">
        <v>1736</v>
      </c>
      <c r="B942" s="3" t="s">
        <v>1737</v>
      </c>
      <c r="C942" s="3">
        <v>15336000</v>
      </c>
      <c r="D942" s="3">
        <v>15272000</v>
      </c>
      <c r="E942" s="3">
        <v>62542000</v>
      </c>
      <c r="F942" s="3">
        <v>15293000</v>
      </c>
      <c r="G942" s="3">
        <v>23.838205261722401</v>
      </c>
      <c r="H942" s="3">
        <v>23.8965993166739</v>
      </c>
      <c r="I942" s="3">
        <v>25.870474586511001</v>
      </c>
      <c r="J942" s="3">
        <v>23.894215542474999</v>
      </c>
      <c r="K942" s="3">
        <v>1.0149427752948701</v>
      </c>
      <c r="L942" s="3">
        <v>0.25263066546319901</v>
      </c>
      <c r="M942" s="3">
        <v>1</v>
      </c>
      <c r="N942" s="3">
        <v>0.318894445983607</v>
      </c>
      <c r="O942" s="3" t="str">
        <f t="shared" si="14"/>
        <v/>
      </c>
      <c r="P942" s="3" t="s">
        <v>1225</v>
      </c>
      <c r="Q942" s="1" t="s">
        <v>1225</v>
      </c>
    </row>
    <row r="943" spans="1:17" x14ac:dyDescent="0.25">
      <c r="A943" s="3" t="s">
        <v>1738</v>
      </c>
      <c r="B943" s="3" t="s">
        <v>1739</v>
      </c>
      <c r="C943" s="3">
        <v>32487000</v>
      </c>
      <c r="D943" s="3">
        <v>23753000</v>
      </c>
      <c r="E943" s="3">
        <v>56466000</v>
      </c>
      <c r="F943" s="3">
        <v>55595000</v>
      </c>
      <c r="G943" s="3">
        <v>24.921145544281998</v>
      </c>
      <c r="H943" s="3">
        <v>24.533820045917398</v>
      </c>
      <c r="I943" s="3">
        <v>25.723031667008399</v>
      </c>
      <c r="J943" s="3">
        <v>25.756299235503299</v>
      </c>
      <c r="K943" s="3">
        <v>1.01218265615614</v>
      </c>
      <c r="L943" s="3">
        <v>1.9358398572016499E-2</v>
      </c>
      <c r="M943" s="3">
        <v>1</v>
      </c>
      <c r="N943" s="3">
        <v>3.3969843277119403E-2</v>
      </c>
      <c r="O943" s="3" t="str">
        <f t="shared" si="14"/>
        <v/>
      </c>
      <c r="P943" s="3" t="s">
        <v>1225</v>
      </c>
      <c r="Q943" s="1" t="s">
        <v>1225</v>
      </c>
    </row>
    <row r="944" spans="1:17" x14ac:dyDescent="0.25">
      <c r="A944" s="3" t="s">
        <v>1740</v>
      </c>
      <c r="B944" s="3" t="s">
        <v>1741</v>
      </c>
      <c r="C944" s="3">
        <v>59393000</v>
      </c>
      <c r="D944" s="3">
        <v>68742000</v>
      </c>
      <c r="E944" s="3">
        <v>117960000</v>
      </c>
      <c r="F944" s="3">
        <v>140690000</v>
      </c>
      <c r="G944" s="3">
        <v>25.791575926044199</v>
      </c>
      <c r="H944" s="3">
        <v>26.0669021353348</v>
      </c>
      <c r="I944" s="3">
        <v>26.785875053671599</v>
      </c>
      <c r="J944" s="3">
        <v>27.095791980007998</v>
      </c>
      <c r="K944" s="3">
        <v>1.0115944861503201</v>
      </c>
      <c r="L944" s="3">
        <v>2.0663623905764698E-2</v>
      </c>
      <c r="M944" s="3">
        <v>1</v>
      </c>
      <c r="N944" s="3">
        <v>3.5900249277978302E-2</v>
      </c>
      <c r="O944" s="3" t="str">
        <f t="shared" si="14"/>
        <v/>
      </c>
      <c r="P944" s="3" t="s">
        <v>1225</v>
      </c>
      <c r="Q944" s="1" t="s">
        <v>1225</v>
      </c>
    </row>
    <row r="945" spans="1:17" x14ac:dyDescent="0.25">
      <c r="A945" s="3" t="s">
        <v>1742</v>
      </c>
      <c r="B945" s="3" t="s">
        <v>1743</v>
      </c>
      <c r="C945" s="3">
        <v>0</v>
      </c>
      <c r="D945" s="3">
        <v>0</v>
      </c>
      <c r="E945" s="3">
        <v>13639000</v>
      </c>
      <c r="F945" s="3">
        <v>11008000</v>
      </c>
      <c r="G945" s="3">
        <v>22.6105589934179</v>
      </c>
      <c r="H945" s="3">
        <v>22.4847972509322</v>
      </c>
      <c r="I945" s="3">
        <v>23.673387102325499</v>
      </c>
      <c r="J945" s="3">
        <v>23.419896472303801</v>
      </c>
      <c r="K945" s="3">
        <v>0.99896366513961599</v>
      </c>
      <c r="L945" s="3">
        <v>1.5838914878001899E-2</v>
      </c>
      <c r="M945" s="3">
        <v>1</v>
      </c>
      <c r="N945" s="3">
        <v>2.88402118508026E-2</v>
      </c>
      <c r="O945" s="3" t="str">
        <f t="shared" si="14"/>
        <v/>
      </c>
      <c r="P945" s="3" t="s">
        <v>1225</v>
      </c>
      <c r="Q945" s="1" t="s">
        <v>1225</v>
      </c>
    </row>
    <row r="946" spans="1:17" x14ac:dyDescent="0.25">
      <c r="A946" s="3" t="s">
        <v>1744</v>
      </c>
      <c r="B946" s="3" t="s">
        <v>1745</v>
      </c>
      <c r="C946" s="3">
        <v>391920000</v>
      </c>
      <c r="D946" s="3">
        <v>175880000</v>
      </c>
      <c r="E946" s="3">
        <v>638290000</v>
      </c>
      <c r="F946" s="3">
        <v>429320000</v>
      </c>
      <c r="G946" s="3">
        <v>28.513770311224501</v>
      </c>
      <c r="H946" s="3">
        <v>27.422229841369901</v>
      </c>
      <c r="I946" s="3">
        <v>29.221789371629001</v>
      </c>
      <c r="J946" s="3">
        <v>28.705325574767699</v>
      </c>
      <c r="K946" s="3">
        <v>0.99555739690112299</v>
      </c>
      <c r="L946" s="3">
        <v>0.116439379530867</v>
      </c>
      <c r="M946" s="3">
        <v>1</v>
      </c>
      <c r="N946" s="3">
        <v>0.159420915007112</v>
      </c>
      <c r="O946" s="3" t="str">
        <f t="shared" si="14"/>
        <v/>
      </c>
      <c r="P946" s="3" t="s">
        <v>1225</v>
      </c>
      <c r="Q946" s="1" t="s">
        <v>1225</v>
      </c>
    </row>
    <row r="947" spans="1:17" x14ac:dyDescent="0.25">
      <c r="A947" s="3" t="s">
        <v>1746</v>
      </c>
      <c r="B947" s="3" t="s">
        <v>1747</v>
      </c>
      <c r="C947" s="3">
        <v>89413000</v>
      </c>
      <c r="D947" s="3">
        <v>70326000</v>
      </c>
      <c r="E947" s="3">
        <v>177430000</v>
      </c>
      <c r="F947" s="3">
        <v>140440000</v>
      </c>
      <c r="G947" s="3">
        <v>26.3817676236302</v>
      </c>
      <c r="H947" s="3">
        <v>26.099768470895899</v>
      </c>
      <c r="I947" s="3">
        <v>27.374827288402798</v>
      </c>
      <c r="J947" s="3">
        <v>27.0932260933698</v>
      </c>
      <c r="K947" s="3">
        <v>0.99325864362322802</v>
      </c>
      <c r="L947" s="3">
        <v>2.10328664488428E-2</v>
      </c>
      <c r="M947" s="3">
        <v>1</v>
      </c>
      <c r="N947" s="3">
        <v>3.6408238666965902E-2</v>
      </c>
      <c r="O947" s="3" t="str">
        <f t="shared" si="14"/>
        <v/>
      </c>
      <c r="P947" s="3" t="s">
        <v>1225</v>
      </c>
      <c r="Q947" s="1" t="s">
        <v>1225</v>
      </c>
    </row>
    <row r="948" spans="1:17" x14ac:dyDescent="0.25">
      <c r="A948" s="3" t="s">
        <v>1748</v>
      </c>
      <c r="B948" s="3" t="s">
        <v>1749</v>
      </c>
      <c r="C948" s="3">
        <v>0</v>
      </c>
      <c r="D948" s="3">
        <v>0</v>
      </c>
      <c r="E948" s="3">
        <v>12874000</v>
      </c>
      <c r="F948" s="3">
        <v>11505000</v>
      </c>
      <c r="G948" s="3">
        <v>22.6105589934179</v>
      </c>
      <c r="H948" s="3">
        <v>22.4847972509322</v>
      </c>
      <c r="I948" s="3">
        <v>23.5901096052322</v>
      </c>
      <c r="J948" s="3">
        <v>23.4836050807132</v>
      </c>
      <c r="K948" s="3">
        <v>0.98917922079764198</v>
      </c>
      <c r="L948" s="3">
        <v>1.32312783421064E-2</v>
      </c>
      <c r="M948" s="3">
        <v>1</v>
      </c>
      <c r="N948" s="3">
        <v>2.4656544191674699E-2</v>
      </c>
      <c r="O948" s="3" t="str">
        <f t="shared" si="14"/>
        <v/>
      </c>
      <c r="P948" s="3" t="s">
        <v>1225</v>
      </c>
      <c r="Q948" s="1" t="s">
        <v>1225</v>
      </c>
    </row>
    <row r="949" spans="1:17" x14ac:dyDescent="0.25">
      <c r="A949" s="3" t="s">
        <v>1750</v>
      </c>
      <c r="B949" s="3" t="s">
        <v>1751</v>
      </c>
      <c r="C949" s="3">
        <v>16919000</v>
      </c>
      <c r="D949" s="3">
        <v>0</v>
      </c>
      <c r="E949" s="3">
        <v>92501000</v>
      </c>
      <c r="F949" s="3">
        <v>0</v>
      </c>
      <c r="G949" s="3">
        <v>23.979927319877401</v>
      </c>
      <c r="H949" s="3">
        <v>22.4847972509322</v>
      </c>
      <c r="I949" s="3">
        <v>26.435118193519699</v>
      </c>
      <c r="J949" s="3">
        <v>22.003822592778501</v>
      </c>
      <c r="K949" s="3">
        <v>0.98710810774428004</v>
      </c>
      <c r="L949" s="3">
        <v>0.59813397135220403</v>
      </c>
      <c r="M949" s="3">
        <v>1</v>
      </c>
      <c r="N949" s="3">
        <v>0.65644691800170996</v>
      </c>
      <c r="O949" s="3" t="str">
        <f t="shared" si="14"/>
        <v/>
      </c>
      <c r="P949" s="3" t="s">
        <v>1225</v>
      </c>
      <c r="Q949" s="1" t="s">
        <v>1225</v>
      </c>
    </row>
    <row r="950" spans="1:17" x14ac:dyDescent="0.25">
      <c r="A950" s="3" t="s">
        <v>1752</v>
      </c>
      <c r="B950" s="3" t="s">
        <v>1753</v>
      </c>
      <c r="C950" s="3">
        <v>0</v>
      </c>
      <c r="D950" s="3">
        <v>0</v>
      </c>
      <c r="E950" s="3">
        <v>5676000</v>
      </c>
      <c r="F950" s="3">
        <v>25521000</v>
      </c>
      <c r="G950" s="3">
        <v>22.6105589934179</v>
      </c>
      <c r="H950" s="3">
        <v>22.4847972509322</v>
      </c>
      <c r="I950" s="3">
        <v>22.408595725783002</v>
      </c>
      <c r="J950" s="3">
        <v>24.633028957083699</v>
      </c>
      <c r="K950" s="3">
        <v>0.97313421925833399</v>
      </c>
      <c r="L950" s="3">
        <v>0.314883672397618</v>
      </c>
      <c r="M950" s="3">
        <v>1</v>
      </c>
      <c r="N950" s="3">
        <v>0.38731697674121401</v>
      </c>
      <c r="O950" s="3" t="str">
        <f t="shared" si="14"/>
        <v/>
      </c>
      <c r="P950" s="3" t="s">
        <v>1225</v>
      </c>
      <c r="Q950" s="1" t="s">
        <v>1225</v>
      </c>
    </row>
    <row r="951" spans="1:17" x14ac:dyDescent="0.25">
      <c r="A951" s="3" t="s">
        <v>1754</v>
      </c>
      <c r="B951" s="3" t="s">
        <v>1755</v>
      </c>
      <c r="C951" s="3">
        <v>0</v>
      </c>
      <c r="D951" s="3">
        <v>0</v>
      </c>
      <c r="E951" s="3">
        <v>0</v>
      </c>
      <c r="F951" s="3">
        <v>30527000</v>
      </c>
      <c r="G951" s="3">
        <v>22.6105589934179</v>
      </c>
      <c r="H951" s="3">
        <v>22.4847972509322</v>
      </c>
      <c r="I951" s="3">
        <v>22.148218545268499</v>
      </c>
      <c r="J951" s="3">
        <v>24.8914299147409</v>
      </c>
      <c r="K951" s="3">
        <v>0.97214610782969801</v>
      </c>
      <c r="L951" s="3">
        <v>0.39919399157646801</v>
      </c>
      <c r="M951" s="3">
        <v>1</v>
      </c>
      <c r="N951" s="3">
        <v>0.47376598927250302</v>
      </c>
      <c r="O951" s="3" t="str">
        <f t="shared" si="14"/>
        <v/>
      </c>
      <c r="P951" s="3" t="s">
        <v>1225</v>
      </c>
      <c r="Q951" s="1" t="s">
        <v>1225</v>
      </c>
    </row>
    <row r="952" spans="1:17" x14ac:dyDescent="0.25">
      <c r="A952" s="3" t="s">
        <v>1756</v>
      </c>
      <c r="B952" s="3" t="s">
        <v>1757</v>
      </c>
      <c r="C952" s="3">
        <v>434940000</v>
      </c>
      <c r="D952" s="3">
        <v>482580000</v>
      </c>
      <c r="E952" s="3">
        <v>1131500000</v>
      </c>
      <c r="F952" s="3">
        <v>711300000</v>
      </c>
      <c r="G952" s="3">
        <v>28.664027509308099</v>
      </c>
      <c r="H952" s="3">
        <v>28.8784065295822</v>
      </c>
      <c r="I952" s="3">
        <v>30.047742005651401</v>
      </c>
      <c r="J952" s="3">
        <v>29.433730355579598</v>
      </c>
      <c r="K952" s="3">
        <v>0.96951916117037795</v>
      </c>
      <c r="L952" s="3">
        <v>4.2178712970070302E-2</v>
      </c>
      <c r="M952" s="3">
        <v>1</v>
      </c>
      <c r="N952" s="3">
        <v>6.6361503227124197E-2</v>
      </c>
      <c r="O952" s="3" t="str">
        <f t="shared" si="14"/>
        <v/>
      </c>
      <c r="P952" s="3" t="s">
        <v>1225</v>
      </c>
      <c r="Q952" s="1" t="s">
        <v>1225</v>
      </c>
    </row>
    <row r="953" spans="1:17" x14ac:dyDescent="0.25">
      <c r="A953" s="3" t="s">
        <v>1758</v>
      </c>
      <c r="B953" s="3" t="s">
        <v>1759</v>
      </c>
      <c r="C953" s="3">
        <v>457390000</v>
      </c>
      <c r="D953" s="3">
        <v>557260000</v>
      </c>
      <c r="E953" s="3">
        <v>1038300000</v>
      </c>
      <c r="F953" s="3">
        <v>929150000</v>
      </c>
      <c r="G953" s="3">
        <v>28.736635938683801</v>
      </c>
      <c r="H953" s="3">
        <v>29.085989004507098</v>
      </c>
      <c r="I953" s="3">
        <v>29.9237287683838</v>
      </c>
      <c r="J953" s="3">
        <v>29.819183713067599</v>
      </c>
      <c r="K953" s="3">
        <v>0.96014376913027299</v>
      </c>
      <c r="L953" s="3">
        <v>2.1556482924188301E-2</v>
      </c>
      <c r="M953" s="3">
        <v>1</v>
      </c>
      <c r="N953" s="3">
        <v>3.7141011985688699E-2</v>
      </c>
      <c r="O953" s="3" t="str">
        <f t="shared" si="14"/>
        <v/>
      </c>
      <c r="P953" s="3" t="s">
        <v>1225</v>
      </c>
      <c r="Q953" s="1" t="s">
        <v>1225</v>
      </c>
    </row>
    <row r="954" spans="1:17" x14ac:dyDescent="0.25">
      <c r="A954" s="3" t="s">
        <v>1760</v>
      </c>
      <c r="B954" s="3" t="s">
        <v>1761</v>
      </c>
      <c r="C954" s="3">
        <v>0</v>
      </c>
      <c r="D954" s="3">
        <v>0</v>
      </c>
      <c r="E954" s="3">
        <v>9132900</v>
      </c>
      <c r="F954" s="3">
        <v>15534000</v>
      </c>
      <c r="G954" s="3">
        <v>22.6105589934179</v>
      </c>
      <c r="H954" s="3">
        <v>22.4847972509322</v>
      </c>
      <c r="I954" s="3">
        <v>23.094794173077901</v>
      </c>
      <c r="J954" s="3">
        <v>23.916773468222999</v>
      </c>
      <c r="K954" s="3">
        <v>0.95810569847542504</v>
      </c>
      <c r="L954" s="3">
        <v>6.5432826023422999E-2</v>
      </c>
      <c r="M954" s="3">
        <v>1</v>
      </c>
      <c r="N954" s="3">
        <v>9.7340177782071102E-2</v>
      </c>
      <c r="O954" s="3" t="str">
        <f t="shared" si="14"/>
        <v/>
      </c>
      <c r="P954" s="3" t="s">
        <v>1225</v>
      </c>
      <c r="Q954" s="1" t="s">
        <v>1225</v>
      </c>
    </row>
    <row r="955" spans="1:17" x14ac:dyDescent="0.25">
      <c r="A955" s="3" t="s">
        <v>1762</v>
      </c>
      <c r="B955" s="3" t="s">
        <v>1763</v>
      </c>
      <c r="C955" s="3">
        <v>0</v>
      </c>
      <c r="D955" s="3">
        <v>0</v>
      </c>
      <c r="E955" s="3">
        <v>15924000</v>
      </c>
      <c r="F955" s="3">
        <v>8823600</v>
      </c>
      <c r="G955" s="3">
        <v>22.6105589934179</v>
      </c>
      <c r="H955" s="3">
        <v>22.4847972509322</v>
      </c>
      <c r="I955" s="3">
        <v>23.896852007813798</v>
      </c>
      <c r="J955" s="3">
        <v>23.100783393023502</v>
      </c>
      <c r="K955" s="3">
        <v>0.95113957824362705</v>
      </c>
      <c r="L955" s="3">
        <v>6.3199922213894005E-2</v>
      </c>
      <c r="M955" s="3">
        <v>1</v>
      </c>
      <c r="N955" s="3">
        <v>9.4309961124031005E-2</v>
      </c>
      <c r="O955" s="3" t="str">
        <f t="shared" si="14"/>
        <v/>
      </c>
      <c r="P955" s="3" t="s">
        <v>1225</v>
      </c>
      <c r="Q955" s="1" t="s">
        <v>1225</v>
      </c>
    </row>
    <row r="956" spans="1:17" x14ac:dyDescent="0.25">
      <c r="A956" s="3" t="s">
        <v>1764</v>
      </c>
      <c r="B956" s="3" t="s">
        <v>1765</v>
      </c>
      <c r="C956" s="3">
        <v>0</v>
      </c>
      <c r="D956" s="3">
        <v>0</v>
      </c>
      <c r="E956" s="3">
        <v>33999000</v>
      </c>
      <c r="F956" s="3">
        <v>0</v>
      </c>
      <c r="G956" s="3">
        <v>22.6105589934179</v>
      </c>
      <c r="H956" s="3">
        <v>22.4847972509322</v>
      </c>
      <c r="I956" s="3">
        <v>24.991141544803799</v>
      </c>
      <c r="J956" s="3">
        <v>22.003822592778501</v>
      </c>
      <c r="K956" s="3">
        <v>0.94980394661609702</v>
      </c>
      <c r="L956" s="3">
        <v>0.443492181925012</v>
      </c>
      <c r="M956" s="3">
        <v>1</v>
      </c>
      <c r="N956" s="3">
        <v>0.51866491515795898</v>
      </c>
      <c r="O956" s="3" t="str">
        <f t="shared" si="14"/>
        <v/>
      </c>
      <c r="P956" s="3" t="s">
        <v>1225</v>
      </c>
      <c r="Q956" s="1" t="s">
        <v>1225</v>
      </c>
    </row>
    <row r="957" spans="1:17" x14ac:dyDescent="0.25">
      <c r="A957" s="3" t="s">
        <v>1766</v>
      </c>
      <c r="B957" s="3" t="s">
        <v>1767</v>
      </c>
      <c r="C957" s="3">
        <v>0</v>
      </c>
      <c r="D957" s="3">
        <v>0</v>
      </c>
      <c r="E957" s="3">
        <v>9986800</v>
      </c>
      <c r="F957" s="3">
        <v>14037000</v>
      </c>
      <c r="G957" s="3">
        <v>22.6105589934179</v>
      </c>
      <c r="H957" s="3">
        <v>22.4847972509322</v>
      </c>
      <c r="I957" s="3">
        <v>23.223743615834898</v>
      </c>
      <c r="J957" s="3">
        <v>23.770578731683202</v>
      </c>
      <c r="K957" s="3">
        <v>0.94948305158399304</v>
      </c>
      <c r="L957" s="3">
        <v>3.6068402429328003E-2</v>
      </c>
      <c r="M957" s="3">
        <v>1</v>
      </c>
      <c r="N957" s="3">
        <v>5.7873026750000001E-2</v>
      </c>
      <c r="O957" s="3" t="str">
        <f t="shared" si="14"/>
        <v/>
      </c>
      <c r="P957" s="3" t="s">
        <v>1225</v>
      </c>
      <c r="Q957" s="1" t="s">
        <v>1225</v>
      </c>
    </row>
    <row r="958" spans="1:17" x14ac:dyDescent="0.25">
      <c r="A958" s="3" t="s">
        <v>1768</v>
      </c>
      <c r="B958" s="3" t="s">
        <v>1769</v>
      </c>
      <c r="C958" s="3">
        <v>394320000</v>
      </c>
      <c r="D958" s="3">
        <v>158320000</v>
      </c>
      <c r="E958" s="3">
        <v>467020000</v>
      </c>
      <c r="F958" s="3">
        <v>489510000</v>
      </c>
      <c r="G958" s="3">
        <v>28.5225780006128</v>
      </c>
      <c r="H958" s="3">
        <v>27.270481921204802</v>
      </c>
      <c r="I958" s="3">
        <v>28.771061660426099</v>
      </c>
      <c r="J958" s="3">
        <v>28.8946105243967</v>
      </c>
      <c r="K958" s="3">
        <v>0.93630613150255804</v>
      </c>
      <c r="L958" s="3">
        <v>0.14282910008087801</v>
      </c>
      <c r="M958" s="3">
        <v>1</v>
      </c>
      <c r="N958" s="3">
        <v>0.19110983563238401</v>
      </c>
      <c r="O958" s="3" t="str">
        <f t="shared" si="14"/>
        <v/>
      </c>
      <c r="P958" s="3" t="s">
        <v>1225</v>
      </c>
      <c r="Q958" s="1" t="s">
        <v>1225</v>
      </c>
    </row>
    <row r="959" spans="1:17" x14ac:dyDescent="0.25">
      <c r="A959" s="3" t="s">
        <v>1770</v>
      </c>
      <c r="B959" s="3" t="s">
        <v>1771</v>
      </c>
      <c r="C959" s="3">
        <v>470470000</v>
      </c>
      <c r="D959" s="3">
        <v>382330000</v>
      </c>
      <c r="E959" s="3">
        <v>836210000</v>
      </c>
      <c r="F959" s="3">
        <v>785250000</v>
      </c>
      <c r="G959" s="3">
        <v>28.7773138454552</v>
      </c>
      <c r="H959" s="3">
        <v>28.542456811185399</v>
      </c>
      <c r="I959" s="3">
        <v>29.611442622428399</v>
      </c>
      <c r="J959" s="3">
        <v>29.576424229915801</v>
      </c>
      <c r="K959" s="3">
        <v>0.93404809785172604</v>
      </c>
      <c r="L959" s="3">
        <v>1.7932488234567799E-2</v>
      </c>
      <c r="M959" s="3">
        <v>1</v>
      </c>
      <c r="N959" s="3">
        <v>3.1845054797048002E-2</v>
      </c>
      <c r="O959" s="3" t="str">
        <f t="shared" si="14"/>
        <v/>
      </c>
      <c r="P959" s="3" t="s">
        <v>1225</v>
      </c>
      <c r="Q959" s="1" t="s">
        <v>1225</v>
      </c>
    </row>
    <row r="960" spans="1:17" x14ac:dyDescent="0.25">
      <c r="A960" s="3" t="s">
        <v>1772</v>
      </c>
      <c r="B960" s="3" t="s">
        <v>1773</v>
      </c>
      <c r="C960" s="3">
        <v>0</v>
      </c>
      <c r="D960" s="3">
        <v>0</v>
      </c>
      <c r="E960" s="3">
        <v>33060000</v>
      </c>
      <c r="F960" s="3">
        <v>0</v>
      </c>
      <c r="G960" s="3">
        <v>22.6105589934179</v>
      </c>
      <c r="H960" s="3">
        <v>22.4847972509322</v>
      </c>
      <c r="I960" s="3">
        <v>24.9507359559021</v>
      </c>
      <c r="J960" s="3">
        <v>22.003822592778501</v>
      </c>
      <c r="K960" s="3">
        <v>0.92960115216527195</v>
      </c>
      <c r="L960" s="3">
        <v>0.447016112297832</v>
      </c>
      <c r="M960" s="3">
        <v>1</v>
      </c>
      <c r="N960" s="3">
        <v>0.52183506100667099</v>
      </c>
      <c r="O960" s="3" t="str">
        <f t="shared" si="14"/>
        <v/>
      </c>
      <c r="P960" s="3" t="s">
        <v>1225</v>
      </c>
      <c r="Q960" s="1" t="s">
        <v>1225</v>
      </c>
    </row>
    <row r="961" spans="1:17" x14ac:dyDescent="0.25">
      <c r="A961" s="3" t="s">
        <v>1774</v>
      </c>
      <c r="B961" s="3" t="s">
        <v>1775</v>
      </c>
      <c r="C961" s="3">
        <v>0</v>
      </c>
      <c r="D961" s="3">
        <v>0</v>
      </c>
      <c r="E961" s="3">
        <v>32883000</v>
      </c>
      <c r="F961" s="3">
        <v>0</v>
      </c>
      <c r="G961" s="3">
        <v>22.6105589934179</v>
      </c>
      <c r="H961" s="3">
        <v>22.4847972509322</v>
      </c>
      <c r="I961" s="3">
        <v>24.942991157045899</v>
      </c>
      <c r="J961" s="3">
        <v>22.003822592778501</v>
      </c>
      <c r="K961" s="3">
        <v>0.92572875273717203</v>
      </c>
      <c r="L961" s="3">
        <v>0.44770518909461798</v>
      </c>
      <c r="M961" s="3">
        <v>1</v>
      </c>
      <c r="N961" s="3">
        <v>0.52232272049999995</v>
      </c>
      <c r="O961" s="3" t="str">
        <f t="shared" si="14"/>
        <v/>
      </c>
      <c r="P961" s="3" t="s">
        <v>1225</v>
      </c>
      <c r="Q961" s="1" t="s">
        <v>1225</v>
      </c>
    </row>
    <row r="962" spans="1:17" x14ac:dyDescent="0.25">
      <c r="A962" s="3" t="s">
        <v>1776</v>
      </c>
      <c r="B962" s="3" t="s">
        <v>1777</v>
      </c>
      <c r="C962" s="3">
        <v>0</v>
      </c>
      <c r="D962" s="3">
        <v>0</v>
      </c>
      <c r="E962" s="3">
        <v>15606000</v>
      </c>
      <c r="F962" s="3">
        <v>8656100</v>
      </c>
      <c r="G962" s="3">
        <v>22.6105589934179</v>
      </c>
      <c r="H962" s="3">
        <v>22.4847972509322</v>
      </c>
      <c r="I962" s="3">
        <v>23.8677500363866</v>
      </c>
      <c r="J962" s="3">
        <v>23.073133168326699</v>
      </c>
      <c r="K962" s="3">
        <v>0.92276348018163301</v>
      </c>
      <c r="L962" s="3">
        <v>6.8198579592132894E-2</v>
      </c>
      <c r="M962" s="3">
        <v>1</v>
      </c>
      <c r="N962" s="3">
        <v>0.10090873674096799</v>
      </c>
      <c r="O962" s="3" t="str">
        <f t="shared" ref="O962:O1025" si="15">IF(AND(K962&gt;5,N962&lt;0.001),"PPI","")</f>
        <v/>
      </c>
      <c r="P962" s="3" t="s">
        <v>1225</v>
      </c>
      <c r="Q962" s="1" t="s">
        <v>1225</v>
      </c>
    </row>
    <row r="963" spans="1:17" x14ac:dyDescent="0.25">
      <c r="A963" s="3" t="s">
        <v>1778</v>
      </c>
      <c r="B963" s="3" t="s">
        <v>1779</v>
      </c>
      <c r="C963" s="3">
        <v>0</v>
      </c>
      <c r="D963" s="3">
        <v>0</v>
      </c>
      <c r="E963" s="3">
        <v>31951000</v>
      </c>
      <c r="F963" s="3">
        <v>0</v>
      </c>
      <c r="G963" s="3">
        <v>22.6105589934179</v>
      </c>
      <c r="H963" s="3">
        <v>22.4847972509322</v>
      </c>
      <c r="I963" s="3">
        <v>24.901510316511899</v>
      </c>
      <c r="J963" s="3">
        <v>22.003822592778501</v>
      </c>
      <c r="K963" s="3">
        <v>0.90498833247016097</v>
      </c>
      <c r="L963" s="3">
        <v>0.45147315414150102</v>
      </c>
      <c r="M963" s="3">
        <v>1</v>
      </c>
      <c r="N963" s="3">
        <v>0.52512738456193397</v>
      </c>
      <c r="O963" s="3" t="str">
        <f t="shared" si="15"/>
        <v/>
      </c>
      <c r="P963" s="3" t="s">
        <v>1225</v>
      </c>
      <c r="Q963" s="1" t="s">
        <v>1225</v>
      </c>
    </row>
    <row r="964" spans="1:17" x14ac:dyDescent="0.25">
      <c r="A964" s="3" t="s">
        <v>1780</v>
      </c>
      <c r="B964" s="3" t="s">
        <v>1781</v>
      </c>
      <c r="C964" s="3">
        <v>0</v>
      </c>
      <c r="D964" s="3">
        <v>0</v>
      </c>
      <c r="E964" s="3">
        <v>8116600</v>
      </c>
      <c r="F964" s="3">
        <v>16153000</v>
      </c>
      <c r="G964" s="3">
        <v>22.6105589934179</v>
      </c>
      <c r="H964" s="3">
        <v>22.4847972509322</v>
      </c>
      <c r="I964" s="3">
        <v>22.9245966531584</v>
      </c>
      <c r="J964" s="3">
        <v>23.9731462300693</v>
      </c>
      <c r="K964" s="3">
        <v>0.90119331943885295</v>
      </c>
      <c r="L964" s="3">
        <v>0.11501343747456499</v>
      </c>
      <c r="M964" s="3">
        <v>1</v>
      </c>
      <c r="N964" s="3">
        <v>0.157805321614398</v>
      </c>
      <c r="O964" s="3" t="str">
        <f t="shared" si="15"/>
        <v/>
      </c>
      <c r="P964" s="3" t="s">
        <v>1225</v>
      </c>
      <c r="Q964" s="1" t="s">
        <v>1225</v>
      </c>
    </row>
    <row r="965" spans="1:17" x14ac:dyDescent="0.25">
      <c r="A965" s="3" t="s">
        <v>1782</v>
      </c>
      <c r="B965" s="3" t="s">
        <v>1783</v>
      </c>
      <c r="C965" s="3">
        <v>8708300</v>
      </c>
      <c r="D965" s="3">
        <v>0</v>
      </c>
      <c r="E965" s="3">
        <v>9160100</v>
      </c>
      <c r="F965" s="3">
        <v>19001000</v>
      </c>
      <c r="G965" s="3">
        <v>23.021746033787799</v>
      </c>
      <c r="H965" s="3">
        <v>22.4847972509322</v>
      </c>
      <c r="I965" s="3">
        <v>23.099084484566699</v>
      </c>
      <c r="J965" s="3">
        <v>24.207419445027199</v>
      </c>
      <c r="K965" s="3">
        <v>0.89998032243692405</v>
      </c>
      <c r="L965" s="3">
        <v>0.149486292187997</v>
      </c>
      <c r="M965" s="3">
        <v>1</v>
      </c>
      <c r="N965" s="3">
        <v>0.19849960236206901</v>
      </c>
      <c r="O965" s="3" t="str">
        <f t="shared" si="15"/>
        <v/>
      </c>
      <c r="P965" s="3" t="s">
        <v>1225</v>
      </c>
      <c r="Q965" s="1" t="s">
        <v>1225</v>
      </c>
    </row>
    <row r="966" spans="1:17" x14ac:dyDescent="0.25">
      <c r="A966" s="3" t="s">
        <v>1784</v>
      </c>
      <c r="B966" s="3" t="s">
        <v>1785</v>
      </c>
      <c r="C966" s="3">
        <v>0</v>
      </c>
      <c r="D966" s="3">
        <v>0</v>
      </c>
      <c r="E966" s="3">
        <v>31729000</v>
      </c>
      <c r="F966" s="3">
        <v>0</v>
      </c>
      <c r="G966" s="3">
        <v>22.6105589934179</v>
      </c>
      <c r="H966" s="3">
        <v>22.4847972509322</v>
      </c>
      <c r="I966" s="3">
        <v>24.891451283955899</v>
      </c>
      <c r="J966" s="3">
        <v>22.003822592778501</v>
      </c>
      <c r="K966" s="3">
        <v>0.89995881619215701</v>
      </c>
      <c r="L966" s="3">
        <v>0.452406976690302</v>
      </c>
      <c r="M966" s="3">
        <v>1</v>
      </c>
      <c r="N966" s="3">
        <v>0.52557841323174403</v>
      </c>
      <c r="O966" s="3" t="str">
        <f t="shared" si="15"/>
        <v/>
      </c>
      <c r="P966" s="3" t="s">
        <v>1225</v>
      </c>
      <c r="Q966" s="1" t="s">
        <v>1225</v>
      </c>
    </row>
    <row r="967" spans="1:17" x14ac:dyDescent="0.25">
      <c r="A967" s="3" t="s">
        <v>1786</v>
      </c>
      <c r="B967" s="3" t="s">
        <v>1787</v>
      </c>
      <c r="C967" s="3">
        <v>0</v>
      </c>
      <c r="D967" s="3">
        <v>0</v>
      </c>
      <c r="E967" s="3">
        <v>31947000</v>
      </c>
      <c r="F967" s="3">
        <v>4077300</v>
      </c>
      <c r="G967" s="3">
        <v>22.6105589934179</v>
      </c>
      <c r="H967" s="3">
        <v>22.4847972509322</v>
      </c>
      <c r="I967" s="3">
        <v>24.9013296917609</v>
      </c>
      <c r="J967" s="3">
        <v>21.987030113760198</v>
      </c>
      <c r="K967" s="3">
        <v>0.89650178058548802</v>
      </c>
      <c r="L967" s="3">
        <v>0.45767023946121999</v>
      </c>
      <c r="M967" s="3">
        <v>1</v>
      </c>
      <c r="N967" s="3">
        <v>0.53073205426204795</v>
      </c>
      <c r="O967" s="3" t="str">
        <f t="shared" si="15"/>
        <v/>
      </c>
      <c r="P967" s="3" t="s">
        <v>1225</v>
      </c>
      <c r="Q967" s="1" t="s">
        <v>1225</v>
      </c>
    </row>
    <row r="968" spans="1:17" x14ac:dyDescent="0.25">
      <c r="A968" s="3" t="s">
        <v>1788</v>
      </c>
      <c r="B968" s="3" t="s">
        <v>1789</v>
      </c>
      <c r="C968" s="3">
        <v>228030000</v>
      </c>
      <c r="D968" s="3">
        <v>182380000</v>
      </c>
      <c r="E968" s="3">
        <v>433580000</v>
      </c>
      <c r="F968" s="3">
        <v>330530000</v>
      </c>
      <c r="G968" s="3">
        <v>27.732434754688299</v>
      </c>
      <c r="H968" s="3">
        <v>27.4745859342903</v>
      </c>
      <c r="I968" s="3">
        <v>28.663875536342101</v>
      </c>
      <c r="J968" s="3">
        <v>28.328053413505302</v>
      </c>
      <c r="K968" s="3">
        <v>0.89245413043434896</v>
      </c>
      <c r="L968" s="3">
        <v>3.0953536357488601E-2</v>
      </c>
      <c r="M968" s="3">
        <v>1</v>
      </c>
      <c r="N968" s="3">
        <v>5.0686934374999999E-2</v>
      </c>
      <c r="O968" s="3" t="str">
        <f t="shared" si="15"/>
        <v/>
      </c>
      <c r="P968" s="3" t="s">
        <v>1225</v>
      </c>
      <c r="Q968" s="1" t="s">
        <v>1225</v>
      </c>
    </row>
    <row r="969" spans="1:17" x14ac:dyDescent="0.25">
      <c r="A969" s="3" t="s">
        <v>1790</v>
      </c>
      <c r="B969" s="3" t="s">
        <v>1791</v>
      </c>
      <c r="C969" s="3">
        <v>0</v>
      </c>
      <c r="D969" s="3">
        <v>0</v>
      </c>
      <c r="E969" s="3">
        <v>13773000</v>
      </c>
      <c r="F969" s="3">
        <v>9373200</v>
      </c>
      <c r="G969" s="3">
        <v>22.6105589934179</v>
      </c>
      <c r="H969" s="3">
        <v>22.4847972509322</v>
      </c>
      <c r="I969" s="3">
        <v>23.687492069156001</v>
      </c>
      <c r="J969" s="3">
        <v>23.187957668716699</v>
      </c>
      <c r="K969" s="3">
        <v>0.89004674676129603</v>
      </c>
      <c r="L969" s="3">
        <v>3.8892742047134103E-2</v>
      </c>
      <c r="M969" s="3">
        <v>1</v>
      </c>
      <c r="N969" s="3">
        <v>6.18237228323699E-2</v>
      </c>
      <c r="O969" s="3" t="str">
        <f t="shared" si="15"/>
        <v/>
      </c>
      <c r="P969" s="3" t="s">
        <v>1225</v>
      </c>
      <c r="Q969" s="1" t="s">
        <v>1225</v>
      </c>
    </row>
    <row r="970" spans="1:17" x14ac:dyDescent="0.25">
      <c r="A970" s="3" t="s">
        <v>1792</v>
      </c>
      <c r="B970" s="3" t="s">
        <v>1793</v>
      </c>
      <c r="C970" s="3">
        <v>0</v>
      </c>
      <c r="D970" s="3">
        <v>0</v>
      </c>
      <c r="E970" s="3">
        <v>0</v>
      </c>
      <c r="F970" s="3">
        <v>26964000</v>
      </c>
      <c r="G970" s="3">
        <v>22.6105589934179</v>
      </c>
      <c r="H970" s="3">
        <v>22.4847972509322</v>
      </c>
      <c r="I970" s="3">
        <v>22.148218545268499</v>
      </c>
      <c r="J970" s="3">
        <v>24.712378627502801</v>
      </c>
      <c r="K970" s="3">
        <v>0.88262046421062801</v>
      </c>
      <c r="L970" s="3">
        <v>0.41298101799659498</v>
      </c>
      <c r="M970" s="3">
        <v>1</v>
      </c>
      <c r="N970" s="3">
        <v>0.48892279191266902</v>
      </c>
      <c r="O970" s="3" t="str">
        <f t="shared" si="15"/>
        <v/>
      </c>
      <c r="P970" s="3" t="s">
        <v>1225</v>
      </c>
      <c r="Q970" s="1" t="s">
        <v>1225</v>
      </c>
    </row>
    <row r="971" spans="1:17" x14ac:dyDescent="0.25">
      <c r="A971" s="3" t="s">
        <v>1794</v>
      </c>
      <c r="B971" s="3" t="s">
        <v>1795</v>
      </c>
      <c r="C971" s="3">
        <v>198290000</v>
      </c>
      <c r="D971" s="3">
        <v>228590000</v>
      </c>
      <c r="E971" s="3">
        <v>359410000</v>
      </c>
      <c r="F971" s="3">
        <v>427540000</v>
      </c>
      <c r="G971" s="3">
        <v>27.530823037069499</v>
      </c>
      <c r="H971" s="3">
        <v>27.800400695859398</v>
      </c>
      <c r="I971" s="3">
        <v>28.3932078762139</v>
      </c>
      <c r="J971" s="3">
        <v>28.699331594731799</v>
      </c>
      <c r="K971" s="3">
        <v>0.88065786900839504</v>
      </c>
      <c r="L971" s="3">
        <v>3.1046871558020099E-2</v>
      </c>
      <c r="M971" s="3">
        <v>1</v>
      </c>
      <c r="N971" s="3">
        <v>5.0777594392523398E-2</v>
      </c>
      <c r="O971" s="3" t="str">
        <f t="shared" si="15"/>
        <v/>
      </c>
      <c r="P971" s="3" t="s">
        <v>1225</v>
      </c>
      <c r="Q971" s="1" t="s">
        <v>1225</v>
      </c>
    </row>
    <row r="972" spans="1:17" x14ac:dyDescent="0.25">
      <c r="A972" s="3" t="s">
        <v>1796</v>
      </c>
      <c r="B972" s="3" t="s">
        <v>1797</v>
      </c>
      <c r="C972" s="3">
        <v>0</v>
      </c>
      <c r="D972" s="3">
        <v>0</v>
      </c>
      <c r="E972" s="3">
        <v>14466000</v>
      </c>
      <c r="F972" s="3">
        <v>8788400</v>
      </c>
      <c r="G972" s="3">
        <v>22.6105589934179</v>
      </c>
      <c r="H972" s="3">
        <v>22.4847972509322</v>
      </c>
      <c r="I972" s="3">
        <v>23.758315288046099</v>
      </c>
      <c r="J972" s="3">
        <v>23.0950165371232</v>
      </c>
      <c r="K972" s="3">
        <v>0.87898779040966302</v>
      </c>
      <c r="L972" s="3">
        <v>5.8555406589780999E-2</v>
      </c>
      <c r="M972" s="3">
        <v>1</v>
      </c>
      <c r="N972" s="3">
        <v>8.8138772439405794E-2</v>
      </c>
      <c r="O972" s="3" t="str">
        <f t="shared" si="15"/>
        <v/>
      </c>
      <c r="P972" s="3" t="s">
        <v>1225</v>
      </c>
      <c r="Q972" s="1" t="s">
        <v>1225</v>
      </c>
    </row>
    <row r="973" spans="1:17" x14ac:dyDescent="0.25">
      <c r="A973" s="3" t="s">
        <v>1800</v>
      </c>
      <c r="B973" s="3" t="s">
        <v>1801</v>
      </c>
      <c r="C973" s="3">
        <v>0</v>
      </c>
      <c r="D973" s="3">
        <v>0</v>
      </c>
      <c r="E973" s="3">
        <v>30764000</v>
      </c>
      <c r="F973" s="3">
        <v>0</v>
      </c>
      <c r="G973" s="3">
        <v>22.6105589934179</v>
      </c>
      <c r="H973" s="3">
        <v>22.4847972509322</v>
      </c>
      <c r="I973" s="3">
        <v>24.846892329011901</v>
      </c>
      <c r="J973" s="3">
        <v>22.003822592778501</v>
      </c>
      <c r="K973" s="3">
        <v>0.87767933872016701</v>
      </c>
      <c r="L973" s="3">
        <v>0.45664165460019002</v>
      </c>
      <c r="M973" s="3">
        <v>1</v>
      </c>
      <c r="N973" s="3">
        <v>0.53017803731905899</v>
      </c>
      <c r="O973" s="3" t="str">
        <f t="shared" si="15"/>
        <v/>
      </c>
      <c r="P973" s="3" t="s">
        <v>1225</v>
      </c>
      <c r="Q973" s="1" t="s">
        <v>1225</v>
      </c>
    </row>
    <row r="974" spans="1:17" x14ac:dyDescent="0.25">
      <c r="A974" s="3" t="s">
        <v>1802</v>
      </c>
      <c r="B974" s="3" t="s">
        <v>1803</v>
      </c>
      <c r="C974" s="3">
        <v>0</v>
      </c>
      <c r="D974" s="3">
        <v>0</v>
      </c>
      <c r="E974" s="3">
        <v>0</v>
      </c>
      <c r="F974" s="3">
        <v>26412000</v>
      </c>
      <c r="G974" s="3">
        <v>22.6105589934179</v>
      </c>
      <c r="H974" s="3">
        <v>22.4847972509322</v>
      </c>
      <c r="I974" s="3">
        <v>22.148218545268499</v>
      </c>
      <c r="J974" s="3">
        <v>24.682537648214399</v>
      </c>
      <c r="K974" s="3">
        <v>0.86769997456645198</v>
      </c>
      <c r="L974" s="3">
        <v>0.415510639702039</v>
      </c>
      <c r="M974" s="3">
        <v>1</v>
      </c>
      <c r="N974" s="3">
        <v>0.49101165254757501</v>
      </c>
      <c r="O974" s="3" t="str">
        <f t="shared" si="15"/>
        <v/>
      </c>
      <c r="P974" s="3" t="s">
        <v>1225</v>
      </c>
      <c r="Q974" s="1" t="s">
        <v>1225</v>
      </c>
    </row>
    <row r="975" spans="1:17" x14ac:dyDescent="0.25">
      <c r="A975" s="3" t="s">
        <v>1804</v>
      </c>
      <c r="B975" s="3" t="s">
        <v>1805</v>
      </c>
      <c r="C975" s="3">
        <v>686690000</v>
      </c>
      <c r="D975" s="3">
        <v>599470000</v>
      </c>
      <c r="E975" s="3">
        <v>1386000000</v>
      </c>
      <c r="F975" s="3">
        <v>988090000</v>
      </c>
      <c r="G975" s="3">
        <v>29.322870068850801</v>
      </c>
      <c r="H975" s="3">
        <v>29.191325960625299</v>
      </c>
      <c r="I975" s="3">
        <v>30.3404326785218</v>
      </c>
      <c r="J975" s="3">
        <v>29.9079146474519</v>
      </c>
      <c r="K975" s="3">
        <v>0.86707564824878203</v>
      </c>
      <c r="L975" s="3">
        <v>3.6076692115770498E-2</v>
      </c>
      <c r="M975" s="3">
        <v>1</v>
      </c>
      <c r="N975" s="3">
        <v>5.7873026750000001E-2</v>
      </c>
      <c r="O975" s="3" t="str">
        <f t="shared" si="15"/>
        <v/>
      </c>
      <c r="P975" s="3" t="s">
        <v>1225</v>
      </c>
      <c r="Q975" s="1" t="s">
        <v>1225</v>
      </c>
    </row>
    <row r="976" spans="1:17" x14ac:dyDescent="0.25">
      <c r="A976" s="3" t="s">
        <v>1806</v>
      </c>
      <c r="B976" s="3" t="s">
        <v>1807</v>
      </c>
      <c r="C976" s="3">
        <v>89818000</v>
      </c>
      <c r="D976" s="3">
        <v>51423000</v>
      </c>
      <c r="E976" s="3">
        <v>197580000</v>
      </c>
      <c r="F976" s="3">
        <v>77549000</v>
      </c>
      <c r="G976" s="3">
        <v>26.388287617225501</v>
      </c>
      <c r="H976" s="3">
        <v>25.648124087774899</v>
      </c>
      <c r="I976" s="3">
        <v>27.530014243926299</v>
      </c>
      <c r="J976" s="3">
        <v>26.2364522748749</v>
      </c>
      <c r="K976" s="3">
        <v>0.865027406900435</v>
      </c>
      <c r="L976" s="3">
        <v>0.217239987028708</v>
      </c>
      <c r="M976" s="3">
        <v>1</v>
      </c>
      <c r="N976" s="3">
        <v>0.27709978016556303</v>
      </c>
      <c r="O976" s="3" t="str">
        <f t="shared" si="15"/>
        <v/>
      </c>
      <c r="P976" s="3" t="s">
        <v>1225</v>
      </c>
      <c r="Q976" s="1" t="s">
        <v>1225</v>
      </c>
    </row>
    <row r="977" spans="1:17" x14ac:dyDescent="0.25">
      <c r="A977" s="3" t="s">
        <v>1808</v>
      </c>
      <c r="B977" s="3" t="s">
        <v>1809</v>
      </c>
      <c r="C977" s="3">
        <v>0</v>
      </c>
      <c r="D977" s="3">
        <v>0</v>
      </c>
      <c r="E977" s="3">
        <v>4644400</v>
      </c>
      <c r="F977" s="3">
        <v>26760000</v>
      </c>
      <c r="G977" s="3">
        <v>22.6105589934179</v>
      </c>
      <c r="H977" s="3">
        <v>22.4847972509322</v>
      </c>
      <c r="I977" s="3">
        <v>22.119213366375501</v>
      </c>
      <c r="J977" s="3">
        <v>24.701422213130499</v>
      </c>
      <c r="K977" s="3">
        <v>0.86263966757800503</v>
      </c>
      <c r="L977" s="3">
        <v>0.42548116614827902</v>
      </c>
      <c r="M977" s="3">
        <v>1</v>
      </c>
      <c r="N977" s="3">
        <v>0.50125535162178703</v>
      </c>
      <c r="O977" s="3" t="str">
        <f t="shared" si="15"/>
        <v/>
      </c>
      <c r="P977" s="3" t="s">
        <v>1225</v>
      </c>
      <c r="Q977" s="1" t="s">
        <v>1225</v>
      </c>
    </row>
    <row r="978" spans="1:17" x14ac:dyDescent="0.25">
      <c r="A978" s="3" t="s">
        <v>1810</v>
      </c>
      <c r="B978" s="3" t="s">
        <v>1811</v>
      </c>
      <c r="C978" s="3">
        <v>0</v>
      </c>
      <c r="D978" s="3">
        <v>0</v>
      </c>
      <c r="E978" s="3">
        <v>0</v>
      </c>
      <c r="F978" s="3">
        <v>26112000</v>
      </c>
      <c r="G978" s="3">
        <v>22.6105589934179</v>
      </c>
      <c r="H978" s="3">
        <v>22.4847972509322</v>
      </c>
      <c r="I978" s="3">
        <v>22.148218545268499</v>
      </c>
      <c r="J978" s="3">
        <v>24.666057059573198</v>
      </c>
      <c r="K978" s="3">
        <v>0.85945968024584096</v>
      </c>
      <c r="L978" s="3">
        <v>0.41693906249864499</v>
      </c>
      <c r="M978" s="3">
        <v>1</v>
      </c>
      <c r="N978" s="3">
        <v>0.492397358496933</v>
      </c>
      <c r="O978" s="3" t="str">
        <f t="shared" si="15"/>
        <v/>
      </c>
      <c r="P978" s="3" t="s">
        <v>1225</v>
      </c>
      <c r="Q978" s="1" t="s">
        <v>1225</v>
      </c>
    </row>
    <row r="979" spans="1:17" x14ac:dyDescent="0.25">
      <c r="A979" s="3" t="s">
        <v>1812</v>
      </c>
      <c r="B979" s="3" t="s">
        <v>1813</v>
      </c>
      <c r="C979" s="3">
        <v>0</v>
      </c>
      <c r="D979" s="3">
        <v>5251300</v>
      </c>
      <c r="E979" s="3">
        <v>7912400</v>
      </c>
      <c r="F979" s="3">
        <v>14305000</v>
      </c>
      <c r="G979" s="3">
        <v>22.6105589934179</v>
      </c>
      <c r="H979" s="3">
        <v>22.356456831260498</v>
      </c>
      <c r="I979" s="3">
        <v>22.887836497697599</v>
      </c>
      <c r="J979" s="3">
        <v>23.797863594812299</v>
      </c>
      <c r="K979" s="3">
        <v>0.85934213391572101</v>
      </c>
      <c r="L979" s="3">
        <v>0.106272605629157</v>
      </c>
      <c r="M979" s="3">
        <v>1</v>
      </c>
      <c r="N979" s="3">
        <v>0.147814137680636</v>
      </c>
      <c r="O979" s="3" t="str">
        <f t="shared" si="15"/>
        <v/>
      </c>
      <c r="P979" s="3" t="s">
        <v>1225</v>
      </c>
      <c r="Q979" s="1" t="s">
        <v>1225</v>
      </c>
    </row>
    <row r="980" spans="1:17" x14ac:dyDescent="0.25">
      <c r="A980" s="3" t="s">
        <v>1814</v>
      </c>
      <c r="B980" s="3" t="s">
        <v>1815</v>
      </c>
      <c r="C980" s="3">
        <v>0</v>
      </c>
      <c r="D980" s="3">
        <v>7693100</v>
      </c>
      <c r="E980" s="3">
        <v>39043000</v>
      </c>
      <c r="F980" s="3">
        <v>0</v>
      </c>
      <c r="G980" s="3">
        <v>22.6105589934179</v>
      </c>
      <c r="H980" s="3">
        <v>22.907347275502602</v>
      </c>
      <c r="I980" s="3">
        <v>25.190713142749502</v>
      </c>
      <c r="J980" s="3">
        <v>22.003822592778501</v>
      </c>
      <c r="K980" s="3">
        <v>0.83831473330372197</v>
      </c>
      <c r="L980" s="3">
        <v>0.52100471812735805</v>
      </c>
      <c r="M980" s="3">
        <v>1</v>
      </c>
      <c r="N980" s="3">
        <v>0.59100417333529798</v>
      </c>
      <c r="O980" s="3" t="str">
        <f t="shared" si="15"/>
        <v/>
      </c>
      <c r="P980" s="3" t="s">
        <v>1225</v>
      </c>
      <c r="Q980" s="1" t="s">
        <v>1225</v>
      </c>
    </row>
    <row r="981" spans="1:17" x14ac:dyDescent="0.25">
      <c r="A981" s="3" t="s">
        <v>1816</v>
      </c>
      <c r="B981" s="3" t="s">
        <v>1817</v>
      </c>
      <c r="C981" s="3">
        <v>0</v>
      </c>
      <c r="D981" s="3">
        <v>0</v>
      </c>
      <c r="E981" s="3">
        <v>6263300</v>
      </c>
      <c r="F981" s="3">
        <v>18968000</v>
      </c>
      <c r="G981" s="3">
        <v>22.6105589934179</v>
      </c>
      <c r="H981" s="3">
        <v>22.4847972509322</v>
      </c>
      <c r="I981" s="3">
        <v>22.5506441192945</v>
      </c>
      <c r="J981" s="3">
        <v>24.204911665083699</v>
      </c>
      <c r="K981" s="3">
        <v>0.83009977001406199</v>
      </c>
      <c r="L981" s="3">
        <v>0.269621321260542</v>
      </c>
      <c r="M981" s="3">
        <v>1</v>
      </c>
      <c r="N981" s="3">
        <v>0.337464917376463</v>
      </c>
      <c r="O981" s="3" t="str">
        <f t="shared" si="15"/>
        <v/>
      </c>
      <c r="P981" s="3" t="s">
        <v>1225</v>
      </c>
      <c r="Q981" s="1" t="s">
        <v>1225</v>
      </c>
    </row>
    <row r="982" spans="1:17" x14ac:dyDescent="0.25">
      <c r="A982" s="3" t="s">
        <v>1818</v>
      </c>
      <c r="B982" s="3" t="s">
        <v>1819</v>
      </c>
      <c r="C982" s="3">
        <v>0</v>
      </c>
      <c r="D982" s="3">
        <v>0</v>
      </c>
      <c r="E982" s="3">
        <v>11393000</v>
      </c>
      <c r="F982" s="3">
        <v>10092000</v>
      </c>
      <c r="G982" s="3">
        <v>22.6105589934179</v>
      </c>
      <c r="H982" s="3">
        <v>22.4847972509322</v>
      </c>
      <c r="I982" s="3">
        <v>23.413796918198301</v>
      </c>
      <c r="J982" s="3">
        <v>23.294556208578001</v>
      </c>
      <c r="K982" s="3">
        <v>0.80649844121315095</v>
      </c>
      <c r="L982" s="3">
        <v>2.5522246106163701E-2</v>
      </c>
      <c r="M982" s="3">
        <v>1</v>
      </c>
      <c r="N982" s="3">
        <v>4.2871137478185002E-2</v>
      </c>
      <c r="O982" s="3" t="str">
        <f t="shared" si="15"/>
        <v/>
      </c>
      <c r="P982" s="3" t="s">
        <v>1225</v>
      </c>
      <c r="Q982" s="1" t="s">
        <v>1225</v>
      </c>
    </row>
    <row r="983" spans="1:17" x14ac:dyDescent="0.25">
      <c r="A983" s="3" t="s">
        <v>1820</v>
      </c>
      <c r="B983" s="3" t="s">
        <v>1821</v>
      </c>
      <c r="C983" s="3">
        <v>18928000</v>
      </c>
      <c r="D983" s="3">
        <v>20914000</v>
      </c>
      <c r="E983" s="3">
        <v>30893000</v>
      </c>
      <c r="F983" s="3">
        <v>39172000</v>
      </c>
      <c r="G983" s="3">
        <v>24.141804998394001</v>
      </c>
      <c r="H983" s="3">
        <v>24.350179326187799</v>
      </c>
      <c r="I983" s="3">
        <v>24.852929208257802</v>
      </c>
      <c r="J983" s="3">
        <v>25.251166886824102</v>
      </c>
      <c r="K983" s="3">
        <v>0.80605588524998995</v>
      </c>
      <c r="L983" s="3">
        <v>4.4204222078888702E-2</v>
      </c>
      <c r="M983" s="3">
        <v>1</v>
      </c>
      <c r="N983" s="3">
        <v>6.9069096875E-2</v>
      </c>
      <c r="O983" s="3" t="str">
        <f t="shared" si="15"/>
        <v/>
      </c>
      <c r="P983" s="3" t="s">
        <v>1225</v>
      </c>
      <c r="Q983" s="1" t="s">
        <v>1225</v>
      </c>
    </row>
    <row r="984" spans="1:17" x14ac:dyDescent="0.25">
      <c r="A984" s="3" t="s">
        <v>1822</v>
      </c>
      <c r="B984" s="3" t="s">
        <v>1823</v>
      </c>
      <c r="C984" s="3">
        <v>1503300000</v>
      </c>
      <c r="D984" s="3">
        <v>1131400000</v>
      </c>
      <c r="E984" s="3">
        <v>2324900000</v>
      </c>
      <c r="F984" s="3">
        <v>2232400000</v>
      </c>
      <c r="G984" s="3">
        <v>30.4532721529797</v>
      </c>
      <c r="H984" s="3">
        <v>30.1076755746884</v>
      </c>
      <c r="I984" s="3">
        <v>31.0866740845332</v>
      </c>
      <c r="J984" s="3">
        <v>31.083795838426798</v>
      </c>
      <c r="K984" s="3">
        <v>0.80476109764593295</v>
      </c>
      <c r="L984" s="3">
        <v>3.5201883764457403E-2</v>
      </c>
      <c r="M984" s="3">
        <v>1</v>
      </c>
      <c r="N984" s="3">
        <v>5.6705963765690398E-2</v>
      </c>
      <c r="O984" s="3" t="str">
        <f t="shared" si="15"/>
        <v/>
      </c>
      <c r="P984" s="3" t="s">
        <v>1225</v>
      </c>
      <c r="Q984" s="1" t="s">
        <v>1225</v>
      </c>
    </row>
    <row r="985" spans="1:17" x14ac:dyDescent="0.25">
      <c r="A985" s="3" t="s">
        <v>1824</v>
      </c>
      <c r="B985" s="3" t="s">
        <v>1825</v>
      </c>
      <c r="C985" s="3">
        <v>187050000</v>
      </c>
      <c r="D985" s="3">
        <v>193050000</v>
      </c>
      <c r="E985" s="3">
        <v>298030000</v>
      </c>
      <c r="F985" s="3">
        <v>369280000</v>
      </c>
      <c r="G985" s="3">
        <v>27.446635080379799</v>
      </c>
      <c r="H985" s="3">
        <v>27.556612957986498</v>
      </c>
      <c r="I985" s="3">
        <v>28.123034887292398</v>
      </c>
      <c r="J985" s="3">
        <v>28.4879873211346</v>
      </c>
      <c r="K985" s="3">
        <v>0.80388708503031103</v>
      </c>
      <c r="L985" s="3">
        <v>3.8167365364503297E-2</v>
      </c>
      <c r="M985" s="3">
        <v>1</v>
      </c>
      <c r="N985" s="3">
        <v>6.0922203669154198E-2</v>
      </c>
      <c r="O985" s="3" t="str">
        <f t="shared" si="15"/>
        <v/>
      </c>
      <c r="P985" s="3" t="s">
        <v>1225</v>
      </c>
      <c r="Q985" s="1" t="s">
        <v>1225</v>
      </c>
    </row>
    <row r="986" spans="1:17" x14ac:dyDescent="0.25">
      <c r="A986" s="3" t="s">
        <v>1826</v>
      </c>
      <c r="B986" s="3" t="s">
        <v>1827</v>
      </c>
      <c r="C986" s="3">
        <v>0</v>
      </c>
      <c r="D986" s="3">
        <v>0</v>
      </c>
      <c r="E986" s="3">
        <v>17968000</v>
      </c>
      <c r="F986" s="3">
        <v>6369800</v>
      </c>
      <c r="G986" s="3">
        <v>22.6105589934179</v>
      </c>
      <c r="H986" s="3">
        <v>22.4847972509322</v>
      </c>
      <c r="I986" s="3">
        <v>24.071079064123101</v>
      </c>
      <c r="J986" s="3">
        <v>22.630664077486699</v>
      </c>
      <c r="K986" s="3">
        <v>0.80319344862984099</v>
      </c>
      <c r="L986" s="3">
        <v>0.235398229721622</v>
      </c>
      <c r="M986" s="3">
        <v>1</v>
      </c>
      <c r="N986" s="3">
        <v>0.29870902620303202</v>
      </c>
      <c r="O986" s="3" t="str">
        <f t="shared" si="15"/>
        <v/>
      </c>
      <c r="P986" s="3" t="s">
        <v>1225</v>
      </c>
      <c r="Q986" s="1" t="s">
        <v>1225</v>
      </c>
    </row>
    <row r="987" spans="1:17" x14ac:dyDescent="0.25">
      <c r="A987" s="3" t="s">
        <v>1828</v>
      </c>
      <c r="B987" s="3" t="s">
        <v>1829</v>
      </c>
      <c r="C987" s="3">
        <v>72331000</v>
      </c>
      <c r="D987" s="3">
        <v>31862000</v>
      </c>
      <c r="E987" s="3">
        <v>68418000</v>
      </c>
      <c r="F987" s="3">
        <v>101710000</v>
      </c>
      <c r="G987" s="3">
        <v>26.075897117139299</v>
      </c>
      <c r="H987" s="3">
        <v>24.957547137500601</v>
      </c>
      <c r="I987" s="3">
        <v>26.000025163026699</v>
      </c>
      <c r="J987" s="3">
        <v>26.627733722179499</v>
      </c>
      <c r="K987" s="3">
        <v>0.79715731528317202</v>
      </c>
      <c r="L987" s="3">
        <v>0.20078650398996201</v>
      </c>
      <c r="M987" s="3">
        <v>1</v>
      </c>
      <c r="N987" s="3">
        <v>0.25767601346666702</v>
      </c>
      <c r="O987" s="3" t="str">
        <f t="shared" si="15"/>
        <v/>
      </c>
      <c r="P987" s="3" t="s">
        <v>1225</v>
      </c>
      <c r="Q987" s="1" t="s">
        <v>1225</v>
      </c>
    </row>
    <row r="988" spans="1:17" x14ac:dyDescent="0.25">
      <c r="A988" s="3" t="s">
        <v>1830</v>
      </c>
      <c r="B988" s="3" t="s">
        <v>1831</v>
      </c>
      <c r="C988" s="3">
        <v>46040000</v>
      </c>
      <c r="D988" s="3">
        <v>21184000</v>
      </c>
      <c r="E988" s="3">
        <v>35626000</v>
      </c>
      <c r="F988" s="3">
        <v>82079000</v>
      </c>
      <c r="G988" s="3">
        <v>25.4241708530738</v>
      </c>
      <c r="H988" s="3">
        <v>24.3686853360771</v>
      </c>
      <c r="I988" s="3">
        <v>25.058579741571201</v>
      </c>
      <c r="J988" s="3">
        <v>26.318357251295101</v>
      </c>
      <c r="K988" s="3">
        <v>0.79204040185764402</v>
      </c>
      <c r="L988" s="3">
        <v>0.28528947143486699</v>
      </c>
      <c r="M988" s="3">
        <v>1</v>
      </c>
      <c r="N988" s="3">
        <v>0.35476888351098201</v>
      </c>
      <c r="O988" s="3" t="str">
        <f t="shared" si="15"/>
        <v/>
      </c>
      <c r="P988" s="3" t="s">
        <v>1225</v>
      </c>
      <c r="Q988" s="1" t="s">
        <v>1225</v>
      </c>
    </row>
    <row r="989" spans="1:17" x14ac:dyDescent="0.25">
      <c r="A989" s="3" t="s">
        <v>1832</v>
      </c>
      <c r="B989" s="3" t="s">
        <v>1833</v>
      </c>
      <c r="C989" s="3">
        <v>8566600</v>
      </c>
      <c r="D989" s="3">
        <v>7033700</v>
      </c>
      <c r="E989" s="3">
        <v>29981000</v>
      </c>
      <c r="F989" s="3">
        <v>6011500</v>
      </c>
      <c r="G989" s="3">
        <v>22.998077651059301</v>
      </c>
      <c r="H989" s="3">
        <v>22.778066016660102</v>
      </c>
      <c r="I989" s="3">
        <v>24.809697735671101</v>
      </c>
      <c r="J989" s="3">
        <v>22.5471410219109</v>
      </c>
      <c r="K989" s="3">
        <v>0.79034754493134995</v>
      </c>
      <c r="L989" s="3">
        <v>0.41115960715004402</v>
      </c>
      <c r="M989" s="3">
        <v>1</v>
      </c>
      <c r="N989" s="3">
        <v>0.48706599598461497</v>
      </c>
      <c r="O989" s="3" t="str">
        <f t="shared" si="15"/>
        <v/>
      </c>
      <c r="P989" s="3" t="s">
        <v>1225</v>
      </c>
      <c r="Q989" s="1" t="s">
        <v>1225</v>
      </c>
    </row>
    <row r="990" spans="1:17" x14ac:dyDescent="0.25">
      <c r="A990" s="3" t="s">
        <v>1834</v>
      </c>
      <c r="B990" s="3" t="s">
        <v>1835</v>
      </c>
      <c r="C990" s="3">
        <v>0</v>
      </c>
      <c r="D990" s="3">
        <v>0</v>
      </c>
      <c r="E990" s="3">
        <v>27247000</v>
      </c>
      <c r="F990" s="3">
        <v>0</v>
      </c>
      <c r="G990" s="3">
        <v>22.6105589934179</v>
      </c>
      <c r="H990" s="3">
        <v>22.4847972509322</v>
      </c>
      <c r="I990" s="3">
        <v>24.671746623606101</v>
      </c>
      <c r="J990" s="3">
        <v>22.003822592778501</v>
      </c>
      <c r="K990" s="3">
        <v>0.79010648601726496</v>
      </c>
      <c r="L990" s="3">
        <v>0.474994851066324</v>
      </c>
      <c r="M990" s="3">
        <v>1</v>
      </c>
      <c r="N990" s="3">
        <v>0.54719634241472204</v>
      </c>
      <c r="O990" s="3" t="str">
        <f t="shared" si="15"/>
        <v/>
      </c>
      <c r="P990" s="3" t="s">
        <v>1225</v>
      </c>
      <c r="Q990" s="1" t="s">
        <v>1225</v>
      </c>
    </row>
    <row r="991" spans="1:17" x14ac:dyDescent="0.25">
      <c r="A991" s="3" t="s">
        <v>1838</v>
      </c>
      <c r="B991" s="3" t="s">
        <v>1839</v>
      </c>
      <c r="C991" s="3">
        <v>0</v>
      </c>
      <c r="D991" s="3">
        <v>0</v>
      </c>
      <c r="E991" s="3">
        <v>10675000</v>
      </c>
      <c r="F991" s="3">
        <v>10496000</v>
      </c>
      <c r="G991" s="3">
        <v>22.6105589934179</v>
      </c>
      <c r="H991" s="3">
        <v>22.4847972509322</v>
      </c>
      <c r="I991" s="3">
        <v>23.319885301117701</v>
      </c>
      <c r="J991" s="3">
        <v>23.351183722219801</v>
      </c>
      <c r="K991" s="3">
        <v>0.78785638949371195</v>
      </c>
      <c r="L991" s="3">
        <v>2.59698785033219E-2</v>
      </c>
      <c r="M991" s="3">
        <v>1</v>
      </c>
      <c r="N991" s="3">
        <v>4.3509153241949497E-2</v>
      </c>
      <c r="O991" s="3" t="str">
        <f t="shared" si="15"/>
        <v/>
      </c>
      <c r="P991" s="3" t="s">
        <v>1225</v>
      </c>
      <c r="Q991" s="1" t="s">
        <v>1225</v>
      </c>
    </row>
    <row r="992" spans="1:17" x14ac:dyDescent="0.25">
      <c r="A992" s="3" t="s">
        <v>1840</v>
      </c>
      <c r="B992" s="3" t="s">
        <v>1841</v>
      </c>
      <c r="C992" s="3">
        <v>409640000</v>
      </c>
      <c r="D992" s="3">
        <v>585840000</v>
      </c>
      <c r="E992" s="3">
        <v>705640000</v>
      </c>
      <c r="F992" s="3">
        <v>1008100000</v>
      </c>
      <c r="G992" s="3">
        <v>28.5775677111377</v>
      </c>
      <c r="H992" s="3">
        <v>29.158145104659599</v>
      </c>
      <c r="I992" s="3">
        <v>29.366509670169801</v>
      </c>
      <c r="J992" s="3">
        <v>29.9368390431728</v>
      </c>
      <c r="K992" s="3">
        <v>0.78381794877262201</v>
      </c>
      <c r="L992" s="3">
        <v>0.103739573775115</v>
      </c>
      <c r="M992" s="3">
        <v>1</v>
      </c>
      <c r="N992" s="3">
        <v>0.14502445893246199</v>
      </c>
      <c r="O992" s="3" t="str">
        <f t="shared" si="15"/>
        <v/>
      </c>
      <c r="P992" s="3" t="s">
        <v>1225</v>
      </c>
      <c r="Q992" s="1" t="s">
        <v>1225</v>
      </c>
    </row>
    <row r="993" spans="1:17" x14ac:dyDescent="0.25">
      <c r="A993" s="3" t="s">
        <v>1842</v>
      </c>
      <c r="B993" s="3" t="s">
        <v>1843</v>
      </c>
      <c r="C993" s="3">
        <v>0</v>
      </c>
      <c r="D993" s="3">
        <v>0</v>
      </c>
      <c r="E993" s="3">
        <v>16690000</v>
      </c>
      <c r="F993" s="3">
        <v>6672900</v>
      </c>
      <c r="G993" s="3">
        <v>22.6105589934179</v>
      </c>
      <c r="H993" s="3">
        <v>22.4847972509322</v>
      </c>
      <c r="I993" s="3">
        <v>23.964633185972399</v>
      </c>
      <c r="J993" s="3">
        <v>22.697729886066</v>
      </c>
      <c r="K993" s="3">
        <v>0.78350341384418298</v>
      </c>
      <c r="L993" s="3">
        <v>0.204833245866296</v>
      </c>
      <c r="M993" s="3">
        <v>1</v>
      </c>
      <c r="N993" s="3">
        <v>0.26234464308050598</v>
      </c>
      <c r="O993" s="3" t="str">
        <f t="shared" si="15"/>
        <v/>
      </c>
      <c r="P993" s="3" t="s">
        <v>1225</v>
      </c>
      <c r="Q993" s="1" t="s">
        <v>1225</v>
      </c>
    </row>
    <row r="994" spans="1:17" x14ac:dyDescent="0.25">
      <c r="A994" s="3" t="s">
        <v>1844</v>
      </c>
      <c r="B994" s="3" t="s">
        <v>1845</v>
      </c>
      <c r="C994" s="3">
        <v>0</v>
      </c>
      <c r="D994" s="3">
        <v>0</v>
      </c>
      <c r="E994" s="3">
        <v>11521000</v>
      </c>
      <c r="F994" s="3">
        <v>9660600</v>
      </c>
      <c r="G994" s="3">
        <v>22.6105589934179</v>
      </c>
      <c r="H994" s="3">
        <v>22.4847972509322</v>
      </c>
      <c r="I994" s="3">
        <v>23.429915176561501</v>
      </c>
      <c r="J994" s="3">
        <v>23.231528796929702</v>
      </c>
      <c r="K994" s="3">
        <v>0.78304386457056596</v>
      </c>
      <c r="L994" s="3">
        <v>3.0721732999597198E-2</v>
      </c>
      <c r="M994" s="3">
        <v>1</v>
      </c>
      <c r="N994" s="3">
        <v>5.0374221486371398E-2</v>
      </c>
      <c r="O994" s="3" t="str">
        <f t="shared" si="15"/>
        <v/>
      </c>
      <c r="P994" s="3" t="s">
        <v>1225</v>
      </c>
      <c r="Q994" s="1" t="s">
        <v>1225</v>
      </c>
    </row>
    <row r="995" spans="1:17" x14ac:dyDescent="0.25">
      <c r="A995" s="3" t="s">
        <v>1846</v>
      </c>
      <c r="B995" s="3" t="s">
        <v>1847</v>
      </c>
      <c r="C995" s="3">
        <v>20531000</v>
      </c>
      <c r="D995" s="3">
        <v>13348000</v>
      </c>
      <c r="E995" s="3">
        <v>20808000</v>
      </c>
      <c r="F995" s="3">
        <v>38982000</v>
      </c>
      <c r="G995" s="3">
        <v>24.2590869178688</v>
      </c>
      <c r="H995" s="3">
        <v>23.702333900452199</v>
      </c>
      <c r="I995" s="3">
        <v>24.282787535665499</v>
      </c>
      <c r="J995" s="3">
        <v>25.2441522081693</v>
      </c>
      <c r="K995" s="3">
        <v>0.78275946275683905</v>
      </c>
      <c r="L995" s="3">
        <v>0.16763447588734601</v>
      </c>
      <c r="M995" s="3">
        <v>1</v>
      </c>
      <c r="N995" s="3">
        <v>0.21877719749152499</v>
      </c>
      <c r="O995" s="3" t="str">
        <f t="shared" si="15"/>
        <v/>
      </c>
      <c r="P995" s="3" t="s">
        <v>1225</v>
      </c>
      <c r="Q995" s="1" t="s">
        <v>1225</v>
      </c>
    </row>
    <row r="996" spans="1:17" x14ac:dyDescent="0.25">
      <c r="A996" s="3" t="s">
        <v>1848</v>
      </c>
      <c r="B996" s="3" t="s">
        <v>1849</v>
      </c>
      <c r="C996" s="3">
        <v>0</v>
      </c>
      <c r="D996" s="3">
        <v>18025000</v>
      </c>
      <c r="E996" s="3">
        <v>18108000</v>
      </c>
      <c r="F996" s="3">
        <v>19212000</v>
      </c>
      <c r="G996" s="3">
        <v>22.6105589934179</v>
      </c>
      <c r="H996" s="3">
        <v>24.135709568285499</v>
      </c>
      <c r="I996" s="3">
        <v>24.082276442970301</v>
      </c>
      <c r="J996" s="3">
        <v>24.223351810839102</v>
      </c>
      <c r="K996" s="3">
        <v>0.77967984605303897</v>
      </c>
      <c r="L996" s="3">
        <v>0.26659841986102001</v>
      </c>
      <c r="M996" s="3">
        <v>1</v>
      </c>
      <c r="N996" s="3">
        <v>0.33411585839843699</v>
      </c>
      <c r="O996" s="3" t="str">
        <f t="shared" si="15"/>
        <v/>
      </c>
      <c r="P996" s="3" t="s">
        <v>1225</v>
      </c>
      <c r="Q996" s="1" t="s">
        <v>1225</v>
      </c>
    </row>
    <row r="997" spans="1:17" x14ac:dyDescent="0.25">
      <c r="A997" s="3" t="s">
        <v>1850</v>
      </c>
      <c r="B997" s="3" t="s">
        <v>1851</v>
      </c>
      <c r="C997" s="3">
        <v>541590000</v>
      </c>
      <c r="D997" s="3">
        <v>643070000</v>
      </c>
      <c r="E997" s="3">
        <v>932970000</v>
      </c>
      <c r="F997" s="3">
        <v>1085300000</v>
      </c>
      <c r="G997" s="3">
        <v>28.980412215509599</v>
      </c>
      <c r="H997" s="3">
        <v>29.2926141912696</v>
      </c>
      <c r="I997" s="3">
        <v>29.7694080175824</v>
      </c>
      <c r="J997" s="3">
        <v>30.043294176312699</v>
      </c>
      <c r="K997" s="3">
        <v>0.76983789355795595</v>
      </c>
      <c r="L997" s="3">
        <v>4.6566059430846303E-2</v>
      </c>
      <c r="M997" s="3">
        <v>1</v>
      </c>
      <c r="N997" s="3">
        <v>7.2406836490307006E-2</v>
      </c>
      <c r="O997" s="3" t="str">
        <f t="shared" si="15"/>
        <v/>
      </c>
      <c r="P997" s="3" t="s">
        <v>1225</v>
      </c>
      <c r="Q997" s="1" t="s">
        <v>1225</v>
      </c>
    </row>
    <row r="998" spans="1:17" x14ac:dyDescent="0.25">
      <c r="A998" s="3" t="s">
        <v>1852</v>
      </c>
      <c r="B998" s="3" t="s">
        <v>1853</v>
      </c>
      <c r="C998" s="3">
        <v>1703000000</v>
      </c>
      <c r="D998" s="3">
        <v>1829600000</v>
      </c>
      <c r="E998" s="3">
        <v>3022600000</v>
      </c>
      <c r="F998" s="3">
        <v>2994400000</v>
      </c>
      <c r="G998" s="3">
        <v>30.6332176443949</v>
      </c>
      <c r="H998" s="3">
        <v>30.801094769456299</v>
      </c>
      <c r="I998" s="3">
        <v>31.465295491577301</v>
      </c>
      <c r="J998" s="3">
        <v>31.507467240276402</v>
      </c>
      <c r="K998" s="3">
        <v>0.769225159001245</v>
      </c>
      <c r="L998" s="3">
        <v>2.9441428595552901E-2</v>
      </c>
      <c r="M998" s="3">
        <v>1</v>
      </c>
      <c r="N998" s="3">
        <v>4.8606132783018903E-2</v>
      </c>
      <c r="O998" s="3" t="str">
        <f t="shared" si="15"/>
        <v/>
      </c>
      <c r="P998" s="3" t="s">
        <v>1225</v>
      </c>
      <c r="Q998" s="1" t="s">
        <v>1225</v>
      </c>
    </row>
    <row r="999" spans="1:17" x14ac:dyDescent="0.25">
      <c r="A999" s="3" t="s">
        <v>1854</v>
      </c>
      <c r="B999" s="3" t="s">
        <v>1855</v>
      </c>
      <c r="C999" s="3">
        <v>0</v>
      </c>
      <c r="D999" s="3">
        <v>0</v>
      </c>
      <c r="E999" s="3">
        <v>26284000</v>
      </c>
      <c r="F999" s="3">
        <v>0</v>
      </c>
      <c r="G999" s="3">
        <v>22.6105589934179</v>
      </c>
      <c r="H999" s="3">
        <v>22.4847972509322</v>
      </c>
      <c r="I999" s="3">
        <v>24.619834078508699</v>
      </c>
      <c r="J999" s="3">
        <v>22.003822592778501</v>
      </c>
      <c r="K999" s="3">
        <v>0.76415021346855405</v>
      </c>
      <c r="L999" s="3">
        <v>0.48102170796128901</v>
      </c>
      <c r="M999" s="3">
        <v>1</v>
      </c>
      <c r="N999" s="3">
        <v>0.55314622933094404</v>
      </c>
      <c r="O999" s="3" t="str">
        <f t="shared" si="15"/>
        <v/>
      </c>
      <c r="P999" s="3" t="s">
        <v>1225</v>
      </c>
      <c r="Q999" s="1" t="s">
        <v>1225</v>
      </c>
    </row>
    <row r="1000" spans="1:17" x14ac:dyDescent="0.25">
      <c r="A1000" s="3" t="s">
        <v>1856</v>
      </c>
      <c r="B1000" s="3" t="s">
        <v>1857</v>
      </c>
      <c r="C1000" s="3">
        <v>27079000</v>
      </c>
      <c r="D1000" s="3">
        <v>82353000</v>
      </c>
      <c r="E1000" s="3">
        <v>55731000</v>
      </c>
      <c r="F1000" s="3">
        <v>114210000</v>
      </c>
      <c r="G1000" s="3">
        <v>24.658457482235999</v>
      </c>
      <c r="H1000" s="3">
        <v>26.327531515010101</v>
      </c>
      <c r="I1000" s="3">
        <v>25.7041292716805</v>
      </c>
      <c r="J1000" s="3">
        <v>26.794961167772499</v>
      </c>
      <c r="K1000" s="3">
        <v>0.756550721103466</v>
      </c>
      <c r="L1000" s="3">
        <v>0.37798606605024399</v>
      </c>
      <c r="M1000" s="3">
        <v>1</v>
      </c>
      <c r="N1000" s="3">
        <v>0.45256976019900502</v>
      </c>
      <c r="O1000" s="3" t="str">
        <f t="shared" si="15"/>
        <v/>
      </c>
      <c r="P1000" s="3" t="s">
        <v>1225</v>
      </c>
      <c r="Q1000" s="1" t="s">
        <v>1225</v>
      </c>
    </row>
    <row r="1001" spans="1:17" x14ac:dyDescent="0.25">
      <c r="A1001" s="3" t="s">
        <v>1858</v>
      </c>
      <c r="B1001" s="3" t="s">
        <v>1859</v>
      </c>
      <c r="C1001" s="3">
        <v>27692000</v>
      </c>
      <c r="D1001" s="3">
        <v>0</v>
      </c>
      <c r="E1001" s="3">
        <v>29435000</v>
      </c>
      <c r="F1001" s="3">
        <v>15369000</v>
      </c>
      <c r="G1001" s="3">
        <v>24.690752272870998</v>
      </c>
      <c r="H1001" s="3">
        <v>22.4847972509322</v>
      </c>
      <c r="I1001" s="3">
        <v>24.7831818589226</v>
      </c>
      <c r="J1001" s="3">
        <v>23.901367394777399</v>
      </c>
      <c r="K1001" s="3">
        <v>0.75449986494843602</v>
      </c>
      <c r="L1001" s="3">
        <v>0.44814558423401202</v>
      </c>
      <c r="M1001" s="3">
        <v>1</v>
      </c>
      <c r="N1001" s="3">
        <v>0.52251983597819496</v>
      </c>
      <c r="O1001" s="3" t="str">
        <f t="shared" si="15"/>
        <v/>
      </c>
      <c r="P1001" s="3" t="s">
        <v>1225</v>
      </c>
      <c r="Q1001" s="1" t="s">
        <v>1225</v>
      </c>
    </row>
    <row r="1002" spans="1:17" x14ac:dyDescent="0.25">
      <c r="A1002" s="3" t="s">
        <v>1860</v>
      </c>
      <c r="B1002" s="3" t="s">
        <v>1861</v>
      </c>
      <c r="C1002" s="3">
        <v>15212000</v>
      </c>
      <c r="D1002" s="3">
        <v>12560000</v>
      </c>
      <c r="E1002" s="3">
        <v>26283000</v>
      </c>
      <c r="F1002" s="3">
        <v>20581000</v>
      </c>
      <c r="G1002" s="3">
        <v>23.826492863684798</v>
      </c>
      <c r="H1002" s="3">
        <v>23.6145467730489</v>
      </c>
      <c r="I1002" s="3">
        <v>24.619779188747401</v>
      </c>
      <c r="J1002" s="3">
        <v>24.322657179479801</v>
      </c>
      <c r="K1002" s="3">
        <v>0.750698365746715</v>
      </c>
      <c r="L1002" s="3">
        <v>4.47941136319756E-2</v>
      </c>
      <c r="M1002" s="3">
        <v>1</v>
      </c>
      <c r="N1002" s="3">
        <v>6.9877365842787698E-2</v>
      </c>
      <c r="O1002" s="3" t="str">
        <f t="shared" si="15"/>
        <v/>
      </c>
      <c r="P1002" s="3" t="s">
        <v>1225</v>
      </c>
      <c r="Q1002" s="1" t="s">
        <v>1225</v>
      </c>
    </row>
    <row r="1003" spans="1:17" x14ac:dyDescent="0.25">
      <c r="A1003" s="3" t="s">
        <v>1862</v>
      </c>
      <c r="B1003" s="3" t="s">
        <v>1863</v>
      </c>
      <c r="C1003" s="3">
        <v>123570000</v>
      </c>
      <c r="D1003" s="3">
        <v>89257000</v>
      </c>
      <c r="E1003" s="3">
        <v>218110000</v>
      </c>
      <c r="F1003" s="3">
        <v>143000000</v>
      </c>
      <c r="G1003" s="3">
        <v>26.848539646530998</v>
      </c>
      <c r="H1003" s="3">
        <v>26.4436756260762</v>
      </c>
      <c r="I1003" s="3">
        <v>27.6726332429498</v>
      </c>
      <c r="J1003" s="3">
        <v>27.119287339042199</v>
      </c>
      <c r="K1003" s="3">
        <v>0.74985265469238305</v>
      </c>
      <c r="L1003" s="3">
        <v>8.9802472909410805E-2</v>
      </c>
      <c r="M1003" s="3">
        <v>1</v>
      </c>
      <c r="N1003" s="3">
        <v>0.128527702992565</v>
      </c>
      <c r="O1003" s="3" t="str">
        <f t="shared" si="15"/>
        <v/>
      </c>
      <c r="P1003" s="3" t="s">
        <v>1225</v>
      </c>
      <c r="Q1003" s="1" t="s">
        <v>1225</v>
      </c>
    </row>
    <row r="1004" spans="1:17" x14ac:dyDescent="0.25">
      <c r="A1004" s="3" t="s">
        <v>1864</v>
      </c>
      <c r="B1004" s="3" t="s">
        <v>1865</v>
      </c>
      <c r="C1004" s="3">
        <v>0</v>
      </c>
      <c r="D1004" s="3">
        <v>0</v>
      </c>
      <c r="E1004" s="3">
        <v>11391000</v>
      </c>
      <c r="F1004" s="3">
        <v>9230200</v>
      </c>
      <c r="G1004" s="3">
        <v>22.6105589934179</v>
      </c>
      <c r="H1004" s="3">
        <v>22.4847972509322</v>
      </c>
      <c r="I1004" s="3">
        <v>23.413543636062698</v>
      </c>
      <c r="J1004" s="3">
        <v>23.1657779107938</v>
      </c>
      <c r="K1004" s="3">
        <v>0.74198265125322005</v>
      </c>
      <c r="L1004" s="3">
        <v>3.8872983694512399E-2</v>
      </c>
      <c r="M1004" s="3">
        <v>1</v>
      </c>
      <c r="N1004" s="3">
        <v>6.18237228323699E-2</v>
      </c>
      <c r="O1004" s="3" t="str">
        <f t="shared" si="15"/>
        <v/>
      </c>
      <c r="P1004" s="3" t="s">
        <v>1225</v>
      </c>
      <c r="Q1004" s="1" t="s">
        <v>1225</v>
      </c>
    </row>
    <row r="1005" spans="1:17" x14ac:dyDescent="0.25">
      <c r="A1005" s="3" t="s">
        <v>1866</v>
      </c>
      <c r="B1005" s="3" t="s">
        <v>1867</v>
      </c>
      <c r="C1005" s="3">
        <v>23021000</v>
      </c>
      <c r="D1005" s="3">
        <v>15106000</v>
      </c>
      <c r="E1005" s="3">
        <v>21071000</v>
      </c>
      <c r="F1005" s="3">
        <v>45523000</v>
      </c>
      <c r="G1005" s="3">
        <v>24.4242335230871</v>
      </c>
      <c r="H1005" s="3">
        <v>23.880832000815499</v>
      </c>
      <c r="I1005" s="3">
        <v>24.300908015327799</v>
      </c>
      <c r="J1005" s="3">
        <v>25.467939732618799</v>
      </c>
      <c r="K1005" s="3">
        <v>0.73189111202191603</v>
      </c>
      <c r="L1005" s="3">
        <v>0.233584594444598</v>
      </c>
      <c r="M1005" s="3">
        <v>1</v>
      </c>
      <c r="N1005" s="3">
        <v>0.29660312892480201</v>
      </c>
      <c r="O1005" s="3" t="str">
        <f t="shared" si="15"/>
        <v/>
      </c>
      <c r="P1005" s="3" t="s">
        <v>1225</v>
      </c>
      <c r="Q1005" s="1" t="s">
        <v>1225</v>
      </c>
    </row>
    <row r="1006" spans="1:17" x14ac:dyDescent="0.25">
      <c r="A1006" s="3" t="s">
        <v>1868</v>
      </c>
      <c r="B1006" s="3" t="s">
        <v>1869</v>
      </c>
      <c r="C1006" s="3">
        <v>0</v>
      </c>
      <c r="D1006" s="3">
        <v>0</v>
      </c>
      <c r="E1006" s="3">
        <v>0</v>
      </c>
      <c r="F1006" s="3">
        <v>21824000</v>
      </c>
      <c r="G1006" s="3">
        <v>22.6105589934179</v>
      </c>
      <c r="H1006" s="3">
        <v>22.4847972509322</v>
      </c>
      <c r="I1006" s="3">
        <v>22.148218545268499</v>
      </c>
      <c r="J1006" s="3">
        <v>24.407259646625899</v>
      </c>
      <c r="K1006" s="3">
        <v>0.73006097377217904</v>
      </c>
      <c r="L1006" s="3">
        <v>0.442761799923443</v>
      </c>
      <c r="M1006" s="3">
        <v>1</v>
      </c>
      <c r="N1006" s="3">
        <v>0.51812551063829804</v>
      </c>
      <c r="O1006" s="3" t="str">
        <f t="shared" si="15"/>
        <v/>
      </c>
      <c r="P1006" s="3" t="s">
        <v>1225</v>
      </c>
      <c r="Q1006" s="1" t="s">
        <v>1225</v>
      </c>
    </row>
    <row r="1007" spans="1:17" x14ac:dyDescent="0.25">
      <c r="A1007" s="3" t="s">
        <v>1870</v>
      </c>
      <c r="B1007" s="3" t="s">
        <v>1871</v>
      </c>
      <c r="C1007" s="3">
        <v>71497000</v>
      </c>
      <c r="D1007" s="3">
        <v>67471000</v>
      </c>
      <c r="E1007" s="3">
        <v>113720000</v>
      </c>
      <c r="F1007" s="3">
        <v>115980000</v>
      </c>
      <c r="G1007" s="3">
        <v>26.059165727565698</v>
      </c>
      <c r="H1007" s="3">
        <v>26.039977853261099</v>
      </c>
      <c r="I1007" s="3">
        <v>26.733063330287401</v>
      </c>
      <c r="J1007" s="3">
        <v>26.817148235421499</v>
      </c>
      <c r="K1007" s="3">
        <v>0.72553399244099004</v>
      </c>
      <c r="L1007" s="3">
        <v>3.20045863563721E-2</v>
      </c>
      <c r="M1007" s="3">
        <v>1</v>
      </c>
      <c r="N1007" s="3">
        <v>5.2210871228813599E-2</v>
      </c>
      <c r="O1007" s="3" t="str">
        <f t="shared" si="15"/>
        <v/>
      </c>
      <c r="P1007" s="3" t="s">
        <v>1225</v>
      </c>
      <c r="Q1007" s="1" t="s">
        <v>1225</v>
      </c>
    </row>
    <row r="1008" spans="1:17" x14ac:dyDescent="0.25">
      <c r="A1008" s="3" t="s">
        <v>1872</v>
      </c>
      <c r="B1008" s="3" t="s">
        <v>1873</v>
      </c>
      <c r="C1008" s="3">
        <v>196210000</v>
      </c>
      <c r="D1008" s="3">
        <v>163530000</v>
      </c>
      <c r="E1008" s="3">
        <v>335900000</v>
      </c>
      <c r="F1008" s="3">
        <v>260760000</v>
      </c>
      <c r="G1008" s="3">
        <v>27.515609686031699</v>
      </c>
      <c r="H1008" s="3">
        <v>27.317193729833701</v>
      </c>
      <c r="I1008" s="3">
        <v>28.295609121731701</v>
      </c>
      <c r="J1008" s="3">
        <v>27.9859947723915</v>
      </c>
      <c r="K1008" s="3">
        <v>0.72440023912888996</v>
      </c>
      <c r="L1008" s="3">
        <v>4.97672783142903E-2</v>
      </c>
      <c r="M1008" s="3">
        <v>1</v>
      </c>
      <c r="N1008" s="3">
        <v>7.6519177436102204E-2</v>
      </c>
      <c r="O1008" s="3" t="str">
        <f t="shared" si="15"/>
        <v/>
      </c>
      <c r="P1008" s="3" t="s">
        <v>1225</v>
      </c>
      <c r="Q1008" s="1" t="s">
        <v>1225</v>
      </c>
    </row>
    <row r="1009" spans="1:17" x14ac:dyDescent="0.25">
      <c r="A1009" s="3" t="s">
        <v>1874</v>
      </c>
      <c r="B1009" s="3" t="s">
        <v>1875</v>
      </c>
      <c r="C1009" s="3">
        <v>0</v>
      </c>
      <c r="D1009" s="3">
        <v>0</v>
      </c>
      <c r="E1009" s="3">
        <v>10811000</v>
      </c>
      <c r="F1009" s="3">
        <v>9336100</v>
      </c>
      <c r="G1009" s="3">
        <v>22.6105589934179</v>
      </c>
      <c r="H1009" s="3">
        <v>22.4847972509322</v>
      </c>
      <c r="I1009" s="3">
        <v>23.3381492074726</v>
      </c>
      <c r="J1009" s="3">
        <v>23.182236016257999</v>
      </c>
      <c r="K1009" s="3">
        <v>0.71251448969028897</v>
      </c>
      <c r="L1009" s="3">
        <v>3.8342384505348999E-2</v>
      </c>
      <c r="M1009" s="3">
        <v>1</v>
      </c>
      <c r="N1009" s="3">
        <v>6.1150862572493803E-2</v>
      </c>
      <c r="O1009" s="3" t="str">
        <f t="shared" si="15"/>
        <v/>
      </c>
      <c r="P1009" s="3" t="s">
        <v>1225</v>
      </c>
      <c r="Q1009" s="1" t="s">
        <v>1225</v>
      </c>
    </row>
    <row r="1010" spans="1:17" x14ac:dyDescent="0.25">
      <c r="A1010" s="3" t="s">
        <v>1876</v>
      </c>
      <c r="B1010" s="3" t="s">
        <v>1877</v>
      </c>
      <c r="C1010" s="3">
        <v>34458000</v>
      </c>
      <c r="D1010" s="3">
        <v>0</v>
      </c>
      <c r="E1010" s="3">
        <v>43926000</v>
      </c>
      <c r="F1010" s="3">
        <v>12040000</v>
      </c>
      <c r="G1010" s="3">
        <v>25.0061219871614</v>
      </c>
      <c r="H1010" s="3">
        <v>22.4847972509322</v>
      </c>
      <c r="I1010" s="3">
        <v>25.360724361640301</v>
      </c>
      <c r="J1010" s="3">
        <v>23.5491794892488</v>
      </c>
      <c r="K1010" s="3">
        <v>0.70949230639774197</v>
      </c>
      <c r="L1010" s="3">
        <v>0.57317751528815097</v>
      </c>
      <c r="M1010" s="3">
        <v>1</v>
      </c>
      <c r="N1010" s="3">
        <v>0.63557990574596801</v>
      </c>
      <c r="O1010" s="3" t="str">
        <f t="shared" si="15"/>
        <v/>
      </c>
      <c r="P1010" s="3" t="s">
        <v>1225</v>
      </c>
      <c r="Q1010" s="1" t="s">
        <v>1225</v>
      </c>
    </row>
    <row r="1011" spans="1:17" x14ac:dyDescent="0.25">
      <c r="A1011" s="3" t="s">
        <v>1878</v>
      </c>
      <c r="B1011" s="3" t="s">
        <v>1879</v>
      </c>
      <c r="C1011" s="3">
        <v>0</v>
      </c>
      <c r="D1011" s="3">
        <v>0</v>
      </c>
      <c r="E1011" s="3">
        <v>12644000</v>
      </c>
      <c r="F1011" s="3">
        <v>7901600</v>
      </c>
      <c r="G1011" s="3">
        <v>22.6105589934179</v>
      </c>
      <c r="H1011" s="3">
        <v>22.4847972509322</v>
      </c>
      <c r="I1011" s="3">
        <v>23.564102171626999</v>
      </c>
      <c r="J1011" s="3">
        <v>22.941560817369201</v>
      </c>
      <c r="K1011" s="3">
        <v>0.70515337232306097</v>
      </c>
      <c r="L1011" s="3">
        <v>9.4015830070622294E-2</v>
      </c>
      <c r="M1011" s="3">
        <v>1</v>
      </c>
      <c r="N1011" s="3">
        <v>0.13356492453874499</v>
      </c>
      <c r="O1011" s="3" t="str">
        <f t="shared" si="15"/>
        <v/>
      </c>
      <c r="P1011" s="3" t="s">
        <v>1225</v>
      </c>
      <c r="Q1011" s="1" t="s">
        <v>1225</v>
      </c>
    </row>
    <row r="1012" spans="1:17" x14ac:dyDescent="0.25">
      <c r="A1012" s="3" t="s">
        <v>1880</v>
      </c>
      <c r="B1012" s="3" t="s">
        <v>1881</v>
      </c>
      <c r="C1012" s="3">
        <v>0</v>
      </c>
      <c r="D1012" s="3">
        <v>0</v>
      </c>
      <c r="E1012" s="3">
        <v>10843000</v>
      </c>
      <c r="F1012" s="3">
        <v>9195000</v>
      </c>
      <c r="G1012" s="3">
        <v>22.6105589934179</v>
      </c>
      <c r="H1012" s="3">
        <v>22.4847972509322</v>
      </c>
      <c r="I1012" s="3">
        <v>23.342413202569599</v>
      </c>
      <c r="J1012" s="3">
        <v>23.160265576901001</v>
      </c>
      <c r="K1012" s="3">
        <v>0.70366126756029601</v>
      </c>
      <c r="L1012" s="3">
        <v>4.1044486169897802E-2</v>
      </c>
      <c r="M1012" s="3">
        <v>1</v>
      </c>
      <c r="N1012" s="3">
        <v>6.4815943847415902E-2</v>
      </c>
      <c r="O1012" s="3" t="str">
        <f t="shared" si="15"/>
        <v/>
      </c>
      <c r="P1012" s="3" t="s">
        <v>1225</v>
      </c>
      <c r="Q1012" s="1" t="s">
        <v>1225</v>
      </c>
    </row>
    <row r="1013" spans="1:17" x14ac:dyDescent="0.25">
      <c r="A1013" s="3" t="s">
        <v>1882</v>
      </c>
      <c r="B1013" s="3" t="s">
        <v>1883</v>
      </c>
      <c r="C1013" s="3">
        <v>20675000</v>
      </c>
      <c r="D1013" s="3">
        <v>22855000</v>
      </c>
      <c r="E1013" s="3">
        <v>79167000</v>
      </c>
      <c r="F1013" s="3">
        <v>15793000</v>
      </c>
      <c r="G1013" s="3">
        <v>24.269170349000301</v>
      </c>
      <c r="H1013" s="3">
        <v>24.478220127761301</v>
      </c>
      <c r="I1013" s="3">
        <v>26.210548413374301</v>
      </c>
      <c r="J1013" s="3">
        <v>23.940629345234701</v>
      </c>
      <c r="K1013" s="3">
        <v>0.70189364092373896</v>
      </c>
      <c r="L1013" s="3">
        <v>0.46206205266297601</v>
      </c>
      <c r="M1013" s="3">
        <v>1</v>
      </c>
      <c r="N1013" s="3">
        <v>0.53421588710210199</v>
      </c>
      <c r="O1013" s="3" t="str">
        <f t="shared" si="15"/>
        <v/>
      </c>
      <c r="P1013" s="3" t="s">
        <v>1225</v>
      </c>
      <c r="Q1013" s="1" t="s">
        <v>1225</v>
      </c>
    </row>
    <row r="1014" spans="1:17" x14ac:dyDescent="0.25">
      <c r="A1014" s="3" t="s">
        <v>1884</v>
      </c>
      <c r="B1014" s="3" t="s">
        <v>1885</v>
      </c>
      <c r="C1014" s="3">
        <v>0</v>
      </c>
      <c r="D1014" s="3">
        <v>0</v>
      </c>
      <c r="E1014" s="3">
        <v>7715400</v>
      </c>
      <c r="F1014" s="3">
        <v>12849000</v>
      </c>
      <c r="G1014" s="3">
        <v>22.6105589934179</v>
      </c>
      <c r="H1014" s="3">
        <v>22.4847972509322</v>
      </c>
      <c r="I1014" s="3">
        <v>22.8514620907252</v>
      </c>
      <c r="J1014" s="3">
        <v>23.6430001802139</v>
      </c>
      <c r="K1014" s="3">
        <v>0.69955301329453001</v>
      </c>
      <c r="L1014" s="3">
        <v>0.130802456087275</v>
      </c>
      <c r="M1014" s="3">
        <v>1</v>
      </c>
      <c r="N1014" s="3">
        <v>0.17682214030898899</v>
      </c>
      <c r="O1014" s="3" t="str">
        <f t="shared" si="15"/>
        <v/>
      </c>
      <c r="P1014" s="3" t="s">
        <v>1225</v>
      </c>
      <c r="Q1014" s="1" t="s">
        <v>1225</v>
      </c>
    </row>
    <row r="1015" spans="1:17" x14ac:dyDescent="0.25">
      <c r="A1015" s="3" t="s">
        <v>1888</v>
      </c>
      <c r="B1015" s="3" t="s">
        <v>1889</v>
      </c>
      <c r="C1015" s="3">
        <v>0</v>
      </c>
      <c r="D1015" s="3">
        <v>0</v>
      </c>
      <c r="E1015" s="3">
        <v>23254000</v>
      </c>
      <c r="F1015" s="3">
        <v>0</v>
      </c>
      <c r="G1015" s="3">
        <v>22.6105589934179</v>
      </c>
      <c r="H1015" s="3">
        <v>22.4847972509322</v>
      </c>
      <c r="I1015" s="3">
        <v>24.443128131742402</v>
      </c>
      <c r="J1015" s="3">
        <v>22.003822592778501</v>
      </c>
      <c r="K1015" s="3">
        <v>0.67579724008542597</v>
      </c>
      <c r="L1015" s="3">
        <v>0.50393971215675304</v>
      </c>
      <c r="M1015" s="3">
        <v>1</v>
      </c>
      <c r="N1015" s="3">
        <v>0.57401416899408297</v>
      </c>
      <c r="O1015" s="3" t="str">
        <f t="shared" si="15"/>
        <v/>
      </c>
      <c r="P1015" s="3" t="s">
        <v>1225</v>
      </c>
      <c r="Q1015" s="1" t="s">
        <v>1225</v>
      </c>
    </row>
    <row r="1016" spans="1:17" x14ac:dyDescent="0.25">
      <c r="A1016" s="3" t="s">
        <v>1890</v>
      </c>
      <c r="B1016" s="3" t="s">
        <v>1891</v>
      </c>
      <c r="C1016" s="3">
        <v>310870000</v>
      </c>
      <c r="D1016" s="3">
        <v>191090000</v>
      </c>
      <c r="E1016" s="3">
        <v>371050000</v>
      </c>
      <c r="F1016" s="3">
        <v>406170000</v>
      </c>
      <c r="G1016" s="3">
        <v>28.179522512966301</v>
      </c>
      <c r="H1016" s="3">
        <v>27.541890685800801</v>
      </c>
      <c r="I1016" s="3">
        <v>28.4391909331985</v>
      </c>
      <c r="J1016" s="3">
        <v>28.6253558771439</v>
      </c>
      <c r="K1016" s="3">
        <v>0.67156680578761296</v>
      </c>
      <c r="L1016" s="3">
        <v>0.111507421845273</v>
      </c>
      <c r="M1016" s="3">
        <v>1</v>
      </c>
      <c r="N1016" s="3">
        <v>0.15387224899641599</v>
      </c>
      <c r="O1016" s="3" t="str">
        <f t="shared" si="15"/>
        <v/>
      </c>
      <c r="P1016" s="3" t="s">
        <v>1225</v>
      </c>
      <c r="Q1016" s="1" t="s">
        <v>1225</v>
      </c>
    </row>
    <row r="1017" spans="1:17" x14ac:dyDescent="0.25">
      <c r="A1017" s="3" t="s">
        <v>1892</v>
      </c>
      <c r="B1017" s="3" t="s">
        <v>1893</v>
      </c>
      <c r="C1017" s="3">
        <v>0</v>
      </c>
      <c r="D1017" s="3">
        <v>0</v>
      </c>
      <c r="E1017" s="3">
        <v>11188000</v>
      </c>
      <c r="F1017" s="3">
        <v>8406100</v>
      </c>
      <c r="G1017" s="3">
        <v>22.6105589934179</v>
      </c>
      <c r="H1017" s="3">
        <v>22.4847972509322</v>
      </c>
      <c r="I1017" s="3">
        <v>23.3876013901987</v>
      </c>
      <c r="J1017" s="3">
        <v>23.030852621333501</v>
      </c>
      <c r="K1017" s="3">
        <v>0.66154888359104502</v>
      </c>
      <c r="L1017" s="3">
        <v>6.4926579415653302E-2</v>
      </c>
      <c r="M1017" s="3">
        <v>1</v>
      </c>
      <c r="N1017" s="3">
        <v>9.6736582488390094E-2</v>
      </c>
      <c r="O1017" s="3" t="str">
        <f t="shared" si="15"/>
        <v/>
      </c>
      <c r="P1017" s="3" t="s">
        <v>1225</v>
      </c>
      <c r="Q1017" s="1" t="s">
        <v>1225</v>
      </c>
    </row>
    <row r="1018" spans="1:17" x14ac:dyDescent="0.25">
      <c r="A1018" s="3" t="s">
        <v>1894</v>
      </c>
      <c r="B1018" s="3" t="s">
        <v>1895</v>
      </c>
      <c r="C1018" s="3">
        <v>0</v>
      </c>
      <c r="D1018" s="3">
        <v>0</v>
      </c>
      <c r="E1018" s="3">
        <v>22741000</v>
      </c>
      <c r="F1018" s="3">
        <v>0</v>
      </c>
      <c r="G1018" s="3">
        <v>22.6105589934179</v>
      </c>
      <c r="H1018" s="3">
        <v>22.4847972509322</v>
      </c>
      <c r="I1018" s="3">
        <v>24.410944927160799</v>
      </c>
      <c r="J1018" s="3">
        <v>22.003822592778501</v>
      </c>
      <c r="K1018" s="3">
        <v>0.65970563779462299</v>
      </c>
      <c r="L1018" s="3">
        <v>0.50856399796149998</v>
      </c>
      <c r="M1018" s="3">
        <v>1</v>
      </c>
      <c r="N1018" s="3">
        <v>0.57806373977272696</v>
      </c>
      <c r="O1018" s="3" t="str">
        <f t="shared" si="15"/>
        <v/>
      </c>
      <c r="P1018" s="3" t="s">
        <v>1225</v>
      </c>
      <c r="Q1018" s="1" t="s">
        <v>1225</v>
      </c>
    </row>
    <row r="1019" spans="1:17" x14ac:dyDescent="0.25">
      <c r="A1019" s="3" t="s">
        <v>1896</v>
      </c>
      <c r="B1019" s="3" t="s">
        <v>1897</v>
      </c>
      <c r="C1019" s="3">
        <v>41722000</v>
      </c>
      <c r="D1019" s="3">
        <v>50694000</v>
      </c>
      <c r="E1019" s="3">
        <v>78477000</v>
      </c>
      <c r="F1019" s="3">
        <v>66909000</v>
      </c>
      <c r="G1019" s="3">
        <v>25.282091336639802</v>
      </c>
      <c r="H1019" s="3">
        <v>25.627525312803701</v>
      </c>
      <c r="I1019" s="3">
        <v>26.197919122881999</v>
      </c>
      <c r="J1019" s="3">
        <v>26.023544379498698</v>
      </c>
      <c r="K1019" s="3">
        <v>0.65592342646858603</v>
      </c>
      <c r="L1019" s="3">
        <v>6.7555660997131506E-2</v>
      </c>
      <c r="M1019" s="3">
        <v>1</v>
      </c>
      <c r="N1019" s="3">
        <v>0.100111352906082</v>
      </c>
      <c r="O1019" s="3" t="str">
        <f t="shared" si="15"/>
        <v/>
      </c>
      <c r="P1019" s="3" t="s">
        <v>1225</v>
      </c>
      <c r="Q1019" s="1" t="s">
        <v>1225</v>
      </c>
    </row>
    <row r="1020" spans="1:17" x14ac:dyDescent="0.25">
      <c r="A1020" s="3" t="s">
        <v>1900</v>
      </c>
      <c r="B1020" s="3" t="s">
        <v>1901</v>
      </c>
      <c r="C1020" s="3">
        <v>0</v>
      </c>
      <c r="D1020" s="3">
        <v>0</v>
      </c>
      <c r="E1020" s="3">
        <v>8006700</v>
      </c>
      <c r="F1020" s="3">
        <v>11499000</v>
      </c>
      <c r="G1020" s="3">
        <v>22.6105589934179</v>
      </c>
      <c r="H1020" s="3">
        <v>22.4847972509322</v>
      </c>
      <c r="I1020" s="3">
        <v>22.904928887805902</v>
      </c>
      <c r="J1020" s="3">
        <v>23.4828525011234</v>
      </c>
      <c r="K1020" s="3">
        <v>0.64621257228963802</v>
      </c>
      <c r="L1020" s="3">
        <v>0.105836194848501</v>
      </c>
      <c r="M1020" s="3">
        <v>1</v>
      </c>
      <c r="N1020" s="3">
        <v>0.14742017031476101</v>
      </c>
      <c r="O1020" s="3" t="str">
        <f t="shared" si="15"/>
        <v/>
      </c>
      <c r="P1020" s="3" t="s">
        <v>1225</v>
      </c>
      <c r="Q1020" s="1" t="s">
        <v>1225</v>
      </c>
    </row>
    <row r="1021" spans="1:17" x14ac:dyDescent="0.25">
      <c r="A1021" s="3" t="s">
        <v>1902</v>
      </c>
      <c r="B1021" s="3" t="s">
        <v>1903</v>
      </c>
      <c r="C1021" s="3">
        <v>0</v>
      </c>
      <c r="D1021" s="3">
        <v>0</v>
      </c>
      <c r="E1021" s="3">
        <v>13357000</v>
      </c>
      <c r="F1021" s="3">
        <v>6834900</v>
      </c>
      <c r="G1021" s="3">
        <v>22.6105589934179</v>
      </c>
      <c r="H1021" s="3">
        <v>22.4847972509322</v>
      </c>
      <c r="I1021" s="3">
        <v>23.643245244238599</v>
      </c>
      <c r="J1021" s="3">
        <v>22.732336232478499</v>
      </c>
      <c r="K1021" s="3">
        <v>0.640112616183526</v>
      </c>
      <c r="L1021" s="3">
        <v>0.18798446547560901</v>
      </c>
      <c r="M1021" s="3">
        <v>1</v>
      </c>
      <c r="N1021" s="3">
        <v>0.242540278233914</v>
      </c>
      <c r="O1021" s="3" t="str">
        <f t="shared" si="15"/>
        <v/>
      </c>
      <c r="P1021" s="3" t="s">
        <v>1225</v>
      </c>
      <c r="Q1021" s="1" t="s">
        <v>1225</v>
      </c>
    </row>
    <row r="1022" spans="1:17" x14ac:dyDescent="0.25">
      <c r="A1022" s="3" t="s">
        <v>1904</v>
      </c>
      <c r="B1022" s="3" t="s">
        <v>1905</v>
      </c>
      <c r="C1022" s="3">
        <v>933380000</v>
      </c>
      <c r="D1022" s="3">
        <v>570840000</v>
      </c>
      <c r="E1022" s="3">
        <v>1220500000</v>
      </c>
      <c r="F1022" s="3">
        <v>1055500000</v>
      </c>
      <c r="G1022" s="3">
        <v>29.765675668776201</v>
      </c>
      <c r="H1022" s="3">
        <v>29.1207248348409</v>
      </c>
      <c r="I1022" s="3">
        <v>30.156977716165699</v>
      </c>
      <c r="J1022" s="3">
        <v>30.003126865611002</v>
      </c>
      <c r="K1022" s="3">
        <v>0.63685203907975596</v>
      </c>
      <c r="L1022" s="3">
        <v>0.12520032211524401</v>
      </c>
      <c r="M1022" s="3">
        <v>1</v>
      </c>
      <c r="N1022" s="3">
        <v>0.17044598292079199</v>
      </c>
      <c r="O1022" s="3" t="str">
        <f t="shared" si="15"/>
        <v/>
      </c>
      <c r="P1022" s="3" t="s">
        <v>1225</v>
      </c>
      <c r="Q1022" s="1" t="s">
        <v>1225</v>
      </c>
    </row>
    <row r="1023" spans="1:17" x14ac:dyDescent="0.25">
      <c r="A1023" s="3" t="s">
        <v>1906</v>
      </c>
      <c r="B1023" s="3" t="s">
        <v>1907</v>
      </c>
      <c r="C1023" s="3">
        <v>9386000</v>
      </c>
      <c r="D1023" s="3">
        <v>0</v>
      </c>
      <c r="E1023" s="3">
        <v>14724000</v>
      </c>
      <c r="F1023" s="3">
        <v>8772200</v>
      </c>
      <c r="G1023" s="3">
        <v>23.1298653850825</v>
      </c>
      <c r="H1023" s="3">
        <v>22.4847972509322</v>
      </c>
      <c r="I1023" s="3">
        <v>23.783818886106499</v>
      </c>
      <c r="J1023" s="3">
        <v>23.092354707084102</v>
      </c>
      <c r="K1023" s="3">
        <v>0.63075547858797898</v>
      </c>
      <c r="L1023" s="3">
        <v>0.200173841471178</v>
      </c>
      <c r="M1023" s="3">
        <v>1</v>
      </c>
      <c r="N1023" s="3">
        <v>0.257061136707805</v>
      </c>
      <c r="O1023" s="3" t="str">
        <f t="shared" si="15"/>
        <v/>
      </c>
      <c r="P1023" s="3" t="s">
        <v>1225</v>
      </c>
      <c r="Q1023" s="1" t="s">
        <v>1225</v>
      </c>
    </row>
    <row r="1024" spans="1:17" x14ac:dyDescent="0.25">
      <c r="A1024" s="3" t="s">
        <v>1908</v>
      </c>
      <c r="B1024" s="3" t="s">
        <v>1909</v>
      </c>
      <c r="C1024" s="3">
        <v>0</v>
      </c>
      <c r="D1024" s="3">
        <v>0</v>
      </c>
      <c r="E1024" s="3">
        <v>9578200</v>
      </c>
      <c r="F1024" s="3">
        <v>9361600</v>
      </c>
      <c r="G1024" s="3">
        <v>22.6105589934179</v>
      </c>
      <c r="H1024" s="3">
        <v>22.4847972509322</v>
      </c>
      <c r="I1024" s="3">
        <v>23.163475696827501</v>
      </c>
      <c r="J1024" s="3">
        <v>23.186171125533601</v>
      </c>
      <c r="K1024" s="3">
        <v>0.62714528900552902</v>
      </c>
      <c r="L1024" s="3">
        <v>5.0311666076430998E-2</v>
      </c>
      <c r="M1024" s="3">
        <v>1</v>
      </c>
      <c r="N1024" s="3">
        <v>7.7232820614035094E-2</v>
      </c>
      <c r="O1024" s="3" t="str">
        <f t="shared" si="15"/>
        <v/>
      </c>
      <c r="P1024" s="3" t="s">
        <v>1225</v>
      </c>
      <c r="Q1024" s="1" t="s">
        <v>1225</v>
      </c>
    </row>
    <row r="1025" spans="1:17" x14ac:dyDescent="0.25">
      <c r="A1025" s="3" t="s">
        <v>1910</v>
      </c>
      <c r="B1025" s="3" t="s">
        <v>1911</v>
      </c>
      <c r="C1025" s="3">
        <v>0</v>
      </c>
      <c r="D1025" s="3">
        <v>0</v>
      </c>
      <c r="E1025" s="3">
        <v>7632700</v>
      </c>
      <c r="F1025" s="3">
        <v>11660000</v>
      </c>
      <c r="G1025" s="3">
        <v>22.6105589934179</v>
      </c>
      <c r="H1025" s="3">
        <v>22.4847972509322</v>
      </c>
      <c r="I1025" s="3">
        <v>22.835914624318399</v>
      </c>
      <c r="J1025" s="3">
        <v>23.502911885689599</v>
      </c>
      <c r="K1025" s="3">
        <v>0.62173513282897697</v>
      </c>
      <c r="L1025" s="3">
        <v>0.13561729351547</v>
      </c>
      <c r="M1025" s="3">
        <v>1</v>
      </c>
      <c r="N1025" s="3">
        <v>0.183202309438597</v>
      </c>
      <c r="O1025" s="3" t="str">
        <f t="shared" si="15"/>
        <v/>
      </c>
      <c r="P1025" s="3" t="s">
        <v>1225</v>
      </c>
      <c r="Q1025" s="1" t="s">
        <v>1225</v>
      </c>
    </row>
    <row r="1026" spans="1:17" x14ac:dyDescent="0.25">
      <c r="A1026" s="3" t="s">
        <v>1912</v>
      </c>
      <c r="B1026" s="3" t="s">
        <v>1913</v>
      </c>
      <c r="C1026" s="3">
        <v>322590000</v>
      </c>
      <c r="D1026" s="3">
        <v>208380000</v>
      </c>
      <c r="E1026" s="3">
        <v>474690000</v>
      </c>
      <c r="F1026" s="3">
        <v>335070000</v>
      </c>
      <c r="G1026" s="3">
        <v>28.2329128314285</v>
      </c>
      <c r="H1026" s="3">
        <v>27.666855220260501</v>
      </c>
      <c r="I1026" s="3">
        <v>28.7945629838845</v>
      </c>
      <c r="J1026" s="3">
        <v>28.347734714782899</v>
      </c>
      <c r="K1026" s="3">
        <v>0.62126482348922396</v>
      </c>
      <c r="L1026" s="3">
        <v>0.14622365005148799</v>
      </c>
      <c r="M1026" s="3">
        <v>1</v>
      </c>
      <c r="N1026" s="3">
        <v>0.19506619975744999</v>
      </c>
      <c r="O1026" s="3" t="str">
        <f t="shared" ref="O1026:O1089" si="16">IF(AND(K1026&gt;5,N1026&lt;0.001),"PPI","")</f>
        <v/>
      </c>
      <c r="P1026" s="3" t="s">
        <v>1225</v>
      </c>
      <c r="Q1026" s="1" t="s">
        <v>1225</v>
      </c>
    </row>
    <row r="1027" spans="1:17" x14ac:dyDescent="0.25">
      <c r="A1027" s="3" t="s">
        <v>1914</v>
      </c>
      <c r="B1027" s="3" t="s">
        <v>1915</v>
      </c>
      <c r="C1027" s="3">
        <v>0</v>
      </c>
      <c r="D1027" s="3">
        <v>0</v>
      </c>
      <c r="E1027" s="3">
        <v>10956000</v>
      </c>
      <c r="F1027" s="3">
        <v>8112000</v>
      </c>
      <c r="G1027" s="3">
        <v>22.6105589934179</v>
      </c>
      <c r="H1027" s="3">
        <v>22.4847972509322</v>
      </c>
      <c r="I1027" s="3">
        <v>23.357370402427801</v>
      </c>
      <c r="J1027" s="3">
        <v>22.979473654605101</v>
      </c>
      <c r="K1027" s="3">
        <v>0.62074390634142096</v>
      </c>
      <c r="L1027" s="3">
        <v>7.95030260402141E-2</v>
      </c>
      <c r="M1027" s="3">
        <v>1</v>
      </c>
      <c r="N1027" s="3">
        <v>0.11524346765813299</v>
      </c>
      <c r="O1027" s="3" t="str">
        <f t="shared" si="16"/>
        <v/>
      </c>
      <c r="P1027" s="3" t="s">
        <v>1225</v>
      </c>
      <c r="Q1027" s="1" t="s">
        <v>1225</v>
      </c>
    </row>
    <row r="1028" spans="1:17" x14ac:dyDescent="0.25">
      <c r="A1028" s="3" t="s">
        <v>1916</v>
      </c>
      <c r="B1028" s="3" t="s">
        <v>1917</v>
      </c>
      <c r="C1028" s="3">
        <v>0</v>
      </c>
      <c r="D1028" s="3">
        <v>0</v>
      </c>
      <c r="E1028" s="3">
        <v>8141200</v>
      </c>
      <c r="F1028" s="3">
        <v>10897000</v>
      </c>
      <c r="G1028" s="3">
        <v>22.6105589934179</v>
      </c>
      <c r="H1028" s="3">
        <v>22.4847972509322</v>
      </c>
      <c r="I1028" s="3">
        <v>22.928962597516399</v>
      </c>
      <c r="J1028" s="3">
        <v>23.4052751054708</v>
      </c>
      <c r="K1028" s="3">
        <v>0.61944072931855798</v>
      </c>
      <c r="L1028" s="3">
        <v>9.6240170936155695E-2</v>
      </c>
      <c r="M1028" s="3">
        <v>1</v>
      </c>
      <c r="N1028" s="3">
        <v>0.13632253802428301</v>
      </c>
      <c r="O1028" s="3" t="str">
        <f t="shared" si="16"/>
        <v/>
      </c>
      <c r="P1028" s="3" t="s">
        <v>1225</v>
      </c>
      <c r="Q1028" s="1" t="s">
        <v>1225</v>
      </c>
    </row>
    <row r="1029" spans="1:17" x14ac:dyDescent="0.25">
      <c r="A1029" s="3" t="s">
        <v>1918</v>
      </c>
      <c r="B1029" s="3" t="s">
        <v>1919</v>
      </c>
      <c r="C1029" s="3">
        <v>0</v>
      </c>
      <c r="D1029" s="3">
        <v>0</v>
      </c>
      <c r="E1029" s="3">
        <v>0</v>
      </c>
      <c r="F1029" s="3">
        <v>18718000</v>
      </c>
      <c r="G1029" s="3">
        <v>22.6105589934179</v>
      </c>
      <c r="H1029" s="3">
        <v>22.4847972509322</v>
      </c>
      <c r="I1029" s="3">
        <v>22.148218545268499</v>
      </c>
      <c r="J1029" s="3">
        <v>24.185770389752701</v>
      </c>
      <c r="K1029" s="3">
        <v>0.619316345335573</v>
      </c>
      <c r="L1029" s="3">
        <v>0.47138430962096001</v>
      </c>
      <c r="M1029" s="3">
        <v>1</v>
      </c>
      <c r="N1029" s="3">
        <v>0.54434001004799004</v>
      </c>
      <c r="O1029" s="3" t="str">
        <f t="shared" si="16"/>
        <v/>
      </c>
      <c r="P1029" s="3" t="s">
        <v>1225</v>
      </c>
      <c r="Q1029" s="1" t="s">
        <v>1225</v>
      </c>
    </row>
    <row r="1030" spans="1:17" x14ac:dyDescent="0.25">
      <c r="A1030" s="3" t="s">
        <v>1920</v>
      </c>
      <c r="B1030" s="3" t="s">
        <v>1921</v>
      </c>
      <c r="C1030" s="3">
        <v>0</v>
      </c>
      <c r="D1030" s="3">
        <v>0</v>
      </c>
      <c r="E1030" s="3">
        <v>0</v>
      </c>
      <c r="F1030" s="3">
        <v>18569000</v>
      </c>
      <c r="G1030" s="3">
        <v>22.6105589934179</v>
      </c>
      <c r="H1030" s="3">
        <v>22.4847972509322</v>
      </c>
      <c r="I1030" s="3">
        <v>22.148218545268499</v>
      </c>
      <c r="J1030" s="3">
        <v>24.174240220777399</v>
      </c>
      <c r="K1030" s="3">
        <v>0.613551260847924</v>
      </c>
      <c r="L1030" s="3">
        <v>0.47308554676266201</v>
      </c>
      <c r="M1030" s="3">
        <v>1</v>
      </c>
      <c r="N1030" s="3">
        <v>0.54532316046407203</v>
      </c>
      <c r="O1030" s="3" t="str">
        <f t="shared" si="16"/>
        <v/>
      </c>
      <c r="P1030" s="3" t="s">
        <v>1225</v>
      </c>
      <c r="Q1030" s="1" t="s">
        <v>1225</v>
      </c>
    </row>
    <row r="1031" spans="1:17" x14ac:dyDescent="0.25">
      <c r="A1031" s="3" t="s">
        <v>1922</v>
      </c>
      <c r="B1031" s="3" t="s">
        <v>1923</v>
      </c>
      <c r="C1031" s="3">
        <v>0</v>
      </c>
      <c r="D1031" s="3">
        <v>0</v>
      </c>
      <c r="E1031" s="3">
        <v>9498900</v>
      </c>
      <c r="F1031" s="3">
        <v>9155400</v>
      </c>
      <c r="G1031" s="3">
        <v>22.6105589934179</v>
      </c>
      <c r="H1031" s="3">
        <v>22.4847972509322</v>
      </c>
      <c r="I1031" s="3">
        <v>23.151481591256701</v>
      </c>
      <c r="J1031" s="3">
        <v>23.154038921100199</v>
      </c>
      <c r="K1031" s="3">
        <v>0.60508213400337896</v>
      </c>
      <c r="L1031" s="3">
        <v>5.53791809527414E-2</v>
      </c>
      <c r="M1031" s="3">
        <v>1</v>
      </c>
      <c r="N1031" s="3">
        <v>8.4007031855792003E-2</v>
      </c>
      <c r="O1031" s="3" t="str">
        <f t="shared" si="16"/>
        <v/>
      </c>
      <c r="P1031" s="3" t="s">
        <v>1225</v>
      </c>
      <c r="Q1031" s="1" t="s">
        <v>1225</v>
      </c>
    </row>
    <row r="1032" spans="1:17" x14ac:dyDescent="0.25">
      <c r="A1032" s="3" t="s">
        <v>1924</v>
      </c>
      <c r="B1032" s="3" t="s">
        <v>1925</v>
      </c>
      <c r="C1032" s="3">
        <v>0</v>
      </c>
      <c r="D1032" s="3">
        <v>24654000</v>
      </c>
      <c r="E1032" s="3">
        <v>40975000</v>
      </c>
      <c r="F1032" s="3">
        <v>9092400</v>
      </c>
      <c r="G1032" s="3">
        <v>22.6105589934179</v>
      </c>
      <c r="H1032" s="3">
        <v>24.587532045158699</v>
      </c>
      <c r="I1032" s="3">
        <v>25.260393180596601</v>
      </c>
      <c r="J1032" s="3">
        <v>23.1440771559887</v>
      </c>
      <c r="K1032" s="3">
        <v>0.60318964900434902</v>
      </c>
      <c r="L1032" s="3">
        <v>0.60714181540207302</v>
      </c>
      <c r="M1032" s="3">
        <v>1</v>
      </c>
      <c r="N1032" s="3">
        <v>0.66443888224843695</v>
      </c>
      <c r="O1032" s="3" t="str">
        <f t="shared" si="16"/>
        <v/>
      </c>
      <c r="P1032" s="3" t="s">
        <v>1225</v>
      </c>
      <c r="Q1032" s="1" t="s">
        <v>1225</v>
      </c>
    </row>
    <row r="1033" spans="1:17" x14ac:dyDescent="0.25">
      <c r="A1033" s="3" t="s">
        <v>1926</v>
      </c>
      <c r="B1033" s="3" t="s">
        <v>1927</v>
      </c>
      <c r="C1033" s="3">
        <v>0</v>
      </c>
      <c r="D1033" s="3">
        <v>0</v>
      </c>
      <c r="E1033" s="3">
        <v>9479300</v>
      </c>
      <c r="F1033" s="3">
        <v>9103400</v>
      </c>
      <c r="G1033" s="3">
        <v>22.6105589934179</v>
      </c>
      <c r="H1033" s="3">
        <v>22.4847972509322</v>
      </c>
      <c r="I1033" s="3">
        <v>23.148501663460099</v>
      </c>
      <c r="J1033" s="3">
        <v>23.145821475818899</v>
      </c>
      <c r="K1033" s="3">
        <v>0.59948344746443605</v>
      </c>
      <c r="L1033" s="3">
        <v>5.6787188602396302E-2</v>
      </c>
      <c r="M1033" s="3">
        <v>1</v>
      </c>
      <c r="N1033" s="3">
        <v>8.5939731780660403E-2</v>
      </c>
      <c r="O1033" s="3" t="str">
        <f t="shared" si="16"/>
        <v/>
      </c>
      <c r="P1033" s="3" t="s">
        <v>1225</v>
      </c>
      <c r="Q1033" s="1" t="s">
        <v>1225</v>
      </c>
    </row>
    <row r="1034" spans="1:17" x14ac:dyDescent="0.25">
      <c r="A1034" s="3" t="s">
        <v>1930</v>
      </c>
      <c r="B1034" s="3" t="s">
        <v>1931</v>
      </c>
      <c r="C1034" s="3">
        <v>0</v>
      </c>
      <c r="D1034" s="3">
        <v>0</v>
      </c>
      <c r="E1034" s="3">
        <v>11330000</v>
      </c>
      <c r="F1034" s="3">
        <v>7600900</v>
      </c>
      <c r="G1034" s="3">
        <v>22.6105589934179</v>
      </c>
      <c r="H1034" s="3">
        <v>22.4847972509322</v>
      </c>
      <c r="I1034" s="3">
        <v>23.405797092430301</v>
      </c>
      <c r="J1034" s="3">
        <v>22.885586256170299</v>
      </c>
      <c r="K1034" s="3">
        <v>0.59801355212531204</v>
      </c>
      <c r="L1034" s="3">
        <v>0.11336196331512501</v>
      </c>
      <c r="M1034" s="3">
        <v>1</v>
      </c>
      <c r="N1034" s="3">
        <v>0.15576144095289099</v>
      </c>
      <c r="O1034" s="3" t="str">
        <f t="shared" si="16"/>
        <v/>
      </c>
      <c r="P1034" s="3" t="s">
        <v>1225</v>
      </c>
      <c r="Q1034" s="1" t="s">
        <v>1225</v>
      </c>
    </row>
    <row r="1035" spans="1:17" x14ac:dyDescent="0.25">
      <c r="A1035" s="3" t="s">
        <v>1932</v>
      </c>
      <c r="B1035" s="3" t="s">
        <v>1933</v>
      </c>
      <c r="C1035" s="3">
        <v>80398000</v>
      </c>
      <c r="D1035" s="3">
        <v>143360000</v>
      </c>
      <c r="E1035" s="3">
        <v>358530000</v>
      </c>
      <c r="F1035" s="3">
        <v>73114000</v>
      </c>
      <c r="G1035" s="3">
        <v>26.2284426326252</v>
      </c>
      <c r="H1035" s="3">
        <v>27.127280946214899</v>
      </c>
      <c r="I1035" s="3">
        <v>28.389671167653901</v>
      </c>
      <c r="J1035" s="3">
        <v>26.151491779617501</v>
      </c>
      <c r="K1035" s="3">
        <v>0.59271968421564503</v>
      </c>
      <c r="L1035" s="3">
        <v>0.55037632604595399</v>
      </c>
      <c r="M1035" s="3">
        <v>1</v>
      </c>
      <c r="N1035" s="3">
        <v>0.616331836852821</v>
      </c>
      <c r="O1035" s="3" t="str">
        <f t="shared" si="16"/>
        <v/>
      </c>
      <c r="P1035" s="3" t="s">
        <v>1225</v>
      </c>
      <c r="Q1035" s="1" t="s">
        <v>1225</v>
      </c>
    </row>
    <row r="1036" spans="1:17" x14ac:dyDescent="0.25">
      <c r="A1036" s="3" t="s">
        <v>1934</v>
      </c>
      <c r="B1036" s="3" t="s">
        <v>1935</v>
      </c>
      <c r="C1036" s="3">
        <v>0</v>
      </c>
      <c r="D1036" s="3">
        <v>0</v>
      </c>
      <c r="E1036" s="3">
        <v>20373000</v>
      </c>
      <c r="F1036" s="3">
        <v>0</v>
      </c>
      <c r="G1036" s="3">
        <v>22.6105589934179</v>
      </c>
      <c r="H1036" s="3">
        <v>22.4847972509322</v>
      </c>
      <c r="I1036" s="3">
        <v>24.252307669427601</v>
      </c>
      <c r="J1036" s="3">
        <v>22.003822592778501</v>
      </c>
      <c r="K1036" s="3">
        <v>0.58038700892802497</v>
      </c>
      <c r="L1036" s="3">
        <v>0.53376922543462502</v>
      </c>
      <c r="M1036" s="3">
        <v>1</v>
      </c>
      <c r="N1036" s="3">
        <v>0.60335041581033499</v>
      </c>
      <c r="O1036" s="3" t="str">
        <f t="shared" si="16"/>
        <v/>
      </c>
      <c r="P1036" s="3" t="s">
        <v>1225</v>
      </c>
      <c r="Q1036" s="1" t="s">
        <v>1225</v>
      </c>
    </row>
    <row r="1037" spans="1:17" x14ac:dyDescent="0.25">
      <c r="A1037" s="3" t="s">
        <v>1936</v>
      </c>
      <c r="B1037" s="3" t="s">
        <v>1937</v>
      </c>
      <c r="C1037" s="3">
        <v>0</v>
      </c>
      <c r="D1037" s="3">
        <v>0</v>
      </c>
      <c r="E1037" s="3">
        <v>0</v>
      </c>
      <c r="F1037" s="3">
        <v>17579000</v>
      </c>
      <c r="G1037" s="3">
        <v>22.6105589934179</v>
      </c>
      <c r="H1037" s="3">
        <v>22.4847972509322</v>
      </c>
      <c r="I1037" s="3">
        <v>22.148218545268499</v>
      </c>
      <c r="J1037" s="3">
        <v>24.095197100734001</v>
      </c>
      <c r="K1037" s="3">
        <v>0.57402970082625204</v>
      </c>
      <c r="L1037" s="3">
        <v>0.48541443906321002</v>
      </c>
      <c r="M1037" s="3">
        <v>1</v>
      </c>
      <c r="N1037" s="3">
        <v>0.557531500641408</v>
      </c>
      <c r="O1037" s="3" t="str">
        <f t="shared" si="16"/>
        <v/>
      </c>
      <c r="P1037" s="3" t="s">
        <v>1225</v>
      </c>
      <c r="Q1037" s="1" t="s">
        <v>1225</v>
      </c>
    </row>
    <row r="1038" spans="1:17" x14ac:dyDescent="0.25">
      <c r="A1038" s="3" t="s">
        <v>1938</v>
      </c>
      <c r="B1038" s="3" t="s">
        <v>1939</v>
      </c>
      <c r="C1038" s="3">
        <v>0</v>
      </c>
      <c r="D1038" s="3">
        <v>0</v>
      </c>
      <c r="E1038" s="3">
        <v>12185000</v>
      </c>
      <c r="F1038" s="3">
        <v>6817900</v>
      </c>
      <c r="G1038" s="3">
        <v>22.6105589934179</v>
      </c>
      <c r="H1038" s="3">
        <v>22.4847972509322</v>
      </c>
      <c r="I1038" s="3">
        <v>23.510755482333199</v>
      </c>
      <c r="J1038" s="3">
        <v>22.728743441494899</v>
      </c>
      <c r="K1038" s="3">
        <v>0.57207133973902202</v>
      </c>
      <c r="L1038" s="3">
        <v>0.192059141649536</v>
      </c>
      <c r="M1038" s="3">
        <v>1</v>
      </c>
      <c r="N1038" s="3">
        <v>0.24730023301003301</v>
      </c>
      <c r="O1038" s="3" t="str">
        <f t="shared" si="16"/>
        <v/>
      </c>
      <c r="P1038" s="3" t="s">
        <v>1225</v>
      </c>
      <c r="Q1038" s="1" t="s">
        <v>1225</v>
      </c>
    </row>
    <row r="1039" spans="1:17" x14ac:dyDescent="0.25">
      <c r="A1039" s="3" t="s">
        <v>1940</v>
      </c>
      <c r="B1039" s="3" t="s">
        <v>1941</v>
      </c>
      <c r="C1039" s="3">
        <v>0</v>
      </c>
      <c r="D1039" s="3">
        <v>0</v>
      </c>
      <c r="E1039" s="3">
        <v>8512300</v>
      </c>
      <c r="F1039" s="3">
        <v>9746800</v>
      </c>
      <c r="G1039" s="3">
        <v>22.6105589934179</v>
      </c>
      <c r="H1039" s="3">
        <v>22.4847972509322</v>
      </c>
      <c r="I1039" s="3">
        <v>22.993270133192301</v>
      </c>
      <c r="J1039" s="3">
        <v>23.244344643495602</v>
      </c>
      <c r="K1039" s="3">
        <v>0.57112926616895299</v>
      </c>
      <c r="L1039" s="3">
        <v>7.9142918044359106E-2</v>
      </c>
      <c r="M1039" s="3">
        <v>1</v>
      </c>
      <c r="N1039" s="3">
        <v>0.11489450765460001</v>
      </c>
      <c r="O1039" s="3" t="str">
        <f t="shared" si="16"/>
        <v/>
      </c>
      <c r="P1039" s="3" t="s">
        <v>1225</v>
      </c>
      <c r="Q1039" s="1" t="s">
        <v>1225</v>
      </c>
    </row>
    <row r="1040" spans="1:17" x14ac:dyDescent="0.25">
      <c r="A1040" s="3" t="s">
        <v>1942</v>
      </c>
      <c r="B1040" s="3" t="s">
        <v>1943</v>
      </c>
      <c r="C1040" s="3">
        <v>24053000</v>
      </c>
      <c r="D1040" s="3">
        <v>9914000</v>
      </c>
      <c r="E1040" s="3">
        <v>20478000</v>
      </c>
      <c r="F1040" s="3">
        <v>25602000</v>
      </c>
      <c r="G1040" s="3">
        <v>24.487499864335099</v>
      </c>
      <c r="H1040" s="3">
        <v>23.2732494727403</v>
      </c>
      <c r="I1040" s="3">
        <v>24.259724051542499</v>
      </c>
      <c r="J1040" s="3">
        <v>24.637600613524</v>
      </c>
      <c r="K1040" s="3">
        <v>0.56828766399556596</v>
      </c>
      <c r="L1040" s="3">
        <v>0.33220759610086298</v>
      </c>
      <c r="M1040" s="3">
        <v>1</v>
      </c>
      <c r="N1040" s="3">
        <v>0.40577387201776599</v>
      </c>
      <c r="O1040" s="3" t="str">
        <f t="shared" si="16"/>
        <v/>
      </c>
      <c r="P1040" s="3" t="s">
        <v>1225</v>
      </c>
      <c r="Q1040" s="1" t="s">
        <v>1225</v>
      </c>
    </row>
    <row r="1041" spans="1:17" x14ac:dyDescent="0.25">
      <c r="A1041" s="3" t="s">
        <v>1944</v>
      </c>
      <c r="B1041" s="3" t="s">
        <v>1945</v>
      </c>
      <c r="C1041" s="3">
        <v>0</v>
      </c>
      <c r="D1041" s="3">
        <v>0</v>
      </c>
      <c r="E1041" s="3">
        <v>0</v>
      </c>
      <c r="F1041" s="3">
        <v>17232000</v>
      </c>
      <c r="G1041" s="3">
        <v>22.6105589934179</v>
      </c>
      <c r="H1041" s="3">
        <v>22.4847972509322</v>
      </c>
      <c r="I1041" s="3">
        <v>22.148218545268499</v>
      </c>
      <c r="J1041" s="3">
        <v>24.0664342521459</v>
      </c>
      <c r="K1041" s="3">
        <v>0.55964827653219695</v>
      </c>
      <c r="L1041" s="3">
        <v>0.49020976136378902</v>
      </c>
      <c r="M1041" s="3">
        <v>1</v>
      </c>
      <c r="N1041" s="3">
        <v>0.56236817039630504</v>
      </c>
      <c r="O1041" s="3" t="str">
        <f t="shared" si="16"/>
        <v/>
      </c>
      <c r="P1041" s="3" t="s">
        <v>1225</v>
      </c>
      <c r="Q1041" s="1" t="s">
        <v>1225</v>
      </c>
    </row>
    <row r="1042" spans="1:17" x14ac:dyDescent="0.25">
      <c r="A1042" s="3" t="s">
        <v>1946</v>
      </c>
      <c r="B1042" s="3" t="s">
        <v>1947</v>
      </c>
      <c r="C1042" s="3">
        <v>61399000</v>
      </c>
      <c r="D1042" s="3">
        <v>86994000</v>
      </c>
      <c r="E1042" s="3">
        <v>119560000</v>
      </c>
      <c r="F1042" s="3">
        <v>96451000</v>
      </c>
      <c r="G1042" s="3">
        <v>25.839498178345899</v>
      </c>
      <c r="H1042" s="3">
        <v>26.406626210140001</v>
      </c>
      <c r="I1042" s="3">
        <v>26.805312128287898</v>
      </c>
      <c r="J1042" s="3">
        <v>26.551140293305899</v>
      </c>
      <c r="K1042" s="3">
        <v>0.55516401655397696</v>
      </c>
      <c r="L1042" s="3">
        <v>0.15513078178275699</v>
      </c>
      <c r="M1042" s="3">
        <v>1</v>
      </c>
      <c r="N1042" s="3">
        <v>0.20510079350961499</v>
      </c>
      <c r="O1042" s="3" t="str">
        <f t="shared" si="16"/>
        <v/>
      </c>
      <c r="P1042" s="3" t="s">
        <v>1225</v>
      </c>
      <c r="Q1042" s="1" t="s">
        <v>1225</v>
      </c>
    </row>
    <row r="1043" spans="1:17" x14ac:dyDescent="0.25">
      <c r="A1043" s="3" t="s">
        <v>1948</v>
      </c>
      <c r="B1043" s="3" t="s">
        <v>1949</v>
      </c>
      <c r="C1043" s="3">
        <v>0</v>
      </c>
      <c r="D1043" s="3">
        <v>0</v>
      </c>
      <c r="E1043" s="3">
        <v>19541000</v>
      </c>
      <c r="F1043" s="3">
        <v>0</v>
      </c>
      <c r="G1043" s="3">
        <v>22.6105589934179</v>
      </c>
      <c r="H1043" s="3">
        <v>22.4847972509322</v>
      </c>
      <c r="I1043" s="3">
        <v>24.192153529597899</v>
      </c>
      <c r="J1043" s="3">
        <v>22.003822592778501</v>
      </c>
      <c r="K1043" s="3">
        <v>0.55030993901317904</v>
      </c>
      <c r="L1043" s="3">
        <v>0.54451273528777999</v>
      </c>
      <c r="M1043" s="3">
        <v>1</v>
      </c>
      <c r="N1043" s="3">
        <v>0.61225877037091103</v>
      </c>
      <c r="O1043" s="3" t="str">
        <f t="shared" si="16"/>
        <v/>
      </c>
      <c r="P1043" s="3" t="s">
        <v>1225</v>
      </c>
      <c r="Q1043" s="1" t="s">
        <v>1225</v>
      </c>
    </row>
    <row r="1044" spans="1:17" x14ac:dyDescent="0.25">
      <c r="A1044" s="3" t="s">
        <v>1950</v>
      </c>
      <c r="B1044" s="3" t="s">
        <v>1951</v>
      </c>
      <c r="C1044" s="3">
        <v>0</v>
      </c>
      <c r="D1044" s="3">
        <v>17530000</v>
      </c>
      <c r="E1044" s="3">
        <v>59534000</v>
      </c>
      <c r="F1044" s="3">
        <v>0</v>
      </c>
      <c r="G1044" s="3">
        <v>22.6105589934179</v>
      </c>
      <c r="H1044" s="3">
        <v>24.095536304916799</v>
      </c>
      <c r="I1044" s="3">
        <v>25.7993630614064</v>
      </c>
      <c r="J1044" s="3">
        <v>22.003822592778501</v>
      </c>
      <c r="K1044" s="3">
        <v>0.54854517792505297</v>
      </c>
      <c r="L1044" s="3">
        <v>0.73434446129095499</v>
      </c>
      <c r="M1044" s="3">
        <v>1</v>
      </c>
      <c r="N1044" s="3">
        <v>0.77756495457920805</v>
      </c>
      <c r="O1044" s="3" t="str">
        <f t="shared" si="16"/>
        <v/>
      </c>
      <c r="P1044" s="3" t="s">
        <v>1225</v>
      </c>
      <c r="Q1044" s="1" t="s">
        <v>1225</v>
      </c>
    </row>
    <row r="1045" spans="1:17" x14ac:dyDescent="0.25">
      <c r="A1045" s="3" t="s">
        <v>1952</v>
      </c>
      <c r="B1045" s="3" t="s">
        <v>1953</v>
      </c>
      <c r="C1045" s="3">
        <v>73473000</v>
      </c>
      <c r="D1045" s="3">
        <v>92969000</v>
      </c>
      <c r="E1045" s="3">
        <v>134440000</v>
      </c>
      <c r="F1045" s="3">
        <v>108000000</v>
      </c>
      <c r="G1045" s="3">
        <v>26.098497202580599</v>
      </c>
      <c r="H1045" s="3">
        <v>26.502460046525499</v>
      </c>
      <c r="I1045" s="3">
        <v>26.974539773917801</v>
      </c>
      <c r="J1045" s="3">
        <v>26.714303504427299</v>
      </c>
      <c r="K1045" s="3">
        <v>0.54394301461945105</v>
      </c>
      <c r="L1045" s="3">
        <v>0.12641202169079899</v>
      </c>
      <c r="M1045" s="3">
        <v>1</v>
      </c>
      <c r="N1045" s="3">
        <v>0.171852501659605</v>
      </c>
      <c r="O1045" s="3" t="str">
        <f t="shared" si="16"/>
        <v/>
      </c>
      <c r="P1045" s="3" t="s">
        <v>1225</v>
      </c>
      <c r="Q1045" s="1" t="s">
        <v>1225</v>
      </c>
    </row>
    <row r="1046" spans="1:17" x14ac:dyDescent="0.25">
      <c r="A1046" s="3" t="s">
        <v>1954</v>
      </c>
      <c r="B1046" s="3" t="s">
        <v>1955</v>
      </c>
      <c r="C1046" s="3">
        <v>20418000</v>
      </c>
      <c r="D1046" s="3">
        <v>25730000</v>
      </c>
      <c r="E1046" s="3">
        <v>41162000</v>
      </c>
      <c r="F1046" s="3">
        <v>27116000</v>
      </c>
      <c r="G1046" s="3">
        <v>24.251124576740398</v>
      </c>
      <c r="H1046" s="3">
        <v>24.649161765891101</v>
      </c>
      <c r="I1046" s="3">
        <v>25.266962313600501</v>
      </c>
      <c r="J1046" s="3">
        <v>24.720488473052399</v>
      </c>
      <c r="K1046" s="3">
        <v>0.54358222201073403</v>
      </c>
      <c r="L1046" s="3">
        <v>0.176796770396661</v>
      </c>
      <c r="M1046" s="3">
        <v>1</v>
      </c>
      <c r="N1046" s="3">
        <v>0.22902677136608299</v>
      </c>
      <c r="O1046" s="3" t="str">
        <f t="shared" si="16"/>
        <v/>
      </c>
      <c r="P1046" s="3" t="s">
        <v>1225</v>
      </c>
      <c r="Q1046" s="1" t="s">
        <v>1225</v>
      </c>
    </row>
    <row r="1047" spans="1:17" x14ac:dyDescent="0.25">
      <c r="A1047" s="3" t="s">
        <v>1956</v>
      </c>
      <c r="B1047" s="3" t="s">
        <v>1957</v>
      </c>
      <c r="C1047" s="3">
        <v>20312000</v>
      </c>
      <c r="D1047" s="3">
        <v>19230000</v>
      </c>
      <c r="E1047" s="3">
        <v>28174000</v>
      </c>
      <c r="F1047" s="3">
        <v>29409000</v>
      </c>
      <c r="G1047" s="3">
        <v>24.243615319701799</v>
      </c>
      <c r="H1047" s="3">
        <v>24.2290690714972</v>
      </c>
      <c r="I1047" s="3">
        <v>24.720013635967799</v>
      </c>
      <c r="J1047" s="3">
        <v>24.8376018259675</v>
      </c>
      <c r="K1047" s="3">
        <v>0.54246553536814801</v>
      </c>
      <c r="L1047" s="3">
        <v>7.3326653182567203E-2</v>
      </c>
      <c r="M1047" s="3">
        <v>1</v>
      </c>
      <c r="N1047" s="3">
        <v>0.10734129811787101</v>
      </c>
      <c r="O1047" s="3" t="str">
        <f t="shared" si="16"/>
        <v/>
      </c>
      <c r="P1047" s="3" t="s">
        <v>1225</v>
      </c>
      <c r="Q1047" s="1" t="s">
        <v>1225</v>
      </c>
    </row>
    <row r="1048" spans="1:17" x14ac:dyDescent="0.25">
      <c r="A1048" s="3" t="s">
        <v>1958</v>
      </c>
      <c r="B1048" s="3" t="s">
        <v>1959</v>
      </c>
      <c r="C1048" s="3">
        <v>0</v>
      </c>
      <c r="D1048" s="3">
        <v>0</v>
      </c>
      <c r="E1048" s="3">
        <v>19308000</v>
      </c>
      <c r="F1048" s="3">
        <v>0</v>
      </c>
      <c r="G1048" s="3">
        <v>22.6105589934179</v>
      </c>
      <c r="H1048" s="3">
        <v>22.4847972509322</v>
      </c>
      <c r="I1048" s="3">
        <v>24.1748479631671</v>
      </c>
      <c r="J1048" s="3">
        <v>22.003822592778501</v>
      </c>
      <c r="K1048" s="3">
        <v>0.54165715579773999</v>
      </c>
      <c r="L1048" s="3">
        <v>0.54773915408672602</v>
      </c>
      <c r="M1048" s="3">
        <v>1</v>
      </c>
      <c r="N1048" s="3">
        <v>0.61552707031523601</v>
      </c>
      <c r="O1048" s="3" t="str">
        <f t="shared" si="16"/>
        <v/>
      </c>
      <c r="P1048" s="3" t="s">
        <v>1225</v>
      </c>
      <c r="Q1048" s="1" t="s">
        <v>1225</v>
      </c>
    </row>
    <row r="1049" spans="1:17" x14ac:dyDescent="0.25">
      <c r="A1049" s="3" t="s">
        <v>1960</v>
      </c>
      <c r="B1049" s="3" t="s">
        <v>1961</v>
      </c>
      <c r="C1049" s="3">
        <v>0</v>
      </c>
      <c r="D1049" s="3">
        <v>0</v>
      </c>
      <c r="E1049" s="3">
        <v>7985700</v>
      </c>
      <c r="F1049" s="3">
        <v>9922300</v>
      </c>
      <c r="G1049" s="3">
        <v>22.6105589934179</v>
      </c>
      <c r="H1049" s="3">
        <v>22.4847972509322</v>
      </c>
      <c r="I1049" s="3">
        <v>22.901140011430702</v>
      </c>
      <c r="J1049" s="3">
        <v>23.270090579930699</v>
      </c>
      <c r="K1049" s="3">
        <v>0.53793717350566095</v>
      </c>
      <c r="L1049" s="3">
        <v>0.110163590269361</v>
      </c>
      <c r="M1049" s="3">
        <v>1</v>
      </c>
      <c r="N1049" s="3">
        <v>0.15223611683417099</v>
      </c>
      <c r="O1049" s="3" t="str">
        <f t="shared" si="16"/>
        <v/>
      </c>
      <c r="P1049" s="3" t="s">
        <v>1225</v>
      </c>
      <c r="Q1049" s="1" t="s">
        <v>1225</v>
      </c>
    </row>
    <row r="1050" spans="1:17" x14ac:dyDescent="0.25">
      <c r="A1050" s="3" t="s">
        <v>1962</v>
      </c>
      <c r="B1050" s="3" t="s">
        <v>1963</v>
      </c>
      <c r="C1050" s="3">
        <v>0</v>
      </c>
      <c r="D1050" s="3">
        <v>0</v>
      </c>
      <c r="E1050" s="3">
        <v>19204000</v>
      </c>
      <c r="F1050" s="3">
        <v>0</v>
      </c>
      <c r="G1050" s="3">
        <v>22.6105589934179</v>
      </c>
      <c r="H1050" s="3">
        <v>22.4847972509322</v>
      </c>
      <c r="I1050" s="3">
        <v>24.167056072381101</v>
      </c>
      <c r="J1050" s="3">
        <v>22.003822592778501</v>
      </c>
      <c r="K1050" s="3">
        <v>0.53776121040473202</v>
      </c>
      <c r="L1050" s="3">
        <v>0.54921252343670701</v>
      </c>
      <c r="M1050" s="3">
        <v>1</v>
      </c>
      <c r="N1050" s="3">
        <v>0.61579424125436599</v>
      </c>
      <c r="O1050" s="3" t="str">
        <f t="shared" si="16"/>
        <v/>
      </c>
      <c r="P1050" s="3" t="s">
        <v>1225</v>
      </c>
      <c r="Q1050" s="1" t="s">
        <v>1225</v>
      </c>
    </row>
    <row r="1051" spans="1:17" x14ac:dyDescent="0.25">
      <c r="A1051" s="3" t="s">
        <v>1964</v>
      </c>
      <c r="B1051" s="3" t="s">
        <v>1965</v>
      </c>
      <c r="C1051" s="3">
        <v>222530000</v>
      </c>
      <c r="D1051" s="3">
        <v>151480000</v>
      </c>
      <c r="E1051" s="3">
        <v>247760000</v>
      </c>
      <c r="F1051" s="3">
        <v>285990000</v>
      </c>
      <c r="G1051" s="3">
        <v>27.697210958137202</v>
      </c>
      <c r="H1051" s="3">
        <v>27.206765730041699</v>
      </c>
      <c r="I1051" s="3">
        <v>27.856520614284499</v>
      </c>
      <c r="J1051" s="3">
        <v>28.119236894277702</v>
      </c>
      <c r="K1051" s="3">
        <v>0.53589041019165196</v>
      </c>
      <c r="L1051" s="3">
        <v>0.149097882078222</v>
      </c>
      <c r="M1051" s="3">
        <v>1</v>
      </c>
      <c r="N1051" s="3">
        <v>0.19821375761394999</v>
      </c>
      <c r="O1051" s="3" t="str">
        <f t="shared" si="16"/>
        <v/>
      </c>
      <c r="P1051" s="3" t="s">
        <v>1225</v>
      </c>
      <c r="Q1051" s="1" t="s">
        <v>1225</v>
      </c>
    </row>
    <row r="1052" spans="1:17" x14ac:dyDescent="0.25">
      <c r="A1052" s="3" t="s">
        <v>1966</v>
      </c>
      <c r="B1052" s="3" t="s">
        <v>1967</v>
      </c>
      <c r="C1052" s="3">
        <v>0</v>
      </c>
      <c r="D1052" s="3">
        <v>0</v>
      </c>
      <c r="E1052" s="3">
        <v>0</v>
      </c>
      <c r="F1052" s="3">
        <v>16672000</v>
      </c>
      <c r="G1052" s="3">
        <v>22.6105589934179</v>
      </c>
      <c r="H1052" s="3">
        <v>22.4847972509322</v>
      </c>
      <c r="I1052" s="3">
        <v>22.148218545268499</v>
      </c>
      <c r="J1052" s="3">
        <v>24.018771279880202</v>
      </c>
      <c r="K1052" s="3">
        <v>0.53581679039935204</v>
      </c>
      <c r="L1052" s="3">
        <v>0.498553168830905</v>
      </c>
      <c r="M1052" s="3">
        <v>1</v>
      </c>
      <c r="N1052" s="3">
        <v>0.56855145161433696</v>
      </c>
      <c r="O1052" s="3" t="str">
        <f t="shared" si="16"/>
        <v/>
      </c>
      <c r="P1052" s="3" t="s">
        <v>1225</v>
      </c>
      <c r="Q1052" s="1" t="s">
        <v>1225</v>
      </c>
    </row>
    <row r="1053" spans="1:17" x14ac:dyDescent="0.25">
      <c r="A1053" s="3" t="s">
        <v>1968</v>
      </c>
      <c r="B1053" s="3" t="s">
        <v>1969</v>
      </c>
      <c r="C1053" s="3">
        <v>3197400000</v>
      </c>
      <c r="D1053" s="3">
        <v>1480700000</v>
      </c>
      <c r="E1053" s="3">
        <v>3347200000</v>
      </c>
      <c r="F1053" s="3">
        <v>2972800000</v>
      </c>
      <c r="G1053" s="3">
        <v>31.542038448310201</v>
      </c>
      <c r="H1053" s="3">
        <v>30.495845868893898</v>
      </c>
      <c r="I1053" s="3">
        <v>31.612460177744101</v>
      </c>
      <c r="J1053" s="3">
        <v>31.497022693759099</v>
      </c>
      <c r="K1053" s="3">
        <v>0.53579927714959297</v>
      </c>
      <c r="L1053" s="3">
        <v>0.29422785476355301</v>
      </c>
      <c r="M1053" s="3">
        <v>1</v>
      </c>
      <c r="N1053" s="3">
        <v>0.36517641578014198</v>
      </c>
      <c r="O1053" s="3" t="str">
        <f t="shared" si="16"/>
        <v/>
      </c>
      <c r="P1053" s="3" t="s">
        <v>1225</v>
      </c>
      <c r="Q1053" s="1" t="s">
        <v>1225</v>
      </c>
    </row>
    <row r="1054" spans="1:17" x14ac:dyDescent="0.25">
      <c r="A1054" s="3" t="s">
        <v>1970</v>
      </c>
      <c r="B1054" s="3" t="s">
        <v>1971</v>
      </c>
      <c r="C1054" s="3">
        <v>0</v>
      </c>
      <c r="D1054" s="3">
        <v>0</v>
      </c>
      <c r="E1054" s="3">
        <v>18879000</v>
      </c>
      <c r="F1054" s="3">
        <v>0</v>
      </c>
      <c r="G1054" s="3">
        <v>22.6105589934179</v>
      </c>
      <c r="H1054" s="3">
        <v>22.4847972509322</v>
      </c>
      <c r="I1054" s="3">
        <v>24.1424315800157</v>
      </c>
      <c r="J1054" s="3">
        <v>22.003822592778501</v>
      </c>
      <c r="K1054" s="3">
        <v>0.52544896422203602</v>
      </c>
      <c r="L1054" s="3">
        <v>0.55395530404703797</v>
      </c>
      <c r="M1054" s="3">
        <v>1</v>
      </c>
      <c r="N1054" s="3">
        <v>0.61857391705336395</v>
      </c>
      <c r="O1054" s="3" t="str">
        <f t="shared" si="16"/>
        <v/>
      </c>
      <c r="P1054" s="3" t="s">
        <v>1225</v>
      </c>
      <c r="Q1054" s="1" t="s">
        <v>1225</v>
      </c>
    </row>
    <row r="1055" spans="1:17" x14ac:dyDescent="0.25">
      <c r="A1055" s="3" t="s">
        <v>1972</v>
      </c>
      <c r="B1055" s="3" t="s">
        <v>1973</v>
      </c>
      <c r="C1055" s="3">
        <v>0</v>
      </c>
      <c r="D1055" s="3">
        <v>0</v>
      </c>
      <c r="E1055" s="3">
        <v>18877000</v>
      </c>
      <c r="F1055" s="3">
        <v>0</v>
      </c>
      <c r="G1055" s="3">
        <v>22.6105589934179</v>
      </c>
      <c r="H1055" s="3">
        <v>22.4847972509322</v>
      </c>
      <c r="I1055" s="3">
        <v>24.142278735959898</v>
      </c>
      <c r="J1055" s="3">
        <v>22.003822592778501</v>
      </c>
      <c r="K1055" s="3">
        <v>0.52537254219416196</v>
      </c>
      <c r="L1055" s="3">
        <v>0.55398515995291298</v>
      </c>
      <c r="M1055" s="3">
        <v>1</v>
      </c>
      <c r="N1055" s="3">
        <v>0.61857391705336395</v>
      </c>
      <c r="O1055" s="3" t="str">
        <f t="shared" si="16"/>
        <v/>
      </c>
      <c r="P1055" s="3" t="s">
        <v>1225</v>
      </c>
      <c r="Q1055" s="1" t="s">
        <v>1225</v>
      </c>
    </row>
    <row r="1056" spans="1:17" x14ac:dyDescent="0.25">
      <c r="A1056" s="3" t="s">
        <v>1974</v>
      </c>
      <c r="B1056" s="3" t="s">
        <v>1975</v>
      </c>
      <c r="C1056" s="3">
        <v>849520000</v>
      </c>
      <c r="D1056" s="3">
        <v>1208800000</v>
      </c>
      <c r="E1056" s="3">
        <v>1428100000</v>
      </c>
      <c r="F1056" s="3">
        <v>1473400000</v>
      </c>
      <c r="G1056" s="3">
        <v>29.629859027246301</v>
      </c>
      <c r="H1056" s="3">
        <v>30.203142064209501</v>
      </c>
      <c r="I1056" s="3">
        <v>30.3836024259409</v>
      </c>
      <c r="J1056" s="3">
        <v>30.484349434663098</v>
      </c>
      <c r="K1056" s="3">
        <v>0.51747538457414399</v>
      </c>
      <c r="L1056" s="3">
        <v>0.166924160503263</v>
      </c>
      <c r="M1056" s="3">
        <v>1</v>
      </c>
      <c r="N1056" s="3">
        <v>0.21799797145522401</v>
      </c>
      <c r="O1056" s="3" t="str">
        <f t="shared" si="16"/>
        <v/>
      </c>
      <c r="P1056" s="3" t="s">
        <v>1225</v>
      </c>
      <c r="Q1056" s="1" t="s">
        <v>1225</v>
      </c>
    </row>
    <row r="1057" spans="1:17" x14ac:dyDescent="0.25">
      <c r="A1057" s="3" t="s">
        <v>1976</v>
      </c>
      <c r="B1057" s="3" t="s">
        <v>1977</v>
      </c>
      <c r="C1057" s="3">
        <v>0</v>
      </c>
      <c r="D1057" s="3">
        <v>9363000</v>
      </c>
      <c r="E1057" s="3">
        <v>13876000</v>
      </c>
      <c r="F1057" s="3">
        <v>8947200</v>
      </c>
      <c r="G1057" s="3">
        <v>22.6105589934179</v>
      </c>
      <c r="H1057" s="3">
        <v>23.190753071910301</v>
      </c>
      <c r="I1057" s="3">
        <v>23.698240977008801</v>
      </c>
      <c r="J1057" s="3">
        <v>23.120852268089799</v>
      </c>
      <c r="K1057" s="3">
        <v>0.50889058988521896</v>
      </c>
      <c r="L1057" s="3">
        <v>0.24327845593265099</v>
      </c>
      <c r="M1057" s="3">
        <v>1</v>
      </c>
      <c r="N1057" s="3">
        <v>0.307492467367039</v>
      </c>
      <c r="O1057" s="3" t="str">
        <f t="shared" si="16"/>
        <v/>
      </c>
      <c r="P1057" s="3" t="s">
        <v>1225</v>
      </c>
      <c r="Q1057" s="1" t="s">
        <v>1225</v>
      </c>
    </row>
    <row r="1058" spans="1:17" x14ac:dyDescent="0.25">
      <c r="A1058" s="3" t="s">
        <v>1978</v>
      </c>
      <c r="B1058" s="3" t="s">
        <v>1979</v>
      </c>
      <c r="C1058" s="3">
        <v>0</v>
      </c>
      <c r="D1058" s="3">
        <v>0</v>
      </c>
      <c r="E1058" s="3">
        <v>0</v>
      </c>
      <c r="F1058" s="3">
        <v>16057000</v>
      </c>
      <c r="G1058" s="3">
        <v>22.6105589934179</v>
      </c>
      <c r="H1058" s="3">
        <v>22.4847972509322</v>
      </c>
      <c r="I1058" s="3">
        <v>22.148218545268499</v>
      </c>
      <c r="J1058" s="3">
        <v>23.964546470117501</v>
      </c>
      <c r="K1058" s="3">
        <v>0.50870438551800101</v>
      </c>
      <c r="L1058" s="3">
        <v>0.50869609109302705</v>
      </c>
      <c r="M1058" s="3">
        <v>1</v>
      </c>
      <c r="N1058" s="3">
        <v>0.57806373977272696</v>
      </c>
      <c r="O1058" s="3" t="str">
        <f t="shared" si="16"/>
        <v/>
      </c>
      <c r="P1058" s="3" t="s">
        <v>1225</v>
      </c>
      <c r="Q1058" s="1" t="s">
        <v>1225</v>
      </c>
    </row>
    <row r="1059" spans="1:17" x14ac:dyDescent="0.25">
      <c r="A1059" s="3" t="s">
        <v>1980</v>
      </c>
      <c r="B1059" s="3" t="s">
        <v>1981</v>
      </c>
      <c r="C1059" s="3">
        <v>6148800000</v>
      </c>
      <c r="D1059" s="3">
        <v>6318800000</v>
      </c>
      <c r="E1059" s="3">
        <v>9662600000</v>
      </c>
      <c r="F1059" s="3">
        <v>8098700000</v>
      </c>
      <c r="G1059" s="3">
        <v>32.485444090891797</v>
      </c>
      <c r="H1059" s="3">
        <v>32.589217101549103</v>
      </c>
      <c r="I1059" s="3">
        <v>33.141916860873998</v>
      </c>
      <c r="J1059" s="3">
        <v>32.942890632691999</v>
      </c>
      <c r="K1059" s="3">
        <v>0.50507315056256596</v>
      </c>
      <c r="L1059" s="3">
        <v>9.8164912766367796E-2</v>
      </c>
      <c r="M1059" s="3">
        <v>1</v>
      </c>
      <c r="N1059" s="3">
        <v>0.13843769782051299</v>
      </c>
      <c r="O1059" s="3" t="str">
        <f t="shared" si="16"/>
        <v/>
      </c>
      <c r="P1059" s="3" t="s">
        <v>1225</v>
      </c>
      <c r="Q1059" s="1" t="s">
        <v>1225</v>
      </c>
    </row>
    <row r="1060" spans="1:17" x14ac:dyDescent="0.25">
      <c r="A1060" s="3" t="s">
        <v>1982</v>
      </c>
      <c r="B1060" s="3" t="s">
        <v>1983</v>
      </c>
      <c r="C1060" s="3">
        <v>34937000</v>
      </c>
      <c r="D1060" s="3">
        <v>28679000</v>
      </c>
      <c r="E1060" s="3">
        <v>59575000</v>
      </c>
      <c r="F1060" s="3">
        <v>33827000</v>
      </c>
      <c r="G1060" s="3">
        <v>25.026038750613299</v>
      </c>
      <c r="H1060" s="3">
        <v>24.8057050288078</v>
      </c>
      <c r="I1060" s="3">
        <v>25.800356277687499</v>
      </c>
      <c r="J1060" s="3">
        <v>25.0395193323073</v>
      </c>
      <c r="K1060" s="3">
        <v>0.50406591528681199</v>
      </c>
      <c r="L1060" s="3">
        <v>0.23872023592016001</v>
      </c>
      <c r="M1060" s="3">
        <v>1</v>
      </c>
      <c r="N1060" s="3">
        <v>0.30272493695652197</v>
      </c>
      <c r="O1060" s="3" t="str">
        <f t="shared" si="16"/>
        <v/>
      </c>
      <c r="P1060" s="3" t="s">
        <v>1225</v>
      </c>
      <c r="Q1060" s="1" t="s">
        <v>1225</v>
      </c>
    </row>
    <row r="1061" spans="1:17" x14ac:dyDescent="0.25">
      <c r="A1061" s="3" t="s">
        <v>1984</v>
      </c>
      <c r="B1061" s="3" t="s">
        <v>1985</v>
      </c>
      <c r="C1061" s="3">
        <v>122970000</v>
      </c>
      <c r="D1061" s="3">
        <v>0</v>
      </c>
      <c r="E1061" s="3">
        <v>33311000</v>
      </c>
      <c r="F1061" s="3">
        <v>42493000</v>
      </c>
      <c r="G1061" s="3">
        <v>26.8415175102975</v>
      </c>
      <c r="H1061" s="3">
        <v>22.4847972509322</v>
      </c>
      <c r="I1061" s="3">
        <v>24.9616478958031</v>
      </c>
      <c r="J1061" s="3">
        <v>25.368569298470899</v>
      </c>
      <c r="K1061" s="3">
        <v>0.50195121652216901</v>
      </c>
      <c r="L1061" s="3">
        <v>0.77158696642428704</v>
      </c>
      <c r="M1061" s="3">
        <v>1</v>
      </c>
      <c r="N1061" s="3">
        <v>0.807230929103261</v>
      </c>
      <c r="O1061" s="3" t="str">
        <f t="shared" si="16"/>
        <v/>
      </c>
      <c r="P1061" s="3" t="s">
        <v>1225</v>
      </c>
      <c r="Q1061" s="1" t="s">
        <v>1225</v>
      </c>
    </row>
    <row r="1062" spans="1:17" x14ac:dyDescent="0.25">
      <c r="A1062" s="3" t="s">
        <v>1986</v>
      </c>
      <c r="B1062" s="3" t="s">
        <v>1987</v>
      </c>
      <c r="C1062" s="3">
        <v>118010000</v>
      </c>
      <c r="D1062" s="3">
        <v>121850000</v>
      </c>
      <c r="E1062" s="3">
        <v>147430000</v>
      </c>
      <c r="F1062" s="3">
        <v>194760000</v>
      </c>
      <c r="G1062" s="3">
        <v>26.782120231189499</v>
      </c>
      <c r="H1062" s="3">
        <v>26.892744654767998</v>
      </c>
      <c r="I1062" s="3">
        <v>27.107607449285599</v>
      </c>
      <c r="J1062" s="3">
        <v>27.5649695977582</v>
      </c>
      <c r="K1062" s="3">
        <v>0.498856080543156</v>
      </c>
      <c r="L1062" s="3">
        <v>0.149097932955364</v>
      </c>
      <c r="M1062" s="3">
        <v>1</v>
      </c>
      <c r="N1062" s="3">
        <v>0.19821375761394999</v>
      </c>
      <c r="O1062" s="3" t="str">
        <f t="shared" si="16"/>
        <v/>
      </c>
      <c r="P1062" s="3" t="s">
        <v>1225</v>
      </c>
      <c r="Q1062" s="1" t="s">
        <v>1225</v>
      </c>
    </row>
    <row r="1063" spans="1:17" x14ac:dyDescent="0.25">
      <c r="A1063" s="3" t="s">
        <v>1988</v>
      </c>
      <c r="B1063" s="3" t="s">
        <v>1989</v>
      </c>
      <c r="C1063" s="3">
        <v>7161300</v>
      </c>
      <c r="D1063" s="3">
        <v>0</v>
      </c>
      <c r="E1063" s="3">
        <v>0</v>
      </c>
      <c r="F1063" s="3">
        <v>17272000</v>
      </c>
      <c r="G1063" s="3">
        <v>22.739576430266101</v>
      </c>
      <c r="H1063" s="3">
        <v>22.4847972509322</v>
      </c>
      <c r="I1063" s="3">
        <v>22.148218545268499</v>
      </c>
      <c r="J1063" s="3">
        <v>24.069779245624201</v>
      </c>
      <c r="K1063" s="3">
        <v>0.49681205484721902</v>
      </c>
      <c r="L1063" s="3">
        <v>0.54020324776971596</v>
      </c>
      <c r="M1063" s="3">
        <v>1</v>
      </c>
      <c r="N1063" s="3">
        <v>0.60883562786885204</v>
      </c>
      <c r="O1063" s="3" t="str">
        <f t="shared" si="16"/>
        <v/>
      </c>
      <c r="P1063" s="3" t="s">
        <v>1225</v>
      </c>
      <c r="Q1063" s="1" t="s">
        <v>1225</v>
      </c>
    </row>
    <row r="1064" spans="1:17" x14ac:dyDescent="0.25">
      <c r="A1064" s="3" t="s">
        <v>1992</v>
      </c>
      <c r="B1064" s="3" t="s">
        <v>1993</v>
      </c>
      <c r="C1064" s="3">
        <v>18103000</v>
      </c>
      <c r="D1064" s="3">
        <v>27653000</v>
      </c>
      <c r="E1064" s="3">
        <v>33053000</v>
      </c>
      <c r="F1064" s="3">
        <v>29760000</v>
      </c>
      <c r="G1064" s="3">
        <v>24.0775118178227</v>
      </c>
      <c r="H1064" s="3">
        <v>24.753146311895701</v>
      </c>
      <c r="I1064" s="3">
        <v>24.950430452738601</v>
      </c>
      <c r="J1064" s="3">
        <v>24.854718623597101</v>
      </c>
      <c r="K1064" s="3">
        <v>0.487245473308626</v>
      </c>
      <c r="L1064" s="3">
        <v>0.21736138567653701</v>
      </c>
      <c r="M1064" s="3">
        <v>1</v>
      </c>
      <c r="N1064" s="3">
        <v>0.27709978016556303</v>
      </c>
      <c r="O1064" s="3" t="str">
        <f t="shared" si="16"/>
        <v/>
      </c>
      <c r="P1064" s="3" t="s">
        <v>1225</v>
      </c>
      <c r="Q1064" s="1" t="s">
        <v>1225</v>
      </c>
    </row>
    <row r="1065" spans="1:17" x14ac:dyDescent="0.25">
      <c r="A1065" s="3" t="s">
        <v>1994</v>
      </c>
      <c r="B1065" s="3" t="s">
        <v>1995</v>
      </c>
      <c r="C1065" s="3">
        <v>0</v>
      </c>
      <c r="D1065" s="3">
        <v>0</v>
      </c>
      <c r="E1065" s="3">
        <v>17549000</v>
      </c>
      <c r="F1065" s="3">
        <v>0</v>
      </c>
      <c r="G1065" s="3">
        <v>22.6105589934179</v>
      </c>
      <c r="H1065" s="3">
        <v>22.4847972509322</v>
      </c>
      <c r="I1065" s="3">
        <v>24.037038054614001</v>
      </c>
      <c r="J1065" s="3">
        <v>22.003822592778501</v>
      </c>
      <c r="K1065" s="3">
        <v>0.47275220152120701</v>
      </c>
      <c r="L1065" s="3">
        <v>0.57585209762968603</v>
      </c>
      <c r="M1065" s="3">
        <v>1</v>
      </c>
      <c r="N1065" s="3">
        <v>0.63781086803797504</v>
      </c>
      <c r="O1065" s="3" t="str">
        <f t="shared" si="16"/>
        <v/>
      </c>
      <c r="P1065" s="3" t="s">
        <v>1225</v>
      </c>
      <c r="Q1065" s="1" t="s">
        <v>1225</v>
      </c>
    </row>
    <row r="1066" spans="1:17" x14ac:dyDescent="0.25">
      <c r="A1066" s="3" t="s">
        <v>1996</v>
      </c>
      <c r="B1066" s="3" t="s">
        <v>1997</v>
      </c>
      <c r="C1066" s="3">
        <v>0</v>
      </c>
      <c r="D1066" s="3">
        <v>0</v>
      </c>
      <c r="E1066" s="3">
        <v>0</v>
      </c>
      <c r="F1066" s="3">
        <v>15245000</v>
      </c>
      <c r="G1066" s="3">
        <v>22.6105589934179</v>
      </c>
      <c r="H1066" s="3">
        <v>22.4847972509322</v>
      </c>
      <c r="I1066" s="3">
        <v>22.148218545268499</v>
      </c>
      <c r="J1066" s="3">
        <v>23.889680247498799</v>
      </c>
      <c r="K1066" s="3">
        <v>0.47127127420865</v>
      </c>
      <c r="L1066" s="3">
        <v>0.52396751621403603</v>
      </c>
      <c r="M1066" s="3">
        <v>1</v>
      </c>
      <c r="N1066" s="3">
        <v>0.59401499899882204</v>
      </c>
      <c r="O1066" s="3" t="str">
        <f t="shared" si="16"/>
        <v/>
      </c>
      <c r="P1066" s="3" t="s">
        <v>1225</v>
      </c>
      <c r="Q1066" s="1" t="s">
        <v>1225</v>
      </c>
    </row>
    <row r="1067" spans="1:17" x14ac:dyDescent="0.25">
      <c r="A1067" s="3" t="s">
        <v>2000</v>
      </c>
      <c r="B1067" s="3" t="s">
        <v>2001</v>
      </c>
      <c r="C1067" s="3">
        <v>0</v>
      </c>
      <c r="D1067" s="3">
        <v>0</v>
      </c>
      <c r="E1067" s="3">
        <v>0</v>
      </c>
      <c r="F1067" s="3">
        <v>15167000</v>
      </c>
      <c r="G1067" s="3">
        <v>22.6105589934179</v>
      </c>
      <c r="H1067" s="3">
        <v>22.4847972509322</v>
      </c>
      <c r="I1067" s="3">
        <v>22.148218545268499</v>
      </c>
      <c r="J1067" s="3">
        <v>23.8822798489762</v>
      </c>
      <c r="K1067" s="3">
        <v>0.46757107494735101</v>
      </c>
      <c r="L1067" s="3">
        <v>0.52556385231411296</v>
      </c>
      <c r="M1067" s="3">
        <v>1</v>
      </c>
      <c r="N1067" s="3">
        <v>0.59547405244261298</v>
      </c>
      <c r="O1067" s="3" t="str">
        <f t="shared" si="16"/>
        <v/>
      </c>
      <c r="P1067" s="3" t="s">
        <v>1225</v>
      </c>
      <c r="Q1067" s="1" t="s">
        <v>1225</v>
      </c>
    </row>
    <row r="1068" spans="1:17" x14ac:dyDescent="0.25">
      <c r="A1068" s="3" t="s">
        <v>2002</v>
      </c>
      <c r="B1068" s="3" t="s">
        <v>2003</v>
      </c>
      <c r="C1068" s="3">
        <v>0</v>
      </c>
      <c r="D1068" s="3">
        <v>0</v>
      </c>
      <c r="E1068" s="3">
        <v>0</v>
      </c>
      <c r="F1068" s="3">
        <v>15078000</v>
      </c>
      <c r="G1068" s="3">
        <v>22.6105589934179</v>
      </c>
      <c r="H1068" s="3">
        <v>22.4847972509322</v>
      </c>
      <c r="I1068" s="3">
        <v>22.148218545268499</v>
      </c>
      <c r="J1068" s="3">
        <v>23.873789174203502</v>
      </c>
      <c r="K1068" s="3">
        <v>0.46332573756099599</v>
      </c>
      <c r="L1068" s="3">
        <v>0.52741571217040395</v>
      </c>
      <c r="M1068" s="3">
        <v>1</v>
      </c>
      <c r="N1068" s="3">
        <v>0.59722073270588205</v>
      </c>
      <c r="O1068" s="3" t="str">
        <f t="shared" si="16"/>
        <v/>
      </c>
      <c r="P1068" s="3" t="s">
        <v>1225</v>
      </c>
      <c r="Q1068" s="1" t="s">
        <v>1225</v>
      </c>
    </row>
    <row r="1069" spans="1:17" x14ac:dyDescent="0.25">
      <c r="A1069" s="3" t="s">
        <v>2004</v>
      </c>
      <c r="B1069" s="3" t="s">
        <v>2005</v>
      </c>
      <c r="C1069" s="3">
        <v>164780000</v>
      </c>
      <c r="D1069" s="3">
        <v>119480000</v>
      </c>
      <c r="E1069" s="3">
        <v>192630000</v>
      </c>
      <c r="F1069" s="3">
        <v>192670000</v>
      </c>
      <c r="G1069" s="3">
        <v>27.263752262037698</v>
      </c>
      <c r="H1069" s="3">
        <v>26.864407546468101</v>
      </c>
      <c r="I1069" s="3">
        <v>27.493409730694701</v>
      </c>
      <c r="J1069" s="3">
        <v>27.5494041439492</v>
      </c>
      <c r="K1069" s="3">
        <v>0.457327033069099</v>
      </c>
      <c r="L1069" s="3">
        <v>0.159254052045252</v>
      </c>
      <c r="M1069" s="3">
        <v>1</v>
      </c>
      <c r="N1069" s="3">
        <v>0.20925873726962499</v>
      </c>
      <c r="O1069" s="3" t="str">
        <f t="shared" si="16"/>
        <v/>
      </c>
      <c r="P1069" s="3" t="s">
        <v>1225</v>
      </c>
      <c r="Q1069" s="1" t="s">
        <v>1225</v>
      </c>
    </row>
    <row r="1070" spans="1:17" x14ac:dyDescent="0.25">
      <c r="A1070" s="3" t="s">
        <v>2006</v>
      </c>
      <c r="B1070" s="3" t="s">
        <v>2007</v>
      </c>
      <c r="C1070" s="3">
        <v>0</v>
      </c>
      <c r="D1070" s="3">
        <v>0</v>
      </c>
      <c r="E1070" s="3">
        <v>17001000</v>
      </c>
      <c r="F1070" s="3">
        <v>0</v>
      </c>
      <c r="G1070" s="3">
        <v>22.6105589934179</v>
      </c>
      <c r="H1070" s="3">
        <v>22.4847972509322</v>
      </c>
      <c r="I1070" s="3">
        <v>23.991268839553101</v>
      </c>
      <c r="J1070" s="3">
        <v>22.003822592778501</v>
      </c>
      <c r="K1070" s="3">
        <v>0.44986759399077803</v>
      </c>
      <c r="L1070" s="3">
        <v>0.58624656674125797</v>
      </c>
      <c r="M1070" s="3">
        <v>1</v>
      </c>
      <c r="N1070" s="3">
        <v>0.64744013424598601</v>
      </c>
      <c r="O1070" s="3" t="str">
        <f t="shared" si="16"/>
        <v/>
      </c>
      <c r="P1070" s="3" t="s">
        <v>1225</v>
      </c>
      <c r="Q1070" s="1" t="s">
        <v>1225</v>
      </c>
    </row>
    <row r="1071" spans="1:17" x14ac:dyDescent="0.25">
      <c r="A1071" s="3" t="s">
        <v>2008</v>
      </c>
      <c r="B1071" s="3" t="s">
        <v>2009</v>
      </c>
      <c r="C1071" s="3">
        <v>0</v>
      </c>
      <c r="D1071" s="3">
        <v>0</v>
      </c>
      <c r="E1071" s="3">
        <v>16985000</v>
      </c>
      <c r="F1071" s="3">
        <v>0</v>
      </c>
      <c r="G1071" s="3">
        <v>22.6105589934179</v>
      </c>
      <c r="H1071" s="3">
        <v>22.4847972509322</v>
      </c>
      <c r="I1071" s="3">
        <v>23.989910449488999</v>
      </c>
      <c r="J1071" s="3">
        <v>22.003822592778501</v>
      </c>
      <c r="K1071" s="3">
        <v>0.44918839895871798</v>
      </c>
      <c r="L1071" s="3">
        <v>0.58656394481523799</v>
      </c>
      <c r="M1071" s="3">
        <v>1</v>
      </c>
      <c r="N1071" s="3">
        <v>0.64744013424598601</v>
      </c>
      <c r="O1071" s="3" t="str">
        <f t="shared" si="16"/>
        <v/>
      </c>
      <c r="P1071" s="3" t="s">
        <v>1225</v>
      </c>
      <c r="Q1071" s="1" t="s">
        <v>1225</v>
      </c>
    </row>
    <row r="1072" spans="1:17" x14ac:dyDescent="0.25">
      <c r="A1072" s="3" t="s">
        <v>2010</v>
      </c>
      <c r="B1072" s="3" t="s">
        <v>2011</v>
      </c>
      <c r="C1072" s="3">
        <v>16026000</v>
      </c>
      <c r="D1072" s="3">
        <v>0</v>
      </c>
      <c r="E1072" s="3">
        <v>18640000</v>
      </c>
      <c r="F1072" s="3">
        <v>9100100</v>
      </c>
      <c r="G1072" s="3">
        <v>23.901697401410502</v>
      </c>
      <c r="H1072" s="3">
        <v>22.4847972509322</v>
      </c>
      <c r="I1072" s="3">
        <v>24.1240510912641</v>
      </c>
      <c r="J1072" s="3">
        <v>23.1452984012797</v>
      </c>
      <c r="K1072" s="3">
        <v>0.44142742010054897</v>
      </c>
      <c r="L1072" s="3">
        <v>0.54446983291300899</v>
      </c>
      <c r="M1072" s="3">
        <v>1</v>
      </c>
      <c r="N1072" s="3">
        <v>0.61225877037091103</v>
      </c>
      <c r="O1072" s="3" t="str">
        <f t="shared" si="16"/>
        <v/>
      </c>
      <c r="P1072" s="3" t="s">
        <v>1225</v>
      </c>
      <c r="Q1072" s="1" t="s">
        <v>1225</v>
      </c>
    </row>
    <row r="1073" spans="1:17" x14ac:dyDescent="0.25">
      <c r="A1073" s="3" t="s">
        <v>2012</v>
      </c>
      <c r="B1073" s="3" t="s">
        <v>2013</v>
      </c>
      <c r="C1073" s="3">
        <v>0</v>
      </c>
      <c r="D1073" s="3">
        <v>0</v>
      </c>
      <c r="E1073" s="3">
        <v>16618000</v>
      </c>
      <c r="F1073" s="3">
        <v>0</v>
      </c>
      <c r="G1073" s="3">
        <v>22.6105589934179</v>
      </c>
      <c r="H1073" s="3">
        <v>22.4847972509322</v>
      </c>
      <c r="I1073" s="3">
        <v>23.958395993421998</v>
      </c>
      <c r="J1073" s="3">
        <v>22.003822592778501</v>
      </c>
      <c r="K1073" s="3">
        <v>0.43343117092518901</v>
      </c>
      <c r="L1073" s="3">
        <v>0.59407701319758399</v>
      </c>
      <c r="M1073" s="3">
        <v>1</v>
      </c>
      <c r="N1073" s="3">
        <v>0.65423240848112096</v>
      </c>
      <c r="O1073" s="3" t="str">
        <f t="shared" si="16"/>
        <v/>
      </c>
      <c r="P1073" s="3" t="s">
        <v>1225</v>
      </c>
      <c r="Q1073" s="1" t="s">
        <v>1225</v>
      </c>
    </row>
    <row r="1074" spans="1:17" x14ac:dyDescent="0.25">
      <c r="A1074" s="3" t="s">
        <v>2014</v>
      </c>
      <c r="B1074" s="3" t="s">
        <v>2015</v>
      </c>
      <c r="C1074" s="3">
        <v>0</v>
      </c>
      <c r="D1074" s="3">
        <v>0</v>
      </c>
      <c r="E1074" s="3">
        <v>6620000</v>
      </c>
      <c r="F1074" s="3">
        <v>10353000</v>
      </c>
      <c r="G1074" s="3">
        <v>22.6105589934179</v>
      </c>
      <c r="H1074" s="3">
        <v>22.4847972509322</v>
      </c>
      <c r="I1074" s="3">
        <v>22.630552353416999</v>
      </c>
      <c r="J1074" s="3">
        <v>23.331392976758401</v>
      </c>
      <c r="K1074" s="3">
        <v>0.43329454291268399</v>
      </c>
      <c r="L1074" s="3">
        <v>0.27255578145981901</v>
      </c>
      <c r="M1074" s="3">
        <v>1</v>
      </c>
      <c r="N1074" s="3">
        <v>0.34047363947112302</v>
      </c>
      <c r="O1074" s="3" t="str">
        <f t="shared" si="16"/>
        <v/>
      </c>
      <c r="P1074" s="3" t="s">
        <v>1225</v>
      </c>
      <c r="Q1074" s="1" t="s">
        <v>1225</v>
      </c>
    </row>
    <row r="1075" spans="1:17" x14ac:dyDescent="0.25">
      <c r="A1075" s="3" t="s">
        <v>2016</v>
      </c>
      <c r="B1075" s="3" t="s">
        <v>2017</v>
      </c>
      <c r="C1075" s="3">
        <v>2727100000</v>
      </c>
      <c r="D1075" s="3">
        <v>2659300000</v>
      </c>
      <c r="E1075" s="3">
        <v>3789800000</v>
      </c>
      <c r="F1075" s="3">
        <v>3487600000</v>
      </c>
      <c r="G1075" s="3">
        <v>31.312506812770199</v>
      </c>
      <c r="H1075" s="3">
        <v>31.340613037767302</v>
      </c>
      <c r="I1075" s="3">
        <v>31.791627135769801</v>
      </c>
      <c r="J1075" s="3">
        <v>31.727434870874401</v>
      </c>
      <c r="K1075" s="3">
        <v>0.43297107805332002</v>
      </c>
      <c r="L1075" s="3">
        <v>0.12161729304439201</v>
      </c>
      <c r="M1075" s="3">
        <v>1</v>
      </c>
      <c r="N1075" s="3">
        <v>0.16585623314447601</v>
      </c>
      <c r="O1075" s="3" t="str">
        <f t="shared" si="16"/>
        <v/>
      </c>
      <c r="P1075" s="3" t="s">
        <v>1225</v>
      </c>
      <c r="Q1075" s="1" t="s">
        <v>1225</v>
      </c>
    </row>
    <row r="1076" spans="1:17" x14ac:dyDescent="0.25">
      <c r="A1076" s="3" t="s">
        <v>2018</v>
      </c>
      <c r="B1076" s="3" t="s">
        <v>2019</v>
      </c>
      <c r="C1076" s="3">
        <v>9967400</v>
      </c>
      <c r="D1076" s="3">
        <v>0</v>
      </c>
      <c r="E1076" s="3">
        <v>7938800</v>
      </c>
      <c r="F1076" s="3">
        <v>13128000</v>
      </c>
      <c r="G1076" s="3">
        <v>23.2165721508755</v>
      </c>
      <c r="H1076" s="3">
        <v>22.4847972509322</v>
      </c>
      <c r="I1076" s="3">
        <v>22.8926420877218</v>
      </c>
      <c r="J1076" s="3">
        <v>23.673991241115399</v>
      </c>
      <c r="K1076" s="3">
        <v>0.43263196351479699</v>
      </c>
      <c r="L1076" s="3">
        <v>0.39000367591039498</v>
      </c>
      <c r="M1076" s="3">
        <v>1</v>
      </c>
      <c r="N1076" s="3">
        <v>0.46457739870049503</v>
      </c>
      <c r="O1076" s="3" t="str">
        <f t="shared" si="16"/>
        <v/>
      </c>
      <c r="P1076" s="3" t="s">
        <v>1225</v>
      </c>
      <c r="Q1076" s="1" t="s">
        <v>1225</v>
      </c>
    </row>
    <row r="1077" spans="1:17" x14ac:dyDescent="0.25">
      <c r="A1077" s="3" t="s">
        <v>2020</v>
      </c>
      <c r="B1077" s="3" t="s">
        <v>2021</v>
      </c>
      <c r="C1077" s="3">
        <v>0</v>
      </c>
      <c r="D1077" s="3">
        <v>0</v>
      </c>
      <c r="E1077" s="3">
        <v>16441000</v>
      </c>
      <c r="F1077" s="3">
        <v>0</v>
      </c>
      <c r="G1077" s="3">
        <v>22.6105589934179</v>
      </c>
      <c r="H1077" s="3">
        <v>22.4847972509322</v>
      </c>
      <c r="I1077" s="3">
        <v>23.942947282795501</v>
      </c>
      <c r="J1077" s="3">
        <v>22.003822592778501</v>
      </c>
      <c r="K1077" s="3">
        <v>0.42570681561193902</v>
      </c>
      <c r="L1077" s="3">
        <v>0.59786781876871697</v>
      </c>
      <c r="M1077" s="3">
        <v>1</v>
      </c>
      <c r="N1077" s="3">
        <v>0.65644691800170996</v>
      </c>
      <c r="O1077" s="3" t="str">
        <f t="shared" si="16"/>
        <v/>
      </c>
      <c r="P1077" s="3" t="s">
        <v>1225</v>
      </c>
      <c r="Q1077" s="1" t="s">
        <v>1225</v>
      </c>
    </row>
    <row r="1078" spans="1:17" x14ac:dyDescent="0.25">
      <c r="A1078" s="3" t="s">
        <v>2022</v>
      </c>
      <c r="B1078" s="3" t="s">
        <v>2023</v>
      </c>
      <c r="C1078" s="3">
        <v>0</v>
      </c>
      <c r="D1078" s="3">
        <v>0</v>
      </c>
      <c r="E1078" s="3">
        <v>9516400</v>
      </c>
      <c r="F1078" s="3">
        <v>7077500</v>
      </c>
      <c r="G1078" s="3">
        <v>22.6105589934179</v>
      </c>
      <c r="H1078" s="3">
        <v>22.4847972509322</v>
      </c>
      <c r="I1078" s="3">
        <v>23.154137049791998</v>
      </c>
      <c r="J1078" s="3">
        <v>22.7826558463948</v>
      </c>
      <c r="K1078" s="3">
        <v>0.42071832591837899</v>
      </c>
      <c r="L1078" s="3">
        <v>0.183902488100991</v>
      </c>
      <c r="M1078" s="3">
        <v>1</v>
      </c>
      <c r="N1078" s="3">
        <v>0.237432789671361</v>
      </c>
      <c r="O1078" s="3" t="str">
        <f t="shared" si="16"/>
        <v/>
      </c>
      <c r="P1078" s="3" t="s">
        <v>1225</v>
      </c>
      <c r="Q1078" s="1" t="s">
        <v>1225</v>
      </c>
    </row>
    <row r="1079" spans="1:17" x14ac:dyDescent="0.25">
      <c r="A1079" s="3" t="s">
        <v>2024</v>
      </c>
      <c r="B1079" s="3" t="s">
        <v>2025</v>
      </c>
      <c r="C1079" s="3">
        <v>6873900</v>
      </c>
      <c r="D1079" s="3">
        <v>7309900</v>
      </c>
      <c r="E1079" s="3">
        <v>0</v>
      </c>
      <c r="F1079" s="3">
        <v>18951000</v>
      </c>
      <c r="G1079" s="3">
        <v>22.680483788566001</v>
      </c>
      <c r="H1079" s="3">
        <v>22.833633884064501</v>
      </c>
      <c r="I1079" s="3">
        <v>22.148218545268499</v>
      </c>
      <c r="J1079" s="3">
        <v>24.203618075203298</v>
      </c>
      <c r="K1079" s="3">
        <v>0.41885947392067602</v>
      </c>
      <c r="L1079" s="3">
        <v>0.62206668194604198</v>
      </c>
      <c r="M1079" s="3">
        <v>1</v>
      </c>
      <c r="N1079" s="3">
        <v>0.67694880590729201</v>
      </c>
      <c r="O1079" s="3" t="str">
        <f t="shared" si="16"/>
        <v/>
      </c>
      <c r="P1079" s="3" t="s">
        <v>1225</v>
      </c>
      <c r="Q1079" s="1" t="s">
        <v>1225</v>
      </c>
    </row>
    <row r="1080" spans="1:17" x14ac:dyDescent="0.25">
      <c r="A1080" s="3" t="s">
        <v>2026</v>
      </c>
      <c r="B1080" s="3" t="s">
        <v>2027</v>
      </c>
      <c r="C1080" s="3">
        <v>0</v>
      </c>
      <c r="D1080" s="3">
        <v>0</v>
      </c>
      <c r="E1080" s="3">
        <v>0</v>
      </c>
      <c r="F1080" s="3">
        <v>14123000</v>
      </c>
      <c r="G1080" s="3">
        <v>22.6105589934179</v>
      </c>
      <c r="H1080" s="3">
        <v>22.4847972509322</v>
      </c>
      <c r="I1080" s="3">
        <v>22.148218545268499</v>
      </c>
      <c r="J1080" s="3">
        <v>23.779390674811602</v>
      </c>
      <c r="K1080" s="3">
        <v>0.41612648786504602</v>
      </c>
      <c r="L1080" s="3">
        <v>0.54957636748322303</v>
      </c>
      <c r="M1080" s="3">
        <v>1</v>
      </c>
      <c r="N1080" s="3">
        <v>0.61579424125436599</v>
      </c>
      <c r="O1080" s="3" t="str">
        <f t="shared" si="16"/>
        <v/>
      </c>
      <c r="P1080" s="3" t="s">
        <v>1225</v>
      </c>
      <c r="Q1080" s="1" t="s">
        <v>1225</v>
      </c>
    </row>
    <row r="1081" spans="1:17" x14ac:dyDescent="0.25">
      <c r="A1081" s="3" t="s">
        <v>2032</v>
      </c>
      <c r="B1081" s="3" t="s">
        <v>2033</v>
      </c>
      <c r="C1081" s="3">
        <v>231200000</v>
      </c>
      <c r="D1081" s="3">
        <v>162300000</v>
      </c>
      <c r="E1081" s="3">
        <v>260710000</v>
      </c>
      <c r="F1081" s="3">
        <v>252160000</v>
      </c>
      <c r="G1081" s="3">
        <v>27.752352512329701</v>
      </c>
      <c r="H1081" s="3">
        <v>27.306301403592599</v>
      </c>
      <c r="I1081" s="3">
        <v>27.9300232472518</v>
      </c>
      <c r="J1081" s="3">
        <v>27.937611631945401</v>
      </c>
      <c r="K1081" s="3">
        <v>0.40449048163750201</v>
      </c>
      <c r="L1081" s="3">
        <v>0.213114971967172</v>
      </c>
      <c r="M1081" s="3">
        <v>1</v>
      </c>
      <c r="N1081" s="3">
        <v>0.27240791573705198</v>
      </c>
      <c r="O1081" s="3" t="str">
        <f t="shared" si="16"/>
        <v/>
      </c>
      <c r="P1081" s="3" t="s">
        <v>1225</v>
      </c>
      <c r="Q1081" s="1" t="s">
        <v>1225</v>
      </c>
    </row>
    <row r="1082" spans="1:17" x14ac:dyDescent="0.25">
      <c r="A1082" s="3" t="s">
        <v>2034</v>
      </c>
      <c r="B1082" s="3" t="s">
        <v>2035</v>
      </c>
      <c r="C1082" s="3">
        <v>0</v>
      </c>
      <c r="D1082" s="3">
        <v>0</v>
      </c>
      <c r="E1082" s="3">
        <v>15962000</v>
      </c>
      <c r="F1082" s="3">
        <v>0</v>
      </c>
      <c r="G1082" s="3">
        <v>22.6105589934179</v>
      </c>
      <c r="H1082" s="3">
        <v>22.4847972509322</v>
      </c>
      <c r="I1082" s="3">
        <v>23.900290660357701</v>
      </c>
      <c r="J1082" s="3">
        <v>22.003822592778501</v>
      </c>
      <c r="K1082" s="3">
        <v>0.40437850439307299</v>
      </c>
      <c r="L1082" s="3">
        <v>0.60872187320095605</v>
      </c>
      <c r="M1082" s="3">
        <v>1</v>
      </c>
      <c r="N1082" s="3">
        <v>0.66578954859374995</v>
      </c>
      <c r="O1082" s="3" t="str">
        <f t="shared" si="16"/>
        <v/>
      </c>
      <c r="P1082" s="3" t="s">
        <v>1225</v>
      </c>
      <c r="Q1082" s="1" t="s">
        <v>1225</v>
      </c>
    </row>
    <row r="1083" spans="1:17" x14ac:dyDescent="0.25">
      <c r="A1083" s="3" t="s">
        <v>2036</v>
      </c>
      <c r="B1083" s="3" t="s">
        <v>2037</v>
      </c>
      <c r="C1083" s="3">
        <v>0</v>
      </c>
      <c r="D1083" s="3">
        <v>0</v>
      </c>
      <c r="E1083" s="3">
        <v>15876000</v>
      </c>
      <c r="F1083" s="3">
        <v>0</v>
      </c>
      <c r="G1083" s="3">
        <v>22.6105589934179</v>
      </c>
      <c r="H1083" s="3">
        <v>22.4847972509322</v>
      </c>
      <c r="I1083" s="3">
        <v>23.892496698722301</v>
      </c>
      <c r="J1083" s="3">
        <v>22.003822592778501</v>
      </c>
      <c r="K1083" s="3">
        <v>0.40048152357535099</v>
      </c>
      <c r="L1083" s="3">
        <v>0.61076872627046097</v>
      </c>
      <c r="M1083" s="3">
        <v>1</v>
      </c>
      <c r="N1083" s="3">
        <v>0.667270032661748</v>
      </c>
      <c r="O1083" s="3" t="str">
        <f t="shared" si="16"/>
        <v/>
      </c>
      <c r="P1083" s="3" t="s">
        <v>1225</v>
      </c>
      <c r="Q1083" s="1" t="s">
        <v>1225</v>
      </c>
    </row>
    <row r="1084" spans="1:17" x14ac:dyDescent="0.25">
      <c r="A1084" s="3" t="s">
        <v>2038</v>
      </c>
      <c r="B1084" s="3" t="s">
        <v>2039</v>
      </c>
      <c r="C1084" s="3">
        <v>49654000</v>
      </c>
      <c r="D1084" s="3">
        <v>11659000</v>
      </c>
      <c r="E1084" s="3">
        <v>46280000</v>
      </c>
      <c r="F1084" s="3">
        <v>21770000</v>
      </c>
      <c r="G1084" s="3">
        <v>25.533192961883401</v>
      </c>
      <c r="H1084" s="3">
        <v>23.5071543617738</v>
      </c>
      <c r="I1084" s="3">
        <v>25.436038095717301</v>
      </c>
      <c r="J1084" s="3">
        <v>24.403685504677298</v>
      </c>
      <c r="K1084" s="3">
        <v>0.39968813836870998</v>
      </c>
      <c r="L1084" s="3">
        <v>0.66638869977267201</v>
      </c>
      <c r="M1084" s="3">
        <v>1</v>
      </c>
      <c r="N1084" s="3">
        <v>0.71704765092230305</v>
      </c>
      <c r="O1084" s="3" t="str">
        <f t="shared" si="16"/>
        <v/>
      </c>
      <c r="P1084" s="3" t="s">
        <v>1225</v>
      </c>
      <c r="Q1084" s="1" t="s">
        <v>1225</v>
      </c>
    </row>
    <row r="1085" spans="1:17" x14ac:dyDescent="0.25">
      <c r="A1085" s="3" t="s">
        <v>2040</v>
      </c>
      <c r="B1085" s="3" t="s">
        <v>2041</v>
      </c>
      <c r="C1085" s="3">
        <v>6645600000</v>
      </c>
      <c r="D1085" s="3">
        <v>5820000000</v>
      </c>
      <c r="E1085" s="3">
        <v>8397400000</v>
      </c>
      <c r="F1085" s="3">
        <v>8005500000</v>
      </c>
      <c r="G1085" s="3">
        <v>32.597538668917103</v>
      </c>
      <c r="H1085" s="3">
        <v>32.470585651727703</v>
      </c>
      <c r="I1085" s="3">
        <v>32.939448131349998</v>
      </c>
      <c r="J1085" s="3">
        <v>32.926191798973299</v>
      </c>
      <c r="K1085" s="3">
        <v>0.39875780483929202</v>
      </c>
      <c r="L1085" s="3">
        <v>0.149733893721408</v>
      </c>
      <c r="M1085" s="3">
        <v>1</v>
      </c>
      <c r="N1085" s="3">
        <v>0.19864765399724299</v>
      </c>
      <c r="O1085" s="3" t="str">
        <f t="shared" si="16"/>
        <v/>
      </c>
      <c r="P1085" s="3" t="s">
        <v>1225</v>
      </c>
      <c r="Q1085" s="1" t="s">
        <v>1225</v>
      </c>
    </row>
    <row r="1086" spans="1:17" x14ac:dyDescent="0.25">
      <c r="A1086" s="3" t="s">
        <v>2042</v>
      </c>
      <c r="B1086" s="3" t="s">
        <v>2043</v>
      </c>
      <c r="C1086" s="3">
        <v>0</v>
      </c>
      <c r="D1086" s="3">
        <v>0</v>
      </c>
      <c r="E1086" s="3">
        <v>7584200</v>
      </c>
      <c r="F1086" s="3">
        <v>8563800</v>
      </c>
      <c r="G1086" s="3">
        <v>22.6105589934179</v>
      </c>
      <c r="H1086" s="3">
        <v>22.4847972509322</v>
      </c>
      <c r="I1086" s="3">
        <v>22.826718145874398</v>
      </c>
      <c r="J1086" s="3">
        <v>23.057667105509701</v>
      </c>
      <c r="K1086" s="3">
        <v>0.39451450351700501</v>
      </c>
      <c r="L1086" s="3">
        <v>0.17462017177064301</v>
      </c>
      <c r="M1086" s="3">
        <v>1</v>
      </c>
      <c r="N1086" s="3">
        <v>0.22651201556603801</v>
      </c>
      <c r="O1086" s="3" t="str">
        <f t="shared" si="16"/>
        <v/>
      </c>
      <c r="P1086" s="3" t="s">
        <v>1225</v>
      </c>
      <c r="Q1086" s="1" t="s">
        <v>1225</v>
      </c>
    </row>
    <row r="1087" spans="1:17" x14ac:dyDescent="0.25">
      <c r="A1087" s="3" t="s">
        <v>2044</v>
      </c>
      <c r="B1087" s="3" t="s">
        <v>2045</v>
      </c>
      <c r="C1087" s="3">
        <v>0</v>
      </c>
      <c r="D1087" s="3">
        <v>0</v>
      </c>
      <c r="E1087" s="3">
        <v>15701000</v>
      </c>
      <c r="F1087" s="3">
        <v>0</v>
      </c>
      <c r="G1087" s="3">
        <v>22.6105589934179</v>
      </c>
      <c r="H1087" s="3">
        <v>22.4847972509322</v>
      </c>
      <c r="I1087" s="3">
        <v>23.876505678866302</v>
      </c>
      <c r="J1087" s="3">
        <v>22.003822592778501</v>
      </c>
      <c r="K1087" s="3">
        <v>0.39248601364737801</v>
      </c>
      <c r="L1087" s="3">
        <v>0.61503218379970204</v>
      </c>
      <c r="M1087" s="3">
        <v>1</v>
      </c>
      <c r="N1087" s="3">
        <v>0.67116607380952398</v>
      </c>
      <c r="O1087" s="3" t="str">
        <f t="shared" si="16"/>
        <v/>
      </c>
      <c r="P1087" s="3" t="s">
        <v>1225</v>
      </c>
      <c r="Q1087" s="1" t="s">
        <v>1225</v>
      </c>
    </row>
    <row r="1088" spans="1:17" x14ac:dyDescent="0.25">
      <c r="A1088" s="3" t="s">
        <v>2046</v>
      </c>
      <c r="B1088" s="3" t="s">
        <v>2047</v>
      </c>
      <c r="C1088" s="3">
        <v>1519500000</v>
      </c>
      <c r="D1088" s="3">
        <v>1294100000</v>
      </c>
      <c r="E1088" s="3">
        <v>2008400000</v>
      </c>
      <c r="F1088" s="3">
        <v>1678700000</v>
      </c>
      <c r="G1088" s="3">
        <v>30.468735884238601</v>
      </c>
      <c r="H1088" s="3">
        <v>30.3015156027327</v>
      </c>
      <c r="I1088" s="3">
        <v>30.875552051164998</v>
      </c>
      <c r="J1088" s="3">
        <v>30.6725447166151</v>
      </c>
      <c r="K1088" s="3">
        <v>0.38892264040437402</v>
      </c>
      <c r="L1088" s="3">
        <v>0.179417806267654</v>
      </c>
      <c r="M1088" s="3">
        <v>1</v>
      </c>
      <c r="N1088" s="3">
        <v>0.23210972886424699</v>
      </c>
      <c r="O1088" s="3" t="str">
        <f t="shared" si="16"/>
        <v/>
      </c>
      <c r="P1088" s="3" t="s">
        <v>1225</v>
      </c>
      <c r="Q1088" s="1" t="s">
        <v>1225</v>
      </c>
    </row>
    <row r="1089" spans="1:17" x14ac:dyDescent="0.25">
      <c r="A1089" s="3" t="s">
        <v>2048</v>
      </c>
      <c r="B1089" s="3" t="s">
        <v>2049</v>
      </c>
      <c r="C1089" s="3">
        <v>0</v>
      </c>
      <c r="D1089" s="3">
        <v>0</v>
      </c>
      <c r="E1089" s="3">
        <v>15555000</v>
      </c>
      <c r="F1089" s="3">
        <v>0</v>
      </c>
      <c r="G1089" s="3">
        <v>22.6105589934179</v>
      </c>
      <c r="H1089" s="3">
        <v>22.4847972509322</v>
      </c>
      <c r="I1089" s="3">
        <v>23.863027626144198</v>
      </c>
      <c r="J1089" s="3">
        <v>22.003822592778501</v>
      </c>
      <c r="K1089" s="3">
        <v>0.38574698728630702</v>
      </c>
      <c r="L1089" s="3">
        <v>0.61869376714313395</v>
      </c>
      <c r="M1089" s="3">
        <v>1</v>
      </c>
      <c r="N1089" s="3">
        <v>0.67439722620328402</v>
      </c>
      <c r="O1089" s="3" t="str">
        <f t="shared" si="16"/>
        <v/>
      </c>
      <c r="P1089" s="3" t="s">
        <v>1225</v>
      </c>
      <c r="Q1089" s="1" t="s">
        <v>1225</v>
      </c>
    </row>
    <row r="1090" spans="1:17" x14ac:dyDescent="0.25">
      <c r="A1090" s="3" t="s">
        <v>2050</v>
      </c>
      <c r="B1090" s="3" t="s">
        <v>2051</v>
      </c>
      <c r="C1090" s="3">
        <v>0</v>
      </c>
      <c r="D1090" s="3">
        <v>0</v>
      </c>
      <c r="E1090" s="3">
        <v>0</v>
      </c>
      <c r="F1090" s="3">
        <v>13435000</v>
      </c>
      <c r="G1090" s="3">
        <v>22.6105589934179</v>
      </c>
      <c r="H1090" s="3">
        <v>22.4847972509322</v>
      </c>
      <c r="I1090" s="3">
        <v>22.148218545268499</v>
      </c>
      <c r="J1090" s="3">
        <v>23.707340418502199</v>
      </c>
      <c r="K1090" s="3">
        <v>0.38010135971035602</v>
      </c>
      <c r="L1090" s="3">
        <v>0.56866573074515103</v>
      </c>
      <c r="M1090" s="3">
        <v>1</v>
      </c>
      <c r="N1090" s="3">
        <v>0.63130422847462497</v>
      </c>
      <c r="O1090" s="3" t="str">
        <f t="shared" ref="O1090:O1153" si="17">IF(AND(K1090&gt;5,N1090&lt;0.001),"PPI","")</f>
        <v/>
      </c>
      <c r="P1090" s="3" t="s">
        <v>1225</v>
      </c>
      <c r="Q1090" s="1" t="s">
        <v>1225</v>
      </c>
    </row>
    <row r="1091" spans="1:17" x14ac:dyDescent="0.25">
      <c r="A1091" s="3" t="s">
        <v>2052</v>
      </c>
      <c r="B1091" s="3" t="s">
        <v>2053</v>
      </c>
      <c r="C1091" s="3">
        <v>0</v>
      </c>
      <c r="D1091" s="3">
        <v>0</v>
      </c>
      <c r="E1091" s="3">
        <v>15423000</v>
      </c>
      <c r="F1091" s="3">
        <v>0</v>
      </c>
      <c r="G1091" s="3">
        <v>22.6105589934179</v>
      </c>
      <c r="H1091" s="3">
        <v>22.4847972509322</v>
      </c>
      <c r="I1091" s="3">
        <v>23.850732649193901</v>
      </c>
      <c r="J1091" s="3">
        <v>22.003822592778501</v>
      </c>
      <c r="K1091" s="3">
        <v>0.37959949881117799</v>
      </c>
      <c r="L1091" s="3">
        <v>0.62208957814367605</v>
      </c>
      <c r="M1091" s="3">
        <v>1</v>
      </c>
      <c r="N1091" s="3">
        <v>0.67694880590729201</v>
      </c>
      <c r="O1091" s="3" t="str">
        <f t="shared" si="17"/>
        <v/>
      </c>
      <c r="P1091" s="3" t="s">
        <v>1225</v>
      </c>
      <c r="Q1091" s="1" t="s">
        <v>1225</v>
      </c>
    </row>
    <row r="1092" spans="1:17" x14ac:dyDescent="0.25">
      <c r="A1092" s="3" t="s">
        <v>2054</v>
      </c>
      <c r="B1092" s="3" t="s">
        <v>2055</v>
      </c>
      <c r="C1092" s="3">
        <v>0</v>
      </c>
      <c r="D1092" s="3">
        <v>0</v>
      </c>
      <c r="E1092" s="3">
        <v>0</v>
      </c>
      <c r="F1092" s="3">
        <v>13414000</v>
      </c>
      <c r="G1092" s="3">
        <v>22.6105589934179</v>
      </c>
      <c r="H1092" s="3">
        <v>22.4847972509322</v>
      </c>
      <c r="I1092" s="3">
        <v>22.148218545268499</v>
      </c>
      <c r="J1092" s="3">
        <v>23.705083604316499</v>
      </c>
      <c r="K1092" s="3">
        <v>0.37897295261747399</v>
      </c>
      <c r="L1092" s="3">
        <v>0.56929757234278999</v>
      </c>
      <c r="M1092" s="3">
        <v>1</v>
      </c>
      <c r="N1092" s="3">
        <v>0.63164139832852995</v>
      </c>
      <c r="O1092" s="3" t="str">
        <f t="shared" si="17"/>
        <v/>
      </c>
      <c r="P1092" s="3" t="s">
        <v>1225</v>
      </c>
      <c r="Q1092" s="1" t="s">
        <v>1225</v>
      </c>
    </row>
    <row r="1093" spans="1:17" x14ac:dyDescent="0.25">
      <c r="A1093" s="3" t="s">
        <v>2056</v>
      </c>
      <c r="B1093" s="3" t="s">
        <v>2057</v>
      </c>
      <c r="C1093" s="3">
        <v>0</v>
      </c>
      <c r="D1093" s="3">
        <v>0</v>
      </c>
      <c r="E1093" s="3">
        <v>15360000</v>
      </c>
      <c r="F1093" s="3">
        <v>0</v>
      </c>
      <c r="G1093" s="3">
        <v>22.6105589934179</v>
      </c>
      <c r="H1093" s="3">
        <v>22.4847972509322</v>
      </c>
      <c r="I1093" s="3">
        <v>23.844827447330999</v>
      </c>
      <c r="J1093" s="3">
        <v>22.003822592778501</v>
      </c>
      <c r="K1093" s="3">
        <v>0.37664689787969502</v>
      </c>
      <c r="L1093" s="3">
        <v>0.62373977285387605</v>
      </c>
      <c r="M1093" s="3">
        <v>1</v>
      </c>
      <c r="N1093" s="3">
        <v>0.67836105255649704</v>
      </c>
      <c r="O1093" s="3" t="str">
        <f t="shared" si="17"/>
        <v/>
      </c>
      <c r="P1093" s="3" t="s">
        <v>1225</v>
      </c>
      <c r="Q1093" s="1" t="s">
        <v>1225</v>
      </c>
    </row>
    <row r="1094" spans="1:17" x14ac:dyDescent="0.25">
      <c r="A1094" s="3" t="s">
        <v>2058</v>
      </c>
      <c r="B1094" s="3" t="s">
        <v>2059</v>
      </c>
      <c r="C1094" s="3">
        <v>0</v>
      </c>
      <c r="D1094" s="3">
        <v>11655000</v>
      </c>
      <c r="E1094" s="3">
        <v>12416000</v>
      </c>
      <c r="F1094" s="3">
        <v>10263000</v>
      </c>
      <c r="G1094" s="3">
        <v>22.6105589934179</v>
      </c>
      <c r="H1094" s="3">
        <v>23.5066593132862</v>
      </c>
      <c r="I1094" s="3">
        <v>23.5378496939096</v>
      </c>
      <c r="J1094" s="3">
        <v>23.3187966070908</v>
      </c>
      <c r="K1094" s="3">
        <v>0.369713997148157</v>
      </c>
      <c r="L1094" s="3">
        <v>0.41016435539688201</v>
      </c>
      <c r="M1094" s="3">
        <v>1</v>
      </c>
      <c r="N1094" s="3">
        <v>0.48618619665948298</v>
      </c>
      <c r="O1094" s="3" t="str">
        <f t="shared" si="17"/>
        <v/>
      </c>
      <c r="P1094" s="3" t="s">
        <v>1225</v>
      </c>
      <c r="Q1094" s="1" t="s">
        <v>1225</v>
      </c>
    </row>
    <row r="1095" spans="1:17" x14ac:dyDescent="0.25">
      <c r="A1095" s="3" t="s">
        <v>2060</v>
      </c>
      <c r="B1095" s="3" t="s">
        <v>2061</v>
      </c>
      <c r="C1095" s="3">
        <v>0</v>
      </c>
      <c r="D1095" s="3">
        <v>0</v>
      </c>
      <c r="E1095" s="3">
        <v>15090000</v>
      </c>
      <c r="F1095" s="3">
        <v>0</v>
      </c>
      <c r="G1095" s="3">
        <v>22.6105589934179</v>
      </c>
      <c r="H1095" s="3">
        <v>22.4847972509322</v>
      </c>
      <c r="I1095" s="3">
        <v>23.819242037136501</v>
      </c>
      <c r="J1095" s="3">
        <v>22.003822592778501</v>
      </c>
      <c r="K1095" s="3">
        <v>0.36385419278245801</v>
      </c>
      <c r="L1095" s="3">
        <v>0.63103714763308105</v>
      </c>
      <c r="M1095" s="3">
        <v>1</v>
      </c>
      <c r="N1095" s="3">
        <v>0.68475000558060894</v>
      </c>
      <c r="O1095" s="3" t="str">
        <f t="shared" si="17"/>
        <v/>
      </c>
      <c r="P1095" s="3" t="s">
        <v>1225</v>
      </c>
      <c r="Q1095" s="1" t="s">
        <v>1225</v>
      </c>
    </row>
    <row r="1096" spans="1:17" x14ac:dyDescent="0.25">
      <c r="A1096" s="3" t="s">
        <v>2066</v>
      </c>
      <c r="B1096" s="3" t="s">
        <v>2067</v>
      </c>
      <c r="C1096" s="3">
        <v>0</v>
      </c>
      <c r="D1096" s="3">
        <v>0</v>
      </c>
      <c r="E1096" s="3">
        <v>14762000</v>
      </c>
      <c r="F1096" s="3">
        <v>0</v>
      </c>
      <c r="G1096" s="3">
        <v>22.6105589934179</v>
      </c>
      <c r="H1096" s="3">
        <v>22.4847972509322</v>
      </c>
      <c r="I1096" s="3">
        <v>23.787537426559901</v>
      </c>
      <c r="J1096" s="3">
        <v>22.003822592778501</v>
      </c>
      <c r="K1096" s="3">
        <v>0.34800188749417399</v>
      </c>
      <c r="L1096" s="3">
        <v>0.64042469459706897</v>
      </c>
      <c r="M1096" s="3">
        <v>1</v>
      </c>
      <c r="N1096" s="3">
        <v>0.69259412240168505</v>
      </c>
      <c r="O1096" s="3" t="str">
        <f t="shared" si="17"/>
        <v/>
      </c>
      <c r="P1096" s="3" t="s">
        <v>1225</v>
      </c>
      <c r="Q1096" s="1" t="s">
        <v>1225</v>
      </c>
    </row>
    <row r="1097" spans="1:17" x14ac:dyDescent="0.25">
      <c r="A1097" s="3" t="s">
        <v>2068</v>
      </c>
      <c r="B1097" s="3" t="s">
        <v>2069</v>
      </c>
      <c r="C1097" s="3">
        <v>2109300000</v>
      </c>
      <c r="D1097" s="3">
        <v>1263900000</v>
      </c>
      <c r="E1097" s="3">
        <v>2213100000</v>
      </c>
      <c r="F1097" s="3">
        <v>1938600000</v>
      </c>
      <c r="G1097" s="3">
        <v>30.941903509693599</v>
      </c>
      <c r="H1097" s="3">
        <v>30.267448820328099</v>
      </c>
      <c r="I1097" s="3">
        <v>31.015574062535599</v>
      </c>
      <c r="J1097" s="3">
        <v>30.880215443362999</v>
      </c>
      <c r="K1097" s="3">
        <v>0.34321858793842702</v>
      </c>
      <c r="L1097" s="3">
        <v>0.361499055532777</v>
      </c>
      <c r="M1097" s="3">
        <v>1</v>
      </c>
      <c r="N1097" s="3">
        <v>0.43600387908578597</v>
      </c>
      <c r="O1097" s="3" t="str">
        <f t="shared" si="17"/>
        <v/>
      </c>
      <c r="P1097" s="3" t="s">
        <v>1225</v>
      </c>
      <c r="Q1097" s="1" t="s">
        <v>1225</v>
      </c>
    </row>
    <row r="1098" spans="1:17" x14ac:dyDescent="0.25">
      <c r="A1098" s="3" t="s">
        <v>2070</v>
      </c>
      <c r="B1098" s="3" t="s">
        <v>2071</v>
      </c>
      <c r="C1098" s="3">
        <v>0</v>
      </c>
      <c r="D1098" s="3">
        <v>0</v>
      </c>
      <c r="E1098" s="3">
        <v>0</v>
      </c>
      <c r="F1098" s="3">
        <v>12712000</v>
      </c>
      <c r="G1098" s="3">
        <v>22.6105589934179</v>
      </c>
      <c r="H1098" s="3">
        <v>22.4847972509322</v>
      </c>
      <c r="I1098" s="3">
        <v>22.148218545268499</v>
      </c>
      <c r="J1098" s="3">
        <v>23.6275351269502</v>
      </c>
      <c r="K1098" s="3">
        <v>0.34019871393435303</v>
      </c>
      <c r="L1098" s="3">
        <v>0.592393862853556</v>
      </c>
      <c r="M1098" s="3">
        <v>1</v>
      </c>
      <c r="N1098" s="3">
        <v>0.65286556150543795</v>
      </c>
      <c r="O1098" s="3" t="str">
        <f t="shared" si="17"/>
        <v/>
      </c>
      <c r="P1098" s="3" t="s">
        <v>1225</v>
      </c>
      <c r="Q1098" s="1" t="s">
        <v>1225</v>
      </c>
    </row>
    <row r="1099" spans="1:17" x14ac:dyDescent="0.25">
      <c r="A1099" s="3" t="s">
        <v>2072</v>
      </c>
      <c r="B1099" s="3" t="s">
        <v>2073</v>
      </c>
      <c r="C1099" s="3">
        <v>694430000</v>
      </c>
      <c r="D1099" s="3">
        <v>676260000</v>
      </c>
      <c r="E1099" s="3">
        <v>935480000</v>
      </c>
      <c r="F1099" s="3">
        <v>798170000</v>
      </c>
      <c r="G1099" s="3">
        <v>29.3390403893419</v>
      </c>
      <c r="H1099" s="3">
        <v>29.3652164262414</v>
      </c>
      <c r="I1099" s="3">
        <v>29.773284136002399</v>
      </c>
      <c r="J1099" s="3">
        <v>29.599968246802799</v>
      </c>
      <c r="K1099" s="3">
        <v>0.33449778361094601</v>
      </c>
      <c r="L1099" s="3">
        <v>0.215825726958634</v>
      </c>
      <c r="M1099" s="3">
        <v>1</v>
      </c>
      <c r="N1099" s="3">
        <v>0.27550697909482802</v>
      </c>
      <c r="O1099" s="3" t="str">
        <f t="shared" si="17"/>
        <v/>
      </c>
      <c r="P1099" s="3" t="s">
        <v>1225</v>
      </c>
      <c r="Q1099" s="1" t="s">
        <v>1225</v>
      </c>
    </row>
    <row r="1100" spans="1:17" x14ac:dyDescent="0.25">
      <c r="A1100" s="3" t="s">
        <v>2074</v>
      </c>
      <c r="B1100" s="3" t="s">
        <v>2075</v>
      </c>
      <c r="C1100" s="3">
        <v>64355000</v>
      </c>
      <c r="D1100" s="3">
        <v>50347000</v>
      </c>
      <c r="E1100" s="3">
        <v>60085000</v>
      </c>
      <c r="F1100" s="3">
        <v>85583000</v>
      </c>
      <c r="G1100" s="3">
        <v>25.907335261211699</v>
      </c>
      <c r="H1100" s="3">
        <v>25.617616124507901</v>
      </c>
      <c r="I1100" s="3">
        <v>25.8126541036291</v>
      </c>
      <c r="J1100" s="3">
        <v>26.378668348784501</v>
      </c>
      <c r="K1100" s="3">
        <v>0.33318553334700202</v>
      </c>
      <c r="L1100" s="3">
        <v>0.35554714566510998</v>
      </c>
      <c r="M1100" s="3">
        <v>1</v>
      </c>
      <c r="N1100" s="3">
        <v>0.43045802267295602</v>
      </c>
      <c r="O1100" s="3" t="str">
        <f t="shared" si="17"/>
        <v/>
      </c>
      <c r="P1100" s="3" t="s">
        <v>1225</v>
      </c>
      <c r="Q1100" s="1" t="s">
        <v>1225</v>
      </c>
    </row>
    <row r="1101" spans="1:17" x14ac:dyDescent="0.25">
      <c r="A1101" s="3" t="s">
        <v>2076</v>
      </c>
      <c r="B1101" s="3" t="s">
        <v>2077</v>
      </c>
      <c r="C1101" s="3">
        <v>0</v>
      </c>
      <c r="D1101" s="3">
        <v>0</v>
      </c>
      <c r="E1101" s="3">
        <v>0</v>
      </c>
      <c r="F1101" s="3">
        <v>12587000</v>
      </c>
      <c r="G1101" s="3">
        <v>22.6105589934179</v>
      </c>
      <c r="H1101" s="3">
        <v>22.4847972509322</v>
      </c>
      <c r="I1101" s="3">
        <v>22.148218545268499</v>
      </c>
      <c r="J1101" s="3">
        <v>23.613278567590001</v>
      </c>
      <c r="K1101" s="3">
        <v>0.333070434254228</v>
      </c>
      <c r="L1101" s="3">
        <v>0.59695204074664698</v>
      </c>
      <c r="M1101" s="3">
        <v>1</v>
      </c>
      <c r="N1101" s="3">
        <v>0.655897647788242</v>
      </c>
      <c r="O1101" s="3" t="str">
        <f t="shared" si="17"/>
        <v/>
      </c>
      <c r="P1101" s="3" t="s">
        <v>1225</v>
      </c>
      <c r="Q1101" s="1" t="s">
        <v>1225</v>
      </c>
    </row>
    <row r="1102" spans="1:17" x14ac:dyDescent="0.25">
      <c r="A1102" s="3" t="s">
        <v>2078</v>
      </c>
      <c r="B1102" s="3" t="s">
        <v>2079</v>
      </c>
      <c r="C1102" s="3">
        <v>0</v>
      </c>
      <c r="D1102" s="3">
        <v>0</v>
      </c>
      <c r="E1102" s="3">
        <v>14329000</v>
      </c>
      <c r="F1102" s="3">
        <v>0</v>
      </c>
      <c r="G1102" s="3">
        <v>22.6105589934179</v>
      </c>
      <c r="H1102" s="3">
        <v>22.4847972509322</v>
      </c>
      <c r="I1102" s="3">
        <v>23.744587160803501</v>
      </c>
      <c r="J1102" s="3">
        <v>22.003822592778501</v>
      </c>
      <c r="K1102" s="3">
        <v>0.32652675461594399</v>
      </c>
      <c r="L1102" s="3">
        <v>0.65378660294693403</v>
      </c>
      <c r="M1102" s="3">
        <v>1</v>
      </c>
      <c r="N1102" s="3">
        <v>0.70585485741727405</v>
      </c>
      <c r="O1102" s="3" t="str">
        <f t="shared" si="17"/>
        <v/>
      </c>
      <c r="P1102" s="3" t="s">
        <v>1225</v>
      </c>
      <c r="Q1102" s="1" t="s">
        <v>1225</v>
      </c>
    </row>
    <row r="1103" spans="1:17" x14ac:dyDescent="0.25">
      <c r="A1103" s="3" t="s">
        <v>2080</v>
      </c>
      <c r="B1103" s="3" t="s">
        <v>2081</v>
      </c>
      <c r="C1103" s="3">
        <v>0</v>
      </c>
      <c r="D1103" s="3">
        <v>0</v>
      </c>
      <c r="E1103" s="3">
        <v>0</v>
      </c>
      <c r="F1103" s="3">
        <v>12456000</v>
      </c>
      <c r="G1103" s="3">
        <v>22.6105589934179</v>
      </c>
      <c r="H1103" s="3">
        <v>22.4847972509322</v>
      </c>
      <c r="I1103" s="3">
        <v>22.148218545268499</v>
      </c>
      <c r="J1103" s="3">
        <v>23.5981849466807</v>
      </c>
      <c r="K1103" s="3">
        <v>0.32552362379961203</v>
      </c>
      <c r="L1103" s="3">
        <v>0.60189137553588301</v>
      </c>
      <c r="M1103" s="3">
        <v>1</v>
      </c>
      <c r="N1103" s="3">
        <v>0.66019424433048401</v>
      </c>
      <c r="O1103" s="3" t="str">
        <f t="shared" si="17"/>
        <v/>
      </c>
      <c r="P1103" s="3" t="s">
        <v>1225</v>
      </c>
      <c r="Q1103" s="1" t="s">
        <v>1225</v>
      </c>
    </row>
    <row r="1104" spans="1:17" x14ac:dyDescent="0.25">
      <c r="A1104" s="3" t="s">
        <v>2082</v>
      </c>
      <c r="B1104" s="3" t="s">
        <v>2083</v>
      </c>
      <c r="C1104" s="3">
        <v>30225000</v>
      </c>
      <c r="D1104" s="3">
        <v>23341000</v>
      </c>
      <c r="E1104" s="3">
        <v>44330000</v>
      </c>
      <c r="F1104" s="3">
        <v>24987000</v>
      </c>
      <c r="G1104" s="3">
        <v>24.817025359078102</v>
      </c>
      <c r="H1104" s="3">
        <v>24.508576680667399</v>
      </c>
      <c r="I1104" s="3">
        <v>25.373932593775098</v>
      </c>
      <c r="J1104" s="3">
        <v>24.6025217954972</v>
      </c>
      <c r="K1104" s="3">
        <v>0.32542617476343899</v>
      </c>
      <c r="L1104" s="3">
        <v>0.433747156938949</v>
      </c>
      <c r="M1104" s="3">
        <v>1</v>
      </c>
      <c r="N1104" s="3">
        <v>0.50874583714981703</v>
      </c>
      <c r="O1104" s="3" t="str">
        <f t="shared" si="17"/>
        <v/>
      </c>
      <c r="P1104" s="3" t="s">
        <v>1225</v>
      </c>
      <c r="Q1104" s="1" t="s">
        <v>1225</v>
      </c>
    </row>
    <row r="1105" spans="1:17" x14ac:dyDescent="0.25">
      <c r="A1105" s="3" t="s">
        <v>2084</v>
      </c>
      <c r="B1105" s="3" t="s">
        <v>2085</v>
      </c>
      <c r="C1105" s="3">
        <v>0</v>
      </c>
      <c r="D1105" s="3">
        <v>0</v>
      </c>
      <c r="E1105" s="3">
        <v>14562000</v>
      </c>
      <c r="F1105" s="3">
        <v>4025600</v>
      </c>
      <c r="G1105" s="3">
        <v>22.6105589934179</v>
      </c>
      <c r="H1105" s="3">
        <v>22.4847972509322</v>
      </c>
      <c r="I1105" s="3">
        <v>23.7678577455947</v>
      </c>
      <c r="J1105" s="3">
        <v>21.968619829593599</v>
      </c>
      <c r="K1105" s="3">
        <v>0.320560665419166</v>
      </c>
      <c r="L1105" s="3">
        <v>0.66861250007378403</v>
      </c>
      <c r="M1105" s="3">
        <v>1</v>
      </c>
      <c r="N1105" s="3">
        <v>0.71863710915689605</v>
      </c>
      <c r="O1105" s="3" t="str">
        <f t="shared" si="17"/>
        <v/>
      </c>
      <c r="P1105" s="3" t="s">
        <v>1225</v>
      </c>
      <c r="Q1105" s="1" t="s">
        <v>1225</v>
      </c>
    </row>
    <row r="1106" spans="1:17" x14ac:dyDescent="0.25">
      <c r="A1106" s="3" t="s">
        <v>2086</v>
      </c>
      <c r="B1106" s="3" t="s">
        <v>2087</v>
      </c>
      <c r="C1106" s="3">
        <v>624930000</v>
      </c>
      <c r="D1106" s="3">
        <v>505080000</v>
      </c>
      <c r="E1106" s="3">
        <v>761190000</v>
      </c>
      <c r="F1106" s="3">
        <v>646020000</v>
      </c>
      <c r="G1106" s="3">
        <v>29.1869057133719</v>
      </c>
      <c r="H1106" s="3">
        <v>28.944150319219499</v>
      </c>
      <c r="I1106" s="3">
        <v>29.475833934742901</v>
      </c>
      <c r="J1106" s="3">
        <v>29.294851021747501</v>
      </c>
      <c r="K1106" s="3">
        <v>0.31981446194943802</v>
      </c>
      <c r="L1106" s="3">
        <v>0.26163317463000801</v>
      </c>
      <c r="M1106" s="3">
        <v>1</v>
      </c>
      <c r="N1106" s="3">
        <v>0.32852720738266</v>
      </c>
      <c r="O1106" s="3" t="str">
        <f t="shared" si="17"/>
        <v/>
      </c>
      <c r="P1106" s="3" t="s">
        <v>1225</v>
      </c>
      <c r="Q1106" s="1" t="s">
        <v>1225</v>
      </c>
    </row>
    <row r="1107" spans="1:17" x14ac:dyDescent="0.25">
      <c r="A1107" s="3" t="s">
        <v>2088</v>
      </c>
      <c r="B1107" s="3" t="s">
        <v>2089</v>
      </c>
      <c r="C1107" s="3">
        <v>0</v>
      </c>
      <c r="D1107" s="3">
        <v>0</v>
      </c>
      <c r="E1107" s="3">
        <v>14182000</v>
      </c>
      <c r="F1107" s="3">
        <v>0</v>
      </c>
      <c r="G1107" s="3">
        <v>22.6105589934179</v>
      </c>
      <c r="H1107" s="3">
        <v>22.4847972509322</v>
      </c>
      <c r="I1107" s="3">
        <v>23.729710232581201</v>
      </c>
      <c r="J1107" s="3">
        <v>22.003822592778501</v>
      </c>
      <c r="K1107" s="3">
        <v>0.31908829050480803</v>
      </c>
      <c r="L1107" s="3">
        <v>0.65859683555326298</v>
      </c>
      <c r="M1107" s="3">
        <v>1</v>
      </c>
      <c r="N1107" s="3">
        <v>0.70985381259798397</v>
      </c>
      <c r="O1107" s="3" t="str">
        <f t="shared" si="17"/>
        <v/>
      </c>
      <c r="P1107" s="3" t="s">
        <v>1225</v>
      </c>
      <c r="Q1107" s="1" t="s">
        <v>1225</v>
      </c>
    </row>
    <row r="1108" spans="1:17" x14ac:dyDescent="0.25">
      <c r="A1108" s="3" t="s">
        <v>2090</v>
      </c>
      <c r="B1108" s="3" t="s">
        <v>2091</v>
      </c>
      <c r="C1108" s="3">
        <v>0</v>
      </c>
      <c r="D1108" s="3">
        <v>0</v>
      </c>
      <c r="E1108" s="3">
        <v>6224200</v>
      </c>
      <c r="F1108" s="3">
        <v>9381000</v>
      </c>
      <c r="G1108" s="3">
        <v>22.6105589934179</v>
      </c>
      <c r="H1108" s="3">
        <v>22.4847972509322</v>
      </c>
      <c r="I1108" s="3">
        <v>22.541609555059001</v>
      </c>
      <c r="J1108" s="3">
        <v>23.189157722247899</v>
      </c>
      <c r="K1108" s="3">
        <v>0.317705516478409</v>
      </c>
      <c r="L1108" s="3">
        <v>0.38433805551919298</v>
      </c>
      <c r="M1108" s="3">
        <v>1</v>
      </c>
      <c r="N1108" s="3">
        <v>0.45867994903905801</v>
      </c>
      <c r="O1108" s="3" t="str">
        <f t="shared" si="17"/>
        <v/>
      </c>
      <c r="P1108" s="3" t="s">
        <v>1225</v>
      </c>
      <c r="Q1108" s="1" t="s">
        <v>1225</v>
      </c>
    </row>
    <row r="1109" spans="1:17" x14ac:dyDescent="0.25">
      <c r="A1109" s="3" t="s">
        <v>2092</v>
      </c>
      <c r="B1109" s="3" t="s">
        <v>2093</v>
      </c>
      <c r="C1109" s="3">
        <v>0</v>
      </c>
      <c r="D1109" s="3">
        <v>0</v>
      </c>
      <c r="E1109" s="3">
        <v>3751400</v>
      </c>
      <c r="F1109" s="3">
        <v>15525000</v>
      </c>
      <c r="G1109" s="3">
        <v>22.6105589934179</v>
      </c>
      <c r="H1109" s="3">
        <v>22.4847972509322</v>
      </c>
      <c r="I1109" s="3">
        <v>21.811150237626901</v>
      </c>
      <c r="J1109" s="3">
        <v>23.9159373655969</v>
      </c>
      <c r="K1109" s="3">
        <v>0.315865679436861</v>
      </c>
      <c r="L1109" s="3">
        <v>0.71367720499536502</v>
      </c>
      <c r="M1109" s="3">
        <v>1</v>
      </c>
      <c r="N1109" s="3">
        <v>0.75902133680939199</v>
      </c>
      <c r="O1109" s="3" t="str">
        <f t="shared" si="17"/>
        <v/>
      </c>
      <c r="P1109" s="3" t="s">
        <v>1225</v>
      </c>
      <c r="Q1109" s="1" t="s">
        <v>1225</v>
      </c>
    </row>
    <row r="1110" spans="1:17" x14ac:dyDescent="0.25">
      <c r="A1110" s="3" t="s">
        <v>2094</v>
      </c>
      <c r="B1110" s="3" t="s">
        <v>2095</v>
      </c>
      <c r="C1110" s="3">
        <v>4275000000</v>
      </c>
      <c r="D1110" s="3">
        <v>2628500000</v>
      </c>
      <c r="E1110" s="3">
        <v>4338300000</v>
      </c>
      <c r="F1110" s="3">
        <v>4006700000</v>
      </c>
      <c r="G1110" s="3">
        <v>31.961063629377001</v>
      </c>
      <c r="H1110" s="3">
        <v>31.323806233503898</v>
      </c>
      <c r="I1110" s="3">
        <v>31.986635242048301</v>
      </c>
      <c r="J1110" s="3">
        <v>31.927614779545799</v>
      </c>
      <c r="K1110" s="3">
        <v>0.31469007935667298</v>
      </c>
      <c r="L1110" s="3">
        <v>0.381359864063886</v>
      </c>
      <c r="M1110" s="3">
        <v>1</v>
      </c>
      <c r="N1110" s="3">
        <v>0.45573548839230299</v>
      </c>
      <c r="O1110" s="3" t="str">
        <f t="shared" si="17"/>
        <v/>
      </c>
      <c r="P1110" s="3" t="s">
        <v>1225</v>
      </c>
      <c r="Q1110" s="1" t="s">
        <v>1225</v>
      </c>
    </row>
    <row r="1111" spans="1:17" x14ac:dyDescent="0.25">
      <c r="A1111" s="3" t="s">
        <v>2096</v>
      </c>
      <c r="B1111" s="3" t="s">
        <v>2097</v>
      </c>
      <c r="C1111" s="3">
        <v>500970000</v>
      </c>
      <c r="D1111" s="3">
        <v>693770000</v>
      </c>
      <c r="E1111" s="3">
        <v>1052200000</v>
      </c>
      <c r="F1111" s="3">
        <v>508020000</v>
      </c>
      <c r="G1111" s="3">
        <v>28.8679353264003</v>
      </c>
      <c r="H1111" s="3">
        <v>29.4020958606657</v>
      </c>
      <c r="I1111" s="3">
        <v>29.942914376232</v>
      </c>
      <c r="J1111" s="3">
        <v>28.948157486935301</v>
      </c>
      <c r="K1111" s="3">
        <v>0.31052033805057599</v>
      </c>
      <c r="L1111" s="3">
        <v>0.54268040221300295</v>
      </c>
      <c r="M1111" s="3">
        <v>1</v>
      </c>
      <c r="N1111" s="3">
        <v>0.61091214845029196</v>
      </c>
      <c r="O1111" s="3" t="str">
        <f t="shared" si="17"/>
        <v/>
      </c>
      <c r="P1111" s="3" t="s">
        <v>1225</v>
      </c>
      <c r="Q1111" s="1" t="s">
        <v>1225</v>
      </c>
    </row>
    <row r="1112" spans="1:17" x14ac:dyDescent="0.25">
      <c r="A1112" s="3" t="s">
        <v>2098</v>
      </c>
      <c r="B1112" s="3" t="s">
        <v>2099</v>
      </c>
      <c r="C1112" s="3">
        <v>45760000</v>
      </c>
      <c r="D1112" s="3">
        <v>20487000</v>
      </c>
      <c r="E1112" s="3">
        <v>37071000</v>
      </c>
      <c r="F1112" s="3">
        <v>38653000</v>
      </c>
      <c r="G1112" s="3">
        <v>25.415370071720002</v>
      </c>
      <c r="H1112" s="3">
        <v>24.320419048561501</v>
      </c>
      <c r="I1112" s="3">
        <v>25.115940264033</v>
      </c>
      <c r="J1112" s="3">
        <v>25.231924488459299</v>
      </c>
      <c r="K1112" s="3">
        <v>0.30603781610541603</v>
      </c>
      <c r="L1112" s="3">
        <v>0.54074395199692105</v>
      </c>
      <c r="M1112" s="3">
        <v>1</v>
      </c>
      <c r="N1112" s="3">
        <v>0.6090884187244</v>
      </c>
      <c r="O1112" s="3" t="str">
        <f t="shared" si="17"/>
        <v/>
      </c>
      <c r="P1112" s="3" t="s">
        <v>1225</v>
      </c>
      <c r="Q1112" s="1" t="s">
        <v>1225</v>
      </c>
    </row>
    <row r="1113" spans="1:17" x14ac:dyDescent="0.25">
      <c r="A1113" s="3" t="s">
        <v>2104</v>
      </c>
      <c r="B1113" s="3" t="s">
        <v>2105</v>
      </c>
      <c r="C1113" s="3">
        <v>8373000</v>
      </c>
      <c r="D1113" s="3">
        <v>0</v>
      </c>
      <c r="E1113" s="3">
        <v>17721000</v>
      </c>
      <c r="F1113" s="3">
        <v>0</v>
      </c>
      <c r="G1113" s="3">
        <v>22.965099549841501</v>
      </c>
      <c r="H1113" s="3">
        <v>22.4847972509322</v>
      </c>
      <c r="I1113" s="3">
        <v>24.0511092490663</v>
      </c>
      <c r="J1113" s="3">
        <v>22.003822592778501</v>
      </c>
      <c r="K1113" s="3">
        <v>0.30251752053557401</v>
      </c>
      <c r="L1113" s="3">
        <v>0.72441500131557801</v>
      </c>
      <c r="M1113" s="3">
        <v>1</v>
      </c>
      <c r="N1113" s="3">
        <v>0.76834606863636401</v>
      </c>
      <c r="O1113" s="3" t="str">
        <f t="shared" si="17"/>
        <v/>
      </c>
      <c r="P1113" s="3" t="s">
        <v>1225</v>
      </c>
      <c r="Q1113" s="1" t="s">
        <v>1225</v>
      </c>
    </row>
    <row r="1114" spans="1:17" x14ac:dyDescent="0.25">
      <c r="A1114" s="3" t="s">
        <v>2106</v>
      </c>
      <c r="B1114" s="3" t="s">
        <v>2107</v>
      </c>
      <c r="C1114" s="3">
        <v>0</v>
      </c>
      <c r="D1114" s="3">
        <v>0</v>
      </c>
      <c r="E1114" s="3">
        <v>11411000</v>
      </c>
      <c r="F1114" s="3">
        <v>5006600</v>
      </c>
      <c r="G1114" s="3">
        <v>22.6105589934179</v>
      </c>
      <c r="H1114" s="3">
        <v>22.4847972509322</v>
      </c>
      <c r="I1114" s="3">
        <v>23.416074458641202</v>
      </c>
      <c r="J1114" s="3">
        <v>22.2832471988342</v>
      </c>
      <c r="K1114" s="3">
        <v>0.30198270656264697</v>
      </c>
      <c r="L1114" s="3">
        <v>0.55604841185193898</v>
      </c>
      <c r="M1114" s="3">
        <v>1</v>
      </c>
      <c r="N1114" s="3">
        <v>0.62015828105446102</v>
      </c>
      <c r="O1114" s="3" t="str">
        <f t="shared" si="17"/>
        <v/>
      </c>
      <c r="P1114" s="3" t="s">
        <v>1225</v>
      </c>
      <c r="Q1114" s="1" t="s">
        <v>1225</v>
      </c>
    </row>
    <row r="1115" spans="1:17" x14ac:dyDescent="0.25">
      <c r="A1115" s="3" t="s">
        <v>2112</v>
      </c>
      <c r="B1115" s="3" t="s">
        <v>2113</v>
      </c>
      <c r="C1115" s="3">
        <v>0</v>
      </c>
      <c r="D1115" s="3">
        <v>0</v>
      </c>
      <c r="E1115" s="3">
        <v>0</v>
      </c>
      <c r="F1115" s="3">
        <v>11646000</v>
      </c>
      <c r="G1115" s="3">
        <v>22.6105589934179</v>
      </c>
      <c r="H1115" s="3">
        <v>22.4847972509322</v>
      </c>
      <c r="I1115" s="3">
        <v>22.148218545268499</v>
      </c>
      <c r="J1115" s="3">
        <v>23.501178621036502</v>
      </c>
      <c r="K1115" s="3">
        <v>0.27702046097750399</v>
      </c>
      <c r="L1115" s="3">
        <v>0.636679786985063</v>
      </c>
      <c r="M1115" s="3">
        <v>1</v>
      </c>
      <c r="N1115" s="3">
        <v>0.68931866702755895</v>
      </c>
      <c r="O1115" s="3" t="str">
        <f t="shared" si="17"/>
        <v/>
      </c>
      <c r="P1115" s="3" t="s">
        <v>1225</v>
      </c>
      <c r="Q1115" s="1" t="s">
        <v>1225</v>
      </c>
    </row>
    <row r="1116" spans="1:17" x14ac:dyDescent="0.25">
      <c r="A1116" s="3" t="s">
        <v>2114</v>
      </c>
      <c r="B1116" s="3" t="s">
        <v>2115</v>
      </c>
      <c r="C1116" s="3">
        <v>82015000</v>
      </c>
      <c r="D1116" s="3">
        <v>55929000</v>
      </c>
      <c r="E1116" s="3">
        <v>105970000</v>
      </c>
      <c r="F1116" s="3">
        <v>63527000</v>
      </c>
      <c r="G1116" s="3">
        <v>26.2571708128289</v>
      </c>
      <c r="H1116" s="3">
        <v>25.7693068442575</v>
      </c>
      <c r="I1116" s="3">
        <v>26.631233223239899</v>
      </c>
      <c r="J1116" s="3">
        <v>25.9487139880463</v>
      </c>
      <c r="K1116" s="3">
        <v>0.27673477709987498</v>
      </c>
      <c r="L1116" s="3">
        <v>0.50309516794328801</v>
      </c>
      <c r="M1116" s="3">
        <v>1</v>
      </c>
      <c r="N1116" s="3">
        <v>0.57339147329780904</v>
      </c>
      <c r="O1116" s="3" t="str">
        <f t="shared" si="17"/>
        <v/>
      </c>
      <c r="P1116" s="3" t="s">
        <v>1225</v>
      </c>
      <c r="Q1116" s="1" t="s">
        <v>1225</v>
      </c>
    </row>
    <row r="1117" spans="1:17" x14ac:dyDescent="0.25">
      <c r="A1117" s="3" t="s">
        <v>2116</v>
      </c>
      <c r="B1117" s="3" t="s">
        <v>2117</v>
      </c>
      <c r="C1117" s="3">
        <v>0</v>
      </c>
      <c r="D1117" s="3">
        <v>0</v>
      </c>
      <c r="E1117" s="3">
        <v>0</v>
      </c>
      <c r="F1117" s="3">
        <v>11613000</v>
      </c>
      <c r="G1117" s="3">
        <v>22.6105589934179</v>
      </c>
      <c r="H1117" s="3">
        <v>22.4847972509322</v>
      </c>
      <c r="I1117" s="3">
        <v>22.148218545268499</v>
      </c>
      <c r="J1117" s="3">
        <v>23.497084810615199</v>
      </c>
      <c r="K1117" s="3">
        <v>0.27497355576682703</v>
      </c>
      <c r="L1117" s="3">
        <v>0.63827340893653595</v>
      </c>
      <c r="M1117" s="3">
        <v>1</v>
      </c>
      <c r="N1117" s="3">
        <v>0.69065559995784098</v>
      </c>
      <c r="O1117" s="3" t="str">
        <f t="shared" si="17"/>
        <v/>
      </c>
      <c r="P1117" s="3" t="s">
        <v>1225</v>
      </c>
      <c r="Q1117" s="1" t="s">
        <v>1225</v>
      </c>
    </row>
    <row r="1118" spans="1:17" x14ac:dyDescent="0.25">
      <c r="A1118" s="3" t="s">
        <v>2118</v>
      </c>
      <c r="B1118" s="3" t="s">
        <v>2119</v>
      </c>
      <c r="C1118" s="3">
        <v>8959800</v>
      </c>
      <c r="D1118" s="3">
        <v>0</v>
      </c>
      <c r="E1118" s="3">
        <v>7410700</v>
      </c>
      <c r="F1118" s="3">
        <v>10158000</v>
      </c>
      <c r="G1118" s="3">
        <v>23.062821453625499</v>
      </c>
      <c r="H1118" s="3">
        <v>22.4847972509322</v>
      </c>
      <c r="I1118" s="3">
        <v>22.793330959459698</v>
      </c>
      <c r="J1118" s="3">
        <v>23.303960476218499</v>
      </c>
      <c r="K1118" s="3">
        <v>0.27483636556025798</v>
      </c>
      <c r="L1118" s="3">
        <v>0.48386511821135803</v>
      </c>
      <c r="M1118" s="3">
        <v>1</v>
      </c>
      <c r="N1118" s="3">
        <v>0.55608379232835803</v>
      </c>
      <c r="O1118" s="3" t="str">
        <f t="shared" si="17"/>
        <v/>
      </c>
      <c r="P1118" s="3" t="s">
        <v>1225</v>
      </c>
      <c r="Q1118" s="1" t="s">
        <v>1225</v>
      </c>
    </row>
    <row r="1119" spans="1:17" x14ac:dyDescent="0.25">
      <c r="A1119" s="3" t="s">
        <v>2120</v>
      </c>
      <c r="B1119" s="3" t="s">
        <v>2121</v>
      </c>
      <c r="C1119" s="3">
        <v>0</v>
      </c>
      <c r="D1119" s="3">
        <v>0</v>
      </c>
      <c r="E1119" s="3">
        <v>13242000</v>
      </c>
      <c r="F1119" s="3">
        <v>0</v>
      </c>
      <c r="G1119" s="3">
        <v>22.6105589934179</v>
      </c>
      <c r="H1119" s="3">
        <v>22.4847972509322</v>
      </c>
      <c r="I1119" s="3">
        <v>23.6307702667232</v>
      </c>
      <c r="J1119" s="3">
        <v>22.003822592778501</v>
      </c>
      <c r="K1119" s="3">
        <v>0.269618307575822</v>
      </c>
      <c r="L1119" s="3">
        <v>0.69319632014570098</v>
      </c>
      <c r="M1119" s="3">
        <v>1</v>
      </c>
      <c r="N1119" s="3">
        <v>0.74051216204217496</v>
      </c>
      <c r="O1119" s="3" t="str">
        <f t="shared" si="17"/>
        <v/>
      </c>
      <c r="P1119" s="3" t="s">
        <v>1225</v>
      </c>
      <c r="Q1119" s="1" t="s">
        <v>1225</v>
      </c>
    </row>
    <row r="1120" spans="1:17" x14ac:dyDescent="0.25">
      <c r="A1120" s="3" t="s">
        <v>2122</v>
      </c>
      <c r="B1120" s="3" t="s">
        <v>2123</v>
      </c>
      <c r="C1120" s="3">
        <v>0</v>
      </c>
      <c r="D1120" s="3">
        <v>0</v>
      </c>
      <c r="E1120" s="3">
        <v>10479000</v>
      </c>
      <c r="F1120" s="3">
        <v>5180300</v>
      </c>
      <c r="G1120" s="3">
        <v>22.6105589934179</v>
      </c>
      <c r="H1120" s="3">
        <v>22.4847972509322</v>
      </c>
      <c r="I1120" s="3">
        <v>23.2931502798385</v>
      </c>
      <c r="J1120" s="3">
        <v>22.332451651523101</v>
      </c>
      <c r="K1120" s="3">
        <v>0.26512284350574</v>
      </c>
      <c r="L1120" s="3">
        <v>0.55866353615953701</v>
      </c>
      <c r="M1120" s="3">
        <v>1</v>
      </c>
      <c r="N1120" s="3">
        <v>0.62199381538461496</v>
      </c>
      <c r="O1120" s="3" t="str">
        <f t="shared" si="17"/>
        <v/>
      </c>
      <c r="P1120" s="3" t="s">
        <v>1225</v>
      </c>
      <c r="Q1120" s="1" t="s">
        <v>1225</v>
      </c>
    </row>
    <row r="1121" spans="1:17" x14ac:dyDescent="0.25">
      <c r="A1121" s="3" t="s">
        <v>2124</v>
      </c>
      <c r="B1121" s="3" t="s">
        <v>2125</v>
      </c>
      <c r="C1121" s="3">
        <v>0</v>
      </c>
      <c r="D1121" s="3">
        <v>0</v>
      </c>
      <c r="E1121" s="3">
        <v>8302100</v>
      </c>
      <c r="F1121" s="3">
        <v>6496400</v>
      </c>
      <c r="G1121" s="3">
        <v>22.6105589934179</v>
      </c>
      <c r="H1121" s="3">
        <v>22.4847972509322</v>
      </c>
      <c r="I1121" s="3">
        <v>22.957197445902001</v>
      </c>
      <c r="J1121" s="3">
        <v>22.659056467953398</v>
      </c>
      <c r="K1121" s="3">
        <v>0.260448834752676</v>
      </c>
      <c r="L1121" s="3">
        <v>0.35283870651000998</v>
      </c>
      <c r="M1121" s="3">
        <v>1</v>
      </c>
      <c r="N1121" s="3">
        <v>0.42744777279735702</v>
      </c>
      <c r="O1121" s="3" t="str">
        <f t="shared" si="17"/>
        <v/>
      </c>
      <c r="P1121" s="3" t="s">
        <v>1225</v>
      </c>
      <c r="Q1121" s="1" t="s">
        <v>1225</v>
      </c>
    </row>
    <row r="1122" spans="1:17" x14ac:dyDescent="0.25">
      <c r="A1122" s="3" t="s">
        <v>2126</v>
      </c>
      <c r="B1122" s="3" t="s">
        <v>2127</v>
      </c>
      <c r="C1122" s="3">
        <v>828590000</v>
      </c>
      <c r="D1122" s="3">
        <v>697810000</v>
      </c>
      <c r="E1122" s="3">
        <v>1030900000</v>
      </c>
      <c r="F1122" s="3">
        <v>803950000</v>
      </c>
      <c r="G1122" s="3">
        <v>29.5938695234668</v>
      </c>
      <c r="H1122" s="3">
        <v>29.4104726759983</v>
      </c>
      <c r="I1122" s="3">
        <v>29.913409815342298</v>
      </c>
      <c r="J1122" s="3">
        <v>29.610377970811999</v>
      </c>
      <c r="K1122" s="3">
        <v>0.259722793344555</v>
      </c>
      <c r="L1122" s="3">
        <v>0.36350657938590802</v>
      </c>
      <c r="M1122" s="3">
        <v>1</v>
      </c>
      <c r="N1122" s="3">
        <v>0.437891216880476</v>
      </c>
      <c r="O1122" s="3" t="str">
        <f t="shared" si="17"/>
        <v/>
      </c>
      <c r="P1122" s="3" t="s">
        <v>1225</v>
      </c>
      <c r="Q1122" s="1" t="s">
        <v>1225</v>
      </c>
    </row>
    <row r="1123" spans="1:17" x14ac:dyDescent="0.25">
      <c r="A1123" s="3" t="s">
        <v>2128</v>
      </c>
      <c r="B1123" s="3" t="s">
        <v>2129</v>
      </c>
      <c r="C1123" s="3">
        <v>946670000</v>
      </c>
      <c r="D1123" s="3">
        <v>911210000</v>
      </c>
      <c r="E1123" s="3">
        <v>1358000000</v>
      </c>
      <c r="F1123" s="3">
        <v>900270000</v>
      </c>
      <c r="G1123" s="3">
        <v>29.786072718290399</v>
      </c>
      <c r="H1123" s="3">
        <v>29.795421983579001</v>
      </c>
      <c r="I1123" s="3">
        <v>30.310988900629301</v>
      </c>
      <c r="J1123" s="3">
        <v>29.773629937084799</v>
      </c>
      <c r="K1123" s="3">
        <v>0.25156206792235702</v>
      </c>
      <c r="L1123" s="3">
        <v>0.43961563902127199</v>
      </c>
      <c r="M1123" s="3">
        <v>1</v>
      </c>
      <c r="N1123" s="3">
        <v>0.51507005786670701</v>
      </c>
      <c r="O1123" s="3" t="str">
        <f t="shared" si="17"/>
        <v/>
      </c>
      <c r="P1123" s="3" t="s">
        <v>1225</v>
      </c>
      <c r="Q1123" s="1" t="s">
        <v>1225</v>
      </c>
    </row>
    <row r="1124" spans="1:17" x14ac:dyDescent="0.25">
      <c r="A1124" s="3" t="s">
        <v>2130</v>
      </c>
      <c r="B1124" s="3" t="s">
        <v>2131</v>
      </c>
      <c r="C1124" s="3">
        <v>0</v>
      </c>
      <c r="D1124" s="3">
        <v>0</v>
      </c>
      <c r="E1124" s="3">
        <v>0</v>
      </c>
      <c r="F1124" s="3">
        <v>11230000</v>
      </c>
      <c r="G1124" s="3">
        <v>22.6105589934179</v>
      </c>
      <c r="H1124" s="3">
        <v>22.4847972509322</v>
      </c>
      <c r="I1124" s="3">
        <v>22.148218545268499</v>
      </c>
      <c r="J1124" s="3">
        <v>23.448702024889698</v>
      </c>
      <c r="K1124" s="3">
        <v>0.25078216290407701</v>
      </c>
      <c r="L1124" s="3">
        <v>0.65796104563548696</v>
      </c>
      <c r="M1124" s="3">
        <v>1</v>
      </c>
      <c r="N1124" s="3">
        <v>0.70956583392156902</v>
      </c>
      <c r="O1124" s="3" t="str">
        <f t="shared" si="17"/>
        <v/>
      </c>
      <c r="P1124" s="3" t="s">
        <v>1225</v>
      </c>
      <c r="Q1124" s="1" t="s">
        <v>1225</v>
      </c>
    </row>
    <row r="1125" spans="1:17" x14ac:dyDescent="0.25">
      <c r="A1125" s="3" t="s">
        <v>2132</v>
      </c>
      <c r="B1125" s="3" t="s">
        <v>2133</v>
      </c>
      <c r="C1125" s="3">
        <v>0</v>
      </c>
      <c r="D1125" s="3">
        <v>0</v>
      </c>
      <c r="E1125" s="3">
        <v>0</v>
      </c>
      <c r="F1125" s="3">
        <v>11139000</v>
      </c>
      <c r="G1125" s="3">
        <v>22.6105589934179</v>
      </c>
      <c r="H1125" s="3">
        <v>22.4847972509322</v>
      </c>
      <c r="I1125" s="3">
        <v>22.148218545268499</v>
      </c>
      <c r="J1125" s="3">
        <v>23.436963818177599</v>
      </c>
      <c r="K1125" s="3">
        <v>0.24491305954803999</v>
      </c>
      <c r="L1125" s="3">
        <v>0.66298555087463296</v>
      </c>
      <c r="M1125" s="3">
        <v>1</v>
      </c>
      <c r="N1125" s="3">
        <v>0.71418421134583099</v>
      </c>
      <c r="O1125" s="3" t="str">
        <f t="shared" si="17"/>
        <v/>
      </c>
      <c r="P1125" s="3" t="s">
        <v>1225</v>
      </c>
      <c r="Q1125" s="1" t="s">
        <v>1225</v>
      </c>
    </row>
    <row r="1126" spans="1:17" x14ac:dyDescent="0.25">
      <c r="A1126" s="3" t="s">
        <v>2134</v>
      </c>
      <c r="B1126" s="3" t="s">
        <v>2135</v>
      </c>
      <c r="C1126" s="3">
        <v>12389000</v>
      </c>
      <c r="D1126" s="3">
        <v>0</v>
      </c>
      <c r="E1126" s="3">
        <v>24158000</v>
      </c>
      <c r="F1126" s="3">
        <v>0</v>
      </c>
      <c r="G1126" s="3">
        <v>23.530342762105299</v>
      </c>
      <c r="H1126" s="3">
        <v>22.4847972509322</v>
      </c>
      <c r="I1126" s="3">
        <v>24.498150252594002</v>
      </c>
      <c r="J1126" s="3">
        <v>22.003822592778501</v>
      </c>
      <c r="K1126" s="3">
        <v>0.24341641616749901</v>
      </c>
      <c r="L1126" s="3">
        <v>0.82192054594988295</v>
      </c>
      <c r="M1126" s="3">
        <v>1</v>
      </c>
      <c r="N1126" s="3">
        <v>0.85293641566037703</v>
      </c>
      <c r="O1126" s="3" t="str">
        <f t="shared" si="17"/>
        <v/>
      </c>
      <c r="P1126" s="3" t="s">
        <v>1225</v>
      </c>
      <c r="Q1126" s="1" t="s">
        <v>1225</v>
      </c>
    </row>
    <row r="1127" spans="1:17" x14ac:dyDescent="0.25">
      <c r="A1127" s="3" t="s">
        <v>2136</v>
      </c>
      <c r="B1127" s="3" t="s">
        <v>2137</v>
      </c>
      <c r="C1127" s="3">
        <v>0</v>
      </c>
      <c r="D1127" s="3">
        <v>0</v>
      </c>
      <c r="E1127" s="3">
        <v>0</v>
      </c>
      <c r="F1127" s="3">
        <v>11088000</v>
      </c>
      <c r="G1127" s="3">
        <v>22.6105589934179</v>
      </c>
      <c r="H1127" s="3">
        <v>22.4847972509322</v>
      </c>
      <c r="I1127" s="3">
        <v>22.148218545268499</v>
      </c>
      <c r="J1127" s="3">
        <v>23.430343259738901</v>
      </c>
      <c r="K1127" s="3">
        <v>0.241602780328702</v>
      </c>
      <c r="L1127" s="3">
        <v>0.66586420375528599</v>
      </c>
      <c r="M1127" s="3">
        <v>1</v>
      </c>
      <c r="N1127" s="3">
        <v>0.71688400039149902</v>
      </c>
      <c r="O1127" s="3" t="str">
        <f t="shared" si="17"/>
        <v/>
      </c>
      <c r="P1127" s="3" t="s">
        <v>1225</v>
      </c>
      <c r="Q1127" s="1" t="s">
        <v>1225</v>
      </c>
    </row>
    <row r="1128" spans="1:17" x14ac:dyDescent="0.25">
      <c r="A1128" s="3" t="s">
        <v>2138</v>
      </c>
      <c r="B1128" s="3" t="s">
        <v>2139</v>
      </c>
      <c r="C1128" s="3">
        <v>0</v>
      </c>
      <c r="D1128" s="3">
        <v>0</v>
      </c>
      <c r="E1128" s="3">
        <v>7855400</v>
      </c>
      <c r="F1128" s="3">
        <v>6665000</v>
      </c>
      <c r="G1128" s="3">
        <v>22.6105589934179</v>
      </c>
      <c r="H1128" s="3">
        <v>22.4847972509322</v>
      </c>
      <c r="I1128" s="3">
        <v>22.877405876362801</v>
      </c>
      <c r="J1128" s="3">
        <v>22.696020877578</v>
      </c>
      <c r="K1128" s="3">
        <v>0.23903525479539001</v>
      </c>
      <c r="L1128" s="3">
        <v>0.36145291176447902</v>
      </c>
      <c r="M1128" s="3">
        <v>1</v>
      </c>
      <c r="N1128" s="3">
        <v>0.43600387908578597</v>
      </c>
      <c r="O1128" s="3" t="str">
        <f t="shared" si="17"/>
        <v/>
      </c>
      <c r="P1128" s="3" t="s">
        <v>1225</v>
      </c>
      <c r="Q1128" s="1" t="s">
        <v>1225</v>
      </c>
    </row>
    <row r="1129" spans="1:17" x14ac:dyDescent="0.25">
      <c r="A1129" s="3" t="s">
        <v>2142</v>
      </c>
      <c r="B1129" s="3" t="s">
        <v>2143</v>
      </c>
      <c r="C1129" s="3">
        <v>18394000</v>
      </c>
      <c r="D1129" s="3">
        <v>28546000</v>
      </c>
      <c r="E1129" s="3">
        <v>63638000</v>
      </c>
      <c r="F1129" s="3">
        <v>11341000</v>
      </c>
      <c r="G1129" s="3">
        <v>24.100518265131399</v>
      </c>
      <c r="H1129" s="3">
        <v>24.7989989113441</v>
      </c>
      <c r="I1129" s="3">
        <v>25.8955377269751</v>
      </c>
      <c r="J1129" s="3">
        <v>23.462891953607102</v>
      </c>
      <c r="K1129" s="3">
        <v>0.229456252053332</v>
      </c>
      <c r="L1129" s="3">
        <v>0.8212131042477</v>
      </c>
      <c r="M1129" s="3">
        <v>1</v>
      </c>
      <c r="N1129" s="3">
        <v>0.85266193376483301</v>
      </c>
      <c r="O1129" s="3" t="str">
        <f t="shared" si="17"/>
        <v/>
      </c>
      <c r="P1129" s="3" t="s">
        <v>1225</v>
      </c>
      <c r="Q1129" s="1" t="s">
        <v>1225</v>
      </c>
    </row>
    <row r="1130" spans="1:17" x14ac:dyDescent="0.25">
      <c r="A1130" s="3" t="s">
        <v>2144</v>
      </c>
      <c r="B1130" s="3" t="s">
        <v>2145</v>
      </c>
      <c r="C1130" s="3">
        <v>0</v>
      </c>
      <c r="D1130" s="3">
        <v>0</v>
      </c>
      <c r="E1130" s="3">
        <v>0</v>
      </c>
      <c r="F1130" s="3">
        <v>10902000</v>
      </c>
      <c r="G1130" s="3">
        <v>22.6105589934179</v>
      </c>
      <c r="H1130" s="3">
        <v>22.4847972509322</v>
      </c>
      <c r="I1130" s="3">
        <v>22.148218545268499</v>
      </c>
      <c r="J1130" s="3">
        <v>23.405936922557</v>
      </c>
      <c r="K1130" s="3">
        <v>0.22939961173772599</v>
      </c>
      <c r="L1130" s="3">
        <v>0.67676339683280595</v>
      </c>
      <c r="M1130" s="3">
        <v>1</v>
      </c>
      <c r="N1130" s="3">
        <v>0.72562851955734997</v>
      </c>
      <c r="O1130" s="3" t="str">
        <f t="shared" si="17"/>
        <v/>
      </c>
      <c r="P1130" s="3" t="s">
        <v>1225</v>
      </c>
      <c r="Q1130" s="1" t="s">
        <v>1225</v>
      </c>
    </row>
    <row r="1131" spans="1:17" x14ac:dyDescent="0.25">
      <c r="A1131" s="3" t="s">
        <v>2146</v>
      </c>
      <c r="B1131" s="3" t="s">
        <v>2147</v>
      </c>
      <c r="C1131" s="3">
        <v>12511000</v>
      </c>
      <c r="D1131" s="3">
        <v>10933000</v>
      </c>
      <c r="E1131" s="3">
        <v>29779000</v>
      </c>
      <c r="F1131" s="3">
        <v>6284500</v>
      </c>
      <c r="G1131" s="3">
        <v>23.544480127842998</v>
      </c>
      <c r="H1131" s="3">
        <v>23.4143996376662</v>
      </c>
      <c r="I1131" s="3">
        <v>24.799944539279799</v>
      </c>
      <c r="J1131" s="3">
        <v>22.6112139694688</v>
      </c>
      <c r="K1131" s="3">
        <v>0.226139371619695</v>
      </c>
      <c r="L1131" s="3">
        <v>0.79900476697112999</v>
      </c>
      <c r="M1131" s="3">
        <v>1</v>
      </c>
      <c r="N1131" s="3">
        <v>0.83319836212080201</v>
      </c>
      <c r="O1131" s="3" t="str">
        <f t="shared" si="17"/>
        <v/>
      </c>
      <c r="P1131" s="3" t="s">
        <v>1225</v>
      </c>
      <c r="Q1131" s="1" t="s">
        <v>1225</v>
      </c>
    </row>
    <row r="1132" spans="1:17" x14ac:dyDescent="0.25">
      <c r="A1132" s="3" t="s">
        <v>2148</v>
      </c>
      <c r="B1132" s="3" t="s">
        <v>2149</v>
      </c>
      <c r="C1132" s="3">
        <v>19644000</v>
      </c>
      <c r="D1132" s="3">
        <v>0</v>
      </c>
      <c r="E1132" s="3">
        <v>13600000</v>
      </c>
      <c r="F1132" s="3">
        <v>11307000</v>
      </c>
      <c r="G1132" s="3">
        <v>24.195371747249599</v>
      </c>
      <c r="H1132" s="3">
        <v>22.4847972509322</v>
      </c>
      <c r="I1132" s="3">
        <v>23.6692558827475</v>
      </c>
      <c r="J1132" s="3">
        <v>23.458560297987201</v>
      </c>
      <c r="K1132" s="3">
        <v>0.22382359127651</v>
      </c>
      <c r="L1132" s="3">
        <v>0.75404628390324502</v>
      </c>
      <c r="M1132" s="3">
        <v>1</v>
      </c>
      <c r="N1132" s="3">
        <v>0.79460767749042105</v>
      </c>
      <c r="O1132" s="3" t="str">
        <f t="shared" si="17"/>
        <v/>
      </c>
      <c r="P1132" s="3" t="s">
        <v>1225</v>
      </c>
      <c r="Q1132" s="1" t="s">
        <v>1225</v>
      </c>
    </row>
    <row r="1133" spans="1:17" x14ac:dyDescent="0.25">
      <c r="A1133" s="3" t="s">
        <v>2150</v>
      </c>
      <c r="B1133" s="3" t="s">
        <v>2151</v>
      </c>
      <c r="C1133" s="3">
        <v>0</v>
      </c>
      <c r="D1133" s="3">
        <v>0</v>
      </c>
      <c r="E1133" s="3">
        <v>0</v>
      </c>
      <c r="F1133" s="3">
        <v>10773000</v>
      </c>
      <c r="G1133" s="3">
        <v>22.6105589934179</v>
      </c>
      <c r="H1133" s="3">
        <v>22.4847972509322</v>
      </c>
      <c r="I1133" s="3">
        <v>22.148218545268499</v>
      </c>
      <c r="J1133" s="3">
        <v>23.388764155987499</v>
      </c>
      <c r="K1133" s="3">
        <v>0.220813228453</v>
      </c>
      <c r="L1133" s="3">
        <v>0.68471231806386001</v>
      </c>
      <c r="M1133" s="3">
        <v>1</v>
      </c>
      <c r="N1133" s="3">
        <v>0.732668822762646</v>
      </c>
      <c r="O1133" s="3" t="str">
        <f t="shared" si="17"/>
        <v/>
      </c>
      <c r="P1133" s="3" t="s">
        <v>1225</v>
      </c>
      <c r="Q1133" s="1" t="s">
        <v>1225</v>
      </c>
    </row>
    <row r="1134" spans="1:17" x14ac:dyDescent="0.25">
      <c r="A1134" s="3" t="s">
        <v>2152</v>
      </c>
      <c r="B1134" s="3" t="s">
        <v>2153</v>
      </c>
      <c r="C1134" s="3">
        <v>0</v>
      </c>
      <c r="D1134" s="3">
        <v>0</v>
      </c>
      <c r="E1134" s="3">
        <v>0</v>
      </c>
      <c r="F1134" s="3">
        <v>10702000</v>
      </c>
      <c r="G1134" s="3">
        <v>22.6105589934179</v>
      </c>
      <c r="H1134" s="3">
        <v>22.4847972509322</v>
      </c>
      <c r="I1134" s="3">
        <v>22.148218545268499</v>
      </c>
      <c r="J1134" s="3">
        <v>23.3792245312031</v>
      </c>
      <c r="K1134" s="3">
        <v>0.21604341606077401</v>
      </c>
      <c r="L1134" s="3">
        <v>0.689231554557588</v>
      </c>
      <c r="M1134" s="3">
        <v>1</v>
      </c>
      <c r="N1134" s="3">
        <v>0.73672910270682901</v>
      </c>
      <c r="O1134" s="3" t="str">
        <f t="shared" si="17"/>
        <v/>
      </c>
      <c r="P1134" s="3" t="s">
        <v>1225</v>
      </c>
      <c r="Q1134" s="1" t="s">
        <v>1225</v>
      </c>
    </row>
    <row r="1135" spans="1:17" x14ac:dyDescent="0.25">
      <c r="A1135" s="3" t="s">
        <v>2154</v>
      </c>
      <c r="B1135" s="3" t="s">
        <v>2155</v>
      </c>
      <c r="C1135" s="3">
        <v>0</v>
      </c>
      <c r="D1135" s="3">
        <v>0</v>
      </c>
      <c r="E1135" s="3">
        <v>12238000</v>
      </c>
      <c r="F1135" s="3">
        <v>0</v>
      </c>
      <c r="G1135" s="3">
        <v>22.6105589934179</v>
      </c>
      <c r="H1135" s="3">
        <v>22.4847972509322</v>
      </c>
      <c r="I1135" s="3">
        <v>23.517017035557199</v>
      </c>
      <c r="J1135" s="3">
        <v>22.003822592778501</v>
      </c>
      <c r="K1135" s="3">
        <v>0.21274169199281401</v>
      </c>
      <c r="L1135" s="3">
        <v>0.73937977253461995</v>
      </c>
      <c r="M1135" s="3">
        <v>1</v>
      </c>
      <c r="N1135" s="3">
        <v>0.78203629836538502</v>
      </c>
      <c r="O1135" s="3" t="str">
        <f t="shared" si="17"/>
        <v/>
      </c>
      <c r="P1135" s="3" t="s">
        <v>1225</v>
      </c>
      <c r="Q1135" s="1" t="s">
        <v>1225</v>
      </c>
    </row>
    <row r="1136" spans="1:17" x14ac:dyDescent="0.25">
      <c r="A1136" s="3" t="s">
        <v>2156</v>
      </c>
      <c r="B1136" s="3" t="s">
        <v>2157</v>
      </c>
      <c r="C1136" s="3">
        <v>0</v>
      </c>
      <c r="D1136" s="3">
        <v>0</v>
      </c>
      <c r="E1136" s="3">
        <v>12172000</v>
      </c>
      <c r="F1136" s="3">
        <v>0</v>
      </c>
      <c r="G1136" s="3">
        <v>22.6105589934179</v>
      </c>
      <c r="H1136" s="3">
        <v>22.4847972509322</v>
      </c>
      <c r="I1136" s="3">
        <v>23.509215470237098</v>
      </c>
      <c r="J1136" s="3">
        <v>22.003822592778501</v>
      </c>
      <c r="K1136" s="3">
        <v>0.208840909332736</v>
      </c>
      <c r="L1136" s="3">
        <v>0.742831748690578</v>
      </c>
      <c r="M1136" s="3">
        <v>1</v>
      </c>
      <c r="N1136" s="3">
        <v>0.78525596750411897</v>
      </c>
      <c r="O1136" s="3" t="str">
        <f t="shared" si="17"/>
        <v/>
      </c>
      <c r="P1136" s="3" t="s">
        <v>1225</v>
      </c>
      <c r="Q1136" s="1" t="s">
        <v>1225</v>
      </c>
    </row>
    <row r="1137" spans="1:17" x14ac:dyDescent="0.25">
      <c r="A1137" s="3" t="s">
        <v>2158</v>
      </c>
      <c r="B1137" s="3" t="s">
        <v>2159</v>
      </c>
      <c r="C1137" s="3">
        <v>31911000</v>
      </c>
      <c r="D1137" s="3">
        <v>16788000</v>
      </c>
      <c r="E1137" s="3">
        <v>28303000</v>
      </c>
      <c r="F1137" s="3">
        <v>25229000</v>
      </c>
      <c r="G1137" s="3">
        <v>24.895336838889499</v>
      </c>
      <c r="H1137" s="3">
        <v>24.033140677155799</v>
      </c>
      <c r="I1137" s="3">
        <v>24.726604212093601</v>
      </c>
      <c r="J1137" s="3">
        <v>24.616427120602399</v>
      </c>
      <c r="K1137" s="3">
        <v>0.20727690832529799</v>
      </c>
      <c r="L1137" s="3">
        <v>0.61908072906417799</v>
      </c>
      <c r="M1137" s="3">
        <v>1</v>
      </c>
      <c r="N1137" s="3">
        <v>0.67443712695246205</v>
      </c>
      <c r="O1137" s="3" t="str">
        <f t="shared" si="17"/>
        <v/>
      </c>
      <c r="P1137" s="3" t="s">
        <v>1225</v>
      </c>
      <c r="Q1137" s="1" t="s">
        <v>1225</v>
      </c>
    </row>
    <row r="1138" spans="1:17" x14ac:dyDescent="0.25">
      <c r="A1138" s="3" t="s">
        <v>2160</v>
      </c>
      <c r="B1138" s="3" t="s">
        <v>2161</v>
      </c>
      <c r="C1138" s="3">
        <v>0</v>
      </c>
      <c r="D1138" s="3">
        <v>0</v>
      </c>
      <c r="E1138" s="3">
        <v>12143000</v>
      </c>
      <c r="F1138" s="3">
        <v>0</v>
      </c>
      <c r="G1138" s="3">
        <v>22.6105589934179</v>
      </c>
      <c r="H1138" s="3">
        <v>22.4847972509322</v>
      </c>
      <c r="I1138" s="3">
        <v>23.505774123247601</v>
      </c>
      <c r="J1138" s="3">
        <v>22.003822592778501</v>
      </c>
      <c r="K1138" s="3">
        <v>0.207120235838026</v>
      </c>
      <c r="L1138" s="3">
        <v>0.74436690886642498</v>
      </c>
      <c r="M1138" s="3">
        <v>1</v>
      </c>
      <c r="N1138" s="3">
        <v>0.78575051991502198</v>
      </c>
      <c r="O1138" s="3" t="str">
        <f t="shared" si="17"/>
        <v/>
      </c>
      <c r="P1138" s="3" t="s">
        <v>1225</v>
      </c>
      <c r="Q1138" s="1" t="s">
        <v>1225</v>
      </c>
    </row>
    <row r="1139" spans="1:17" x14ac:dyDescent="0.25">
      <c r="A1139" s="3" t="s">
        <v>2164</v>
      </c>
      <c r="B1139" s="3" t="s">
        <v>2165</v>
      </c>
      <c r="C1139" s="3">
        <v>0</v>
      </c>
      <c r="D1139" s="3">
        <v>0</v>
      </c>
      <c r="E1139" s="3">
        <v>0</v>
      </c>
      <c r="F1139" s="3">
        <v>10527000</v>
      </c>
      <c r="G1139" s="3">
        <v>22.6105589934179</v>
      </c>
      <c r="H1139" s="3">
        <v>22.4847972509322</v>
      </c>
      <c r="I1139" s="3">
        <v>22.148218545268499</v>
      </c>
      <c r="J1139" s="3">
        <v>23.355438450725</v>
      </c>
      <c r="K1139" s="3">
        <v>0.204150375821751</v>
      </c>
      <c r="L1139" s="3">
        <v>0.70083334666270403</v>
      </c>
      <c r="M1139" s="3">
        <v>1</v>
      </c>
      <c r="N1139" s="3">
        <v>0.74701228846899204</v>
      </c>
      <c r="O1139" s="3" t="str">
        <f t="shared" si="17"/>
        <v/>
      </c>
      <c r="P1139" s="3" t="s">
        <v>1225</v>
      </c>
      <c r="Q1139" s="1" t="s">
        <v>1225</v>
      </c>
    </row>
    <row r="1140" spans="1:17" x14ac:dyDescent="0.25">
      <c r="A1140" s="3" t="s">
        <v>2166</v>
      </c>
      <c r="B1140" s="3" t="s">
        <v>2167</v>
      </c>
      <c r="C1140" s="3">
        <v>71209000</v>
      </c>
      <c r="D1140" s="3">
        <v>75312000</v>
      </c>
      <c r="E1140" s="3">
        <v>56646000</v>
      </c>
      <c r="F1140" s="3">
        <v>125430000</v>
      </c>
      <c r="G1140" s="3">
        <v>26.0533426124078</v>
      </c>
      <c r="H1140" s="3">
        <v>26.198590066959198</v>
      </c>
      <c r="I1140" s="3">
        <v>25.727623316463202</v>
      </c>
      <c r="J1140" s="3">
        <v>26.930154641254401</v>
      </c>
      <c r="K1140" s="3">
        <v>0.20292263917530201</v>
      </c>
      <c r="L1140" s="3">
        <v>0.70205155648147999</v>
      </c>
      <c r="M1140" s="3">
        <v>1</v>
      </c>
      <c r="N1140" s="3">
        <v>0.74789664930824595</v>
      </c>
      <c r="O1140" s="3" t="str">
        <f t="shared" si="17"/>
        <v/>
      </c>
      <c r="P1140" s="3" t="s">
        <v>1225</v>
      </c>
      <c r="Q1140" s="1" t="s">
        <v>1225</v>
      </c>
    </row>
    <row r="1141" spans="1:17" x14ac:dyDescent="0.25">
      <c r="A1141" s="3" t="s">
        <v>2168</v>
      </c>
      <c r="B1141" s="3" t="s">
        <v>2169</v>
      </c>
      <c r="C1141" s="3">
        <v>14705000</v>
      </c>
      <c r="D1141" s="3">
        <v>0</v>
      </c>
      <c r="E1141" s="3">
        <v>26945000</v>
      </c>
      <c r="F1141" s="3">
        <v>0</v>
      </c>
      <c r="G1141" s="3">
        <v>23.7775898038287</v>
      </c>
      <c r="H1141" s="3">
        <v>22.4847972509322</v>
      </c>
      <c r="I1141" s="3">
        <v>24.655666817999599</v>
      </c>
      <c r="J1141" s="3">
        <v>22.003822592778501</v>
      </c>
      <c r="K1141" s="3">
        <v>0.198551178008607</v>
      </c>
      <c r="L1141" s="3">
        <v>0.86563821486908499</v>
      </c>
      <c r="M1141" s="3">
        <v>1</v>
      </c>
      <c r="N1141" s="3">
        <v>0.891204082794118</v>
      </c>
      <c r="O1141" s="3" t="str">
        <f t="shared" si="17"/>
        <v/>
      </c>
      <c r="P1141" s="3" t="s">
        <v>1225</v>
      </c>
      <c r="Q1141" s="1" t="s">
        <v>1225</v>
      </c>
    </row>
    <row r="1142" spans="1:17" x14ac:dyDescent="0.25">
      <c r="A1142" s="3" t="s">
        <v>2170</v>
      </c>
      <c r="B1142" s="3" t="s">
        <v>2171</v>
      </c>
      <c r="C1142" s="3">
        <v>6179500000</v>
      </c>
      <c r="D1142" s="3">
        <v>5644300000</v>
      </c>
      <c r="E1142" s="3">
        <v>8263200000</v>
      </c>
      <c r="F1142" s="3">
        <v>5552600000</v>
      </c>
      <c r="G1142" s="3">
        <v>32.492629319886298</v>
      </c>
      <c r="H1142" s="3">
        <v>32.426361169202899</v>
      </c>
      <c r="I1142" s="3">
        <v>32.916206007788297</v>
      </c>
      <c r="J1142" s="3">
        <v>32.3983637572654</v>
      </c>
      <c r="K1142" s="3">
        <v>0.19778963798226101</v>
      </c>
      <c r="L1142" s="3">
        <v>0.53184117461494795</v>
      </c>
      <c r="M1142" s="3">
        <v>1</v>
      </c>
      <c r="N1142" s="3">
        <v>0.60152424316980002</v>
      </c>
      <c r="O1142" s="3" t="str">
        <f t="shared" si="17"/>
        <v/>
      </c>
      <c r="P1142" s="3" t="s">
        <v>1225</v>
      </c>
      <c r="Q1142" s="1" t="s">
        <v>1225</v>
      </c>
    </row>
    <row r="1143" spans="1:17" x14ac:dyDescent="0.25">
      <c r="A1143" s="3" t="s">
        <v>2172</v>
      </c>
      <c r="B1143" s="3" t="s">
        <v>2173</v>
      </c>
      <c r="C1143" s="3">
        <v>0</v>
      </c>
      <c r="D1143" s="3">
        <v>0</v>
      </c>
      <c r="E1143" s="3">
        <v>11963000</v>
      </c>
      <c r="F1143" s="3">
        <v>0</v>
      </c>
      <c r="G1143" s="3">
        <v>22.6105589934179</v>
      </c>
      <c r="H1143" s="3">
        <v>22.4847972509322</v>
      </c>
      <c r="I1143" s="3">
        <v>23.484228455456201</v>
      </c>
      <c r="J1143" s="3">
        <v>22.003822592778501</v>
      </c>
      <c r="K1143" s="3">
        <v>0.19634740194231201</v>
      </c>
      <c r="L1143" s="3">
        <v>0.75415492279599206</v>
      </c>
      <c r="M1143" s="3">
        <v>1</v>
      </c>
      <c r="N1143" s="3">
        <v>0.79460767749042105</v>
      </c>
      <c r="O1143" s="3" t="str">
        <f t="shared" si="17"/>
        <v/>
      </c>
      <c r="P1143" s="3" t="s">
        <v>1225</v>
      </c>
      <c r="Q1143" s="1" t="s">
        <v>1225</v>
      </c>
    </row>
    <row r="1144" spans="1:17" x14ac:dyDescent="0.25">
      <c r="A1144" s="3" t="s">
        <v>2174</v>
      </c>
      <c r="B1144" s="3" t="s">
        <v>2175</v>
      </c>
      <c r="C1144" s="3">
        <v>986710000</v>
      </c>
      <c r="D1144" s="3">
        <v>964360000</v>
      </c>
      <c r="E1144" s="3">
        <v>1103300000</v>
      </c>
      <c r="F1144" s="3">
        <v>1126900000</v>
      </c>
      <c r="G1144" s="3">
        <v>29.845837244726699</v>
      </c>
      <c r="H1144" s="3">
        <v>29.8772102153705</v>
      </c>
      <c r="I1144" s="3">
        <v>30.011330550746699</v>
      </c>
      <c r="J1144" s="3">
        <v>30.097559784773999</v>
      </c>
      <c r="K1144" s="3">
        <v>0.19292143771174999</v>
      </c>
      <c r="L1144" s="3">
        <v>0.42995172007385102</v>
      </c>
      <c r="M1144" s="3">
        <v>1</v>
      </c>
      <c r="N1144" s="3">
        <v>0.50528514102564104</v>
      </c>
      <c r="O1144" s="3" t="str">
        <f t="shared" si="17"/>
        <v/>
      </c>
      <c r="P1144" s="3" t="s">
        <v>1225</v>
      </c>
      <c r="Q1144" s="1" t="s">
        <v>1225</v>
      </c>
    </row>
    <row r="1145" spans="1:17" x14ac:dyDescent="0.25">
      <c r="A1145" s="3" t="s">
        <v>2176</v>
      </c>
      <c r="B1145" s="3" t="s">
        <v>2177</v>
      </c>
      <c r="C1145" s="3">
        <v>0</v>
      </c>
      <c r="D1145" s="3">
        <v>0</v>
      </c>
      <c r="E1145" s="3">
        <v>11897000</v>
      </c>
      <c r="F1145" s="3">
        <v>0</v>
      </c>
      <c r="G1145" s="3">
        <v>22.6105589934179</v>
      </c>
      <c r="H1145" s="3">
        <v>22.4847972509322</v>
      </c>
      <c r="I1145" s="3">
        <v>23.476247054320101</v>
      </c>
      <c r="J1145" s="3">
        <v>22.003822592778501</v>
      </c>
      <c r="K1145" s="3">
        <v>0.19235670137427999</v>
      </c>
      <c r="L1145" s="3">
        <v>0.75785959588643503</v>
      </c>
      <c r="M1145" s="3">
        <v>1</v>
      </c>
      <c r="N1145" s="3">
        <v>0.79720203404371603</v>
      </c>
      <c r="O1145" s="3" t="str">
        <f t="shared" si="17"/>
        <v/>
      </c>
      <c r="P1145" s="3" t="s">
        <v>1225</v>
      </c>
      <c r="Q1145" s="1" t="s">
        <v>1225</v>
      </c>
    </row>
    <row r="1146" spans="1:17" x14ac:dyDescent="0.25">
      <c r="A1146" s="3" t="s">
        <v>2178</v>
      </c>
      <c r="B1146" s="3" t="s">
        <v>2179</v>
      </c>
      <c r="C1146" s="3">
        <v>0</v>
      </c>
      <c r="D1146" s="3">
        <v>11580000</v>
      </c>
      <c r="E1146" s="3">
        <v>0</v>
      </c>
      <c r="F1146" s="3">
        <v>20835000</v>
      </c>
      <c r="G1146" s="3">
        <v>22.6105589934179</v>
      </c>
      <c r="H1146" s="3">
        <v>23.497345562146499</v>
      </c>
      <c r="I1146" s="3">
        <v>22.148218545268499</v>
      </c>
      <c r="J1146" s="3">
        <v>24.3403531971916</v>
      </c>
      <c r="K1146" s="3">
        <v>0.19033359344787101</v>
      </c>
      <c r="L1146" s="3">
        <v>0.841448570043834</v>
      </c>
      <c r="M1146" s="3">
        <v>1</v>
      </c>
      <c r="N1146" s="3">
        <v>0.86945168934514205</v>
      </c>
      <c r="O1146" s="3" t="str">
        <f t="shared" si="17"/>
        <v/>
      </c>
      <c r="P1146" s="3" t="s">
        <v>1225</v>
      </c>
      <c r="Q1146" s="1" t="s">
        <v>1225</v>
      </c>
    </row>
    <row r="1147" spans="1:17" x14ac:dyDescent="0.25">
      <c r="A1147" s="3" t="s">
        <v>2180</v>
      </c>
      <c r="B1147" s="3" t="s">
        <v>2181</v>
      </c>
      <c r="C1147" s="3">
        <v>2845800000</v>
      </c>
      <c r="D1147" s="3">
        <v>2177200000</v>
      </c>
      <c r="E1147" s="3">
        <v>2877600000</v>
      </c>
      <c r="F1147" s="3">
        <v>2793300000</v>
      </c>
      <c r="G1147" s="3">
        <v>31.373973483629701</v>
      </c>
      <c r="H1147" s="3">
        <v>31.052040439769701</v>
      </c>
      <c r="I1147" s="3">
        <v>31.3943714856326</v>
      </c>
      <c r="J1147" s="3">
        <v>31.407170814095402</v>
      </c>
      <c r="K1147" s="3">
        <v>0.187764188164252</v>
      </c>
      <c r="L1147" s="3">
        <v>0.48989551693817701</v>
      </c>
      <c r="M1147" s="3">
        <v>1</v>
      </c>
      <c r="N1147" s="3">
        <v>0.56234279679487198</v>
      </c>
      <c r="O1147" s="3" t="str">
        <f t="shared" si="17"/>
        <v/>
      </c>
      <c r="P1147" s="3" t="s">
        <v>1225</v>
      </c>
      <c r="Q1147" s="1" t="s">
        <v>1225</v>
      </c>
    </row>
    <row r="1148" spans="1:17" x14ac:dyDescent="0.25">
      <c r="A1148" s="3" t="s">
        <v>2182</v>
      </c>
      <c r="B1148" s="3" t="s">
        <v>2183</v>
      </c>
      <c r="C1148" s="3">
        <v>173090000</v>
      </c>
      <c r="D1148" s="3">
        <v>158670000</v>
      </c>
      <c r="E1148" s="3">
        <v>199730000</v>
      </c>
      <c r="F1148" s="3">
        <v>178370000</v>
      </c>
      <c r="G1148" s="3">
        <v>27.334733492187301</v>
      </c>
      <c r="H1148" s="3">
        <v>27.273667784919802</v>
      </c>
      <c r="I1148" s="3">
        <v>27.545628372013802</v>
      </c>
      <c r="J1148" s="3">
        <v>27.4381451812277</v>
      </c>
      <c r="K1148" s="3">
        <v>0.187686138067235</v>
      </c>
      <c r="L1148" s="3">
        <v>0.44547159318774099</v>
      </c>
      <c r="M1148" s="3">
        <v>1</v>
      </c>
      <c r="N1148" s="3">
        <v>0.52059039916565497</v>
      </c>
      <c r="O1148" s="3" t="str">
        <f t="shared" si="17"/>
        <v/>
      </c>
      <c r="P1148" s="3" t="s">
        <v>1225</v>
      </c>
      <c r="Q1148" s="1" t="s">
        <v>1225</v>
      </c>
    </row>
    <row r="1149" spans="1:17" x14ac:dyDescent="0.25">
      <c r="A1149" s="3" t="s">
        <v>2184</v>
      </c>
      <c r="B1149" s="3" t="s">
        <v>2185</v>
      </c>
      <c r="C1149" s="3">
        <v>0</v>
      </c>
      <c r="D1149" s="3">
        <v>0</v>
      </c>
      <c r="E1149" s="3">
        <v>11809000</v>
      </c>
      <c r="F1149" s="3">
        <v>0</v>
      </c>
      <c r="G1149" s="3">
        <v>22.6105589934179</v>
      </c>
      <c r="H1149" s="3">
        <v>22.4847972509322</v>
      </c>
      <c r="I1149" s="3">
        <v>23.4655360320676</v>
      </c>
      <c r="J1149" s="3">
        <v>22.003822592778501</v>
      </c>
      <c r="K1149" s="3">
        <v>0.18700119024801901</v>
      </c>
      <c r="L1149" s="3">
        <v>0.762899737332557</v>
      </c>
      <c r="M1149" s="3">
        <v>1</v>
      </c>
      <c r="N1149" s="3">
        <v>0.800377095209581</v>
      </c>
      <c r="O1149" s="3" t="str">
        <f t="shared" si="17"/>
        <v/>
      </c>
      <c r="P1149" s="3" t="s">
        <v>1225</v>
      </c>
      <c r="Q1149" s="1" t="s">
        <v>1225</v>
      </c>
    </row>
    <row r="1150" spans="1:17" x14ac:dyDescent="0.25">
      <c r="A1150" s="3" t="s">
        <v>2186</v>
      </c>
      <c r="B1150" s="3" t="s">
        <v>2187</v>
      </c>
      <c r="C1150" s="3">
        <v>0</v>
      </c>
      <c r="D1150" s="3">
        <v>0</v>
      </c>
      <c r="E1150" s="3">
        <v>11809000</v>
      </c>
      <c r="F1150" s="3">
        <v>0</v>
      </c>
      <c r="G1150" s="3">
        <v>22.6105589934179</v>
      </c>
      <c r="H1150" s="3">
        <v>22.4847972509322</v>
      </c>
      <c r="I1150" s="3">
        <v>23.4655360320676</v>
      </c>
      <c r="J1150" s="3">
        <v>22.003822592778501</v>
      </c>
      <c r="K1150" s="3">
        <v>0.18700119024801901</v>
      </c>
      <c r="L1150" s="3">
        <v>0.762899737332557</v>
      </c>
      <c r="M1150" s="3">
        <v>1</v>
      </c>
      <c r="N1150" s="3">
        <v>0.800377095209581</v>
      </c>
      <c r="O1150" s="3" t="str">
        <f t="shared" si="17"/>
        <v/>
      </c>
      <c r="P1150" s="3" t="s">
        <v>1225</v>
      </c>
      <c r="Q1150" s="1" t="s">
        <v>1225</v>
      </c>
    </row>
    <row r="1151" spans="1:17" x14ac:dyDescent="0.25">
      <c r="A1151" s="3" t="s">
        <v>2188</v>
      </c>
      <c r="B1151" s="3" t="s">
        <v>2189</v>
      </c>
      <c r="C1151" s="3">
        <v>143710000</v>
      </c>
      <c r="D1151" s="3">
        <v>137540000</v>
      </c>
      <c r="E1151" s="3">
        <v>113470000</v>
      </c>
      <c r="F1151" s="3">
        <v>225560000</v>
      </c>
      <c r="G1151" s="3">
        <v>27.066371569107801</v>
      </c>
      <c r="H1151" s="3">
        <v>27.067489654412402</v>
      </c>
      <c r="I1151" s="3">
        <v>26.729888244184998</v>
      </c>
      <c r="J1151" s="3">
        <v>27.776783440102399</v>
      </c>
      <c r="K1151" s="3">
        <v>0.186405230383588</v>
      </c>
      <c r="L1151" s="3">
        <v>0.69382834909322</v>
      </c>
      <c r="M1151" s="3">
        <v>1</v>
      </c>
      <c r="N1151" s="3">
        <v>0.74077624615917903</v>
      </c>
      <c r="O1151" s="3" t="str">
        <f t="shared" si="17"/>
        <v/>
      </c>
      <c r="P1151" s="3" t="s">
        <v>1225</v>
      </c>
      <c r="Q1151" s="1" t="s">
        <v>1225</v>
      </c>
    </row>
    <row r="1152" spans="1:17" x14ac:dyDescent="0.25">
      <c r="A1152" s="3" t="s">
        <v>2190</v>
      </c>
      <c r="B1152" s="3" t="s">
        <v>2191</v>
      </c>
      <c r="C1152" s="3">
        <v>148310000</v>
      </c>
      <c r="D1152" s="3">
        <v>116110000</v>
      </c>
      <c r="E1152" s="3">
        <v>140510000</v>
      </c>
      <c r="F1152" s="3">
        <v>158300000</v>
      </c>
      <c r="G1152" s="3">
        <v>27.111826991204801</v>
      </c>
      <c r="H1152" s="3">
        <v>26.823130633697701</v>
      </c>
      <c r="I1152" s="3">
        <v>27.038250135872499</v>
      </c>
      <c r="J1152" s="3">
        <v>27.2659334475136</v>
      </c>
      <c r="K1152" s="3">
        <v>0.18461297924178399</v>
      </c>
      <c r="L1152" s="3">
        <v>0.51006723420747402</v>
      </c>
      <c r="M1152" s="3">
        <v>1</v>
      </c>
      <c r="N1152" s="3">
        <v>0.57893834047759396</v>
      </c>
      <c r="O1152" s="3" t="str">
        <f t="shared" si="17"/>
        <v/>
      </c>
      <c r="P1152" s="3" t="s">
        <v>1225</v>
      </c>
      <c r="Q1152" s="1" t="s">
        <v>1225</v>
      </c>
    </row>
    <row r="1153" spans="1:17" x14ac:dyDescent="0.25">
      <c r="A1153" s="3" t="s">
        <v>2192</v>
      </c>
      <c r="B1153" s="3" t="s">
        <v>2193</v>
      </c>
      <c r="C1153" s="3">
        <v>0</v>
      </c>
      <c r="D1153" s="3">
        <v>0</v>
      </c>
      <c r="E1153" s="3">
        <v>0</v>
      </c>
      <c r="F1153" s="3">
        <v>10200000</v>
      </c>
      <c r="G1153" s="3">
        <v>22.6105589934179</v>
      </c>
      <c r="H1153" s="3">
        <v>22.4847972509322</v>
      </c>
      <c r="I1153" s="3">
        <v>22.148218545268499</v>
      </c>
      <c r="J1153" s="3">
        <v>23.3099132493479</v>
      </c>
      <c r="K1153" s="3">
        <v>0.18138777513320301</v>
      </c>
      <c r="L1153" s="3">
        <v>0.72444057901124204</v>
      </c>
      <c r="M1153" s="3">
        <v>1</v>
      </c>
      <c r="N1153" s="3">
        <v>0.76834606863636401</v>
      </c>
      <c r="O1153" s="3" t="str">
        <f t="shared" si="17"/>
        <v/>
      </c>
      <c r="P1153" s="3" t="s">
        <v>1225</v>
      </c>
      <c r="Q1153" s="1" t="s">
        <v>1225</v>
      </c>
    </row>
    <row r="1154" spans="1:17" x14ac:dyDescent="0.25">
      <c r="A1154" s="3" t="s">
        <v>2194</v>
      </c>
      <c r="B1154" s="3" t="s">
        <v>2195</v>
      </c>
      <c r="C1154" s="3">
        <v>7546600</v>
      </c>
      <c r="D1154" s="3">
        <v>0</v>
      </c>
      <c r="E1154" s="3">
        <v>13502000</v>
      </c>
      <c r="F1154" s="3">
        <v>0</v>
      </c>
      <c r="G1154" s="3">
        <v>22.8151817323402</v>
      </c>
      <c r="H1154" s="3">
        <v>22.4847972509322</v>
      </c>
      <c r="I1154" s="3">
        <v>23.6588223553162</v>
      </c>
      <c r="J1154" s="3">
        <v>22.003822592778501</v>
      </c>
      <c r="K1154" s="3">
        <v>0.18133298241114201</v>
      </c>
      <c r="L1154" s="3">
        <v>0.79545771397769705</v>
      </c>
      <c r="M1154" s="3">
        <v>1</v>
      </c>
      <c r="N1154" s="3">
        <v>0.82994910539295397</v>
      </c>
      <c r="O1154" s="3" t="str">
        <f t="shared" ref="O1154:O1217" si="18">IF(AND(K1154&gt;5,N1154&lt;0.001),"PPI","")</f>
        <v/>
      </c>
      <c r="P1154" s="3" t="s">
        <v>1225</v>
      </c>
      <c r="Q1154" s="1" t="s">
        <v>1225</v>
      </c>
    </row>
    <row r="1155" spans="1:17" x14ac:dyDescent="0.25">
      <c r="A1155" s="3" t="s">
        <v>2196</v>
      </c>
      <c r="B1155" s="3" t="s">
        <v>2197</v>
      </c>
      <c r="C1155" s="3">
        <v>0</v>
      </c>
      <c r="D1155" s="3">
        <v>0</v>
      </c>
      <c r="E1155" s="3">
        <v>5352400</v>
      </c>
      <c r="F1155" s="3">
        <v>8963100</v>
      </c>
      <c r="G1155" s="3">
        <v>22.6105589934179</v>
      </c>
      <c r="H1155" s="3">
        <v>22.4847972509322</v>
      </c>
      <c r="I1155" s="3">
        <v>22.323907073076299</v>
      </c>
      <c r="J1155" s="3">
        <v>23.123413794940401</v>
      </c>
      <c r="K1155" s="3">
        <v>0.17598231183330501</v>
      </c>
      <c r="L1155" s="3">
        <v>0.65681093502221499</v>
      </c>
      <c r="M1155" s="3">
        <v>1</v>
      </c>
      <c r="N1155" s="3">
        <v>0.70872256158912605</v>
      </c>
      <c r="O1155" s="3" t="str">
        <f t="shared" si="18"/>
        <v/>
      </c>
      <c r="P1155" s="3" t="s">
        <v>1225</v>
      </c>
      <c r="Q1155" s="1" t="s">
        <v>1225</v>
      </c>
    </row>
    <row r="1156" spans="1:17" x14ac:dyDescent="0.25">
      <c r="A1156" s="3" t="s">
        <v>2198</v>
      </c>
      <c r="B1156" s="3" t="s">
        <v>2199</v>
      </c>
      <c r="C1156" s="3">
        <v>2108300000</v>
      </c>
      <c r="D1156" s="3">
        <v>2661400000</v>
      </c>
      <c r="E1156" s="3">
        <v>2800100000</v>
      </c>
      <c r="F1156" s="3">
        <v>2544100000</v>
      </c>
      <c r="G1156" s="3">
        <v>30.941219378876099</v>
      </c>
      <c r="H1156" s="3">
        <v>31.341751857750801</v>
      </c>
      <c r="I1156" s="3">
        <v>31.354983772119699</v>
      </c>
      <c r="J1156" s="3">
        <v>31.2723556661443</v>
      </c>
      <c r="K1156" s="3">
        <v>0.17218410081854099</v>
      </c>
      <c r="L1156" s="3">
        <v>0.54952652590560502</v>
      </c>
      <c r="M1156" s="3">
        <v>1</v>
      </c>
      <c r="N1156" s="3">
        <v>0.61579424125436599</v>
      </c>
      <c r="O1156" s="3" t="str">
        <f t="shared" si="18"/>
        <v/>
      </c>
      <c r="P1156" s="3" t="s">
        <v>1225</v>
      </c>
      <c r="Q1156" s="1" t="s">
        <v>1225</v>
      </c>
    </row>
    <row r="1157" spans="1:17" x14ac:dyDescent="0.25">
      <c r="A1157" s="3" t="s">
        <v>2200</v>
      </c>
      <c r="B1157" s="3" t="s">
        <v>2201</v>
      </c>
      <c r="C1157" s="3">
        <v>386360000</v>
      </c>
      <c r="D1157" s="3">
        <v>321160000</v>
      </c>
      <c r="E1157" s="3">
        <v>385090000</v>
      </c>
      <c r="F1157" s="3">
        <v>408740000</v>
      </c>
      <c r="G1157" s="3">
        <v>28.493156853621301</v>
      </c>
      <c r="H1157" s="3">
        <v>28.2909306222307</v>
      </c>
      <c r="I1157" s="3">
        <v>28.492772985939901</v>
      </c>
      <c r="J1157" s="3">
        <v>28.634455626926002</v>
      </c>
      <c r="K1157" s="3">
        <v>0.17157056850693</v>
      </c>
      <c r="L1157" s="3">
        <v>0.50626250764710001</v>
      </c>
      <c r="M1157" s="3">
        <v>1</v>
      </c>
      <c r="N1157" s="3">
        <v>0.57631800676713896</v>
      </c>
      <c r="O1157" s="3" t="str">
        <f t="shared" si="18"/>
        <v/>
      </c>
      <c r="P1157" s="3" t="s">
        <v>1225</v>
      </c>
      <c r="Q1157" s="1" t="s">
        <v>1225</v>
      </c>
    </row>
    <row r="1158" spans="1:17" x14ac:dyDescent="0.25">
      <c r="A1158" s="3" t="s">
        <v>2202</v>
      </c>
      <c r="B1158" s="3" t="s">
        <v>2203</v>
      </c>
      <c r="C1158" s="3">
        <v>0</v>
      </c>
      <c r="D1158" s="3">
        <v>0</v>
      </c>
      <c r="E1158" s="3">
        <v>0</v>
      </c>
      <c r="F1158" s="3">
        <v>10044000</v>
      </c>
      <c r="G1158" s="3">
        <v>22.6105589934179</v>
      </c>
      <c r="H1158" s="3">
        <v>22.4847972509322</v>
      </c>
      <c r="I1158" s="3">
        <v>22.148218545268499</v>
      </c>
      <c r="J1158" s="3">
        <v>23.287678030873199</v>
      </c>
      <c r="K1158" s="3">
        <v>0.17027016589584301</v>
      </c>
      <c r="L1158" s="3">
        <v>0.736683226419382</v>
      </c>
      <c r="M1158" s="3">
        <v>1</v>
      </c>
      <c r="N1158" s="3">
        <v>0.77961253988455204</v>
      </c>
      <c r="O1158" s="3" t="str">
        <f t="shared" si="18"/>
        <v/>
      </c>
      <c r="P1158" s="3" t="s">
        <v>1225</v>
      </c>
      <c r="Q1158" s="1" t="s">
        <v>1225</v>
      </c>
    </row>
    <row r="1159" spans="1:17" x14ac:dyDescent="0.25">
      <c r="A1159" s="3" t="s">
        <v>2204</v>
      </c>
      <c r="B1159" s="3" t="s">
        <v>2205</v>
      </c>
      <c r="C1159" s="3">
        <v>965970000</v>
      </c>
      <c r="D1159" s="3">
        <v>1126000000</v>
      </c>
      <c r="E1159" s="3">
        <v>962270000</v>
      </c>
      <c r="F1159" s="3">
        <v>1431100000</v>
      </c>
      <c r="G1159" s="3">
        <v>29.815189498662601</v>
      </c>
      <c r="H1159" s="3">
        <v>30.100773326012199</v>
      </c>
      <c r="I1159" s="3">
        <v>29.814019077751102</v>
      </c>
      <c r="J1159" s="3">
        <v>30.442324772731499</v>
      </c>
      <c r="K1159" s="3">
        <v>0.170190512903904</v>
      </c>
      <c r="L1159" s="3">
        <v>0.63627478469231102</v>
      </c>
      <c r="M1159" s="3">
        <v>1</v>
      </c>
      <c r="N1159" s="3">
        <v>0.68926784531513796</v>
      </c>
      <c r="O1159" s="3" t="str">
        <f t="shared" si="18"/>
        <v/>
      </c>
      <c r="P1159" s="3" t="s">
        <v>1225</v>
      </c>
      <c r="Q1159" s="1" t="s">
        <v>1225</v>
      </c>
    </row>
    <row r="1160" spans="1:17" x14ac:dyDescent="0.25">
      <c r="A1160" s="3" t="s">
        <v>2208</v>
      </c>
      <c r="B1160" s="3" t="s">
        <v>2209</v>
      </c>
      <c r="C1160" s="3">
        <v>0</v>
      </c>
      <c r="D1160" s="3">
        <v>0</v>
      </c>
      <c r="E1160" s="3">
        <v>6962600</v>
      </c>
      <c r="F1160" s="3">
        <v>6632600</v>
      </c>
      <c r="G1160" s="3">
        <v>22.6105589934179</v>
      </c>
      <c r="H1160" s="3">
        <v>22.4847972509322</v>
      </c>
      <c r="I1160" s="3">
        <v>22.703347279622601</v>
      </c>
      <c r="J1160" s="3">
        <v>22.6889905244579</v>
      </c>
      <c r="K1160" s="3">
        <v>0.148490779865217</v>
      </c>
      <c r="L1160" s="3">
        <v>0.54018801121635696</v>
      </c>
      <c r="M1160" s="3">
        <v>1</v>
      </c>
      <c r="N1160" s="3">
        <v>0.60883562786885204</v>
      </c>
      <c r="O1160" s="3" t="str">
        <f t="shared" si="18"/>
        <v/>
      </c>
      <c r="P1160" s="3" t="s">
        <v>1225</v>
      </c>
      <c r="Q1160" s="1" t="s">
        <v>1225</v>
      </c>
    </row>
    <row r="1161" spans="1:17" x14ac:dyDescent="0.25">
      <c r="A1161" s="3" t="s">
        <v>2210</v>
      </c>
      <c r="B1161" s="3" t="s">
        <v>2211</v>
      </c>
      <c r="C1161" s="3">
        <v>0</v>
      </c>
      <c r="D1161" s="3">
        <v>0</v>
      </c>
      <c r="E1161" s="3">
        <v>11185000</v>
      </c>
      <c r="F1161" s="3">
        <v>0</v>
      </c>
      <c r="G1161" s="3">
        <v>22.6105589934179</v>
      </c>
      <c r="H1161" s="3">
        <v>22.4847972509322</v>
      </c>
      <c r="I1161" s="3">
        <v>23.387214487668899</v>
      </c>
      <c r="J1161" s="3">
        <v>22.003822592778501</v>
      </c>
      <c r="K1161" s="3">
        <v>0.14784041804867701</v>
      </c>
      <c r="L1161" s="3">
        <v>0.80227397070832396</v>
      </c>
      <c r="M1161" s="3">
        <v>1</v>
      </c>
      <c r="N1161" s="3">
        <v>0.83615451769085003</v>
      </c>
      <c r="O1161" s="3" t="str">
        <f t="shared" si="18"/>
        <v/>
      </c>
      <c r="P1161" s="3" t="s">
        <v>1225</v>
      </c>
      <c r="Q1161" s="1" t="s">
        <v>1225</v>
      </c>
    </row>
    <row r="1162" spans="1:17" x14ac:dyDescent="0.25">
      <c r="A1162" s="3" t="s">
        <v>2212</v>
      </c>
      <c r="B1162" s="3" t="s">
        <v>2213</v>
      </c>
      <c r="C1162" s="3">
        <v>0</v>
      </c>
      <c r="D1162" s="3">
        <v>0</v>
      </c>
      <c r="E1162" s="3">
        <v>0</v>
      </c>
      <c r="F1162" s="3">
        <v>9731700</v>
      </c>
      <c r="G1162" s="3">
        <v>22.6105589934179</v>
      </c>
      <c r="H1162" s="3">
        <v>22.4847972509322</v>
      </c>
      <c r="I1162" s="3">
        <v>22.148218545268499</v>
      </c>
      <c r="J1162" s="3">
        <v>23.242107849134499</v>
      </c>
      <c r="K1162" s="3">
        <v>0.14748507502650901</v>
      </c>
      <c r="L1162" s="3">
        <v>0.76335044149934905</v>
      </c>
      <c r="M1162" s="3">
        <v>1</v>
      </c>
      <c r="N1162" s="3">
        <v>0.800377095209581</v>
      </c>
      <c r="O1162" s="3" t="str">
        <f t="shared" si="18"/>
        <v/>
      </c>
      <c r="P1162" s="3" t="s">
        <v>1225</v>
      </c>
      <c r="Q1162" s="1" t="s">
        <v>1225</v>
      </c>
    </row>
    <row r="1163" spans="1:17" x14ac:dyDescent="0.25">
      <c r="A1163" s="3" t="s">
        <v>2216</v>
      </c>
      <c r="B1163" s="3" t="s">
        <v>2217</v>
      </c>
      <c r="C1163" s="3">
        <v>1473200000</v>
      </c>
      <c r="D1163" s="3">
        <v>1285100000</v>
      </c>
      <c r="E1163" s="3">
        <v>1392100000</v>
      </c>
      <c r="F1163" s="3">
        <v>1644300000</v>
      </c>
      <c r="G1163" s="3">
        <v>30.424092511728698</v>
      </c>
      <c r="H1163" s="3">
        <v>30.291447125632502</v>
      </c>
      <c r="I1163" s="3">
        <v>30.346768270395799</v>
      </c>
      <c r="J1163" s="3">
        <v>30.642673827446199</v>
      </c>
      <c r="K1163" s="3">
        <v>0.13695123024039499</v>
      </c>
      <c r="L1163" s="3">
        <v>0.60929695132597805</v>
      </c>
      <c r="M1163" s="3">
        <v>1</v>
      </c>
      <c r="N1163" s="3">
        <v>0.66604010827654703</v>
      </c>
      <c r="O1163" s="3" t="str">
        <f t="shared" si="18"/>
        <v/>
      </c>
      <c r="P1163" s="3" t="s">
        <v>1225</v>
      </c>
      <c r="Q1163" s="1" t="s">
        <v>1225</v>
      </c>
    </row>
    <row r="1164" spans="1:17" x14ac:dyDescent="0.25">
      <c r="A1164" s="3" t="s">
        <v>2218</v>
      </c>
      <c r="B1164" s="3" t="s">
        <v>2219</v>
      </c>
      <c r="C1164" s="3">
        <v>0</v>
      </c>
      <c r="D1164" s="3">
        <v>0</v>
      </c>
      <c r="E1164" s="3">
        <v>0</v>
      </c>
      <c r="F1164" s="3">
        <v>9544800</v>
      </c>
      <c r="G1164" s="3">
        <v>22.6105589934179</v>
      </c>
      <c r="H1164" s="3">
        <v>22.4847972509322</v>
      </c>
      <c r="I1164" s="3">
        <v>22.148218545268499</v>
      </c>
      <c r="J1164" s="3">
        <v>23.214130970240699</v>
      </c>
      <c r="K1164" s="3">
        <v>0.13349663557960101</v>
      </c>
      <c r="L1164" s="3">
        <v>0.78083987713480396</v>
      </c>
      <c r="M1164" s="3">
        <v>1</v>
      </c>
      <c r="N1164" s="3">
        <v>0.815581531863809</v>
      </c>
      <c r="O1164" s="3" t="str">
        <f t="shared" si="18"/>
        <v/>
      </c>
      <c r="P1164" s="3" t="s">
        <v>1225</v>
      </c>
      <c r="Q1164" s="1" t="s">
        <v>1225</v>
      </c>
    </row>
    <row r="1165" spans="1:17" x14ac:dyDescent="0.25">
      <c r="A1165" s="3" t="s">
        <v>2222</v>
      </c>
      <c r="B1165" s="3" t="s">
        <v>2223</v>
      </c>
      <c r="C1165" s="3">
        <v>0</v>
      </c>
      <c r="D1165" s="3">
        <v>0</v>
      </c>
      <c r="E1165" s="3">
        <v>0</v>
      </c>
      <c r="F1165" s="3">
        <v>9424400</v>
      </c>
      <c r="G1165" s="3">
        <v>22.6105589934179</v>
      </c>
      <c r="H1165" s="3">
        <v>22.4847972509322</v>
      </c>
      <c r="I1165" s="3">
        <v>22.148218545268499</v>
      </c>
      <c r="J1165" s="3">
        <v>23.195816775066501</v>
      </c>
      <c r="K1165" s="3">
        <v>0.12433953799248</v>
      </c>
      <c r="L1165" s="3">
        <v>0.792776924838408</v>
      </c>
      <c r="M1165" s="3">
        <v>1</v>
      </c>
      <c r="N1165" s="3">
        <v>0.82760064025216895</v>
      </c>
      <c r="O1165" s="3" t="str">
        <f t="shared" si="18"/>
        <v/>
      </c>
      <c r="P1165" s="3" t="s">
        <v>1225</v>
      </c>
      <c r="Q1165" s="1" t="s">
        <v>1225</v>
      </c>
    </row>
    <row r="1166" spans="1:17" x14ac:dyDescent="0.25">
      <c r="A1166" s="3" t="s">
        <v>2224</v>
      </c>
      <c r="B1166" s="3" t="s">
        <v>2225</v>
      </c>
      <c r="C1166" s="3">
        <v>0</v>
      </c>
      <c r="D1166" s="3">
        <v>0</v>
      </c>
      <c r="E1166" s="3">
        <v>10733000</v>
      </c>
      <c r="F1166" s="3">
        <v>0</v>
      </c>
      <c r="G1166" s="3">
        <v>22.6105589934179</v>
      </c>
      <c r="H1166" s="3">
        <v>22.4847972509322</v>
      </c>
      <c r="I1166" s="3">
        <v>23.327702614001101</v>
      </c>
      <c r="J1166" s="3">
        <v>22.003822592778501</v>
      </c>
      <c r="K1166" s="3">
        <v>0.11808448121475799</v>
      </c>
      <c r="L1166" s="3">
        <v>0.83540922410290097</v>
      </c>
      <c r="M1166" s="3">
        <v>1</v>
      </c>
      <c r="N1166" s="3">
        <v>0.86413904148307397</v>
      </c>
      <c r="O1166" s="3" t="str">
        <f t="shared" si="18"/>
        <v/>
      </c>
      <c r="P1166" s="3" t="s">
        <v>1225</v>
      </c>
      <c r="Q1166" s="1" t="s">
        <v>1225</v>
      </c>
    </row>
    <row r="1167" spans="1:17" x14ac:dyDescent="0.25">
      <c r="A1167" s="3" t="s">
        <v>2226</v>
      </c>
      <c r="B1167" s="3" t="s">
        <v>2227</v>
      </c>
      <c r="C1167" s="3">
        <v>195520000</v>
      </c>
      <c r="D1167" s="3">
        <v>81734000</v>
      </c>
      <c r="E1167" s="3">
        <v>112610000</v>
      </c>
      <c r="F1167" s="3">
        <v>165770000</v>
      </c>
      <c r="G1167" s="3">
        <v>27.510527304760299</v>
      </c>
      <c r="H1167" s="3">
        <v>26.316646649462498</v>
      </c>
      <c r="I1167" s="3">
        <v>26.718912273558001</v>
      </c>
      <c r="J1167" s="3">
        <v>27.332455132724199</v>
      </c>
      <c r="K1167" s="3">
        <v>0.11209672602968</v>
      </c>
      <c r="L1167" s="3">
        <v>0.84478870425729902</v>
      </c>
      <c r="M1167" s="3">
        <v>1</v>
      </c>
      <c r="N1167" s="3">
        <v>0.87149960085744904</v>
      </c>
      <c r="O1167" s="3" t="str">
        <f t="shared" si="18"/>
        <v/>
      </c>
      <c r="P1167" s="3" t="s">
        <v>1225</v>
      </c>
      <c r="Q1167" s="1" t="s">
        <v>1225</v>
      </c>
    </row>
    <row r="1168" spans="1:17" x14ac:dyDescent="0.25">
      <c r="A1168" s="3" t="s">
        <v>2228</v>
      </c>
      <c r="B1168" s="3" t="s">
        <v>2229</v>
      </c>
      <c r="C1168" s="3">
        <v>3068200000</v>
      </c>
      <c r="D1168" s="3">
        <v>1855400000</v>
      </c>
      <c r="E1168" s="3">
        <v>2698500000</v>
      </c>
      <c r="F1168" s="3">
        <v>2457100000</v>
      </c>
      <c r="G1168" s="3">
        <v>31.482531737070602</v>
      </c>
      <c r="H1168" s="3">
        <v>30.821296745174202</v>
      </c>
      <c r="I1168" s="3">
        <v>31.3016631083572</v>
      </c>
      <c r="J1168" s="3">
        <v>31.222156861178</v>
      </c>
      <c r="K1168" s="3">
        <v>0.109995743645182</v>
      </c>
      <c r="L1168" s="3">
        <v>0.75291909486942998</v>
      </c>
      <c r="M1168" s="3">
        <v>1</v>
      </c>
      <c r="N1168" s="3">
        <v>0.794174935821918</v>
      </c>
      <c r="O1168" s="3" t="str">
        <f t="shared" si="18"/>
        <v/>
      </c>
      <c r="P1168" s="3" t="s">
        <v>1225</v>
      </c>
      <c r="Q1168" s="1" t="s">
        <v>1225</v>
      </c>
    </row>
    <row r="1169" spans="1:17" x14ac:dyDescent="0.25">
      <c r="A1169" s="3" t="s">
        <v>2230</v>
      </c>
      <c r="B1169" s="3" t="s">
        <v>2231</v>
      </c>
      <c r="C1169" s="3">
        <v>1387300000</v>
      </c>
      <c r="D1169" s="3">
        <v>981430000</v>
      </c>
      <c r="E1169" s="3">
        <v>1445600000</v>
      </c>
      <c r="F1169" s="3">
        <v>1088300000</v>
      </c>
      <c r="G1169" s="3">
        <v>30.337419009809999</v>
      </c>
      <c r="H1169" s="3">
        <v>29.902523775571101</v>
      </c>
      <c r="I1169" s="3">
        <v>30.401173832361799</v>
      </c>
      <c r="J1169" s="3">
        <v>30.0472765906216</v>
      </c>
      <c r="K1169" s="3">
        <v>0.104253818801155</v>
      </c>
      <c r="L1169" s="3">
        <v>0.74452412872095897</v>
      </c>
      <c r="M1169" s="3">
        <v>1</v>
      </c>
      <c r="N1169" s="3">
        <v>0.78575051991502198</v>
      </c>
      <c r="O1169" s="3" t="str">
        <f t="shared" si="18"/>
        <v/>
      </c>
      <c r="P1169" s="3" t="s">
        <v>1225</v>
      </c>
      <c r="Q1169" s="1" t="s">
        <v>1225</v>
      </c>
    </row>
    <row r="1170" spans="1:17" x14ac:dyDescent="0.25">
      <c r="A1170" s="3" t="s">
        <v>2232</v>
      </c>
      <c r="B1170" s="3" t="s">
        <v>2233</v>
      </c>
      <c r="C1170" s="3">
        <v>256940000</v>
      </c>
      <c r="D1170" s="3">
        <v>228880000</v>
      </c>
      <c r="E1170" s="3">
        <v>288400000</v>
      </c>
      <c r="F1170" s="3">
        <v>234870000</v>
      </c>
      <c r="G1170" s="3">
        <v>27.904642618624202</v>
      </c>
      <c r="H1170" s="3">
        <v>27.802229806480501</v>
      </c>
      <c r="I1170" s="3">
        <v>28.075648490738001</v>
      </c>
      <c r="J1170" s="3">
        <v>27.8351346413816</v>
      </c>
      <c r="K1170" s="3">
        <v>0.101955353507481</v>
      </c>
      <c r="L1170" s="3">
        <v>0.68927226707163702</v>
      </c>
      <c r="M1170" s="3">
        <v>1</v>
      </c>
      <c r="N1170" s="3">
        <v>0.73672910270682901</v>
      </c>
      <c r="O1170" s="3" t="str">
        <f t="shared" si="18"/>
        <v/>
      </c>
      <c r="P1170" s="3" t="s">
        <v>1225</v>
      </c>
      <c r="Q1170" s="1" t="s">
        <v>1225</v>
      </c>
    </row>
    <row r="1171" spans="1:17" x14ac:dyDescent="0.25">
      <c r="A1171" s="3" t="s">
        <v>2234</v>
      </c>
      <c r="B1171" s="3" t="s">
        <v>2235</v>
      </c>
      <c r="C1171" s="3">
        <v>6036600</v>
      </c>
      <c r="D1171" s="3">
        <v>0</v>
      </c>
      <c r="E1171" s="3">
        <v>9602700</v>
      </c>
      <c r="F1171" s="3">
        <v>0</v>
      </c>
      <c r="G1171" s="3">
        <v>22.493091132503501</v>
      </c>
      <c r="H1171" s="3">
        <v>22.4847972509322</v>
      </c>
      <c r="I1171" s="3">
        <v>23.1671612431496</v>
      </c>
      <c r="J1171" s="3">
        <v>22.003822592778501</v>
      </c>
      <c r="K1171" s="3">
        <v>9.6547726246186003E-2</v>
      </c>
      <c r="L1171" s="3">
        <v>0.84967356521270299</v>
      </c>
      <c r="M1171" s="3">
        <v>1</v>
      </c>
      <c r="N1171" s="3">
        <v>0.87560043502409002</v>
      </c>
      <c r="O1171" s="3" t="str">
        <f t="shared" si="18"/>
        <v/>
      </c>
      <c r="P1171" s="3" t="s">
        <v>1225</v>
      </c>
      <c r="Q1171" s="1" t="s">
        <v>1225</v>
      </c>
    </row>
    <row r="1172" spans="1:17" x14ac:dyDescent="0.25">
      <c r="A1172" s="3" t="s">
        <v>2236</v>
      </c>
      <c r="B1172" s="3" t="s">
        <v>2237</v>
      </c>
      <c r="C1172" s="3">
        <v>20462000</v>
      </c>
      <c r="D1172" s="3">
        <v>18926000</v>
      </c>
      <c r="E1172" s="3">
        <v>26295000</v>
      </c>
      <c r="F1172" s="3">
        <v>16792000</v>
      </c>
      <c r="G1172" s="3">
        <v>24.254230183702798</v>
      </c>
      <c r="H1172" s="3">
        <v>24.206079839251</v>
      </c>
      <c r="I1172" s="3">
        <v>24.620437728090501</v>
      </c>
      <c r="J1172" s="3">
        <v>24.029118168893898</v>
      </c>
      <c r="K1172" s="3">
        <v>9.4622937015252304E-2</v>
      </c>
      <c r="L1172" s="3">
        <v>0.77316349616495905</v>
      </c>
      <c r="M1172" s="3">
        <v>1</v>
      </c>
      <c r="N1172" s="3">
        <v>0.80844091787072203</v>
      </c>
      <c r="O1172" s="3" t="str">
        <f t="shared" si="18"/>
        <v/>
      </c>
      <c r="P1172" s="3" t="s">
        <v>1225</v>
      </c>
      <c r="Q1172" s="1" t="s">
        <v>1225</v>
      </c>
    </row>
    <row r="1173" spans="1:17" x14ac:dyDescent="0.25">
      <c r="A1173" s="3" t="s">
        <v>2238</v>
      </c>
      <c r="B1173" s="3" t="s">
        <v>2239</v>
      </c>
      <c r="C1173" s="3">
        <v>0</v>
      </c>
      <c r="D1173" s="3">
        <v>0</v>
      </c>
      <c r="E1173" s="3">
        <v>10366000</v>
      </c>
      <c r="F1173" s="3">
        <v>0</v>
      </c>
      <c r="G1173" s="3">
        <v>22.6105589934179</v>
      </c>
      <c r="H1173" s="3">
        <v>22.4847972509322</v>
      </c>
      <c r="I1173" s="3">
        <v>23.277508530107198</v>
      </c>
      <c r="J1173" s="3">
        <v>22.003822592778501</v>
      </c>
      <c r="K1173" s="3">
        <v>9.2987439267783897E-2</v>
      </c>
      <c r="L1173" s="3">
        <v>0.865741108819848</v>
      </c>
      <c r="M1173" s="3">
        <v>1</v>
      </c>
      <c r="N1173" s="3">
        <v>0.891204082794118</v>
      </c>
      <c r="O1173" s="3" t="str">
        <f t="shared" si="18"/>
        <v/>
      </c>
      <c r="P1173" s="3" t="s">
        <v>1225</v>
      </c>
      <c r="Q1173" s="1" t="s">
        <v>1225</v>
      </c>
    </row>
    <row r="1174" spans="1:17" x14ac:dyDescent="0.25">
      <c r="A1174" s="3" t="s">
        <v>2242</v>
      </c>
      <c r="B1174" s="3" t="s">
        <v>2243</v>
      </c>
      <c r="C1174" s="3">
        <v>0</v>
      </c>
      <c r="D1174" s="3">
        <v>0</v>
      </c>
      <c r="E1174" s="3">
        <v>6518000</v>
      </c>
      <c r="F1174" s="3">
        <v>6478600</v>
      </c>
      <c r="G1174" s="3">
        <v>22.6105589934179</v>
      </c>
      <c r="H1174" s="3">
        <v>22.4847972509322</v>
      </c>
      <c r="I1174" s="3">
        <v>22.608150488461</v>
      </c>
      <c r="J1174" s="3">
        <v>22.6550980883252</v>
      </c>
      <c r="K1174" s="3">
        <v>8.3946166218101595E-2</v>
      </c>
      <c r="L1174" s="3">
        <v>0.724923155784296</v>
      </c>
      <c r="M1174" s="3">
        <v>1</v>
      </c>
      <c r="N1174" s="3">
        <v>0.76843451283039699</v>
      </c>
      <c r="O1174" s="3" t="str">
        <f t="shared" si="18"/>
        <v/>
      </c>
      <c r="P1174" s="3" t="s">
        <v>1225</v>
      </c>
      <c r="Q1174" s="1" t="s">
        <v>1225</v>
      </c>
    </row>
    <row r="1175" spans="1:17" x14ac:dyDescent="0.25">
      <c r="A1175" s="3" t="s">
        <v>2244</v>
      </c>
      <c r="B1175" s="3" t="s">
        <v>2245</v>
      </c>
      <c r="C1175" s="3">
        <v>0</v>
      </c>
      <c r="D1175" s="3">
        <v>16429000</v>
      </c>
      <c r="E1175" s="3">
        <v>29149000</v>
      </c>
      <c r="F1175" s="3">
        <v>0</v>
      </c>
      <c r="G1175" s="3">
        <v>22.6105589934179</v>
      </c>
      <c r="H1175" s="3">
        <v>24.001954977850701</v>
      </c>
      <c r="I1175" s="3">
        <v>24.769095621737598</v>
      </c>
      <c r="J1175" s="3">
        <v>22.003822592778501</v>
      </c>
      <c r="K1175" s="3">
        <v>8.0202121623717204E-2</v>
      </c>
      <c r="L1175" s="3">
        <v>0.94787949625092505</v>
      </c>
      <c r="M1175" s="3">
        <v>1</v>
      </c>
      <c r="N1175" s="3">
        <v>0.95632496320754701</v>
      </c>
      <c r="O1175" s="3" t="str">
        <f t="shared" si="18"/>
        <v/>
      </c>
      <c r="P1175" s="3" t="s">
        <v>1225</v>
      </c>
      <c r="Q1175" s="1" t="s">
        <v>1225</v>
      </c>
    </row>
    <row r="1176" spans="1:17" x14ac:dyDescent="0.25">
      <c r="A1176" s="3" t="s">
        <v>2246</v>
      </c>
      <c r="B1176" s="3" t="s">
        <v>2247</v>
      </c>
      <c r="C1176" s="3">
        <v>0</v>
      </c>
      <c r="D1176" s="3">
        <v>0</v>
      </c>
      <c r="E1176" s="3">
        <v>7436400</v>
      </c>
      <c r="F1176" s="3">
        <v>5627100</v>
      </c>
      <c r="G1176" s="3">
        <v>22.6105589934179</v>
      </c>
      <c r="H1176" s="3">
        <v>22.4847972509322</v>
      </c>
      <c r="I1176" s="3">
        <v>22.798325510527899</v>
      </c>
      <c r="J1176" s="3">
        <v>22.451807604227302</v>
      </c>
      <c r="K1176" s="3">
        <v>7.7388435202539796E-2</v>
      </c>
      <c r="L1176" s="3">
        <v>0.77692787359353099</v>
      </c>
      <c r="M1176" s="3">
        <v>1</v>
      </c>
      <c r="N1176" s="3">
        <v>0.81193602467426695</v>
      </c>
      <c r="O1176" s="3" t="str">
        <f t="shared" si="18"/>
        <v/>
      </c>
      <c r="P1176" s="3" t="s">
        <v>1225</v>
      </c>
      <c r="Q1176" s="1" t="s">
        <v>1225</v>
      </c>
    </row>
    <row r="1177" spans="1:17" x14ac:dyDescent="0.25">
      <c r="A1177" s="3" t="s">
        <v>2248</v>
      </c>
      <c r="B1177" s="3" t="s">
        <v>2249</v>
      </c>
      <c r="C1177" s="3">
        <v>0</v>
      </c>
      <c r="D1177" s="3">
        <v>0</v>
      </c>
      <c r="E1177" s="3">
        <v>10058000</v>
      </c>
      <c r="F1177" s="3">
        <v>0</v>
      </c>
      <c r="G1177" s="3">
        <v>22.6105589934179</v>
      </c>
      <c r="H1177" s="3">
        <v>22.4847972509322</v>
      </c>
      <c r="I1177" s="3">
        <v>23.233992689801202</v>
      </c>
      <c r="J1177" s="3">
        <v>22.003822592778501</v>
      </c>
      <c r="K1177" s="3">
        <v>7.1229519114829998E-2</v>
      </c>
      <c r="L1177" s="3">
        <v>0.89394298364312297</v>
      </c>
      <c r="M1177" s="3">
        <v>1</v>
      </c>
      <c r="N1177" s="3">
        <v>0.91388223271375502</v>
      </c>
      <c r="O1177" s="3" t="str">
        <f t="shared" si="18"/>
        <v/>
      </c>
      <c r="P1177" s="3" t="s">
        <v>1225</v>
      </c>
      <c r="Q1177" s="1" t="s">
        <v>1225</v>
      </c>
    </row>
    <row r="1178" spans="1:17" x14ac:dyDescent="0.25">
      <c r="A1178" s="3" t="s">
        <v>2250</v>
      </c>
      <c r="B1178" s="3" t="s">
        <v>2251</v>
      </c>
      <c r="C1178" s="3">
        <v>0</v>
      </c>
      <c r="D1178" s="3">
        <v>0</v>
      </c>
      <c r="E1178" s="3">
        <v>11994000</v>
      </c>
      <c r="F1178" s="3">
        <v>3458900</v>
      </c>
      <c r="G1178" s="3">
        <v>22.6105589934179</v>
      </c>
      <c r="H1178" s="3">
        <v>22.4847972509322</v>
      </c>
      <c r="I1178" s="3">
        <v>23.487962109188199</v>
      </c>
      <c r="J1178" s="3">
        <v>21.749729306928799</v>
      </c>
      <c r="K1178" s="3">
        <v>7.1167585883497295E-2</v>
      </c>
      <c r="L1178" s="3">
        <v>0.920915585060197</v>
      </c>
      <c r="M1178" s="3">
        <v>1</v>
      </c>
      <c r="N1178" s="3">
        <v>0.93598864895723399</v>
      </c>
      <c r="O1178" s="3" t="str">
        <f t="shared" si="18"/>
        <v/>
      </c>
      <c r="P1178" s="3" t="s">
        <v>1225</v>
      </c>
      <c r="Q1178" s="1" t="s">
        <v>1225</v>
      </c>
    </row>
    <row r="1179" spans="1:17" x14ac:dyDescent="0.25">
      <c r="A1179" s="3" t="s">
        <v>2252</v>
      </c>
      <c r="B1179" s="3" t="s">
        <v>2253</v>
      </c>
      <c r="C1179" s="3">
        <v>0</v>
      </c>
      <c r="D1179" s="3">
        <v>0</v>
      </c>
      <c r="E1179" s="3">
        <v>10009000</v>
      </c>
      <c r="F1179" s="3">
        <v>0</v>
      </c>
      <c r="G1179" s="3">
        <v>22.6105589934179</v>
      </c>
      <c r="H1179" s="3">
        <v>22.4847972509322</v>
      </c>
      <c r="I1179" s="3">
        <v>23.226947072867599</v>
      </c>
      <c r="J1179" s="3">
        <v>22.003822592778501</v>
      </c>
      <c r="K1179" s="3">
        <v>6.7706710647982504E-2</v>
      </c>
      <c r="L1179" s="3">
        <v>0.89868361982920497</v>
      </c>
      <c r="M1179" s="3">
        <v>1</v>
      </c>
      <c r="N1179" s="3">
        <v>0.91824095992568999</v>
      </c>
      <c r="O1179" s="3" t="str">
        <f t="shared" si="18"/>
        <v/>
      </c>
      <c r="P1179" s="3" t="s">
        <v>1225</v>
      </c>
      <c r="Q1179" s="1" t="s">
        <v>1225</v>
      </c>
    </row>
    <row r="1180" spans="1:17" x14ac:dyDescent="0.25">
      <c r="A1180" s="3" t="s">
        <v>2254</v>
      </c>
      <c r="B1180" s="3" t="s">
        <v>2255</v>
      </c>
      <c r="C1180" s="3">
        <v>0</v>
      </c>
      <c r="D1180" s="3">
        <v>0</v>
      </c>
      <c r="E1180" s="3">
        <v>0</v>
      </c>
      <c r="F1180" s="3">
        <v>8658200</v>
      </c>
      <c r="G1180" s="3">
        <v>22.6105589934179</v>
      </c>
      <c r="H1180" s="3">
        <v>22.4847972509322</v>
      </c>
      <c r="I1180" s="3">
        <v>22.148218545268499</v>
      </c>
      <c r="J1180" s="3">
        <v>23.0734831287179</v>
      </c>
      <c r="K1180" s="3">
        <v>6.3172714818197306E-2</v>
      </c>
      <c r="L1180" s="3">
        <v>0.88347515048805003</v>
      </c>
      <c r="M1180" s="3">
        <v>1</v>
      </c>
      <c r="N1180" s="3">
        <v>0.90558555045260902</v>
      </c>
      <c r="O1180" s="3" t="str">
        <f t="shared" si="18"/>
        <v/>
      </c>
      <c r="P1180" s="3" t="s">
        <v>1225</v>
      </c>
      <c r="Q1180" s="1" t="s">
        <v>1225</v>
      </c>
    </row>
    <row r="1181" spans="1:17" x14ac:dyDescent="0.25">
      <c r="A1181" s="3" t="s">
        <v>2256</v>
      </c>
      <c r="B1181" s="3" t="s">
        <v>2257</v>
      </c>
      <c r="C1181" s="3">
        <v>0</v>
      </c>
      <c r="D1181" s="3">
        <v>0</v>
      </c>
      <c r="E1181" s="3">
        <v>9913600</v>
      </c>
      <c r="F1181" s="3">
        <v>0</v>
      </c>
      <c r="G1181" s="3">
        <v>22.6105589934179</v>
      </c>
      <c r="H1181" s="3">
        <v>22.4847972509322</v>
      </c>
      <c r="I1181" s="3">
        <v>23.213130185624699</v>
      </c>
      <c r="J1181" s="3">
        <v>22.003822592778501</v>
      </c>
      <c r="K1181" s="3">
        <v>6.0798267026541501E-2</v>
      </c>
      <c r="L1181" s="3">
        <v>0.908125578567753</v>
      </c>
      <c r="M1181" s="3">
        <v>1</v>
      </c>
      <c r="N1181" s="3">
        <v>0.92494271935185202</v>
      </c>
      <c r="O1181" s="3" t="str">
        <f t="shared" si="18"/>
        <v/>
      </c>
      <c r="P1181" s="3" t="s">
        <v>1225</v>
      </c>
      <c r="Q1181" s="1" t="s">
        <v>1225</v>
      </c>
    </row>
    <row r="1182" spans="1:17" x14ac:dyDescent="0.25">
      <c r="A1182" s="3" t="s">
        <v>2258</v>
      </c>
      <c r="B1182" s="3" t="s">
        <v>2259</v>
      </c>
      <c r="C1182" s="3">
        <v>0</v>
      </c>
      <c r="D1182" s="3">
        <v>0</v>
      </c>
      <c r="E1182" s="3">
        <v>0</v>
      </c>
      <c r="F1182" s="3">
        <v>8469500</v>
      </c>
      <c r="G1182" s="3">
        <v>22.6105589934179</v>
      </c>
      <c r="H1182" s="3">
        <v>22.4847972509322</v>
      </c>
      <c r="I1182" s="3">
        <v>22.148218545268499</v>
      </c>
      <c r="J1182" s="3">
        <v>23.041692804310902</v>
      </c>
      <c r="K1182" s="3">
        <v>4.7277552614705301E-2</v>
      </c>
      <c r="L1182" s="3">
        <v>0.91046697139490895</v>
      </c>
      <c r="M1182" s="3">
        <v>1</v>
      </c>
      <c r="N1182" s="3">
        <v>0.92683708047329405</v>
      </c>
      <c r="O1182" s="3" t="str">
        <f t="shared" si="18"/>
        <v/>
      </c>
      <c r="P1182" s="3" t="s">
        <v>1225</v>
      </c>
      <c r="Q1182" s="1" t="s">
        <v>1225</v>
      </c>
    </row>
    <row r="1183" spans="1:17" x14ac:dyDescent="0.25">
      <c r="A1183" s="3" t="s">
        <v>2260</v>
      </c>
      <c r="B1183" s="3" t="s">
        <v>2261</v>
      </c>
      <c r="C1183" s="3">
        <v>0</v>
      </c>
      <c r="D1183" s="3">
        <v>0</v>
      </c>
      <c r="E1183" s="3">
        <v>9712100</v>
      </c>
      <c r="F1183" s="3">
        <v>0</v>
      </c>
      <c r="G1183" s="3">
        <v>22.6105589934179</v>
      </c>
      <c r="H1183" s="3">
        <v>22.4847972509322</v>
      </c>
      <c r="I1183" s="3">
        <v>23.1835044126694</v>
      </c>
      <c r="J1183" s="3">
        <v>22.003822592778501</v>
      </c>
      <c r="K1183" s="3">
        <v>4.5985380548899002E-2</v>
      </c>
      <c r="L1183" s="3">
        <v>0.92903337421416499</v>
      </c>
      <c r="M1183" s="3">
        <v>1</v>
      </c>
      <c r="N1183" s="3">
        <v>0.94258139516596395</v>
      </c>
      <c r="O1183" s="3" t="str">
        <f t="shared" si="18"/>
        <v/>
      </c>
      <c r="P1183" s="3" t="s">
        <v>1225</v>
      </c>
      <c r="Q1183" s="1" t="s">
        <v>1225</v>
      </c>
    </row>
    <row r="1184" spans="1:17" x14ac:dyDescent="0.25">
      <c r="A1184" s="3" t="s">
        <v>2262</v>
      </c>
      <c r="B1184" s="3" t="s">
        <v>2263</v>
      </c>
      <c r="C1184" s="3">
        <v>257930000</v>
      </c>
      <c r="D1184" s="3">
        <v>213240000</v>
      </c>
      <c r="E1184" s="3">
        <v>229890000</v>
      </c>
      <c r="F1184" s="3">
        <v>253860000</v>
      </c>
      <c r="G1184" s="3">
        <v>27.910190698142099</v>
      </c>
      <c r="H1184" s="3">
        <v>27.700116490907099</v>
      </c>
      <c r="I1184" s="3">
        <v>27.748521037695198</v>
      </c>
      <c r="J1184" s="3">
        <v>27.9473052835666</v>
      </c>
      <c r="K1184" s="3">
        <v>4.2759566106273197E-2</v>
      </c>
      <c r="L1184" s="3">
        <v>0.86789329223135103</v>
      </c>
      <c r="M1184" s="3">
        <v>1</v>
      </c>
      <c r="N1184" s="3">
        <v>0.89294205617316902</v>
      </c>
      <c r="O1184" s="3" t="str">
        <f t="shared" si="18"/>
        <v/>
      </c>
      <c r="P1184" s="3" t="s">
        <v>1225</v>
      </c>
      <c r="Q1184" s="1" t="s">
        <v>1225</v>
      </c>
    </row>
    <row r="1185" spans="1:17" x14ac:dyDescent="0.25">
      <c r="A1185" s="3" t="s">
        <v>2264</v>
      </c>
      <c r="B1185" s="3" t="s">
        <v>2265</v>
      </c>
      <c r="C1185" s="3">
        <v>0</v>
      </c>
      <c r="D1185" s="3">
        <v>0</v>
      </c>
      <c r="E1185" s="3">
        <v>9637400</v>
      </c>
      <c r="F1185" s="3">
        <v>0</v>
      </c>
      <c r="G1185" s="3">
        <v>22.6105589934179</v>
      </c>
      <c r="H1185" s="3">
        <v>22.4847972509322</v>
      </c>
      <c r="I1185" s="3">
        <v>23.172365121736199</v>
      </c>
      <c r="J1185" s="3">
        <v>22.003822592778501</v>
      </c>
      <c r="K1185" s="3">
        <v>4.0415735082305601E-2</v>
      </c>
      <c r="L1185" s="3">
        <v>0.93713369284884396</v>
      </c>
      <c r="M1185" s="3">
        <v>1</v>
      </c>
      <c r="N1185" s="3">
        <v>0.94896494425302502</v>
      </c>
      <c r="O1185" s="3" t="str">
        <f t="shared" si="18"/>
        <v/>
      </c>
      <c r="P1185" s="3" t="s">
        <v>1225</v>
      </c>
      <c r="Q1185" s="1" t="s">
        <v>1225</v>
      </c>
    </row>
    <row r="1186" spans="1:17" x14ac:dyDescent="0.25">
      <c r="A1186" s="3" t="s">
        <v>2266</v>
      </c>
      <c r="B1186" s="3" t="s">
        <v>2267</v>
      </c>
      <c r="C1186" s="3">
        <v>0</v>
      </c>
      <c r="D1186" s="3">
        <v>0</v>
      </c>
      <c r="E1186" s="3">
        <v>9575800</v>
      </c>
      <c r="F1186" s="3">
        <v>0</v>
      </c>
      <c r="G1186" s="3">
        <v>22.6105589934179</v>
      </c>
      <c r="H1186" s="3">
        <v>22.4847972509322</v>
      </c>
      <c r="I1186" s="3">
        <v>23.163114156875899</v>
      </c>
      <c r="J1186" s="3">
        <v>22.003822592778501</v>
      </c>
      <c r="K1186" s="3">
        <v>3.5790252652169799E-2</v>
      </c>
      <c r="L1186" s="3">
        <v>0.94396204242833304</v>
      </c>
      <c r="M1186" s="3">
        <v>1</v>
      </c>
      <c r="N1186" s="3">
        <v>0.95337194693074501</v>
      </c>
      <c r="O1186" s="3" t="str">
        <f t="shared" si="18"/>
        <v/>
      </c>
      <c r="P1186" s="3" t="s">
        <v>1225</v>
      </c>
      <c r="Q1186" s="1" t="s">
        <v>1225</v>
      </c>
    </row>
    <row r="1187" spans="1:17" x14ac:dyDescent="0.25">
      <c r="A1187" s="3" t="s">
        <v>2270</v>
      </c>
      <c r="B1187" s="3" t="s">
        <v>2271</v>
      </c>
      <c r="C1187" s="3">
        <v>0</v>
      </c>
      <c r="D1187" s="3">
        <v>0</v>
      </c>
      <c r="E1187" s="3">
        <v>0</v>
      </c>
      <c r="F1187" s="3">
        <v>8270700</v>
      </c>
      <c r="G1187" s="3">
        <v>22.6105589934179</v>
      </c>
      <c r="H1187" s="3">
        <v>22.4847972509322</v>
      </c>
      <c r="I1187" s="3">
        <v>22.148218545268499</v>
      </c>
      <c r="J1187" s="3">
        <v>23.007425440945799</v>
      </c>
      <c r="K1187" s="3">
        <v>3.0143870932157299E-2</v>
      </c>
      <c r="L1187" s="3">
        <v>0.94128165255455298</v>
      </c>
      <c r="M1187" s="3">
        <v>1</v>
      </c>
      <c r="N1187" s="3">
        <v>0.95166343593750002</v>
      </c>
      <c r="O1187" s="3" t="str">
        <f t="shared" si="18"/>
        <v/>
      </c>
      <c r="P1187" s="3" t="s">
        <v>1225</v>
      </c>
      <c r="Q1187" s="1" t="s">
        <v>1225</v>
      </c>
    </row>
    <row r="1188" spans="1:17" x14ac:dyDescent="0.25">
      <c r="A1188" s="3" t="s">
        <v>2274</v>
      </c>
      <c r="B1188" s="3" t="s">
        <v>2275</v>
      </c>
      <c r="C1188" s="3">
        <v>173300000</v>
      </c>
      <c r="D1188" s="3">
        <v>166720000</v>
      </c>
      <c r="E1188" s="3">
        <v>207800000</v>
      </c>
      <c r="F1188" s="3">
        <v>144050000</v>
      </c>
      <c r="G1188" s="3">
        <v>27.3364827689891</v>
      </c>
      <c r="H1188" s="3">
        <v>27.345065586435801</v>
      </c>
      <c r="I1188" s="3">
        <v>27.602772980401401</v>
      </c>
      <c r="J1188" s="3">
        <v>27.129841852536298</v>
      </c>
      <c r="K1188" s="3">
        <v>2.55332387563811E-2</v>
      </c>
      <c r="L1188" s="3">
        <v>0.93106641668920498</v>
      </c>
      <c r="M1188" s="3">
        <v>1</v>
      </c>
      <c r="N1188" s="3">
        <v>0.94381403513691398</v>
      </c>
      <c r="O1188" s="3" t="str">
        <f t="shared" si="18"/>
        <v/>
      </c>
      <c r="P1188" s="3" t="s">
        <v>1225</v>
      </c>
      <c r="Q1188" s="1" t="s">
        <v>1225</v>
      </c>
    </row>
    <row r="1189" spans="1:17" x14ac:dyDescent="0.25">
      <c r="A1189" s="3" t="s">
        <v>2276</v>
      </c>
      <c r="B1189" s="3" t="s">
        <v>2277</v>
      </c>
      <c r="C1189" s="3">
        <v>47603000</v>
      </c>
      <c r="D1189" s="3">
        <v>326990000</v>
      </c>
      <c r="E1189" s="3">
        <v>76676000</v>
      </c>
      <c r="F1189" s="3">
        <v>209610000</v>
      </c>
      <c r="G1189" s="3">
        <v>25.472335516429801</v>
      </c>
      <c r="H1189" s="3">
        <v>28.316884919641101</v>
      </c>
      <c r="I1189" s="3">
        <v>26.164424308357699</v>
      </c>
      <c r="J1189" s="3">
        <v>27.6709797381423</v>
      </c>
      <c r="K1189" s="3">
        <v>2.30918052145626E-2</v>
      </c>
      <c r="L1189" s="3">
        <v>0.985535290390675</v>
      </c>
      <c r="M1189" s="3">
        <v>1</v>
      </c>
      <c r="N1189" s="3">
        <v>0.98758741970328001</v>
      </c>
      <c r="O1189" s="3" t="str">
        <f t="shared" si="18"/>
        <v/>
      </c>
      <c r="P1189" s="3" t="s">
        <v>1225</v>
      </c>
      <c r="Q1189" s="1" t="s">
        <v>1225</v>
      </c>
    </row>
    <row r="1190" spans="1:17" x14ac:dyDescent="0.25">
      <c r="A1190" s="3" t="s">
        <v>2278</v>
      </c>
      <c r="B1190" s="3" t="s">
        <v>2279</v>
      </c>
      <c r="C1190" s="3">
        <v>220110000</v>
      </c>
      <c r="D1190" s="3">
        <v>130150000</v>
      </c>
      <c r="E1190" s="3">
        <v>168340000</v>
      </c>
      <c r="F1190" s="3">
        <v>174750000</v>
      </c>
      <c r="G1190" s="3">
        <v>27.6814358054847</v>
      </c>
      <c r="H1190" s="3">
        <v>26.987813715448802</v>
      </c>
      <c r="I1190" s="3">
        <v>27.298955348608398</v>
      </c>
      <c r="J1190" s="3">
        <v>27.408564647639199</v>
      </c>
      <c r="K1190" s="3">
        <v>1.9135237657128101E-2</v>
      </c>
      <c r="L1190" s="3">
        <v>0.95732565283681104</v>
      </c>
      <c r="M1190" s="3">
        <v>1</v>
      </c>
      <c r="N1190" s="3">
        <v>0.964339027747253</v>
      </c>
      <c r="O1190" s="3" t="str">
        <f t="shared" si="18"/>
        <v/>
      </c>
      <c r="P1190" s="3" t="s">
        <v>1225</v>
      </c>
      <c r="Q1190" s="1" t="s">
        <v>1225</v>
      </c>
    </row>
    <row r="1191" spans="1:17" x14ac:dyDescent="0.25">
      <c r="A1191" s="3" t="s">
        <v>2280</v>
      </c>
      <c r="B1191" s="3" t="s">
        <v>2281</v>
      </c>
      <c r="C1191" s="3">
        <v>0</v>
      </c>
      <c r="D1191" s="3">
        <v>0</v>
      </c>
      <c r="E1191" s="3">
        <v>6865000</v>
      </c>
      <c r="F1191" s="3">
        <v>5605900</v>
      </c>
      <c r="G1191" s="3">
        <v>22.6105589934179</v>
      </c>
      <c r="H1191" s="3">
        <v>22.4847972509322</v>
      </c>
      <c r="I1191" s="3">
        <v>22.682980856756899</v>
      </c>
      <c r="J1191" s="3">
        <v>22.446362011566301</v>
      </c>
      <c r="K1191" s="3">
        <v>1.6993311986567498E-2</v>
      </c>
      <c r="L1191" s="3">
        <v>0.94647153409110796</v>
      </c>
      <c r="M1191" s="3">
        <v>1</v>
      </c>
      <c r="N1191" s="3">
        <v>0.95540519294703696</v>
      </c>
      <c r="O1191" s="3" t="str">
        <f t="shared" si="18"/>
        <v/>
      </c>
      <c r="P1191" s="3" t="s">
        <v>1225</v>
      </c>
      <c r="Q1191" s="1" t="s">
        <v>1225</v>
      </c>
    </row>
    <row r="1192" spans="1:17" x14ac:dyDescent="0.25">
      <c r="A1192" s="3" t="s">
        <v>2282</v>
      </c>
      <c r="B1192" s="3" t="s">
        <v>2283</v>
      </c>
      <c r="C1192" s="3">
        <v>0</v>
      </c>
      <c r="D1192" s="3">
        <v>0</v>
      </c>
      <c r="E1192" s="3">
        <v>0</v>
      </c>
      <c r="F1192" s="3">
        <v>8116700</v>
      </c>
      <c r="G1192" s="3">
        <v>22.6105589934179</v>
      </c>
      <c r="H1192" s="3">
        <v>22.4847972509322</v>
      </c>
      <c r="I1192" s="3">
        <v>22.148218545268499</v>
      </c>
      <c r="J1192" s="3">
        <v>22.980309293551102</v>
      </c>
      <c r="K1192" s="3">
        <v>1.6585797234782301E-2</v>
      </c>
      <c r="L1192" s="3">
        <v>0.96697039242161797</v>
      </c>
      <c r="M1192" s="3">
        <v>1</v>
      </c>
      <c r="N1192" s="3">
        <v>0.972527693103448</v>
      </c>
      <c r="O1192" s="3" t="str">
        <f t="shared" si="18"/>
        <v/>
      </c>
      <c r="P1192" s="3" t="s">
        <v>1225</v>
      </c>
      <c r="Q1192" s="1" t="s">
        <v>1225</v>
      </c>
    </row>
    <row r="1193" spans="1:17" x14ac:dyDescent="0.25">
      <c r="A1193" s="3" t="s">
        <v>2284</v>
      </c>
      <c r="B1193" s="3" t="s">
        <v>2285</v>
      </c>
      <c r="C1193" s="3">
        <v>0</v>
      </c>
      <c r="D1193" s="3">
        <v>0</v>
      </c>
      <c r="E1193" s="3">
        <v>9285000</v>
      </c>
      <c r="F1193" s="3">
        <v>0</v>
      </c>
      <c r="G1193" s="3">
        <v>22.6105589934179</v>
      </c>
      <c r="H1193" s="3">
        <v>22.4847972509322</v>
      </c>
      <c r="I1193" s="3">
        <v>23.118623046545199</v>
      </c>
      <c r="J1193" s="3">
        <v>22.003822592778501</v>
      </c>
      <c r="K1193" s="3">
        <v>1.35446974868252E-2</v>
      </c>
      <c r="L1193" s="3">
        <v>0.97811420285431405</v>
      </c>
      <c r="M1193" s="3">
        <v>1</v>
      </c>
      <c r="N1193" s="3">
        <v>0.98117240269671702</v>
      </c>
      <c r="O1193" s="3" t="str">
        <f t="shared" si="18"/>
        <v/>
      </c>
      <c r="P1193" s="3" t="s">
        <v>1225</v>
      </c>
      <c r="Q1193" s="1" t="s">
        <v>1225</v>
      </c>
    </row>
    <row r="1194" spans="1:17" x14ac:dyDescent="0.25">
      <c r="A1194" s="3" t="s">
        <v>2286</v>
      </c>
      <c r="B1194" s="3" t="s">
        <v>2287</v>
      </c>
      <c r="C1194" s="3">
        <v>1736500000</v>
      </c>
      <c r="D1194" s="3">
        <v>2142300000</v>
      </c>
      <c r="E1194" s="3">
        <v>2074400000</v>
      </c>
      <c r="F1194" s="3">
        <v>1813300000</v>
      </c>
      <c r="G1194" s="3">
        <v>30.661321620098398</v>
      </c>
      <c r="H1194" s="3">
        <v>31.0287270226628</v>
      </c>
      <c r="I1194" s="3">
        <v>30.922199532350501</v>
      </c>
      <c r="J1194" s="3">
        <v>30.7838179173072</v>
      </c>
      <c r="K1194" s="3">
        <v>7.98440344819085E-3</v>
      </c>
      <c r="L1194" s="3">
        <v>0.97696995823945798</v>
      </c>
      <c r="M1194" s="3">
        <v>1</v>
      </c>
      <c r="N1194" s="3">
        <v>0.980667899087591</v>
      </c>
      <c r="O1194" s="3" t="str">
        <f t="shared" si="18"/>
        <v/>
      </c>
      <c r="P1194" s="3" t="s">
        <v>1225</v>
      </c>
      <c r="Q1194" s="1" t="s">
        <v>1225</v>
      </c>
    </row>
    <row r="1195" spans="1:17" x14ac:dyDescent="0.25">
      <c r="A1195" s="3" t="s">
        <v>2288</v>
      </c>
      <c r="B1195" s="3" t="s">
        <v>2289</v>
      </c>
      <c r="C1195" s="3">
        <v>141080000</v>
      </c>
      <c r="D1195" s="3">
        <v>103200000</v>
      </c>
      <c r="E1195" s="3">
        <v>126160000</v>
      </c>
      <c r="F1195" s="3">
        <v>116680000</v>
      </c>
      <c r="G1195" s="3">
        <v>27.0397245953679</v>
      </c>
      <c r="H1195" s="3">
        <v>26.653081374467899</v>
      </c>
      <c r="I1195" s="3">
        <v>26.882831891400301</v>
      </c>
      <c r="J1195" s="3">
        <v>26.825829483387199</v>
      </c>
      <c r="K1195" s="3">
        <v>7.9277024759001301E-3</v>
      </c>
      <c r="L1195" s="3">
        <v>0.97710183400515105</v>
      </c>
      <c r="M1195" s="3">
        <v>1</v>
      </c>
      <c r="N1195" s="3">
        <v>0.980667899087591</v>
      </c>
      <c r="O1195" s="3" t="str">
        <f t="shared" si="18"/>
        <v/>
      </c>
      <c r="P1195" s="3" t="s">
        <v>1225</v>
      </c>
      <c r="Q1195" s="1" t="s">
        <v>1225</v>
      </c>
    </row>
    <row r="1196" spans="1:17" x14ac:dyDescent="0.25">
      <c r="A1196" s="3" t="s">
        <v>2292</v>
      </c>
      <c r="B1196" s="3" t="s">
        <v>2293</v>
      </c>
      <c r="C1196" s="3">
        <v>37744000</v>
      </c>
      <c r="D1196" s="3">
        <v>41941000</v>
      </c>
      <c r="E1196" s="3">
        <v>50542000</v>
      </c>
      <c r="F1196" s="3">
        <v>31353000</v>
      </c>
      <c r="G1196" s="3">
        <v>25.137530343293701</v>
      </c>
      <c r="H1196" s="3">
        <v>25.354071568867202</v>
      </c>
      <c r="I1196" s="3">
        <v>25.563131985641501</v>
      </c>
      <c r="J1196" s="3">
        <v>24.929947590514999</v>
      </c>
      <c r="K1196" s="3">
        <v>7.3883199781477104E-4</v>
      </c>
      <c r="L1196" s="3">
        <v>0.99830504124069996</v>
      </c>
      <c r="M1196" s="3">
        <v>1</v>
      </c>
      <c r="N1196" s="3">
        <v>0.99830504099999995</v>
      </c>
      <c r="O1196" s="3" t="str">
        <f t="shared" si="18"/>
        <v/>
      </c>
      <c r="P1196" s="3" t="s">
        <v>1225</v>
      </c>
      <c r="Q1196" s="1" t="s">
        <v>1225</v>
      </c>
    </row>
    <row r="1197" spans="1:17" x14ac:dyDescent="0.25">
      <c r="A1197" s="3" t="s">
        <v>2294</v>
      </c>
      <c r="B1197" s="3" t="s">
        <v>2295</v>
      </c>
      <c r="C1197" s="3">
        <v>6440700000</v>
      </c>
      <c r="D1197" s="3">
        <v>6447600000</v>
      </c>
      <c r="E1197" s="3">
        <v>6978100000</v>
      </c>
      <c r="F1197" s="3">
        <v>5946400000</v>
      </c>
      <c r="G1197" s="3">
        <v>32.5523567038748</v>
      </c>
      <c r="H1197" s="3">
        <v>32.618328742472897</v>
      </c>
      <c r="I1197" s="3">
        <v>32.672339693338202</v>
      </c>
      <c r="J1197" s="3">
        <v>32.497216800054801</v>
      </c>
      <c r="K1197" s="3">
        <v>-5.6447647732937899E-4</v>
      </c>
      <c r="L1197" s="3">
        <v>0.99813709899733605</v>
      </c>
      <c r="M1197" s="3">
        <v>1</v>
      </c>
      <c r="N1197" s="3">
        <v>0.99830504099999995</v>
      </c>
      <c r="O1197" s="3" t="str">
        <f t="shared" si="18"/>
        <v/>
      </c>
      <c r="P1197" s="3" t="s">
        <v>1225</v>
      </c>
      <c r="Q1197" s="1" t="s">
        <v>1225</v>
      </c>
    </row>
    <row r="1198" spans="1:17" x14ac:dyDescent="0.25">
      <c r="A1198" s="3" t="s">
        <v>2296</v>
      </c>
      <c r="B1198" s="3" t="s">
        <v>2297</v>
      </c>
      <c r="C1198" s="3">
        <v>320830000</v>
      </c>
      <c r="D1198" s="3">
        <v>239310000</v>
      </c>
      <c r="E1198" s="3">
        <v>335250000</v>
      </c>
      <c r="F1198" s="3">
        <v>227320000</v>
      </c>
      <c r="G1198" s="3">
        <v>28.225020165347601</v>
      </c>
      <c r="H1198" s="3">
        <v>27.866519087457299</v>
      </c>
      <c r="I1198" s="3">
        <v>28.292814658289</v>
      </c>
      <c r="J1198" s="3">
        <v>27.787996812540399</v>
      </c>
      <c r="K1198" s="3">
        <v>-5.3638909876987401E-3</v>
      </c>
      <c r="L1198" s="3">
        <v>0.98716680929078304</v>
      </c>
      <c r="M1198" s="3">
        <v>1</v>
      </c>
      <c r="N1198" s="3">
        <v>0.988707652094173</v>
      </c>
      <c r="O1198" s="3" t="str">
        <f t="shared" si="18"/>
        <v/>
      </c>
      <c r="P1198" s="3" t="s">
        <v>1225</v>
      </c>
      <c r="Q1198" s="1" t="s">
        <v>1225</v>
      </c>
    </row>
    <row r="1199" spans="1:17" x14ac:dyDescent="0.25">
      <c r="A1199" s="3" t="s">
        <v>2298</v>
      </c>
      <c r="B1199" s="3" t="s">
        <v>2299</v>
      </c>
      <c r="C1199" s="3">
        <v>348620000</v>
      </c>
      <c r="D1199" s="3">
        <v>3113500000</v>
      </c>
      <c r="E1199" s="3">
        <v>986350000</v>
      </c>
      <c r="F1199" s="3">
        <v>1089200000</v>
      </c>
      <c r="G1199" s="3">
        <v>28.344866452380199</v>
      </c>
      <c r="H1199" s="3">
        <v>31.568103777809299</v>
      </c>
      <c r="I1199" s="3">
        <v>29.849676994735901</v>
      </c>
      <c r="J1199" s="3">
        <v>30.048469174420202</v>
      </c>
      <c r="K1199" s="3">
        <v>-7.4120305166971399E-3</v>
      </c>
      <c r="L1199" s="3">
        <v>0.99537135690159295</v>
      </c>
      <c r="M1199" s="3">
        <v>1</v>
      </c>
      <c r="N1199" s="3">
        <v>0.99640658462038501</v>
      </c>
      <c r="O1199" s="3" t="str">
        <f t="shared" si="18"/>
        <v/>
      </c>
      <c r="P1199" s="3" t="s">
        <v>1225</v>
      </c>
      <c r="Q1199" s="1" t="s">
        <v>1225</v>
      </c>
    </row>
    <row r="1200" spans="1:17" x14ac:dyDescent="0.25">
      <c r="A1200" s="3" t="s">
        <v>2300</v>
      </c>
      <c r="B1200" s="3" t="s">
        <v>2301</v>
      </c>
      <c r="C1200" s="3">
        <v>0</v>
      </c>
      <c r="D1200" s="3">
        <v>0</v>
      </c>
      <c r="E1200" s="3">
        <v>0</v>
      </c>
      <c r="F1200" s="3">
        <v>7786700</v>
      </c>
      <c r="G1200" s="3">
        <v>22.6105589934179</v>
      </c>
      <c r="H1200" s="3">
        <v>22.4847972509322</v>
      </c>
      <c r="I1200" s="3">
        <v>22.148218545268499</v>
      </c>
      <c r="J1200" s="3">
        <v>22.920428046555301</v>
      </c>
      <c r="K1200" s="3">
        <v>-1.33548262631287E-2</v>
      </c>
      <c r="L1200" s="3">
        <v>0.97210645093042503</v>
      </c>
      <c r="M1200" s="3">
        <v>1</v>
      </c>
      <c r="N1200" s="3">
        <v>0.97718272489556102</v>
      </c>
      <c r="O1200" s="3" t="str">
        <f t="shared" si="18"/>
        <v/>
      </c>
      <c r="P1200" s="3" t="s">
        <v>1225</v>
      </c>
      <c r="Q1200" s="1" t="s">
        <v>1225</v>
      </c>
    </row>
    <row r="1201" spans="1:17" x14ac:dyDescent="0.25">
      <c r="A1201" s="3" t="s">
        <v>2302</v>
      </c>
      <c r="B1201" s="3" t="s">
        <v>2303</v>
      </c>
      <c r="C1201" s="3">
        <v>0</v>
      </c>
      <c r="D1201" s="3">
        <v>0</v>
      </c>
      <c r="E1201" s="3">
        <v>8917000</v>
      </c>
      <c r="F1201" s="3">
        <v>0</v>
      </c>
      <c r="G1201" s="3">
        <v>22.6105589934179</v>
      </c>
      <c r="H1201" s="3">
        <v>22.4847972509322</v>
      </c>
      <c r="I1201" s="3">
        <v>23.060279553581399</v>
      </c>
      <c r="J1201" s="3">
        <v>22.003822592778501</v>
      </c>
      <c r="K1201" s="3">
        <v>-1.5627048995110498E-2</v>
      </c>
      <c r="L1201" s="3">
        <v>0.97369516536301304</v>
      </c>
      <c r="M1201" s="3">
        <v>1</v>
      </c>
      <c r="N1201" s="3">
        <v>0.97826888967901904</v>
      </c>
      <c r="O1201" s="3" t="str">
        <f t="shared" si="18"/>
        <v/>
      </c>
      <c r="P1201" s="3" t="s">
        <v>1225</v>
      </c>
      <c r="Q1201" s="1" t="s">
        <v>1225</v>
      </c>
    </row>
    <row r="1202" spans="1:17" x14ac:dyDescent="0.25">
      <c r="A1202" s="3" t="s">
        <v>2306</v>
      </c>
      <c r="B1202" s="3" t="s">
        <v>2307</v>
      </c>
      <c r="C1202" s="3">
        <v>35028000</v>
      </c>
      <c r="D1202" s="3">
        <v>29986000</v>
      </c>
      <c r="E1202" s="3">
        <v>25102000</v>
      </c>
      <c r="F1202" s="3">
        <v>40668000</v>
      </c>
      <c r="G1202" s="3">
        <v>25.0297916362777</v>
      </c>
      <c r="H1202" s="3">
        <v>24.869999394712401</v>
      </c>
      <c r="I1202" s="3">
        <v>24.5534515466484</v>
      </c>
      <c r="J1202" s="3">
        <v>25.3052381398069</v>
      </c>
      <c r="K1202" s="3">
        <v>-2.0550672267400899E-2</v>
      </c>
      <c r="L1202" s="3">
        <v>0.95660984673288296</v>
      </c>
      <c r="M1202" s="3">
        <v>1</v>
      </c>
      <c r="N1202" s="3">
        <v>0.96412248977748705</v>
      </c>
      <c r="O1202" s="3" t="str">
        <f t="shared" si="18"/>
        <v/>
      </c>
      <c r="P1202" s="3" t="s">
        <v>1225</v>
      </c>
      <c r="Q1202" s="1" t="s">
        <v>1225</v>
      </c>
    </row>
    <row r="1203" spans="1:17" x14ac:dyDescent="0.25">
      <c r="A1203" s="3" t="s">
        <v>2310</v>
      </c>
      <c r="B1203" s="3" t="s">
        <v>2311</v>
      </c>
      <c r="C1203" s="3">
        <v>680650000</v>
      </c>
      <c r="D1203" s="3">
        <v>564770000</v>
      </c>
      <c r="E1203" s="3">
        <v>651350000</v>
      </c>
      <c r="F1203" s="3">
        <v>570380000</v>
      </c>
      <c r="G1203" s="3">
        <v>29.310124248900799</v>
      </c>
      <c r="H1203" s="3">
        <v>29.105301859878299</v>
      </c>
      <c r="I1203" s="3">
        <v>29.251010303613899</v>
      </c>
      <c r="J1203" s="3">
        <v>29.115195587553298</v>
      </c>
      <c r="K1203" s="3">
        <v>-2.4610108805902101E-2</v>
      </c>
      <c r="L1203" s="3">
        <v>0.92150956937101203</v>
      </c>
      <c r="M1203" s="3">
        <v>1</v>
      </c>
      <c r="N1203" s="3">
        <v>0.93609811098944595</v>
      </c>
      <c r="O1203" s="3" t="str">
        <f t="shared" si="18"/>
        <v/>
      </c>
      <c r="P1203" s="3" t="s">
        <v>1225</v>
      </c>
      <c r="Q1203" s="1" t="s">
        <v>1225</v>
      </c>
    </row>
    <row r="1204" spans="1:17" x14ac:dyDescent="0.25">
      <c r="A1204" s="3" t="s">
        <v>2312</v>
      </c>
      <c r="B1204" s="3" t="s">
        <v>2313</v>
      </c>
      <c r="C1204" s="3">
        <v>0</v>
      </c>
      <c r="D1204" s="3">
        <v>0</v>
      </c>
      <c r="E1204" s="3">
        <v>8805700</v>
      </c>
      <c r="F1204" s="3">
        <v>0</v>
      </c>
      <c r="G1204" s="3">
        <v>22.6105589934179</v>
      </c>
      <c r="H1204" s="3">
        <v>22.4847972509322</v>
      </c>
      <c r="I1204" s="3">
        <v>23.0421588305475</v>
      </c>
      <c r="J1204" s="3">
        <v>22.003822592778501</v>
      </c>
      <c r="K1204" s="3">
        <v>-2.4687410512036899E-2</v>
      </c>
      <c r="L1204" s="3">
        <v>0.95791881982739502</v>
      </c>
      <c r="M1204" s="3">
        <v>1</v>
      </c>
      <c r="N1204" s="3">
        <v>0.96443186637029299</v>
      </c>
      <c r="O1204" s="3" t="str">
        <f t="shared" si="18"/>
        <v/>
      </c>
      <c r="P1204" s="3" t="s">
        <v>1225</v>
      </c>
      <c r="Q1204" s="1" t="s">
        <v>1225</v>
      </c>
    </row>
    <row r="1205" spans="1:17" x14ac:dyDescent="0.25">
      <c r="A1205" s="3" t="s">
        <v>2314</v>
      </c>
      <c r="B1205" s="3" t="s">
        <v>2315</v>
      </c>
      <c r="C1205" s="3">
        <v>0</v>
      </c>
      <c r="D1205" s="3">
        <v>0</v>
      </c>
      <c r="E1205" s="3">
        <v>8648800</v>
      </c>
      <c r="F1205" s="3">
        <v>0</v>
      </c>
      <c r="G1205" s="3">
        <v>22.6105589934179</v>
      </c>
      <c r="H1205" s="3">
        <v>22.4847972509322</v>
      </c>
      <c r="I1205" s="3">
        <v>23.016221112585299</v>
      </c>
      <c r="J1205" s="3">
        <v>22.003822592778501</v>
      </c>
      <c r="K1205" s="3">
        <v>-3.7656269493165702E-2</v>
      </c>
      <c r="L1205" s="3">
        <v>0.93465939002074006</v>
      </c>
      <c r="M1205" s="3">
        <v>1</v>
      </c>
      <c r="N1205" s="3">
        <v>0.94695753986842102</v>
      </c>
      <c r="O1205" s="3" t="str">
        <f t="shared" si="18"/>
        <v/>
      </c>
      <c r="P1205" s="3" t="s">
        <v>1225</v>
      </c>
      <c r="Q1205" s="1" t="s">
        <v>1225</v>
      </c>
    </row>
    <row r="1206" spans="1:17" x14ac:dyDescent="0.25">
      <c r="A1206" s="3" t="s">
        <v>2318</v>
      </c>
      <c r="B1206" s="3" t="s">
        <v>2319</v>
      </c>
      <c r="C1206" s="3">
        <v>383330000</v>
      </c>
      <c r="D1206" s="3">
        <v>365360000</v>
      </c>
      <c r="E1206" s="3">
        <v>261320000</v>
      </c>
      <c r="F1206" s="3">
        <v>506720000</v>
      </c>
      <c r="G1206" s="3">
        <v>28.481798024598099</v>
      </c>
      <c r="H1206" s="3">
        <v>28.4769570985356</v>
      </c>
      <c r="I1206" s="3">
        <v>27.933394871011</v>
      </c>
      <c r="J1206" s="3">
        <v>28.944460964517301</v>
      </c>
      <c r="K1206" s="3">
        <v>-4.0449643802766402E-2</v>
      </c>
      <c r="L1206" s="3">
        <v>0.92936077281656704</v>
      </c>
      <c r="M1206" s="3">
        <v>1</v>
      </c>
      <c r="N1206" s="3">
        <v>0.94258139516596395</v>
      </c>
      <c r="O1206" s="3" t="str">
        <f t="shared" si="18"/>
        <v/>
      </c>
      <c r="P1206" s="3" t="s">
        <v>1225</v>
      </c>
      <c r="Q1206" s="1" t="s">
        <v>1225</v>
      </c>
    </row>
    <row r="1207" spans="1:17" x14ac:dyDescent="0.25">
      <c r="A1207" s="3" t="s">
        <v>2320</v>
      </c>
      <c r="B1207" s="3" t="s">
        <v>2321</v>
      </c>
      <c r="C1207" s="3">
        <v>158910000</v>
      </c>
      <c r="D1207" s="3">
        <v>121020000</v>
      </c>
      <c r="E1207" s="3">
        <v>164350000</v>
      </c>
      <c r="F1207" s="3">
        <v>110510000</v>
      </c>
      <c r="G1207" s="3">
        <v>27.211421028960199</v>
      </c>
      <c r="H1207" s="3">
        <v>26.8828838934914</v>
      </c>
      <c r="I1207" s="3">
        <v>27.2643487825775</v>
      </c>
      <c r="J1207" s="3">
        <v>26.747449116384999</v>
      </c>
      <c r="K1207" s="3">
        <v>-4.1253511744514498E-2</v>
      </c>
      <c r="L1207" s="3">
        <v>0.90110336071819397</v>
      </c>
      <c r="M1207" s="3">
        <v>1</v>
      </c>
      <c r="N1207" s="3">
        <v>0.92022491773209503</v>
      </c>
      <c r="O1207" s="3" t="str">
        <f t="shared" si="18"/>
        <v/>
      </c>
      <c r="P1207" s="3" t="s">
        <v>1225</v>
      </c>
      <c r="Q1207" s="1" t="s">
        <v>1225</v>
      </c>
    </row>
    <row r="1208" spans="1:17" x14ac:dyDescent="0.25">
      <c r="A1208" s="3" t="s">
        <v>2322</v>
      </c>
      <c r="B1208" s="3" t="s">
        <v>2323</v>
      </c>
      <c r="C1208" s="3">
        <v>0</v>
      </c>
      <c r="D1208" s="3">
        <v>0</v>
      </c>
      <c r="E1208" s="3">
        <v>8595900</v>
      </c>
      <c r="F1208" s="3">
        <v>0</v>
      </c>
      <c r="G1208" s="3">
        <v>22.6105589934179</v>
      </c>
      <c r="H1208" s="3">
        <v>22.4847972509322</v>
      </c>
      <c r="I1208" s="3">
        <v>23.007369835722699</v>
      </c>
      <c r="J1208" s="3">
        <v>22.003822592778501</v>
      </c>
      <c r="K1208" s="3">
        <v>-4.2081907924448103E-2</v>
      </c>
      <c r="L1208" s="3">
        <v>0.92653886373734795</v>
      </c>
      <c r="M1208" s="3">
        <v>1</v>
      </c>
      <c r="N1208" s="3">
        <v>0.94071060822784802</v>
      </c>
      <c r="O1208" s="3" t="str">
        <f t="shared" si="18"/>
        <v/>
      </c>
      <c r="P1208" s="3" t="s">
        <v>1225</v>
      </c>
      <c r="Q1208" s="1" t="s">
        <v>1225</v>
      </c>
    </row>
    <row r="1209" spans="1:17" x14ac:dyDescent="0.25">
      <c r="A1209" s="3" t="s">
        <v>2324</v>
      </c>
      <c r="B1209" s="3" t="s">
        <v>2325</v>
      </c>
      <c r="C1209" s="3">
        <v>0</v>
      </c>
      <c r="D1209" s="3">
        <v>0</v>
      </c>
      <c r="E1209" s="3">
        <v>0</v>
      </c>
      <c r="F1209" s="3">
        <v>7478800</v>
      </c>
      <c r="G1209" s="3">
        <v>22.6105589934179</v>
      </c>
      <c r="H1209" s="3">
        <v>22.4847972509322</v>
      </c>
      <c r="I1209" s="3">
        <v>22.148218545268499</v>
      </c>
      <c r="J1209" s="3">
        <v>22.8622228054071</v>
      </c>
      <c r="K1209" s="3">
        <v>-4.2457446837229199E-2</v>
      </c>
      <c r="L1209" s="3">
        <v>0.90732365104344403</v>
      </c>
      <c r="M1209" s="3">
        <v>1</v>
      </c>
      <c r="N1209" s="3">
        <v>0.924615155201165</v>
      </c>
      <c r="O1209" s="3" t="str">
        <f t="shared" si="18"/>
        <v/>
      </c>
      <c r="P1209" s="3" t="s">
        <v>1225</v>
      </c>
      <c r="Q1209" s="1" t="s">
        <v>1225</v>
      </c>
    </row>
    <row r="1210" spans="1:17" x14ac:dyDescent="0.25">
      <c r="A1210" s="3" t="s">
        <v>2326</v>
      </c>
      <c r="B1210" s="3" t="s">
        <v>2327</v>
      </c>
      <c r="C1210" s="3">
        <v>0</v>
      </c>
      <c r="D1210" s="3">
        <v>0</v>
      </c>
      <c r="E1210" s="3">
        <v>0</v>
      </c>
      <c r="F1210" s="3">
        <v>7465500</v>
      </c>
      <c r="G1210" s="3">
        <v>22.6105589934179</v>
      </c>
      <c r="H1210" s="3">
        <v>22.4847972509322</v>
      </c>
      <c r="I1210" s="3">
        <v>22.148218545268499</v>
      </c>
      <c r="J1210" s="3">
        <v>22.859654889999899</v>
      </c>
      <c r="K1210" s="3">
        <v>-4.37414045408175E-2</v>
      </c>
      <c r="L1210" s="3">
        <v>0.90434151253331496</v>
      </c>
      <c r="M1210" s="3">
        <v>1</v>
      </c>
      <c r="N1210" s="3">
        <v>0.92304210632290595</v>
      </c>
      <c r="O1210" s="3" t="str">
        <f t="shared" si="18"/>
        <v/>
      </c>
      <c r="P1210" s="3" t="s">
        <v>1225</v>
      </c>
      <c r="Q1210" s="1" t="s">
        <v>1225</v>
      </c>
    </row>
    <row r="1211" spans="1:17" x14ac:dyDescent="0.25">
      <c r="A1211" s="3" t="s">
        <v>2328</v>
      </c>
      <c r="B1211" s="3" t="s">
        <v>2329</v>
      </c>
      <c r="C1211" s="3">
        <v>0</v>
      </c>
      <c r="D1211" s="3">
        <v>0</v>
      </c>
      <c r="E1211" s="3">
        <v>7599500</v>
      </c>
      <c r="F1211" s="3">
        <v>4633900</v>
      </c>
      <c r="G1211" s="3">
        <v>22.6105589934179</v>
      </c>
      <c r="H1211" s="3">
        <v>22.4847972509322</v>
      </c>
      <c r="I1211" s="3">
        <v>22.829625637671001</v>
      </c>
      <c r="J1211" s="3">
        <v>22.1716429133071</v>
      </c>
      <c r="K1211" s="3">
        <v>-4.7043846685955501E-2</v>
      </c>
      <c r="L1211" s="3">
        <v>0.892611556755601</v>
      </c>
      <c r="M1211" s="3">
        <v>1</v>
      </c>
      <c r="N1211" s="3">
        <v>0.91300597620881996</v>
      </c>
      <c r="O1211" s="3" t="str">
        <f t="shared" si="18"/>
        <v/>
      </c>
      <c r="P1211" s="3" t="s">
        <v>1225</v>
      </c>
      <c r="Q1211" s="1" t="s">
        <v>1225</v>
      </c>
    </row>
    <row r="1212" spans="1:17" x14ac:dyDescent="0.25">
      <c r="A1212" s="3" t="s">
        <v>2330</v>
      </c>
      <c r="B1212" s="3" t="s">
        <v>2331</v>
      </c>
      <c r="C1212" s="3">
        <v>113100000</v>
      </c>
      <c r="D1212" s="3">
        <v>129530000</v>
      </c>
      <c r="E1212" s="3">
        <v>116650000</v>
      </c>
      <c r="F1212" s="3">
        <v>116780000</v>
      </c>
      <c r="G1212" s="3">
        <v>26.720810043818801</v>
      </c>
      <c r="H1212" s="3">
        <v>26.9809246779798</v>
      </c>
      <c r="I1212" s="3">
        <v>26.7697636334814</v>
      </c>
      <c r="J1212" s="3">
        <v>26.827065408281602</v>
      </c>
      <c r="K1212" s="3">
        <v>-5.2452840017807E-2</v>
      </c>
      <c r="L1212" s="3">
        <v>0.83611966843066599</v>
      </c>
      <c r="M1212" s="3">
        <v>1</v>
      </c>
      <c r="N1212" s="3">
        <v>0.86440943120300795</v>
      </c>
      <c r="O1212" s="3" t="str">
        <f t="shared" si="18"/>
        <v/>
      </c>
      <c r="P1212" s="3" t="s">
        <v>1225</v>
      </c>
      <c r="Q1212" s="1" t="s">
        <v>1225</v>
      </c>
    </row>
    <row r="1213" spans="1:17" x14ac:dyDescent="0.25">
      <c r="A1213" s="3" t="s">
        <v>2332</v>
      </c>
      <c r="B1213" s="3" t="s">
        <v>2333</v>
      </c>
      <c r="C1213" s="3">
        <v>0</v>
      </c>
      <c r="D1213" s="3">
        <v>0</v>
      </c>
      <c r="E1213" s="3">
        <v>8463500</v>
      </c>
      <c r="F1213" s="3">
        <v>0</v>
      </c>
      <c r="G1213" s="3">
        <v>22.6105589934179</v>
      </c>
      <c r="H1213" s="3">
        <v>22.4847972509322</v>
      </c>
      <c r="I1213" s="3">
        <v>22.984975535950401</v>
      </c>
      <c r="J1213" s="3">
        <v>22.003822592778501</v>
      </c>
      <c r="K1213" s="3">
        <v>-5.32790578105811E-2</v>
      </c>
      <c r="L1213" s="3">
        <v>0.90557685656153297</v>
      </c>
      <c r="M1213" s="3">
        <v>1</v>
      </c>
      <c r="N1213" s="3">
        <v>0.92381316890567</v>
      </c>
      <c r="O1213" s="3" t="str">
        <f t="shared" si="18"/>
        <v/>
      </c>
      <c r="P1213" s="3" t="s">
        <v>1225</v>
      </c>
      <c r="Q1213" s="1" t="s">
        <v>1225</v>
      </c>
    </row>
    <row r="1214" spans="1:17" x14ac:dyDescent="0.25">
      <c r="A1214" s="3" t="s">
        <v>2334</v>
      </c>
      <c r="B1214" s="3" t="s">
        <v>2335</v>
      </c>
      <c r="C1214" s="3">
        <v>208140000</v>
      </c>
      <c r="D1214" s="3">
        <v>244010000</v>
      </c>
      <c r="E1214" s="3">
        <v>203470000</v>
      </c>
      <c r="F1214" s="3">
        <v>231730000</v>
      </c>
      <c r="G1214" s="3">
        <v>27.6007653609492</v>
      </c>
      <c r="H1214" s="3">
        <v>27.894578677129299</v>
      </c>
      <c r="I1214" s="3">
        <v>27.572393422656798</v>
      </c>
      <c r="J1214" s="3">
        <v>27.8157170210903</v>
      </c>
      <c r="K1214" s="3">
        <v>-5.3616797165666703E-2</v>
      </c>
      <c r="L1214" s="3">
        <v>0.84540161297167404</v>
      </c>
      <c r="M1214" s="3">
        <v>1</v>
      </c>
      <c r="N1214" s="3">
        <v>0.87166475898500295</v>
      </c>
      <c r="O1214" s="3" t="str">
        <f t="shared" si="18"/>
        <v/>
      </c>
      <c r="P1214" s="3" t="s">
        <v>1225</v>
      </c>
      <c r="Q1214" s="1" t="s">
        <v>1225</v>
      </c>
    </row>
    <row r="1215" spans="1:17" x14ac:dyDescent="0.25">
      <c r="A1215" s="3" t="s">
        <v>2336</v>
      </c>
      <c r="B1215" s="3" t="s">
        <v>2337</v>
      </c>
      <c r="C1215" s="3">
        <v>1749900000</v>
      </c>
      <c r="D1215" s="3">
        <v>1362900000</v>
      </c>
      <c r="E1215" s="3">
        <v>1639100000</v>
      </c>
      <c r="F1215" s="3">
        <v>1350500000</v>
      </c>
      <c r="G1215" s="3">
        <v>30.672411689363901</v>
      </c>
      <c r="H1215" s="3">
        <v>30.3762462098226</v>
      </c>
      <c r="I1215" s="3">
        <v>30.582409295681199</v>
      </c>
      <c r="J1215" s="3">
        <v>30.358693926772801</v>
      </c>
      <c r="K1215" s="3">
        <v>-5.3777338366266698E-2</v>
      </c>
      <c r="L1215" s="3">
        <v>0.84374207200097495</v>
      </c>
      <c r="M1215" s="3">
        <v>1</v>
      </c>
      <c r="N1215" s="3">
        <v>0.87135380289699604</v>
      </c>
      <c r="O1215" s="3" t="str">
        <f t="shared" si="18"/>
        <v/>
      </c>
      <c r="P1215" s="3" t="s">
        <v>1225</v>
      </c>
      <c r="Q1215" s="1" t="s">
        <v>1225</v>
      </c>
    </row>
    <row r="1216" spans="1:17" x14ac:dyDescent="0.25">
      <c r="A1216" s="3" t="s">
        <v>2338</v>
      </c>
      <c r="B1216" s="3" t="s">
        <v>2339</v>
      </c>
      <c r="C1216" s="3">
        <v>0</v>
      </c>
      <c r="D1216" s="3">
        <v>0</v>
      </c>
      <c r="E1216" s="3">
        <v>0</v>
      </c>
      <c r="F1216" s="3">
        <v>7360700</v>
      </c>
      <c r="G1216" s="3">
        <v>22.6105589934179</v>
      </c>
      <c r="H1216" s="3">
        <v>22.4847972509322</v>
      </c>
      <c r="I1216" s="3">
        <v>22.148218545268499</v>
      </c>
      <c r="J1216" s="3">
        <v>22.839258974865</v>
      </c>
      <c r="K1216" s="3">
        <v>-5.3939362108266699E-2</v>
      </c>
      <c r="L1216" s="3">
        <v>0.88029495472349395</v>
      </c>
      <c r="M1216" s="3">
        <v>1</v>
      </c>
      <c r="N1216" s="3">
        <v>0.90328773367537296</v>
      </c>
      <c r="O1216" s="3" t="str">
        <f t="shared" si="18"/>
        <v/>
      </c>
      <c r="P1216" s="3" t="s">
        <v>1225</v>
      </c>
      <c r="Q1216" s="1" t="s">
        <v>1225</v>
      </c>
    </row>
    <row r="1217" spans="1:17" x14ac:dyDescent="0.25">
      <c r="A1217" s="3" t="s">
        <v>2340</v>
      </c>
      <c r="B1217" s="3" t="s">
        <v>2341</v>
      </c>
      <c r="C1217" s="3">
        <v>45161000</v>
      </c>
      <c r="D1217" s="3">
        <v>0</v>
      </c>
      <c r="E1217" s="3">
        <v>13694000</v>
      </c>
      <c r="F1217" s="3">
        <v>17553000</v>
      </c>
      <c r="G1217" s="3">
        <v>25.396360451663899</v>
      </c>
      <c r="H1217" s="3">
        <v>22.4847972509322</v>
      </c>
      <c r="I1217" s="3">
        <v>23.679193148814601</v>
      </c>
      <c r="J1217" s="3">
        <v>24.093061721142099</v>
      </c>
      <c r="K1217" s="3">
        <v>-5.4451416319647401E-2</v>
      </c>
      <c r="L1217" s="3">
        <v>0.96280383202282405</v>
      </c>
      <c r="M1217" s="3">
        <v>1</v>
      </c>
      <c r="N1217" s="3">
        <v>0.96884337511761598</v>
      </c>
      <c r="O1217" s="3" t="str">
        <f t="shared" si="18"/>
        <v/>
      </c>
      <c r="P1217" s="3" t="s">
        <v>1225</v>
      </c>
      <c r="Q1217" s="1" t="s">
        <v>1225</v>
      </c>
    </row>
    <row r="1218" spans="1:17" x14ac:dyDescent="0.25">
      <c r="A1218" s="3" t="s">
        <v>2342</v>
      </c>
      <c r="B1218" s="3" t="s">
        <v>2343</v>
      </c>
      <c r="C1218" s="3">
        <v>1774400000</v>
      </c>
      <c r="D1218" s="3">
        <v>1926800000</v>
      </c>
      <c r="E1218" s="3">
        <v>1700200000</v>
      </c>
      <c r="F1218" s="3">
        <v>1860000000</v>
      </c>
      <c r="G1218" s="3">
        <v>30.6924704799907</v>
      </c>
      <c r="H1218" s="3">
        <v>30.875773327631599</v>
      </c>
      <c r="I1218" s="3">
        <v>30.6352098862547</v>
      </c>
      <c r="J1218" s="3">
        <v>30.820502908259201</v>
      </c>
      <c r="K1218" s="3">
        <v>-5.6265506554225901E-2</v>
      </c>
      <c r="L1218" s="3">
        <v>0.823862439744248</v>
      </c>
      <c r="M1218" s="3">
        <v>1</v>
      </c>
      <c r="N1218" s="3">
        <v>0.854490946659483</v>
      </c>
      <c r="O1218" s="3" t="str">
        <f t="shared" ref="O1218:O1281" si="19">IF(AND(K1218&gt;5,N1218&lt;0.001),"PPI","")</f>
        <v/>
      </c>
      <c r="P1218" s="3" t="s">
        <v>1225</v>
      </c>
      <c r="Q1218" s="1" t="s">
        <v>1225</v>
      </c>
    </row>
    <row r="1219" spans="1:17" x14ac:dyDescent="0.25">
      <c r="A1219" s="3" t="s">
        <v>2344</v>
      </c>
      <c r="B1219" s="3" t="s">
        <v>2345</v>
      </c>
      <c r="C1219" s="3">
        <v>0</v>
      </c>
      <c r="D1219" s="3">
        <v>0</v>
      </c>
      <c r="E1219" s="3">
        <v>0</v>
      </c>
      <c r="F1219" s="3">
        <v>7314200</v>
      </c>
      <c r="G1219" s="3">
        <v>22.6105589934179</v>
      </c>
      <c r="H1219" s="3">
        <v>22.4847972509322</v>
      </c>
      <c r="I1219" s="3">
        <v>22.148218545268499</v>
      </c>
      <c r="J1219" s="3">
        <v>22.8301160786373</v>
      </c>
      <c r="K1219" s="3">
        <v>-5.85108102221348E-2</v>
      </c>
      <c r="L1219" s="3">
        <v>0.86931146967211403</v>
      </c>
      <c r="M1219" s="3">
        <v>1</v>
      </c>
      <c r="N1219" s="3">
        <v>0.89392338661859005</v>
      </c>
      <c r="O1219" s="3" t="str">
        <f t="shared" si="19"/>
        <v/>
      </c>
      <c r="P1219" s="3" t="s">
        <v>1225</v>
      </c>
      <c r="Q1219" s="1" t="s">
        <v>1225</v>
      </c>
    </row>
    <row r="1220" spans="1:17" x14ac:dyDescent="0.25">
      <c r="A1220" s="3" t="s">
        <v>2346</v>
      </c>
      <c r="B1220" s="3" t="s">
        <v>2347</v>
      </c>
      <c r="C1220" s="3">
        <v>0</v>
      </c>
      <c r="D1220" s="3">
        <v>16121000</v>
      </c>
      <c r="E1220" s="3">
        <v>9592300</v>
      </c>
      <c r="F1220" s="3">
        <v>10131000</v>
      </c>
      <c r="G1220" s="3">
        <v>22.6105589934179</v>
      </c>
      <c r="H1220" s="3">
        <v>23.974651547120398</v>
      </c>
      <c r="I1220" s="3">
        <v>23.165597916252601</v>
      </c>
      <c r="J1220" s="3">
        <v>23.300120682330299</v>
      </c>
      <c r="K1220" s="3">
        <v>-5.9745970977648E-2</v>
      </c>
      <c r="L1220" s="3">
        <v>0.918172819259224</v>
      </c>
      <c r="M1220" s="3">
        <v>1</v>
      </c>
      <c r="N1220" s="3">
        <v>0.93369396543845695</v>
      </c>
      <c r="O1220" s="3" t="str">
        <f t="shared" si="19"/>
        <v/>
      </c>
      <c r="P1220" s="3" t="s">
        <v>1225</v>
      </c>
      <c r="Q1220" s="1" t="s">
        <v>1225</v>
      </c>
    </row>
    <row r="1221" spans="1:17" x14ac:dyDescent="0.25">
      <c r="A1221" s="3" t="s">
        <v>2348</v>
      </c>
      <c r="B1221" s="3" t="s">
        <v>2349</v>
      </c>
      <c r="C1221" s="3">
        <v>85547000</v>
      </c>
      <c r="D1221" s="3">
        <v>85482000</v>
      </c>
      <c r="E1221" s="3">
        <v>97587000</v>
      </c>
      <c r="F1221" s="3">
        <v>68681000</v>
      </c>
      <c r="G1221" s="3">
        <v>26.3180002821382</v>
      </c>
      <c r="H1221" s="3">
        <v>26.381330971570598</v>
      </c>
      <c r="I1221" s="3">
        <v>26.5123382040119</v>
      </c>
      <c r="J1221" s="3">
        <v>26.061255142381398</v>
      </c>
      <c r="K1221" s="3">
        <v>-6.2868953657744697E-2</v>
      </c>
      <c r="L1221" s="3">
        <v>0.82941873410858402</v>
      </c>
      <c r="M1221" s="3">
        <v>1</v>
      </c>
      <c r="N1221" s="3">
        <v>0.85886555295858003</v>
      </c>
      <c r="O1221" s="3" t="str">
        <f t="shared" si="19"/>
        <v/>
      </c>
      <c r="P1221" s="3" t="s">
        <v>1225</v>
      </c>
      <c r="Q1221" s="1" t="s">
        <v>1225</v>
      </c>
    </row>
    <row r="1222" spans="1:17" x14ac:dyDescent="0.25">
      <c r="A1222" s="3" t="s">
        <v>2350</v>
      </c>
      <c r="B1222" s="3" t="s">
        <v>2351</v>
      </c>
      <c r="C1222" s="3">
        <v>0</v>
      </c>
      <c r="D1222" s="3">
        <v>0</v>
      </c>
      <c r="E1222" s="3">
        <v>8296100</v>
      </c>
      <c r="F1222" s="3">
        <v>0</v>
      </c>
      <c r="G1222" s="3">
        <v>22.6105589934179</v>
      </c>
      <c r="H1222" s="3">
        <v>22.4847972509322</v>
      </c>
      <c r="I1222" s="3">
        <v>22.956154420679699</v>
      </c>
      <c r="J1222" s="3">
        <v>22.003822592778501</v>
      </c>
      <c r="K1222" s="3">
        <v>-6.7689615445953394E-2</v>
      </c>
      <c r="L1222" s="3">
        <v>0.87772410826591396</v>
      </c>
      <c r="M1222" s="3">
        <v>1</v>
      </c>
      <c r="N1222" s="3">
        <v>0.90161094338313796</v>
      </c>
      <c r="O1222" s="3" t="str">
        <f t="shared" si="19"/>
        <v/>
      </c>
      <c r="P1222" s="3" t="s">
        <v>1225</v>
      </c>
      <c r="Q1222" s="1" t="s">
        <v>1225</v>
      </c>
    </row>
    <row r="1223" spans="1:17" x14ac:dyDescent="0.25">
      <c r="A1223" s="3" t="s">
        <v>2352</v>
      </c>
      <c r="B1223" s="3" t="s">
        <v>2353</v>
      </c>
      <c r="C1223" s="3">
        <v>357940000</v>
      </c>
      <c r="D1223" s="3">
        <v>225340000</v>
      </c>
      <c r="E1223" s="3">
        <v>267700000</v>
      </c>
      <c r="F1223" s="3">
        <v>271510000</v>
      </c>
      <c r="G1223" s="3">
        <v>28.382928889251399</v>
      </c>
      <c r="H1223" s="3">
        <v>27.7797418321469</v>
      </c>
      <c r="I1223" s="3">
        <v>27.968194465138001</v>
      </c>
      <c r="J1223" s="3">
        <v>28.044277527028498</v>
      </c>
      <c r="K1223" s="3">
        <v>-7.5099364615937206E-2</v>
      </c>
      <c r="L1223" s="3">
        <v>0.82082714491044395</v>
      </c>
      <c r="M1223" s="3">
        <v>1</v>
      </c>
      <c r="N1223" s="3">
        <v>0.85266193376483301</v>
      </c>
      <c r="O1223" s="3" t="str">
        <f t="shared" si="19"/>
        <v/>
      </c>
      <c r="P1223" s="3" t="s">
        <v>1225</v>
      </c>
      <c r="Q1223" s="1" t="s">
        <v>1225</v>
      </c>
    </row>
    <row r="1224" spans="1:17" x14ac:dyDescent="0.25">
      <c r="A1224" s="3" t="s">
        <v>2354</v>
      </c>
      <c r="B1224" s="3" t="s">
        <v>2355</v>
      </c>
      <c r="C1224" s="3">
        <v>0</v>
      </c>
      <c r="D1224" s="3">
        <v>0</v>
      </c>
      <c r="E1224" s="3">
        <v>6394800</v>
      </c>
      <c r="F1224" s="3">
        <v>5290000</v>
      </c>
      <c r="G1224" s="3">
        <v>22.6105589934179</v>
      </c>
      <c r="H1224" s="3">
        <v>22.4847972509322</v>
      </c>
      <c r="I1224" s="3">
        <v>22.5806203753163</v>
      </c>
      <c r="J1224" s="3">
        <v>22.362683724603102</v>
      </c>
      <c r="K1224" s="3">
        <v>-7.6026072215334806E-2</v>
      </c>
      <c r="L1224" s="3">
        <v>0.76303494620936696</v>
      </c>
      <c r="M1224" s="3">
        <v>1</v>
      </c>
      <c r="N1224" s="3">
        <v>0.800377095209581</v>
      </c>
      <c r="O1224" s="3" t="str">
        <f t="shared" si="19"/>
        <v/>
      </c>
      <c r="P1224" s="3" t="s">
        <v>1225</v>
      </c>
      <c r="Q1224" s="1" t="s">
        <v>1225</v>
      </c>
    </row>
    <row r="1225" spans="1:17" x14ac:dyDescent="0.25">
      <c r="A1225" s="3" t="s">
        <v>2356</v>
      </c>
      <c r="B1225" s="3" t="s">
        <v>2357</v>
      </c>
      <c r="C1225" s="3">
        <v>0</v>
      </c>
      <c r="D1225" s="3">
        <v>0</v>
      </c>
      <c r="E1225" s="3">
        <v>0</v>
      </c>
      <c r="F1225" s="3">
        <v>7058500</v>
      </c>
      <c r="G1225" s="3">
        <v>22.6105589934179</v>
      </c>
      <c r="H1225" s="3">
        <v>22.4847972509322</v>
      </c>
      <c r="I1225" s="3">
        <v>22.148218545268499</v>
      </c>
      <c r="J1225" s="3">
        <v>22.7787776315839</v>
      </c>
      <c r="K1225" s="3">
        <v>-8.4180033748815206E-2</v>
      </c>
      <c r="L1225" s="3">
        <v>0.80543851896321506</v>
      </c>
      <c r="M1225" s="3">
        <v>1</v>
      </c>
      <c r="N1225" s="3">
        <v>0.83854469933747999</v>
      </c>
      <c r="O1225" s="3" t="str">
        <f t="shared" si="19"/>
        <v/>
      </c>
      <c r="P1225" s="3" t="s">
        <v>1225</v>
      </c>
      <c r="Q1225" s="1" t="s">
        <v>1225</v>
      </c>
    </row>
    <row r="1226" spans="1:17" x14ac:dyDescent="0.25">
      <c r="A1226" s="3" t="s">
        <v>2358</v>
      </c>
      <c r="B1226" s="3" t="s">
        <v>2359</v>
      </c>
      <c r="C1226" s="3">
        <v>7863000</v>
      </c>
      <c r="D1226" s="3">
        <v>0</v>
      </c>
      <c r="E1226" s="3">
        <v>5799100</v>
      </c>
      <c r="F1226" s="3">
        <v>6887400</v>
      </c>
      <c r="G1226" s="3">
        <v>22.874434779103801</v>
      </c>
      <c r="H1226" s="3">
        <v>22.4847972509322</v>
      </c>
      <c r="I1226" s="3">
        <v>22.4395501527821</v>
      </c>
      <c r="J1226" s="3">
        <v>22.7433754692251</v>
      </c>
      <c r="K1226" s="3">
        <v>-8.8153204014382397E-2</v>
      </c>
      <c r="L1226" s="3">
        <v>0.77043371155627205</v>
      </c>
      <c r="M1226" s="3">
        <v>1</v>
      </c>
      <c r="N1226" s="3">
        <v>0.806462694725394</v>
      </c>
      <c r="O1226" s="3" t="str">
        <f t="shared" si="19"/>
        <v/>
      </c>
      <c r="P1226" s="3" t="s">
        <v>1225</v>
      </c>
      <c r="Q1226" s="1" t="s">
        <v>1225</v>
      </c>
    </row>
    <row r="1227" spans="1:17" x14ac:dyDescent="0.25">
      <c r="A1227" s="3" t="s">
        <v>2360</v>
      </c>
      <c r="B1227" s="3" t="s">
        <v>2361</v>
      </c>
      <c r="C1227" s="3">
        <v>59566000</v>
      </c>
      <c r="D1227" s="3">
        <v>167550000</v>
      </c>
      <c r="E1227" s="3">
        <v>91943000</v>
      </c>
      <c r="F1227" s="3">
        <v>95412000</v>
      </c>
      <c r="G1227" s="3">
        <v>25.795772101499999</v>
      </c>
      <c r="H1227" s="3">
        <v>27.352230090249101</v>
      </c>
      <c r="I1227" s="3">
        <v>26.426388971763298</v>
      </c>
      <c r="J1227" s="3">
        <v>26.535514823044</v>
      </c>
      <c r="K1227" s="3">
        <v>-9.30491984709612E-2</v>
      </c>
      <c r="L1227" s="3">
        <v>0.88624908620318799</v>
      </c>
      <c r="M1227" s="3">
        <v>1</v>
      </c>
      <c r="N1227" s="3">
        <v>0.90746249497340403</v>
      </c>
      <c r="O1227" s="3" t="str">
        <f t="shared" si="19"/>
        <v/>
      </c>
      <c r="P1227" s="3" t="s">
        <v>1225</v>
      </c>
      <c r="Q1227" s="1" t="s">
        <v>1225</v>
      </c>
    </row>
    <row r="1228" spans="1:17" x14ac:dyDescent="0.25">
      <c r="A1228" s="3" t="s">
        <v>2362</v>
      </c>
      <c r="B1228" s="3" t="s">
        <v>2363</v>
      </c>
      <c r="C1228" s="3">
        <v>0</v>
      </c>
      <c r="D1228" s="3">
        <v>0</v>
      </c>
      <c r="E1228" s="3">
        <v>8005300</v>
      </c>
      <c r="F1228" s="3">
        <v>0</v>
      </c>
      <c r="G1228" s="3">
        <v>22.6105589934179</v>
      </c>
      <c r="H1228" s="3">
        <v>22.4847972509322</v>
      </c>
      <c r="I1228" s="3">
        <v>22.904676605384999</v>
      </c>
      <c r="J1228" s="3">
        <v>22.003822592778501</v>
      </c>
      <c r="K1228" s="3">
        <v>-9.3428523093312094E-2</v>
      </c>
      <c r="L1228" s="3">
        <v>0.82557448406554801</v>
      </c>
      <c r="M1228" s="3">
        <v>1</v>
      </c>
      <c r="N1228" s="3">
        <v>0.85580553672590198</v>
      </c>
      <c r="O1228" s="3" t="str">
        <f t="shared" si="19"/>
        <v/>
      </c>
      <c r="P1228" s="3" t="s">
        <v>1225</v>
      </c>
      <c r="Q1228" s="1" t="s">
        <v>1225</v>
      </c>
    </row>
    <row r="1229" spans="1:17" x14ac:dyDescent="0.25">
      <c r="A1229" s="3" t="s">
        <v>2364</v>
      </c>
      <c r="B1229" s="3" t="s">
        <v>2365</v>
      </c>
      <c r="C1229" s="3">
        <v>3789500000</v>
      </c>
      <c r="D1229" s="3">
        <v>3668800000</v>
      </c>
      <c r="E1229" s="3">
        <v>3899700000</v>
      </c>
      <c r="F1229" s="3">
        <v>3131200000</v>
      </c>
      <c r="G1229" s="3">
        <v>31.787146716057901</v>
      </c>
      <c r="H1229" s="3">
        <v>31.804874758625399</v>
      </c>
      <c r="I1229" s="3">
        <v>31.832868564211399</v>
      </c>
      <c r="J1229" s="3">
        <v>31.571915948003198</v>
      </c>
      <c r="K1229" s="3">
        <v>-9.36184812343797E-2</v>
      </c>
      <c r="L1229" s="3">
        <v>0.71303193809421095</v>
      </c>
      <c r="M1229" s="3">
        <v>1</v>
      </c>
      <c r="N1229" s="3">
        <v>0.75875427343836399</v>
      </c>
      <c r="O1229" s="3" t="str">
        <f t="shared" si="19"/>
        <v/>
      </c>
      <c r="P1229" s="3" t="s">
        <v>1225</v>
      </c>
      <c r="Q1229" s="1" t="s">
        <v>1225</v>
      </c>
    </row>
    <row r="1230" spans="1:17" x14ac:dyDescent="0.25">
      <c r="A1230" s="3" t="s">
        <v>2366</v>
      </c>
      <c r="B1230" s="3" t="s">
        <v>2367</v>
      </c>
      <c r="C1230" s="3">
        <v>1258100000</v>
      </c>
      <c r="D1230" s="3">
        <v>1009800000</v>
      </c>
      <c r="E1230" s="3">
        <v>1051300000</v>
      </c>
      <c r="F1230" s="3">
        <v>1054400000</v>
      </c>
      <c r="G1230" s="3">
        <v>30.1963858086785</v>
      </c>
      <c r="H1230" s="3">
        <v>29.9436360810958</v>
      </c>
      <c r="I1230" s="3">
        <v>29.941679837971002</v>
      </c>
      <c r="J1230" s="3">
        <v>30.001622562384501</v>
      </c>
      <c r="K1230" s="3">
        <v>-9.8359744709437494E-2</v>
      </c>
      <c r="L1230" s="3">
        <v>0.69917033884581203</v>
      </c>
      <c r="M1230" s="3">
        <v>1</v>
      </c>
      <c r="N1230" s="3">
        <v>0.74565257760387804</v>
      </c>
      <c r="O1230" s="3" t="str">
        <f t="shared" si="19"/>
        <v/>
      </c>
      <c r="P1230" s="3" t="s">
        <v>1225</v>
      </c>
      <c r="Q1230" s="1" t="s">
        <v>1225</v>
      </c>
    </row>
    <row r="1231" spans="1:17" x14ac:dyDescent="0.25">
      <c r="A1231" s="3" t="s">
        <v>2368</v>
      </c>
      <c r="B1231" s="3" t="s">
        <v>2369</v>
      </c>
      <c r="C1231" s="3">
        <v>477930000</v>
      </c>
      <c r="D1231" s="3">
        <v>369780000</v>
      </c>
      <c r="E1231" s="3">
        <v>370540000</v>
      </c>
      <c r="F1231" s="3">
        <v>414910000</v>
      </c>
      <c r="G1231" s="3">
        <v>28.800010443893399</v>
      </c>
      <c r="H1231" s="3">
        <v>28.494305600647099</v>
      </c>
      <c r="I1231" s="3">
        <v>28.4372066168327</v>
      </c>
      <c r="J1231" s="3">
        <v>28.656070620943801</v>
      </c>
      <c r="K1231" s="3">
        <v>-0.100519403381991</v>
      </c>
      <c r="L1231" s="3">
        <v>0.71545935044910802</v>
      </c>
      <c r="M1231" s="3">
        <v>1</v>
      </c>
      <c r="N1231" s="3">
        <v>0.76049654817780199</v>
      </c>
      <c r="O1231" s="3" t="str">
        <f t="shared" si="19"/>
        <v/>
      </c>
      <c r="P1231" s="3" t="s">
        <v>1225</v>
      </c>
      <c r="Q1231" s="1" t="s">
        <v>1225</v>
      </c>
    </row>
    <row r="1232" spans="1:17" x14ac:dyDescent="0.25">
      <c r="A1232" s="3" t="s">
        <v>2370</v>
      </c>
      <c r="B1232" s="3" t="s">
        <v>2371</v>
      </c>
      <c r="C1232" s="3">
        <v>0</v>
      </c>
      <c r="D1232" s="3">
        <v>0</v>
      </c>
      <c r="E1232" s="3">
        <v>0</v>
      </c>
      <c r="F1232" s="3">
        <v>6876600</v>
      </c>
      <c r="G1232" s="3">
        <v>22.6105589934179</v>
      </c>
      <c r="H1232" s="3">
        <v>22.4847972509322</v>
      </c>
      <c r="I1232" s="3">
        <v>22.148218545268499</v>
      </c>
      <c r="J1232" s="3">
        <v>22.741111431207099</v>
      </c>
      <c r="K1232" s="3">
        <v>-0.103013133937186</v>
      </c>
      <c r="L1232" s="3">
        <v>0.75646759448569101</v>
      </c>
      <c r="M1232" s="3">
        <v>1</v>
      </c>
      <c r="N1232" s="3">
        <v>0.79617283676872597</v>
      </c>
      <c r="O1232" s="3" t="str">
        <f t="shared" si="19"/>
        <v/>
      </c>
      <c r="P1232" s="3" t="s">
        <v>1225</v>
      </c>
      <c r="Q1232" s="1" t="s">
        <v>1225</v>
      </c>
    </row>
    <row r="1233" spans="1:17" x14ac:dyDescent="0.25">
      <c r="A1233" s="3" t="s">
        <v>2372</v>
      </c>
      <c r="B1233" s="3" t="s">
        <v>2373</v>
      </c>
      <c r="C1233" s="3">
        <v>0</v>
      </c>
      <c r="D1233" s="3">
        <v>0</v>
      </c>
      <c r="E1233" s="3">
        <v>7893600</v>
      </c>
      <c r="F1233" s="3">
        <v>0</v>
      </c>
      <c r="G1233" s="3">
        <v>22.6105589934179</v>
      </c>
      <c r="H1233" s="3">
        <v>22.4847972509322</v>
      </c>
      <c r="I1233" s="3">
        <v>22.8844045503917</v>
      </c>
      <c r="J1233" s="3">
        <v>22.003822592778501</v>
      </c>
      <c r="K1233" s="3">
        <v>-0.103564550589962</v>
      </c>
      <c r="L1233" s="3">
        <v>0.80422313446899196</v>
      </c>
      <c r="M1233" s="3">
        <v>1</v>
      </c>
      <c r="N1233" s="3">
        <v>0.83773243124999996</v>
      </c>
      <c r="O1233" s="3" t="str">
        <f t="shared" si="19"/>
        <v/>
      </c>
      <c r="P1233" s="3" t="s">
        <v>1225</v>
      </c>
      <c r="Q1233" s="1" t="s">
        <v>1225</v>
      </c>
    </row>
    <row r="1234" spans="1:17" x14ac:dyDescent="0.25">
      <c r="A1234" s="3" t="s">
        <v>2374</v>
      </c>
      <c r="B1234" s="3" t="s">
        <v>2375</v>
      </c>
      <c r="C1234" s="3">
        <v>34452000</v>
      </c>
      <c r="D1234" s="3">
        <v>11183000</v>
      </c>
      <c r="E1234" s="3">
        <v>23187000</v>
      </c>
      <c r="F1234" s="3">
        <v>14336000</v>
      </c>
      <c r="G1234" s="3">
        <v>25.005870755982599</v>
      </c>
      <c r="H1234" s="3">
        <v>23.4470175725403</v>
      </c>
      <c r="I1234" s="3">
        <v>24.438965403342898</v>
      </c>
      <c r="J1234" s="3">
        <v>23.8009866396593</v>
      </c>
      <c r="K1234" s="3">
        <v>-0.106468142760342</v>
      </c>
      <c r="L1234" s="3">
        <v>0.87842541379215999</v>
      </c>
      <c r="M1234" s="3">
        <v>1</v>
      </c>
      <c r="N1234" s="3">
        <v>0.90185009170666697</v>
      </c>
      <c r="O1234" s="3" t="str">
        <f t="shared" si="19"/>
        <v/>
      </c>
      <c r="P1234" s="3" t="s">
        <v>1225</v>
      </c>
      <c r="Q1234" s="1" t="s">
        <v>1225</v>
      </c>
    </row>
    <row r="1235" spans="1:17" x14ac:dyDescent="0.25">
      <c r="A1235" s="3" t="s">
        <v>2376</v>
      </c>
      <c r="B1235" s="3" t="s">
        <v>2377</v>
      </c>
      <c r="C1235" s="3">
        <v>4357600</v>
      </c>
      <c r="D1235" s="3">
        <v>5255400</v>
      </c>
      <c r="E1235" s="3">
        <v>0</v>
      </c>
      <c r="F1235" s="3">
        <v>0</v>
      </c>
      <c r="G1235" s="3">
        <v>22.0228886970073</v>
      </c>
      <c r="H1235" s="3">
        <v>22.3575827889766</v>
      </c>
      <c r="I1235" s="3">
        <v>22.148218545268499</v>
      </c>
      <c r="J1235" s="3">
        <v>22.003822592778501</v>
      </c>
      <c r="K1235" s="3">
        <v>-0.114215173968486</v>
      </c>
      <c r="L1235" s="3">
        <v>0.67700198536383804</v>
      </c>
      <c r="M1235" s="3">
        <v>1</v>
      </c>
      <c r="N1235" s="3">
        <v>0.72562851955734997</v>
      </c>
      <c r="O1235" s="3" t="str">
        <f t="shared" si="19"/>
        <v/>
      </c>
      <c r="P1235" s="3" t="s">
        <v>1225</v>
      </c>
      <c r="Q1235" s="1" t="s">
        <v>1225</v>
      </c>
    </row>
    <row r="1236" spans="1:17" x14ac:dyDescent="0.25">
      <c r="A1236" s="3" t="s">
        <v>2378</v>
      </c>
      <c r="B1236" s="3" t="s">
        <v>2379</v>
      </c>
      <c r="C1236" s="3">
        <v>0</v>
      </c>
      <c r="D1236" s="3">
        <v>6692600</v>
      </c>
      <c r="E1236" s="3">
        <v>0</v>
      </c>
      <c r="F1236" s="3">
        <v>7877800</v>
      </c>
      <c r="G1236" s="3">
        <v>22.6105589934179</v>
      </c>
      <c r="H1236" s="3">
        <v>22.706349004529699</v>
      </c>
      <c r="I1236" s="3">
        <v>22.148218545268499</v>
      </c>
      <c r="J1236" s="3">
        <v>22.937208792829502</v>
      </c>
      <c r="K1236" s="3">
        <v>-0.115740329924758</v>
      </c>
      <c r="L1236" s="3">
        <v>0.76565076126310805</v>
      </c>
      <c r="M1236" s="3">
        <v>1</v>
      </c>
      <c r="N1236" s="3">
        <v>0.801892119110446</v>
      </c>
      <c r="O1236" s="3" t="str">
        <f t="shared" si="19"/>
        <v/>
      </c>
      <c r="P1236" s="3" t="s">
        <v>1225</v>
      </c>
      <c r="Q1236" s="1" t="s">
        <v>1225</v>
      </c>
    </row>
    <row r="1237" spans="1:17" x14ac:dyDescent="0.25">
      <c r="A1237" s="3" t="s">
        <v>2380</v>
      </c>
      <c r="B1237" s="3" t="s">
        <v>2381</v>
      </c>
      <c r="C1237" s="3">
        <v>1726600000</v>
      </c>
      <c r="D1237" s="3">
        <v>1631800000</v>
      </c>
      <c r="E1237" s="3">
        <v>1473000000</v>
      </c>
      <c r="F1237" s="3">
        <v>1625500000</v>
      </c>
      <c r="G1237" s="3">
        <v>30.6530731029825</v>
      </c>
      <c r="H1237" s="3">
        <v>30.636030744206401</v>
      </c>
      <c r="I1237" s="3">
        <v>30.428262851420399</v>
      </c>
      <c r="J1237" s="3">
        <v>30.626083842954198</v>
      </c>
      <c r="K1237" s="3">
        <v>-0.11737857640716599</v>
      </c>
      <c r="L1237" s="3">
        <v>0.63496690573882897</v>
      </c>
      <c r="M1237" s="3">
        <v>1</v>
      </c>
      <c r="N1237" s="3">
        <v>0.68857419738175696</v>
      </c>
      <c r="O1237" s="3" t="str">
        <f t="shared" si="19"/>
        <v/>
      </c>
      <c r="P1237" s="3" t="s">
        <v>1225</v>
      </c>
      <c r="Q1237" s="1" t="s">
        <v>1225</v>
      </c>
    </row>
    <row r="1238" spans="1:17" x14ac:dyDescent="0.25">
      <c r="A1238" s="3" t="s">
        <v>2382</v>
      </c>
      <c r="B1238" s="3" t="s">
        <v>2383</v>
      </c>
      <c r="C1238" s="3">
        <v>0</v>
      </c>
      <c r="D1238" s="3">
        <v>0</v>
      </c>
      <c r="E1238" s="3">
        <v>4261500</v>
      </c>
      <c r="F1238" s="3">
        <v>7431200</v>
      </c>
      <c r="G1238" s="3">
        <v>22.6105589934179</v>
      </c>
      <c r="H1238" s="3">
        <v>22.4847972509322</v>
      </c>
      <c r="I1238" s="3">
        <v>21.9950824686332</v>
      </c>
      <c r="J1238" s="3">
        <v>22.853011200142099</v>
      </c>
      <c r="K1238" s="3">
        <v>-0.123631287787379</v>
      </c>
      <c r="L1238" s="3">
        <v>0.76378842753981402</v>
      </c>
      <c r="M1238" s="3">
        <v>1</v>
      </c>
      <c r="N1238" s="3">
        <v>0.800377095209581</v>
      </c>
      <c r="O1238" s="3" t="str">
        <f t="shared" si="19"/>
        <v/>
      </c>
      <c r="P1238" s="3" t="s">
        <v>1225</v>
      </c>
      <c r="Q1238" s="1" t="s">
        <v>1225</v>
      </c>
    </row>
    <row r="1239" spans="1:17" x14ac:dyDescent="0.25">
      <c r="A1239" s="3" t="s">
        <v>2384</v>
      </c>
      <c r="B1239" s="3" t="s">
        <v>2385</v>
      </c>
      <c r="C1239" s="3">
        <v>0</v>
      </c>
      <c r="D1239" s="3">
        <v>0</v>
      </c>
      <c r="E1239" s="3">
        <v>0</v>
      </c>
      <c r="F1239" s="3">
        <v>6615500</v>
      </c>
      <c r="G1239" s="3">
        <v>22.6105589934179</v>
      </c>
      <c r="H1239" s="3">
        <v>22.4847972509322</v>
      </c>
      <c r="I1239" s="3">
        <v>22.148218545268499</v>
      </c>
      <c r="J1239" s="3">
        <v>22.685266201891</v>
      </c>
      <c r="K1239" s="3">
        <v>-0.13093574859528401</v>
      </c>
      <c r="L1239" s="3">
        <v>0.68142664942431097</v>
      </c>
      <c r="M1239" s="3">
        <v>1</v>
      </c>
      <c r="N1239" s="3">
        <v>0.72958704142102304</v>
      </c>
      <c r="O1239" s="3" t="str">
        <f t="shared" si="19"/>
        <v/>
      </c>
      <c r="P1239" s="3" t="s">
        <v>1225</v>
      </c>
      <c r="Q1239" s="1" t="s">
        <v>1225</v>
      </c>
    </row>
    <row r="1240" spans="1:17" x14ac:dyDescent="0.25">
      <c r="A1240" s="3" t="s">
        <v>2386</v>
      </c>
      <c r="B1240" s="3" t="s">
        <v>2387</v>
      </c>
      <c r="C1240" s="3">
        <v>96239000</v>
      </c>
      <c r="D1240" s="3">
        <v>374300000</v>
      </c>
      <c r="E1240" s="3">
        <v>246930000</v>
      </c>
      <c r="F1240" s="3">
        <v>121010000</v>
      </c>
      <c r="G1240" s="3">
        <v>26.487904671443001</v>
      </c>
      <c r="H1240" s="3">
        <v>28.5118334519446</v>
      </c>
      <c r="I1240" s="3">
        <v>27.8516794490798</v>
      </c>
      <c r="J1240" s="3">
        <v>26.878398465606899</v>
      </c>
      <c r="K1240" s="3">
        <v>-0.13483010435046699</v>
      </c>
      <c r="L1240" s="3">
        <v>0.88160877926931702</v>
      </c>
      <c r="M1240" s="3">
        <v>1</v>
      </c>
      <c r="N1240" s="3">
        <v>0.904153915596697</v>
      </c>
      <c r="O1240" s="3" t="str">
        <f t="shared" si="19"/>
        <v/>
      </c>
      <c r="P1240" s="3" t="s">
        <v>1225</v>
      </c>
      <c r="Q1240" s="1" t="s">
        <v>1225</v>
      </c>
    </row>
    <row r="1241" spans="1:17" x14ac:dyDescent="0.25">
      <c r="A1241" s="3" t="s">
        <v>2390</v>
      </c>
      <c r="B1241" s="3" t="s">
        <v>2391</v>
      </c>
      <c r="C1241" s="3">
        <v>20803000</v>
      </c>
      <c r="D1241" s="3">
        <v>17896000</v>
      </c>
      <c r="E1241" s="3">
        <v>25056000</v>
      </c>
      <c r="F1241" s="3">
        <v>12260000</v>
      </c>
      <c r="G1241" s="3">
        <v>24.2780746139812</v>
      </c>
      <c r="H1241" s="3">
        <v>24.125347470329</v>
      </c>
      <c r="I1241" s="3">
        <v>24.550805349013501</v>
      </c>
      <c r="J1241" s="3">
        <v>23.5753030761799</v>
      </c>
      <c r="K1241" s="3">
        <v>-0.138656829558432</v>
      </c>
      <c r="L1241" s="3">
        <v>0.75862900870786398</v>
      </c>
      <c r="M1241" s="3">
        <v>1</v>
      </c>
      <c r="N1241" s="3">
        <v>0.79757555561168803</v>
      </c>
      <c r="O1241" s="3" t="str">
        <f t="shared" si="19"/>
        <v/>
      </c>
      <c r="P1241" s="3" t="s">
        <v>1225</v>
      </c>
      <c r="Q1241" s="1" t="s">
        <v>1225</v>
      </c>
    </row>
    <row r="1242" spans="1:17" x14ac:dyDescent="0.25">
      <c r="A1242" s="3" t="s">
        <v>2392</v>
      </c>
      <c r="B1242" s="3" t="s">
        <v>2393</v>
      </c>
      <c r="C1242" s="3">
        <v>0</v>
      </c>
      <c r="D1242" s="3">
        <v>0</v>
      </c>
      <c r="E1242" s="3">
        <v>0</v>
      </c>
      <c r="F1242" s="3">
        <v>6503400</v>
      </c>
      <c r="G1242" s="3">
        <v>22.6105589934179</v>
      </c>
      <c r="H1242" s="3">
        <v>22.4847972509322</v>
      </c>
      <c r="I1242" s="3">
        <v>22.148218545268499</v>
      </c>
      <c r="J1242" s="3">
        <v>22.660610163589102</v>
      </c>
      <c r="K1242" s="3">
        <v>-0.143263767746209</v>
      </c>
      <c r="L1242" s="3">
        <v>0.647716388629622</v>
      </c>
      <c r="M1242" s="3">
        <v>1</v>
      </c>
      <c r="N1242" s="3">
        <v>0.699693630092592</v>
      </c>
      <c r="O1242" s="3" t="str">
        <f t="shared" si="19"/>
        <v/>
      </c>
      <c r="P1242" s="3" t="s">
        <v>1225</v>
      </c>
      <c r="Q1242" s="1" t="s">
        <v>1225</v>
      </c>
    </row>
    <row r="1243" spans="1:17" x14ac:dyDescent="0.25">
      <c r="A1243" s="3" t="s">
        <v>2394</v>
      </c>
      <c r="B1243" s="3" t="s">
        <v>2395</v>
      </c>
      <c r="C1243" s="3">
        <v>15690000</v>
      </c>
      <c r="D1243" s="3">
        <v>0</v>
      </c>
      <c r="E1243" s="3">
        <v>17866000</v>
      </c>
      <c r="F1243" s="3">
        <v>0</v>
      </c>
      <c r="G1243" s="3">
        <v>23.871128371909698</v>
      </c>
      <c r="H1243" s="3">
        <v>22.4847972509322</v>
      </c>
      <c r="I1243" s="3">
        <v>24.062865898324901</v>
      </c>
      <c r="J1243" s="3">
        <v>22.003822592778501</v>
      </c>
      <c r="K1243" s="3">
        <v>-0.14461856586923</v>
      </c>
      <c r="L1243" s="3">
        <v>0.88439764934681397</v>
      </c>
      <c r="M1243" s="3">
        <v>1</v>
      </c>
      <c r="N1243" s="3">
        <v>0.90604868245077197</v>
      </c>
      <c r="O1243" s="3" t="str">
        <f t="shared" si="19"/>
        <v/>
      </c>
      <c r="P1243" s="3" t="s">
        <v>1225</v>
      </c>
      <c r="Q1243" s="1" t="s">
        <v>1225</v>
      </c>
    </row>
    <row r="1244" spans="1:17" x14ac:dyDescent="0.25">
      <c r="A1244" s="3" t="s">
        <v>2396</v>
      </c>
      <c r="B1244" s="3" t="s">
        <v>2397</v>
      </c>
      <c r="C1244" s="3">
        <v>4534400000</v>
      </c>
      <c r="D1244" s="3">
        <v>4670300000</v>
      </c>
      <c r="E1244" s="3">
        <v>4666800000</v>
      </c>
      <c r="F1244" s="3">
        <v>3704200000</v>
      </c>
      <c r="G1244" s="3">
        <v>32.046050872747003</v>
      </c>
      <c r="H1244" s="3">
        <v>32.1530817240346</v>
      </c>
      <c r="I1244" s="3">
        <v>32.091939061652603</v>
      </c>
      <c r="J1244" s="3">
        <v>31.814362282721302</v>
      </c>
      <c r="K1244" s="3">
        <v>-0.146415626203897</v>
      </c>
      <c r="L1244" s="3">
        <v>0.57908756272458095</v>
      </c>
      <c r="M1244" s="3">
        <v>1</v>
      </c>
      <c r="N1244" s="3">
        <v>0.64065721768678197</v>
      </c>
      <c r="O1244" s="3" t="str">
        <f t="shared" si="19"/>
        <v/>
      </c>
      <c r="P1244" s="3" t="s">
        <v>1225</v>
      </c>
      <c r="Q1244" s="1" t="s">
        <v>1225</v>
      </c>
    </row>
    <row r="1245" spans="1:17" x14ac:dyDescent="0.25">
      <c r="A1245" s="3" t="s">
        <v>2400</v>
      </c>
      <c r="B1245" s="3" t="s">
        <v>2401</v>
      </c>
      <c r="C1245" s="3">
        <v>0</v>
      </c>
      <c r="D1245" s="3">
        <v>0</v>
      </c>
      <c r="E1245" s="3">
        <v>0</v>
      </c>
      <c r="F1245" s="3">
        <v>6324500</v>
      </c>
      <c r="G1245" s="3">
        <v>22.6105589934179</v>
      </c>
      <c r="H1245" s="3">
        <v>22.4847972509322</v>
      </c>
      <c r="I1245" s="3">
        <v>22.148218545268499</v>
      </c>
      <c r="J1245" s="3">
        <v>22.620367430523899</v>
      </c>
      <c r="K1245" s="3">
        <v>-0.16338513427880499</v>
      </c>
      <c r="L1245" s="3">
        <v>0.59249669420542395</v>
      </c>
      <c r="M1245" s="3">
        <v>1</v>
      </c>
      <c r="N1245" s="3">
        <v>0.65286556150543795</v>
      </c>
      <c r="O1245" s="3" t="str">
        <f t="shared" si="19"/>
        <v/>
      </c>
      <c r="P1245" s="3" t="s">
        <v>1225</v>
      </c>
      <c r="Q1245" s="1" t="s">
        <v>1225</v>
      </c>
    </row>
    <row r="1246" spans="1:17" x14ac:dyDescent="0.25">
      <c r="A1246" s="3" t="s">
        <v>2402</v>
      </c>
      <c r="B1246" s="3" t="s">
        <v>2403</v>
      </c>
      <c r="C1246" s="3">
        <v>133920000</v>
      </c>
      <c r="D1246" s="3">
        <v>107290000</v>
      </c>
      <c r="E1246" s="3">
        <v>123550000</v>
      </c>
      <c r="F1246" s="3">
        <v>91362000</v>
      </c>
      <c r="G1246" s="3">
        <v>26.964582547492</v>
      </c>
      <c r="H1246" s="3">
        <v>26.709154019197999</v>
      </c>
      <c r="I1246" s="3">
        <v>26.852672336826</v>
      </c>
      <c r="J1246" s="3">
        <v>26.472938330147201</v>
      </c>
      <c r="K1246" s="3">
        <v>-0.17406294985837401</v>
      </c>
      <c r="L1246" s="3">
        <v>0.560162383163057</v>
      </c>
      <c r="M1246" s="3">
        <v>1</v>
      </c>
      <c r="N1246" s="3">
        <v>0.62258232521651302</v>
      </c>
      <c r="O1246" s="3" t="str">
        <f t="shared" si="19"/>
        <v/>
      </c>
      <c r="P1246" s="3" t="s">
        <v>1225</v>
      </c>
      <c r="Q1246" s="1" t="s">
        <v>1225</v>
      </c>
    </row>
    <row r="1247" spans="1:17" x14ac:dyDescent="0.25">
      <c r="A1247" s="3" t="s">
        <v>2404</v>
      </c>
      <c r="B1247" s="3" t="s">
        <v>2405</v>
      </c>
      <c r="C1247" s="3">
        <v>60189000</v>
      </c>
      <c r="D1247" s="3">
        <v>43126000</v>
      </c>
      <c r="E1247" s="3">
        <v>119860000</v>
      </c>
      <c r="F1247" s="3">
        <v>16909000</v>
      </c>
      <c r="G1247" s="3">
        <v>25.810782867128399</v>
      </c>
      <c r="H1247" s="3">
        <v>25.394268219007699</v>
      </c>
      <c r="I1247" s="3">
        <v>26.808927605180301</v>
      </c>
      <c r="J1247" s="3">
        <v>24.039135438288699</v>
      </c>
      <c r="K1247" s="3">
        <v>-0.17849402133355599</v>
      </c>
      <c r="L1247" s="3">
        <v>0.87295047654132296</v>
      </c>
      <c r="M1247" s="3">
        <v>1</v>
      </c>
      <c r="N1247" s="3">
        <v>0.89718615495194898</v>
      </c>
      <c r="O1247" s="3" t="str">
        <f t="shared" si="19"/>
        <v/>
      </c>
      <c r="P1247" s="3" t="s">
        <v>1225</v>
      </c>
      <c r="Q1247" s="1" t="s">
        <v>1225</v>
      </c>
    </row>
    <row r="1248" spans="1:17" x14ac:dyDescent="0.25">
      <c r="A1248" s="3" t="s">
        <v>2406</v>
      </c>
      <c r="B1248" s="3" t="s">
        <v>2407</v>
      </c>
      <c r="C1248" s="3">
        <v>653740000</v>
      </c>
      <c r="D1248" s="3">
        <v>469190000</v>
      </c>
      <c r="E1248" s="3">
        <v>490960000</v>
      </c>
      <c r="F1248" s="3">
        <v>487480000</v>
      </c>
      <c r="G1248" s="3">
        <v>29.251928087688899</v>
      </c>
      <c r="H1248" s="3">
        <v>28.837810668769301</v>
      </c>
      <c r="I1248" s="3">
        <v>28.843182814747301</v>
      </c>
      <c r="J1248" s="3">
        <v>28.888615222197799</v>
      </c>
      <c r="K1248" s="3">
        <v>-0.17897035975655501</v>
      </c>
      <c r="L1248" s="3">
        <v>0.537070625574392</v>
      </c>
      <c r="M1248" s="3">
        <v>1</v>
      </c>
      <c r="N1248" s="3">
        <v>0.60637006161290297</v>
      </c>
      <c r="O1248" s="3" t="str">
        <f t="shared" si="19"/>
        <v/>
      </c>
      <c r="P1248" s="3" t="s">
        <v>1225</v>
      </c>
      <c r="Q1248" s="1" t="s">
        <v>1225</v>
      </c>
    </row>
    <row r="1249" spans="1:17" x14ac:dyDescent="0.25">
      <c r="A1249" s="3" t="s">
        <v>2408</v>
      </c>
      <c r="B1249" s="3" t="s">
        <v>2409</v>
      </c>
      <c r="C1249" s="3">
        <v>33781000</v>
      </c>
      <c r="D1249" s="3">
        <v>43999000</v>
      </c>
      <c r="E1249" s="3">
        <v>35993000</v>
      </c>
      <c r="F1249" s="3">
        <v>32210000</v>
      </c>
      <c r="G1249" s="3">
        <v>24.977495055667401</v>
      </c>
      <c r="H1249" s="3">
        <v>25.4231810436731</v>
      </c>
      <c r="I1249" s="3">
        <v>25.073365586514399</v>
      </c>
      <c r="J1249" s="3">
        <v>24.9688527578719</v>
      </c>
      <c r="K1249" s="3">
        <v>-0.17922887747708</v>
      </c>
      <c r="L1249" s="3">
        <v>0.54920015590242</v>
      </c>
      <c r="M1249" s="3">
        <v>1</v>
      </c>
      <c r="N1249" s="3">
        <v>0.61579424125436599</v>
      </c>
      <c r="O1249" s="3" t="str">
        <f t="shared" si="19"/>
        <v/>
      </c>
      <c r="P1249" s="3" t="s">
        <v>1225</v>
      </c>
      <c r="Q1249" s="1" t="s">
        <v>1225</v>
      </c>
    </row>
    <row r="1250" spans="1:17" x14ac:dyDescent="0.25">
      <c r="A1250" s="3" t="s">
        <v>2412</v>
      </c>
      <c r="B1250" s="3" t="s">
        <v>2413</v>
      </c>
      <c r="C1250" s="3">
        <v>0</v>
      </c>
      <c r="D1250" s="3">
        <v>0</v>
      </c>
      <c r="E1250" s="3">
        <v>6996700</v>
      </c>
      <c r="F1250" s="3">
        <v>0</v>
      </c>
      <c r="G1250" s="3">
        <v>22.6105589934179</v>
      </c>
      <c r="H1250" s="3">
        <v>22.4847972509322</v>
      </c>
      <c r="I1250" s="3">
        <v>22.7103957704138</v>
      </c>
      <c r="J1250" s="3">
        <v>22.003822592778501</v>
      </c>
      <c r="K1250" s="3">
        <v>-0.19056894057889201</v>
      </c>
      <c r="L1250" s="3">
        <v>0.60590992284582101</v>
      </c>
      <c r="M1250" s="3">
        <v>1</v>
      </c>
      <c r="N1250" s="3">
        <v>0.66346791909840697</v>
      </c>
      <c r="O1250" s="3" t="str">
        <f t="shared" si="19"/>
        <v/>
      </c>
      <c r="P1250" s="3" t="s">
        <v>1225</v>
      </c>
      <c r="Q1250" s="1" t="s">
        <v>1225</v>
      </c>
    </row>
    <row r="1251" spans="1:17" x14ac:dyDescent="0.25">
      <c r="A1251" s="3" t="s">
        <v>2416</v>
      </c>
      <c r="B1251" s="3" t="s">
        <v>2417</v>
      </c>
      <c r="C1251" s="3">
        <v>153350000</v>
      </c>
      <c r="D1251" s="3">
        <v>254650000</v>
      </c>
      <c r="E1251" s="3">
        <v>170740000</v>
      </c>
      <c r="F1251" s="3">
        <v>175000000</v>
      </c>
      <c r="G1251" s="3">
        <v>27.160039281096001</v>
      </c>
      <c r="H1251" s="3">
        <v>27.956154120942202</v>
      </c>
      <c r="I1251" s="3">
        <v>27.3193784105435</v>
      </c>
      <c r="J1251" s="3">
        <v>27.410627114096101</v>
      </c>
      <c r="K1251" s="3">
        <v>-0.19309393869925601</v>
      </c>
      <c r="L1251" s="3">
        <v>0.62473460698981598</v>
      </c>
      <c r="M1251" s="3">
        <v>1</v>
      </c>
      <c r="N1251" s="3">
        <v>0.67905935543478302</v>
      </c>
      <c r="O1251" s="3" t="str">
        <f t="shared" si="19"/>
        <v/>
      </c>
      <c r="P1251" s="3" t="s">
        <v>1225</v>
      </c>
      <c r="Q1251" s="1" t="s">
        <v>1225</v>
      </c>
    </row>
    <row r="1252" spans="1:17" x14ac:dyDescent="0.25">
      <c r="A1252" s="3" t="s">
        <v>2418</v>
      </c>
      <c r="B1252" s="3" t="s">
        <v>2419</v>
      </c>
      <c r="C1252" s="3">
        <v>295470000</v>
      </c>
      <c r="D1252" s="3">
        <v>253640000</v>
      </c>
      <c r="E1252" s="3">
        <v>275330000</v>
      </c>
      <c r="F1252" s="3">
        <v>207390000</v>
      </c>
      <c r="G1252" s="3">
        <v>28.106222770956901</v>
      </c>
      <c r="H1252" s="3">
        <v>27.950420685662898</v>
      </c>
      <c r="I1252" s="3">
        <v>28.0087391409355</v>
      </c>
      <c r="J1252" s="3">
        <v>27.655618523517401</v>
      </c>
      <c r="K1252" s="3">
        <v>-0.196142896083458</v>
      </c>
      <c r="L1252" s="3">
        <v>0.49138729580608298</v>
      </c>
      <c r="M1252" s="3">
        <v>1</v>
      </c>
      <c r="N1252" s="3">
        <v>0.56271299512195105</v>
      </c>
      <c r="O1252" s="3" t="str">
        <f t="shared" si="19"/>
        <v/>
      </c>
      <c r="P1252" s="3" t="s">
        <v>1225</v>
      </c>
      <c r="Q1252" s="1" t="s">
        <v>1225</v>
      </c>
    </row>
    <row r="1253" spans="1:17" x14ac:dyDescent="0.25">
      <c r="A1253" s="3" t="s">
        <v>2420</v>
      </c>
      <c r="B1253" s="3" t="s">
        <v>2421</v>
      </c>
      <c r="C1253" s="3">
        <v>91729000</v>
      </c>
      <c r="D1253" s="3">
        <v>69334000</v>
      </c>
      <c r="E1253" s="3">
        <v>59410000</v>
      </c>
      <c r="F1253" s="3">
        <v>81339000</v>
      </c>
      <c r="G1253" s="3">
        <v>26.418660931634999</v>
      </c>
      <c r="H1253" s="3">
        <v>26.079273303352998</v>
      </c>
      <c r="I1253" s="3">
        <v>25.796355019808999</v>
      </c>
      <c r="J1253" s="3">
        <v>26.3052913512422</v>
      </c>
      <c r="K1253" s="3">
        <v>-0.19814393196840299</v>
      </c>
      <c r="L1253" s="3">
        <v>0.55989872701524501</v>
      </c>
      <c r="M1253" s="3">
        <v>1</v>
      </c>
      <c r="N1253" s="3">
        <v>0.62258232521651302</v>
      </c>
      <c r="O1253" s="3" t="str">
        <f t="shared" si="19"/>
        <v/>
      </c>
      <c r="P1253" s="3" t="s">
        <v>1225</v>
      </c>
      <c r="Q1253" s="1" t="s">
        <v>1225</v>
      </c>
    </row>
    <row r="1254" spans="1:17" x14ac:dyDescent="0.25">
      <c r="A1254" s="3" t="s">
        <v>2422</v>
      </c>
      <c r="B1254" s="3" t="s">
        <v>2423</v>
      </c>
      <c r="C1254" s="3">
        <v>0</v>
      </c>
      <c r="D1254" s="3">
        <v>0</v>
      </c>
      <c r="E1254" s="3">
        <v>7086400</v>
      </c>
      <c r="F1254" s="3">
        <v>3979500</v>
      </c>
      <c r="G1254" s="3">
        <v>22.6105589934179</v>
      </c>
      <c r="H1254" s="3">
        <v>22.4847972509322</v>
      </c>
      <c r="I1254" s="3">
        <v>22.728774038720399</v>
      </c>
      <c r="J1254" s="3">
        <v>21.9520031785516</v>
      </c>
      <c r="K1254" s="3">
        <v>-0.20728951353904199</v>
      </c>
      <c r="L1254" s="3">
        <v>0.59635633282525702</v>
      </c>
      <c r="M1254" s="3">
        <v>1</v>
      </c>
      <c r="N1254" s="3">
        <v>0.65561732782695603</v>
      </c>
      <c r="O1254" s="3" t="str">
        <f t="shared" si="19"/>
        <v/>
      </c>
      <c r="P1254" s="3" t="s">
        <v>1225</v>
      </c>
      <c r="Q1254" s="1" t="s">
        <v>1225</v>
      </c>
    </row>
    <row r="1255" spans="1:17" x14ac:dyDescent="0.25">
      <c r="A1255" s="3" t="s">
        <v>2424</v>
      </c>
      <c r="B1255" s="3" t="s">
        <v>2425</v>
      </c>
      <c r="C1255" s="3">
        <v>0</v>
      </c>
      <c r="D1255" s="3">
        <v>0</v>
      </c>
      <c r="E1255" s="3">
        <v>0</v>
      </c>
      <c r="F1255" s="3">
        <v>5944500</v>
      </c>
      <c r="G1255" s="3">
        <v>22.6105589934179</v>
      </c>
      <c r="H1255" s="3">
        <v>22.4847972509322</v>
      </c>
      <c r="I1255" s="3">
        <v>22.148218545268499</v>
      </c>
      <c r="J1255" s="3">
        <v>22.530971470290901</v>
      </c>
      <c r="K1255" s="3">
        <v>-0.208083114395336</v>
      </c>
      <c r="L1255" s="3">
        <v>0.47266834172882</v>
      </c>
      <c r="M1255" s="3">
        <v>1</v>
      </c>
      <c r="N1255" s="3">
        <v>0.54532316046407203</v>
      </c>
      <c r="O1255" s="3" t="str">
        <f t="shared" si="19"/>
        <v/>
      </c>
      <c r="P1255" s="3" t="s">
        <v>1225</v>
      </c>
      <c r="Q1255" s="1" t="s">
        <v>1225</v>
      </c>
    </row>
    <row r="1256" spans="1:17" x14ac:dyDescent="0.25">
      <c r="A1256" s="3" t="s">
        <v>2426</v>
      </c>
      <c r="B1256" s="3" t="s">
        <v>2427</v>
      </c>
      <c r="C1256" s="3">
        <v>0</v>
      </c>
      <c r="D1256" s="3">
        <v>0</v>
      </c>
      <c r="E1256" s="3">
        <v>6805600</v>
      </c>
      <c r="F1256" s="3">
        <v>0</v>
      </c>
      <c r="G1256" s="3">
        <v>22.6105589934179</v>
      </c>
      <c r="H1256" s="3">
        <v>22.4847972509322</v>
      </c>
      <c r="I1256" s="3">
        <v>22.670443495595901</v>
      </c>
      <c r="J1256" s="3">
        <v>22.003822592778501</v>
      </c>
      <c r="K1256" s="3">
        <v>-0.21054507798782399</v>
      </c>
      <c r="L1256" s="3">
        <v>0.55815278965318105</v>
      </c>
      <c r="M1256" s="3">
        <v>1</v>
      </c>
      <c r="N1256" s="3">
        <v>0.62178479210069404</v>
      </c>
      <c r="O1256" s="3" t="str">
        <f t="shared" si="19"/>
        <v/>
      </c>
      <c r="P1256" s="3" t="s">
        <v>1225</v>
      </c>
      <c r="Q1256" s="1" t="s">
        <v>1225</v>
      </c>
    </row>
    <row r="1257" spans="1:17" x14ac:dyDescent="0.25">
      <c r="A1257" s="3" t="s">
        <v>2428</v>
      </c>
      <c r="B1257" s="3" t="s">
        <v>2429</v>
      </c>
      <c r="C1257" s="3">
        <v>3070100000</v>
      </c>
      <c r="D1257" s="3">
        <v>1747800000</v>
      </c>
      <c r="E1257" s="3">
        <v>2167600000</v>
      </c>
      <c r="F1257" s="3">
        <v>1831400000</v>
      </c>
      <c r="G1257" s="3">
        <v>31.483424857532299</v>
      </c>
      <c r="H1257" s="3">
        <v>30.7351066059062</v>
      </c>
      <c r="I1257" s="3">
        <v>30.985603973283201</v>
      </c>
      <c r="J1257" s="3">
        <v>30.798147214593801</v>
      </c>
      <c r="K1257" s="3">
        <v>-0.21739013778073299</v>
      </c>
      <c r="L1257" s="3">
        <v>0.57477208708020699</v>
      </c>
      <c r="M1257" s="3">
        <v>1</v>
      </c>
      <c r="N1257" s="3">
        <v>0.63698115571387404</v>
      </c>
      <c r="O1257" s="3" t="str">
        <f t="shared" si="19"/>
        <v/>
      </c>
      <c r="P1257" s="3" t="s">
        <v>1225</v>
      </c>
      <c r="Q1257" s="1" t="s">
        <v>1225</v>
      </c>
    </row>
    <row r="1258" spans="1:17" x14ac:dyDescent="0.25">
      <c r="A1258" s="3" t="s">
        <v>2430</v>
      </c>
      <c r="B1258" s="3" t="s">
        <v>2431</v>
      </c>
      <c r="C1258" s="3">
        <v>39180000</v>
      </c>
      <c r="D1258" s="3">
        <v>52493000</v>
      </c>
      <c r="E1258" s="3">
        <v>47827000</v>
      </c>
      <c r="F1258" s="3">
        <v>31714000</v>
      </c>
      <c r="G1258" s="3">
        <v>25.191400417209199</v>
      </c>
      <c r="H1258" s="3">
        <v>25.677835359434301</v>
      </c>
      <c r="I1258" s="3">
        <v>25.483474530836499</v>
      </c>
      <c r="J1258" s="3">
        <v>24.9464639492451</v>
      </c>
      <c r="K1258" s="3">
        <v>-0.219648648280902</v>
      </c>
      <c r="L1258" s="3">
        <v>0.556690659013656</v>
      </c>
      <c r="M1258" s="3">
        <v>1</v>
      </c>
      <c r="N1258" s="3">
        <v>0.62051506576433102</v>
      </c>
      <c r="O1258" s="3" t="str">
        <f t="shared" si="19"/>
        <v/>
      </c>
      <c r="P1258" s="3" t="s">
        <v>1225</v>
      </c>
      <c r="Q1258" s="1" t="s">
        <v>1225</v>
      </c>
    </row>
    <row r="1259" spans="1:17" x14ac:dyDescent="0.25">
      <c r="A1259" s="3" t="s">
        <v>2432</v>
      </c>
      <c r="B1259" s="3" t="s">
        <v>2433</v>
      </c>
      <c r="C1259" s="3">
        <v>67977000</v>
      </c>
      <c r="D1259" s="3">
        <v>51760000</v>
      </c>
      <c r="E1259" s="3">
        <v>49486000</v>
      </c>
      <c r="F1259" s="3">
        <v>52065000</v>
      </c>
      <c r="G1259" s="3">
        <v>25.986329713042199</v>
      </c>
      <c r="H1259" s="3">
        <v>25.6575479261498</v>
      </c>
      <c r="I1259" s="3">
        <v>25.532669663790301</v>
      </c>
      <c r="J1259" s="3">
        <v>25.661657963038898</v>
      </c>
      <c r="K1259" s="3">
        <v>-0.22477500618140001</v>
      </c>
      <c r="L1259" s="3">
        <v>0.42463004897026602</v>
      </c>
      <c r="M1259" s="3">
        <v>1</v>
      </c>
      <c r="N1259" s="3">
        <v>0.50055899836191098</v>
      </c>
      <c r="O1259" s="3" t="str">
        <f t="shared" si="19"/>
        <v/>
      </c>
      <c r="P1259" s="3" t="s">
        <v>1225</v>
      </c>
      <c r="Q1259" s="1" t="s">
        <v>1225</v>
      </c>
    </row>
    <row r="1260" spans="1:17" x14ac:dyDescent="0.25">
      <c r="A1260" s="3" t="s">
        <v>2434</v>
      </c>
      <c r="B1260" s="3" t="s">
        <v>2435</v>
      </c>
      <c r="C1260" s="3">
        <v>29272000</v>
      </c>
      <c r="D1260" s="3">
        <v>0</v>
      </c>
      <c r="E1260" s="3">
        <v>9295200</v>
      </c>
      <c r="F1260" s="3">
        <v>13189000</v>
      </c>
      <c r="G1260" s="3">
        <v>24.770804340393301</v>
      </c>
      <c r="H1260" s="3">
        <v>22.4847972509322</v>
      </c>
      <c r="I1260" s="3">
        <v>23.1202070435846</v>
      </c>
      <c r="J1260" s="3">
        <v>23.680679279653202</v>
      </c>
      <c r="K1260" s="3">
        <v>-0.22735763404383399</v>
      </c>
      <c r="L1260" s="3">
        <v>0.81056773211112298</v>
      </c>
      <c r="M1260" s="3">
        <v>1</v>
      </c>
      <c r="N1260" s="3">
        <v>0.84297292495948095</v>
      </c>
      <c r="O1260" s="3" t="str">
        <f t="shared" si="19"/>
        <v/>
      </c>
      <c r="P1260" s="3" t="s">
        <v>1225</v>
      </c>
      <c r="Q1260" s="1" t="s">
        <v>1225</v>
      </c>
    </row>
    <row r="1261" spans="1:17" x14ac:dyDescent="0.25">
      <c r="A1261" s="3" t="s">
        <v>2436</v>
      </c>
      <c r="B1261" s="3" t="s">
        <v>2437</v>
      </c>
      <c r="C1261" s="3">
        <v>0</v>
      </c>
      <c r="D1261" s="3">
        <v>14770000</v>
      </c>
      <c r="E1261" s="3">
        <v>7565500</v>
      </c>
      <c r="F1261" s="3">
        <v>9304300</v>
      </c>
      <c r="G1261" s="3">
        <v>22.6105589934179</v>
      </c>
      <c r="H1261" s="3">
        <v>23.848380134922099</v>
      </c>
      <c r="I1261" s="3">
        <v>22.823156568949901</v>
      </c>
      <c r="J1261" s="3">
        <v>23.177313616866702</v>
      </c>
      <c r="K1261" s="3">
        <v>-0.22923447126166999</v>
      </c>
      <c r="L1261" s="3">
        <v>0.68145324681492303</v>
      </c>
      <c r="M1261" s="3">
        <v>1</v>
      </c>
      <c r="N1261" s="3">
        <v>0.72958704142102304</v>
      </c>
      <c r="O1261" s="3" t="str">
        <f t="shared" si="19"/>
        <v/>
      </c>
      <c r="P1261" s="3" t="s">
        <v>1225</v>
      </c>
      <c r="Q1261" s="1" t="s">
        <v>1225</v>
      </c>
    </row>
    <row r="1262" spans="1:17" x14ac:dyDescent="0.25">
      <c r="A1262" s="3" t="s">
        <v>2440</v>
      </c>
      <c r="B1262" s="3" t="s">
        <v>2441</v>
      </c>
      <c r="C1262" s="3">
        <v>0</v>
      </c>
      <c r="D1262" s="3">
        <v>0</v>
      </c>
      <c r="E1262" s="3">
        <v>6558600</v>
      </c>
      <c r="F1262" s="3">
        <v>0</v>
      </c>
      <c r="G1262" s="3">
        <v>22.6105589934179</v>
      </c>
      <c r="H1262" s="3">
        <v>22.4847972509322</v>
      </c>
      <c r="I1262" s="3">
        <v>22.6171090261345</v>
      </c>
      <c r="J1262" s="3">
        <v>22.003822592778501</v>
      </c>
      <c r="K1262" s="3">
        <v>-0.237212312718523</v>
      </c>
      <c r="L1262" s="3">
        <v>0.49459171842355998</v>
      </c>
      <c r="M1262" s="3">
        <v>1</v>
      </c>
      <c r="N1262" s="3">
        <v>0.56503801611276006</v>
      </c>
      <c r="O1262" s="3" t="str">
        <f t="shared" si="19"/>
        <v/>
      </c>
      <c r="P1262" s="3" t="s">
        <v>1225</v>
      </c>
      <c r="Q1262" s="1" t="s">
        <v>1225</v>
      </c>
    </row>
    <row r="1263" spans="1:17" x14ac:dyDescent="0.25">
      <c r="A1263" s="3" t="s">
        <v>2442</v>
      </c>
      <c r="B1263" s="3" t="s">
        <v>2443</v>
      </c>
      <c r="C1263" s="3">
        <v>267850000</v>
      </c>
      <c r="D1263" s="3">
        <v>304230000</v>
      </c>
      <c r="E1263" s="3">
        <v>259450000</v>
      </c>
      <c r="F1263" s="3">
        <v>225980000</v>
      </c>
      <c r="G1263" s="3">
        <v>27.9646364105486</v>
      </c>
      <c r="H1263" s="3">
        <v>28.212800827371399</v>
      </c>
      <c r="I1263" s="3">
        <v>27.923033862035901</v>
      </c>
      <c r="J1263" s="3">
        <v>27.779467286901902</v>
      </c>
      <c r="K1263" s="3">
        <v>-0.23746804449106701</v>
      </c>
      <c r="L1263" s="3">
        <v>0.38139733593810698</v>
      </c>
      <c r="M1263" s="3">
        <v>1</v>
      </c>
      <c r="N1263" s="3">
        <v>0.45573548839230299</v>
      </c>
      <c r="O1263" s="3" t="str">
        <f t="shared" si="19"/>
        <v/>
      </c>
      <c r="P1263" s="3" t="s">
        <v>1225</v>
      </c>
      <c r="Q1263" s="1" t="s">
        <v>1225</v>
      </c>
    </row>
    <row r="1264" spans="1:17" x14ac:dyDescent="0.25">
      <c r="A1264" s="3" t="s">
        <v>2444</v>
      </c>
      <c r="B1264" s="3" t="s">
        <v>2445</v>
      </c>
      <c r="C1264" s="3">
        <v>180720000</v>
      </c>
      <c r="D1264" s="3">
        <v>140090000</v>
      </c>
      <c r="E1264" s="3">
        <v>123110000</v>
      </c>
      <c r="F1264" s="3">
        <v>147560000</v>
      </c>
      <c r="G1264" s="3">
        <v>27.3969672903347</v>
      </c>
      <c r="H1264" s="3">
        <v>27.093992379708801</v>
      </c>
      <c r="I1264" s="3">
        <v>26.847525280219301</v>
      </c>
      <c r="J1264" s="3">
        <v>27.164573886183899</v>
      </c>
      <c r="K1264" s="3">
        <v>-0.239430251820139</v>
      </c>
      <c r="L1264" s="3">
        <v>0.42600466630880901</v>
      </c>
      <c r="M1264" s="3">
        <v>1</v>
      </c>
      <c r="N1264" s="3">
        <v>0.50156512663608599</v>
      </c>
      <c r="O1264" s="3" t="str">
        <f t="shared" si="19"/>
        <v/>
      </c>
      <c r="P1264" s="3" t="s">
        <v>1225</v>
      </c>
      <c r="Q1264" s="1" t="s">
        <v>1225</v>
      </c>
    </row>
    <row r="1265" spans="1:17" x14ac:dyDescent="0.25">
      <c r="A1265" s="3" t="s">
        <v>2446</v>
      </c>
      <c r="B1265" s="3" t="s">
        <v>2447</v>
      </c>
      <c r="C1265" s="3">
        <v>919950000</v>
      </c>
      <c r="D1265" s="3">
        <v>931020000</v>
      </c>
      <c r="E1265" s="3">
        <v>668440000</v>
      </c>
      <c r="F1265" s="3">
        <v>916030000</v>
      </c>
      <c r="G1265" s="3">
        <v>29.744766566190801</v>
      </c>
      <c r="H1265" s="3">
        <v>29.8264505635326</v>
      </c>
      <c r="I1265" s="3">
        <v>29.288375394200699</v>
      </c>
      <c r="J1265" s="3">
        <v>29.7986670394246</v>
      </c>
      <c r="K1265" s="3">
        <v>-0.24208734804904</v>
      </c>
      <c r="L1265" s="3">
        <v>0.44843676902927199</v>
      </c>
      <c r="M1265" s="3">
        <v>1</v>
      </c>
      <c r="N1265" s="3">
        <v>0.52254284523305095</v>
      </c>
      <c r="O1265" s="3" t="str">
        <f t="shared" si="19"/>
        <v/>
      </c>
      <c r="P1265" s="3" t="s">
        <v>1225</v>
      </c>
      <c r="Q1265" s="1" t="s">
        <v>1225</v>
      </c>
    </row>
    <row r="1266" spans="1:17" x14ac:dyDescent="0.25">
      <c r="A1266" s="3" t="s">
        <v>2448</v>
      </c>
      <c r="B1266" s="3" t="s">
        <v>2449</v>
      </c>
      <c r="C1266" s="3">
        <v>0</v>
      </c>
      <c r="D1266" s="3">
        <v>0</v>
      </c>
      <c r="E1266" s="3">
        <v>6475700</v>
      </c>
      <c r="F1266" s="3">
        <v>0</v>
      </c>
      <c r="G1266" s="3">
        <v>22.6105589934179</v>
      </c>
      <c r="H1266" s="3">
        <v>22.4847972509322</v>
      </c>
      <c r="I1266" s="3">
        <v>22.598757287785102</v>
      </c>
      <c r="J1266" s="3">
        <v>22.003822592778501</v>
      </c>
      <c r="K1266" s="3">
        <v>-0.24638818189322001</v>
      </c>
      <c r="L1266" s="3">
        <v>0.47297711485557398</v>
      </c>
      <c r="M1266" s="3">
        <v>1</v>
      </c>
      <c r="N1266" s="3">
        <v>0.54532316046407203</v>
      </c>
      <c r="O1266" s="3" t="str">
        <f t="shared" si="19"/>
        <v/>
      </c>
      <c r="P1266" s="3" t="s">
        <v>1225</v>
      </c>
      <c r="Q1266" s="1" t="s">
        <v>1225</v>
      </c>
    </row>
    <row r="1267" spans="1:17" x14ac:dyDescent="0.25">
      <c r="A1267" s="3" t="s">
        <v>2450</v>
      </c>
      <c r="B1267" s="3" t="s">
        <v>2451</v>
      </c>
      <c r="C1267" s="3">
        <v>0</v>
      </c>
      <c r="D1267" s="3">
        <v>0</v>
      </c>
      <c r="E1267" s="3">
        <v>6435000</v>
      </c>
      <c r="F1267" s="3">
        <v>0</v>
      </c>
      <c r="G1267" s="3">
        <v>22.6105589934179</v>
      </c>
      <c r="H1267" s="3">
        <v>22.4847972509322</v>
      </c>
      <c r="I1267" s="3">
        <v>22.589661284830498</v>
      </c>
      <c r="J1267" s="3">
        <v>22.003822592778501</v>
      </c>
      <c r="K1267" s="3">
        <v>-0.25093618337053097</v>
      </c>
      <c r="L1267" s="3">
        <v>0.46234204737805501</v>
      </c>
      <c r="M1267" s="3">
        <v>1</v>
      </c>
      <c r="N1267" s="3">
        <v>0.53421875178571399</v>
      </c>
      <c r="O1267" s="3" t="str">
        <f t="shared" si="19"/>
        <v/>
      </c>
      <c r="P1267" s="3" t="s">
        <v>1225</v>
      </c>
      <c r="Q1267" s="1" t="s">
        <v>1225</v>
      </c>
    </row>
    <row r="1268" spans="1:17" x14ac:dyDescent="0.25">
      <c r="A1268" s="3" t="s">
        <v>2452</v>
      </c>
      <c r="B1268" s="3" t="s">
        <v>2453</v>
      </c>
      <c r="C1268" s="3">
        <v>0</v>
      </c>
      <c r="D1268" s="3">
        <v>0</v>
      </c>
      <c r="E1268" s="3">
        <v>6422100</v>
      </c>
      <c r="F1268" s="3">
        <v>0</v>
      </c>
      <c r="G1268" s="3">
        <v>22.6105589934179</v>
      </c>
      <c r="H1268" s="3">
        <v>22.4847972509322</v>
      </c>
      <c r="I1268" s="3">
        <v>22.5867662661603</v>
      </c>
      <c r="J1268" s="3">
        <v>22.003822592778501</v>
      </c>
      <c r="K1268" s="3">
        <v>-0.25238369270564598</v>
      </c>
      <c r="L1268" s="3">
        <v>0.45896962812838699</v>
      </c>
      <c r="M1268" s="3">
        <v>1</v>
      </c>
      <c r="N1268" s="3">
        <v>0.53159839584837598</v>
      </c>
      <c r="O1268" s="3" t="str">
        <f t="shared" si="19"/>
        <v/>
      </c>
      <c r="P1268" s="3" t="s">
        <v>1225</v>
      </c>
      <c r="Q1268" s="1" t="s">
        <v>1225</v>
      </c>
    </row>
    <row r="1269" spans="1:17" x14ac:dyDescent="0.25">
      <c r="A1269" s="3" t="s">
        <v>2454</v>
      </c>
      <c r="B1269" s="3" t="s">
        <v>2455</v>
      </c>
      <c r="C1269" s="3">
        <v>0</v>
      </c>
      <c r="D1269" s="3">
        <v>0</v>
      </c>
      <c r="E1269" s="3">
        <v>6416300</v>
      </c>
      <c r="F1269" s="3">
        <v>0</v>
      </c>
      <c r="G1269" s="3">
        <v>22.6105589934179</v>
      </c>
      <c r="H1269" s="3">
        <v>22.4847972509322</v>
      </c>
      <c r="I1269" s="3">
        <v>22.5854627342862</v>
      </c>
      <c r="J1269" s="3">
        <v>22.003822592778501</v>
      </c>
      <c r="K1269" s="3">
        <v>-0.25303545864271398</v>
      </c>
      <c r="L1269" s="3">
        <v>0.457453209262845</v>
      </c>
      <c r="M1269" s="3">
        <v>1</v>
      </c>
      <c r="N1269" s="3">
        <v>0.53073205426204795</v>
      </c>
      <c r="O1269" s="3" t="str">
        <f t="shared" si="19"/>
        <v/>
      </c>
      <c r="P1269" s="3" t="s">
        <v>1225</v>
      </c>
      <c r="Q1269" s="1" t="s">
        <v>1225</v>
      </c>
    </row>
    <row r="1270" spans="1:17" x14ac:dyDescent="0.25">
      <c r="A1270" s="3" t="s">
        <v>2456</v>
      </c>
      <c r="B1270" s="3" t="s">
        <v>2457</v>
      </c>
      <c r="C1270" s="3">
        <v>48301000</v>
      </c>
      <c r="D1270" s="3">
        <v>23732000</v>
      </c>
      <c r="E1270" s="3">
        <v>23539000</v>
      </c>
      <c r="F1270" s="3">
        <v>34118000</v>
      </c>
      <c r="G1270" s="3">
        <v>25.4933360778181</v>
      </c>
      <c r="H1270" s="3">
        <v>24.532543996729899</v>
      </c>
      <c r="I1270" s="3">
        <v>24.460702263386398</v>
      </c>
      <c r="J1270" s="3">
        <v>25.0518771753827</v>
      </c>
      <c r="K1270" s="3">
        <v>-0.25665031788950499</v>
      </c>
      <c r="L1270" s="3">
        <v>0.61161102482193697</v>
      </c>
      <c r="M1270" s="3">
        <v>1</v>
      </c>
      <c r="N1270" s="3">
        <v>0.66781124397334102</v>
      </c>
      <c r="O1270" s="3" t="str">
        <f t="shared" si="19"/>
        <v/>
      </c>
      <c r="P1270" s="3" t="s">
        <v>1225</v>
      </c>
      <c r="Q1270" s="1" t="s">
        <v>1225</v>
      </c>
    </row>
    <row r="1271" spans="1:17" x14ac:dyDescent="0.25">
      <c r="A1271" s="3" t="s">
        <v>2458</v>
      </c>
      <c r="B1271" s="3" t="s">
        <v>2459</v>
      </c>
      <c r="C1271" s="3">
        <v>0</v>
      </c>
      <c r="D1271" s="3">
        <v>0</v>
      </c>
      <c r="E1271" s="3">
        <v>6359500</v>
      </c>
      <c r="F1271" s="3">
        <v>0</v>
      </c>
      <c r="G1271" s="3">
        <v>22.6105589934179</v>
      </c>
      <c r="H1271" s="3">
        <v>22.4847972509322</v>
      </c>
      <c r="I1271" s="3">
        <v>22.572634478014201</v>
      </c>
      <c r="J1271" s="3">
        <v>22.003822592778501</v>
      </c>
      <c r="K1271" s="3">
        <v>-0.259449586778704</v>
      </c>
      <c r="L1271" s="3">
        <v>0.44260312156460802</v>
      </c>
      <c r="M1271" s="3">
        <v>1</v>
      </c>
      <c r="N1271" s="3">
        <v>0.51812551063829804</v>
      </c>
      <c r="O1271" s="3" t="str">
        <f t="shared" si="19"/>
        <v/>
      </c>
      <c r="P1271" s="3" t="s">
        <v>1225</v>
      </c>
      <c r="Q1271" s="1" t="s">
        <v>1225</v>
      </c>
    </row>
    <row r="1272" spans="1:17" x14ac:dyDescent="0.25">
      <c r="A1272" s="3" t="s">
        <v>2460</v>
      </c>
      <c r="B1272" s="3" t="s">
        <v>2461</v>
      </c>
      <c r="C1272" s="3">
        <v>0</v>
      </c>
      <c r="D1272" s="3">
        <v>0</v>
      </c>
      <c r="E1272" s="3">
        <v>0</v>
      </c>
      <c r="F1272" s="3">
        <v>5520000</v>
      </c>
      <c r="G1272" s="3">
        <v>22.6105589934179</v>
      </c>
      <c r="H1272" s="3">
        <v>22.4847972509322</v>
      </c>
      <c r="I1272" s="3">
        <v>22.148218545268499</v>
      </c>
      <c r="J1272" s="3">
        <v>22.424084269267201</v>
      </c>
      <c r="K1272" s="3">
        <v>-0.26152671490714102</v>
      </c>
      <c r="L1272" s="3">
        <v>0.34503979706181498</v>
      </c>
      <c r="M1272" s="3">
        <v>1</v>
      </c>
      <c r="N1272" s="3">
        <v>0.41958408668667102</v>
      </c>
      <c r="O1272" s="3" t="str">
        <f t="shared" si="19"/>
        <v/>
      </c>
      <c r="P1272" s="3" t="s">
        <v>1225</v>
      </c>
      <c r="Q1272" s="1" t="s">
        <v>1225</v>
      </c>
    </row>
    <row r="1273" spans="1:17" x14ac:dyDescent="0.25">
      <c r="A1273" s="3" t="s">
        <v>2462</v>
      </c>
      <c r="B1273" s="3" t="s">
        <v>2463</v>
      </c>
      <c r="C1273" s="3">
        <v>0</v>
      </c>
      <c r="D1273" s="3">
        <v>50691000</v>
      </c>
      <c r="E1273" s="3">
        <v>20582000</v>
      </c>
      <c r="F1273" s="3">
        <v>11216000</v>
      </c>
      <c r="G1273" s="3">
        <v>22.6105589934179</v>
      </c>
      <c r="H1273" s="3">
        <v>25.627439933603199</v>
      </c>
      <c r="I1273" s="3">
        <v>24.2670324102913</v>
      </c>
      <c r="J1273" s="3">
        <v>23.446902351612302</v>
      </c>
      <c r="K1273" s="3">
        <v>-0.26203208255869698</v>
      </c>
      <c r="L1273" s="3">
        <v>0.83295291182930897</v>
      </c>
      <c r="M1273" s="3">
        <v>1</v>
      </c>
      <c r="N1273" s="3">
        <v>0.86206148150537598</v>
      </c>
      <c r="O1273" s="3" t="str">
        <f t="shared" si="19"/>
        <v/>
      </c>
      <c r="P1273" s="3" t="s">
        <v>1225</v>
      </c>
      <c r="Q1273" s="1" t="s">
        <v>1225</v>
      </c>
    </row>
    <row r="1274" spans="1:17" x14ac:dyDescent="0.25">
      <c r="A1274" s="3" t="s">
        <v>2464</v>
      </c>
      <c r="B1274" s="3" t="s">
        <v>2465</v>
      </c>
      <c r="C1274" s="3">
        <v>0</v>
      </c>
      <c r="D1274" s="3">
        <v>0</v>
      </c>
      <c r="E1274" s="3">
        <v>0</v>
      </c>
      <c r="F1274" s="3">
        <v>5490900</v>
      </c>
      <c r="G1274" s="3">
        <v>22.6105589934179</v>
      </c>
      <c r="H1274" s="3">
        <v>22.4847972509322</v>
      </c>
      <c r="I1274" s="3">
        <v>22.148218545268499</v>
      </c>
      <c r="J1274" s="3">
        <v>22.416458639494302</v>
      </c>
      <c r="K1274" s="3">
        <v>-0.26533952979361802</v>
      </c>
      <c r="L1274" s="3">
        <v>0.33691201202534099</v>
      </c>
      <c r="M1274" s="3">
        <v>1</v>
      </c>
      <c r="N1274" s="3">
        <v>0.41073820335655498</v>
      </c>
      <c r="O1274" s="3" t="str">
        <f t="shared" si="19"/>
        <v/>
      </c>
      <c r="P1274" s="3" t="s">
        <v>1225</v>
      </c>
      <c r="Q1274" s="1" t="s">
        <v>1225</v>
      </c>
    </row>
    <row r="1275" spans="1:17" x14ac:dyDescent="0.25">
      <c r="A1275" s="3" t="s">
        <v>2466</v>
      </c>
      <c r="B1275" s="3" t="s">
        <v>2467</v>
      </c>
      <c r="C1275" s="3">
        <v>0</v>
      </c>
      <c r="D1275" s="3">
        <v>0</v>
      </c>
      <c r="E1275" s="3">
        <v>6834600</v>
      </c>
      <c r="F1275" s="3">
        <v>3804900</v>
      </c>
      <c r="G1275" s="3">
        <v>22.6105589934179</v>
      </c>
      <c r="H1275" s="3">
        <v>22.4847972509322</v>
      </c>
      <c r="I1275" s="3">
        <v>22.676578041896502</v>
      </c>
      <c r="J1275" s="3">
        <v>21.887274539724601</v>
      </c>
      <c r="K1275" s="3">
        <v>-0.26575183136449398</v>
      </c>
      <c r="L1275" s="3">
        <v>0.50656107384359494</v>
      </c>
      <c r="M1275" s="3">
        <v>1</v>
      </c>
      <c r="N1275" s="3">
        <v>0.57631800676713896</v>
      </c>
      <c r="O1275" s="3" t="str">
        <f t="shared" si="19"/>
        <v/>
      </c>
      <c r="P1275" s="3" t="s">
        <v>1225</v>
      </c>
      <c r="Q1275" s="1" t="s">
        <v>1225</v>
      </c>
    </row>
    <row r="1276" spans="1:17" x14ac:dyDescent="0.25">
      <c r="A1276" s="3" t="s">
        <v>2468</v>
      </c>
      <c r="B1276" s="3" t="s">
        <v>2469</v>
      </c>
      <c r="C1276" s="3">
        <v>641750000</v>
      </c>
      <c r="D1276" s="3">
        <v>440040000</v>
      </c>
      <c r="E1276" s="3">
        <v>273740000</v>
      </c>
      <c r="F1276" s="3">
        <v>707720000</v>
      </c>
      <c r="G1276" s="3">
        <v>29.2252225052918</v>
      </c>
      <c r="H1276" s="3">
        <v>28.745273075590099</v>
      </c>
      <c r="I1276" s="3">
        <v>28.0003835887218</v>
      </c>
      <c r="J1276" s="3">
        <v>29.426450882134201</v>
      </c>
      <c r="K1276" s="3">
        <v>-0.271830555012958</v>
      </c>
      <c r="L1276" s="3">
        <v>0.669973421100579</v>
      </c>
      <c r="M1276" s="3">
        <v>1</v>
      </c>
      <c r="N1276" s="3">
        <v>0.71969801083984397</v>
      </c>
      <c r="O1276" s="3" t="str">
        <f t="shared" si="19"/>
        <v/>
      </c>
      <c r="P1276" s="3" t="s">
        <v>1225</v>
      </c>
      <c r="Q1276" s="1" t="s">
        <v>1225</v>
      </c>
    </row>
    <row r="1277" spans="1:17" x14ac:dyDescent="0.25">
      <c r="A1277" s="3" t="s">
        <v>2470</v>
      </c>
      <c r="B1277" s="3" t="s">
        <v>2471</v>
      </c>
      <c r="C1277" s="3">
        <v>0</v>
      </c>
      <c r="D1277" s="3">
        <v>0</v>
      </c>
      <c r="E1277" s="3">
        <v>6249100</v>
      </c>
      <c r="F1277" s="3">
        <v>0</v>
      </c>
      <c r="G1277" s="3">
        <v>22.6105589934179</v>
      </c>
      <c r="H1277" s="3">
        <v>22.4847972509322</v>
      </c>
      <c r="I1277" s="3">
        <v>22.547369563114099</v>
      </c>
      <c r="J1277" s="3">
        <v>22.003822592778501</v>
      </c>
      <c r="K1277" s="3">
        <v>-0.27208204422875298</v>
      </c>
      <c r="L1277" s="3">
        <v>0.413801646238804</v>
      </c>
      <c r="M1277" s="3">
        <v>1</v>
      </c>
      <c r="N1277" s="3">
        <v>0.48951537770270298</v>
      </c>
      <c r="O1277" s="3" t="str">
        <f t="shared" si="19"/>
        <v/>
      </c>
      <c r="P1277" s="3" t="s">
        <v>1225</v>
      </c>
      <c r="Q1277" s="1" t="s">
        <v>1225</v>
      </c>
    </row>
    <row r="1278" spans="1:17" x14ac:dyDescent="0.25">
      <c r="A1278" s="3" t="s">
        <v>2472</v>
      </c>
      <c r="B1278" s="3" t="s">
        <v>2473</v>
      </c>
      <c r="C1278" s="3">
        <v>0</v>
      </c>
      <c r="D1278" s="3">
        <v>0</v>
      </c>
      <c r="E1278" s="3">
        <v>4769300</v>
      </c>
      <c r="F1278" s="3">
        <v>5385400</v>
      </c>
      <c r="G1278" s="3">
        <v>22.6105589934179</v>
      </c>
      <c r="H1278" s="3">
        <v>22.4847972509322</v>
      </c>
      <c r="I1278" s="3">
        <v>22.157498670825699</v>
      </c>
      <c r="J1278" s="3">
        <v>22.388469507030401</v>
      </c>
      <c r="K1278" s="3">
        <v>-0.27469403324696601</v>
      </c>
      <c r="L1278" s="3">
        <v>0.31320977062935301</v>
      </c>
      <c r="M1278" s="3">
        <v>1</v>
      </c>
      <c r="N1278" s="3">
        <v>0.38575099755278303</v>
      </c>
      <c r="O1278" s="3" t="str">
        <f t="shared" si="19"/>
        <v/>
      </c>
      <c r="P1278" s="3" t="s">
        <v>1225</v>
      </c>
      <c r="Q1278" s="1" t="s">
        <v>1225</v>
      </c>
    </row>
    <row r="1279" spans="1:17" x14ac:dyDescent="0.25">
      <c r="A1279" s="3" t="s">
        <v>2474</v>
      </c>
      <c r="B1279" s="3" t="s">
        <v>2475</v>
      </c>
      <c r="C1279" s="3">
        <v>0</v>
      </c>
      <c r="D1279" s="3">
        <v>0</v>
      </c>
      <c r="E1279" s="3">
        <v>6173300</v>
      </c>
      <c r="F1279" s="3">
        <v>0</v>
      </c>
      <c r="G1279" s="3">
        <v>22.6105589934179</v>
      </c>
      <c r="H1279" s="3">
        <v>22.4847972509322</v>
      </c>
      <c r="I1279" s="3">
        <v>22.5297630391978</v>
      </c>
      <c r="J1279" s="3">
        <v>22.003822592778501</v>
      </c>
      <c r="K1279" s="3">
        <v>-0.28088530618687102</v>
      </c>
      <c r="L1279" s="3">
        <v>0.39414203687766303</v>
      </c>
      <c r="M1279" s="3">
        <v>1</v>
      </c>
      <c r="N1279" s="3">
        <v>0.46892671274721898</v>
      </c>
      <c r="O1279" s="3" t="str">
        <f t="shared" si="19"/>
        <v/>
      </c>
      <c r="P1279" s="3" t="s">
        <v>1225</v>
      </c>
      <c r="Q1279" s="1" t="s">
        <v>1225</v>
      </c>
    </row>
    <row r="1280" spans="1:17" x14ac:dyDescent="0.25">
      <c r="A1280" s="3" t="s">
        <v>2476</v>
      </c>
      <c r="B1280" s="3" t="s">
        <v>2477</v>
      </c>
      <c r="C1280" s="3">
        <v>685690000</v>
      </c>
      <c r="D1280" s="3">
        <v>524730000</v>
      </c>
      <c r="E1280" s="3">
        <v>513440000</v>
      </c>
      <c r="F1280" s="3">
        <v>474200000</v>
      </c>
      <c r="G1280" s="3">
        <v>29.320767596800401</v>
      </c>
      <c r="H1280" s="3">
        <v>28.999213678181398</v>
      </c>
      <c r="I1280" s="3">
        <v>28.9077730208916</v>
      </c>
      <c r="J1280" s="3">
        <v>28.848767854858401</v>
      </c>
      <c r="K1280" s="3">
        <v>-0.28172019961587202</v>
      </c>
      <c r="L1280" s="3">
        <v>0.320640505450004</v>
      </c>
      <c r="M1280" s="3">
        <v>1</v>
      </c>
      <c r="N1280" s="3">
        <v>0.39339258898980201</v>
      </c>
      <c r="O1280" s="3" t="str">
        <f t="shared" si="19"/>
        <v/>
      </c>
      <c r="P1280" s="3" t="s">
        <v>1225</v>
      </c>
      <c r="Q1280" s="1" t="s">
        <v>1225</v>
      </c>
    </row>
    <row r="1281" spans="1:17" x14ac:dyDescent="0.25">
      <c r="A1281" s="3" t="s">
        <v>2478</v>
      </c>
      <c r="B1281" s="3" t="s">
        <v>2479</v>
      </c>
      <c r="C1281" s="3">
        <v>0</v>
      </c>
      <c r="D1281" s="3">
        <v>0</v>
      </c>
      <c r="E1281" s="3">
        <v>0</v>
      </c>
      <c r="F1281" s="3">
        <v>5350700</v>
      </c>
      <c r="G1281" s="3">
        <v>22.6105589934179</v>
      </c>
      <c r="H1281" s="3">
        <v>22.4847972509322</v>
      </c>
      <c r="I1281" s="3">
        <v>22.148218545268499</v>
      </c>
      <c r="J1281" s="3">
        <v>22.379143645266701</v>
      </c>
      <c r="K1281" s="3">
        <v>-0.28399702690738599</v>
      </c>
      <c r="L1281" s="3">
        <v>0.29933452038103597</v>
      </c>
      <c r="M1281" s="3">
        <v>1</v>
      </c>
      <c r="N1281" s="3">
        <v>0.370558810932476</v>
      </c>
      <c r="O1281" s="3" t="str">
        <f t="shared" si="19"/>
        <v/>
      </c>
      <c r="P1281" s="3" t="s">
        <v>1225</v>
      </c>
      <c r="Q1281" s="1" t="s">
        <v>1225</v>
      </c>
    </row>
    <row r="1282" spans="1:17" x14ac:dyDescent="0.25">
      <c r="A1282" s="3" t="s">
        <v>2480</v>
      </c>
      <c r="B1282" s="3" t="s">
        <v>2481</v>
      </c>
      <c r="C1282" s="3">
        <v>0</v>
      </c>
      <c r="D1282" s="3">
        <v>0</v>
      </c>
      <c r="E1282" s="3">
        <v>6141500</v>
      </c>
      <c r="F1282" s="3">
        <v>0</v>
      </c>
      <c r="G1282" s="3">
        <v>22.6105589934179</v>
      </c>
      <c r="H1282" s="3">
        <v>22.4847972509322</v>
      </c>
      <c r="I1282" s="3">
        <v>22.522312198863901</v>
      </c>
      <c r="J1282" s="3">
        <v>22.003822592778501</v>
      </c>
      <c r="K1282" s="3">
        <v>-0.28461072635386098</v>
      </c>
      <c r="L1282" s="3">
        <v>0.38593774471869702</v>
      </c>
      <c r="M1282" s="3">
        <v>1</v>
      </c>
      <c r="N1282" s="3">
        <v>0.46030369214684003</v>
      </c>
      <c r="O1282" s="3" t="str">
        <f t="shared" ref="O1282:O1345" si="20">IF(AND(K1282&gt;5,N1282&lt;0.001),"PPI","")</f>
        <v/>
      </c>
      <c r="P1282" s="3" t="s">
        <v>1225</v>
      </c>
      <c r="Q1282" s="1" t="s">
        <v>1225</v>
      </c>
    </row>
    <row r="1283" spans="1:17" x14ac:dyDescent="0.25">
      <c r="A1283" s="3" t="s">
        <v>2482</v>
      </c>
      <c r="B1283" s="3" t="s">
        <v>2483</v>
      </c>
      <c r="C1283" s="3">
        <v>33534000000</v>
      </c>
      <c r="D1283" s="3">
        <v>57647000000</v>
      </c>
      <c r="E1283" s="3">
        <v>25076000000</v>
      </c>
      <c r="F1283" s="3">
        <v>51708000000</v>
      </c>
      <c r="G1283" s="3">
        <v>34.932691885100297</v>
      </c>
      <c r="H1283" s="3">
        <v>35.7787401242078</v>
      </c>
      <c r="I1283" s="3">
        <v>34.517740750820302</v>
      </c>
      <c r="J1283" s="3">
        <v>35.617515886095298</v>
      </c>
      <c r="K1283" s="3">
        <v>-0.28808768619623498</v>
      </c>
      <c r="L1283" s="3">
        <v>0.62960877601432397</v>
      </c>
      <c r="M1283" s="3">
        <v>1</v>
      </c>
      <c r="N1283" s="3">
        <v>0.68358538849407802</v>
      </c>
      <c r="O1283" s="3" t="str">
        <f t="shared" si="20"/>
        <v/>
      </c>
      <c r="P1283" s="3" t="s">
        <v>1225</v>
      </c>
      <c r="Q1283" s="1" t="s">
        <v>1225</v>
      </c>
    </row>
    <row r="1284" spans="1:17" x14ac:dyDescent="0.25">
      <c r="A1284" s="3" t="s">
        <v>2484</v>
      </c>
      <c r="B1284" s="3" t="s">
        <v>2485</v>
      </c>
      <c r="C1284" s="3">
        <v>8987300000</v>
      </c>
      <c r="D1284" s="3">
        <v>9159700000</v>
      </c>
      <c r="E1284" s="3">
        <v>7474800000</v>
      </c>
      <c r="F1284" s="3">
        <v>7379100000</v>
      </c>
      <c r="G1284" s="3">
        <v>33.0330269700938</v>
      </c>
      <c r="H1284" s="3">
        <v>33.124866846304997</v>
      </c>
      <c r="I1284" s="3">
        <v>32.771540399304797</v>
      </c>
      <c r="J1284" s="3">
        <v>32.8086451540631</v>
      </c>
      <c r="K1284" s="3">
        <v>-0.28885413151544997</v>
      </c>
      <c r="L1284" s="3">
        <v>0.26145614994545402</v>
      </c>
      <c r="M1284" s="3">
        <v>1</v>
      </c>
      <c r="N1284" s="3">
        <v>0.32852682033289798</v>
      </c>
      <c r="O1284" s="3" t="str">
        <f t="shared" si="20"/>
        <v/>
      </c>
      <c r="P1284" s="3" t="s">
        <v>1225</v>
      </c>
      <c r="Q1284" s="1" t="s">
        <v>1225</v>
      </c>
    </row>
    <row r="1285" spans="1:17" x14ac:dyDescent="0.25">
      <c r="A1285" s="3" t="s">
        <v>2486</v>
      </c>
      <c r="B1285" s="3" t="s">
        <v>2487</v>
      </c>
      <c r="C1285" s="3">
        <v>0</v>
      </c>
      <c r="D1285" s="3">
        <v>0</v>
      </c>
      <c r="E1285" s="3">
        <v>6093100</v>
      </c>
      <c r="F1285" s="3">
        <v>0</v>
      </c>
      <c r="G1285" s="3">
        <v>22.6105589934179</v>
      </c>
      <c r="H1285" s="3">
        <v>22.4847972509322</v>
      </c>
      <c r="I1285" s="3">
        <v>22.510897554455202</v>
      </c>
      <c r="J1285" s="3">
        <v>22.003822592778501</v>
      </c>
      <c r="K1285" s="3">
        <v>-0.29031804855818399</v>
      </c>
      <c r="L1285" s="3">
        <v>0.37351296048412003</v>
      </c>
      <c r="M1285" s="3">
        <v>1</v>
      </c>
      <c r="N1285" s="3">
        <v>0.44798283364486002</v>
      </c>
      <c r="O1285" s="3" t="str">
        <f t="shared" si="20"/>
        <v/>
      </c>
      <c r="P1285" s="3" t="s">
        <v>1225</v>
      </c>
      <c r="Q1285" s="1" t="s">
        <v>1225</v>
      </c>
    </row>
    <row r="1286" spans="1:17" x14ac:dyDescent="0.25">
      <c r="A1286" s="3" t="s">
        <v>2488</v>
      </c>
      <c r="B1286" s="3" t="s">
        <v>2489</v>
      </c>
      <c r="C1286" s="3">
        <v>1820200000</v>
      </c>
      <c r="D1286" s="3">
        <v>1447600000</v>
      </c>
      <c r="E1286" s="3">
        <v>1473400000</v>
      </c>
      <c r="F1286" s="3">
        <v>1194600000</v>
      </c>
      <c r="G1286" s="3">
        <v>30.729236189008699</v>
      </c>
      <c r="H1286" s="3">
        <v>30.4632295114172</v>
      </c>
      <c r="I1286" s="3">
        <v>30.428654568783902</v>
      </c>
      <c r="J1286" s="3">
        <v>30.181727913818101</v>
      </c>
      <c r="K1286" s="3">
        <v>-0.29104160891196801</v>
      </c>
      <c r="L1286" s="3">
        <v>0.31807163599285299</v>
      </c>
      <c r="M1286" s="3">
        <v>1</v>
      </c>
      <c r="N1286" s="3">
        <v>0.39098844144316702</v>
      </c>
      <c r="O1286" s="3" t="str">
        <f t="shared" si="20"/>
        <v/>
      </c>
      <c r="P1286" s="3" t="s">
        <v>1225</v>
      </c>
      <c r="Q1286" s="1" t="s">
        <v>1225</v>
      </c>
    </row>
    <row r="1287" spans="1:17" x14ac:dyDescent="0.25">
      <c r="A1287" s="3" t="s">
        <v>2490</v>
      </c>
      <c r="B1287" s="3" t="s">
        <v>2491</v>
      </c>
      <c r="C1287" s="3">
        <v>345580000</v>
      </c>
      <c r="D1287" s="3">
        <v>314540000</v>
      </c>
      <c r="E1287" s="3">
        <v>329970000</v>
      </c>
      <c r="F1287" s="3">
        <v>219990000</v>
      </c>
      <c r="G1287" s="3">
        <v>28.3322308402802</v>
      </c>
      <c r="H1287" s="3">
        <v>28.260881899768801</v>
      </c>
      <c r="I1287" s="3">
        <v>28.269912190573798</v>
      </c>
      <c r="J1287" s="3">
        <v>27.740710137250701</v>
      </c>
      <c r="K1287" s="3">
        <v>-0.29124520611223997</v>
      </c>
      <c r="L1287" s="3">
        <v>0.376282815405654</v>
      </c>
      <c r="M1287" s="3">
        <v>1</v>
      </c>
      <c r="N1287" s="3">
        <v>0.45102392208904102</v>
      </c>
      <c r="O1287" s="3" t="str">
        <f t="shared" si="20"/>
        <v/>
      </c>
      <c r="P1287" s="3" t="s">
        <v>1225</v>
      </c>
      <c r="Q1287" s="1" t="s">
        <v>1225</v>
      </c>
    </row>
    <row r="1288" spans="1:17" x14ac:dyDescent="0.25">
      <c r="A1288" s="3" t="s">
        <v>2492</v>
      </c>
      <c r="B1288" s="3" t="s">
        <v>2493</v>
      </c>
      <c r="C1288" s="3">
        <v>0</v>
      </c>
      <c r="D1288" s="3">
        <v>0</v>
      </c>
      <c r="E1288" s="3">
        <v>6076400</v>
      </c>
      <c r="F1288" s="3">
        <v>0</v>
      </c>
      <c r="G1288" s="3">
        <v>22.6105589934179</v>
      </c>
      <c r="H1288" s="3">
        <v>22.4847972509322</v>
      </c>
      <c r="I1288" s="3">
        <v>22.506937979730399</v>
      </c>
      <c r="J1288" s="3">
        <v>22.003822592778501</v>
      </c>
      <c r="K1288" s="3">
        <v>-0.29229783592057101</v>
      </c>
      <c r="L1288" s="3">
        <v>0.36924563860981802</v>
      </c>
      <c r="M1288" s="3">
        <v>1</v>
      </c>
      <c r="N1288" s="3">
        <v>0.44397117743597803</v>
      </c>
      <c r="O1288" s="3" t="str">
        <f t="shared" si="20"/>
        <v/>
      </c>
      <c r="P1288" s="3" t="s">
        <v>1225</v>
      </c>
      <c r="Q1288" s="1" t="s">
        <v>1225</v>
      </c>
    </row>
    <row r="1289" spans="1:17" x14ac:dyDescent="0.25">
      <c r="A1289" s="3" t="s">
        <v>2494</v>
      </c>
      <c r="B1289" s="3" t="s">
        <v>2495</v>
      </c>
      <c r="C1289" s="3">
        <v>75491000</v>
      </c>
      <c r="D1289" s="3">
        <v>130640000</v>
      </c>
      <c r="E1289" s="3">
        <v>88859000</v>
      </c>
      <c r="F1289" s="3">
        <v>73718000</v>
      </c>
      <c r="G1289" s="3">
        <v>26.137587676898001</v>
      </c>
      <c r="H1289" s="3">
        <v>26.993235099719001</v>
      </c>
      <c r="I1289" s="3">
        <v>26.377167136932702</v>
      </c>
      <c r="J1289" s="3">
        <v>26.163361027734201</v>
      </c>
      <c r="K1289" s="3">
        <v>-0.29514730597503902</v>
      </c>
      <c r="L1289" s="3">
        <v>0.49081981928989898</v>
      </c>
      <c r="M1289" s="3">
        <v>1</v>
      </c>
      <c r="N1289" s="3">
        <v>0.56271299512195105</v>
      </c>
      <c r="O1289" s="3" t="str">
        <f t="shared" si="20"/>
        <v/>
      </c>
      <c r="P1289" s="3" t="s">
        <v>1225</v>
      </c>
      <c r="Q1289" s="1" t="s">
        <v>1225</v>
      </c>
    </row>
    <row r="1290" spans="1:17" x14ac:dyDescent="0.25">
      <c r="A1290" s="3" t="s">
        <v>2496</v>
      </c>
      <c r="B1290" s="3" t="s">
        <v>2497</v>
      </c>
      <c r="C1290" s="3">
        <v>20857000</v>
      </c>
      <c r="D1290" s="3">
        <v>21974000</v>
      </c>
      <c r="E1290" s="3">
        <v>22077000</v>
      </c>
      <c r="F1290" s="3">
        <v>13618000</v>
      </c>
      <c r="G1290" s="3">
        <v>24.281814680031999</v>
      </c>
      <c r="H1290" s="3">
        <v>24.421507821042798</v>
      </c>
      <c r="I1290" s="3">
        <v>24.368193371722398</v>
      </c>
      <c r="J1290" s="3">
        <v>23.726858935453301</v>
      </c>
      <c r="K1290" s="3">
        <v>-0.30413509694958302</v>
      </c>
      <c r="L1290" s="3">
        <v>0.40175371703722801</v>
      </c>
      <c r="M1290" s="3">
        <v>1</v>
      </c>
      <c r="N1290" s="3">
        <v>0.47651010796364801</v>
      </c>
      <c r="O1290" s="3" t="str">
        <f t="shared" si="20"/>
        <v/>
      </c>
      <c r="P1290" s="3" t="s">
        <v>1225</v>
      </c>
      <c r="Q1290" s="1" t="s">
        <v>1225</v>
      </c>
    </row>
    <row r="1291" spans="1:17" x14ac:dyDescent="0.25">
      <c r="A1291" s="3" t="s">
        <v>2498</v>
      </c>
      <c r="B1291" s="3" t="s">
        <v>2499</v>
      </c>
      <c r="C1291" s="3">
        <v>60807000</v>
      </c>
      <c r="D1291" s="3">
        <v>97799000</v>
      </c>
      <c r="E1291" s="3">
        <v>67324000</v>
      </c>
      <c r="F1291" s="3">
        <v>57512000</v>
      </c>
      <c r="G1291" s="3">
        <v>25.825520433469599</v>
      </c>
      <c r="H1291" s="3">
        <v>26.5755300224384</v>
      </c>
      <c r="I1291" s="3">
        <v>25.976770127023698</v>
      </c>
      <c r="J1291" s="3">
        <v>25.805207105977502</v>
      </c>
      <c r="K1291" s="3">
        <v>-0.30953661145344202</v>
      </c>
      <c r="L1291" s="3">
        <v>0.43395359163929298</v>
      </c>
      <c r="M1291" s="3">
        <v>1</v>
      </c>
      <c r="N1291" s="3">
        <v>0.50874583714981703</v>
      </c>
      <c r="O1291" s="3" t="str">
        <f t="shared" si="20"/>
        <v/>
      </c>
      <c r="P1291" s="3" t="s">
        <v>1225</v>
      </c>
      <c r="Q1291" s="1" t="s">
        <v>1225</v>
      </c>
    </row>
    <row r="1292" spans="1:17" x14ac:dyDescent="0.25">
      <c r="A1292" s="3" t="s">
        <v>2500</v>
      </c>
      <c r="B1292" s="3" t="s">
        <v>2501</v>
      </c>
      <c r="C1292" s="3">
        <v>960580000</v>
      </c>
      <c r="D1292" s="3">
        <v>740730000</v>
      </c>
      <c r="E1292" s="3">
        <v>664540000</v>
      </c>
      <c r="F1292" s="3">
        <v>696300000</v>
      </c>
      <c r="G1292" s="3">
        <v>29.807116885380399</v>
      </c>
      <c r="H1292" s="3">
        <v>29.4965861720882</v>
      </c>
      <c r="I1292" s="3">
        <v>29.279933366992299</v>
      </c>
      <c r="J1292" s="3">
        <v>29.4029812154421</v>
      </c>
      <c r="K1292" s="3">
        <v>-0.31039423751710898</v>
      </c>
      <c r="L1292" s="3">
        <v>0.28256589537768501</v>
      </c>
      <c r="M1292" s="3">
        <v>1</v>
      </c>
      <c r="N1292" s="3">
        <v>0.351836576891979</v>
      </c>
      <c r="O1292" s="3" t="str">
        <f t="shared" si="20"/>
        <v/>
      </c>
      <c r="P1292" s="3" t="s">
        <v>1225</v>
      </c>
      <c r="Q1292" s="1" t="s">
        <v>1225</v>
      </c>
    </row>
    <row r="1293" spans="1:17" x14ac:dyDescent="0.25">
      <c r="A1293" s="3" t="s">
        <v>2502</v>
      </c>
      <c r="B1293" s="3" t="s">
        <v>2503</v>
      </c>
      <c r="C1293" s="3">
        <v>9634100</v>
      </c>
      <c r="D1293" s="3">
        <v>9826600</v>
      </c>
      <c r="E1293" s="3">
        <v>14822000</v>
      </c>
      <c r="F1293" s="3">
        <v>0</v>
      </c>
      <c r="G1293" s="3">
        <v>23.1675048236003</v>
      </c>
      <c r="H1293" s="3">
        <v>23.260474544878999</v>
      </c>
      <c r="I1293" s="3">
        <v>23.793389361466499</v>
      </c>
      <c r="J1293" s="3">
        <v>22.003822592778501</v>
      </c>
      <c r="K1293" s="3">
        <v>-0.31538370711714198</v>
      </c>
      <c r="L1293" s="3">
        <v>0.67176645894648801</v>
      </c>
      <c r="M1293" s="3">
        <v>1</v>
      </c>
      <c r="N1293" s="3">
        <v>0.72117806308528398</v>
      </c>
      <c r="O1293" s="3" t="str">
        <f t="shared" si="20"/>
        <v/>
      </c>
      <c r="P1293" s="3" t="s">
        <v>1225</v>
      </c>
      <c r="Q1293" s="1" t="s">
        <v>1225</v>
      </c>
    </row>
    <row r="1294" spans="1:17" x14ac:dyDescent="0.25">
      <c r="A1294" s="3" t="s">
        <v>2504</v>
      </c>
      <c r="B1294" s="3" t="s">
        <v>2505</v>
      </c>
      <c r="C1294" s="3">
        <v>2243200000</v>
      </c>
      <c r="D1294" s="3">
        <v>1746900000</v>
      </c>
      <c r="E1294" s="3">
        <v>1440600000</v>
      </c>
      <c r="F1294" s="3">
        <v>1741600000</v>
      </c>
      <c r="G1294" s="3">
        <v>31.030697463839601</v>
      </c>
      <c r="H1294" s="3">
        <v>30.734363523200599</v>
      </c>
      <c r="I1294" s="3">
        <v>30.396175230448801</v>
      </c>
      <c r="J1294" s="3">
        <v>30.7256135995646</v>
      </c>
      <c r="K1294" s="3">
        <v>-0.32163607851341403</v>
      </c>
      <c r="L1294" s="3">
        <v>0.30256804836169998</v>
      </c>
      <c r="M1294" s="3">
        <v>1</v>
      </c>
      <c r="N1294" s="3">
        <v>0.37432101053984601</v>
      </c>
      <c r="O1294" s="3" t="str">
        <f t="shared" si="20"/>
        <v/>
      </c>
      <c r="P1294" s="3" t="s">
        <v>1225</v>
      </c>
      <c r="Q1294" s="1" t="s">
        <v>1225</v>
      </c>
    </row>
    <row r="1295" spans="1:17" x14ac:dyDescent="0.25">
      <c r="A1295" s="3" t="s">
        <v>2506</v>
      </c>
      <c r="B1295" s="3" t="s">
        <v>2507</v>
      </c>
      <c r="C1295" s="3">
        <v>210950000</v>
      </c>
      <c r="D1295" s="3">
        <v>198540000</v>
      </c>
      <c r="E1295" s="3">
        <v>14202000</v>
      </c>
      <c r="F1295" s="3">
        <v>1881500000</v>
      </c>
      <c r="G1295" s="3">
        <v>27.620112202048301</v>
      </c>
      <c r="H1295" s="3">
        <v>27.597068101190999</v>
      </c>
      <c r="I1295" s="3">
        <v>23.731743343178199</v>
      </c>
      <c r="J1295" s="3">
        <v>30.8370835763317</v>
      </c>
      <c r="K1295" s="3">
        <v>-0.32417669186470699</v>
      </c>
      <c r="L1295" s="3">
        <v>0.90708368628420399</v>
      </c>
      <c r="M1295" s="3">
        <v>1</v>
      </c>
      <c r="N1295" s="3">
        <v>0.924615155201165</v>
      </c>
      <c r="O1295" s="3" t="str">
        <f t="shared" si="20"/>
        <v/>
      </c>
      <c r="P1295" s="3" t="s">
        <v>1225</v>
      </c>
      <c r="Q1295" s="1" t="s">
        <v>1225</v>
      </c>
    </row>
    <row r="1296" spans="1:17" x14ac:dyDescent="0.25">
      <c r="A1296" s="3" t="s">
        <v>2508</v>
      </c>
      <c r="B1296" s="3" t="s">
        <v>2509</v>
      </c>
      <c r="C1296" s="3">
        <v>175120000</v>
      </c>
      <c r="D1296" s="3">
        <v>215190000</v>
      </c>
      <c r="E1296" s="3">
        <v>185590000</v>
      </c>
      <c r="F1296" s="3">
        <v>128520000</v>
      </c>
      <c r="G1296" s="3">
        <v>27.3515549741226</v>
      </c>
      <c r="H1296" s="3">
        <v>27.713249440311198</v>
      </c>
      <c r="I1296" s="3">
        <v>27.439696303116801</v>
      </c>
      <c r="J1296" s="3">
        <v>26.965265077960499</v>
      </c>
      <c r="K1296" s="3">
        <v>-0.32992151667825098</v>
      </c>
      <c r="L1296" s="3">
        <v>0.34565882495440198</v>
      </c>
      <c r="M1296" s="3">
        <v>1</v>
      </c>
      <c r="N1296" s="3">
        <v>0.41984164134069402</v>
      </c>
      <c r="O1296" s="3" t="str">
        <f t="shared" si="20"/>
        <v/>
      </c>
      <c r="P1296" s="3" t="s">
        <v>1225</v>
      </c>
      <c r="Q1296" s="1" t="s">
        <v>1225</v>
      </c>
    </row>
    <row r="1297" spans="1:17" x14ac:dyDescent="0.25">
      <c r="A1297" s="3" t="s">
        <v>2510</v>
      </c>
      <c r="B1297" s="3" t="s">
        <v>2511</v>
      </c>
      <c r="C1297" s="3">
        <v>783990000</v>
      </c>
      <c r="D1297" s="3">
        <v>1509800000</v>
      </c>
      <c r="E1297" s="3">
        <v>701490000</v>
      </c>
      <c r="F1297" s="3">
        <v>1058700000</v>
      </c>
      <c r="G1297" s="3">
        <v>29.5140463669917</v>
      </c>
      <c r="H1297" s="3">
        <v>30.523923950052801</v>
      </c>
      <c r="I1297" s="3">
        <v>29.357999863998401</v>
      </c>
      <c r="J1297" s="3">
        <v>30.007494122877301</v>
      </c>
      <c r="K1297" s="3">
        <v>-0.33623816508439203</v>
      </c>
      <c r="L1297" s="3">
        <v>0.53084458764519504</v>
      </c>
      <c r="M1297" s="3">
        <v>1</v>
      </c>
      <c r="N1297" s="3">
        <v>0.60075004814814803</v>
      </c>
      <c r="O1297" s="3" t="str">
        <f t="shared" si="20"/>
        <v/>
      </c>
      <c r="P1297" s="3" t="s">
        <v>1225</v>
      </c>
      <c r="Q1297" s="1" t="s">
        <v>1225</v>
      </c>
    </row>
    <row r="1298" spans="1:17" x14ac:dyDescent="0.25">
      <c r="A1298" s="3" t="s">
        <v>2512</v>
      </c>
      <c r="B1298" s="3" t="s">
        <v>2513</v>
      </c>
      <c r="C1298" s="3">
        <v>3938200000</v>
      </c>
      <c r="D1298" s="3">
        <v>3744700000</v>
      </c>
      <c r="E1298" s="3">
        <v>3084400000</v>
      </c>
      <c r="F1298" s="3">
        <v>2962000000</v>
      </c>
      <c r="G1298" s="3">
        <v>31.842675589201299</v>
      </c>
      <c r="H1298" s="3">
        <v>31.8344166429527</v>
      </c>
      <c r="I1298" s="3">
        <v>31.4944952941451</v>
      </c>
      <c r="J1298" s="3">
        <v>31.491771927552598</v>
      </c>
      <c r="K1298" s="3">
        <v>-0.345412505228119</v>
      </c>
      <c r="L1298" s="3">
        <v>0.18928561569906099</v>
      </c>
      <c r="M1298" s="3">
        <v>1</v>
      </c>
      <c r="N1298" s="3">
        <v>0.24389210896920999</v>
      </c>
      <c r="O1298" s="3" t="str">
        <f t="shared" si="20"/>
        <v/>
      </c>
      <c r="P1298" s="3" t="s">
        <v>1225</v>
      </c>
      <c r="Q1298" s="1" t="s">
        <v>1225</v>
      </c>
    </row>
    <row r="1299" spans="1:17" x14ac:dyDescent="0.25">
      <c r="A1299" s="3" t="s">
        <v>2514</v>
      </c>
      <c r="B1299" s="3" t="s">
        <v>2515</v>
      </c>
      <c r="C1299" s="3">
        <v>182160000</v>
      </c>
      <c r="D1299" s="3">
        <v>119680000</v>
      </c>
      <c r="E1299" s="3">
        <v>91811000</v>
      </c>
      <c r="F1299" s="3">
        <v>146730000</v>
      </c>
      <c r="G1299" s="3">
        <v>27.4084173110782</v>
      </c>
      <c r="H1299" s="3">
        <v>26.866820484044901</v>
      </c>
      <c r="I1299" s="3">
        <v>26.424316246509399</v>
      </c>
      <c r="J1299" s="3">
        <v>27.156436062548</v>
      </c>
      <c r="K1299" s="3">
        <v>-0.34724274303288299</v>
      </c>
      <c r="L1299" s="3">
        <v>0.43282805529370799</v>
      </c>
      <c r="M1299" s="3">
        <v>1</v>
      </c>
      <c r="N1299" s="3">
        <v>0.50804512553353698</v>
      </c>
      <c r="O1299" s="3" t="str">
        <f t="shared" si="20"/>
        <v/>
      </c>
      <c r="P1299" s="3" t="s">
        <v>1225</v>
      </c>
      <c r="Q1299" s="1" t="s">
        <v>1225</v>
      </c>
    </row>
    <row r="1300" spans="1:17" x14ac:dyDescent="0.25">
      <c r="A1300" s="3" t="s">
        <v>2516</v>
      </c>
      <c r="B1300" s="3" t="s">
        <v>2517</v>
      </c>
      <c r="C1300" s="3">
        <v>3867500000</v>
      </c>
      <c r="D1300" s="3">
        <v>4046500000</v>
      </c>
      <c r="E1300" s="3">
        <v>4050000000</v>
      </c>
      <c r="F1300" s="3">
        <v>2387100000</v>
      </c>
      <c r="G1300" s="3">
        <v>31.8165405010527</v>
      </c>
      <c r="H1300" s="3">
        <v>31.946241094059399</v>
      </c>
      <c r="I1300" s="3">
        <v>31.887427329043899</v>
      </c>
      <c r="J1300" s="3">
        <v>31.180459291754499</v>
      </c>
      <c r="K1300" s="3">
        <v>-0.34744748715682799</v>
      </c>
      <c r="L1300" s="3">
        <v>0.367216566134274</v>
      </c>
      <c r="M1300" s="3">
        <v>1</v>
      </c>
      <c r="N1300" s="3">
        <v>0.44208373330206402</v>
      </c>
      <c r="O1300" s="3" t="str">
        <f t="shared" si="20"/>
        <v/>
      </c>
      <c r="P1300" s="3" t="s">
        <v>1225</v>
      </c>
      <c r="Q1300" s="1" t="s">
        <v>1225</v>
      </c>
    </row>
    <row r="1301" spans="1:17" x14ac:dyDescent="0.25">
      <c r="A1301" s="3" t="s">
        <v>2518</v>
      </c>
      <c r="B1301" s="3" t="s">
        <v>2519</v>
      </c>
      <c r="C1301" s="3">
        <v>0</v>
      </c>
      <c r="D1301" s="3">
        <v>0</v>
      </c>
      <c r="E1301" s="3">
        <v>0</v>
      </c>
      <c r="F1301" s="3">
        <v>4870000</v>
      </c>
      <c r="G1301" s="3">
        <v>22.6105589934179</v>
      </c>
      <c r="H1301" s="3">
        <v>22.4847972509322</v>
      </c>
      <c r="I1301" s="3">
        <v>22.148218545268499</v>
      </c>
      <c r="J1301" s="3">
        <v>22.243337774571401</v>
      </c>
      <c r="K1301" s="3">
        <v>-0.35189996225505399</v>
      </c>
      <c r="L1301" s="3">
        <v>0.19471180130320301</v>
      </c>
      <c r="M1301" s="3">
        <v>1</v>
      </c>
      <c r="N1301" s="3">
        <v>0.25038090642952598</v>
      </c>
      <c r="O1301" s="3" t="str">
        <f t="shared" si="20"/>
        <v/>
      </c>
      <c r="P1301" s="3" t="s">
        <v>1225</v>
      </c>
      <c r="Q1301" s="1" t="s">
        <v>1225</v>
      </c>
    </row>
    <row r="1302" spans="1:17" x14ac:dyDescent="0.25">
      <c r="A1302" s="3" t="s">
        <v>2520</v>
      </c>
      <c r="B1302" s="3" t="s">
        <v>2521</v>
      </c>
      <c r="C1302" s="3">
        <v>28182000</v>
      </c>
      <c r="D1302" s="3">
        <v>0</v>
      </c>
      <c r="E1302" s="3">
        <v>6773300</v>
      </c>
      <c r="F1302" s="3">
        <v>14485000</v>
      </c>
      <c r="G1302" s="3">
        <v>24.716057019033201</v>
      </c>
      <c r="H1302" s="3">
        <v>22.4847972509322</v>
      </c>
      <c r="I1302" s="3">
        <v>22.663580032766198</v>
      </c>
      <c r="J1302" s="3">
        <v>23.815903781759499</v>
      </c>
      <c r="K1302" s="3">
        <v>-0.36068522771984801</v>
      </c>
      <c r="L1302" s="3">
        <v>0.72194003373048798</v>
      </c>
      <c r="M1302" s="3">
        <v>1</v>
      </c>
      <c r="N1302" s="3">
        <v>0.76653864613899603</v>
      </c>
      <c r="O1302" s="3" t="str">
        <f t="shared" si="20"/>
        <v/>
      </c>
      <c r="P1302" s="3" t="s">
        <v>1225</v>
      </c>
      <c r="Q1302" s="1" t="s">
        <v>1225</v>
      </c>
    </row>
    <row r="1303" spans="1:17" x14ac:dyDescent="0.25">
      <c r="A1303" s="3" t="s">
        <v>2522</v>
      </c>
      <c r="B1303" s="3" t="s">
        <v>2523</v>
      </c>
      <c r="C1303" s="3">
        <v>2610900000</v>
      </c>
      <c r="D1303" s="3">
        <v>4598000000</v>
      </c>
      <c r="E1303" s="3">
        <v>2947900000</v>
      </c>
      <c r="F1303" s="3">
        <v>2468800000</v>
      </c>
      <c r="G1303" s="3">
        <v>31.249686411469298</v>
      </c>
      <c r="H1303" s="3">
        <v>32.130572964650199</v>
      </c>
      <c r="I1303" s="3">
        <v>31.429193006554598</v>
      </c>
      <c r="J1303" s="3">
        <v>31.229010253947202</v>
      </c>
      <c r="K1303" s="3">
        <v>-0.36102805780886998</v>
      </c>
      <c r="L1303" s="3">
        <v>0.41399014821605901</v>
      </c>
      <c r="M1303" s="3">
        <v>1</v>
      </c>
      <c r="N1303" s="3">
        <v>0.48951537770270298</v>
      </c>
      <c r="O1303" s="3" t="str">
        <f t="shared" si="20"/>
        <v/>
      </c>
      <c r="P1303" s="3" t="s">
        <v>1225</v>
      </c>
      <c r="Q1303" s="1" t="s">
        <v>1225</v>
      </c>
    </row>
    <row r="1304" spans="1:17" x14ac:dyDescent="0.25">
      <c r="A1304" s="3" t="s">
        <v>2524</v>
      </c>
      <c r="B1304" s="3" t="s">
        <v>2525</v>
      </c>
      <c r="C1304" s="3">
        <v>278100000</v>
      </c>
      <c r="D1304" s="3">
        <v>193770000</v>
      </c>
      <c r="E1304" s="3">
        <v>164960000</v>
      </c>
      <c r="F1304" s="3">
        <v>197000000</v>
      </c>
      <c r="G1304" s="3">
        <v>28.018814859175698</v>
      </c>
      <c r="H1304" s="3">
        <v>27.5619836297668</v>
      </c>
      <c r="I1304" s="3">
        <v>27.269693563977899</v>
      </c>
      <c r="J1304" s="3">
        <v>27.581467821720199</v>
      </c>
      <c r="K1304" s="3">
        <v>-0.36481855162218602</v>
      </c>
      <c r="L1304" s="3">
        <v>0.28822294332216702</v>
      </c>
      <c r="M1304" s="3">
        <v>1</v>
      </c>
      <c r="N1304" s="3">
        <v>0.35818538752420898</v>
      </c>
      <c r="O1304" s="3" t="str">
        <f t="shared" si="20"/>
        <v/>
      </c>
      <c r="P1304" s="3" t="s">
        <v>1225</v>
      </c>
      <c r="Q1304" s="1" t="s">
        <v>1225</v>
      </c>
    </row>
    <row r="1305" spans="1:17" x14ac:dyDescent="0.25">
      <c r="A1305" s="3" t="s">
        <v>2526</v>
      </c>
      <c r="B1305" s="3" t="s">
        <v>2527</v>
      </c>
      <c r="C1305" s="3">
        <v>0</v>
      </c>
      <c r="D1305" s="3">
        <v>0</v>
      </c>
      <c r="E1305" s="3">
        <v>0</v>
      </c>
      <c r="F1305" s="3">
        <v>4728300</v>
      </c>
      <c r="G1305" s="3">
        <v>22.6105589934179</v>
      </c>
      <c r="H1305" s="3">
        <v>22.4847972509322</v>
      </c>
      <c r="I1305" s="3">
        <v>22.148218545268499</v>
      </c>
      <c r="J1305" s="3">
        <v>22.200737576438598</v>
      </c>
      <c r="K1305" s="3">
        <v>-0.37320006132144101</v>
      </c>
      <c r="L1305" s="3">
        <v>0.17176855331781801</v>
      </c>
      <c r="M1305" s="3">
        <v>1</v>
      </c>
      <c r="N1305" s="3">
        <v>0.22341517873310801</v>
      </c>
      <c r="O1305" s="3" t="str">
        <f t="shared" si="20"/>
        <v/>
      </c>
      <c r="P1305" s="3" t="s">
        <v>1225</v>
      </c>
      <c r="Q1305" s="1" t="s">
        <v>1225</v>
      </c>
    </row>
    <row r="1306" spans="1:17" x14ac:dyDescent="0.25">
      <c r="A1306" s="3" t="s">
        <v>2528</v>
      </c>
      <c r="B1306" s="3" t="s">
        <v>2529</v>
      </c>
      <c r="C1306" s="3">
        <v>51329000</v>
      </c>
      <c r="D1306" s="3">
        <v>46306000</v>
      </c>
      <c r="E1306" s="3">
        <v>25256000</v>
      </c>
      <c r="F1306" s="3">
        <v>56096000</v>
      </c>
      <c r="G1306" s="3">
        <v>25.581057173604499</v>
      </c>
      <c r="H1306" s="3">
        <v>25.4969094485126</v>
      </c>
      <c r="I1306" s="3">
        <v>24.5622753970354</v>
      </c>
      <c r="J1306" s="3">
        <v>25.769241998361199</v>
      </c>
      <c r="K1306" s="3">
        <v>-0.37322461336020801</v>
      </c>
      <c r="L1306" s="3">
        <v>0.49191384046647002</v>
      </c>
      <c r="M1306" s="3">
        <v>1</v>
      </c>
      <c r="N1306" s="3">
        <v>0.56298105945303201</v>
      </c>
      <c r="O1306" s="3" t="str">
        <f t="shared" si="20"/>
        <v/>
      </c>
      <c r="P1306" s="3" t="s">
        <v>1225</v>
      </c>
      <c r="Q1306" s="1" t="s">
        <v>1225</v>
      </c>
    </row>
    <row r="1307" spans="1:17" x14ac:dyDescent="0.25">
      <c r="A1307" s="3" t="s">
        <v>2530</v>
      </c>
      <c r="B1307" s="3" t="s">
        <v>2531</v>
      </c>
      <c r="C1307" s="3">
        <v>75292000</v>
      </c>
      <c r="D1307" s="3">
        <v>52060000</v>
      </c>
      <c r="E1307" s="3">
        <v>48092000</v>
      </c>
      <c r="F1307" s="3">
        <v>48474000</v>
      </c>
      <c r="G1307" s="3">
        <v>26.133779601984699</v>
      </c>
      <c r="H1307" s="3">
        <v>25.665885620561401</v>
      </c>
      <c r="I1307" s="3">
        <v>25.491446156031699</v>
      </c>
      <c r="J1307" s="3">
        <v>25.5585552335457</v>
      </c>
      <c r="K1307" s="3">
        <v>-0.37483191648437503</v>
      </c>
      <c r="L1307" s="3">
        <v>0.25036940449213202</v>
      </c>
      <c r="M1307" s="3">
        <v>1</v>
      </c>
      <c r="N1307" s="3">
        <v>0.31624744271653499</v>
      </c>
      <c r="O1307" s="3" t="str">
        <f t="shared" si="20"/>
        <v/>
      </c>
      <c r="P1307" s="3" t="s">
        <v>1225</v>
      </c>
      <c r="Q1307" s="1" t="s">
        <v>1225</v>
      </c>
    </row>
    <row r="1308" spans="1:17" x14ac:dyDescent="0.25">
      <c r="A1308" s="3" t="s">
        <v>2532</v>
      </c>
      <c r="B1308" s="3" t="s">
        <v>2533</v>
      </c>
      <c r="C1308" s="3">
        <v>21025000</v>
      </c>
      <c r="D1308" s="3">
        <v>49243000</v>
      </c>
      <c r="E1308" s="3">
        <v>18098000</v>
      </c>
      <c r="F1308" s="3">
        <v>33953000</v>
      </c>
      <c r="G1308" s="3">
        <v>24.2933888200841</v>
      </c>
      <c r="H1308" s="3">
        <v>25.585628965712399</v>
      </c>
      <c r="I1308" s="3">
        <v>24.081479505955699</v>
      </c>
      <c r="J1308" s="3">
        <v>25.0448831500868</v>
      </c>
      <c r="K1308" s="3">
        <v>-0.37632756487705199</v>
      </c>
      <c r="L1308" s="3">
        <v>0.58191996574313498</v>
      </c>
      <c r="M1308" s="3">
        <v>1</v>
      </c>
      <c r="N1308" s="3">
        <v>0.64342098480758203</v>
      </c>
      <c r="O1308" s="3" t="str">
        <f t="shared" si="20"/>
        <v/>
      </c>
      <c r="P1308" s="3" t="s">
        <v>1225</v>
      </c>
      <c r="Q1308" s="1" t="s">
        <v>1225</v>
      </c>
    </row>
    <row r="1309" spans="1:17" x14ac:dyDescent="0.25">
      <c r="A1309" s="3" t="s">
        <v>2534</v>
      </c>
      <c r="B1309" s="3" t="s">
        <v>2535</v>
      </c>
      <c r="C1309" s="3">
        <v>185870000</v>
      </c>
      <c r="D1309" s="3">
        <v>0</v>
      </c>
      <c r="E1309" s="3">
        <v>26796000</v>
      </c>
      <c r="F1309" s="3">
        <v>23457000</v>
      </c>
      <c r="G1309" s="3">
        <v>27.437505048041199</v>
      </c>
      <c r="H1309" s="3">
        <v>22.4847972509322</v>
      </c>
      <c r="I1309" s="3">
        <v>24.647666888266102</v>
      </c>
      <c r="J1309" s="3">
        <v>24.511362610863799</v>
      </c>
      <c r="K1309" s="3">
        <v>-0.38163639992176002</v>
      </c>
      <c r="L1309" s="3">
        <v>0.84462615520191497</v>
      </c>
      <c r="M1309" s="3">
        <v>1</v>
      </c>
      <c r="N1309" s="3">
        <v>0.87149960085744904</v>
      </c>
      <c r="O1309" s="3" t="str">
        <f t="shared" si="20"/>
        <v/>
      </c>
      <c r="P1309" s="3" t="s">
        <v>1225</v>
      </c>
      <c r="Q1309" s="1" t="s">
        <v>1225</v>
      </c>
    </row>
    <row r="1310" spans="1:17" x14ac:dyDescent="0.25">
      <c r="A1310" s="3" t="s">
        <v>2536</v>
      </c>
      <c r="B1310" s="3" t="s">
        <v>2537</v>
      </c>
      <c r="C1310" s="3">
        <v>337940000</v>
      </c>
      <c r="D1310" s="3">
        <v>147430000</v>
      </c>
      <c r="E1310" s="3">
        <v>254330000</v>
      </c>
      <c r="F1310" s="3">
        <v>114770000</v>
      </c>
      <c r="G1310" s="3">
        <v>28.299978238553699</v>
      </c>
      <c r="H1310" s="3">
        <v>27.167668526833001</v>
      </c>
      <c r="I1310" s="3">
        <v>27.8942789741821</v>
      </c>
      <c r="J1310" s="3">
        <v>26.8020177738833</v>
      </c>
      <c r="K1310" s="3">
        <v>-0.38567500866063398</v>
      </c>
      <c r="L1310" s="3">
        <v>0.56515714965737995</v>
      </c>
      <c r="M1310" s="3">
        <v>1</v>
      </c>
      <c r="N1310" s="3">
        <v>0.62777121393537205</v>
      </c>
      <c r="O1310" s="3" t="str">
        <f t="shared" si="20"/>
        <v/>
      </c>
      <c r="P1310" s="3" t="s">
        <v>1225</v>
      </c>
      <c r="Q1310" s="1" t="s">
        <v>1225</v>
      </c>
    </row>
    <row r="1311" spans="1:17" x14ac:dyDescent="0.25">
      <c r="A1311" s="3" t="s">
        <v>2538</v>
      </c>
      <c r="B1311" s="3" t="s">
        <v>2539</v>
      </c>
      <c r="C1311" s="3">
        <v>40948000</v>
      </c>
      <c r="D1311" s="3">
        <v>21839000</v>
      </c>
      <c r="E1311" s="3">
        <v>35100000</v>
      </c>
      <c r="F1311" s="3">
        <v>14912000</v>
      </c>
      <c r="G1311" s="3">
        <v>25.255076008452999</v>
      </c>
      <c r="H1311" s="3">
        <v>24.4126171060995</v>
      </c>
      <c r="I1311" s="3">
        <v>25.0371202618017</v>
      </c>
      <c r="J1311" s="3">
        <v>23.857817862255999</v>
      </c>
      <c r="K1311" s="3">
        <v>-0.386377495247409</v>
      </c>
      <c r="L1311" s="3">
        <v>0.53760484618437698</v>
      </c>
      <c r="M1311" s="3">
        <v>1</v>
      </c>
      <c r="N1311" s="3">
        <v>0.60661742587925005</v>
      </c>
      <c r="O1311" s="3" t="str">
        <f t="shared" si="20"/>
        <v/>
      </c>
      <c r="P1311" s="3" t="s">
        <v>1225</v>
      </c>
      <c r="Q1311" s="1" t="s">
        <v>1225</v>
      </c>
    </row>
    <row r="1312" spans="1:17" x14ac:dyDescent="0.25">
      <c r="A1312" s="3" t="s">
        <v>2540</v>
      </c>
      <c r="B1312" s="3" t="s">
        <v>2541</v>
      </c>
      <c r="C1312" s="3">
        <v>0</v>
      </c>
      <c r="D1312" s="3">
        <v>0</v>
      </c>
      <c r="E1312" s="3">
        <v>0</v>
      </c>
      <c r="F1312" s="3">
        <v>4639500</v>
      </c>
      <c r="G1312" s="3">
        <v>22.6105589934179</v>
      </c>
      <c r="H1312" s="3">
        <v>22.4847972509322</v>
      </c>
      <c r="I1312" s="3">
        <v>22.148218545268499</v>
      </c>
      <c r="J1312" s="3">
        <v>22.1733853364121</v>
      </c>
      <c r="K1312" s="3">
        <v>-0.38687618133469598</v>
      </c>
      <c r="L1312" s="3">
        <v>0.15920202760296501</v>
      </c>
      <c r="M1312" s="3">
        <v>1</v>
      </c>
      <c r="N1312" s="3">
        <v>0.20925873726962499</v>
      </c>
      <c r="O1312" s="3" t="str">
        <f t="shared" si="20"/>
        <v/>
      </c>
      <c r="P1312" s="3" t="s">
        <v>1225</v>
      </c>
      <c r="Q1312" s="1" t="s">
        <v>1225</v>
      </c>
    </row>
    <row r="1313" spans="1:17" x14ac:dyDescent="0.25">
      <c r="A1313" s="3" t="s">
        <v>2542</v>
      </c>
      <c r="B1313" s="3" t="s">
        <v>2543</v>
      </c>
      <c r="C1313" s="3">
        <v>143410000</v>
      </c>
      <c r="D1313" s="3">
        <v>114050000</v>
      </c>
      <c r="E1313" s="3">
        <v>114940000</v>
      </c>
      <c r="F1313" s="3">
        <v>82489000</v>
      </c>
      <c r="G1313" s="3">
        <v>27.063356741371901</v>
      </c>
      <c r="H1313" s="3">
        <v>26.797304850356799</v>
      </c>
      <c r="I1313" s="3">
        <v>26.748458280445199</v>
      </c>
      <c r="J1313" s="3">
        <v>26.325545844345701</v>
      </c>
      <c r="K1313" s="3">
        <v>-0.39332873346885899</v>
      </c>
      <c r="L1313" s="3">
        <v>0.24029342578340501</v>
      </c>
      <c r="M1313" s="3">
        <v>1</v>
      </c>
      <c r="N1313" s="3">
        <v>0.304519318663594</v>
      </c>
      <c r="O1313" s="3" t="str">
        <f t="shared" si="20"/>
        <v/>
      </c>
      <c r="P1313" s="3" t="s">
        <v>1225</v>
      </c>
      <c r="Q1313" s="1" t="s">
        <v>1225</v>
      </c>
    </row>
    <row r="1314" spans="1:17" x14ac:dyDescent="0.25">
      <c r="A1314" s="3" t="s">
        <v>2544</v>
      </c>
      <c r="B1314" s="3" t="s">
        <v>2545</v>
      </c>
      <c r="C1314" s="3">
        <v>7019500</v>
      </c>
      <c r="D1314" s="3">
        <v>5716900</v>
      </c>
      <c r="E1314" s="3">
        <v>5828600</v>
      </c>
      <c r="F1314" s="3">
        <v>3987700</v>
      </c>
      <c r="G1314" s="3">
        <v>22.710723195529599</v>
      </c>
      <c r="H1314" s="3">
        <v>22.479015268806499</v>
      </c>
      <c r="I1314" s="3">
        <v>22.446870533428299</v>
      </c>
      <c r="J1314" s="3">
        <v>21.954972880206501</v>
      </c>
      <c r="K1314" s="3">
        <v>-0.39394752535064698</v>
      </c>
      <c r="L1314" s="3">
        <v>0.25410162252971202</v>
      </c>
      <c r="M1314" s="3">
        <v>1</v>
      </c>
      <c r="N1314" s="3">
        <v>0.320541038188073</v>
      </c>
      <c r="O1314" s="3" t="str">
        <f t="shared" si="20"/>
        <v/>
      </c>
      <c r="P1314" s="3" t="s">
        <v>1225</v>
      </c>
      <c r="Q1314" s="1" t="s">
        <v>1225</v>
      </c>
    </row>
    <row r="1315" spans="1:17" x14ac:dyDescent="0.25">
      <c r="A1315" s="3" t="s">
        <v>2548</v>
      </c>
      <c r="B1315" s="3" t="s">
        <v>2549</v>
      </c>
      <c r="C1315" s="3">
        <v>129850000</v>
      </c>
      <c r="D1315" s="3">
        <v>82087000</v>
      </c>
      <c r="E1315" s="3">
        <v>86828000</v>
      </c>
      <c r="F1315" s="3">
        <v>70810000</v>
      </c>
      <c r="G1315" s="3">
        <v>26.920057128507398</v>
      </c>
      <c r="H1315" s="3">
        <v>26.322864071375999</v>
      </c>
      <c r="I1315" s="3">
        <v>26.343809584392702</v>
      </c>
      <c r="J1315" s="3">
        <v>26.105297213556199</v>
      </c>
      <c r="K1315" s="3">
        <v>-0.39690720096722398</v>
      </c>
      <c r="L1315" s="3">
        <v>0.28476823132247697</v>
      </c>
      <c r="M1315" s="3">
        <v>1</v>
      </c>
      <c r="N1315" s="3">
        <v>0.35434960871040699</v>
      </c>
      <c r="O1315" s="3" t="str">
        <f t="shared" si="20"/>
        <v/>
      </c>
      <c r="P1315" s="3" t="s">
        <v>1225</v>
      </c>
      <c r="Q1315" s="1" t="s">
        <v>1225</v>
      </c>
    </row>
    <row r="1316" spans="1:17" x14ac:dyDescent="0.25">
      <c r="A1316" s="3" t="s">
        <v>2550</v>
      </c>
      <c r="B1316" s="3" t="s">
        <v>2551</v>
      </c>
      <c r="C1316" s="3">
        <v>0</v>
      </c>
      <c r="D1316" s="3">
        <v>0</v>
      </c>
      <c r="E1316" s="3">
        <v>5200600</v>
      </c>
      <c r="F1316" s="3">
        <v>0</v>
      </c>
      <c r="G1316" s="3">
        <v>22.6105589934179</v>
      </c>
      <c r="H1316" s="3">
        <v>22.4847972509322</v>
      </c>
      <c r="I1316" s="3">
        <v>22.2823992148477</v>
      </c>
      <c r="J1316" s="3">
        <v>22.003822592778501</v>
      </c>
      <c r="K1316" s="3">
        <v>-0.40456721836195098</v>
      </c>
      <c r="L1316" s="3">
        <v>0.175593160235089</v>
      </c>
      <c r="M1316" s="3">
        <v>1</v>
      </c>
      <c r="N1316" s="3">
        <v>0.22762076296296299</v>
      </c>
      <c r="O1316" s="3" t="str">
        <f t="shared" si="20"/>
        <v/>
      </c>
      <c r="P1316" s="3" t="s">
        <v>1225</v>
      </c>
      <c r="Q1316" s="1" t="s">
        <v>1225</v>
      </c>
    </row>
    <row r="1317" spans="1:17" x14ac:dyDescent="0.25">
      <c r="A1317" s="3" t="s">
        <v>2552</v>
      </c>
      <c r="B1317" s="3" t="s">
        <v>2553</v>
      </c>
      <c r="C1317" s="3">
        <v>0</v>
      </c>
      <c r="D1317" s="3">
        <v>0</v>
      </c>
      <c r="E1317" s="3">
        <v>5186000</v>
      </c>
      <c r="F1317" s="3">
        <v>0</v>
      </c>
      <c r="G1317" s="3">
        <v>22.6105589934179</v>
      </c>
      <c r="H1317" s="3">
        <v>22.4847972509322</v>
      </c>
      <c r="I1317" s="3">
        <v>22.278343342575798</v>
      </c>
      <c r="J1317" s="3">
        <v>22.003822592778501</v>
      </c>
      <c r="K1317" s="3">
        <v>-0.406595154497914</v>
      </c>
      <c r="L1317" s="3">
        <v>0.17308729516934099</v>
      </c>
      <c r="M1317" s="3">
        <v>1</v>
      </c>
      <c r="N1317" s="3">
        <v>0.22482661462550599</v>
      </c>
      <c r="O1317" s="3" t="str">
        <f t="shared" si="20"/>
        <v/>
      </c>
      <c r="P1317" s="3" t="s">
        <v>1225</v>
      </c>
      <c r="Q1317" s="1" t="s">
        <v>1225</v>
      </c>
    </row>
    <row r="1318" spans="1:17" x14ac:dyDescent="0.25">
      <c r="A1318" s="3" t="s">
        <v>2554</v>
      </c>
      <c r="B1318" s="3" t="s">
        <v>2555</v>
      </c>
      <c r="C1318" s="3">
        <v>119860000</v>
      </c>
      <c r="D1318" s="3">
        <v>66516000</v>
      </c>
      <c r="E1318" s="3">
        <v>169190000</v>
      </c>
      <c r="F1318" s="3">
        <v>26698000</v>
      </c>
      <c r="G1318" s="3">
        <v>26.804561393512</v>
      </c>
      <c r="H1318" s="3">
        <v>26.0194117222781</v>
      </c>
      <c r="I1318" s="3">
        <v>27.306221626433</v>
      </c>
      <c r="J1318" s="3">
        <v>24.698075767972099</v>
      </c>
      <c r="K1318" s="3">
        <v>-0.40983786069250899</v>
      </c>
      <c r="L1318" s="3">
        <v>0.70845654236412803</v>
      </c>
      <c r="M1318" s="3">
        <v>1</v>
      </c>
      <c r="N1318" s="3">
        <v>0.75430245760508896</v>
      </c>
      <c r="O1318" s="3" t="str">
        <f t="shared" si="20"/>
        <v/>
      </c>
      <c r="P1318" s="3" t="s">
        <v>1225</v>
      </c>
      <c r="Q1318" s="1" t="s">
        <v>1225</v>
      </c>
    </row>
    <row r="1319" spans="1:17" x14ac:dyDescent="0.25">
      <c r="A1319" s="3" t="s">
        <v>2556</v>
      </c>
      <c r="B1319" s="3" t="s">
        <v>2557</v>
      </c>
      <c r="C1319" s="3">
        <v>0</v>
      </c>
      <c r="D1319" s="3">
        <v>0</v>
      </c>
      <c r="E1319" s="3">
        <v>0</v>
      </c>
      <c r="F1319" s="3">
        <v>4474800</v>
      </c>
      <c r="G1319" s="3">
        <v>22.6105589934179</v>
      </c>
      <c r="H1319" s="3">
        <v>22.4847972509322</v>
      </c>
      <c r="I1319" s="3">
        <v>22.148218545268499</v>
      </c>
      <c r="J1319" s="3">
        <v>22.1212392052091</v>
      </c>
      <c r="K1319" s="3">
        <v>-0.41294924693618601</v>
      </c>
      <c r="L1319" s="3">
        <v>0.13938785035208201</v>
      </c>
      <c r="M1319" s="3">
        <v>1</v>
      </c>
      <c r="N1319" s="3">
        <v>0.18698370121951199</v>
      </c>
      <c r="O1319" s="3" t="str">
        <f t="shared" si="20"/>
        <v/>
      </c>
      <c r="P1319" s="3" t="s">
        <v>1225</v>
      </c>
      <c r="Q1319" s="1" t="s">
        <v>1225</v>
      </c>
    </row>
    <row r="1320" spans="1:17" x14ac:dyDescent="0.25">
      <c r="A1320" s="3" t="s">
        <v>2558</v>
      </c>
      <c r="B1320" s="3" t="s">
        <v>2559</v>
      </c>
      <c r="C1320" s="3">
        <v>0</v>
      </c>
      <c r="D1320" s="3">
        <v>0</v>
      </c>
      <c r="E1320" s="3">
        <v>3635300</v>
      </c>
      <c r="F1320" s="3">
        <v>5827300</v>
      </c>
      <c r="G1320" s="3">
        <v>22.6105589934179</v>
      </c>
      <c r="H1320" s="3">
        <v>22.4847972509322</v>
      </c>
      <c r="I1320" s="3">
        <v>21.765795562607298</v>
      </c>
      <c r="J1320" s="3">
        <v>22.502243587424999</v>
      </c>
      <c r="K1320" s="3">
        <v>-0.413658547158889</v>
      </c>
      <c r="L1320" s="3">
        <v>0.30345073579641102</v>
      </c>
      <c r="M1320" s="3">
        <v>1</v>
      </c>
      <c r="N1320" s="3">
        <v>0.37517191188182403</v>
      </c>
      <c r="O1320" s="3" t="str">
        <f t="shared" si="20"/>
        <v/>
      </c>
      <c r="P1320" s="3" t="s">
        <v>1225</v>
      </c>
      <c r="Q1320" s="1" t="s">
        <v>1225</v>
      </c>
    </row>
    <row r="1321" spans="1:17" x14ac:dyDescent="0.25">
      <c r="A1321" s="3" t="s">
        <v>2560</v>
      </c>
      <c r="B1321" s="3" t="s">
        <v>2561</v>
      </c>
      <c r="C1321" s="3">
        <v>1699600000</v>
      </c>
      <c r="D1321" s="3">
        <v>520700000</v>
      </c>
      <c r="E1321" s="3">
        <v>675580000</v>
      </c>
      <c r="F1321" s="3">
        <v>736600000</v>
      </c>
      <c r="G1321" s="3">
        <v>30.6303344581423</v>
      </c>
      <c r="H1321" s="3">
        <v>28.988090810434901</v>
      </c>
      <c r="I1321" s="3">
        <v>29.303703945109799</v>
      </c>
      <c r="J1321" s="3">
        <v>29.4841535892762</v>
      </c>
      <c r="K1321" s="3">
        <v>-0.41528386709558501</v>
      </c>
      <c r="L1321" s="3">
        <v>0.55361953421997401</v>
      </c>
      <c r="M1321" s="3">
        <v>1</v>
      </c>
      <c r="N1321" s="3">
        <v>0.61857391705336395</v>
      </c>
      <c r="O1321" s="3" t="str">
        <f t="shared" si="20"/>
        <v/>
      </c>
      <c r="P1321" s="3" t="s">
        <v>1225</v>
      </c>
      <c r="Q1321" s="1" t="s">
        <v>1225</v>
      </c>
    </row>
    <row r="1322" spans="1:17" x14ac:dyDescent="0.25">
      <c r="A1322" s="3" t="s">
        <v>2562</v>
      </c>
      <c r="B1322" s="3" t="s">
        <v>2563</v>
      </c>
      <c r="C1322" s="3">
        <v>0</v>
      </c>
      <c r="D1322" s="3">
        <v>0</v>
      </c>
      <c r="E1322" s="3">
        <v>5118300</v>
      </c>
      <c r="F1322" s="3">
        <v>0</v>
      </c>
      <c r="G1322" s="3">
        <v>22.6105589934179</v>
      </c>
      <c r="H1322" s="3">
        <v>22.4847972509322</v>
      </c>
      <c r="I1322" s="3">
        <v>22.259385847229598</v>
      </c>
      <c r="J1322" s="3">
        <v>22.003822592778501</v>
      </c>
      <c r="K1322" s="3">
        <v>-0.41607390217097201</v>
      </c>
      <c r="L1322" s="3">
        <v>0.16184647248716699</v>
      </c>
      <c r="M1322" s="3">
        <v>1</v>
      </c>
      <c r="N1322" s="3">
        <v>0.212086084819605</v>
      </c>
      <c r="O1322" s="3" t="str">
        <f t="shared" si="20"/>
        <v/>
      </c>
      <c r="P1322" s="3" t="s">
        <v>1225</v>
      </c>
      <c r="Q1322" s="1" t="s">
        <v>1225</v>
      </c>
    </row>
    <row r="1323" spans="1:17" x14ac:dyDescent="0.25">
      <c r="A1323" s="3" t="s">
        <v>2564</v>
      </c>
      <c r="B1323" s="3" t="s">
        <v>2565</v>
      </c>
      <c r="C1323" s="3">
        <v>6078800</v>
      </c>
      <c r="D1323" s="3">
        <v>0</v>
      </c>
      <c r="E1323" s="3">
        <v>0</v>
      </c>
      <c r="F1323" s="3">
        <v>0</v>
      </c>
      <c r="G1323" s="3">
        <v>22.503141477839598</v>
      </c>
      <c r="H1323" s="3">
        <v>22.4847972509322</v>
      </c>
      <c r="I1323" s="3">
        <v>22.148218545268499</v>
      </c>
      <c r="J1323" s="3">
        <v>22.003822592778501</v>
      </c>
      <c r="K1323" s="3">
        <v>-0.41794879536240298</v>
      </c>
      <c r="L1323" s="3">
        <v>0.137711520565617</v>
      </c>
      <c r="M1323" s="3">
        <v>1</v>
      </c>
      <c r="N1323" s="3">
        <v>0.18512198179120101</v>
      </c>
      <c r="O1323" s="3" t="str">
        <f t="shared" si="20"/>
        <v/>
      </c>
      <c r="P1323" s="3" t="s">
        <v>1225</v>
      </c>
      <c r="Q1323" s="1" t="s">
        <v>1225</v>
      </c>
    </row>
    <row r="1324" spans="1:17" x14ac:dyDescent="0.25">
      <c r="A1324" s="3" t="s">
        <v>2566</v>
      </c>
      <c r="B1324" s="3" t="s">
        <v>2567</v>
      </c>
      <c r="C1324" s="3">
        <v>0</v>
      </c>
      <c r="D1324" s="3">
        <v>28709000</v>
      </c>
      <c r="E1324" s="3">
        <v>25473000</v>
      </c>
      <c r="F1324" s="3">
        <v>0</v>
      </c>
      <c r="G1324" s="3">
        <v>22.6105589934179</v>
      </c>
      <c r="H1324" s="3">
        <v>24.807213387878299</v>
      </c>
      <c r="I1324" s="3">
        <v>24.574618109621699</v>
      </c>
      <c r="J1324" s="3">
        <v>22.003822592778501</v>
      </c>
      <c r="K1324" s="3">
        <v>-0.419665839448012</v>
      </c>
      <c r="L1324" s="3">
        <v>0.75512985072582095</v>
      </c>
      <c r="M1324" s="3">
        <v>1</v>
      </c>
      <c r="N1324" s="3">
        <v>0.79519965162746198</v>
      </c>
      <c r="O1324" s="3" t="str">
        <f t="shared" si="20"/>
        <v/>
      </c>
      <c r="P1324" s="3" t="s">
        <v>1225</v>
      </c>
      <c r="Q1324" s="1" t="s">
        <v>1225</v>
      </c>
    </row>
    <row r="1325" spans="1:17" x14ac:dyDescent="0.25">
      <c r="A1325" s="3" t="s">
        <v>2568</v>
      </c>
      <c r="B1325" s="3" t="s">
        <v>2569</v>
      </c>
      <c r="C1325" s="3">
        <v>1071400000</v>
      </c>
      <c r="D1325" s="3">
        <v>864000000</v>
      </c>
      <c r="E1325" s="3">
        <v>829350000</v>
      </c>
      <c r="F1325" s="3">
        <v>606540000</v>
      </c>
      <c r="G1325" s="3">
        <v>29.9646364105486</v>
      </c>
      <c r="H1325" s="3">
        <v>29.718669716095501</v>
      </c>
      <c r="I1325" s="3">
        <v>29.599558398570199</v>
      </c>
      <c r="J1325" s="3">
        <v>29.2038749831366</v>
      </c>
      <c r="K1325" s="3">
        <v>-0.43993637246865402</v>
      </c>
      <c r="L1325" s="3">
        <v>0.18885201244823599</v>
      </c>
      <c r="M1325" s="3">
        <v>1</v>
      </c>
      <c r="N1325" s="3">
        <v>0.243496398593436</v>
      </c>
      <c r="O1325" s="3" t="str">
        <f t="shared" si="20"/>
        <v/>
      </c>
      <c r="P1325" s="3" t="s">
        <v>1225</v>
      </c>
      <c r="Q1325" s="1" t="s">
        <v>1225</v>
      </c>
    </row>
    <row r="1326" spans="1:17" x14ac:dyDescent="0.25">
      <c r="A1326" s="3" t="s">
        <v>2572</v>
      </c>
      <c r="B1326" s="3" t="s">
        <v>2573</v>
      </c>
      <c r="C1326" s="3">
        <v>6423400</v>
      </c>
      <c r="D1326" s="3">
        <v>16339000</v>
      </c>
      <c r="E1326" s="3">
        <v>4579800</v>
      </c>
      <c r="F1326" s="3">
        <v>12226000</v>
      </c>
      <c r="G1326" s="3">
        <v>22.582692063921002</v>
      </c>
      <c r="H1326" s="3">
        <v>23.994029997371001</v>
      </c>
      <c r="I1326" s="3">
        <v>22.099005733547699</v>
      </c>
      <c r="J1326" s="3">
        <v>23.571296569366599</v>
      </c>
      <c r="K1326" s="3">
        <v>-0.45320987918883299</v>
      </c>
      <c r="L1326" s="3">
        <v>0.59144197805642595</v>
      </c>
      <c r="M1326" s="3">
        <v>1</v>
      </c>
      <c r="N1326" s="3">
        <v>0.65245031957020105</v>
      </c>
      <c r="O1326" s="3" t="str">
        <f t="shared" si="20"/>
        <v/>
      </c>
      <c r="P1326" s="3" t="s">
        <v>1225</v>
      </c>
      <c r="Q1326" s="1" t="s">
        <v>1225</v>
      </c>
    </row>
    <row r="1327" spans="1:17" x14ac:dyDescent="0.25">
      <c r="A1327" s="3" t="s">
        <v>2574</v>
      </c>
      <c r="B1327" s="3" t="s">
        <v>2575</v>
      </c>
      <c r="C1327" s="3">
        <v>6511600</v>
      </c>
      <c r="D1327" s="3">
        <v>0</v>
      </c>
      <c r="E1327" s="3">
        <v>0</v>
      </c>
      <c r="F1327" s="3">
        <v>0</v>
      </c>
      <c r="G1327" s="3">
        <v>22.602367003967199</v>
      </c>
      <c r="H1327" s="3">
        <v>22.4847972509322</v>
      </c>
      <c r="I1327" s="3">
        <v>22.148218545268499</v>
      </c>
      <c r="J1327" s="3">
        <v>22.003822592778501</v>
      </c>
      <c r="K1327" s="3">
        <v>-0.46756155842618702</v>
      </c>
      <c r="L1327" s="3">
        <v>0.112044407430768</v>
      </c>
      <c r="M1327" s="3">
        <v>1</v>
      </c>
      <c r="N1327" s="3">
        <v>0.15428146171316201</v>
      </c>
      <c r="O1327" s="3" t="str">
        <f t="shared" si="20"/>
        <v/>
      </c>
      <c r="P1327" s="3" t="s">
        <v>1225</v>
      </c>
      <c r="Q1327" s="1" t="s">
        <v>1225</v>
      </c>
    </row>
    <row r="1328" spans="1:17" x14ac:dyDescent="0.25">
      <c r="A1328" s="3" t="s">
        <v>2576</v>
      </c>
      <c r="B1328" s="3" t="s">
        <v>2577</v>
      </c>
      <c r="C1328" s="3">
        <v>154270000</v>
      </c>
      <c r="D1328" s="3">
        <v>175210000</v>
      </c>
      <c r="E1328" s="3">
        <v>95762000</v>
      </c>
      <c r="F1328" s="3">
        <v>147190000</v>
      </c>
      <c r="G1328" s="3">
        <v>27.168668651064401</v>
      </c>
      <c r="H1328" s="3">
        <v>27.416723521903201</v>
      </c>
      <c r="I1328" s="3">
        <v>26.485102514714001</v>
      </c>
      <c r="J1328" s="3">
        <v>27.1609518509302</v>
      </c>
      <c r="K1328" s="3">
        <v>-0.46966890366167702</v>
      </c>
      <c r="L1328" s="3">
        <v>0.243191841274043</v>
      </c>
      <c r="M1328" s="3">
        <v>1</v>
      </c>
      <c r="N1328" s="3">
        <v>0.307492467367039</v>
      </c>
      <c r="O1328" s="3" t="str">
        <f t="shared" si="20"/>
        <v/>
      </c>
      <c r="P1328" s="3" t="s">
        <v>1225</v>
      </c>
      <c r="Q1328" s="1" t="s">
        <v>1225</v>
      </c>
    </row>
    <row r="1329" spans="1:17" x14ac:dyDescent="0.25">
      <c r="A1329" s="3" t="s">
        <v>2578</v>
      </c>
      <c r="B1329" s="3" t="s">
        <v>2579</v>
      </c>
      <c r="C1329" s="3">
        <v>3872000000</v>
      </c>
      <c r="D1329" s="3">
        <v>3153200000</v>
      </c>
      <c r="E1329" s="3">
        <v>2853100000</v>
      </c>
      <c r="F1329" s="3">
        <v>2222300000</v>
      </c>
      <c r="G1329" s="3">
        <v>31.818218161990899</v>
      </c>
      <c r="H1329" s="3">
        <v>31.586383178243398</v>
      </c>
      <c r="I1329" s="3">
        <v>31.382035734729602</v>
      </c>
      <c r="J1329" s="3">
        <v>31.077253873813699</v>
      </c>
      <c r="K1329" s="3">
        <v>-0.472655865845518</v>
      </c>
      <c r="L1329" s="3">
        <v>0.144258559990873</v>
      </c>
      <c r="M1329" s="3">
        <v>1</v>
      </c>
      <c r="N1329" s="3">
        <v>0.19271181679389299</v>
      </c>
      <c r="O1329" s="3" t="str">
        <f t="shared" si="20"/>
        <v/>
      </c>
      <c r="P1329" s="3" t="s">
        <v>1225</v>
      </c>
      <c r="Q1329" s="1" t="s">
        <v>1225</v>
      </c>
    </row>
    <row r="1330" spans="1:17" x14ac:dyDescent="0.25">
      <c r="A1330" s="3" t="s">
        <v>2580</v>
      </c>
      <c r="B1330" s="3" t="s">
        <v>2581</v>
      </c>
      <c r="C1330" s="3">
        <v>0</v>
      </c>
      <c r="D1330" s="3">
        <v>0</v>
      </c>
      <c r="E1330" s="3">
        <v>0</v>
      </c>
      <c r="F1330" s="3">
        <v>4118700</v>
      </c>
      <c r="G1330" s="3">
        <v>22.6105589934179</v>
      </c>
      <c r="H1330" s="3">
        <v>22.4847972509322</v>
      </c>
      <c r="I1330" s="3">
        <v>22.148218545268499</v>
      </c>
      <c r="J1330" s="3">
        <v>22.001605048529601</v>
      </c>
      <c r="K1330" s="3">
        <v>-0.47276632527597301</v>
      </c>
      <c r="L1330" s="3">
        <v>0.1101122247778</v>
      </c>
      <c r="M1330" s="3">
        <v>1</v>
      </c>
      <c r="N1330" s="3">
        <v>0.15223611683417099</v>
      </c>
      <c r="O1330" s="3" t="str">
        <f t="shared" si="20"/>
        <v/>
      </c>
      <c r="P1330" s="3" t="s">
        <v>1225</v>
      </c>
      <c r="Q1330" s="1" t="s">
        <v>1225</v>
      </c>
    </row>
    <row r="1331" spans="1:17" x14ac:dyDescent="0.25">
      <c r="A1331" s="3" t="s">
        <v>2582</v>
      </c>
      <c r="B1331" s="3" t="s">
        <v>2583</v>
      </c>
      <c r="C1331" s="3">
        <v>0</v>
      </c>
      <c r="D1331" s="3">
        <v>5780900</v>
      </c>
      <c r="E1331" s="3">
        <v>0</v>
      </c>
      <c r="F1331" s="3">
        <v>0</v>
      </c>
      <c r="G1331" s="3">
        <v>22.6105589934179</v>
      </c>
      <c r="H1331" s="3">
        <v>22.495076330266802</v>
      </c>
      <c r="I1331" s="3">
        <v>22.148218545268499</v>
      </c>
      <c r="J1331" s="3">
        <v>22.003822592778501</v>
      </c>
      <c r="K1331" s="3">
        <v>-0.47679709281882099</v>
      </c>
      <c r="L1331" s="3">
        <v>0.107000895412241</v>
      </c>
      <c r="M1331" s="3">
        <v>1</v>
      </c>
      <c r="N1331" s="3">
        <v>0.14871965550541499</v>
      </c>
      <c r="O1331" s="3" t="str">
        <f t="shared" si="20"/>
        <v/>
      </c>
      <c r="P1331" s="3" t="s">
        <v>1225</v>
      </c>
      <c r="Q1331" s="1" t="s">
        <v>1225</v>
      </c>
    </row>
    <row r="1332" spans="1:17" x14ac:dyDescent="0.25">
      <c r="A1332" s="3" t="s">
        <v>2584</v>
      </c>
      <c r="B1332" s="3" t="s">
        <v>2585</v>
      </c>
      <c r="C1332" s="3">
        <v>21013000</v>
      </c>
      <c r="D1332" s="3">
        <v>0</v>
      </c>
      <c r="E1332" s="3">
        <v>15007000</v>
      </c>
      <c r="F1332" s="3">
        <v>0</v>
      </c>
      <c r="G1332" s="3">
        <v>24.292565168104399</v>
      </c>
      <c r="H1332" s="3">
        <v>22.4847972509322</v>
      </c>
      <c r="I1332" s="3">
        <v>23.8112848326342</v>
      </c>
      <c r="J1332" s="3">
        <v>22.003822592778501</v>
      </c>
      <c r="K1332" s="3">
        <v>-0.48112749681196498</v>
      </c>
      <c r="L1332" s="3">
        <v>0.64286620865406097</v>
      </c>
      <c r="M1332" s="3">
        <v>1</v>
      </c>
      <c r="N1332" s="3">
        <v>0.69484416188938802</v>
      </c>
      <c r="O1332" s="3" t="str">
        <f t="shared" si="20"/>
        <v/>
      </c>
      <c r="P1332" s="3" t="s">
        <v>1225</v>
      </c>
      <c r="Q1332" s="1" t="s">
        <v>1225</v>
      </c>
    </row>
    <row r="1333" spans="1:17" x14ac:dyDescent="0.25">
      <c r="A1333" s="3" t="s">
        <v>2586</v>
      </c>
      <c r="B1333" s="3" t="s">
        <v>2587</v>
      </c>
      <c r="C1333" s="3">
        <v>237920000</v>
      </c>
      <c r="D1333" s="3">
        <v>50376000</v>
      </c>
      <c r="E1333" s="3">
        <v>89461000</v>
      </c>
      <c r="F1333" s="3">
        <v>68760000</v>
      </c>
      <c r="G1333" s="3">
        <v>27.793687666994</v>
      </c>
      <c r="H1333" s="3">
        <v>25.618446881283202</v>
      </c>
      <c r="I1333" s="3">
        <v>26.386908116229399</v>
      </c>
      <c r="J1333" s="3">
        <v>26.0629136419671</v>
      </c>
      <c r="K1333" s="3">
        <v>-0.48115639504035501</v>
      </c>
      <c r="L1333" s="3">
        <v>0.59502066416586596</v>
      </c>
      <c r="M1333" s="3">
        <v>1</v>
      </c>
      <c r="N1333" s="3">
        <v>0.65452273039999997</v>
      </c>
      <c r="O1333" s="3" t="str">
        <f t="shared" si="20"/>
        <v/>
      </c>
      <c r="P1333" s="3" t="s">
        <v>1225</v>
      </c>
      <c r="Q1333" s="1" t="s">
        <v>1225</v>
      </c>
    </row>
    <row r="1334" spans="1:17" x14ac:dyDescent="0.25">
      <c r="A1334" s="3" t="s">
        <v>2588</v>
      </c>
      <c r="B1334" s="3" t="s">
        <v>2589</v>
      </c>
      <c r="C1334" s="3">
        <v>6589900000</v>
      </c>
      <c r="D1334" s="3">
        <v>4835300000</v>
      </c>
      <c r="E1334" s="3">
        <v>5406100000</v>
      </c>
      <c r="F1334" s="3">
        <v>3015600000</v>
      </c>
      <c r="G1334" s="3">
        <v>32.585395782259901</v>
      </c>
      <c r="H1334" s="3">
        <v>32.203171901240502</v>
      </c>
      <c r="I1334" s="3">
        <v>32.304093619595101</v>
      </c>
      <c r="J1334" s="3">
        <v>31.5176453639782</v>
      </c>
      <c r="K1334" s="3">
        <v>-0.48341434996351001</v>
      </c>
      <c r="L1334" s="3">
        <v>0.28141185183580503</v>
      </c>
      <c r="M1334" s="3">
        <v>1</v>
      </c>
      <c r="N1334" s="3">
        <v>0.35062641754045298</v>
      </c>
      <c r="O1334" s="3" t="str">
        <f t="shared" si="20"/>
        <v/>
      </c>
      <c r="P1334" s="3" t="s">
        <v>1225</v>
      </c>
      <c r="Q1334" s="1" t="s">
        <v>1225</v>
      </c>
    </row>
    <row r="1335" spans="1:17" x14ac:dyDescent="0.25">
      <c r="A1335" s="3" t="s">
        <v>2590</v>
      </c>
      <c r="B1335" s="3" t="s">
        <v>2591</v>
      </c>
      <c r="C1335" s="3">
        <v>9902700000</v>
      </c>
      <c r="D1335" s="3">
        <v>8870000000</v>
      </c>
      <c r="E1335" s="3">
        <v>6295100000</v>
      </c>
      <c r="F1335" s="3">
        <v>7124100000</v>
      </c>
      <c r="G1335" s="3">
        <v>33.172961143210401</v>
      </c>
      <c r="H1335" s="3">
        <v>33.078500603120403</v>
      </c>
      <c r="I1335" s="3">
        <v>32.523734716919201</v>
      </c>
      <c r="J1335" s="3">
        <v>32.757908054417001</v>
      </c>
      <c r="K1335" s="3">
        <v>-0.48490948749732599</v>
      </c>
      <c r="L1335" s="3">
        <v>0.112026176285819</v>
      </c>
      <c r="M1335" s="3">
        <v>1</v>
      </c>
      <c r="N1335" s="3">
        <v>0.15428146171316201</v>
      </c>
      <c r="O1335" s="3" t="str">
        <f t="shared" si="20"/>
        <v/>
      </c>
      <c r="P1335" s="3" t="s">
        <v>1225</v>
      </c>
      <c r="Q1335" s="1" t="s">
        <v>1225</v>
      </c>
    </row>
    <row r="1336" spans="1:17" x14ac:dyDescent="0.25">
      <c r="A1336" s="3" t="s">
        <v>2594</v>
      </c>
      <c r="B1336" s="3" t="s">
        <v>2595</v>
      </c>
      <c r="C1336" s="3">
        <v>12694000000</v>
      </c>
      <c r="D1336" s="3">
        <v>26685000000</v>
      </c>
      <c r="E1336" s="3">
        <v>8633500000</v>
      </c>
      <c r="F1336" s="3">
        <v>19863000000</v>
      </c>
      <c r="G1336" s="3">
        <v>33.5312140519991</v>
      </c>
      <c r="H1336" s="3">
        <v>34.667523604807698</v>
      </c>
      <c r="I1336" s="3">
        <v>32.9794509641115</v>
      </c>
      <c r="J1336" s="3">
        <v>34.237211917985697</v>
      </c>
      <c r="K1336" s="3">
        <v>-0.491037387354822</v>
      </c>
      <c r="L1336" s="3">
        <v>0.497156334543293</v>
      </c>
      <c r="M1336" s="3">
        <v>1</v>
      </c>
      <c r="N1336" s="3">
        <v>0.56763104678232501</v>
      </c>
      <c r="O1336" s="3" t="str">
        <f t="shared" si="20"/>
        <v/>
      </c>
      <c r="P1336" s="3" t="s">
        <v>1225</v>
      </c>
      <c r="Q1336" s="1" t="s">
        <v>1225</v>
      </c>
    </row>
    <row r="1337" spans="1:17" x14ac:dyDescent="0.25">
      <c r="A1337" s="3" t="s">
        <v>2596</v>
      </c>
      <c r="B1337" s="3" t="s">
        <v>2597</v>
      </c>
      <c r="C1337" s="3">
        <v>545660000</v>
      </c>
      <c r="D1337" s="3">
        <v>377520000</v>
      </c>
      <c r="E1337" s="3">
        <v>451730000</v>
      </c>
      <c r="F1337" s="3">
        <v>228550000</v>
      </c>
      <c r="G1337" s="3">
        <v>28.991213404276898</v>
      </c>
      <c r="H1337" s="3">
        <v>28.5241914802941</v>
      </c>
      <c r="I1337" s="3">
        <v>28.723038054444402</v>
      </c>
      <c r="J1337" s="3">
        <v>27.795782010980499</v>
      </c>
      <c r="K1337" s="3">
        <v>-0.49829240957307203</v>
      </c>
      <c r="L1337" s="3">
        <v>0.32013394516233301</v>
      </c>
      <c r="M1337" s="3">
        <v>1</v>
      </c>
      <c r="N1337" s="3">
        <v>0.39302158426339301</v>
      </c>
      <c r="O1337" s="3" t="str">
        <f t="shared" si="20"/>
        <v/>
      </c>
      <c r="P1337" s="3" t="s">
        <v>1225</v>
      </c>
      <c r="Q1337" s="1" t="s">
        <v>1225</v>
      </c>
    </row>
    <row r="1338" spans="1:17" x14ac:dyDescent="0.25">
      <c r="A1338" s="3" t="s">
        <v>2598</v>
      </c>
      <c r="B1338" s="3" t="s">
        <v>2599</v>
      </c>
      <c r="C1338" s="3">
        <v>737310000</v>
      </c>
      <c r="D1338" s="3">
        <v>2266300000</v>
      </c>
      <c r="E1338" s="3">
        <v>631660000</v>
      </c>
      <c r="F1338" s="3">
        <v>1323000000</v>
      </c>
      <c r="G1338" s="3">
        <v>29.425482438601101</v>
      </c>
      <c r="H1338" s="3">
        <v>31.109905348218799</v>
      </c>
      <c r="I1338" s="3">
        <v>29.2067255423086</v>
      </c>
      <c r="J1338" s="3">
        <v>30.3290133485425</v>
      </c>
      <c r="K1338" s="3">
        <v>-0.49982444798443398</v>
      </c>
      <c r="L1338" s="3">
        <v>0.553002697488295</v>
      </c>
      <c r="M1338" s="3">
        <v>1</v>
      </c>
      <c r="N1338" s="3">
        <v>0.61855327816676398</v>
      </c>
      <c r="O1338" s="3" t="str">
        <f t="shared" si="20"/>
        <v/>
      </c>
      <c r="P1338" s="3" t="s">
        <v>1225</v>
      </c>
      <c r="Q1338" s="1" t="s">
        <v>1225</v>
      </c>
    </row>
    <row r="1339" spans="1:17" x14ac:dyDescent="0.25">
      <c r="A1339" s="3" t="s">
        <v>2600</v>
      </c>
      <c r="B1339" s="3" t="s">
        <v>2601</v>
      </c>
      <c r="C1339" s="3">
        <v>201160000</v>
      </c>
      <c r="D1339" s="3">
        <v>119630000</v>
      </c>
      <c r="E1339" s="3">
        <v>124590000</v>
      </c>
      <c r="F1339" s="3">
        <v>95463000</v>
      </c>
      <c r="G1339" s="3">
        <v>27.5515545730204</v>
      </c>
      <c r="H1339" s="3">
        <v>26.866217627891</v>
      </c>
      <c r="I1339" s="3">
        <v>26.864765603755799</v>
      </c>
      <c r="J1339" s="3">
        <v>26.536285772082199</v>
      </c>
      <c r="K1339" s="3">
        <v>-0.50836041253673903</v>
      </c>
      <c r="L1339" s="3">
        <v>0.225517252966557</v>
      </c>
      <c r="M1339" s="3">
        <v>1</v>
      </c>
      <c r="N1339" s="3">
        <v>0.28711687303240702</v>
      </c>
      <c r="O1339" s="3" t="str">
        <f t="shared" si="20"/>
        <v/>
      </c>
      <c r="P1339" s="3" t="s">
        <v>1225</v>
      </c>
      <c r="Q1339" s="1" t="s">
        <v>1225</v>
      </c>
    </row>
    <row r="1340" spans="1:17" x14ac:dyDescent="0.25">
      <c r="A1340" s="3" t="s">
        <v>2602</v>
      </c>
      <c r="B1340" s="3" t="s">
        <v>2603</v>
      </c>
      <c r="C1340" s="3">
        <v>101020000</v>
      </c>
      <c r="D1340" s="3">
        <v>0</v>
      </c>
      <c r="E1340" s="3">
        <v>27207000</v>
      </c>
      <c r="F1340" s="3">
        <v>10529000</v>
      </c>
      <c r="G1340" s="3">
        <v>26.557852061372799</v>
      </c>
      <c r="H1340" s="3">
        <v>22.4847972509322</v>
      </c>
      <c r="I1340" s="3">
        <v>24.669627116792501</v>
      </c>
      <c r="J1340" s="3">
        <v>23.355712518932702</v>
      </c>
      <c r="K1340" s="3">
        <v>-0.50865483828989999</v>
      </c>
      <c r="L1340" s="3">
        <v>0.763784717088831</v>
      </c>
      <c r="M1340" s="3">
        <v>1</v>
      </c>
      <c r="N1340" s="3">
        <v>0.800377095209581</v>
      </c>
      <c r="O1340" s="3" t="str">
        <f t="shared" si="20"/>
        <v/>
      </c>
      <c r="P1340" s="3" t="s">
        <v>1225</v>
      </c>
      <c r="Q1340" s="1" t="s">
        <v>1225</v>
      </c>
    </row>
    <row r="1341" spans="1:17" x14ac:dyDescent="0.25">
      <c r="A1341" s="3" t="s">
        <v>2604</v>
      </c>
      <c r="B1341" s="3" t="s">
        <v>2605</v>
      </c>
      <c r="C1341" s="3">
        <v>6915700</v>
      </c>
      <c r="D1341" s="3">
        <v>0</v>
      </c>
      <c r="E1341" s="3">
        <v>0</v>
      </c>
      <c r="F1341" s="3">
        <v>0</v>
      </c>
      <c r="G1341" s="3">
        <v>22.689230211582601</v>
      </c>
      <c r="H1341" s="3">
        <v>22.4847972509322</v>
      </c>
      <c r="I1341" s="3">
        <v>22.148218545268499</v>
      </c>
      <c r="J1341" s="3">
        <v>22.003822592778501</v>
      </c>
      <c r="K1341" s="3">
        <v>-0.510993162233909</v>
      </c>
      <c r="L1341" s="3">
        <v>9.8953343148951906E-2</v>
      </c>
      <c r="M1341" s="3">
        <v>1</v>
      </c>
      <c r="N1341" s="3">
        <v>0.13934541717264101</v>
      </c>
      <c r="O1341" s="3" t="str">
        <f t="shared" si="20"/>
        <v/>
      </c>
      <c r="P1341" s="3" t="s">
        <v>1225</v>
      </c>
      <c r="Q1341" s="1" t="s">
        <v>1225</v>
      </c>
    </row>
    <row r="1342" spans="1:17" x14ac:dyDescent="0.25">
      <c r="A1342" s="3" t="s">
        <v>2606</v>
      </c>
      <c r="B1342" s="3" t="s">
        <v>2607</v>
      </c>
      <c r="C1342" s="3">
        <v>2903100000</v>
      </c>
      <c r="D1342" s="3">
        <v>2849500000</v>
      </c>
      <c r="E1342" s="3">
        <v>1925800000</v>
      </c>
      <c r="F1342" s="3">
        <v>2103400000</v>
      </c>
      <c r="G1342" s="3">
        <v>31.402733477181499</v>
      </c>
      <c r="H1342" s="3">
        <v>31.440275291273601</v>
      </c>
      <c r="I1342" s="3">
        <v>30.8149633038799</v>
      </c>
      <c r="J1342" s="3">
        <v>30.997923517947498</v>
      </c>
      <c r="K1342" s="3">
        <v>-0.51506097331388601</v>
      </c>
      <c r="L1342" s="3">
        <v>8.9369202611399606E-2</v>
      </c>
      <c r="M1342" s="3">
        <v>1</v>
      </c>
      <c r="N1342" s="3">
        <v>0.12809807578183199</v>
      </c>
      <c r="O1342" s="3" t="str">
        <f t="shared" si="20"/>
        <v/>
      </c>
      <c r="P1342" s="3" t="s">
        <v>1225</v>
      </c>
      <c r="Q1342" s="1" t="s">
        <v>1225</v>
      </c>
    </row>
    <row r="1343" spans="1:17" x14ac:dyDescent="0.25">
      <c r="A1343" s="3" t="s">
        <v>2610</v>
      </c>
      <c r="B1343" s="3" t="s">
        <v>2611</v>
      </c>
      <c r="C1343" s="3">
        <v>644220000</v>
      </c>
      <c r="D1343" s="3">
        <v>362120000</v>
      </c>
      <c r="E1343" s="3">
        <v>317410000</v>
      </c>
      <c r="F1343" s="3">
        <v>354320000</v>
      </c>
      <c r="G1343" s="3">
        <v>29.2307645648003</v>
      </c>
      <c r="H1343" s="3">
        <v>28.464106263216198</v>
      </c>
      <c r="I1343" s="3">
        <v>28.2139249071463</v>
      </c>
      <c r="J1343" s="3">
        <v>28.428325094374401</v>
      </c>
      <c r="K1343" s="3">
        <v>-0.52631041324792305</v>
      </c>
      <c r="L1343" s="3">
        <v>0.223506483890728</v>
      </c>
      <c r="M1343" s="3">
        <v>1</v>
      </c>
      <c r="N1343" s="3">
        <v>0.284745189741893</v>
      </c>
      <c r="O1343" s="3" t="str">
        <f t="shared" si="20"/>
        <v/>
      </c>
      <c r="P1343" s="3" t="s">
        <v>1225</v>
      </c>
      <c r="Q1343" s="1" t="s">
        <v>1225</v>
      </c>
    </row>
    <row r="1344" spans="1:17" x14ac:dyDescent="0.25">
      <c r="A1344" s="3" t="s">
        <v>2614</v>
      </c>
      <c r="B1344" s="3" t="s">
        <v>2615</v>
      </c>
      <c r="C1344" s="3">
        <v>8984300</v>
      </c>
      <c r="D1344" s="3">
        <v>4539500</v>
      </c>
      <c r="E1344" s="3">
        <v>0</v>
      </c>
      <c r="F1344" s="3">
        <v>0</v>
      </c>
      <c r="G1344" s="3">
        <v>23.0667610271305</v>
      </c>
      <c r="H1344" s="3">
        <v>22.146315615579201</v>
      </c>
      <c r="I1344" s="3">
        <v>22.148218545268499</v>
      </c>
      <c r="J1344" s="3">
        <v>22.003822592778501</v>
      </c>
      <c r="K1344" s="3">
        <v>-0.53051775233137</v>
      </c>
      <c r="L1344" s="3">
        <v>0.261797784781025</v>
      </c>
      <c r="M1344" s="3">
        <v>1</v>
      </c>
      <c r="N1344" s="3">
        <v>0.32852720738266</v>
      </c>
      <c r="O1344" s="3" t="str">
        <f t="shared" si="20"/>
        <v/>
      </c>
      <c r="P1344" s="3" t="s">
        <v>1225</v>
      </c>
      <c r="Q1344" s="1" t="s">
        <v>1225</v>
      </c>
    </row>
    <row r="1345" spans="1:17" x14ac:dyDescent="0.25">
      <c r="A1345" s="3" t="s">
        <v>2616</v>
      </c>
      <c r="B1345" s="3" t="s">
        <v>2617</v>
      </c>
      <c r="C1345" s="3">
        <v>0</v>
      </c>
      <c r="D1345" s="3">
        <v>17001000</v>
      </c>
      <c r="E1345" s="3">
        <v>12892000</v>
      </c>
      <c r="F1345" s="3">
        <v>0</v>
      </c>
      <c r="G1345" s="3">
        <v>22.6105589934179</v>
      </c>
      <c r="H1345" s="3">
        <v>24.051329917100599</v>
      </c>
      <c r="I1345" s="3">
        <v>23.592125324782</v>
      </c>
      <c r="J1345" s="3">
        <v>22.003822592778501</v>
      </c>
      <c r="K1345" s="3">
        <v>-0.53297049647900996</v>
      </c>
      <c r="L1345" s="3">
        <v>0.54893099341366103</v>
      </c>
      <c r="M1345" s="3">
        <v>1</v>
      </c>
      <c r="N1345" s="3">
        <v>0.61579424125436599</v>
      </c>
      <c r="O1345" s="3" t="str">
        <f t="shared" si="20"/>
        <v/>
      </c>
      <c r="P1345" s="3" t="s">
        <v>1225</v>
      </c>
      <c r="Q1345" s="1" t="s">
        <v>1225</v>
      </c>
    </row>
    <row r="1346" spans="1:17" x14ac:dyDescent="0.25">
      <c r="A1346" s="3" t="s">
        <v>2620</v>
      </c>
      <c r="B1346" s="3" t="s">
        <v>2621</v>
      </c>
      <c r="C1346" s="3">
        <v>9023400</v>
      </c>
      <c r="D1346" s="3">
        <v>17824000</v>
      </c>
      <c r="E1346" s="3">
        <v>0</v>
      </c>
      <c r="F1346" s="3">
        <v>16043000</v>
      </c>
      <c r="G1346" s="3">
        <v>23.073026065391499</v>
      </c>
      <c r="H1346" s="3">
        <v>24.119531446610001</v>
      </c>
      <c r="I1346" s="3">
        <v>22.148218545268499</v>
      </c>
      <c r="J1346" s="3">
        <v>23.963288044456899</v>
      </c>
      <c r="K1346" s="3">
        <v>-0.54052546113803501</v>
      </c>
      <c r="L1346" s="3">
        <v>0.53529928595710896</v>
      </c>
      <c r="M1346" s="3">
        <v>1</v>
      </c>
      <c r="N1346" s="3">
        <v>0.60472483893779305</v>
      </c>
      <c r="O1346" s="3" t="str">
        <f t="shared" ref="O1346:O1409" si="21">IF(AND(K1346&gt;5,N1346&lt;0.001),"PPI","")</f>
        <v/>
      </c>
      <c r="P1346" s="3" t="s">
        <v>1225</v>
      </c>
      <c r="Q1346" s="1" t="s">
        <v>1225</v>
      </c>
    </row>
    <row r="1347" spans="1:17" x14ac:dyDescent="0.25">
      <c r="A1347" s="3" t="s">
        <v>2622</v>
      </c>
      <c r="B1347" s="3" t="s">
        <v>2623</v>
      </c>
      <c r="C1347" s="3">
        <v>147960000</v>
      </c>
      <c r="D1347" s="3">
        <v>112910000</v>
      </c>
      <c r="E1347" s="3">
        <v>104520000</v>
      </c>
      <c r="F1347" s="3">
        <v>75440000</v>
      </c>
      <c r="G1347" s="3">
        <v>27.108418320065599</v>
      </c>
      <c r="H1347" s="3">
        <v>26.782811669370499</v>
      </c>
      <c r="I1347" s="3">
        <v>26.6113563559298</v>
      </c>
      <c r="J1347" s="3">
        <v>26.1966737731642</v>
      </c>
      <c r="K1347" s="3">
        <v>-0.541599930171063</v>
      </c>
      <c r="L1347" s="3">
        <v>0.138644449302775</v>
      </c>
      <c r="M1347" s="3">
        <v>1</v>
      </c>
      <c r="N1347" s="3">
        <v>0.186116153643654</v>
      </c>
      <c r="O1347" s="3" t="str">
        <f t="shared" si="21"/>
        <v/>
      </c>
      <c r="P1347" s="3" t="s">
        <v>1225</v>
      </c>
      <c r="Q1347" s="1" t="s">
        <v>1225</v>
      </c>
    </row>
    <row r="1348" spans="1:17" x14ac:dyDescent="0.25">
      <c r="A1348" s="3" t="s">
        <v>2624</v>
      </c>
      <c r="B1348" s="3" t="s">
        <v>2625</v>
      </c>
      <c r="C1348" s="3">
        <v>25857000</v>
      </c>
      <c r="D1348" s="3">
        <v>41682000</v>
      </c>
      <c r="E1348" s="3">
        <v>20719000</v>
      </c>
      <c r="F1348" s="3">
        <v>24441000</v>
      </c>
      <c r="G1348" s="3">
        <v>24.5918379190291</v>
      </c>
      <c r="H1348" s="3">
        <v>25.345134811984199</v>
      </c>
      <c r="I1348" s="3">
        <v>24.276603604477099</v>
      </c>
      <c r="J1348" s="3">
        <v>24.5706474111755</v>
      </c>
      <c r="K1348" s="3">
        <v>-0.54486085768034398</v>
      </c>
      <c r="L1348" s="3">
        <v>0.21439275651468201</v>
      </c>
      <c r="M1348" s="3">
        <v>1</v>
      </c>
      <c r="N1348" s="3">
        <v>0.27385936113138698</v>
      </c>
      <c r="O1348" s="3" t="str">
        <f t="shared" si="21"/>
        <v/>
      </c>
      <c r="P1348" s="3" t="s">
        <v>1225</v>
      </c>
      <c r="Q1348" s="1" t="s">
        <v>1225</v>
      </c>
    </row>
    <row r="1349" spans="1:17" x14ac:dyDescent="0.25">
      <c r="A1349" s="3" t="s">
        <v>2628</v>
      </c>
      <c r="B1349" s="3" t="s">
        <v>2629</v>
      </c>
      <c r="C1349" s="3">
        <v>5939600000</v>
      </c>
      <c r="D1349" s="3">
        <v>5341900000</v>
      </c>
      <c r="E1349" s="3">
        <v>3939500000</v>
      </c>
      <c r="F1349" s="3">
        <v>3711500000</v>
      </c>
      <c r="G1349" s="3">
        <v>32.435504985952001</v>
      </c>
      <c r="H1349" s="3">
        <v>32.346919467668101</v>
      </c>
      <c r="I1349" s="3">
        <v>31.847517955983299</v>
      </c>
      <c r="J1349" s="3">
        <v>31.817202655767701</v>
      </c>
      <c r="K1349" s="3">
        <v>-0.55885192093454406</v>
      </c>
      <c r="L1349" s="3">
        <v>6.6654306742188293E-2</v>
      </c>
      <c r="M1349" s="3">
        <v>1</v>
      </c>
      <c r="N1349" s="3">
        <v>9.8851726483050906E-2</v>
      </c>
      <c r="O1349" s="3" t="str">
        <f t="shared" si="21"/>
        <v/>
      </c>
      <c r="P1349" s="3" t="s">
        <v>1225</v>
      </c>
      <c r="Q1349" s="1" t="s">
        <v>1225</v>
      </c>
    </row>
    <row r="1350" spans="1:17" x14ac:dyDescent="0.25">
      <c r="A1350" s="3" t="s">
        <v>2630</v>
      </c>
      <c r="B1350" s="3" t="s">
        <v>2631</v>
      </c>
      <c r="C1350" s="3">
        <v>0</v>
      </c>
      <c r="D1350" s="3">
        <v>6544300</v>
      </c>
      <c r="E1350" s="3">
        <v>0</v>
      </c>
      <c r="F1350" s="3">
        <v>0</v>
      </c>
      <c r="G1350" s="3">
        <v>22.6105589934179</v>
      </c>
      <c r="H1350" s="3">
        <v>22.674021098915802</v>
      </c>
      <c r="I1350" s="3">
        <v>22.148218545268499</v>
      </c>
      <c r="J1350" s="3">
        <v>22.003822592778501</v>
      </c>
      <c r="K1350" s="3">
        <v>-0.56626947714334397</v>
      </c>
      <c r="L1350" s="3">
        <v>6.8181636162654505E-2</v>
      </c>
      <c r="M1350" s="3">
        <v>1</v>
      </c>
      <c r="N1350" s="3">
        <v>0.10090873674096799</v>
      </c>
      <c r="O1350" s="3" t="str">
        <f t="shared" si="21"/>
        <v/>
      </c>
      <c r="P1350" s="3" t="s">
        <v>1225</v>
      </c>
      <c r="Q1350" s="1" t="s">
        <v>1225</v>
      </c>
    </row>
    <row r="1351" spans="1:17" x14ac:dyDescent="0.25">
      <c r="A1351" s="3" t="s">
        <v>2632</v>
      </c>
      <c r="B1351" s="3" t="s">
        <v>2633</v>
      </c>
      <c r="C1351" s="3">
        <v>0</v>
      </c>
      <c r="D1351" s="3">
        <v>0</v>
      </c>
      <c r="E1351" s="3">
        <v>4144000</v>
      </c>
      <c r="F1351" s="3">
        <v>0</v>
      </c>
      <c r="G1351" s="3">
        <v>22.6105589934179</v>
      </c>
      <c r="H1351" s="3">
        <v>22.4847972509322</v>
      </c>
      <c r="I1351" s="3">
        <v>21.954745139408999</v>
      </c>
      <c r="J1351" s="3">
        <v>22.003822592778501</v>
      </c>
      <c r="K1351" s="3">
        <v>-0.56839425608128702</v>
      </c>
      <c r="L1351" s="3">
        <v>6.5970684897321094E-2</v>
      </c>
      <c r="M1351" s="3">
        <v>1</v>
      </c>
      <c r="N1351" s="3">
        <v>9.8064531756756806E-2</v>
      </c>
      <c r="O1351" s="3" t="str">
        <f t="shared" si="21"/>
        <v/>
      </c>
      <c r="P1351" s="3" t="s">
        <v>1225</v>
      </c>
      <c r="Q1351" s="1" t="s">
        <v>1225</v>
      </c>
    </row>
    <row r="1352" spans="1:17" x14ac:dyDescent="0.25">
      <c r="A1352" s="3" t="s">
        <v>2634</v>
      </c>
      <c r="B1352" s="3" t="s">
        <v>2635</v>
      </c>
      <c r="C1352" s="3">
        <v>628550000</v>
      </c>
      <c r="D1352" s="3">
        <v>565690000</v>
      </c>
      <c r="E1352" s="3">
        <v>432940000</v>
      </c>
      <c r="F1352" s="3">
        <v>372680000</v>
      </c>
      <c r="G1352" s="3">
        <v>29.195238627446901</v>
      </c>
      <c r="H1352" s="3">
        <v>29.107650071633898</v>
      </c>
      <c r="I1352" s="3">
        <v>28.661744425706299</v>
      </c>
      <c r="J1352" s="3">
        <v>28.5012095904586</v>
      </c>
      <c r="K1352" s="3">
        <v>-0.569967341457989</v>
      </c>
      <c r="L1352" s="3">
        <v>6.9026307121511296E-2</v>
      </c>
      <c r="M1352" s="3">
        <v>1</v>
      </c>
      <c r="N1352" s="3">
        <v>0.10182041454023</v>
      </c>
      <c r="O1352" s="3" t="str">
        <f t="shared" si="21"/>
        <v/>
      </c>
      <c r="P1352" s="3" t="s">
        <v>1225</v>
      </c>
      <c r="Q1352" s="1" t="s">
        <v>1225</v>
      </c>
    </row>
    <row r="1353" spans="1:17" x14ac:dyDescent="0.25">
      <c r="A1353" s="3" t="s">
        <v>2638</v>
      </c>
      <c r="B1353" s="3" t="s">
        <v>2639</v>
      </c>
      <c r="C1353" s="3">
        <v>43112000</v>
      </c>
      <c r="D1353" s="3">
        <v>79712000</v>
      </c>
      <c r="E1353" s="3">
        <v>46732000</v>
      </c>
      <c r="F1353" s="3">
        <v>33145000</v>
      </c>
      <c r="G1353" s="3">
        <v>25.329372511443999</v>
      </c>
      <c r="H1353" s="3">
        <v>26.2805072355108</v>
      </c>
      <c r="I1353" s="3">
        <v>25.4500600131427</v>
      </c>
      <c r="J1353" s="3">
        <v>25.010135350015101</v>
      </c>
      <c r="K1353" s="3">
        <v>-0.57484219189852204</v>
      </c>
      <c r="L1353" s="3">
        <v>0.26428158267273799</v>
      </c>
      <c r="M1353" s="3">
        <v>1</v>
      </c>
      <c r="N1353" s="3">
        <v>0.33142804382736202</v>
      </c>
      <c r="O1353" s="3" t="str">
        <f t="shared" si="21"/>
        <v/>
      </c>
      <c r="P1353" s="3" t="s">
        <v>1225</v>
      </c>
      <c r="Q1353" s="1" t="s">
        <v>1225</v>
      </c>
    </row>
    <row r="1354" spans="1:17" x14ac:dyDescent="0.25">
      <c r="A1354" s="3" t="s">
        <v>2640</v>
      </c>
      <c r="B1354" s="3" t="s">
        <v>2641</v>
      </c>
      <c r="C1354" s="3">
        <v>0</v>
      </c>
      <c r="D1354" s="3">
        <v>10478000</v>
      </c>
      <c r="E1354" s="3">
        <v>7340500</v>
      </c>
      <c r="F1354" s="3">
        <v>0</v>
      </c>
      <c r="G1354" s="3">
        <v>22.6105589934179</v>
      </c>
      <c r="H1354" s="3">
        <v>23.353073675939001</v>
      </c>
      <c r="I1354" s="3">
        <v>22.779599472334802</v>
      </c>
      <c r="J1354" s="3">
        <v>22.003822592778501</v>
      </c>
      <c r="K1354" s="3">
        <v>-0.59010530212177803</v>
      </c>
      <c r="L1354" s="3">
        <v>0.26125107384361401</v>
      </c>
      <c r="M1354" s="3">
        <v>1</v>
      </c>
      <c r="N1354" s="3">
        <v>0.328483551567603</v>
      </c>
      <c r="O1354" s="3" t="str">
        <f t="shared" si="21"/>
        <v/>
      </c>
      <c r="P1354" s="3" t="s">
        <v>1225</v>
      </c>
      <c r="Q1354" s="1" t="s">
        <v>1225</v>
      </c>
    </row>
    <row r="1355" spans="1:17" x14ac:dyDescent="0.25">
      <c r="A1355" s="3" t="s">
        <v>2642</v>
      </c>
      <c r="B1355" s="3" t="s">
        <v>2643</v>
      </c>
      <c r="C1355" s="3">
        <v>7731900</v>
      </c>
      <c r="D1355" s="3">
        <v>0</v>
      </c>
      <c r="E1355" s="3">
        <v>0</v>
      </c>
      <c r="F1355" s="3">
        <v>0</v>
      </c>
      <c r="G1355" s="3">
        <v>22.850177903388499</v>
      </c>
      <c r="H1355" s="3">
        <v>22.4847972509322</v>
      </c>
      <c r="I1355" s="3">
        <v>22.148218545268499</v>
      </c>
      <c r="J1355" s="3">
        <v>22.003822592778501</v>
      </c>
      <c r="K1355" s="3">
        <v>-0.59146700813682096</v>
      </c>
      <c r="L1355" s="3">
        <v>8.8625525214016898E-2</v>
      </c>
      <c r="M1355" s="3">
        <v>1</v>
      </c>
      <c r="N1355" s="3">
        <v>0.12724721560402699</v>
      </c>
      <c r="O1355" s="3" t="str">
        <f t="shared" si="21"/>
        <v/>
      </c>
      <c r="P1355" s="3" t="s">
        <v>1225</v>
      </c>
      <c r="Q1355" s="1" t="s">
        <v>1225</v>
      </c>
    </row>
    <row r="1356" spans="1:17" x14ac:dyDescent="0.25">
      <c r="A1356" s="3" t="s">
        <v>2644</v>
      </c>
      <c r="B1356" s="3" t="s">
        <v>2645</v>
      </c>
      <c r="C1356" s="3">
        <v>19833000</v>
      </c>
      <c r="D1356" s="3">
        <v>15536000</v>
      </c>
      <c r="E1356" s="3">
        <v>0</v>
      </c>
      <c r="F1356" s="3">
        <v>28584000</v>
      </c>
      <c r="G1356" s="3">
        <v>24.209185940123898</v>
      </c>
      <c r="H1356" s="3">
        <v>23.9213254146891</v>
      </c>
      <c r="I1356" s="3">
        <v>22.148218545268499</v>
      </c>
      <c r="J1356" s="3">
        <v>24.796551916186999</v>
      </c>
      <c r="K1356" s="3">
        <v>-0.592870446678745</v>
      </c>
      <c r="L1356" s="3">
        <v>0.58505082228207395</v>
      </c>
      <c r="M1356" s="3">
        <v>1</v>
      </c>
      <c r="N1356" s="3">
        <v>0.64651138481630299</v>
      </c>
      <c r="O1356" s="3" t="str">
        <f t="shared" si="21"/>
        <v/>
      </c>
      <c r="P1356" s="3" t="s">
        <v>1225</v>
      </c>
      <c r="Q1356" s="1" t="s">
        <v>1225</v>
      </c>
    </row>
    <row r="1357" spans="1:17" x14ac:dyDescent="0.25">
      <c r="A1357" s="3" t="s">
        <v>2646</v>
      </c>
      <c r="B1357" s="3" t="s">
        <v>2647</v>
      </c>
      <c r="C1357" s="3">
        <v>29611000</v>
      </c>
      <c r="D1357" s="3">
        <v>0</v>
      </c>
      <c r="E1357" s="3">
        <v>17783000</v>
      </c>
      <c r="F1357" s="3">
        <v>0</v>
      </c>
      <c r="G1357" s="3">
        <v>24.7874162325332</v>
      </c>
      <c r="H1357" s="3">
        <v>22.4847972509322</v>
      </c>
      <c r="I1357" s="3">
        <v>24.056147959265601</v>
      </c>
      <c r="J1357" s="3">
        <v>22.003822592778501</v>
      </c>
      <c r="K1357" s="3">
        <v>-0.60612146571063297</v>
      </c>
      <c r="L1357" s="3">
        <v>0.62609270029647601</v>
      </c>
      <c r="M1357" s="3">
        <v>1</v>
      </c>
      <c r="N1357" s="3">
        <v>0.68015149407449205</v>
      </c>
      <c r="O1357" s="3" t="str">
        <f t="shared" si="21"/>
        <v/>
      </c>
      <c r="P1357" s="3" t="s">
        <v>1225</v>
      </c>
      <c r="Q1357" s="1" t="s">
        <v>1225</v>
      </c>
    </row>
    <row r="1358" spans="1:17" x14ac:dyDescent="0.25">
      <c r="A1358" s="3" t="s">
        <v>2648</v>
      </c>
      <c r="B1358" s="3" t="s">
        <v>2649</v>
      </c>
      <c r="C1358" s="3">
        <v>1290700000</v>
      </c>
      <c r="D1358" s="3">
        <v>1434000000</v>
      </c>
      <c r="E1358" s="3">
        <v>979990000</v>
      </c>
      <c r="F1358" s="3">
        <v>811120000</v>
      </c>
      <c r="G1358" s="3">
        <v>30.2332929204746</v>
      </c>
      <c r="H1358" s="3">
        <v>30.449611522633901</v>
      </c>
      <c r="I1358" s="3">
        <v>29.840344353934</v>
      </c>
      <c r="J1358" s="3">
        <v>29.623187559746199</v>
      </c>
      <c r="K1358" s="3">
        <v>-0.60968626471415299</v>
      </c>
      <c r="L1358" s="3">
        <v>7.0053467458228505E-2</v>
      </c>
      <c r="M1358" s="3">
        <v>1</v>
      </c>
      <c r="N1358" s="3">
        <v>0.10309856573012199</v>
      </c>
      <c r="O1358" s="3" t="str">
        <f t="shared" si="21"/>
        <v/>
      </c>
      <c r="P1358" s="3" t="s">
        <v>1225</v>
      </c>
      <c r="Q1358" s="1" t="s">
        <v>1225</v>
      </c>
    </row>
    <row r="1359" spans="1:17" x14ac:dyDescent="0.25">
      <c r="A1359" s="3" t="s">
        <v>2650</v>
      </c>
      <c r="B1359" s="3" t="s">
        <v>2651</v>
      </c>
      <c r="C1359" s="3">
        <v>8019100</v>
      </c>
      <c r="D1359" s="3">
        <v>0</v>
      </c>
      <c r="E1359" s="3">
        <v>0</v>
      </c>
      <c r="F1359" s="3">
        <v>0</v>
      </c>
      <c r="G1359" s="3">
        <v>22.902795253865801</v>
      </c>
      <c r="H1359" s="3">
        <v>22.4847972509322</v>
      </c>
      <c r="I1359" s="3">
        <v>22.148218545268499</v>
      </c>
      <c r="J1359" s="3">
        <v>22.003822592778501</v>
      </c>
      <c r="K1359" s="3">
        <v>-0.61777568337547395</v>
      </c>
      <c r="L1359" s="3">
        <v>8.7701450126656796E-2</v>
      </c>
      <c r="M1359" s="3">
        <v>1</v>
      </c>
      <c r="N1359" s="3">
        <v>0.12646089232209701</v>
      </c>
      <c r="O1359" s="3" t="str">
        <f t="shared" si="21"/>
        <v/>
      </c>
      <c r="P1359" s="3" t="s">
        <v>1225</v>
      </c>
      <c r="Q1359" s="1" t="s">
        <v>1225</v>
      </c>
    </row>
    <row r="1360" spans="1:17" x14ac:dyDescent="0.25">
      <c r="A1360" s="3" t="s">
        <v>2652</v>
      </c>
      <c r="B1360" s="3" t="s">
        <v>2653</v>
      </c>
      <c r="C1360" s="3">
        <v>11239000</v>
      </c>
      <c r="D1360" s="3">
        <v>5347800</v>
      </c>
      <c r="E1360" s="3">
        <v>6168200</v>
      </c>
      <c r="F1360" s="3">
        <v>0</v>
      </c>
      <c r="G1360" s="3">
        <v>23.389796695801198</v>
      </c>
      <c r="H1360" s="3">
        <v>22.382727725660299</v>
      </c>
      <c r="I1360" s="3">
        <v>22.528570680873901</v>
      </c>
      <c r="J1360" s="3">
        <v>22.003822592778501</v>
      </c>
      <c r="K1360" s="3">
        <v>-0.62006557390454398</v>
      </c>
      <c r="L1360" s="3">
        <v>0.25881462161615798</v>
      </c>
      <c r="M1360" s="3">
        <v>1</v>
      </c>
      <c r="N1360" s="3">
        <v>0.32584574712230202</v>
      </c>
      <c r="O1360" s="3" t="str">
        <f t="shared" si="21"/>
        <v/>
      </c>
      <c r="P1360" s="3" t="s">
        <v>1225</v>
      </c>
      <c r="Q1360" s="1" t="s">
        <v>1225</v>
      </c>
    </row>
    <row r="1361" spans="1:17" x14ac:dyDescent="0.25">
      <c r="A1361" s="3" t="s">
        <v>2654</v>
      </c>
      <c r="B1361" s="3" t="s">
        <v>2655</v>
      </c>
      <c r="C1361" s="3">
        <v>8082800</v>
      </c>
      <c r="D1361" s="3">
        <v>0</v>
      </c>
      <c r="E1361" s="3">
        <v>0</v>
      </c>
      <c r="F1361" s="3">
        <v>0</v>
      </c>
      <c r="G1361" s="3">
        <v>22.914210074915498</v>
      </c>
      <c r="H1361" s="3">
        <v>22.4847972509322</v>
      </c>
      <c r="I1361" s="3">
        <v>22.148218545268499</v>
      </c>
      <c r="J1361" s="3">
        <v>22.003822592778501</v>
      </c>
      <c r="K1361" s="3">
        <v>-0.62348309390033996</v>
      </c>
      <c r="L1361" s="3">
        <v>8.7610938219672793E-2</v>
      </c>
      <c r="M1361" s="3">
        <v>1</v>
      </c>
      <c r="N1361" s="3">
        <v>0.126425079197901</v>
      </c>
      <c r="O1361" s="3" t="str">
        <f t="shared" si="21"/>
        <v/>
      </c>
      <c r="P1361" s="3" t="s">
        <v>1225</v>
      </c>
      <c r="Q1361" s="1" t="s">
        <v>1225</v>
      </c>
    </row>
    <row r="1362" spans="1:17" x14ac:dyDescent="0.25">
      <c r="A1362" s="3" t="s">
        <v>2656</v>
      </c>
      <c r="B1362" s="3" t="s">
        <v>2657</v>
      </c>
      <c r="C1362" s="3">
        <v>1086500000</v>
      </c>
      <c r="D1362" s="3">
        <v>1145800000</v>
      </c>
      <c r="E1362" s="3">
        <v>767330000</v>
      </c>
      <c r="F1362" s="3">
        <v>681450000</v>
      </c>
      <c r="G1362" s="3">
        <v>29.984827383897599</v>
      </c>
      <c r="H1362" s="3">
        <v>30.125921741476802</v>
      </c>
      <c r="I1362" s="3">
        <v>29.487424486644599</v>
      </c>
      <c r="J1362" s="3">
        <v>29.371879998154299</v>
      </c>
      <c r="K1362" s="3">
        <v>-0.62572232028778496</v>
      </c>
      <c r="L1362" s="3">
        <v>5.3848968718542903E-2</v>
      </c>
      <c r="M1362" s="3">
        <v>1</v>
      </c>
      <c r="N1362" s="3">
        <v>8.2073844279493297E-2</v>
      </c>
      <c r="O1362" s="3" t="str">
        <f t="shared" si="21"/>
        <v/>
      </c>
      <c r="P1362" s="3" t="s">
        <v>1225</v>
      </c>
      <c r="Q1362" s="1" t="s">
        <v>1225</v>
      </c>
    </row>
    <row r="1363" spans="1:17" x14ac:dyDescent="0.25">
      <c r="A1363" s="3" t="s">
        <v>2658</v>
      </c>
      <c r="B1363" s="3" t="s">
        <v>2659</v>
      </c>
      <c r="C1363" s="3">
        <v>0</v>
      </c>
      <c r="D1363" s="3">
        <v>0</v>
      </c>
      <c r="E1363" s="3">
        <v>3798000</v>
      </c>
      <c r="F1363" s="3">
        <v>0</v>
      </c>
      <c r="G1363" s="3">
        <v>22.6105589934179</v>
      </c>
      <c r="H1363" s="3">
        <v>22.4847972509322</v>
      </c>
      <c r="I1363" s="3">
        <v>21.828961041871999</v>
      </c>
      <c r="J1363" s="3">
        <v>22.003822592778501</v>
      </c>
      <c r="K1363" s="3">
        <v>-0.63128630484981596</v>
      </c>
      <c r="L1363" s="3">
        <v>5.5025162685613402E-2</v>
      </c>
      <c r="M1363" s="3">
        <v>1</v>
      </c>
      <c r="N1363" s="3">
        <v>8.3535834996056796E-2</v>
      </c>
      <c r="O1363" s="3" t="str">
        <f t="shared" si="21"/>
        <v/>
      </c>
      <c r="P1363" s="3" t="s">
        <v>1225</v>
      </c>
      <c r="Q1363" s="1" t="s">
        <v>1225</v>
      </c>
    </row>
    <row r="1364" spans="1:17" x14ac:dyDescent="0.25">
      <c r="A1364" s="3" t="s">
        <v>2660</v>
      </c>
      <c r="B1364" s="3" t="s">
        <v>2661</v>
      </c>
      <c r="C1364" s="3">
        <v>0</v>
      </c>
      <c r="D1364" s="3">
        <v>0</v>
      </c>
      <c r="E1364" s="3">
        <v>3790100</v>
      </c>
      <c r="F1364" s="3">
        <v>0</v>
      </c>
      <c r="G1364" s="3">
        <v>22.6105589934179</v>
      </c>
      <c r="H1364" s="3">
        <v>22.4847972509322</v>
      </c>
      <c r="I1364" s="3">
        <v>21.825957050110901</v>
      </c>
      <c r="J1364" s="3">
        <v>22.003822592778501</v>
      </c>
      <c r="K1364" s="3">
        <v>-0.632788300730322</v>
      </c>
      <c r="L1364" s="3">
        <v>5.4869485699350899E-2</v>
      </c>
      <c r="M1364" s="3">
        <v>1</v>
      </c>
      <c r="N1364" s="3">
        <v>8.3402867541436498E-2</v>
      </c>
      <c r="O1364" s="3" t="str">
        <f t="shared" si="21"/>
        <v/>
      </c>
      <c r="P1364" s="3" t="s">
        <v>1225</v>
      </c>
      <c r="Q1364" s="1" t="s">
        <v>1225</v>
      </c>
    </row>
    <row r="1365" spans="1:17" x14ac:dyDescent="0.25">
      <c r="A1365" s="3" t="s">
        <v>2662</v>
      </c>
      <c r="B1365" s="3" t="s">
        <v>2663</v>
      </c>
      <c r="C1365" s="3">
        <v>10740000</v>
      </c>
      <c r="D1365" s="3">
        <v>8877800</v>
      </c>
      <c r="E1365" s="3">
        <v>0</v>
      </c>
      <c r="F1365" s="3">
        <v>8178200</v>
      </c>
      <c r="G1365" s="3">
        <v>23.324277012926999</v>
      </c>
      <c r="H1365" s="3">
        <v>23.113984421777499</v>
      </c>
      <c r="I1365" s="3">
        <v>22.148218545268499</v>
      </c>
      <c r="J1365" s="3">
        <v>22.991199347040499</v>
      </c>
      <c r="K1365" s="3">
        <v>-0.64942177119771605</v>
      </c>
      <c r="L1365" s="3">
        <v>0.16981966549994401</v>
      </c>
      <c r="M1365" s="3">
        <v>1</v>
      </c>
      <c r="N1365" s="3">
        <v>0.221328947274882</v>
      </c>
      <c r="O1365" s="3" t="str">
        <f t="shared" si="21"/>
        <v/>
      </c>
      <c r="P1365" s="3" t="s">
        <v>1225</v>
      </c>
      <c r="Q1365" s="1" t="s">
        <v>1225</v>
      </c>
    </row>
    <row r="1366" spans="1:17" x14ac:dyDescent="0.25">
      <c r="A1366" s="3" t="s">
        <v>2666</v>
      </c>
      <c r="B1366" s="3" t="s">
        <v>2667</v>
      </c>
      <c r="C1366" s="3">
        <v>10245000</v>
      </c>
      <c r="D1366" s="3">
        <v>16441000</v>
      </c>
      <c r="E1366" s="3">
        <v>16568000</v>
      </c>
      <c r="F1366" s="3">
        <v>0</v>
      </c>
      <c r="G1366" s="3">
        <v>23.256203003952901</v>
      </c>
      <c r="H1366" s="3">
        <v>24.0030083603429</v>
      </c>
      <c r="I1366" s="3">
        <v>23.954048689943001</v>
      </c>
      <c r="J1366" s="3">
        <v>22.003822592778501</v>
      </c>
      <c r="K1366" s="3">
        <v>-0.65067004078717305</v>
      </c>
      <c r="L1366" s="3">
        <v>0.45965773929842202</v>
      </c>
      <c r="M1366" s="3">
        <v>1</v>
      </c>
      <c r="N1366" s="3">
        <v>0.53207525410402901</v>
      </c>
      <c r="O1366" s="3" t="str">
        <f t="shared" si="21"/>
        <v/>
      </c>
      <c r="P1366" s="3" t="s">
        <v>1225</v>
      </c>
      <c r="Q1366" s="1" t="s">
        <v>1225</v>
      </c>
    </row>
    <row r="1367" spans="1:17" x14ac:dyDescent="0.25">
      <c r="A1367" s="3" t="s">
        <v>2668</v>
      </c>
      <c r="B1367" s="3" t="s">
        <v>2669</v>
      </c>
      <c r="C1367" s="3">
        <v>8499000</v>
      </c>
      <c r="D1367" s="3">
        <v>0</v>
      </c>
      <c r="E1367" s="3">
        <v>0</v>
      </c>
      <c r="F1367" s="3">
        <v>0</v>
      </c>
      <c r="G1367" s="3">
        <v>22.9866480271535</v>
      </c>
      <c r="H1367" s="3">
        <v>22.4847972509322</v>
      </c>
      <c r="I1367" s="3">
        <v>22.148218545268499</v>
      </c>
      <c r="J1367" s="3">
        <v>22.003822592778501</v>
      </c>
      <c r="K1367" s="3">
        <v>-0.659702070019339</v>
      </c>
      <c r="L1367" s="3">
        <v>8.7775563719433902E-2</v>
      </c>
      <c r="M1367" s="3">
        <v>1</v>
      </c>
      <c r="N1367" s="3">
        <v>0.126473024476048</v>
      </c>
      <c r="O1367" s="3" t="str">
        <f t="shared" si="21"/>
        <v/>
      </c>
      <c r="P1367" s="3" t="s">
        <v>1225</v>
      </c>
      <c r="Q1367" s="1" t="s">
        <v>1225</v>
      </c>
    </row>
    <row r="1368" spans="1:17" x14ac:dyDescent="0.25">
      <c r="A1368" s="3" t="s">
        <v>2670</v>
      </c>
      <c r="B1368" s="3" t="s">
        <v>2671</v>
      </c>
      <c r="C1368" s="3">
        <v>12416000</v>
      </c>
      <c r="D1368" s="3">
        <v>21666000</v>
      </c>
      <c r="E1368" s="3">
        <v>10494000</v>
      </c>
      <c r="F1368" s="3">
        <v>10133000</v>
      </c>
      <c r="G1368" s="3">
        <v>23.533483482241401</v>
      </c>
      <c r="H1368" s="3">
        <v>24.401143134939701</v>
      </c>
      <c r="I1368" s="3">
        <v>23.2952139263653</v>
      </c>
      <c r="J1368" s="3">
        <v>23.300405462244601</v>
      </c>
      <c r="K1368" s="3">
        <v>-0.66950361428562399</v>
      </c>
      <c r="L1368" s="3">
        <v>0.15970895656324699</v>
      </c>
      <c r="M1368" s="3">
        <v>1</v>
      </c>
      <c r="N1368" s="3">
        <v>0.20957037643149301</v>
      </c>
      <c r="O1368" s="3" t="str">
        <f t="shared" si="21"/>
        <v/>
      </c>
      <c r="P1368" s="3" t="s">
        <v>1225</v>
      </c>
      <c r="Q1368" s="1" t="s">
        <v>1225</v>
      </c>
    </row>
    <row r="1369" spans="1:17" x14ac:dyDescent="0.25">
      <c r="A1369" s="3" t="s">
        <v>2672</v>
      </c>
      <c r="B1369" s="3" t="s">
        <v>2673</v>
      </c>
      <c r="C1369" s="3">
        <v>294360000</v>
      </c>
      <c r="D1369" s="3">
        <v>192640000</v>
      </c>
      <c r="E1369" s="3">
        <v>148960000</v>
      </c>
      <c r="F1369" s="3">
        <v>149740000</v>
      </c>
      <c r="G1369" s="3">
        <v>28.1007927542204</v>
      </c>
      <c r="H1369" s="3">
        <v>27.553545700916999</v>
      </c>
      <c r="I1369" s="3">
        <v>27.122502304168599</v>
      </c>
      <c r="J1369" s="3">
        <v>27.1857318515993</v>
      </c>
      <c r="K1369" s="3">
        <v>-0.67305214968473603</v>
      </c>
      <c r="L1369" s="3">
        <v>8.8643384978770695E-2</v>
      </c>
      <c r="M1369" s="3">
        <v>1</v>
      </c>
      <c r="N1369" s="3">
        <v>0.12724721560402699</v>
      </c>
      <c r="O1369" s="3" t="str">
        <f t="shared" si="21"/>
        <v/>
      </c>
      <c r="P1369" s="3" t="s">
        <v>1225</v>
      </c>
      <c r="Q1369" s="1" t="s">
        <v>1225</v>
      </c>
    </row>
    <row r="1370" spans="1:17" x14ac:dyDescent="0.25">
      <c r="A1370" s="3" t="s">
        <v>2674</v>
      </c>
      <c r="B1370" s="3" t="s">
        <v>2675</v>
      </c>
      <c r="C1370" s="3">
        <v>3773400000</v>
      </c>
      <c r="D1370" s="3">
        <v>3268200000</v>
      </c>
      <c r="E1370" s="3">
        <v>2064400000</v>
      </c>
      <c r="F1370" s="3">
        <v>2345400000</v>
      </c>
      <c r="G1370" s="3">
        <v>31.781004250800901</v>
      </c>
      <c r="H1370" s="3">
        <v>31.6380627716063</v>
      </c>
      <c r="I1370" s="3">
        <v>30.915227956781202</v>
      </c>
      <c r="J1370" s="3">
        <v>31.1550342773869</v>
      </c>
      <c r="K1370" s="3">
        <v>-0.67440239411953895</v>
      </c>
      <c r="L1370" s="3">
        <v>5.0993223787342397E-2</v>
      </c>
      <c r="M1370" s="3">
        <v>1</v>
      </c>
      <c r="N1370" s="3">
        <v>7.8216698167330706E-2</v>
      </c>
      <c r="O1370" s="3" t="str">
        <f t="shared" si="21"/>
        <v/>
      </c>
      <c r="P1370" s="3" t="s">
        <v>1225</v>
      </c>
      <c r="Q1370" s="1" t="s">
        <v>1225</v>
      </c>
    </row>
    <row r="1371" spans="1:17" x14ac:dyDescent="0.25">
      <c r="A1371" s="3" t="s">
        <v>2676</v>
      </c>
      <c r="B1371" s="3" t="s">
        <v>2677</v>
      </c>
      <c r="C1371" s="3">
        <v>212210000</v>
      </c>
      <c r="D1371" s="3">
        <v>178370000</v>
      </c>
      <c r="E1371" s="3">
        <v>132590000</v>
      </c>
      <c r="F1371" s="3">
        <v>111400000</v>
      </c>
      <c r="G1371" s="3">
        <v>27.628703756655501</v>
      </c>
      <c r="H1371" s="3">
        <v>27.442511392895899</v>
      </c>
      <c r="I1371" s="3">
        <v>26.954549296976001</v>
      </c>
      <c r="J1371" s="3">
        <v>26.759021424716501</v>
      </c>
      <c r="K1371" s="3">
        <v>-0.67882221392948905</v>
      </c>
      <c r="L1371" s="3">
        <v>4.9272164134425603E-2</v>
      </c>
      <c r="M1371" s="3">
        <v>1</v>
      </c>
      <c r="N1371" s="3">
        <v>7.5879132560000007E-2</v>
      </c>
      <c r="O1371" s="3" t="str">
        <f t="shared" si="21"/>
        <v/>
      </c>
      <c r="P1371" s="3" t="s">
        <v>1225</v>
      </c>
      <c r="Q1371" s="1" t="s">
        <v>1225</v>
      </c>
    </row>
    <row r="1372" spans="1:17" x14ac:dyDescent="0.25">
      <c r="A1372" s="3" t="s">
        <v>2678</v>
      </c>
      <c r="B1372" s="3" t="s">
        <v>2679</v>
      </c>
      <c r="C1372" s="3">
        <v>17761000</v>
      </c>
      <c r="D1372" s="3">
        <v>15733000</v>
      </c>
      <c r="E1372" s="3">
        <v>4000300</v>
      </c>
      <c r="F1372" s="3">
        <v>27191000</v>
      </c>
      <c r="G1372" s="3">
        <v>24.049995831833701</v>
      </c>
      <c r="H1372" s="3">
        <v>23.9395041017886</v>
      </c>
      <c r="I1372" s="3">
        <v>21.9038293344552</v>
      </c>
      <c r="J1372" s="3">
        <v>24.724473307304301</v>
      </c>
      <c r="K1372" s="3">
        <v>-0.68059864593143304</v>
      </c>
      <c r="L1372" s="3">
        <v>0.55464709598326001</v>
      </c>
      <c r="M1372" s="3">
        <v>1</v>
      </c>
      <c r="N1372" s="3">
        <v>0.61895400568115899</v>
      </c>
      <c r="O1372" s="3" t="str">
        <f t="shared" si="21"/>
        <v/>
      </c>
      <c r="P1372" s="3" t="s">
        <v>1225</v>
      </c>
      <c r="Q1372" s="1" t="s">
        <v>1225</v>
      </c>
    </row>
    <row r="1373" spans="1:17" x14ac:dyDescent="0.25">
      <c r="A1373" s="3" t="s">
        <v>2680</v>
      </c>
      <c r="B1373" s="3" t="s">
        <v>2681</v>
      </c>
      <c r="C1373" s="3">
        <v>444670000</v>
      </c>
      <c r="D1373" s="3">
        <v>338000000</v>
      </c>
      <c r="E1373" s="3">
        <v>131410000</v>
      </c>
      <c r="F1373" s="3">
        <v>443820000</v>
      </c>
      <c r="G1373" s="3">
        <v>28.6959461899446</v>
      </c>
      <c r="H1373" s="3">
        <v>28.364661650214199</v>
      </c>
      <c r="I1373" s="3">
        <v>26.941652391784999</v>
      </c>
      <c r="J1373" s="3">
        <v>28.753246873657901</v>
      </c>
      <c r="K1373" s="3">
        <v>-0.68285428735795495</v>
      </c>
      <c r="L1373" s="3">
        <v>0.390760445489581</v>
      </c>
      <c r="M1373" s="3">
        <v>1</v>
      </c>
      <c r="N1373" s="3">
        <v>0.465191005952381</v>
      </c>
      <c r="O1373" s="3" t="str">
        <f t="shared" si="21"/>
        <v/>
      </c>
      <c r="P1373" s="3" t="s">
        <v>1225</v>
      </c>
      <c r="Q1373" s="1" t="s">
        <v>1225</v>
      </c>
    </row>
    <row r="1374" spans="1:17" x14ac:dyDescent="0.25">
      <c r="A1374" s="3" t="s">
        <v>2682</v>
      </c>
      <c r="B1374" s="3" t="s">
        <v>2683</v>
      </c>
      <c r="C1374" s="3">
        <v>16081000</v>
      </c>
      <c r="D1374" s="3">
        <v>15319000</v>
      </c>
      <c r="E1374" s="3">
        <v>23164000</v>
      </c>
      <c r="F1374" s="3">
        <v>0</v>
      </c>
      <c r="G1374" s="3">
        <v>23.9066401431717</v>
      </c>
      <c r="H1374" s="3">
        <v>23.9010324323141</v>
      </c>
      <c r="I1374" s="3">
        <v>24.437533633212201</v>
      </c>
      <c r="J1374" s="3">
        <v>22.003822592778501</v>
      </c>
      <c r="K1374" s="3">
        <v>-0.68315817474755702</v>
      </c>
      <c r="L1374" s="3">
        <v>0.498228313041711</v>
      </c>
      <c r="M1374" s="3">
        <v>1</v>
      </c>
      <c r="N1374" s="3">
        <v>0.56851778454356805</v>
      </c>
      <c r="O1374" s="3" t="str">
        <f t="shared" si="21"/>
        <v/>
      </c>
      <c r="P1374" s="3" t="s">
        <v>1225</v>
      </c>
      <c r="Q1374" s="1" t="s">
        <v>1225</v>
      </c>
    </row>
    <row r="1375" spans="1:17" x14ac:dyDescent="0.25">
      <c r="A1375" s="3" t="s">
        <v>2684</v>
      </c>
      <c r="B1375" s="3" t="s">
        <v>2685</v>
      </c>
      <c r="C1375" s="3">
        <v>8807300</v>
      </c>
      <c r="D1375" s="3">
        <v>0</v>
      </c>
      <c r="E1375" s="3">
        <v>0</v>
      </c>
      <c r="F1375" s="3">
        <v>0</v>
      </c>
      <c r="G1375" s="3">
        <v>23.038054733461902</v>
      </c>
      <c r="H1375" s="3">
        <v>22.4847972509322</v>
      </c>
      <c r="I1375" s="3">
        <v>22.148218545268499</v>
      </c>
      <c r="J1375" s="3">
        <v>22.003822592778501</v>
      </c>
      <c r="K1375" s="3">
        <v>-0.68540542317354503</v>
      </c>
      <c r="L1375" s="3">
        <v>8.8520234987155694E-2</v>
      </c>
      <c r="M1375" s="3">
        <v>1</v>
      </c>
      <c r="N1375" s="3">
        <v>0.12724721560402699</v>
      </c>
      <c r="O1375" s="3" t="str">
        <f t="shared" si="21"/>
        <v/>
      </c>
      <c r="P1375" s="3" t="s">
        <v>1225</v>
      </c>
      <c r="Q1375" s="1" t="s">
        <v>1225</v>
      </c>
    </row>
    <row r="1376" spans="1:17" x14ac:dyDescent="0.25">
      <c r="A1376" s="3" t="s">
        <v>2686</v>
      </c>
      <c r="B1376" s="3" t="s">
        <v>2687</v>
      </c>
      <c r="C1376" s="3">
        <v>2217400000</v>
      </c>
      <c r="D1376" s="3">
        <v>1775000000</v>
      </c>
      <c r="E1376" s="3">
        <v>1278600000</v>
      </c>
      <c r="F1376" s="3">
        <v>1187900000</v>
      </c>
      <c r="G1376" s="3">
        <v>31.014008252909399</v>
      </c>
      <c r="H1376" s="3">
        <v>30.757385523211401</v>
      </c>
      <c r="I1376" s="3">
        <v>30.224070420000999</v>
      </c>
      <c r="J1376" s="3">
        <v>30.1736136789767</v>
      </c>
      <c r="K1376" s="3">
        <v>-0.68685483857154805</v>
      </c>
      <c r="L1376" s="3">
        <v>4.6985165369737202E-2</v>
      </c>
      <c r="M1376" s="3">
        <v>1</v>
      </c>
      <c r="N1376" s="3">
        <v>7.2999550141242903E-2</v>
      </c>
      <c r="O1376" s="3" t="str">
        <f t="shared" si="21"/>
        <v/>
      </c>
      <c r="P1376" s="3" t="s">
        <v>1225</v>
      </c>
      <c r="Q1376" s="1" t="s">
        <v>1225</v>
      </c>
    </row>
    <row r="1377" spans="1:17" x14ac:dyDescent="0.25">
      <c r="A1377" s="3" t="s">
        <v>2688</v>
      </c>
      <c r="B1377" s="3">
        <v>0</v>
      </c>
      <c r="C1377" s="3">
        <v>8944100</v>
      </c>
      <c r="D1377" s="3">
        <v>0</v>
      </c>
      <c r="E1377" s="3">
        <v>0</v>
      </c>
      <c r="F1377" s="3">
        <v>0</v>
      </c>
      <c r="G1377" s="3">
        <v>23.060291243118499</v>
      </c>
      <c r="H1377" s="3">
        <v>22.4847972509322</v>
      </c>
      <c r="I1377" s="3">
        <v>22.148218545268499</v>
      </c>
      <c r="J1377" s="3">
        <v>22.003822592778501</v>
      </c>
      <c r="K1377" s="3">
        <v>-0.69652367800185599</v>
      </c>
      <c r="L1377" s="3">
        <v>8.8969686483409499E-2</v>
      </c>
      <c r="M1377" s="3">
        <v>1</v>
      </c>
      <c r="N1377" s="3">
        <v>0.12762045122950799</v>
      </c>
      <c r="O1377" s="3" t="str">
        <f t="shared" si="21"/>
        <v/>
      </c>
      <c r="P1377" s="3" t="s">
        <v>1225</v>
      </c>
      <c r="Q1377" s="1" t="s">
        <v>1225</v>
      </c>
    </row>
    <row r="1378" spans="1:17" x14ac:dyDescent="0.25">
      <c r="A1378" s="3" t="s">
        <v>2689</v>
      </c>
      <c r="B1378" s="3" t="s">
        <v>2690</v>
      </c>
      <c r="C1378" s="3">
        <v>0</v>
      </c>
      <c r="D1378" s="3">
        <v>7889700</v>
      </c>
      <c r="E1378" s="3">
        <v>0</v>
      </c>
      <c r="F1378" s="3">
        <v>0</v>
      </c>
      <c r="G1378" s="3">
        <v>22.6105589934179</v>
      </c>
      <c r="H1378" s="3">
        <v>22.943752657803099</v>
      </c>
      <c r="I1378" s="3">
        <v>22.148218545268499</v>
      </c>
      <c r="J1378" s="3">
        <v>22.003822592778501</v>
      </c>
      <c r="K1378" s="3">
        <v>-0.70113525658698705</v>
      </c>
      <c r="L1378" s="3">
        <v>5.3912406182236701E-2</v>
      </c>
      <c r="M1378" s="3">
        <v>1</v>
      </c>
      <c r="N1378" s="3">
        <v>8.2105523378164597E-2</v>
      </c>
      <c r="O1378" s="3" t="str">
        <f t="shared" si="21"/>
        <v/>
      </c>
      <c r="P1378" s="3" t="s">
        <v>1225</v>
      </c>
      <c r="Q1378" s="1" t="s">
        <v>1225</v>
      </c>
    </row>
    <row r="1379" spans="1:17" x14ac:dyDescent="0.25">
      <c r="A1379" s="3" t="s">
        <v>2691</v>
      </c>
      <c r="B1379" s="3" t="s">
        <v>2692</v>
      </c>
      <c r="C1379" s="3">
        <v>57256000</v>
      </c>
      <c r="D1379" s="3">
        <v>53598000</v>
      </c>
      <c r="E1379" s="3">
        <v>44045000</v>
      </c>
      <c r="F1379" s="3">
        <v>25951000</v>
      </c>
      <c r="G1379" s="3">
        <v>25.738709904370999</v>
      </c>
      <c r="H1379" s="3">
        <v>25.7078894765936</v>
      </c>
      <c r="I1379" s="3">
        <v>25.3646274845918</v>
      </c>
      <c r="J1379" s="3">
        <v>24.657134229847799</v>
      </c>
      <c r="K1379" s="3">
        <v>-0.7124188332625</v>
      </c>
      <c r="L1379" s="3">
        <v>0.105941960613003</v>
      </c>
      <c r="M1379" s="3">
        <v>1</v>
      </c>
      <c r="N1379" s="3">
        <v>0.14746079170282</v>
      </c>
      <c r="O1379" s="3" t="str">
        <f t="shared" si="21"/>
        <v/>
      </c>
      <c r="P1379" s="3" t="s">
        <v>1225</v>
      </c>
      <c r="Q1379" s="1" t="s">
        <v>1225</v>
      </c>
    </row>
    <row r="1380" spans="1:17" x14ac:dyDescent="0.25">
      <c r="A1380" s="3" t="s">
        <v>2693</v>
      </c>
      <c r="B1380" s="3" t="s">
        <v>2694</v>
      </c>
      <c r="C1380" s="3">
        <v>73516000</v>
      </c>
      <c r="D1380" s="3">
        <v>130860000</v>
      </c>
      <c r="E1380" s="3">
        <v>30825000</v>
      </c>
      <c r="F1380" s="3">
        <v>114660000</v>
      </c>
      <c r="G1380" s="3">
        <v>26.099341291438002</v>
      </c>
      <c r="H1380" s="3">
        <v>26.995662579519198</v>
      </c>
      <c r="I1380" s="3">
        <v>24.849750125900002</v>
      </c>
      <c r="J1380" s="3">
        <v>26.800634376187698</v>
      </c>
      <c r="K1380" s="3">
        <v>-0.72230968443475496</v>
      </c>
      <c r="L1380" s="3">
        <v>0.42668703282495701</v>
      </c>
      <c r="M1380" s="3">
        <v>1</v>
      </c>
      <c r="N1380" s="3">
        <v>0.50206145386613699</v>
      </c>
      <c r="O1380" s="3" t="str">
        <f t="shared" si="21"/>
        <v/>
      </c>
      <c r="P1380" s="3" t="s">
        <v>1225</v>
      </c>
      <c r="Q1380" s="1" t="s">
        <v>1225</v>
      </c>
    </row>
    <row r="1381" spans="1:17" x14ac:dyDescent="0.25">
      <c r="A1381" s="3" t="s">
        <v>2695</v>
      </c>
      <c r="B1381" s="3" t="s">
        <v>2696</v>
      </c>
      <c r="C1381" s="3">
        <v>242570000</v>
      </c>
      <c r="D1381" s="3">
        <v>148390000</v>
      </c>
      <c r="E1381" s="3">
        <v>120050000</v>
      </c>
      <c r="F1381" s="3">
        <v>109240000</v>
      </c>
      <c r="G1381" s="3">
        <v>27.821612249749499</v>
      </c>
      <c r="H1381" s="3">
        <v>27.177032275742899</v>
      </c>
      <c r="I1381" s="3">
        <v>26.8112127297276</v>
      </c>
      <c r="J1381" s="3">
        <v>26.7307734112544</v>
      </c>
      <c r="K1381" s="3">
        <v>-0.72832919225520998</v>
      </c>
      <c r="L1381" s="3">
        <v>8.9564858651422996E-2</v>
      </c>
      <c r="M1381" s="3">
        <v>1</v>
      </c>
      <c r="N1381" s="3">
        <v>0.12828300117187499</v>
      </c>
      <c r="O1381" s="3" t="str">
        <f t="shared" si="21"/>
        <v/>
      </c>
      <c r="P1381" s="3" t="s">
        <v>1225</v>
      </c>
      <c r="Q1381" s="1" t="s">
        <v>1225</v>
      </c>
    </row>
    <row r="1382" spans="1:17" x14ac:dyDescent="0.25">
      <c r="A1382" s="3" t="s">
        <v>2697</v>
      </c>
      <c r="B1382" s="3" t="s">
        <v>2698</v>
      </c>
      <c r="C1382" s="3">
        <v>67875000</v>
      </c>
      <c r="D1382" s="3">
        <v>52136000</v>
      </c>
      <c r="E1382" s="3">
        <v>61996000</v>
      </c>
      <c r="F1382" s="3">
        <v>20704000</v>
      </c>
      <c r="G1382" s="3">
        <v>25.9841633125207</v>
      </c>
      <c r="H1382" s="3">
        <v>25.667990208886302</v>
      </c>
      <c r="I1382" s="3">
        <v>25.857824366669401</v>
      </c>
      <c r="J1382" s="3">
        <v>24.3312536195942</v>
      </c>
      <c r="K1382" s="3">
        <v>-0.73153776757169797</v>
      </c>
      <c r="L1382" s="3">
        <v>0.29888557799391302</v>
      </c>
      <c r="M1382" s="3">
        <v>1</v>
      </c>
      <c r="N1382" s="3">
        <v>0.37024114391891899</v>
      </c>
      <c r="O1382" s="3" t="str">
        <f t="shared" si="21"/>
        <v/>
      </c>
      <c r="P1382" s="3" t="s">
        <v>1225</v>
      </c>
      <c r="Q1382" s="1" t="s">
        <v>1225</v>
      </c>
    </row>
    <row r="1383" spans="1:17" x14ac:dyDescent="0.25">
      <c r="A1383" s="3" t="s">
        <v>2699</v>
      </c>
      <c r="B1383" s="3" t="s">
        <v>2700</v>
      </c>
      <c r="C1383" s="3">
        <v>12289000</v>
      </c>
      <c r="D1383" s="3">
        <v>12830000</v>
      </c>
      <c r="E1383" s="3">
        <v>13831000</v>
      </c>
      <c r="F1383" s="3">
        <v>0</v>
      </c>
      <c r="G1383" s="3">
        <v>23.518650542821401</v>
      </c>
      <c r="H1383" s="3">
        <v>23.645231479246998</v>
      </c>
      <c r="I1383" s="3">
        <v>23.693554700333401</v>
      </c>
      <c r="J1383" s="3">
        <v>22.003822592778501</v>
      </c>
      <c r="K1383" s="3">
        <v>-0.73325236447825404</v>
      </c>
      <c r="L1383" s="3">
        <v>0.32867030411944298</v>
      </c>
      <c r="M1383" s="3">
        <v>1</v>
      </c>
      <c r="N1383" s="3">
        <v>0.40221890349650402</v>
      </c>
      <c r="O1383" s="3" t="str">
        <f t="shared" si="21"/>
        <v/>
      </c>
      <c r="P1383" s="3" t="s">
        <v>1225</v>
      </c>
      <c r="Q1383" s="1" t="s">
        <v>1225</v>
      </c>
    </row>
    <row r="1384" spans="1:17" x14ac:dyDescent="0.25">
      <c r="A1384" s="3" t="s">
        <v>2701</v>
      </c>
      <c r="B1384" s="3" t="s">
        <v>2702</v>
      </c>
      <c r="C1384" s="3">
        <v>9465300</v>
      </c>
      <c r="D1384" s="3">
        <v>0</v>
      </c>
      <c r="E1384" s="3">
        <v>0</v>
      </c>
      <c r="F1384" s="3">
        <v>0</v>
      </c>
      <c r="G1384" s="3">
        <v>23.142003157180302</v>
      </c>
      <c r="H1384" s="3">
        <v>22.4847972509322</v>
      </c>
      <c r="I1384" s="3">
        <v>22.148218545268499</v>
      </c>
      <c r="J1384" s="3">
        <v>22.003822592778501</v>
      </c>
      <c r="K1384" s="3">
        <v>-0.73737963503271997</v>
      </c>
      <c r="L1384" s="3">
        <v>9.1135343285900602E-2</v>
      </c>
      <c r="M1384" s="3">
        <v>1</v>
      </c>
      <c r="N1384" s="3">
        <v>0.13014505584198799</v>
      </c>
      <c r="O1384" s="3" t="str">
        <f t="shared" si="21"/>
        <v/>
      </c>
      <c r="P1384" s="3" t="s">
        <v>1225</v>
      </c>
      <c r="Q1384" s="1" t="s">
        <v>1225</v>
      </c>
    </row>
    <row r="1385" spans="1:17" x14ac:dyDescent="0.25">
      <c r="A1385" s="3" t="s">
        <v>2703</v>
      </c>
      <c r="B1385" s="3" t="s">
        <v>2704</v>
      </c>
      <c r="C1385" s="3">
        <v>124410000</v>
      </c>
      <c r="D1385" s="3">
        <v>88400000</v>
      </c>
      <c r="E1385" s="3">
        <v>80717000</v>
      </c>
      <c r="F1385" s="3">
        <v>48669000</v>
      </c>
      <c r="G1385" s="3">
        <v>26.8583135675687</v>
      </c>
      <c r="H1385" s="3">
        <v>26.4297566784361</v>
      </c>
      <c r="I1385" s="3">
        <v>26.238521786222201</v>
      </c>
      <c r="J1385" s="3">
        <v>25.564347229074698</v>
      </c>
      <c r="K1385" s="3">
        <v>-0.74260061535394695</v>
      </c>
      <c r="L1385" s="3">
        <v>0.11417600150108401</v>
      </c>
      <c r="M1385" s="3">
        <v>1</v>
      </c>
      <c r="N1385" s="3">
        <v>0.15676804839514999</v>
      </c>
      <c r="O1385" s="3" t="str">
        <f t="shared" si="21"/>
        <v/>
      </c>
      <c r="P1385" s="3" t="s">
        <v>1225</v>
      </c>
      <c r="Q1385" s="1" t="s">
        <v>1225</v>
      </c>
    </row>
    <row r="1386" spans="1:17" x14ac:dyDescent="0.25">
      <c r="A1386" s="3" t="s">
        <v>2705</v>
      </c>
      <c r="B1386" s="3" t="s">
        <v>2706</v>
      </c>
      <c r="C1386" s="3">
        <v>301770000</v>
      </c>
      <c r="D1386" s="3">
        <v>264660000</v>
      </c>
      <c r="E1386" s="3">
        <v>160650000</v>
      </c>
      <c r="F1386" s="3">
        <v>173950000</v>
      </c>
      <c r="G1386" s="3">
        <v>28.136660504177701</v>
      </c>
      <c r="H1386" s="3">
        <v>28.011778569970701</v>
      </c>
      <c r="I1386" s="3">
        <v>27.2314983069686</v>
      </c>
      <c r="J1386" s="3">
        <v>27.401944870996299</v>
      </c>
      <c r="K1386" s="3">
        <v>-0.75749794809173199</v>
      </c>
      <c r="L1386" s="3">
        <v>3.2604832412358203E-2</v>
      </c>
      <c r="M1386" s="3">
        <v>1</v>
      </c>
      <c r="N1386" s="3">
        <v>5.3055199999999997E-2</v>
      </c>
      <c r="O1386" s="3" t="str">
        <f t="shared" si="21"/>
        <v/>
      </c>
      <c r="P1386" s="3" t="s">
        <v>1225</v>
      </c>
      <c r="Q1386" s="1" t="s">
        <v>1225</v>
      </c>
    </row>
    <row r="1387" spans="1:17" x14ac:dyDescent="0.25">
      <c r="A1387" s="3" t="s">
        <v>2707</v>
      </c>
      <c r="B1387" s="3" t="s">
        <v>2708</v>
      </c>
      <c r="C1387" s="3">
        <v>341880000</v>
      </c>
      <c r="D1387" s="3">
        <v>361540000</v>
      </c>
      <c r="E1387" s="3">
        <v>198210000</v>
      </c>
      <c r="F1387" s="3">
        <v>218130000</v>
      </c>
      <c r="G1387" s="3">
        <v>28.316701141986599</v>
      </c>
      <c r="H1387" s="3">
        <v>28.461793676358099</v>
      </c>
      <c r="I1387" s="3">
        <v>27.534607076708301</v>
      </c>
      <c r="J1387" s="3">
        <v>27.728460393355199</v>
      </c>
      <c r="K1387" s="3">
        <v>-0.75771367414059698</v>
      </c>
      <c r="L1387" s="3">
        <v>3.4287870028575099E-2</v>
      </c>
      <c r="M1387" s="3">
        <v>1</v>
      </c>
      <c r="N1387" s="3">
        <v>5.53726088506711E-2</v>
      </c>
      <c r="O1387" s="3" t="str">
        <f t="shared" si="21"/>
        <v/>
      </c>
      <c r="P1387" s="3" t="s">
        <v>1225</v>
      </c>
      <c r="Q1387" s="1" t="s">
        <v>1225</v>
      </c>
    </row>
    <row r="1388" spans="1:17" x14ac:dyDescent="0.25">
      <c r="A1388" s="3" t="s">
        <v>2709</v>
      </c>
      <c r="B1388" s="3" t="s">
        <v>2710</v>
      </c>
      <c r="C1388" s="3">
        <v>22360000</v>
      </c>
      <c r="D1388" s="3">
        <v>139190000</v>
      </c>
      <c r="E1388" s="3">
        <v>35219000</v>
      </c>
      <c r="F1388" s="3">
        <v>30698000</v>
      </c>
      <c r="G1388" s="3">
        <v>24.382203207784801</v>
      </c>
      <c r="H1388" s="3">
        <v>27.084693969285301</v>
      </c>
      <c r="I1388" s="3">
        <v>25.042003177479</v>
      </c>
      <c r="J1388" s="3">
        <v>24.8994887630374</v>
      </c>
      <c r="K1388" s="3">
        <v>-0.76270261827685104</v>
      </c>
      <c r="L1388" s="3">
        <v>0.49445320022630801</v>
      </c>
      <c r="M1388" s="3">
        <v>1</v>
      </c>
      <c r="N1388" s="3">
        <v>0.56503801611276006</v>
      </c>
      <c r="O1388" s="3" t="str">
        <f t="shared" si="21"/>
        <v/>
      </c>
      <c r="P1388" s="3" t="s">
        <v>1225</v>
      </c>
      <c r="Q1388" s="1" t="s">
        <v>1225</v>
      </c>
    </row>
    <row r="1389" spans="1:17" x14ac:dyDescent="0.25">
      <c r="A1389" s="3" t="s">
        <v>2711</v>
      </c>
      <c r="B1389" s="3" t="s">
        <v>2712</v>
      </c>
      <c r="C1389" s="3">
        <v>27363000</v>
      </c>
      <c r="D1389" s="3">
        <v>6310600</v>
      </c>
      <c r="E1389" s="3">
        <v>14528000</v>
      </c>
      <c r="F1389" s="3">
        <v>0</v>
      </c>
      <c r="G1389" s="3">
        <v>24.673509431401101</v>
      </c>
      <c r="H1389" s="3">
        <v>22.621559394397</v>
      </c>
      <c r="I1389" s="3">
        <v>23.764485339013401</v>
      </c>
      <c r="J1389" s="3">
        <v>22.003822592778501</v>
      </c>
      <c r="K1389" s="3">
        <v>-0.76338044700313601</v>
      </c>
      <c r="L1389" s="3">
        <v>0.49374409372641498</v>
      </c>
      <c r="M1389" s="3">
        <v>1</v>
      </c>
      <c r="N1389" s="3">
        <v>0.56473997679738597</v>
      </c>
      <c r="O1389" s="3" t="str">
        <f t="shared" si="21"/>
        <v/>
      </c>
      <c r="P1389" s="3" t="s">
        <v>1225</v>
      </c>
      <c r="Q1389" s="1" t="s">
        <v>1225</v>
      </c>
    </row>
    <row r="1390" spans="1:17" x14ac:dyDescent="0.25">
      <c r="A1390" s="3" t="s">
        <v>2713</v>
      </c>
      <c r="B1390" s="3" t="s">
        <v>2714</v>
      </c>
      <c r="C1390" s="3">
        <v>812630000</v>
      </c>
      <c r="D1390" s="3">
        <v>687020000</v>
      </c>
      <c r="E1390" s="3">
        <v>494560000</v>
      </c>
      <c r="F1390" s="3">
        <v>388410000</v>
      </c>
      <c r="G1390" s="3">
        <v>29.5658097402615</v>
      </c>
      <c r="H1390" s="3">
        <v>29.387990501994398</v>
      </c>
      <c r="I1390" s="3">
        <v>28.853722885467999</v>
      </c>
      <c r="J1390" s="3">
        <v>28.560852536885999</v>
      </c>
      <c r="K1390" s="3">
        <v>-0.76961240995096203</v>
      </c>
      <c r="L1390" s="3">
        <v>3.9811573284956901E-2</v>
      </c>
      <c r="M1390" s="3">
        <v>1</v>
      </c>
      <c r="N1390" s="3">
        <v>6.3127906116144994E-2</v>
      </c>
      <c r="O1390" s="3" t="str">
        <f t="shared" si="21"/>
        <v/>
      </c>
      <c r="P1390" s="3" t="s">
        <v>1225</v>
      </c>
      <c r="Q1390" s="1" t="s">
        <v>1225</v>
      </c>
    </row>
    <row r="1391" spans="1:17" x14ac:dyDescent="0.25">
      <c r="A1391" s="3" t="s">
        <v>2715</v>
      </c>
      <c r="B1391" s="3" t="s">
        <v>2716</v>
      </c>
      <c r="C1391" s="3">
        <v>105600000</v>
      </c>
      <c r="D1391" s="3">
        <v>241390000</v>
      </c>
      <c r="E1391" s="3">
        <v>103660000</v>
      </c>
      <c r="F1391" s="3">
        <v>84010000</v>
      </c>
      <c r="G1391" s="3">
        <v>26.621820949187398</v>
      </c>
      <c r="H1391" s="3">
        <v>27.879004314889801</v>
      </c>
      <c r="I1391" s="3">
        <v>26.5994366249945</v>
      </c>
      <c r="J1391" s="3">
        <v>26.351905164229802</v>
      </c>
      <c r="K1391" s="3">
        <v>-0.77474173742646002</v>
      </c>
      <c r="L1391" s="3">
        <v>0.21083909264738601</v>
      </c>
      <c r="M1391" s="3">
        <v>1</v>
      </c>
      <c r="N1391" s="3">
        <v>0.26967790965116301</v>
      </c>
      <c r="O1391" s="3" t="str">
        <f t="shared" si="21"/>
        <v/>
      </c>
      <c r="P1391" s="3" t="s">
        <v>1225</v>
      </c>
      <c r="Q1391" s="1" t="s">
        <v>1225</v>
      </c>
    </row>
    <row r="1392" spans="1:17" x14ac:dyDescent="0.25">
      <c r="A1392" s="3" t="s">
        <v>2717</v>
      </c>
      <c r="B1392" s="3" t="s">
        <v>2718</v>
      </c>
      <c r="C1392" s="3">
        <v>469620000</v>
      </c>
      <c r="D1392" s="3">
        <v>487400000</v>
      </c>
      <c r="E1392" s="3">
        <v>296710000</v>
      </c>
      <c r="F1392" s="3">
        <v>262240000</v>
      </c>
      <c r="G1392" s="3">
        <v>28.774704965201401</v>
      </c>
      <c r="H1392" s="3">
        <v>28.892744654767998</v>
      </c>
      <c r="I1392" s="3">
        <v>28.116630876864502</v>
      </c>
      <c r="J1392" s="3">
        <v>27.9941599515885</v>
      </c>
      <c r="K1392" s="3">
        <v>-0.77832939575816296</v>
      </c>
      <c r="L1392" s="3">
        <v>2.83032477312344E-2</v>
      </c>
      <c r="M1392" s="3">
        <v>1</v>
      </c>
      <c r="N1392" s="3">
        <v>4.7009277308024199E-2</v>
      </c>
      <c r="O1392" s="3" t="str">
        <f t="shared" si="21"/>
        <v/>
      </c>
      <c r="P1392" s="3" t="s">
        <v>1225</v>
      </c>
      <c r="Q1392" s="1" t="s">
        <v>1225</v>
      </c>
    </row>
    <row r="1393" spans="1:17" x14ac:dyDescent="0.25">
      <c r="A1393" s="3" t="s">
        <v>2719</v>
      </c>
      <c r="B1393" s="3" t="s">
        <v>2720</v>
      </c>
      <c r="C1393" s="3">
        <v>159900000</v>
      </c>
      <c r="D1393" s="3">
        <v>82119000</v>
      </c>
      <c r="E1393" s="3">
        <v>105980000</v>
      </c>
      <c r="F1393" s="3">
        <v>41960000</v>
      </c>
      <c r="G1393" s="3">
        <v>27.2203810533093</v>
      </c>
      <c r="H1393" s="3">
        <v>26.3234263680264</v>
      </c>
      <c r="I1393" s="3">
        <v>26.631369358653199</v>
      </c>
      <c r="J1393" s="3">
        <v>25.350358775066301</v>
      </c>
      <c r="K1393" s="3">
        <v>-0.78103964380810698</v>
      </c>
      <c r="L1393" s="3">
        <v>0.27319279443044803</v>
      </c>
      <c r="M1393" s="3">
        <v>1</v>
      </c>
      <c r="N1393" s="3">
        <v>0.34104807292477302</v>
      </c>
      <c r="O1393" s="3" t="str">
        <f t="shared" si="21"/>
        <v/>
      </c>
      <c r="P1393" s="3" t="s">
        <v>1225</v>
      </c>
      <c r="Q1393" s="1" t="s">
        <v>1225</v>
      </c>
    </row>
    <row r="1394" spans="1:17" x14ac:dyDescent="0.25">
      <c r="A1394" s="3" t="s">
        <v>2721</v>
      </c>
      <c r="B1394" s="3" t="s">
        <v>2722</v>
      </c>
      <c r="C1394" s="3">
        <v>0</v>
      </c>
      <c r="D1394" s="3">
        <v>0</v>
      </c>
      <c r="E1394" s="3">
        <v>3954800</v>
      </c>
      <c r="F1394" s="3">
        <v>3191000</v>
      </c>
      <c r="G1394" s="3">
        <v>22.6105589934179</v>
      </c>
      <c r="H1394" s="3">
        <v>22.4847972509322</v>
      </c>
      <c r="I1394" s="3">
        <v>21.887325873736501</v>
      </c>
      <c r="J1394" s="3">
        <v>21.633424610881001</v>
      </c>
      <c r="K1394" s="3">
        <v>-0.787302879866278</v>
      </c>
      <c r="L1394" s="3">
        <v>3.3044209420246301E-2</v>
      </c>
      <c r="M1394" s="3">
        <v>1</v>
      </c>
      <c r="N1394" s="3">
        <v>5.3588965732940197E-2</v>
      </c>
      <c r="O1394" s="3" t="str">
        <f t="shared" si="21"/>
        <v/>
      </c>
      <c r="P1394" s="3" t="s">
        <v>1225</v>
      </c>
      <c r="Q1394" s="1" t="s">
        <v>1225</v>
      </c>
    </row>
    <row r="1395" spans="1:17" x14ac:dyDescent="0.25">
      <c r="A1395" s="3" t="s">
        <v>2723</v>
      </c>
      <c r="B1395" s="3" t="s">
        <v>2724</v>
      </c>
      <c r="C1395" s="3">
        <v>10153000</v>
      </c>
      <c r="D1395" s="3">
        <v>0</v>
      </c>
      <c r="E1395" s="3">
        <v>0</v>
      </c>
      <c r="F1395" s="3">
        <v>0</v>
      </c>
      <c r="G1395" s="3">
        <v>23.2431890963373</v>
      </c>
      <c r="H1395" s="3">
        <v>22.4847972509322</v>
      </c>
      <c r="I1395" s="3">
        <v>22.148218545268499</v>
      </c>
      <c r="J1395" s="3">
        <v>22.003822592778501</v>
      </c>
      <c r="K1395" s="3">
        <v>-0.78797260461124496</v>
      </c>
      <c r="L1395" s="3">
        <v>9.4616247883486507E-2</v>
      </c>
      <c r="M1395" s="3">
        <v>1</v>
      </c>
      <c r="N1395" s="3">
        <v>0.13431878864306801</v>
      </c>
      <c r="O1395" s="3" t="str">
        <f t="shared" si="21"/>
        <v/>
      </c>
      <c r="P1395" s="3" t="s">
        <v>1225</v>
      </c>
      <c r="Q1395" s="1" t="s">
        <v>1225</v>
      </c>
    </row>
    <row r="1396" spans="1:17" x14ac:dyDescent="0.25">
      <c r="A1396" s="3" t="s">
        <v>2725</v>
      </c>
      <c r="B1396" s="3" t="s">
        <v>2726</v>
      </c>
      <c r="C1396" s="3">
        <v>1536300000</v>
      </c>
      <c r="D1396" s="3">
        <v>1102500000</v>
      </c>
      <c r="E1396" s="3">
        <v>773160000</v>
      </c>
      <c r="F1396" s="3">
        <v>726780000</v>
      </c>
      <c r="G1396" s="3">
        <v>30.484599174298999</v>
      </c>
      <c r="H1396" s="3">
        <v>30.070345154376898</v>
      </c>
      <c r="I1396" s="3">
        <v>29.498344326752399</v>
      </c>
      <c r="J1396" s="3">
        <v>29.464790911145698</v>
      </c>
      <c r="K1396" s="3">
        <v>-0.795904545388883</v>
      </c>
      <c r="L1396" s="3">
        <v>4.2422938978617798E-2</v>
      </c>
      <c r="M1396" s="3">
        <v>1</v>
      </c>
      <c r="N1396" s="3">
        <v>6.6664618428571396E-2</v>
      </c>
      <c r="O1396" s="3" t="str">
        <f t="shared" si="21"/>
        <v/>
      </c>
      <c r="P1396" s="3" t="s">
        <v>1225</v>
      </c>
      <c r="Q1396" s="1" t="s">
        <v>1225</v>
      </c>
    </row>
    <row r="1397" spans="1:17" x14ac:dyDescent="0.25">
      <c r="A1397" s="3" t="s">
        <v>2727</v>
      </c>
      <c r="B1397" s="3" t="s">
        <v>2728</v>
      </c>
      <c r="C1397" s="3">
        <v>97722000</v>
      </c>
      <c r="D1397" s="3">
        <v>44044000</v>
      </c>
      <c r="E1397" s="3">
        <v>56416000</v>
      </c>
      <c r="F1397" s="3">
        <v>25243000</v>
      </c>
      <c r="G1397" s="3">
        <v>26.5099664100258</v>
      </c>
      <c r="H1397" s="3">
        <v>25.4246558067432</v>
      </c>
      <c r="I1397" s="3">
        <v>25.721753611042601</v>
      </c>
      <c r="J1397" s="3">
        <v>24.617227474505199</v>
      </c>
      <c r="K1397" s="3">
        <v>-0.79782056561061798</v>
      </c>
      <c r="L1397" s="3">
        <v>0.261212744674999</v>
      </c>
      <c r="M1397" s="3">
        <v>1</v>
      </c>
      <c r="N1397" s="3">
        <v>0.328483551567603</v>
      </c>
      <c r="O1397" s="3" t="str">
        <f t="shared" si="21"/>
        <v/>
      </c>
      <c r="P1397" s="3" t="s">
        <v>1225</v>
      </c>
      <c r="Q1397" s="1" t="s">
        <v>1225</v>
      </c>
    </row>
    <row r="1398" spans="1:17" x14ac:dyDescent="0.25">
      <c r="A1398" s="3" t="s">
        <v>2729</v>
      </c>
      <c r="B1398" s="3" t="s">
        <v>2730</v>
      </c>
      <c r="C1398" s="3">
        <v>6773900000</v>
      </c>
      <c r="D1398" s="3">
        <v>5291000000</v>
      </c>
      <c r="E1398" s="3">
        <v>3986900000</v>
      </c>
      <c r="F1398" s="3">
        <v>2956000000</v>
      </c>
      <c r="G1398" s="3">
        <v>32.625125898518</v>
      </c>
      <c r="H1398" s="3">
        <v>32.333106916339297</v>
      </c>
      <c r="I1398" s="3">
        <v>31.864772840950899</v>
      </c>
      <c r="J1398" s="3">
        <v>31.4888465564099</v>
      </c>
      <c r="K1398" s="3">
        <v>-0.80230670874826204</v>
      </c>
      <c r="L1398" s="3">
        <v>4.7600990343604398E-2</v>
      </c>
      <c r="M1398" s="3">
        <v>1</v>
      </c>
      <c r="N1398" s="3">
        <v>7.3599924297188798E-2</v>
      </c>
      <c r="O1398" s="3" t="str">
        <f t="shared" si="21"/>
        <v/>
      </c>
      <c r="P1398" s="3" t="s">
        <v>1225</v>
      </c>
      <c r="Q1398" s="1" t="s">
        <v>1225</v>
      </c>
    </row>
    <row r="1399" spans="1:17" x14ac:dyDescent="0.25">
      <c r="A1399" s="3" t="s">
        <v>2731</v>
      </c>
      <c r="B1399" s="3" t="s">
        <v>2732</v>
      </c>
      <c r="C1399" s="3">
        <v>0</v>
      </c>
      <c r="D1399" s="3">
        <v>9096200</v>
      </c>
      <c r="E1399" s="3">
        <v>0</v>
      </c>
      <c r="F1399" s="3">
        <v>0</v>
      </c>
      <c r="G1399" s="3">
        <v>22.6105589934179</v>
      </c>
      <c r="H1399" s="3">
        <v>23.1490461893403</v>
      </c>
      <c r="I1399" s="3">
        <v>22.148218545268499</v>
      </c>
      <c r="J1399" s="3">
        <v>22.003822592778501</v>
      </c>
      <c r="K1399" s="3">
        <v>-0.80378202235558405</v>
      </c>
      <c r="L1399" s="3">
        <v>5.7066724614401702E-2</v>
      </c>
      <c r="M1399" s="3">
        <v>1</v>
      </c>
      <c r="N1399" s="3">
        <v>8.6227194368131893E-2</v>
      </c>
      <c r="O1399" s="3" t="str">
        <f t="shared" si="21"/>
        <v/>
      </c>
      <c r="P1399" s="3" t="s">
        <v>1225</v>
      </c>
      <c r="Q1399" s="1" t="s">
        <v>1225</v>
      </c>
    </row>
    <row r="1400" spans="1:17" x14ac:dyDescent="0.25">
      <c r="A1400" s="3" t="s">
        <v>2733</v>
      </c>
      <c r="B1400" s="3" t="s">
        <v>2734</v>
      </c>
      <c r="C1400" s="3">
        <v>10442000</v>
      </c>
      <c r="D1400" s="3">
        <v>0</v>
      </c>
      <c r="E1400" s="3">
        <v>0</v>
      </c>
      <c r="F1400" s="3">
        <v>0</v>
      </c>
      <c r="G1400" s="3">
        <v>23.2836810834022</v>
      </c>
      <c r="H1400" s="3">
        <v>22.4847972509322</v>
      </c>
      <c r="I1400" s="3">
        <v>22.148218545268499</v>
      </c>
      <c r="J1400" s="3">
        <v>22.003822592778501</v>
      </c>
      <c r="K1400" s="3">
        <v>-0.80821859814367203</v>
      </c>
      <c r="L1400" s="3">
        <v>9.6173340348939096E-2</v>
      </c>
      <c r="M1400" s="3">
        <v>1</v>
      </c>
      <c r="N1400" s="3">
        <v>0.13632253802428301</v>
      </c>
      <c r="O1400" s="3" t="str">
        <f t="shared" si="21"/>
        <v/>
      </c>
      <c r="P1400" s="3" t="s">
        <v>1225</v>
      </c>
      <c r="Q1400" s="1" t="s">
        <v>1225</v>
      </c>
    </row>
    <row r="1401" spans="1:17" x14ac:dyDescent="0.25">
      <c r="A1401" s="3" t="s">
        <v>2735</v>
      </c>
      <c r="B1401" s="3" t="s">
        <v>2736</v>
      </c>
      <c r="C1401" s="3">
        <v>0</v>
      </c>
      <c r="D1401" s="3">
        <v>9216600</v>
      </c>
      <c r="E1401" s="3">
        <v>0</v>
      </c>
      <c r="F1401" s="3">
        <v>0</v>
      </c>
      <c r="G1401" s="3">
        <v>22.6105589934179</v>
      </c>
      <c r="H1401" s="3">
        <v>23.168016853113301</v>
      </c>
      <c r="I1401" s="3">
        <v>22.148218545268499</v>
      </c>
      <c r="J1401" s="3">
        <v>22.003822592778501</v>
      </c>
      <c r="K1401" s="3">
        <v>-0.81326735424209995</v>
      </c>
      <c r="L1401" s="3">
        <v>5.7642643888888997E-2</v>
      </c>
      <c r="M1401" s="3">
        <v>1</v>
      </c>
      <c r="N1401" s="3">
        <v>8.7029089960784303E-2</v>
      </c>
      <c r="O1401" s="3" t="str">
        <f t="shared" si="21"/>
        <v/>
      </c>
      <c r="P1401" s="3" t="s">
        <v>1225</v>
      </c>
      <c r="Q1401" s="1" t="s">
        <v>1225</v>
      </c>
    </row>
    <row r="1402" spans="1:17" x14ac:dyDescent="0.25">
      <c r="A1402" s="3" t="s">
        <v>2737</v>
      </c>
      <c r="B1402" s="3" t="s">
        <v>2738</v>
      </c>
      <c r="C1402" s="3">
        <v>0</v>
      </c>
      <c r="D1402" s="3">
        <v>9227100</v>
      </c>
      <c r="E1402" s="3">
        <v>0</v>
      </c>
      <c r="F1402" s="3">
        <v>0</v>
      </c>
      <c r="G1402" s="3">
        <v>22.6105589934179</v>
      </c>
      <c r="H1402" s="3">
        <v>23.169659506113099</v>
      </c>
      <c r="I1402" s="3">
        <v>22.148218545268499</v>
      </c>
      <c r="J1402" s="3">
        <v>22.003822592778501</v>
      </c>
      <c r="K1402" s="3">
        <v>-0.81408868074198204</v>
      </c>
      <c r="L1402" s="3">
        <v>5.76941155747384E-2</v>
      </c>
      <c r="M1402" s="3">
        <v>1</v>
      </c>
      <c r="N1402" s="3">
        <v>8.7038537068965499E-2</v>
      </c>
      <c r="O1402" s="3" t="str">
        <f t="shared" si="21"/>
        <v/>
      </c>
      <c r="P1402" s="3" t="s">
        <v>1225</v>
      </c>
      <c r="Q1402" s="1" t="s">
        <v>1225</v>
      </c>
    </row>
    <row r="1403" spans="1:17" x14ac:dyDescent="0.25">
      <c r="A1403" s="3" t="s">
        <v>2739</v>
      </c>
      <c r="B1403" s="3" t="s">
        <v>2740</v>
      </c>
      <c r="C1403" s="3">
        <v>226630000</v>
      </c>
      <c r="D1403" s="3">
        <v>219830000</v>
      </c>
      <c r="E1403" s="3">
        <v>97452000</v>
      </c>
      <c r="F1403" s="3">
        <v>164540000</v>
      </c>
      <c r="G1403" s="3">
        <v>27.723549964115801</v>
      </c>
      <c r="H1403" s="3">
        <v>27.744026686708398</v>
      </c>
      <c r="I1403" s="3">
        <v>26.510341025379699</v>
      </c>
      <c r="J1403" s="3">
        <v>27.321710540659399</v>
      </c>
      <c r="K1403" s="3">
        <v>-0.81776254239250401</v>
      </c>
      <c r="L1403" s="3">
        <v>9.3485009303837394E-2</v>
      </c>
      <c r="M1403" s="3">
        <v>1</v>
      </c>
      <c r="N1403" s="3">
        <v>0.13300712662601599</v>
      </c>
      <c r="O1403" s="3" t="str">
        <f t="shared" si="21"/>
        <v/>
      </c>
      <c r="P1403" s="3" t="s">
        <v>1225</v>
      </c>
      <c r="Q1403" s="1" t="s">
        <v>1225</v>
      </c>
    </row>
    <row r="1404" spans="1:17" x14ac:dyDescent="0.25">
      <c r="A1404" s="3" t="s">
        <v>2741</v>
      </c>
      <c r="B1404" s="3" t="s">
        <v>2742</v>
      </c>
      <c r="C1404" s="3">
        <v>0</v>
      </c>
      <c r="D1404" s="3">
        <v>9314900</v>
      </c>
      <c r="E1404" s="3">
        <v>0</v>
      </c>
      <c r="F1404" s="3">
        <v>0</v>
      </c>
      <c r="G1404" s="3">
        <v>22.6105589934179</v>
      </c>
      <c r="H1404" s="3">
        <v>23.1833224951463</v>
      </c>
      <c r="I1404" s="3">
        <v>22.148218545268499</v>
      </c>
      <c r="J1404" s="3">
        <v>22.003822592778501</v>
      </c>
      <c r="K1404" s="3">
        <v>-0.82092017525860705</v>
      </c>
      <c r="L1404" s="3">
        <v>5.8131657655889499E-2</v>
      </c>
      <c r="M1404" s="3">
        <v>1</v>
      </c>
      <c r="N1404" s="3">
        <v>8.7629946476115897E-2</v>
      </c>
      <c r="O1404" s="3" t="str">
        <f t="shared" si="21"/>
        <v/>
      </c>
      <c r="P1404" s="3" t="s">
        <v>1225</v>
      </c>
      <c r="Q1404" s="1" t="s">
        <v>1225</v>
      </c>
    </row>
    <row r="1405" spans="1:17" x14ac:dyDescent="0.25">
      <c r="A1405" s="3" t="s">
        <v>2743</v>
      </c>
      <c r="B1405" s="3" t="s">
        <v>2744</v>
      </c>
      <c r="C1405" s="3">
        <v>65610000</v>
      </c>
      <c r="D1405" s="3">
        <v>61015000</v>
      </c>
      <c r="E1405" s="3">
        <v>40648000</v>
      </c>
      <c r="F1405" s="3">
        <v>31443000</v>
      </c>
      <c r="G1405" s="3">
        <v>25.935198740710899</v>
      </c>
      <c r="H1405" s="3">
        <v>25.894874268959502</v>
      </c>
      <c r="I1405" s="3">
        <v>25.2488336005202</v>
      </c>
      <c r="J1405" s="3">
        <v>24.934082969920802</v>
      </c>
      <c r="K1405" s="3">
        <v>-0.82357821961468902</v>
      </c>
      <c r="L1405" s="3">
        <v>3.09651091760304E-2</v>
      </c>
      <c r="M1405" s="3">
        <v>1</v>
      </c>
      <c r="N1405" s="3">
        <v>5.0686934374999999E-2</v>
      </c>
      <c r="O1405" s="3" t="str">
        <f t="shared" si="21"/>
        <v/>
      </c>
      <c r="P1405" s="3" t="s">
        <v>1225</v>
      </c>
      <c r="Q1405" s="1" t="s">
        <v>1225</v>
      </c>
    </row>
    <row r="1406" spans="1:17" x14ac:dyDescent="0.25">
      <c r="A1406" s="3" t="s">
        <v>2745</v>
      </c>
      <c r="B1406" s="3" t="s">
        <v>2746</v>
      </c>
      <c r="C1406" s="3">
        <v>303720000</v>
      </c>
      <c r="D1406" s="3">
        <v>505990000</v>
      </c>
      <c r="E1406" s="3">
        <v>198980000</v>
      </c>
      <c r="F1406" s="3">
        <v>246510000</v>
      </c>
      <c r="G1406" s="3">
        <v>28.145953027773501</v>
      </c>
      <c r="H1406" s="3">
        <v>28.946747276584901</v>
      </c>
      <c r="I1406" s="3">
        <v>27.540200755165099</v>
      </c>
      <c r="J1406" s="3">
        <v>27.904918364636799</v>
      </c>
      <c r="K1406" s="3">
        <v>-0.82379059227823603</v>
      </c>
      <c r="L1406" s="3">
        <v>0.10437977723182</v>
      </c>
      <c r="M1406" s="3">
        <v>1</v>
      </c>
      <c r="N1406" s="3">
        <v>0.145602225163043</v>
      </c>
      <c r="O1406" s="3" t="str">
        <f t="shared" si="21"/>
        <v/>
      </c>
      <c r="P1406" s="3" t="s">
        <v>1225</v>
      </c>
      <c r="Q1406" s="1" t="s">
        <v>1225</v>
      </c>
    </row>
    <row r="1407" spans="1:17" x14ac:dyDescent="0.25">
      <c r="A1407" s="3" t="s">
        <v>2747</v>
      </c>
      <c r="B1407" s="3" t="s">
        <v>2748</v>
      </c>
      <c r="C1407" s="3">
        <v>9159800</v>
      </c>
      <c r="D1407" s="3">
        <v>6687500</v>
      </c>
      <c r="E1407" s="3">
        <v>0</v>
      </c>
      <c r="F1407" s="3">
        <v>0</v>
      </c>
      <c r="G1407" s="3">
        <v>23.094671022802899</v>
      </c>
      <c r="H1407" s="3">
        <v>22.705249200333199</v>
      </c>
      <c r="I1407" s="3">
        <v>22.148218545268499</v>
      </c>
      <c r="J1407" s="3">
        <v>22.003822592778501</v>
      </c>
      <c r="K1407" s="3">
        <v>-0.82393954254455104</v>
      </c>
      <c r="L1407" s="3">
        <v>3.8394702508068701E-2</v>
      </c>
      <c r="M1407" s="3">
        <v>1</v>
      </c>
      <c r="N1407" s="3">
        <v>6.1183611982615897E-2</v>
      </c>
      <c r="O1407" s="3" t="str">
        <f t="shared" si="21"/>
        <v/>
      </c>
      <c r="P1407" s="3" t="s">
        <v>1225</v>
      </c>
      <c r="Q1407" s="1" t="s">
        <v>1225</v>
      </c>
    </row>
    <row r="1408" spans="1:17" x14ac:dyDescent="0.25">
      <c r="A1408" s="3" t="s">
        <v>2749</v>
      </c>
      <c r="B1408" s="3" t="s">
        <v>2750</v>
      </c>
      <c r="C1408" s="3">
        <v>636780000</v>
      </c>
      <c r="D1408" s="3">
        <v>589930000</v>
      </c>
      <c r="E1408" s="3">
        <v>397080000</v>
      </c>
      <c r="F1408" s="3">
        <v>296140000</v>
      </c>
      <c r="G1408" s="3">
        <v>29.2140061388872</v>
      </c>
      <c r="H1408" s="3">
        <v>29.168182180818199</v>
      </c>
      <c r="I1408" s="3">
        <v>28.537007023643501</v>
      </c>
      <c r="J1408" s="3">
        <v>28.169551562338299</v>
      </c>
      <c r="K1408" s="3">
        <v>-0.83781486686177997</v>
      </c>
      <c r="L1408" s="3">
        <v>3.3017417295403598E-2</v>
      </c>
      <c r="M1408" s="3">
        <v>1</v>
      </c>
      <c r="N1408" s="3">
        <v>5.3588965732940197E-2</v>
      </c>
      <c r="O1408" s="3" t="str">
        <f t="shared" si="21"/>
        <v/>
      </c>
      <c r="P1408" s="3" t="s">
        <v>1225</v>
      </c>
      <c r="Q1408" s="1" t="s">
        <v>1225</v>
      </c>
    </row>
    <row r="1409" spans="1:17" x14ac:dyDescent="0.25">
      <c r="A1409" s="3" t="s">
        <v>2751</v>
      </c>
      <c r="B1409" s="3" t="s">
        <v>2752</v>
      </c>
      <c r="C1409" s="3">
        <v>0</v>
      </c>
      <c r="D1409" s="3">
        <v>9562400</v>
      </c>
      <c r="E1409" s="3">
        <v>0</v>
      </c>
      <c r="F1409" s="3">
        <v>0</v>
      </c>
      <c r="G1409" s="3">
        <v>22.6105589934179</v>
      </c>
      <c r="H1409" s="3">
        <v>23.221154969538802</v>
      </c>
      <c r="I1409" s="3">
        <v>22.148218545268499</v>
      </c>
      <c r="J1409" s="3">
        <v>22.003822592778501</v>
      </c>
      <c r="K1409" s="3">
        <v>-0.83983641245485796</v>
      </c>
      <c r="L1409" s="3">
        <v>5.94244314833801E-2</v>
      </c>
      <c r="M1409" s="3">
        <v>1</v>
      </c>
      <c r="N1409" s="3">
        <v>8.92293523205928E-2</v>
      </c>
      <c r="O1409" s="3" t="str">
        <f t="shared" si="21"/>
        <v/>
      </c>
      <c r="P1409" s="3" t="s">
        <v>1225</v>
      </c>
      <c r="Q1409" s="1" t="s">
        <v>1225</v>
      </c>
    </row>
    <row r="1410" spans="1:17" x14ac:dyDescent="0.25">
      <c r="A1410" s="3" t="s">
        <v>2753</v>
      </c>
      <c r="B1410" s="3" t="s">
        <v>2754</v>
      </c>
      <c r="C1410" s="3">
        <v>8820700</v>
      </c>
      <c r="D1410" s="3">
        <v>7184200</v>
      </c>
      <c r="E1410" s="3">
        <v>0</v>
      </c>
      <c r="F1410" s="3">
        <v>0</v>
      </c>
      <c r="G1410" s="3">
        <v>23.0402480755622</v>
      </c>
      <c r="H1410" s="3">
        <v>22.808609727567799</v>
      </c>
      <c r="I1410" s="3">
        <v>22.148218545268499</v>
      </c>
      <c r="J1410" s="3">
        <v>22.003822592778501</v>
      </c>
      <c r="K1410" s="3">
        <v>-0.84840833254149595</v>
      </c>
      <c r="L1410" s="3">
        <v>2.5878163714368602E-2</v>
      </c>
      <c r="M1410" s="3">
        <v>1</v>
      </c>
      <c r="N1410" s="3">
        <v>4.3393262804877999E-2</v>
      </c>
      <c r="O1410" s="3" t="str">
        <f t="shared" ref="O1410:O1473" si="22">IF(AND(K1410&gt;5,N1410&lt;0.001),"PPI","")</f>
        <v/>
      </c>
      <c r="P1410" s="3" t="s">
        <v>1225</v>
      </c>
      <c r="Q1410" s="1" t="s">
        <v>1225</v>
      </c>
    </row>
    <row r="1411" spans="1:17" x14ac:dyDescent="0.25">
      <c r="A1411" s="3" t="s">
        <v>2755</v>
      </c>
      <c r="B1411" s="3" t="s">
        <v>2756</v>
      </c>
      <c r="C1411" s="3">
        <v>214840000</v>
      </c>
      <c r="D1411" s="3">
        <v>217610000</v>
      </c>
      <c r="E1411" s="3">
        <v>111470000</v>
      </c>
      <c r="F1411" s="3">
        <v>129150000</v>
      </c>
      <c r="G1411" s="3">
        <v>27.6464737410971</v>
      </c>
      <c r="H1411" s="3">
        <v>27.729383259095201</v>
      </c>
      <c r="I1411" s="3">
        <v>26.704232815006101</v>
      </c>
      <c r="J1411" s="3">
        <v>26.9723198354944</v>
      </c>
      <c r="K1411" s="3">
        <v>-0.84965217484587197</v>
      </c>
      <c r="L1411" s="3">
        <v>2.6154708693828899E-2</v>
      </c>
      <c r="M1411" s="3">
        <v>1</v>
      </c>
      <c r="N1411" s="3">
        <v>4.3780708543478299E-2</v>
      </c>
      <c r="O1411" s="3" t="str">
        <f t="shared" si="22"/>
        <v/>
      </c>
      <c r="P1411" s="3" t="s">
        <v>1225</v>
      </c>
      <c r="Q1411" s="1" t="s">
        <v>1225</v>
      </c>
    </row>
    <row r="1412" spans="1:17" x14ac:dyDescent="0.25">
      <c r="A1412" s="3" t="s">
        <v>2757</v>
      </c>
      <c r="B1412" s="3" t="s">
        <v>2758</v>
      </c>
      <c r="C1412" s="3">
        <v>46928000</v>
      </c>
      <c r="D1412" s="3">
        <v>0</v>
      </c>
      <c r="E1412" s="3">
        <v>0</v>
      </c>
      <c r="F1412" s="3">
        <v>17374000</v>
      </c>
      <c r="G1412" s="3">
        <v>25.451731995811201</v>
      </c>
      <c r="H1412" s="3">
        <v>22.4847972509322</v>
      </c>
      <c r="I1412" s="3">
        <v>22.148218545268499</v>
      </c>
      <c r="J1412" s="3">
        <v>24.078274039789701</v>
      </c>
      <c r="K1412" s="3">
        <v>-0.85501833084259005</v>
      </c>
      <c r="L1412" s="3">
        <v>0.55101035278632005</v>
      </c>
      <c r="M1412" s="3">
        <v>1</v>
      </c>
      <c r="N1412" s="3">
        <v>0.61668309856104697</v>
      </c>
      <c r="O1412" s="3" t="str">
        <f t="shared" si="22"/>
        <v/>
      </c>
      <c r="P1412" s="3" t="s">
        <v>1225</v>
      </c>
      <c r="Q1412" s="1" t="s">
        <v>1225</v>
      </c>
    </row>
    <row r="1413" spans="1:17" x14ac:dyDescent="0.25">
      <c r="A1413" s="3" t="s">
        <v>2759</v>
      </c>
      <c r="B1413" s="3" t="s">
        <v>2760</v>
      </c>
      <c r="C1413" s="3">
        <v>81866000</v>
      </c>
      <c r="D1413" s="3">
        <v>84315000</v>
      </c>
      <c r="E1413" s="3">
        <v>37550000</v>
      </c>
      <c r="F1413" s="3">
        <v>56098000</v>
      </c>
      <c r="G1413" s="3">
        <v>26.254547426099201</v>
      </c>
      <c r="H1413" s="3">
        <v>26.361499624453401</v>
      </c>
      <c r="I1413" s="3">
        <v>25.1344621390115</v>
      </c>
      <c r="J1413" s="3">
        <v>25.769293434090098</v>
      </c>
      <c r="K1413" s="3">
        <v>-0.85614573872550204</v>
      </c>
      <c r="L1413" s="3">
        <v>5.8560773940984301E-2</v>
      </c>
      <c r="M1413" s="3">
        <v>1</v>
      </c>
      <c r="N1413" s="3">
        <v>8.8138772439405794E-2</v>
      </c>
      <c r="O1413" s="3" t="str">
        <f t="shared" si="22"/>
        <v/>
      </c>
      <c r="P1413" s="3" t="s">
        <v>1225</v>
      </c>
      <c r="Q1413" s="1" t="s">
        <v>1225</v>
      </c>
    </row>
    <row r="1414" spans="1:17" x14ac:dyDescent="0.25">
      <c r="A1414" s="3" t="s">
        <v>2761</v>
      </c>
      <c r="B1414" s="3" t="s">
        <v>2762</v>
      </c>
      <c r="C1414" s="3">
        <v>1173900000</v>
      </c>
      <c r="D1414" s="3">
        <v>1017000000</v>
      </c>
      <c r="E1414" s="3">
        <v>561530000</v>
      </c>
      <c r="F1414" s="3">
        <v>645180000</v>
      </c>
      <c r="G1414" s="3">
        <v>30.096448725450902</v>
      </c>
      <c r="H1414" s="3">
        <v>29.953886177789499</v>
      </c>
      <c r="I1414" s="3">
        <v>29.036940427494098</v>
      </c>
      <c r="J1414" s="3">
        <v>29.292973908975899</v>
      </c>
      <c r="K1414" s="3">
        <v>-0.86021028338522099</v>
      </c>
      <c r="L1414" s="3">
        <v>2.58287308085716E-2</v>
      </c>
      <c r="M1414" s="3">
        <v>1</v>
      </c>
      <c r="N1414" s="3">
        <v>4.3348131800348702E-2</v>
      </c>
      <c r="O1414" s="3" t="str">
        <f t="shared" si="22"/>
        <v/>
      </c>
      <c r="P1414" s="3" t="s">
        <v>1225</v>
      </c>
      <c r="Q1414" s="1" t="s">
        <v>1225</v>
      </c>
    </row>
    <row r="1415" spans="1:17" x14ac:dyDescent="0.25">
      <c r="A1415" s="3" t="s">
        <v>2763</v>
      </c>
      <c r="B1415" s="3" t="s">
        <v>2764</v>
      </c>
      <c r="C1415" s="3">
        <v>0</v>
      </c>
      <c r="D1415" s="3">
        <v>18577000</v>
      </c>
      <c r="E1415" s="3">
        <v>8841200</v>
      </c>
      <c r="F1415" s="3">
        <v>0</v>
      </c>
      <c r="G1415" s="3">
        <v>22.6105589934179</v>
      </c>
      <c r="H1415" s="3">
        <v>24.179227848506802</v>
      </c>
      <c r="I1415" s="3">
        <v>23.047963333665901</v>
      </c>
      <c r="J1415" s="3">
        <v>22.003822592778501</v>
      </c>
      <c r="K1415" s="3">
        <v>-0.86900045774020296</v>
      </c>
      <c r="L1415" s="3">
        <v>0.29767368955600598</v>
      </c>
      <c r="M1415" s="3">
        <v>1</v>
      </c>
      <c r="N1415" s="3">
        <v>0.368977368480361</v>
      </c>
      <c r="O1415" s="3" t="str">
        <f t="shared" si="22"/>
        <v/>
      </c>
      <c r="P1415" s="3" t="s">
        <v>1225</v>
      </c>
      <c r="Q1415" s="1" t="s">
        <v>1225</v>
      </c>
    </row>
    <row r="1416" spans="1:17" x14ac:dyDescent="0.25">
      <c r="A1416" s="3" t="s">
        <v>2767</v>
      </c>
      <c r="B1416" s="3" t="s">
        <v>2768</v>
      </c>
      <c r="C1416" s="3">
        <v>0</v>
      </c>
      <c r="D1416" s="3">
        <v>10080000</v>
      </c>
      <c r="E1416" s="3">
        <v>0</v>
      </c>
      <c r="F1416" s="3">
        <v>0</v>
      </c>
      <c r="G1416" s="3">
        <v>22.6105589934179</v>
      </c>
      <c r="H1416" s="3">
        <v>23.297205947657201</v>
      </c>
      <c r="I1416" s="3">
        <v>22.148218545268499</v>
      </c>
      <c r="J1416" s="3">
        <v>22.003822592778501</v>
      </c>
      <c r="K1416" s="3">
        <v>-0.87786190151404497</v>
      </c>
      <c r="L1416" s="3">
        <v>6.2322330799482503E-2</v>
      </c>
      <c r="M1416" s="3">
        <v>1</v>
      </c>
      <c r="N1416" s="3">
        <v>9.3144788179347807E-2</v>
      </c>
      <c r="O1416" s="3" t="str">
        <f t="shared" si="22"/>
        <v/>
      </c>
      <c r="P1416" s="3" t="s">
        <v>1225</v>
      </c>
      <c r="Q1416" s="1" t="s">
        <v>1225</v>
      </c>
    </row>
    <row r="1417" spans="1:17" x14ac:dyDescent="0.25">
      <c r="A1417" s="3" t="s">
        <v>2769</v>
      </c>
      <c r="B1417" s="3" t="s">
        <v>2770</v>
      </c>
      <c r="C1417" s="3">
        <v>1322700000</v>
      </c>
      <c r="D1417" s="3">
        <v>1095300000</v>
      </c>
      <c r="E1417" s="3">
        <v>720430000</v>
      </c>
      <c r="F1417" s="3">
        <v>581290000</v>
      </c>
      <c r="G1417" s="3">
        <v>30.268625092165902</v>
      </c>
      <c r="H1417" s="3">
        <v>30.0608925732007</v>
      </c>
      <c r="I1417" s="3">
        <v>29.396435585068701</v>
      </c>
      <c r="J1417" s="3">
        <v>29.142530281969901</v>
      </c>
      <c r="K1417" s="3">
        <v>-0.89527589916396599</v>
      </c>
      <c r="L1417" s="3">
        <v>2.46211059829392E-2</v>
      </c>
      <c r="M1417" s="3">
        <v>1</v>
      </c>
      <c r="N1417" s="3">
        <v>4.1671911137961301E-2</v>
      </c>
      <c r="O1417" s="3" t="str">
        <f t="shared" si="22"/>
        <v/>
      </c>
      <c r="P1417" s="3" t="s">
        <v>1225</v>
      </c>
      <c r="Q1417" s="1" t="s">
        <v>1225</v>
      </c>
    </row>
    <row r="1418" spans="1:17" x14ac:dyDescent="0.25">
      <c r="A1418" s="3" t="s">
        <v>2771</v>
      </c>
      <c r="B1418" s="3" t="s">
        <v>2772</v>
      </c>
      <c r="C1418" s="3">
        <v>16385000000</v>
      </c>
      <c r="D1418" s="3">
        <v>15115000000</v>
      </c>
      <c r="E1418" s="3">
        <v>8704300000</v>
      </c>
      <c r="F1418" s="3">
        <v>8220100000</v>
      </c>
      <c r="G1418" s="3">
        <v>33.899442977146499</v>
      </c>
      <c r="H1418" s="3">
        <v>33.847475572447102</v>
      </c>
      <c r="I1418" s="3">
        <v>32.9912337020207</v>
      </c>
      <c r="J1418" s="3">
        <v>32.964356231760597</v>
      </c>
      <c r="K1418" s="3">
        <v>-0.89566430790611695</v>
      </c>
      <c r="L1418" s="3">
        <v>1.6419801563149199E-2</v>
      </c>
      <c r="M1418" s="3">
        <v>1</v>
      </c>
      <c r="N1418" s="3">
        <v>2.9706878618421102E-2</v>
      </c>
      <c r="O1418" s="3" t="str">
        <f t="shared" si="22"/>
        <v/>
      </c>
      <c r="P1418" s="3" t="s">
        <v>1225</v>
      </c>
      <c r="Q1418" s="1" t="s">
        <v>1225</v>
      </c>
    </row>
    <row r="1419" spans="1:17" x14ac:dyDescent="0.25">
      <c r="A1419" s="3" t="s">
        <v>2773</v>
      </c>
      <c r="B1419" s="3" t="s">
        <v>2774</v>
      </c>
      <c r="C1419" s="3">
        <v>556900000</v>
      </c>
      <c r="D1419" s="3">
        <v>409150000</v>
      </c>
      <c r="E1419" s="3">
        <v>204110000</v>
      </c>
      <c r="F1419" s="3">
        <v>321780000</v>
      </c>
      <c r="G1419" s="3">
        <v>29.020629407125998</v>
      </c>
      <c r="H1419" s="3">
        <v>28.640268255633899</v>
      </c>
      <c r="I1419" s="3">
        <v>27.5769241924936</v>
      </c>
      <c r="J1419" s="3">
        <v>28.289346851233802</v>
      </c>
      <c r="K1419" s="3">
        <v>-0.897313309516235</v>
      </c>
      <c r="L1419" s="3">
        <v>7.3746580476555898E-2</v>
      </c>
      <c r="M1419" s="3">
        <v>1</v>
      </c>
      <c r="N1419" s="3">
        <v>0.107873986702128</v>
      </c>
      <c r="O1419" s="3" t="str">
        <f t="shared" si="22"/>
        <v/>
      </c>
      <c r="P1419" s="3" t="s">
        <v>1225</v>
      </c>
      <c r="Q1419" s="1" t="s">
        <v>1225</v>
      </c>
    </row>
    <row r="1420" spans="1:17" x14ac:dyDescent="0.25">
      <c r="A1420" s="3" t="s">
        <v>2775</v>
      </c>
      <c r="B1420" s="3" t="s">
        <v>2776</v>
      </c>
      <c r="C1420" s="3">
        <v>18958000</v>
      </c>
      <c r="D1420" s="3">
        <v>17464000</v>
      </c>
      <c r="E1420" s="3">
        <v>22889000</v>
      </c>
      <c r="F1420" s="3">
        <v>0</v>
      </c>
      <c r="G1420" s="3">
        <v>24.144089792791601</v>
      </c>
      <c r="H1420" s="3">
        <v>24.090094344260699</v>
      </c>
      <c r="I1420" s="3">
        <v>24.4203036654824</v>
      </c>
      <c r="J1420" s="3">
        <v>22.003822592778501</v>
      </c>
      <c r="K1420" s="3">
        <v>-0.90502893939568796</v>
      </c>
      <c r="L1420" s="3">
        <v>0.37804268752998099</v>
      </c>
      <c r="M1420" s="3">
        <v>1</v>
      </c>
      <c r="N1420" s="3">
        <v>0.45256976019900502</v>
      </c>
      <c r="O1420" s="3" t="str">
        <f t="shared" si="22"/>
        <v/>
      </c>
      <c r="P1420" s="3" t="s">
        <v>1225</v>
      </c>
      <c r="Q1420" s="1" t="s">
        <v>1225</v>
      </c>
    </row>
    <row r="1421" spans="1:17" x14ac:dyDescent="0.25">
      <c r="A1421" s="3" t="s">
        <v>2777</v>
      </c>
      <c r="B1421" s="3" t="s">
        <v>2778</v>
      </c>
      <c r="C1421" s="3">
        <v>11956000</v>
      </c>
      <c r="D1421" s="3">
        <v>0</v>
      </c>
      <c r="E1421" s="3">
        <v>0</v>
      </c>
      <c r="F1421" s="3">
        <v>0</v>
      </c>
      <c r="G1421" s="3">
        <v>23.479017821732299</v>
      </c>
      <c r="H1421" s="3">
        <v>22.4847972509322</v>
      </c>
      <c r="I1421" s="3">
        <v>22.148218545268499</v>
      </c>
      <c r="J1421" s="3">
        <v>22.003822592778501</v>
      </c>
      <c r="K1421" s="3">
        <v>-0.90588696730875995</v>
      </c>
      <c r="L1421" s="3">
        <v>0.10434267953199999</v>
      </c>
      <c r="M1421" s="3">
        <v>1</v>
      </c>
      <c r="N1421" s="3">
        <v>0.145602225163043</v>
      </c>
      <c r="O1421" s="3" t="str">
        <f t="shared" si="22"/>
        <v/>
      </c>
      <c r="P1421" s="3" t="s">
        <v>1225</v>
      </c>
      <c r="Q1421" s="1" t="s">
        <v>1225</v>
      </c>
    </row>
    <row r="1422" spans="1:17" x14ac:dyDescent="0.25">
      <c r="A1422" s="3" t="s">
        <v>2779</v>
      </c>
      <c r="B1422" s="3" t="s">
        <v>2780</v>
      </c>
      <c r="C1422" s="3">
        <v>435650000</v>
      </c>
      <c r="D1422" s="3">
        <v>439080000</v>
      </c>
      <c r="E1422" s="3">
        <v>250180000</v>
      </c>
      <c r="F1422" s="3">
        <v>213260000</v>
      </c>
      <c r="G1422" s="3">
        <v>28.666380657646901</v>
      </c>
      <c r="H1422" s="3">
        <v>28.7421222252175</v>
      </c>
      <c r="I1422" s="3">
        <v>27.8705437877089</v>
      </c>
      <c r="J1422" s="3">
        <v>27.695885584752801</v>
      </c>
      <c r="K1422" s="3">
        <v>-0.92103675520134198</v>
      </c>
      <c r="L1422" s="3">
        <v>1.7298781053075099E-2</v>
      </c>
      <c r="M1422" s="3">
        <v>1</v>
      </c>
      <c r="N1422" s="3">
        <v>3.0948097978624502E-2</v>
      </c>
      <c r="O1422" s="3" t="str">
        <f t="shared" si="22"/>
        <v/>
      </c>
      <c r="P1422" s="3" t="s">
        <v>1225</v>
      </c>
      <c r="Q1422" s="1" t="s">
        <v>1225</v>
      </c>
    </row>
    <row r="1423" spans="1:17" x14ac:dyDescent="0.25">
      <c r="A1423" s="3" t="s">
        <v>2781</v>
      </c>
      <c r="B1423" s="3" t="s">
        <v>2782</v>
      </c>
      <c r="C1423" s="3">
        <v>0</v>
      </c>
      <c r="D1423" s="3">
        <v>10751000</v>
      </c>
      <c r="E1423" s="3">
        <v>0</v>
      </c>
      <c r="F1423" s="3">
        <v>0</v>
      </c>
      <c r="G1423" s="3">
        <v>22.6105589934179</v>
      </c>
      <c r="H1423" s="3">
        <v>23.390181166582298</v>
      </c>
      <c r="I1423" s="3">
        <v>22.148218545268499</v>
      </c>
      <c r="J1423" s="3">
        <v>22.003822592778501</v>
      </c>
      <c r="K1423" s="3">
        <v>-0.92434951097660401</v>
      </c>
      <c r="L1423" s="3">
        <v>6.6257729452530806E-2</v>
      </c>
      <c r="M1423" s="3">
        <v>1</v>
      </c>
      <c r="N1423" s="3">
        <v>9.8415222472993794E-2</v>
      </c>
      <c r="O1423" s="3" t="str">
        <f t="shared" si="22"/>
        <v/>
      </c>
      <c r="P1423" s="3" t="s">
        <v>1225</v>
      </c>
      <c r="Q1423" s="1" t="s">
        <v>1225</v>
      </c>
    </row>
    <row r="1424" spans="1:17" x14ac:dyDescent="0.25">
      <c r="A1424" s="3" t="s">
        <v>2783</v>
      </c>
      <c r="B1424" s="3" t="s">
        <v>2784</v>
      </c>
      <c r="C1424" s="3">
        <v>334390000</v>
      </c>
      <c r="D1424" s="3">
        <v>375400000</v>
      </c>
      <c r="E1424" s="3">
        <v>184710000</v>
      </c>
      <c r="F1424" s="3">
        <v>185280000</v>
      </c>
      <c r="G1424" s="3">
        <v>28.284742818470502</v>
      </c>
      <c r="H1424" s="3">
        <v>28.516067053875499</v>
      </c>
      <c r="I1424" s="3">
        <v>27.4328393005461</v>
      </c>
      <c r="J1424" s="3">
        <v>27.492979350478301</v>
      </c>
      <c r="K1424" s="3">
        <v>-0.93749561066081499</v>
      </c>
      <c r="L1424" s="3">
        <v>1.7775495926427399E-2</v>
      </c>
      <c r="M1424" s="3">
        <v>1</v>
      </c>
      <c r="N1424" s="3">
        <v>3.1653866604995397E-2</v>
      </c>
      <c r="O1424" s="3" t="str">
        <f t="shared" si="22"/>
        <v/>
      </c>
      <c r="P1424" s="3" t="s">
        <v>1225</v>
      </c>
      <c r="Q1424" s="1" t="s">
        <v>1225</v>
      </c>
    </row>
    <row r="1425" spans="1:17" x14ac:dyDescent="0.25">
      <c r="A1425" s="3" t="s">
        <v>2785</v>
      </c>
      <c r="B1425" s="3" t="s">
        <v>2786</v>
      </c>
      <c r="C1425" s="3">
        <v>12499000</v>
      </c>
      <c r="D1425" s="3">
        <v>0</v>
      </c>
      <c r="E1425" s="3">
        <v>0</v>
      </c>
      <c r="F1425" s="3">
        <v>0</v>
      </c>
      <c r="G1425" s="3">
        <v>23.5430956942709</v>
      </c>
      <c r="H1425" s="3">
        <v>22.4847972509322</v>
      </c>
      <c r="I1425" s="3">
        <v>22.148218545268499</v>
      </c>
      <c r="J1425" s="3">
        <v>22.003822592778501</v>
      </c>
      <c r="K1425" s="3">
        <v>-0.93792590357804095</v>
      </c>
      <c r="L1425" s="3">
        <v>0.10712015367924101</v>
      </c>
      <c r="M1425" s="3">
        <v>1</v>
      </c>
      <c r="N1425" s="3">
        <v>0.148777991666667</v>
      </c>
      <c r="O1425" s="3" t="str">
        <f t="shared" si="22"/>
        <v/>
      </c>
      <c r="P1425" s="3" t="s">
        <v>1225</v>
      </c>
      <c r="Q1425" s="1" t="s">
        <v>1225</v>
      </c>
    </row>
    <row r="1426" spans="1:17" x14ac:dyDescent="0.25">
      <c r="A1426" s="3" t="s">
        <v>2787</v>
      </c>
      <c r="B1426" s="3" t="s">
        <v>2788</v>
      </c>
      <c r="C1426" s="3">
        <v>46877000</v>
      </c>
      <c r="D1426" s="3">
        <v>15551000</v>
      </c>
      <c r="E1426" s="3">
        <v>14422000</v>
      </c>
      <c r="F1426" s="3">
        <v>13741000</v>
      </c>
      <c r="G1426" s="3">
        <v>25.4501632637749</v>
      </c>
      <c r="H1426" s="3">
        <v>23.922717664008299</v>
      </c>
      <c r="I1426" s="3">
        <v>23.7539204783752</v>
      </c>
      <c r="J1426" s="3">
        <v>23.739831097125499</v>
      </c>
      <c r="K1426" s="3">
        <v>-0.93956467614123795</v>
      </c>
      <c r="L1426" s="3">
        <v>0.19504827377372499</v>
      </c>
      <c r="M1426" s="3">
        <v>1</v>
      </c>
      <c r="N1426" s="3">
        <v>0.25064614649532702</v>
      </c>
      <c r="O1426" s="3" t="str">
        <f t="shared" si="22"/>
        <v/>
      </c>
      <c r="P1426" s="3" t="s">
        <v>1225</v>
      </c>
      <c r="Q1426" s="1" t="s">
        <v>1225</v>
      </c>
    </row>
    <row r="1427" spans="1:17" x14ac:dyDescent="0.25">
      <c r="A1427" s="3" t="s">
        <v>2789</v>
      </c>
      <c r="B1427" s="3" t="s">
        <v>2790</v>
      </c>
      <c r="C1427" s="3">
        <v>12538000</v>
      </c>
      <c r="D1427" s="3">
        <v>0</v>
      </c>
      <c r="E1427" s="3">
        <v>0</v>
      </c>
      <c r="F1427" s="3">
        <v>0</v>
      </c>
      <c r="G1427" s="3">
        <v>23.54759025449</v>
      </c>
      <c r="H1427" s="3">
        <v>22.4847972509322</v>
      </c>
      <c r="I1427" s="3">
        <v>22.148218545268499</v>
      </c>
      <c r="J1427" s="3">
        <v>22.003822592778501</v>
      </c>
      <c r="K1427" s="3">
        <v>-0.94017318368756597</v>
      </c>
      <c r="L1427" s="3">
        <v>0.10731513785506799</v>
      </c>
      <c r="M1427" s="3">
        <v>1</v>
      </c>
      <c r="N1427" s="3">
        <v>0.14894134149242999</v>
      </c>
      <c r="O1427" s="3" t="str">
        <f t="shared" si="22"/>
        <v/>
      </c>
      <c r="P1427" s="3" t="s">
        <v>1225</v>
      </c>
      <c r="Q1427" s="1" t="s">
        <v>1225</v>
      </c>
    </row>
    <row r="1428" spans="1:17" x14ac:dyDescent="0.25">
      <c r="A1428" s="3" t="s">
        <v>2791</v>
      </c>
      <c r="B1428" s="3" t="s">
        <v>2792</v>
      </c>
      <c r="C1428" s="3">
        <v>16801000000</v>
      </c>
      <c r="D1428" s="3">
        <v>15386000000</v>
      </c>
      <c r="E1428" s="3">
        <v>8538500000</v>
      </c>
      <c r="F1428" s="3">
        <v>8212100000</v>
      </c>
      <c r="G1428" s="3">
        <v>33.935614409418903</v>
      </c>
      <c r="H1428" s="3">
        <v>33.873112806938799</v>
      </c>
      <c r="I1428" s="3">
        <v>32.963488067867303</v>
      </c>
      <c r="J1428" s="3">
        <v>32.962951482397898</v>
      </c>
      <c r="K1428" s="3">
        <v>-0.94114383304626903</v>
      </c>
      <c r="L1428" s="3">
        <v>1.4030312416965E-2</v>
      </c>
      <c r="M1428" s="3">
        <v>1</v>
      </c>
      <c r="N1428" s="3">
        <v>2.5919722264875201E-2</v>
      </c>
      <c r="O1428" s="3" t="str">
        <f t="shared" si="22"/>
        <v/>
      </c>
      <c r="P1428" s="3" t="s">
        <v>1225</v>
      </c>
      <c r="Q1428" s="1" t="s">
        <v>1225</v>
      </c>
    </row>
    <row r="1429" spans="1:17" x14ac:dyDescent="0.25">
      <c r="A1429" s="3" t="s">
        <v>2793</v>
      </c>
      <c r="B1429" s="3" t="s">
        <v>2794</v>
      </c>
      <c r="C1429" s="3">
        <v>3383900000</v>
      </c>
      <c r="D1429" s="3">
        <v>2862100000</v>
      </c>
      <c r="E1429" s="3">
        <v>1204500000</v>
      </c>
      <c r="F1429" s="3">
        <v>2174300000</v>
      </c>
      <c r="G1429" s="3">
        <v>31.623826144374199</v>
      </c>
      <c r="H1429" s="3">
        <v>31.446640578409799</v>
      </c>
      <c r="I1429" s="3">
        <v>30.137939814623</v>
      </c>
      <c r="J1429" s="3">
        <v>31.045751297508399</v>
      </c>
      <c r="K1429" s="3">
        <v>-0.94338780532627498</v>
      </c>
      <c r="L1429" s="3">
        <v>8.1989593773577604E-2</v>
      </c>
      <c r="M1429" s="3">
        <v>1</v>
      </c>
      <c r="N1429" s="3">
        <v>0.118758441271633</v>
      </c>
      <c r="O1429" s="3" t="str">
        <f t="shared" si="22"/>
        <v/>
      </c>
      <c r="P1429" s="3" t="s">
        <v>1225</v>
      </c>
      <c r="Q1429" s="1" t="s">
        <v>1225</v>
      </c>
    </row>
    <row r="1430" spans="1:17" x14ac:dyDescent="0.25">
      <c r="A1430" s="3" t="s">
        <v>2795</v>
      </c>
      <c r="B1430" s="3" t="s">
        <v>2796</v>
      </c>
      <c r="C1430" s="3">
        <v>21180000</v>
      </c>
      <c r="D1430" s="3">
        <v>10430000</v>
      </c>
      <c r="E1430" s="3">
        <v>0</v>
      </c>
      <c r="F1430" s="3">
        <v>12473000</v>
      </c>
      <c r="G1430" s="3">
        <v>24.3039856089339</v>
      </c>
      <c r="H1430" s="3">
        <v>23.3464494666771</v>
      </c>
      <c r="I1430" s="3">
        <v>22.148218545268499</v>
      </c>
      <c r="J1430" s="3">
        <v>23.600152600377001</v>
      </c>
      <c r="K1430" s="3">
        <v>-0.95103196498273201</v>
      </c>
      <c r="L1430" s="3">
        <v>0.23274448316733801</v>
      </c>
      <c r="M1430" s="3">
        <v>1</v>
      </c>
      <c r="N1430" s="3">
        <v>0.29573143879538</v>
      </c>
      <c r="O1430" s="3" t="str">
        <f t="shared" si="22"/>
        <v/>
      </c>
      <c r="P1430" s="3" t="s">
        <v>1225</v>
      </c>
      <c r="Q1430" s="1" t="s">
        <v>1225</v>
      </c>
    </row>
    <row r="1431" spans="1:17" x14ac:dyDescent="0.25">
      <c r="A1431" s="3" t="s">
        <v>2797</v>
      </c>
      <c r="B1431" s="3" t="s">
        <v>2798</v>
      </c>
      <c r="C1431" s="3">
        <v>17320000000</v>
      </c>
      <c r="D1431" s="3">
        <v>17154000000</v>
      </c>
      <c r="E1431" s="3">
        <v>9607500000</v>
      </c>
      <c r="F1431" s="3">
        <v>8261300000</v>
      </c>
      <c r="G1431" s="3">
        <v>33.979506234330401</v>
      </c>
      <c r="H1431" s="3">
        <v>34.030039619284302</v>
      </c>
      <c r="I1431" s="3">
        <v>33.133666492334697</v>
      </c>
      <c r="J1431" s="3">
        <v>32.971569109246197</v>
      </c>
      <c r="K1431" s="3">
        <v>-0.95215512601688301</v>
      </c>
      <c r="L1431" s="3">
        <v>1.5078988756345901E-2</v>
      </c>
      <c r="M1431" s="3">
        <v>1</v>
      </c>
      <c r="N1431" s="3">
        <v>2.7671166658722601E-2</v>
      </c>
      <c r="O1431" s="3" t="str">
        <f t="shared" si="22"/>
        <v/>
      </c>
      <c r="P1431" s="3" t="s">
        <v>1225</v>
      </c>
      <c r="Q1431" s="1" t="s">
        <v>1225</v>
      </c>
    </row>
    <row r="1432" spans="1:17" x14ac:dyDescent="0.25">
      <c r="A1432" s="3" t="s">
        <v>2799</v>
      </c>
      <c r="B1432" s="3" t="s">
        <v>2800</v>
      </c>
      <c r="C1432" s="3">
        <v>165910000</v>
      </c>
      <c r="D1432" s="3">
        <v>96477000</v>
      </c>
      <c r="E1432" s="3">
        <v>42709000</v>
      </c>
      <c r="F1432" s="3">
        <v>98341000</v>
      </c>
      <c r="G1432" s="3">
        <v>27.273611959890399</v>
      </c>
      <c r="H1432" s="3">
        <v>26.5558953554395</v>
      </c>
      <c r="I1432" s="3">
        <v>25.320189349998099</v>
      </c>
      <c r="J1432" s="3">
        <v>26.579137122715501</v>
      </c>
      <c r="K1432" s="3">
        <v>-0.96509042130814704</v>
      </c>
      <c r="L1432" s="3">
        <v>0.170420908172357</v>
      </c>
      <c r="M1432" s="3">
        <v>1</v>
      </c>
      <c r="N1432" s="3">
        <v>0.221812202772143</v>
      </c>
      <c r="O1432" s="3" t="str">
        <f t="shared" si="22"/>
        <v/>
      </c>
      <c r="P1432" s="3" t="s">
        <v>1225</v>
      </c>
      <c r="Q1432" s="1" t="s">
        <v>1225</v>
      </c>
    </row>
    <row r="1433" spans="1:17" x14ac:dyDescent="0.25">
      <c r="A1433" s="3" t="s">
        <v>2801</v>
      </c>
      <c r="B1433" s="3" t="s">
        <v>2802</v>
      </c>
      <c r="C1433" s="3">
        <v>260620000</v>
      </c>
      <c r="D1433" s="3">
        <v>745740000</v>
      </c>
      <c r="E1433" s="3">
        <v>254120000</v>
      </c>
      <c r="F1433" s="3">
        <v>200530000</v>
      </c>
      <c r="G1433" s="3">
        <v>27.925158915180202</v>
      </c>
      <c r="H1433" s="3">
        <v>29.506311130578801</v>
      </c>
      <c r="I1433" s="3">
        <v>27.893087250410598</v>
      </c>
      <c r="J1433" s="3">
        <v>27.607090277165501</v>
      </c>
      <c r="K1433" s="3">
        <v>-0.96564625909142898</v>
      </c>
      <c r="L1433" s="3">
        <v>0.201051067905447</v>
      </c>
      <c r="M1433" s="3">
        <v>1</v>
      </c>
      <c r="N1433" s="3">
        <v>0.25784364150566302</v>
      </c>
      <c r="O1433" s="3" t="str">
        <f t="shared" si="22"/>
        <v/>
      </c>
      <c r="P1433" s="3" t="s">
        <v>1225</v>
      </c>
      <c r="Q1433" s="1" t="s">
        <v>1225</v>
      </c>
    </row>
    <row r="1434" spans="1:17" x14ac:dyDescent="0.25">
      <c r="A1434" s="3" t="s">
        <v>2803</v>
      </c>
      <c r="B1434" s="3" t="s">
        <v>2804</v>
      </c>
      <c r="C1434" s="3">
        <v>0</v>
      </c>
      <c r="D1434" s="3">
        <v>11445000</v>
      </c>
      <c r="E1434" s="3">
        <v>0</v>
      </c>
      <c r="F1434" s="3">
        <v>0</v>
      </c>
      <c r="G1434" s="3">
        <v>22.6105589934179</v>
      </c>
      <c r="H1434" s="3">
        <v>23.480427771713</v>
      </c>
      <c r="I1434" s="3">
        <v>22.148218545268499</v>
      </c>
      <c r="J1434" s="3">
        <v>22.003822592778501</v>
      </c>
      <c r="K1434" s="3">
        <v>-0.96947281354193404</v>
      </c>
      <c r="L1434" s="3">
        <v>7.0337698781781796E-2</v>
      </c>
      <c r="M1434" s="3">
        <v>1</v>
      </c>
      <c r="N1434" s="3">
        <v>0.103437792647059</v>
      </c>
      <c r="O1434" s="3" t="str">
        <f t="shared" si="22"/>
        <v/>
      </c>
      <c r="P1434" s="3" t="s">
        <v>1225</v>
      </c>
      <c r="Q1434" s="1" t="s">
        <v>1225</v>
      </c>
    </row>
    <row r="1435" spans="1:17" x14ac:dyDescent="0.25">
      <c r="A1435" s="3" t="s">
        <v>2805</v>
      </c>
      <c r="B1435" s="3" t="s">
        <v>2806</v>
      </c>
      <c r="C1435" s="3">
        <v>11031000</v>
      </c>
      <c r="D1435" s="3">
        <v>6795800</v>
      </c>
      <c r="E1435" s="3">
        <v>0</v>
      </c>
      <c r="F1435" s="3">
        <v>0</v>
      </c>
      <c r="G1435" s="3">
        <v>23.362846601978699</v>
      </c>
      <c r="H1435" s="3">
        <v>22.728425608647498</v>
      </c>
      <c r="I1435" s="3">
        <v>22.148218545268499</v>
      </c>
      <c r="J1435" s="3">
        <v>22.003822592778501</v>
      </c>
      <c r="K1435" s="3">
        <v>-0.96961553628960195</v>
      </c>
      <c r="L1435" s="3">
        <v>4.2195573660091801E-2</v>
      </c>
      <c r="M1435" s="3">
        <v>1</v>
      </c>
      <c r="N1435" s="3">
        <v>6.6361503227124197E-2</v>
      </c>
      <c r="O1435" s="3" t="str">
        <f t="shared" si="22"/>
        <v/>
      </c>
      <c r="P1435" s="3" t="s">
        <v>1225</v>
      </c>
      <c r="Q1435" s="1" t="s">
        <v>1225</v>
      </c>
    </row>
    <row r="1436" spans="1:17" x14ac:dyDescent="0.25">
      <c r="A1436" s="3" t="s">
        <v>2807</v>
      </c>
      <c r="B1436" s="3" t="s">
        <v>2808</v>
      </c>
      <c r="C1436" s="3">
        <v>13067000</v>
      </c>
      <c r="D1436" s="3">
        <v>0</v>
      </c>
      <c r="E1436" s="3">
        <v>0</v>
      </c>
      <c r="F1436" s="3">
        <v>0</v>
      </c>
      <c r="G1436" s="3">
        <v>23.607210976198498</v>
      </c>
      <c r="H1436" s="3">
        <v>22.4847972509322</v>
      </c>
      <c r="I1436" s="3">
        <v>22.148218545268499</v>
      </c>
      <c r="J1436" s="3">
        <v>22.003822592778501</v>
      </c>
      <c r="K1436" s="3">
        <v>-0.96998354454184699</v>
      </c>
      <c r="L1436" s="3">
        <v>0.10989680077368399</v>
      </c>
      <c r="M1436" s="3">
        <v>1</v>
      </c>
      <c r="N1436" s="3">
        <v>0.152195210017986</v>
      </c>
      <c r="O1436" s="3" t="str">
        <f t="shared" si="22"/>
        <v/>
      </c>
      <c r="P1436" s="3" t="s">
        <v>1225</v>
      </c>
      <c r="Q1436" s="1" t="s">
        <v>1225</v>
      </c>
    </row>
    <row r="1437" spans="1:17" x14ac:dyDescent="0.25">
      <c r="A1437" s="3" t="s">
        <v>2809</v>
      </c>
      <c r="B1437" s="3" t="s">
        <v>2810</v>
      </c>
      <c r="C1437" s="3">
        <v>180390000</v>
      </c>
      <c r="D1437" s="3">
        <v>145470000</v>
      </c>
      <c r="E1437" s="3">
        <v>91644000</v>
      </c>
      <c r="F1437" s="3">
        <v>74217000</v>
      </c>
      <c r="G1437" s="3">
        <v>27.394330478858802</v>
      </c>
      <c r="H1437" s="3">
        <v>27.148360063274801</v>
      </c>
      <c r="I1437" s="3">
        <v>26.4216896608248</v>
      </c>
      <c r="J1437" s="3">
        <v>26.173093782738</v>
      </c>
      <c r="K1437" s="3">
        <v>-0.97395354928539701</v>
      </c>
      <c r="L1437" s="3">
        <v>1.9909689890458101E-2</v>
      </c>
      <c r="M1437" s="3">
        <v>1</v>
      </c>
      <c r="N1437" s="3">
        <v>3.4747192429737103E-2</v>
      </c>
      <c r="O1437" s="3" t="str">
        <f t="shared" si="22"/>
        <v/>
      </c>
      <c r="P1437" s="3" t="s">
        <v>1225</v>
      </c>
      <c r="Q1437" s="1" t="s">
        <v>1225</v>
      </c>
    </row>
    <row r="1438" spans="1:17" x14ac:dyDescent="0.25">
      <c r="A1438" s="3" t="s">
        <v>2811</v>
      </c>
      <c r="B1438" s="3" t="s">
        <v>2812</v>
      </c>
      <c r="C1438" s="3">
        <v>93038000</v>
      </c>
      <c r="D1438" s="3">
        <v>112100000</v>
      </c>
      <c r="E1438" s="3">
        <v>57381000</v>
      </c>
      <c r="F1438" s="3">
        <v>47072000</v>
      </c>
      <c r="G1438" s="3">
        <v>26.439103103720299</v>
      </c>
      <c r="H1438" s="3">
        <v>26.772424681850101</v>
      </c>
      <c r="I1438" s="3">
        <v>25.746222341979902</v>
      </c>
      <c r="J1438" s="3">
        <v>25.516213248856499</v>
      </c>
      <c r="K1438" s="3">
        <v>-0.97454609736699305</v>
      </c>
      <c r="L1438" s="3">
        <v>2.26667153276413E-2</v>
      </c>
      <c r="M1438" s="3">
        <v>1</v>
      </c>
      <c r="N1438" s="3">
        <v>3.8785267888888898E-2</v>
      </c>
      <c r="O1438" s="3" t="str">
        <f t="shared" si="22"/>
        <v/>
      </c>
      <c r="P1438" s="3" t="s">
        <v>1225</v>
      </c>
      <c r="Q1438" s="1" t="s">
        <v>1225</v>
      </c>
    </row>
    <row r="1439" spans="1:17" x14ac:dyDescent="0.25">
      <c r="A1439" s="3" t="s">
        <v>2813</v>
      </c>
      <c r="B1439" s="3" t="s">
        <v>2814</v>
      </c>
      <c r="C1439" s="3">
        <v>403210000</v>
      </c>
      <c r="D1439" s="3">
        <v>403930000</v>
      </c>
      <c r="E1439" s="3">
        <v>188870000</v>
      </c>
      <c r="F1439" s="3">
        <v>222470000</v>
      </c>
      <c r="G1439" s="3">
        <v>28.554742534012199</v>
      </c>
      <c r="H1439" s="3">
        <v>28.621743703112301</v>
      </c>
      <c r="I1439" s="3">
        <v>27.464970889249301</v>
      </c>
      <c r="J1439" s="3">
        <v>27.756882994323</v>
      </c>
      <c r="K1439" s="3">
        <v>-0.97731617677614602</v>
      </c>
      <c r="L1439" s="3">
        <v>1.7595830653132399E-2</v>
      </c>
      <c r="M1439" s="3">
        <v>1</v>
      </c>
      <c r="N1439" s="3">
        <v>3.13920061862836E-2</v>
      </c>
      <c r="O1439" s="3" t="str">
        <f t="shared" si="22"/>
        <v/>
      </c>
      <c r="P1439" s="3" t="s">
        <v>1225</v>
      </c>
      <c r="Q1439" s="1" t="s">
        <v>1225</v>
      </c>
    </row>
    <row r="1440" spans="1:17" x14ac:dyDescent="0.25">
      <c r="A1440" s="3" t="s">
        <v>2815</v>
      </c>
      <c r="B1440" s="3" t="s">
        <v>2816</v>
      </c>
      <c r="C1440" s="3">
        <v>13267000</v>
      </c>
      <c r="D1440" s="3">
        <v>0</v>
      </c>
      <c r="E1440" s="3">
        <v>0</v>
      </c>
      <c r="F1440" s="3">
        <v>0</v>
      </c>
      <c r="G1440" s="3">
        <v>23.629125197815199</v>
      </c>
      <c r="H1440" s="3">
        <v>22.4847972509322</v>
      </c>
      <c r="I1440" s="3">
        <v>22.148218545268499</v>
      </c>
      <c r="J1440" s="3">
        <v>22.003822592778501</v>
      </c>
      <c r="K1440" s="3">
        <v>-0.98094065535018904</v>
      </c>
      <c r="L1440" s="3">
        <v>0.11084163825120601</v>
      </c>
      <c r="M1440" s="3">
        <v>1</v>
      </c>
      <c r="N1440" s="3">
        <v>0.153063237553802</v>
      </c>
      <c r="O1440" s="3" t="str">
        <f t="shared" si="22"/>
        <v/>
      </c>
      <c r="P1440" s="3" t="s">
        <v>1225</v>
      </c>
      <c r="Q1440" s="1" t="s">
        <v>1225</v>
      </c>
    </row>
    <row r="1441" spans="1:17" x14ac:dyDescent="0.25">
      <c r="A1441" s="3" t="s">
        <v>2817</v>
      </c>
      <c r="B1441" s="3" t="s">
        <v>2818</v>
      </c>
      <c r="C1441" s="3">
        <v>6775900000</v>
      </c>
      <c r="D1441" s="3">
        <v>5312700000</v>
      </c>
      <c r="E1441" s="3">
        <v>3361400000</v>
      </c>
      <c r="F1441" s="3">
        <v>2724800000</v>
      </c>
      <c r="G1441" s="3">
        <v>32.625551792642298</v>
      </c>
      <c r="H1441" s="3">
        <v>32.339011746934503</v>
      </c>
      <c r="I1441" s="3">
        <v>31.618567651785199</v>
      </c>
      <c r="J1441" s="3">
        <v>31.371350627055001</v>
      </c>
      <c r="K1441" s="3">
        <v>-0.98732263036831802</v>
      </c>
      <c r="L1441" s="3">
        <v>2.0414739684256399E-2</v>
      </c>
      <c r="M1441" s="3">
        <v>1</v>
      </c>
      <c r="N1441" s="3">
        <v>3.5531984177215203E-2</v>
      </c>
      <c r="O1441" s="3" t="str">
        <f t="shared" si="22"/>
        <v/>
      </c>
      <c r="P1441" s="3" t="s">
        <v>1225</v>
      </c>
      <c r="Q1441" s="1" t="s">
        <v>1225</v>
      </c>
    </row>
    <row r="1442" spans="1:17" x14ac:dyDescent="0.25">
      <c r="A1442" s="3" t="s">
        <v>2819</v>
      </c>
      <c r="B1442" s="3" t="s">
        <v>2820</v>
      </c>
      <c r="C1442" s="3">
        <v>550350000</v>
      </c>
      <c r="D1442" s="3">
        <v>369600000</v>
      </c>
      <c r="E1442" s="3">
        <v>236240000</v>
      </c>
      <c r="F1442" s="3">
        <v>218900000</v>
      </c>
      <c r="G1442" s="3">
        <v>29.0035605197987</v>
      </c>
      <c r="H1442" s="3">
        <v>28.493603160460701</v>
      </c>
      <c r="I1442" s="3">
        <v>27.787830587743802</v>
      </c>
      <c r="J1442" s="3">
        <v>27.733544146557399</v>
      </c>
      <c r="K1442" s="3">
        <v>-0.98789447297911104</v>
      </c>
      <c r="L1442" s="3">
        <v>2.84400110553144E-2</v>
      </c>
      <c r="M1442" s="3">
        <v>1</v>
      </c>
      <c r="N1442" s="3">
        <v>4.7195707909482798E-2</v>
      </c>
      <c r="O1442" s="3" t="str">
        <f t="shared" si="22"/>
        <v/>
      </c>
      <c r="P1442" s="3" t="s">
        <v>1225</v>
      </c>
      <c r="Q1442" s="1" t="s">
        <v>1225</v>
      </c>
    </row>
    <row r="1443" spans="1:17" x14ac:dyDescent="0.25">
      <c r="A1443" s="3" t="s">
        <v>2821</v>
      </c>
      <c r="B1443" s="3" t="s">
        <v>2822</v>
      </c>
      <c r="C1443" s="3">
        <v>195810000</v>
      </c>
      <c r="D1443" s="3">
        <v>264590000</v>
      </c>
      <c r="E1443" s="3">
        <v>121600000</v>
      </c>
      <c r="F1443" s="3">
        <v>106730000</v>
      </c>
      <c r="G1443" s="3">
        <v>27.5126655596268</v>
      </c>
      <c r="H1443" s="3">
        <v>28.011396940670899</v>
      </c>
      <c r="I1443" s="3">
        <v>26.829720554940799</v>
      </c>
      <c r="J1443" s="3">
        <v>26.697237942408002</v>
      </c>
      <c r="K1443" s="3">
        <v>-0.99855200147447598</v>
      </c>
      <c r="L1443" s="3">
        <v>2.7756565362077899E-2</v>
      </c>
      <c r="M1443" s="3">
        <v>1</v>
      </c>
      <c r="N1443" s="3">
        <v>4.6220923551038101E-2</v>
      </c>
      <c r="O1443" s="3" t="str">
        <f t="shared" si="22"/>
        <v/>
      </c>
      <c r="P1443" s="3" t="s">
        <v>1225</v>
      </c>
      <c r="Q1443" s="1" t="s">
        <v>1225</v>
      </c>
    </row>
    <row r="1444" spans="1:17" x14ac:dyDescent="0.25">
      <c r="A1444" s="3" t="s">
        <v>2823</v>
      </c>
      <c r="B1444" s="3" t="s">
        <v>2824</v>
      </c>
      <c r="C1444" s="3">
        <v>238660000</v>
      </c>
      <c r="D1444" s="3">
        <v>0</v>
      </c>
      <c r="E1444" s="3">
        <v>20323000</v>
      </c>
      <c r="F1444" s="3">
        <v>16751000</v>
      </c>
      <c r="G1444" s="3">
        <v>27.7981679019524</v>
      </c>
      <c r="H1444" s="3">
        <v>22.4847972509322</v>
      </c>
      <c r="I1444" s="3">
        <v>24.248762613975501</v>
      </c>
      <c r="J1444" s="3">
        <v>24.025591321197801</v>
      </c>
      <c r="K1444" s="3">
        <v>-1.0043056088556701</v>
      </c>
      <c r="L1444" s="3">
        <v>0.63527676555409196</v>
      </c>
      <c r="M1444" s="3">
        <v>1</v>
      </c>
      <c r="N1444" s="3">
        <v>0.68857419738175696</v>
      </c>
      <c r="O1444" s="3" t="str">
        <f t="shared" si="22"/>
        <v/>
      </c>
      <c r="P1444" s="3" t="s">
        <v>1225</v>
      </c>
      <c r="Q1444" s="1" t="s">
        <v>1225</v>
      </c>
    </row>
    <row r="1445" spans="1:17" x14ac:dyDescent="0.25">
      <c r="A1445" s="3" t="s">
        <v>2825</v>
      </c>
      <c r="B1445" s="3" t="s">
        <v>2826</v>
      </c>
      <c r="C1445" s="3">
        <v>200310000</v>
      </c>
      <c r="D1445" s="3">
        <v>250500000</v>
      </c>
      <c r="E1445" s="3">
        <v>193510000</v>
      </c>
      <c r="F1445" s="3">
        <v>63651000</v>
      </c>
      <c r="G1445" s="3">
        <v>27.545445560555699</v>
      </c>
      <c r="H1445" s="3">
        <v>27.9324490071272</v>
      </c>
      <c r="I1445" s="3">
        <v>27.499985448485699</v>
      </c>
      <c r="J1445" s="3">
        <v>25.9515272771648</v>
      </c>
      <c r="K1445" s="3">
        <v>-1.01319092101623</v>
      </c>
      <c r="L1445" s="3">
        <v>0.18220156784677</v>
      </c>
      <c r="M1445" s="3">
        <v>1</v>
      </c>
      <c r="N1445" s="3">
        <v>0.235552732303559</v>
      </c>
      <c r="O1445" s="3" t="str">
        <f t="shared" si="22"/>
        <v/>
      </c>
      <c r="P1445" s="3" t="s">
        <v>1225</v>
      </c>
      <c r="Q1445" s="1" t="s">
        <v>1225</v>
      </c>
    </row>
    <row r="1446" spans="1:17" x14ac:dyDescent="0.25">
      <c r="A1446" s="3" t="s">
        <v>2827</v>
      </c>
      <c r="B1446" s="3" t="s">
        <v>2828</v>
      </c>
      <c r="C1446" s="3">
        <v>164270000</v>
      </c>
      <c r="D1446" s="3">
        <v>113390000</v>
      </c>
      <c r="E1446" s="3">
        <v>58838000</v>
      </c>
      <c r="F1446" s="3">
        <v>77607000</v>
      </c>
      <c r="G1446" s="3">
        <v>27.2592801449732</v>
      </c>
      <c r="H1446" s="3">
        <v>26.7889318165922</v>
      </c>
      <c r="I1446" s="3">
        <v>25.782397439130399</v>
      </c>
      <c r="J1446" s="3">
        <v>26.2375308837108</v>
      </c>
      <c r="K1446" s="3">
        <v>-1.0141418193621199</v>
      </c>
      <c r="L1446" s="3">
        <v>3.74397412013995E-2</v>
      </c>
      <c r="M1446" s="3">
        <v>1</v>
      </c>
      <c r="N1446" s="3">
        <v>5.98600510174419E-2</v>
      </c>
      <c r="O1446" s="3" t="str">
        <f t="shared" si="22"/>
        <v/>
      </c>
      <c r="P1446" s="3" t="s">
        <v>1225</v>
      </c>
      <c r="Q1446" s="1" t="s">
        <v>1225</v>
      </c>
    </row>
    <row r="1447" spans="1:17" x14ac:dyDescent="0.25">
      <c r="A1447" s="3" t="s">
        <v>2829</v>
      </c>
      <c r="B1447" s="3" t="s">
        <v>2830</v>
      </c>
      <c r="C1447" s="3">
        <v>0</v>
      </c>
      <c r="D1447" s="3">
        <v>12215000</v>
      </c>
      <c r="E1447" s="3">
        <v>0</v>
      </c>
      <c r="F1447" s="3">
        <v>0</v>
      </c>
      <c r="G1447" s="3">
        <v>22.6105589934179</v>
      </c>
      <c r="H1447" s="3">
        <v>23.574364172424499</v>
      </c>
      <c r="I1447" s="3">
        <v>22.148218545268499</v>
      </c>
      <c r="J1447" s="3">
        <v>22.003822592778501</v>
      </c>
      <c r="K1447" s="3">
        <v>-1.01644101389772</v>
      </c>
      <c r="L1447" s="3">
        <v>7.4730630756856001E-2</v>
      </c>
      <c r="M1447" s="3">
        <v>1</v>
      </c>
      <c r="N1447" s="3">
        <v>0.109147545276935</v>
      </c>
      <c r="O1447" s="3" t="str">
        <f t="shared" si="22"/>
        <v/>
      </c>
      <c r="P1447" s="3" t="s">
        <v>1225</v>
      </c>
      <c r="Q1447" s="1" t="s">
        <v>1225</v>
      </c>
    </row>
    <row r="1448" spans="1:17" x14ac:dyDescent="0.25">
      <c r="A1448" s="3" t="s">
        <v>2831</v>
      </c>
      <c r="B1448" s="3" t="s">
        <v>2832</v>
      </c>
      <c r="C1448" s="3">
        <v>302230000</v>
      </c>
      <c r="D1448" s="3">
        <v>176860000</v>
      </c>
      <c r="E1448" s="3">
        <v>117250000</v>
      </c>
      <c r="F1448" s="3">
        <v>110550000</v>
      </c>
      <c r="G1448" s="3">
        <v>28.138857987115198</v>
      </c>
      <c r="H1448" s="3">
        <v>27.430246197767001</v>
      </c>
      <c r="I1448" s="3">
        <v>26.777165248899902</v>
      </c>
      <c r="J1448" s="3">
        <v>26.747971217192699</v>
      </c>
      <c r="K1448" s="3">
        <v>-1.0219838593947901</v>
      </c>
      <c r="L1448" s="3">
        <v>4.1759740824608003E-2</v>
      </c>
      <c r="M1448" s="3">
        <v>1</v>
      </c>
      <c r="N1448" s="3">
        <v>6.5783552720949295E-2</v>
      </c>
      <c r="O1448" s="3" t="str">
        <f t="shared" si="22"/>
        <v/>
      </c>
      <c r="P1448" s="3" t="s">
        <v>1225</v>
      </c>
      <c r="Q1448" s="1" t="s">
        <v>1225</v>
      </c>
    </row>
    <row r="1449" spans="1:17" x14ac:dyDescent="0.25">
      <c r="A1449" s="3" t="s">
        <v>2833</v>
      </c>
      <c r="B1449" s="3" t="s">
        <v>2834</v>
      </c>
      <c r="C1449" s="3">
        <v>0</v>
      </c>
      <c r="D1449" s="3">
        <v>10443000</v>
      </c>
      <c r="E1449" s="3">
        <v>0</v>
      </c>
      <c r="F1449" s="3">
        <v>3487900</v>
      </c>
      <c r="G1449" s="3">
        <v>22.6105589934179</v>
      </c>
      <c r="H1449" s="3">
        <v>23.3482465287148</v>
      </c>
      <c r="I1449" s="3">
        <v>22.148218545268499</v>
      </c>
      <c r="J1449" s="3">
        <v>21.761774680116002</v>
      </c>
      <c r="K1449" s="3">
        <v>-1.0244061483740701</v>
      </c>
      <c r="L1449" s="3">
        <v>5.4894250505617401E-2</v>
      </c>
      <c r="M1449" s="3">
        <v>1</v>
      </c>
      <c r="N1449" s="3">
        <v>8.3402867541436498E-2</v>
      </c>
      <c r="O1449" s="3" t="str">
        <f t="shared" si="22"/>
        <v/>
      </c>
      <c r="P1449" s="3" t="s">
        <v>1225</v>
      </c>
      <c r="Q1449" s="1" t="s">
        <v>1225</v>
      </c>
    </row>
    <row r="1450" spans="1:17" x14ac:dyDescent="0.25">
      <c r="A1450" s="3" t="s">
        <v>2835</v>
      </c>
      <c r="B1450" s="3" t="s">
        <v>2836</v>
      </c>
      <c r="C1450" s="3">
        <v>84610000</v>
      </c>
      <c r="D1450" s="3">
        <v>62756000</v>
      </c>
      <c r="E1450" s="3">
        <v>36744000</v>
      </c>
      <c r="F1450" s="3">
        <v>34805000</v>
      </c>
      <c r="G1450" s="3">
        <v>26.302111204199701</v>
      </c>
      <c r="H1450" s="3">
        <v>25.935463708224301</v>
      </c>
      <c r="I1450" s="3">
        <v>25.103157919943399</v>
      </c>
      <c r="J1450" s="3">
        <v>25.080638672105799</v>
      </c>
      <c r="K1450" s="3">
        <v>-1.0268891601874499</v>
      </c>
      <c r="L1450" s="3">
        <v>1.7561292578002399E-2</v>
      </c>
      <c r="M1450" s="3">
        <v>1</v>
      </c>
      <c r="N1450" s="3">
        <v>3.1359451785714303E-2</v>
      </c>
      <c r="O1450" s="3" t="str">
        <f t="shared" si="22"/>
        <v/>
      </c>
      <c r="P1450" s="3" t="s">
        <v>1225</v>
      </c>
      <c r="Q1450" s="1" t="s">
        <v>1225</v>
      </c>
    </row>
    <row r="1451" spans="1:17" x14ac:dyDescent="0.25">
      <c r="A1451" s="3" t="s">
        <v>2837</v>
      </c>
      <c r="B1451" s="3" t="s">
        <v>2838</v>
      </c>
      <c r="C1451" s="3">
        <v>33529000</v>
      </c>
      <c r="D1451" s="3">
        <v>32221000</v>
      </c>
      <c r="E1451" s="3">
        <v>19070000</v>
      </c>
      <c r="F1451" s="3">
        <v>13457000</v>
      </c>
      <c r="G1451" s="3">
        <v>24.966692475101802</v>
      </c>
      <c r="H1451" s="3">
        <v>24.973711578551399</v>
      </c>
      <c r="I1451" s="3">
        <v>24.156954074922599</v>
      </c>
      <c r="J1451" s="3">
        <v>23.709700919616299</v>
      </c>
      <c r="K1451" s="3">
        <v>-1.03687452955714</v>
      </c>
      <c r="L1451" s="3">
        <v>2.0768037290877901E-2</v>
      </c>
      <c r="M1451" s="3">
        <v>1</v>
      </c>
      <c r="N1451" s="3">
        <v>3.6016640743243199E-2</v>
      </c>
      <c r="O1451" s="3" t="str">
        <f t="shared" si="22"/>
        <v/>
      </c>
      <c r="P1451" s="3" t="s">
        <v>1225</v>
      </c>
      <c r="Q1451" s="1" t="s">
        <v>1225</v>
      </c>
    </row>
    <row r="1452" spans="1:17" x14ac:dyDescent="0.25">
      <c r="A1452" s="3" t="s">
        <v>2839</v>
      </c>
      <c r="B1452" s="3" t="s">
        <v>2840</v>
      </c>
      <c r="C1452" s="3">
        <v>25311000000</v>
      </c>
      <c r="D1452" s="3">
        <v>22845000000</v>
      </c>
      <c r="E1452" s="3">
        <v>13352000000</v>
      </c>
      <c r="F1452" s="3">
        <v>10263000000</v>
      </c>
      <c r="G1452" s="3">
        <v>34.526831811577701</v>
      </c>
      <c r="H1452" s="3">
        <v>34.443373036027801</v>
      </c>
      <c r="I1452" s="3">
        <v>33.608489375747098</v>
      </c>
      <c r="J1452" s="3">
        <v>33.284580891752903</v>
      </c>
      <c r="K1452" s="3">
        <v>-1.03856729005278</v>
      </c>
      <c r="L1452" s="3">
        <v>1.5673145517467599E-2</v>
      </c>
      <c r="M1452" s="3">
        <v>1</v>
      </c>
      <c r="N1452" s="3">
        <v>2.8625053178368099E-2</v>
      </c>
      <c r="O1452" s="3" t="str">
        <f t="shared" si="22"/>
        <v/>
      </c>
      <c r="P1452" s="3" t="s">
        <v>1225</v>
      </c>
      <c r="Q1452" s="1" t="s">
        <v>1225</v>
      </c>
    </row>
    <row r="1453" spans="1:17" x14ac:dyDescent="0.25">
      <c r="A1453" s="3" t="s">
        <v>2841</v>
      </c>
      <c r="B1453" s="3" t="s">
        <v>2842</v>
      </c>
      <c r="C1453" s="3">
        <v>9950400</v>
      </c>
      <c r="D1453" s="3">
        <v>8317000</v>
      </c>
      <c r="E1453" s="3">
        <v>0</v>
      </c>
      <c r="F1453" s="3">
        <v>0</v>
      </c>
      <c r="G1453" s="3">
        <v>23.214109446997501</v>
      </c>
      <c r="H1453" s="3">
        <v>23.019845445950502</v>
      </c>
      <c r="I1453" s="3">
        <v>22.148218545268499</v>
      </c>
      <c r="J1453" s="3">
        <v>22.003822592778501</v>
      </c>
      <c r="K1453" s="3">
        <v>-1.04095687745049</v>
      </c>
      <c r="L1453" s="3">
        <v>1.2760924653416401E-2</v>
      </c>
      <c r="M1453" s="3">
        <v>1</v>
      </c>
      <c r="N1453" s="3">
        <v>2.3942281310916198E-2</v>
      </c>
      <c r="O1453" s="3" t="str">
        <f t="shared" si="22"/>
        <v/>
      </c>
      <c r="P1453" s="3" t="s">
        <v>1225</v>
      </c>
      <c r="Q1453" s="1" t="s">
        <v>1225</v>
      </c>
    </row>
    <row r="1454" spans="1:17" x14ac:dyDescent="0.25">
      <c r="A1454" s="3" t="s">
        <v>2843</v>
      </c>
      <c r="B1454" s="3" t="s">
        <v>2844</v>
      </c>
      <c r="C1454" s="3">
        <v>439780000</v>
      </c>
      <c r="D1454" s="3">
        <v>400180000</v>
      </c>
      <c r="E1454" s="3">
        <v>171080000</v>
      </c>
      <c r="F1454" s="3">
        <v>242720000</v>
      </c>
      <c r="G1454" s="3">
        <v>28.679993110323501</v>
      </c>
      <c r="H1454" s="3">
        <v>28.608287470446101</v>
      </c>
      <c r="I1454" s="3">
        <v>27.322248438486199</v>
      </c>
      <c r="J1454" s="3">
        <v>27.882565182736101</v>
      </c>
      <c r="K1454" s="3">
        <v>-1.0417334797736699</v>
      </c>
      <c r="L1454" s="3">
        <v>2.76488874531781E-2</v>
      </c>
      <c r="M1454" s="3">
        <v>1</v>
      </c>
      <c r="N1454" s="3">
        <v>4.6113473333333301E-2</v>
      </c>
      <c r="O1454" s="3" t="str">
        <f t="shared" si="22"/>
        <v/>
      </c>
      <c r="P1454" s="3" t="s">
        <v>1225</v>
      </c>
      <c r="Q1454" s="1" t="s">
        <v>1225</v>
      </c>
    </row>
    <row r="1455" spans="1:17" x14ac:dyDescent="0.25">
      <c r="A1455" s="3" t="s">
        <v>2845</v>
      </c>
      <c r="B1455" s="3" t="s">
        <v>2846</v>
      </c>
      <c r="C1455" s="3">
        <v>779940000</v>
      </c>
      <c r="D1455" s="3">
        <v>654620000</v>
      </c>
      <c r="E1455" s="3">
        <v>350330000</v>
      </c>
      <c r="F1455" s="3">
        <v>341880000</v>
      </c>
      <c r="G1455" s="3">
        <v>29.506574257655799</v>
      </c>
      <c r="H1455" s="3">
        <v>29.318296084091301</v>
      </c>
      <c r="I1455" s="3">
        <v>28.356291862680699</v>
      </c>
      <c r="J1455" s="3">
        <v>28.3767622195341</v>
      </c>
      <c r="K1455" s="3">
        <v>-1.0459081297661601</v>
      </c>
      <c r="L1455" s="3">
        <v>1.1440961779215801E-2</v>
      </c>
      <c r="M1455" s="3">
        <v>1</v>
      </c>
      <c r="N1455" s="3">
        <v>2.1870756554121198E-2</v>
      </c>
      <c r="O1455" s="3" t="str">
        <f t="shared" si="22"/>
        <v/>
      </c>
      <c r="P1455" s="3" t="s">
        <v>1225</v>
      </c>
      <c r="Q1455" s="1" t="s">
        <v>1225</v>
      </c>
    </row>
    <row r="1456" spans="1:17" x14ac:dyDescent="0.25">
      <c r="A1456" s="3" t="s">
        <v>2847</v>
      </c>
      <c r="B1456" s="3" t="s">
        <v>2848</v>
      </c>
      <c r="C1456" s="3">
        <v>4033900000</v>
      </c>
      <c r="D1456" s="3">
        <v>3517900000</v>
      </c>
      <c r="E1456" s="3">
        <v>1838400000</v>
      </c>
      <c r="F1456" s="3">
        <v>1807300000</v>
      </c>
      <c r="G1456" s="3">
        <v>31.877314529498801</v>
      </c>
      <c r="H1456" s="3">
        <v>31.744280971866001</v>
      </c>
      <c r="I1456" s="3">
        <v>30.7479561241433</v>
      </c>
      <c r="J1456" s="3">
        <v>30.779036290963798</v>
      </c>
      <c r="K1456" s="3">
        <v>-1.0473015431288399</v>
      </c>
      <c r="L1456" s="3">
        <v>1.05661027520803E-2</v>
      </c>
      <c r="M1456" s="3">
        <v>1</v>
      </c>
      <c r="N1456" s="3">
        <v>2.03601083833834E-2</v>
      </c>
      <c r="O1456" s="3" t="str">
        <f t="shared" si="22"/>
        <v/>
      </c>
      <c r="P1456" s="3" t="s">
        <v>1225</v>
      </c>
      <c r="Q1456" s="1" t="s">
        <v>1225</v>
      </c>
    </row>
    <row r="1457" spans="1:17" x14ac:dyDescent="0.25">
      <c r="A1457" s="3" t="s">
        <v>2849</v>
      </c>
      <c r="B1457" s="3" t="s">
        <v>2850</v>
      </c>
      <c r="C1457" s="3">
        <v>11609000</v>
      </c>
      <c r="D1457" s="3">
        <v>7198900</v>
      </c>
      <c r="E1457" s="3">
        <v>0</v>
      </c>
      <c r="F1457" s="3">
        <v>0</v>
      </c>
      <c r="G1457" s="3">
        <v>23.4365267233166</v>
      </c>
      <c r="H1457" s="3">
        <v>22.811558691905901</v>
      </c>
      <c r="I1457" s="3">
        <v>22.148218545268499</v>
      </c>
      <c r="J1457" s="3">
        <v>22.003822592778501</v>
      </c>
      <c r="K1457" s="3">
        <v>-1.04802213858773</v>
      </c>
      <c r="L1457" s="3">
        <v>3.29325988050451E-2</v>
      </c>
      <c r="M1457" s="3">
        <v>1</v>
      </c>
      <c r="N1457" s="3">
        <v>5.3543288070101301E-2</v>
      </c>
      <c r="O1457" s="3" t="str">
        <f t="shared" si="22"/>
        <v/>
      </c>
      <c r="P1457" s="3" t="s">
        <v>1225</v>
      </c>
      <c r="Q1457" s="1" t="s">
        <v>1225</v>
      </c>
    </row>
    <row r="1458" spans="1:17" x14ac:dyDescent="0.25">
      <c r="A1458" s="3" t="s">
        <v>2851</v>
      </c>
      <c r="B1458" s="3" t="s">
        <v>2852</v>
      </c>
      <c r="C1458" s="3">
        <v>6473400</v>
      </c>
      <c r="D1458" s="3">
        <v>12947000</v>
      </c>
      <c r="E1458" s="3">
        <v>0</v>
      </c>
      <c r="F1458" s="3">
        <v>0</v>
      </c>
      <c r="G1458" s="3">
        <v>22.593878577390502</v>
      </c>
      <c r="H1458" s="3">
        <v>23.6583281529457</v>
      </c>
      <c r="I1458" s="3">
        <v>22.148218545268499</v>
      </c>
      <c r="J1458" s="3">
        <v>22.003822592778501</v>
      </c>
      <c r="K1458" s="3">
        <v>-1.0500827961446</v>
      </c>
      <c r="L1458" s="3">
        <v>8.2672880592494002E-2</v>
      </c>
      <c r="M1458" s="3">
        <v>1</v>
      </c>
      <c r="N1458" s="3">
        <v>0.119568216322314</v>
      </c>
      <c r="O1458" s="3" t="str">
        <f t="shared" si="22"/>
        <v/>
      </c>
      <c r="P1458" s="3" t="s">
        <v>1225</v>
      </c>
      <c r="Q1458" s="1" t="s">
        <v>1225</v>
      </c>
    </row>
    <row r="1459" spans="1:17" x14ac:dyDescent="0.25">
      <c r="A1459" s="3" t="s">
        <v>2853</v>
      </c>
      <c r="B1459" s="3" t="s">
        <v>2854</v>
      </c>
      <c r="C1459" s="3">
        <v>7618100000</v>
      </c>
      <c r="D1459" s="3">
        <v>6960300000</v>
      </c>
      <c r="E1459" s="3">
        <v>3148300000</v>
      </c>
      <c r="F1459" s="3">
        <v>3884200000</v>
      </c>
      <c r="G1459" s="3">
        <v>32.794570435131803</v>
      </c>
      <c r="H1459" s="3">
        <v>32.728715988459001</v>
      </c>
      <c r="I1459" s="3">
        <v>31.5240784421622</v>
      </c>
      <c r="J1459" s="3">
        <v>31.882817774907402</v>
      </c>
      <c r="K1459" s="3">
        <v>-1.0581951032605901</v>
      </c>
      <c r="L1459" s="3">
        <v>1.5856148105612599E-2</v>
      </c>
      <c r="M1459" s="3">
        <v>1</v>
      </c>
      <c r="N1459" s="3">
        <v>2.88402118508026E-2</v>
      </c>
      <c r="O1459" s="3" t="str">
        <f t="shared" si="22"/>
        <v/>
      </c>
      <c r="P1459" s="3" t="s">
        <v>1225</v>
      </c>
      <c r="Q1459" s="1" t="s">
        <v>1225</v>
      </c>
    </row>
    <row r="1460" spans="1:17" x14ac:dyDescent="0.25">
      <c r="A1460" s="3" t="s">
        <v>2855</v>
      </c>
      <c r="B1460" s="3" t="s">
        <v>2856</v>
      </c>
      <c r="C1460" s="3">
        <v>270560000</v>
      </c>
      <c r="D1460" s="3">
        <v>196470000</v>
      </c>
      <c r="E1460" s="3">
        <v>145960000</v>
      </c>
      <c r="F1460" s="3">
        <v>83662000</v>
      </c>
      <c r="G1460" s="3">
        <v>27.9791596793516</v>
      </c>
      <c r="H1460" s="3">
        <v>27.581947440590401</v>
      </c>
      <c r="I1460" s="3">
        <v>27.093150382194299</v>
      </c>
      <c r="J1460" s="3">
        <v>26.345916584203099</v>
      </c>
      <c r="K1460" s="3">
        <v>-1.0610200767723199</v>
      </c>
      <c r="L1460" s="3">
        <v>5.1356361987133801E-2</v>
      </c>
      <c r="M1460" s="3">
        <v>1</v>
      </c>
      <c r="N1460" s="3">
        <v>7.8648366626889399E-2</v>
      </c>
      <c r="O1460" s="3" t="str">
        <f t="shared" si="22"/>
        <v/>
      </c>
      <c r="P1460" s="3" t="s">
        <v>1225</v>
      </c>
      <c r="Q1460" s="1" t="s">
        <v>1225</v>
      </c>
    </row>
    <row r="1461" spans="1:17" x14ac:dyDescent="0.25">
      <c r="A1461" s="3" t="s">
        <v>2859</v>
      </c>
      <c r="B1461" s="3" t="s">
        <v>2860</v>
      </c>
      <c r="C1461" s="3">
        <v>360050000</v>
      </c>
      <c r="D1461" s="3">
        <v>331040000</v>
      </c>
      <c r="E1461" s="3">
        <v>192980000</v>
      </c>
      <c r="F1461" s="3">
        <v>140440000</v>
      </c>
      <c r="G1461" s="3">
        <v>28.3914083814437</v>
      </c>
      <c r="H1461" s="3">
        <v>28.334643954017299</v>
      </c>
      <c r="I1461" s="3">
        <v>27.496028663829101</v>
      </c>
      <c r="J1461" s="3">
        <v>27.0932260933698</v>
      </c>
      <c r="K1461" s="3">
        <v>-1.06839878913102</v>
      </c>
      <c r="L1461" s="3">
        <v>1.7057263297869101E-2</v>
      </c>
      <c r="M1461" s="3">
        <v>1</v>
      </c>
      <c r="N1461" s="3">
        <v>3.06247533054004E-2</v>
      </c>
      <c r="O1461" s="3" t="str">
        <f t="shared" si="22"/>
        <v/>
      </c>
      <c r="P1461" s="3" t="s">
        <v>1225</v>
      </c>
      <c r="Q1461" s="1" t="s">
        <v>1225</v>
      </c>
    </row>
    <row r="1462" spans="1:17" x14ac:dyDescent="0.25">
      <c r="A1462" s="3" t="s">
        <v>2861</v>
      </c>
      <c r="B1462" s="3" t="s">
        <v>2862</v>
      </c>
      <c r="C1462" s="3">
        <v>8712100</v>
      </c>
      <c r="D1462" s="3">
        <v>10089000</v>
      </c>
      <c r="E1462" s="3">
        <v>0</v>
      </c>
      <c r="F1462" s="3">
        <v>0</v>
      </c>
      <c r="G1462" s="3">
        <v>23.0223754385365</v>
      </c>
      <c r="H1462" s="3">
        <v>23.2984934935177</v>
      </c>
      <c r="I1462" s="3">
        <v>22.148218545268499</v>
      </c>
      <c r="J1462" s="3">
        <v>22.003822592778501</v>
      </c>
      <c r="K1462" s="3">
        <v>-1.0844138970036099</v>
      </c>
      <c r="L1462" s="3">
        <v>1.2929826368224999E-2</v>
      </c>
      <c r="M1462" s="3">
        <v>1</v>
      </c>
      <c r="N1462" s="3">
        <v>2.42119796206226E-2</v>
      </c>
      <c r="O1462" s="3" t="str">
        <f t="shared" si="22"/>
        <v/>
      </c>
      <c r="P1462" s="3" t="s">
        <v>1225</v>
      </c>
      <c r="Q1462" s="1" t="s">
        <v>1225</v>
      </c>
    </row>
    <row r="1463" spans="1:17" x14ac:dyDescent="0.25">
      <c r="A1463" s="3" t="s">
        <v>2863</v>
      </c>
      <c r="B1463" s="3" t="s">
        <v>2864</v>
      </c>
      <c r="C1463" s="3">
        <v>15323000</v>
      </c>
      <c r="D1463" s="3">
        <v>0</v>
      </c>
      <c r="E1463" s="3">
        <v>0</v>
      </c>
      <c r="F1463" s="3">
        <v>0</v>
      </c>
      <c r="G1463" s="3">
        <v>23.836981801292801</v>
      </c>
      <c r="H1463" s="3">
        <v>22.4847972509322</v>
      </c>
      <c r="I1463" s="3">
        <v>22.148218545268499</v>
      </c>
      <c r="J1463" s="3">
        <v>22.003822592778501</v>
      </c>
      <c r="K1463" s="3">
        <v>-1.08486895708898</v>
      </c>
      <c r="L1463" s="3">
        <v>0.119574545963801</v>
      </c>
      <c r="M1463" s="3">
        <v>1</v>
      </c>
      <c r="N1463" s="3">
        <v>0.163404776721079</v>
      </c>
      <c r="O1463" s="3" t="str">
        <f t="shared" si="22"/>
        <v/>
      </c>
      <c r="P1463" s="3" t="s">
        <v>1225</v>
      </c>
      <c r="Q1463" s="1" t="s">
        <v>1225</v>
      </c>
    </row>
    <row r="1464" spans="1:17" x14ac:dyDescent="0.25">
      <c r="A1464" s="3" t="s">
        <v>2865</v>
      </c>
      <c r="B1464" s="3" t="s">
        <v>2866</v>
      </c>
      <c r="C1464" s="3">
        <v>9748700</v>
      </c>
      <c r="D1464" s="3">
        <v>9076000</v>
      </c>
      <c r="E1464" s="3">
        <v>0</v>
      </c>
      <c r="F1464" s="3">
        <v>0</v>
      </c>
      <c r="G1464" s="3">
        <v>23.184564771414699</v>
      </c>
      <c r="H1464" s="3">
        <v>23.145838822942299</v>
      </c>
      <c r="I1464" s="3">
        <v>22.148218545268499</v>
      </c>
      <c r="J1464" s="3">
        <v>22.003822592778501</v>
      </c>
      <c r="K1464" s="3">
        <v>-1.08918122815498</v>
      </c>
      <c r="L1464" s="3">
        <v>9.4284337358783703E-3</v>
      </c>
      <c r="M1464" s="3">
        <v>1</v>
      </c>
      <c r="N1464" s="3">
        <v>1.8539055617977501E-2</v>
      </c>
      <c r="O1464" s="3" t="str">
        <f t="shared" si="22"/>
        <v/>
      </c>
      <c r="P1464" s="3" t="s">
        <v>1225</v>
      </c>
      <c r="Q1464" s="1" t="s">
        <v>1225</v>
      </c>
    </row>
    <row r="1465" spans="1:17" x14ac:dyDescent="0.25">
      <c r="A1465" s="3" t="s">
        <v>2867</v>
      </c>
      <c r="B1465" s="3" t="s">
        <v>2868</v>
      </c>
      <c r="C1465" s="3">
        <v>330680000</v>
      </c>
      <c r="D1465" s="3">
        <v>210100000</v>
      </c>
      <c r="E1465" s="3">
        <v>113820000</v>
      </c>
      <c r="F1465" s="3">
        <v>134520000</v>
      </c>
      <c r="G1465" s="3">
        <v>28.268646906396398</v>
      </c>
      <c r="H1465" s="3">
        <v>27.678714565717701</v>
      </c>
      <c r="I1465" s="3">
        <v>26.734331410742499</v>
      </c>
      <c r="J1465" s="3">
        <v>27.031092876015698</v>
      </c>
      <c r="K1465" s="3">
        <v>-1.09096859267798</v>
      </c>
      <c r="L1465" s="3">
        <v>3.06462224531567E-2</v>
      </c>
      <c r="M1465" s="3">
        <v>1</v>
      </c>
      <c r="N1465" s="3">
        <v>5.0336158148464198E-2</v>
      </c>
      <c r="O1465" s="3" t="str">
        <f t="shared" si="22"/>
        <v/>
      </c>
      <c r="P1465" s="3" t="s">
        <v>1225</v>
      </c>
      <c r="Q1465" s="1" t="s">
        <v>1225</v>
      </c>
    </row>
    <row r="1466" spans="1:17" x14ac:dyDescent="0.25">
      <c r="A1466" s="3" t="s">
        <v>2869</v>
      </c>
      <c r="B1466" s="3" t="s">
        <v>2870</v>
      </c>
      <c r="C1466" s="3">
        <v>330200000</v>
      </c>
      <c r="D1466" s="3">
        <v>281620000</v>
      </c>
      <c r="E1466" s="3">
        <v>131580000</v>
      </c>
      <c r="F1466" s="3">
        <v>154860000</v>
      </c>
      <c r="G1466" s="3">
        <v>28.266551234742199</v>
      </c>
      <c r="H1466" s="3">
        <v>28.101388198179901</v>
      </c>
      <c r="I1466" s="3">
        <v>26.9435175440046</v>
      </c>
      <c r="J1466" s="3">
        <v>27.234236739304201</v>
      </c>
      <c r="K1466" s="3">
        <v>-1.09509257480669</v>
      </c>
      <c r="L1466" s="3">
        <v>1.32002120536756E-2</v>
      </c>
      <c r="M1466" s="3">
        <v>1</v>
      </c>
      <c r="N1466" s="3">
        <v>2.4646370611057199E-2</v>
      </c>
      <c r="O1466" s="3" t="str">
        <f t="shared" si="22"/>
        <v/>
      </c>
      <c r="P1466" s="3" t="s">
        <v>1225</v>
      </c>
      <c r="Q1466" s="1" t="s">
        <v>1225</v>
      </c>
    </row>
    <row r="1467" spans="1:17" x14ac:dyDescent="0.25">
      <c r="A1467" s="3" t="s">
        <v>2871</v>
      </c>
      <c r="B1467" s="3" t="s">
        <v>2872</v>
      </c>
      <c r="C1467" s="3">
        <v>15549000</v>
      </c>
      <c r="D1467" s="3">
        <v>0</v>
      </c>
      <c r="E1467" s="3">
        <v>0</v>
      </c>
      <c r="F1467" s="3">
        <v>0</v>
      </c>
      <c r="G1467" s="3">
        <v>23.858104819160101</v>
      </c>
      <c r="H1467" s="3">
        <v>22.4847972509322</v>
      </c>
      <c r="I1467" s="3">
        <v>22.148218545268499</v>
      </c>
      <c r="J1467" s="3">
        <v>22.003822592778501</v>
      </c>
      <c r="K1467" s="3">
        <v>-1.0954304660226399</v>
      </c>
      <c r="L1467" s="3">
        <v>0.120431560783056</v>
      </c>
      <c r="M1467" s="3">
        <v>1</v>
      </c>
      <c r="N1467" s="3">
        <v>0.16441897512411299</v>
      </c>
      <c r="O1467" s="3" t="str">
        <f t="shared" si="22"/>
        <v/>
      </c>
      <c r="P1467" s="3" t="s">
        <v>1225</v>
      </c>
      <c r="Q1467" s="1" t="s">
        <v>1225</v>
      </c>
    </row>
    <row r="1468" spans="1:17" x14ac:dyDescent="0.25">
      <c r="A1468" s="3" t="s">
        <v>2873</v>
      </c>
      <c r="B1468" s="3" t="s">
        <v>2874</v>
      </c>
      <c r="C1468" s="3">
        <v>9940600000</v>
      </c>
      <c r="D1468" s="3">
        <v>7513200000</v>
      </c>
      <c r="E1468" s="3">
        <v>4829100000</v>
      </c>
      <c r="F1468" s="3">
        <v>3333800000</v>
      </c>
      <c r="G1468" s="3">
        <v>33.178472142745498</v>
      </c>
      <c r="H1468" s="3">
        <v>32.838994005646803</v>
      </c>
      <c r="I1468" s="3">
        <v>32.141259759895803</v>
      </c>
      <c r="J1468" s="3">
        <v>31.6623678442607</v>
      </c>
      <c r="K1468" s="3">
        <v>-1.10691927211786</v>
      </c>
      <c r="L1468" s="3">
        <v>2.4326563255780101E-2</v>
      </c>
      <c r="M1468" s="3">
        <v>1</v>
      </c>
      <c r="N1468" s="3">
        <v>4.1331539077669899E-2</v>
      </c>
      <c r="O1468" s="3" t="str">
        <f t="shared" si="22"/>
        <v/>
      </c>
      <c r="P1468" s="3" t="s">
        <v>1225</v>
      </c>
      <c r="Q1468" s="1" t="s">
        <v>1225</v>
      </c>
    </row>
    <row r="1469" spans="1:17" x14ac:dyDescent="0.25">
      <c r="A1469" s="3" t="s">
        <v>2877</v>
      </c>
      <c r="B1469" s="3" t="s">
        <v>2878</v>
      </c>
      <c r="C1469" s="3">
        <v>82422000</v>
      </c>
      <c r="D1469" s="3">
        <v>73477000</v>
      </c>
      <c r="E1469" s="3">
        <v>65617000</v>
      </c>
      <c r="F1469" s="3">
        <v>19726000</v>
      </c>
      <c r="G1469" s="3">
        <v>26.264312491170099</v>
      </c>
      <c r="H1469" s="3">
        <v>26.163003032526699</v>
      </c>
      <c r="I1469" s="3">
        <v>25.939718866821899</v>
      </c>
      <c r="J1469" s="3">
        <v>24.2614425359689</v>
      </c>
      <c r="K1469" s="3">
        <v>-1.1130770604529701</v>
      </c>
      <c r="L1469" s="3">
        <v>0.16623769078151099</v>
      </c>
      <c r="M1469" s="3">
        <v>1</v>
      </c>
      <c r="N1469" s="3">
        <v>0.217248849405974</v>
      </c>
      <c r="O1469" s="3" t="str">
        <f t="shared" si="22"/>
        <v/>
      </c>
      <c r="P1469" s="3" t="s">
        <v>1225</v>
      </c>
      <c r="Q1469" s="1" t="s">
        <v>1225</v>
      </c>
    </row>
    <row r="1470" spans="1:17" x14ac:dyDescent="0.25">
      <c r="A1470" s="3" t="s">
        <v>2879</v>
      </c>
      <c r="B1470" s="3" t="s">
        <v>2880</v>
      </c>
      <c r="C1470" s="3">
        <v>10695000</v>
      </c>
      <c r="D1470" s="3">
        <v>8722200</v>
      </c>
      <c r="E1470" s="3">
        <v>0</v>
      </c>
      <c r="F1470" s="3">
        <v>0</v>
      </c>
      <c r="G1470" s="3">
        <v>23.3182195021067</v>
      </c>
      <c r="H1470" s="3">
        <v>23.088474285720501</v>
      </c>
      <c r="I1470" s="3">
        <v>22.148218545268499</v>
      </c>
      <c r="J1470" s="3">
        <v>22.003822592778501</v>
      </c>
      <c r="K1470" s="3">
        <v>-1.12732632489008</v>
      </c>
      <c r="L1470" s="3">
        <v>1.04162738539532E-2</v>
      </c>
      <c r="M1470" s="3">
        <v>1</v>
      </c>
      <c r="N1470" s="3">
        <v>2.0131854869477901E-2</v>
      </c>
      <c r="O1470" s="3" t="str">
        <f t="shared" si="22"/>
        <v/>
      </c>
      <c r="P1470" s="3" t="s">
        <v>1225</v>
      </c>
      <c r="Q1470" s="1" t="s">
        <v>1225</v>
      </c>
    </row>
    <row r="1471" spans="1:17" x14ac:dyDescent="0.25">
      <c r="A1471" s="3" t="s">
        <v>2881</v>
      </c>
      <c r="B1471" s="3" t="s">
        <v>2882</v>
      </c>
      <c r="C1471" s="3">
        <v>43041000</v>
      </c>
      <c r="D1471" s="3">
        <v>28331000</v>
      </c>
      <c r="E1471" s="3">
        <v>26708000</v>
      </c>
      <c r="F1471" s="3">
        <v>9508600</v>
      </c>
      <c r="G1471" s="3">
        <v>25.326994616975</v>
      </c>
      <c r="H1471" s="3">
        <v>24.788091834276301</v>
      </c>
      <c r="I1471" s="3">
        <v>24.642921176615399</v>
      </c>
      <c r="J1471" s="3">
        <v>23.2086489435872</v>
      </c>
      <c r="K1471" s="3">
        <v>-1.1317581655243301</v>
      </c>
      <c r="L1471" s="3">
        <v>0.13609923257076501</v>
      </c>
      <c r="M1471" s="3">
        <v>1</v>
      </c>
      <c r="N1471" s="3">
        <v>0.18346710330882399</v>
      </c>
      <c r="O1471" s="3" t="str">
        <f t="shared" si="22"/>
        <v/>
      </c>
      <c r="P1471" s="3" t="s">
        <v>1225</v>
      </c>
      <c r="Q1471" s="1" t="s">
        <v>1225</v>
      </c>
    </row>
    <row r="1472" spans="1:17" x14ac:dyDescent="0.25">
      <c r="A1472" s="3" t="s">
        <v>2883</v>
      </c>
      <c r="B1472" s="3" t="s">
        <v>2884</v>
      </c>
      <c r="C1472" s="3">
        <v>10057000</v>
      </c>
      <c r="D1472" s="3">
        <v>11868000</v>
      </c>
      <c r="E1472" s="3">
        <v>7895800</v>
      </c>
      <c r="F1472" s="3">
        <v>3144100</v>
      </c>
      <c r="G1472" s="3">
        <v>23.229483033435798</v>
      </c>
      <c r="H1472" s="3">
        <v>23.532787140750202</v>
      </c>
      <c r="I1472" s="3">
        <v>22.884806583288501</v>
      </c>
      <c r="J1472" s="3">
        <v>21.612063106377398</v>
      </c>
      <c r="K1472" s="3">
        <v>-1.13270024226007</v>
      </c>
      <c r="L1472" s="3">
        <v>0.10070234118009901</v>
      </c>
      <c r="M1472" s="3">
        <v>1</v>
      </c>
      <c r="N1472" s="3">
        <v>0.14149781490875901</v>
      </c>
      <c r="O1472" s="3" t="str">
        <f t="shared" si="22"/>
        <v/>
      </c>
      <c r="P1472" s="3" t="s">
        <v>1225</v>
      </c>
      <c r="Q1472" s="1" t="s">
        <v>1225</v>
      </c>
    </row>
    <row r="1473" spans="1:17" x14ac:dyDescent="0.25">
      <c r="A1473" s="3" t="s">
        <v>2885</v>
      </c>
      <c r="B1473" s="3" t="s">
        <v>2886</v>
      </c>
      <c r="C1473" s="3">
        <v>1723500000</v>
      </c>
      <c r="D1473" s="3">
        <v>1551700000</v>
      </c>
      <c r="E1473" s="3">
        <v>792790000</v>
      </c>
      <c r="F1473" s="3">
        <v>697460000</v>
      </c>
      <c r="G1473" s="3">
        <v>30.6504805080836</v>
      </c>
      <c r="H1473" s="3">
        <v>30.5634161576988</v>
      </c>
      <c r="I1473" s="3">
        <v>29.534516091103701</v>
      </c>
      <c r="J1473" s="3">
        <v>29.4053826714084</v>
      </c>
      <c r="K1473" s="3">
        <v>-1.13699895163512</v>
      </c>
      <c r="L1473" s="3">
        <v>8.2331023280324492E-3</v>
      </c>
      <c r="M1473" s="3">
        <v>1</v>
      </c>
      <c r="N1473" s="3">
        <v>1.65262996350365E-2</v>
      </c>
      <c r="O1473" s="3" t="str">
        <f t="shared" si="22"/>
        <v/>
      </c>
      <c r="P1473" s="3" t="s">
        <v>1225</v>
      </c>
      <c r="Q1473" s="1" t="s">
        <v>1225</v>
      </c>
    </row>
    <row r="1474" spans="1:17" x14ac:dyDescent="0.25">
      <c r="A1474" s="3" t="s">
        <v>2889</v>
      </c>
      <c r="B1474" s="3" t="s">
        <v>2890</v>
      </c>
      <c r="C1474" s="3">
        <v>0</v>
      </c>
      <c r="D1474" s="3">
        <v>33550000</v>
      </c>
      <c r="E1474" s="3">
        <v>0</v>
      </c>
      <c r="F1474" s="3">
        <v>9432500</v>
      </c>
      <c r="G1474" s="3">
        <v>22.6105589934179</v>
      </c>
      <c r="H1474" s="3">
        <v>25.032023075244801</v>
      </c>
      <c r="I1474" s="3">
        <v>22.148218545268499</v>
      </c>
      <c r="J1474" s="3">
        <v>23.197056197299201</v>
      </c>
      <c r="K1474" s="3">
        <v>-1.1486536630474999</v>
      </c>
      <c r="L1474" s="3">
        <v>0.31231141398516699</v>
      </c>
      <c r="M1474" s="3">
        <v>1</v>
      </c>
      <c r="N1474" s="3">
        <v>0.38489082711267603</v>
      </c>
      <c r="O1474" s="3" t="str">
        <f t="shared" ref="O1474:O1537" si="23">IF(AND(K1474&gt;5,N1474&lt;0.001),"PPI","")</f>
        <v/>
      </c>
      <c r="P1474" s="3" t="s">
        <v>1225</v>
      </c>
      <c r="Q1474" s="1" t="s">
        <v>1225</v>
      </c>
    </row>
    <row r="1475" spans="1:17" x14ac:dyDescent="0.25">
      <c r="A1475" s="3" t="s">
        <v>2891</v>
      </c>
      <c r="B1475" s="3" t="s">
        <v>2892</v>
      </c>
      <c r="C1475" s="3">
        <v>55009000</v>
      </c>
      <c r="D1475" s="3">
        <v>0</v>
      </c>
      <c r="E1475" s="3">
        <v>15536000</v>
      </c>
      <c r="F1475" s="3">
        <v>0</v>
      </c>
      <c r="G1475" s="3">
        <v>25.680950696298002</v>
      </c>
      <c r="H1475" s="3">
        <v>22.4847972509322</v>
      </c>
      <c r="I1475" s="3">
        <v>23.861264337141701</v>
      </c>
      <c r="J1475" s="3">
        <v>22.003822592778501</v>
      </c>
      <c r="K1475" s="3">
        <v>-1.1503305086550299</v>
      </c>
      <c r="L1475" s="3">
        <v>0.449364600786815</v>
      </c>
      <c r="M1475" s="3">
        <v>1</v>
      </c>
      <c r="N1475" s="3">
        <v>0.52330723346944996</v>
      </c>
      <c r="O1475" s="3" t="str">
        <f t="shared" si="23"/>
        <v/>
      </c>
      <c r="P1475" s="3" t="s">
        <v>1225</v>
      </c>
      <c r="Q1475" s="1" t="s">
        <v>1225</v>
      </c>
    </row>
    <row r="1476" spans="1:17" x14ac:dyDescent="0.25">
      <c r="A1476" s="3" t="s">
        <v>2893</v>
      </c>
      <c r="B1476" s="3" t="s">
        <v>2894</v>
      </c>
      <c r="C1476" s="3">
        <v>39701000</v>
      </c>
      <c r="D1476" s="3">
        <v>6487600</v>
      </c>
      <c r="E1476" s="3">
        <v>12653000</v>
      </c>
      <c r="F1476" s="3">
        <v>0</v>
      </c>
      <c r="G1476" s="3">
        <v>25.210458366439699</v>
      </c>
      <c r="H1476" s="3">
        <v>22.661467085304999</v>
      </c>
      <c r="I1476" s="3">
        <v>23.565128716744201</v>
      </c>
      <c r="J1476" s="3">
        <v>22.003822592778501</v>
      </c>
      <c r="K1476" s="3">
        <v>-1.1514870711109999</v>
      </c>
      <c r="L1476" s="3">
        <v>0.36171334830823099</v>
      </c>
      <c r="M1476" s="3">
        <v>1</v>
      </c>
      <c r="N1476" s="3">
        <v>0.43600387908578597</v>
      </c>
      <c r="O1476" s="3" t="str">
        <f t="shared" si="23"/>
        <v/>
      </c>
      <c r="P1476" s="3" t="s">
        <v>1225</v>
      </c>
      <c r="Q1476" s="1" t="s">
        <v>1225</v>
      </c>
    </row>
    <row r="1477" spans="1:17" x14ac:dyDescent="0.25">
      <c r="A1477" s="3" t="s">
        <v>2895</v>
      </c>
      <c r="B1477" s="3" t="s">
        <v>2896</v>
      </c>
      <c r="C1477" s="3">
        <v>0</v>
      </c>
      <c r="D1477" s="3">
        <v>14837000</v>
      </c>
      <c r="E1477" s="3">
        <v>0</v>
      </c>
      <c r="F1477" s="3">
        <v>0</v>
      </c>
      <c r="G1477" s="3">
        <v>22.6105589934179</v>
      </c>
      <c r="H1477" s="3">
        <v>23.854909721353799</v>
      </c>
      <c r="I1477" s="3">
        <v>22.148218545268499</v>
      </c>
      <c r="J1477" s="3">
        <v>22.003822592778501</v>
      </c>
      <c r="K1477" s="3">
        <v>-1.15671378836234</v>
      </c>
      <c r="L1477" s="3">
        <v>8.7934627074061994E-2</v>
      </c>
      <c r="M1477" s="3">
        <v>1</v>
      </c>
      <c r="N1477" s="3">
        <v>0.12660744725130901</v>
      </c>
      <c r="O1477" s="3" t="str">
        <f t="shared" si="23"/>
        <v/>
      </c>
      <c r="P1477" s="3" t="s">
        <v>1225</v>
      </c>
      <c r="Q1477" s="1" t="s">
        <v>1225</v>
      </c>
    </row>
    <row r="1478" spans="1:17" x14ac:dyDescent="0.25">
      <c r="A1478" s="3" t="s">
        <v>2897</v>
      </c>
      <c r="B1478" s="3" t="s">
        <v>2898</v>
      </c>
      <c r="C1478" s="3">
        <v>3463500000</v>
      </c>
      <c r="D1478" s="3">
        <v>3093400000</v>
      </c>
      <c r="E1478" s="3">
        <v>2079700000</v>
      </c>
      <c r="F1478" s="3">
        <v>1029000000</v>
      </c>
      <c r="G1478" s="3">
        <v>31.657369883211601</v>
      </c>
      <c r="H1478" s="3">
        <v>31.558759895456301</v>
      </c>
      <c r="I1478" s="3">
        <v>30.925880853390201</v>
      </c>
      <c r="J1478" s="3">
        <v>29.9664432691578</v>
      </c>
      <c r="K1478" s="3">
        <v>-1.1619028280599599</v>
      </c>
      <c r="L1478" s="3">
        <v>5.1441346846962298E-2</v>
      </c>
      <c r="M1478" s="3">
        <v>1</v>
      </c>
      <c r="N1478" s="3">
        <v>7.8715892666931603E-2</v>
      </c>
      <c r="O1478" s="3" t="str">
        <f t="shared" si="23"/>
        <v/>
      </c>
      <c r="P1478" s="3" t="s">
        <v>1225</v>
      </c>
      <c r="Q1478" s="1" t="s">
        <v>1225</v>
      </c>
    </row>
    <row r="1479" spans="1:17" x14ac:dyDescent="0.25">
      <c r="A1479" s="3" t="s">
        <v>2899</v>
      </c>
      <c r="B1479" s="3" t="s">
        <v>2900</v>
      </c>
      <c r="C1479" s="3">
        <v>10569000</v>
      </c>
      <c r="D1479" s="3">
        <v>9307700</v>
      </c>
      <c r="E1479" s="3">
        <v>0</v>
      </c>
      <c r="F1479" s="3">
        <v>0</v>
      </c>
      <c r="G1479" s="3">
        <v>23.301121900270399</v>
      </c>
      <c r="H1479" s="3">
        <v>23.182206925374999</v>
      </c>
      <c r="I1479" s="3">
        <v>22.148218545268499</v>
      </c>
      <c r="J1479" s="3">
        <v>22.003822592778501</v>
      </c>
      <c r="K1479" s="3">
        <v>-1.1656438437991701</v>
      </c>
      <c r="L1479" s="3">
        <v>7.9392910751644903E-3</v>
      </c>
      <c r="M1479" s="3">
        <v>1</v>
      </c>
      <c r="N1479" s="3">
        <v>1.6020057835429799E-2</v>
      </c>
      <c r="O1479" s="3" t="str">
        <f t="shared" si="23"/>
        <v/>
      </c>
      <c r="P1479" s="3" t="s">
        <v>1225</v>
      </c>
      <c r="Q1479" s="1" t="s">
        <v>1225</v>
      </c>
    </row>
    <row r="1480" spans="1:17" x14ac:dyDescent="0.25">
      <c r="A1480" s="3" t="s">
        <v>2901</v>
      </c>
      <c r="B1480" s="3" t="s">
        <v>2902</v>
      </c>
      <c r="C1480" s="3">
        <v>1404200000</v>
      </c>
      <c r="D1480" s="3">
        <v>1365200000</v>
      </c>
      <c r="E1480" s="3">
        <v>645670000</v>
      </c>
      <c r="F1480" s="3">
        <v>588560000</v>
      </c>
      <c r="G1480" s="3">
        <v>30.354887642498799</v>
      </c>
      <c r="H1480" s="3">
        <v>30.378678818143499</v>
      </c>
      <c r="I1480" s="3">
        <v>29.238374322337499</v>
      </c>
      <c r="J1480" s="3">
        <v>29.160461688508899</v>
      </c>
      <c r="K1480" s="3">
        <v>-1.16736522489798</v>
      </c>
      <c r="L1480" s="3">
        <v>6.94148986449081E-3</v>
      </c>
      <c r="M1480" s="3">
        <v>1</v>
      </c>
      <c r="N1480" s="3">
        <v>1.4368137903225799E-2</v>
      </c>
      <c r="O1480" s="3" t="str">
        <f t="shared" si="23"/>
        <v/>
      </c>
      <c r="P1480" s="3" t="s">
        <v>1225</v>
      </c>
      <c r="Q1480" s="1" t="s">
        <v>1225</v>
      </c>
    </row>
    <row r="1481" spans="1:17" x14ac:dyDescent="0.25">
      <c r="A1481" s="3" t="s">
        <v>2903</v>
      </c>
      <c r="B1481" s="3" t="s">
        <v>2904</v>
      </c>
      <c r="C1481" s="3">
        <v>228830000</v>
      </c>
      <c r="D1481" s="3">
        <v>185970000</v>
      </c>
      <c r="E1481" s="3">
        <v>88492000</v>
      </c>
      <c r="F1481" s="3">
        <v>95131000</v>
      </c>
      <c r="G1481" s="3">
        <v>27.737487318766501</v>
      </c>
      <c r="H1481" s="3">
        <v>27.502708313524</v>
      </c>
      <c r="I1481" s="3">
        <v>26.371196267461801</v>
      </c>
      <c r="J1481" s="3">
        <v>26.531259640745098</v>
      </c>
      <c r="K1481" s="3">
        <v>-1.1688698620417599</v>
      </c>
      <c r="L1481" s="3">
        <v>9.4932653371636692E-3</v>
      </c>
      <c r="M1481" s="3">
        <v>1</v>
      </c>
      <c r="N1481" s="3">
        <v>1.8626484266802398E-2</v>
      </c>
      <c r="O1481" s="3" t="str">
        <f t="shared" si="23"/>
        <v/>
      </c>
      <c r="P1481" s="3" t="s">
        <v>1225</v>
      </c>
      <c r="Q1481" s="1" t="s">
        <v>1225</v>
      </c>
    </row>
    <row r="1482" spans="1:17" x14ac:dyDescent="0.25">
      <c r="A1482" s="3" t="s">
        <v>2905</v>
      </c>
      <c r="B1482" s="3" t="s">
        <v>2906</v>
      </c>
      <c r="C1482" s="3">
        <v>7351700</v>
      </c>
      <c r="D1482" s="3">
        <v>13545000</v>
      </c>
      <c r="E1482" s="3">
        <v>0</v>
      </c>
      <c r="F1482" s="3">
        <v>0</v>
      </c>
      <c r="G1482" s="3">
        <v>22.777432820649199</v>
      </c>
      <c r="H1482" s="3">
        <v>23.7234707023593</v>
      </c>
      <c r="I1482" s="3">
        <v>22.148218545268499</v>
      </c>
      <c r="J1482" s="3">
        <v>22.003822592778501</v>
      </c>
      <c r="K1482" s="3">
        <v>-1.17443119248076</v>
      </c>
      <c r="L1482" s="3">
        <v>4.9169701544964202E-2</v>
      </c>
      <c r="M1482" s="3">
        <v>1</v>
      </c>
      <c r="N1482" s="3">
        <v>7.5781966653322694E-2</v>
      </c>
      <c r="O1482" s="3" t="str">
        <f t="shared" si="23"/>
        <v/>
      </c>
      <c r="P1482" s="3" t="s">
        <v>1225</v>
      </c>
      <c r="Q1482" s="1" t="s">
        <v>1225</v>
      </c>
    </row>
    <row r="1483" spans="1:17" x14ac:dyDescent="0.25">
      <c r="A1483" s="3" t="s">
        <v>2907</v>
      </c>
      <c r="B1483" s="3" t="s">
        <v>2908</v>
      </c>
      <c r="C1483" s="3">
        <v>112360000</v>
      </c>
      <c r="D1483" s="3">
        <v>140520000</v>
      </c>
      <c r="E1483" s="3">
        <v>42048000</v>
      </c>
      <c r="F1483" s="3">
        <v>73424000</v>
      </c>
      <c r="G1483" s="3">
        <v>26.711339644068001</v>
      </c>
      <c r="H1483" s="3">
        <v>27.098413885379699</v>
      </c>
      <c r="I1483" s="3">
        <v>25.297686412044801</v>
      </c>
      <c r="J1483" s="3">
        <v>26.157595809014001</v>
      </c>
      <c r="K1483" s="3">
        <v>-1.17723565419445</v>
      </c>
      <c r="L1483" s="3">
        <v>4.7427990573723197E-2</v>
      </c>
      <c r="M1483" s="3">
        <v>1</v>
      </c>
      <c r="N1483" s="3">
        <v>7.3498601406752406E-2</v>
      </c>
      <c r="O1483" s="3" t="str">
        <f t="shared" si="23"/>
        <v/>
      </c>
      <c r="P1483" s="3" t="s">
        <v>1225</v>
      </c>
      <c r="Q1483" s="1" t="s">
        <v>1225</v>
      </c>
    </row>
    <row r="1484" spans="1:17" x14ac:dyDescent="0.25">
      <c r="A1484" s="3" t="s">
        <v>2909</v>
      </c>
      <c r="B1484" s="3" t="s">
        <v>2910</v>
      </c>
      <c r="C1484" s="3">
        <v>299480000</v>
      </c>
      <c r="D1484" s="3">
        <v>244390000</v>
      </c>
      <c r="E1484" s="3">
        <v>138150000</v>
      </c>
      <c r="F1484" s="3">
        <v>103110000</v>
      </c>
      <c r="G1484" s="3">
        <v>28.125670774051802</v>
      </c>
      <c r="H1484" s="3">
        <v>27.896823657580399</v>
      </c>
      <c r="I1484" s="3">
        <v>27.013812888309701</v>
      </c>
      <c r="J1484" s="3">
        <v>26.647456449582499</v>
      </c>
      <c r="K1484" s="3">
        <v>-1.18061254686999</v>
      </c>
      <c r="L1484" s="3">
        <v>1.31879574446773E-2</v>
      </c>
      <c r="M1484" s="3">
        <v>1</v>
      </c>
      <c r="N1484" s="3">
        <v>2.4646370611057199E-2</v>
      </c>
      <c r="O1484" s="3" t="str">
        <f t="shared" si="23"/>
        <v/>
      </c>
      <c r="P1484" s="3" t="s">
        <v>1225</v>
      </c>
      <c r="Q1484" s="1" t="s">
        <v>1225</v>
      </c>
    </row>
    <row r="1485" spans="1:17" x14ac:dyDescent="0.25">
      <c r="A1485" s="3" t="s">
        <v>2911</v>
      </c>
      <c r="B1485" s="3" t="s">
        <v>2912</v>
      </c>
      <c r="C1485" s="3">
        <v>17653000</v>
      </c>
      <c r="D1485" s="3">
        <v>0</v>
      </c>
      <c r="E1485" s="3">
        <v>0</v>
      </c>
      <c r="F1485" s="3">
        <v>0</v>
      </c>
      <c r="G1485" s="3">
        <v>24.0411963995499</v>
      </c>
      <c r="H1485" s="3">
        <v>22.4847972509322</v>
      </c>
      <c r="I1485" s="3">
        <v>22.148218545268499</v>
      </c>
      <c r="J1485" s="3">
        <v>22.003822592778501</v>
      </c>
      <c r="K1485" s="3">
        <v>-1.1869762562175401</v>
      </c>
      <c r="L1485" s="3">
        <v>0.12757220921809001</v>
      </c>
      <c r="M1485" s="3">
        <v>1</v>
      </c>
      <c r="N1485" s="3">
        <v>0.17318512152679799</v>
      </c>
      <c r="O1485" s="3" t="str">
        <f t="shared" si="23"/>
        <v/>
      </c>
      <c r="P1485" s="3" t="s">
        <v>1225</v>
      </c>
      <c r="Q1485" s="1" t="s">
        <v>1225</v>
      </c>
    </row>
    <row r="1486" spans="1:17" x14ac:dyDescent="0.25">
      <c r="A1486" s="3" t="s">
        <v>2913</v>
      </c>
      <c r="B1486" s="3" t="s">
        <v>2914</v>
      </c>
      <c r="C1486" s="3">
        <v>0</v>
      </c>
      <c r="D1486" s="3">
        <v>15809000</v>
      </c>
      <c r="E1486" s="3">
        <v>0</v>
      </c>
      <c r="F1486" s="3">
        <v>0</v>
      </c>
      <c r="G1486" s="3">
        <v>22.6105589934179</v>
      </c>
      <c r="H1486" s="3">
        <v>23.946456421571401</v>
      </c>
      <c r="I1486" s="3">
        <v>22.148218545268499</v>
      </c>
      <c r="J1486" s="3">
        <v>22.003822592778501</v>
      </c>
      <c r="K1486" s="3">
        <v>-1.20248713847114</v>
      </c>
      <c r="L1486" s="3">
        <v>9.2111997885011204E-2</v>
      </c>
      <c r="M1486" s="3">
        <v>1</v>
      </c>
      <c r="N1486" s="3">
        <v>0.13134488603703701</v>
      </c>
      <c r="O1486" s="3" t="str">
        <f t="shared" si="23"/>
        <v/>
      </c>
      <c r="P1486" s="3" t="s">
        <v>1225</v>
      </c>
      <c r="Q1486" s="1" t="s">
        <v>1225</v>
      </c>
    </row>
    <row r="1487" spans="1:17" x14ac:dyDescent="0.25">
      <c r="A1487" s="3" t="s">
        <v>2917</v>
      </c>
      <c r="B1487" s="3" t="s">
        <v>2918</v>
      </c>
      <c r="C1487" s="3">
        <v>18059000</v>
      </c>
      <c r="D1487" s="3">
        <v>0</v>
      </c>
      <c r="E1487" s="3">
        <v>0</v>
      </c>
      <c r="F1487" s="3">
        <v>0</v>
      </c>
      <c r="G1487" s="3">
        <v>24.0740010267644</v>
      </c>
      <c r="H1487" s="3">
        <v>22.4847972509322</v>
      </c>
      <c r="I1487" s="3">
        <v>22.148218545268499</v>
      </c>
      <c r="J1487" s="3">
        <v>22.003822592778501</v>
      </c>
      <c r="K1487" s="3">
        <v>-1.2033785698248001</v>
      </c>
      <c r="L1487" s="3">
        <v>0.12879446282804699</v>
      </c>
      <c r="M1487" s="3">
        <v>1</v>
      </c>
      <c r="N1487" s="3">
        <v>0.17447525775862099</v>
      </c>
      <c r="O1487" s="3" t="str">
        <f t="shared" si="23"/>
        <v/>
      </c>
      <c r="P1487" s="3" t="s">
        <v>1225</v>
      </c>
      <c r="Q1487" s="1" t="s">
        <v>1225</v>
      </c>
    </row>
    <row r="1488" spans="1:17" x14ac:dyDescent="0.25">
      <c r="A1488" s="3" t="s">
        <v>2919</v>
      </c>
      <c r="B1488" s="3" t="s">
        <v>2920</v>
      </c>
      <c r="C1488" s="3">
        <v>1656000000</v>
      </c>
      <c r="D1488" s="3">
        <v>1451500000</v>
      </c>
      <c r="E1488" s="3">
        <v>774630000</v>
      </c>
      <c r="F1488" s="3">
        <v>584710000</v>
      </c>
      <c r="G1488" s="3">
        <v>30.592841882215701</v>
      </c>
      <c r="H1488" s="3">
        <v>30.467111070558701</v>
      </c>
      <c r="I1488" s="3">
        <v>29.501084701541998</v>
      </c>
      <c r="J1488" s="3">
        <v>29.150993457251602</v>
      </c>
      <c r="K1488" s="3">
        <v>-1.2039373969904099</v>
      </c>
      <c r="L1488" s="3">
        <v>1.0597621462047201E-2</v>
      </c>
      <c r="M1488" s="3">
        <v>1</v>
      </c>
      <c r="N1488" s="3">
        <v>2.03830846153846E-2</v>
      </c>
      <c r="O1488" s="3" t="str">
        <f t="shared" si="23"/>
        <v/>
      </c>
      <c r="P1488" s="3" t="s">
        <v>1225</v>
      </c>
      <c r="Q1488" s="1" t="s">
        <v>1225</v>
      </c>
    </row>
    <row r="1489" spans="1:17" x14ac:dyDescent="0.25">
      <c r="A1489" s="3" t="s">
        <v>2921</v>
      </c>
      <c r="B1489" s="3" t="s">
        <v>2922</v>
      </c>
      <c r="C1489" s="3">
        <v>620530000</v>
      </c>
      <c r="D1489" s="3">
        <v>536960000</v>
      </c>
      <c r="E1489" s="3">
        <v>279360000</v>
      </c>
      <c r="F1489" s="3">
        <v>223190000</v>
      </c>
      <c r="G1489" s="3">
        <v>29.176712074733899</v>
      </c>
      <c r="H1489" s="3">
        <v>29.0324530245971</v>
      </c>
      <c r="I1489" s="3">
        <v>28.029702790239298</v>
      </c>
      <c r="J1489" s="3">
        <v>27.761544580883001</v>
      </c>
      <c r="K1489" s="3">
        <v>-1.2089588641043501</v>
      </c>
      <c r="L1489" s="3">
        <v>8.8777940332727592E-3</v>
      </c>
      <c r="M1489" s="3">
        <v>1</v>
      </c>
      <c r="N1489" s="3">
        <v>1.7600158032955698E-2</v>
      </c>
      <c r="O1489" s="3" t="str">
        <f t="shared" si="23"/>
        <v/>
      </c>
      <c r="P1489" s="3" t="s">
        <v>1225</v>
      </c>
      <c r="Q1489" s="1" t="s">
        <v>1225</v>
      </c>
    </row>
    <row r="1490" spans="1:17" x14ac:dyDescent="0.25">
      <c r="A1490" s="3" t="s">
        <v>2923</v>
      </c>
      <c r="B1490" s="3" t="s">
        <v>2924</v>
      </c>
      <c r="C1490" s="3">
        <v>1140600000</v>
      </c>
      <c r="D1490" s="3">
        <v>933020000</v>
      </c>
      <c r="E1490" s="3">
        <v>487610000</v>
      </c>
      <c r="F1490" s="3">
        <v>406120000</v>
      </c>
      <c r="G1490" s="3">
        <v>30.054932147198699</v>
      </c>
      <c r="H1490" s="3">
        <v>29.829546410391</v>
      </c>
      <c r="I1490" s="3">
        <v>28.833305039489201</v>
      </c>
      <c r="J1490" s="3">
        <v>28.6251782687721</v>
      </c>
      <c r="K1490" s="3">
        <v>-1.21299762466421</v>
      </c>
      <c r="L1490" s="3">
        <v>8.8254271263644695E-3</v>
      </c>
      <c r="M1490" s="3">
        <v>1</v>
      </c>
      <c r="N1490" s="3">
        <v>1.75390246388029E-2</v>
      </c>
      <c r="O1490" s="3" t="str">
        <f t="shared" si="23"/>
        <v/>
      </c>
      <c r="P1490" s="3" t="s">
        <v>1225</v>
      </c>
      <c r="Q1490" s="1" t="s">
        <v>1225</v>
      </c>
    </row>
    <row r="1491" spans="1:17" x14ac:dyDescent="0.25">
      <c r="A1491" s="3" t="s">
        <v>2925</v>
      </c>
      <c r="B1491" s="3" t="s">
        <v>2926</v>
      </c>
      <c r="C1491" s="3">
        <v>16031000</v>
      </c>
      <c r="D1491" s="3">
        <v>26165000</v>
      </c>
      <c r="E1491" s="3">
        <v>18766000</v>
      </c>
      <c r="F1491" s="3">
        <v>0</v>
      </c>
      <c r="G1491" s="3">
        <v>23.9021474419797</v>
      </c>
      <c r="H1491" s="3">
        <v>24.673348567771999</v>
      </c>
      <c r="I1491" s="3">
        <v>24.133770401677999</v>
      </c>
      <c r="J1491" s="3">
        <v>22.003822592778501</v>
      </c>
      <c r="K1491" s="3">
        <v>-1.2189515076475801</v>
      </c>
      <c r="L1491" s="3">
        <v>0.230547199539585</v>
      </c>
      <c r="M1491" s="3">
        <v>1</v>
      </c>
      <c r="N1491" s="3">
        <v>0.293132998678996</v>
      </c>
      <c r="O1491" s="3" t="str">
        <f t="shared" si="23"/>
        <v/>
      </c>
      <c r="P1491" s="3" t="s">
        <v>1225</v>
      </c>
      <c r="Q1491" s="1" t="s">
        <v>1225</v>
      </c>
    </row>
    <row r="1492" spans="1:17" x14ac:dyDescent="0.25">
      <c r="A1492" s="3" t="s">
        <v>2927</v>
      </c>
      <c r="B1492" s="3" t="s">
        <v>2928</v>
      </c>
      <c r="C1492" s="3">
        <v>18465000</v>
      </c>
      <c r="D1492" s="3">
        <v>0</v>
      </c>
      <c r="E1492" s="3">
        <v>0</v>
      </c>
      <c r="F1492" s="3">
        <v>0</v>
      </c>
      <c r="G1492" s="3">
        <v>24.1060762821472</v>
      </c>
      <c r="H1492" s="3">
        <v>22.4847972509322</v>
      </c>
      <c r="I1492" s="3">
        <v>22.148218545268499</v>
      </c>
      <c r="J1492" s="3">
        <v>22.003822592778501</v>
      </c>
      <c r="K1492" s="3">
        <v>-1.2194161975161999</v>
      </c>
      <c r="L1492" s="3">
        <v>0.12997233582121401</v>
      </c>
      <c r="M1492" s="3">
        <v>1</v>
      </c>
      <c r="N1492" s="3">
        <v>0.17582343415319701</v>
      </c>
      <c r="O1492" s="3" t="str">
        <f t="shared" si="23"/>
        <v/>
      </c>
      <c r="P1492" s="3" t="s">
        <v>1225</v>
      </c>
      <c r="Q1492" s="1" t="s">
        <v>1225</v>
      </c>
    </row>
    <row r="1493" spans="1:17" x14ac:dyDescent="0.25">
      <c r="A1493" s="3" t="s">
        <v>2929</v>
      </c>
      <c r="B1493" s="3" t="s">
        <v>2930</v>
      </c>
      <c r="C1493" s="3">
        <v>25002000</v>
      </c>
      <c r="D1493" s="3">
        <v>135970000</v>
      </c>
      <c r="E1493" s="3">
        <v>8390000</v>
      </c>
      <c r="F1493" s="3">
        <v>73497000</v>
      </c>
      <c r="G1493" s="3">
        <v>24.543326525478001</v>
      </c>
      <c r="H1493" s="3">
        <v>27.050926778523898</v>
      </c>
      <c r="I1493" s="3">
        <v>22.972391947049601</v>
      </c>
      <c r="J1493" s="3">
        <v>26.159029460386499</v>
      </c>
      <c r="K1493" s="3">
        <v>-1.23141594828284</v>
      </c>
      <c r="L1493" s="3">
        <v>0.45863002964614102</v>
      </c>
      <c r="M1493" s="3">
        <v>1</v>
      </c>
      <c r="N1493" s="3">
        <v>0.53152486920529796</v>
      </c>
      <c r="O1493" s="3" t="str">
        <f t="shared" si="23"/>
        <v/>
      </c>
      <c r="P1493" s="3" t="s">
        <v>1225</v>
      </c>
      <c r="Q1493" s="1" t="s">
        <v>1225</v>
      </c>
    </row>
    <row r="1494" spans="1:17" x14ac:dyDescent="0.25">
      <c r="A1494" s="3" t="s">
        <v>2933</v>
      </c>
      <c r="B1494" s="3" t="s">
        <v>2934</v>
      </c>
      <c r="C1494" s="3">
        <v>9252600000</v>
      </c>
      <c r="D1494" s="3">
        <v>7654900000</v>
      </c>
      <c r="E1494" s="3">
        <v>3697100000</v>
      </c>
      <c r="F1494" s="3">
        <v>3442500000</v>
      </c>
      <c r="G1494" s="3">
        <v>33.074998032308599</v>
      </c>
      <c r="H1494" s="3">
        <v>32.865950029755297</v>
      </c>
      <c r="I1494" s="3">
        <v>31.755899487442498</v>
      </c>
      <c r="J1494" s="3">
        <v>31.708656941286101</v>
      </c>
      <c r="K1494" s="3">
        <v>-1.2381958166676501</v>
      </c>
      <c r="L1494" s="3">
        <v>6.7832305723100799E-3</v>
      </c>
      <c r="M1494" s="3">
        <v>1</v>
      </c>
      <c r="N1494" s="3">
        <v>1.413173125E-2</v>
      </c>
      <c r="O1494" s="3" t="str">
        <f t="shared" si="23"/>
        <v/>
      </c>
      <c r="P1494" s="3" t="s">
        <v>1225</v>
      </c>
      <c r="Q1494" s="1" t="s">
        <v>1225</v>
      </c>
    </row>
    <row r="1495" spans="1:17" x14ac:dyDescent="0.25">
      <c r="A1495" s="3" t="s">
        <v>2935</v>
      </c>
      <c r="B1495" s="3" t="s">
        <v>2936</v>
      </c>
      <c r="C1495" s="3">
        <v>9331700</v>
      </c>
      <c r="D1495" s="3">
        <v>11783000</v>
      </c>
      <c r="E1495" s="3">
        <v>0</v>
      </c>
      <c r="F1495" s="3">
        <v>0</v>
      </c>
      <c r="G1495" s="3">
        <v>23.121494852326801</v>
      </c>
      <c r="H1495" s="3">
        <v>23.522417210814702</v>
      </c>
      <c r="I1495" s="3">
        <v>22.148218545268499</v>
      </c>
      <c r="J1495" s="3">
        <v>22.003822592778501</v>
      </c>
      <c r="K1495" s="3">
        <v>-1.2459354625472501</v>
      </c>
      <c r="L1495" s="3">
        <v>1.0882945900802301E-2</v>
      </c>
      <c r="M1495" s="3">
        <v>1</v>
      </c>
      <c r="N1495" s="3">
        <v>2.09078553393214E-2</v>
      </c>
      <c r="O1495" s="3" t="str">
        <f t="shared" si="23"/>
        <v/>
      </c>
      <c r="P1495" s="3" t="s">
        <v>1225</v>
      </c>
      <c r="Q1495" s="1" t="s">
        <v>1225</v>
      </c>
    </row>
    <row r="1496" spans="1:17" x14ac:dyDescent="0.25">
      <c r="A1496" s="3" t="s">
        <v>2937</v>
      </c>
      <c r="B1496" s="3" t="s">
        <v>2938</v>
      </c>
      <c r="C1496" s="3">
        <v>945640000</v>
      </c>
      <c r="D1496" s="3">
        <v>699270000</v>
      </c>
      <c r="E1496" s="3">
        <v>392790000</v>
      </c>
      <c r="F1496" s="3">
        <v>299230000</v>
      </c>
      <c r="G1496" s="3">
        <v>29.784502176424802</v>
      </c>
      <c r="H1496" s="3">
        <v>29.4134880158879</v>
      </c>
      <c r="I1496" s="3">
        <v>28.521335526855498</v>
      </c>
      <c r="J1496" s="3">
        <v>28.1845270152639</v>
      </c>
      <c r="K1496" s="3">
        <v>-1.2460638250966301</v>
      </c>
      <c r="L1496" s="3">
        <v>1.3304730247785401E-2</v>
      </c>
      <c r="M1496" s="3">
        <v>1</v>
      </c>
      <c r="N1496" s="3">
        <v>2.4769444148936198E-2</v>
      </c>
      <c r="O1496" s="3" t="str">
        <f t="shared" si="23"/>
        <v/>
      </c>
      <c r="P1496" s="3" t="s">
        <v>1225</v>
      </c>
      <c r="Q1496" s="1" t="s">
        <v>1225</v>
      </c>
    </row>
    <row r="1497" spans="1:17" x14ac:dyDescent="0.25">
      <c r="A1497" s="3" t="s">
        <v>2939</v>
      </c>
      <c r="B1497" s="3" t="s">
        <v>2940</v>
      </c>
      <c r="C1497" s="3">
        <v>16136000</v>
      </c>
      <c r="D1497" s="3">
        <v>14534000</v>
      </c>
      <c r="E1497" s="3">
        <v>0</v>
      </c>
      <c r="F1497" s="3">
        <v>8716300</v>
      </c>
      <c r="G1497" s="3">
        <v>23.911566008667201</v>
      </c>
      <c r="H1497" s="3">
        <v>23.825142120254199</v>
      </c>
      <c r="I1497" s="3">
        <v>22.148218545268499</v>
      </c>
      <c r="J1497" s="3">
        <v>23.083131854645099</v>
      </c>
      <c r="K1497" s="3">
        <v>-1.2526788645039</v>
      </c>
      <c r="L1497" s="3">
        <v>3.9428861711096198E-2</v>
      </c>
      <c r="M1497" s="3">
        <v>1</v>
      </c>
      <c r="N1497" s="3">
        <v>6.26242238861386E-2</v>
      </c>
      <c r="O1497" s="3" t="str">
        <f t="shared" si="23"/>
        <v/>
      </c>
      <c r="P1497" s="3" t="s">
        <v>1225</v>
      </c>
      <c r="Q1497" s="1" t="s">
        <v>1225</v>
      </c>
    </row>
    <row r="1498" spans="1:17" x14ac:dyDescent="0.25">
      <c r="A1498" s="3" t="s">
        <v>2941</v>
      </c>
      <c r="B1498" s="3" t="s">
        <v>2942</v>
      </c>
      <c r="C1498" s="3">
        <v>239280000</v>
      </c>
      <c r="D1498" s="3">
        <v>64618000</v>
      </c>
      <c r="E1498" s="3">
        <v>183550000</v>
      </c>
      <c r="F1498" s="3">
        <v>14635000</v>
      </c>
      <c r="G1498" s="3">
        <v>27.801910930060998</v>
      </c>
      <c r="H1498" s="3">
        <v>25.977646407074602</v>
      </c>
      <c r="I1498" s="3">
        <v>27.423750440596699</v>
      </c>
      <c r="J1498" s="3">
        <v>23.830766842897798</v>
      </c>
      <c r="K1498" s="3">
        <v>-1.2625200268204799</v>
      </c>
      <c r="L1498" s="3">
        <v>0.44567946883530701</v>
      </c>
      <c r="M1498" s="3">
        <v>1</v>
      </c>
      <c r="N1498" s="3">
        <v>0.52059039916565497</v>
      </c>
      <c r="O1498" s="3" t="str">
        <f t="shared" si="23"/>
        <v/>
      </c>
      <c r="P1498" s="3" t="s">
        <v>1225</v>
      </c>
      <c r="Q1498" s="1" t="s">
        <v>1225</v>
      </c>
    </row>
    <row r="1499" spans="1:17" x14ac:dyDescent="0.25">
      <c r="A1499" s="3" t="s">
        <v>2943</v>
      </c>
      <c r="B1499" s="3" t="s">
        <v>2944</v>
      </c>
      <c r="C1499" s="3">
        <v>31069000</v>
      </c>
      <c r="D1499" s="3">
        <v>44692000</v>
      </c>
      <c r="E1499" s="3">
        <v>58371000</v>
      </c>
      <c r="F1499" s="3">
        <v>0</v>
      </c>
      <c r="G1499" s="3">
        <v>24.856758826616801</v>
      </c>
      <c r="H1499" s="3">
        <v>25.445726916665301</v>
      </c>
      <c r="I1499" s="3">
        <v>25.770901015659302</v>
      </c>
      <c r="J1499" s="3">
        <v>22.003822592778501</v>
      </c>
      <c r="K1499" s="3">
        <v>-1.2638810674221299</v>
      </c>
      <c r="L1499" s="3">
        <v>0.42249829146143197</v>
      </c>
      <c r="M1499" s="3">
        <v>1</v>
      </c>
      <c r="N1499" s="3">
        <v>0.498351231724877</v>
      </c>
      <c r="O1499" s="3" t="str">
        <f t="shared" si="23"/>
        <v/>
      </c>
      <c r="P1499" s="3" t="s">
        <v>1225</v>
      </c>
      <c r="Q1499" s="1" t="s">
        <v>1225</v>
      </c>
    </row>
    <row r="1500" spans="1:17" x14ac:dyDescent="0.25">
      <c r="A1500" s="3" t="s">
        <v>2945</v>
      </c>
      <c r="B1500" s="3" t="s">
        <v>2946</v>
      </c>
      <c r="C1500" s="3">
        <v>8209000000</v>
      </c>
      <c r="D1500" s="3">
        <v>8559400000</v>
      </c>
      <c r="E1500" s="3">
        <v>3825100000</v>
      </c>
      <c r="F1500" s="3">
        <v>3181100000</v>
      </c>
      <c r="G1500" s="3">
        <v>32.9023456965569</v>
      </c>
      <c r="H1500" s="3">
        <v>33.027076168192103</v>
      </c>
      <c r="I1500" s="3">
        <v>31.805002885876299</v>
      </c>
      <c r="J1500" s="3">
        <v>31.594726011596901</v>
      </c>
      <c r="K1500" s="3">
        <v>-1.2648464836379001</v>
      </c>
      <c r="L1500" s="3">
        <v>6.6878479538538703E-3</v>
      </c>
      <c r="M1500" s="3">
        <v>1</v>
      </c>
      <c r="N1500" s="3">
        <v>1.3978401085776301E-2</v>
      </c>
      <c r="O1500" s="3" t="str">
        <f t="shared" si="23"/>
        <v/>
      </c>
      <c r="P1500" s="3" t="s">
        <v>1225</v>
      </c>
      <c r="Q1500" s="1" t="s">
        <v>1225</v>
      </c>
    </row>
    <row r="1501" spans="1:17" x14ac:dyDescent="0.25">
      <c r="A1501" s="3" t="s">
        <v>2947</v>
      </c>
      <c r="B1501" s="3" t="s">
        <v>2948</v>
      </c>
      <c r="C1501" s="3">
        <v>0</v>
      </c>
      <c r="D1501" s="3">
        <v>17277000</v>
      </c>
      <c r="E1501" s="3">
        <v>0</v>
      </c>
      <c r="F1501" s="3">
        <v>0</v>
      </c>
      <c r="G1501" s="3">
        <v>22.6105589934179</v>
      </c>
      <c r="H1501" s="3">
        <v>24.074563036687199</v>
      </c>
      <c r="I1501" s="3">
        <v>22.148218545268499</v>
      </c>
      <c r="J1501" s="3">
        <v>22.003822592778501</v>
      </c>
      <c r="K1501" s="3">
        <v>-1.2665404460290499</v>
      </c>
      <c r="L1501" s="3">
        <v>9.7771260481923902E-2</v>
      </c>
      <c r="M1501" s="3">
        <v>1</v>
      </c>
      <c r="N1501" s="3">
        <v>0.13809214037050599</v>
      </c>
      <c r="O1501" s="3" t="str">
        <f t="shared" si="23"/>
        <v/>
      </c>
      <c r="P1501" s="3" t="s">
        <v>1225</v>
      </c>
      <c r="Q1501" s="1" t="s">
        <v>1225</v>
      </c>
    </row>
    <row r="1502" spans="1:17" x14ac:dyDescent="0.25">
      <c r="A1502" s="3" t="s">
        <v>2949</v>
      </c>
      <c r="B1502" s="3" t="s">
        <v>2950</v>
      </c>
      <c r="C1502" s="3">
        <v>0</v>
      </c>
      <c r="D1502" s="3">
        <v>17379000</v>
      </c>
      <c r="E1502" s="3">
        <v>0</v>
      </c>
      <c r="F1502" s="3">
        <v>0</v>
      </c>
      <c r="G1502" s="3">
        <v>22.6105589934179</v>
      </c>
      <c r="H1502" s="3">
        <v>24.083055379662898</v>
      </c>
      <c r="I1502" s="3">
        <v>22.148218545268499</v>
      </c>
      <c r="J1502" s="3">
        <v>22.003822592778501</v>
      </c>
      <c r="K1502" s="3">
        <v>-1.27078661751689</v>
      </c>
      <c r="L1502" s="3">
        <v>9.8137948694917196E-2</v>
      </c>
      <c r="M1502" s="3">
        <v>1</v>
      </c>
      <c r="N1502" s="3">
        <v>0.13843769782051299</v>
      </c>
      <c r="O1502" s="3" t="str">
        <f t="shared" si="23"/>
        <v/>
      </c>
      <c r="P1502" s="3" t="s">
        <v>1225</v>
      </c>
      <c r="Q1502" s="1" t="s">
        <v>1225</v>
      </c>
    </row>
    <row r="1503" spans="1:17" x14ac:dyDescent="0.25">
      <c r="A1503" s="3" t="s">
        <v>2951</v>
      </c>
      <c r="B1503" s="3" t="s">
        <v>2952</v>
      </c>
      <c r="C1503" s="3">
        <v>25273000</v>
      </c>
      <c r="D1503" s="3">
        <v>15574000</v>
      </c>
      <c r="E1503" s="3">
        <v>0</v>
      </c>
      <c r="F1503" s="3">
        <v>14260000</v>
      </c>
      <c r="G1503" s="3">
        <v>24.558879947370102</v>
      </c>
      <c r="H1503" s="3">
        <v>23.924849840199801</v>
      </c>
      <c r="I1503" s="3">
        <v>22.148218545268499</v>
      </c>
      <c r="J1503" s="3">
        <v>23.793318078933002</v>
      </c>
      <c r="K1503" s="3">
        <v>-1.2710965816841799</v>
      </c>
      <c r="L1503" s="3">
        <v>0.13843732736966499</v>
      </c>
      <c r="M1503" s="3">
        <v>1</v>
      </c>
      <c r="N1503" s="3">
        <v>0.18596779795882801</v>
      </c>
      <c r="O1503" s="3" t="str">
        <f t="shared" si="23"/>
        <v/>
      </c>
      <c r="P1503" s="3" t="s">
        <v>1225</v>
      </c>
      <c r="Q1503" s="1" t="s">
        <v>1225</v>
      </c>
    </row>
    <row r="1504" spans="1:17" x14ac:dyDescent="0.25">
      <c r="A1504" s="3" t="s">
        <v>2953</v>
      </c>
      <c r="B1504" s="3" t="s">
        <v>2954</v>
      </c>
      <c r="C1504" s="3">
        <v>257140000</v>
      </c>
      <c r="D1504" s="3">
        <v>268140000</v>
      </c>
      <c r="E1504" s="3">
        <v>126870000</v>
      </c>
      <c r="F1504" s="3">
        <v>93120000</v>
      </c>
      <c r="G1504" s="3">
        <v>27.905765163841799</v>
      </c>
      <c r="H1504" s="3">
        <v>28.030624854273501</v>
      </c>
      <c r="I1504" s="3">
        <v>26.890928292359799</v>
      </c>
      <c r="J1504" s="3">
        <v>26.500435155397401</v>
      </c>
      <c r="K1504" s="3">
        <v>-1.2725132851790699</v>
      </c>
      <c r="L1504" s="3">
        <v>9.7227781172454508E-3</v>
      </c>
      <c r="M1504" s="3">
        <v>1</v>
      </c>
      <c r="N1504" s="3">
        <v>1.9040028128178999E-2</v>
      </c>
      <c r="O1504" s="3" t="str">
        <f t="shared" si="23"/>
        <v/>
      </c>
      <c r="P1504" s="3" t="s">
        <v>1225</v>
      </c>
      <c r="Q1504" s="1" t="s">
        <v>1225</v>
      </c>
    </row>
    <row r="1505" spans="1:17" x14ac:dyDescent="0.25">
      <c r="A1505" s="3" t="s">
        <v>2955</v>
      </c>
      <c r="B1505" s="3" t="s">
        <v>2956</v>
      </c>
      <c r="C1505" s="3">
        <v>11927000</v>
      </c>
      <c r="D1505" s="3">
        <v>7870700</v>
      </c>
      <c r="E1505" s="3">
        <v>3896800</v>
      </c>
      <c r="F1505" s="3">
        <v>0</v>
      </c>
      <c r="G1505" s="3">
        <v>23.475514226978898</v>
      </c>
      <c r="H1505" s="3">
        <v>22.940274164991202</v>
      </c>
      <c r="I1505" s="3">
        <v>21.866011024675501</v>
      </c>
      <c r="J1505" s="3">
        <v>22.003822592778501</v>
      </c>
      <c r="K1505" s="3">
        <v>-1.2729773872580501</v>
      </c>
      <c r="L1505" s="3">
        <v>1.42836837743985E-2</v>
      </c>
      <c r="M1505" s="3">
        <v>1</v>
      </c>
      <c r="N1505" s="3">
        <v>2.6330934736842102E-2</v>
      </c>
      <c r="O1505" s="3" t="str">
        <f t="shared" si="23"/>
        <v/>
      </c>
      <c r="P1505" s="3" t="s">
        <v>1225</v>
      </c>
      <c r="Q1505" s="1" t="s">
        <v>1225</v>
      </c>
    </row>
    <row r="1506" spans="1:17" x14ac:dyDescent="0.25">
      <c r="A1506" s="3" t="s">
        <v>2957</v>
      </c>
      <c r="B1506" s="3" t="s">
        <v>2958</v>
      </c>
      <c r="C1506" s="3">
        <v>13609000</v>
      </c>
      <c r="D1506" s="3">
        <v>8404400</v>
      </c>
      <c r="E1506" s="3">
        <v>0</v>
      </c>
      <c r="F1506" s="3">
        <v>0</v>
      </c>
      <c r="G1506" s="3">
        <v>23.665844079976502</v>
      </c>
      <c r="H1506" s="3">
        <v>23.0349270413741</v>
      </c>
      <c r="I1506" s="3">
        <v>22.148218545268499</v>
      </c>
      <c r="J1506" s="3">
        <v>22.003822592778501</v>
      </c>
      <c r="K1506" s="3">
        <v>-1.2743649916518001</v>
      </c>
      <c r="L1506" s="3">
        <v>1.8369743936402502E-2</v>
      </c>
      <c r="M1506" s="3">
        <v>1</v>
      </c>
      <c r="N1506" s="3">
        <v>3.2561470718231997E-2</v>
      </c>
      <c r="O1506" s="3" t="str">
        <f t="shared" si="23"/>
        <v/>
      </c>
      <c r="P1506" s="3" t="s">
        <v>1225</v>
      </c>
      <c r="Q1506" s="1" t="s">
        <v>1225</v>
      </c>
    </row>
    <row r="1507" spans="1:17" x14ac:dyDescent="0.25">
      <c r="A1507" s="3" t="s">
        <v>2959</v>
      </c>
      <c r="B1507" s="3" t="s">
        <v>2960</v>
      </c>
      <c r="C1507" s="3">
        <v>1440300000</v>
      </c>
      <c r="D1507" s="3">
        <v>1398100000</v>
      </c>
      <c r="E1507" s="3">
        <v>593690000</v>
      </c>
      <c r="F1507" s="3">
        <v>575030000</v>
      </c>
      <c r="G1507" s="3">
        <v>30.391508551208702</v>
      </c>
      <c r="H1507" s="3">
        <v>30.4130340526869</v>
      </c>
      <c r="I1507" s="3">
        <v>29.117287138993099</v>
      </c>
      <c r="J1507" s="3">
        <v>29.1269094171776</v>
      </c>
      <c r="K1507" s="3">
        <v>-1.28017302386243</v>
      </c>
      <c r="L1507" s="3">
        <v>4.9105736205906801E-3</v>
      </c>
      <c r="M1507" s="3">
        <v>1</v>
      </c>
      <c r="N1507" s="3">
        <v>1.0790930308219201E-2</v>
      </c>
      <c r="O1507" s="3" t="str">
        <f t="shared" si="23"/>
        <v/>
      </c>
      <c r="P1507" s="3" t="s">
        <v>1225</v>
      </c>
      <c r="Q1507" s="1" t="s">
        <v>1225</v>
      </c>
    </row>
    <row r="1508" spans="1:17" x14ac:dyDescent="0.25">
      <c r="A1508" s="3" t="s">
        <v>2961</v>
      </c>
      <c r="B1508" s="3" t="s">
        <v>2962</v>
      </c>
      <c r="C1508" s="3">
        <v>3544300000</v>
      </c>
      <c r="D1508" s="3">
        <v>2962000000</v>
      </c>
      <c r="E1508" s="3">
        <v>1522500000</v>
      </c>
      <c r="F1508" s="3">
        <v>1164000000</v>
      </c>
      <c r="G1508" s="3">
        <v>31.690639932400799</v>
      </c>
      <c r="H1508" s="3">
        <v>31.4961381392209</v>
      </c>
      <c r="I1508" s="3">
        <v>30.475947649178199</v>
      </c>
      <c r="J1508" s="3">
        <v>30.1442913451721</v>
      </c>
      <c r="K1508" s="3">
        <v>-1.2832695386356501</v>
      </c>
      <c r="L1508" s="3">
        <v>8.8447349247027796E-3</v>
      </c>
      <c r="M1508" s="3">
        <v>1</v>
      </c>
      <c r="N1508" s="3">
        <v>1.75526957474227E-2</v>
      </c>
      <c r="O1508" s="3" t="str">
        <f t="shared" si="23"/>
        <v/>
      </c>
      <c r="P1508" s="3" t="s">
        <v>1225</v>
      </c>
      <c r="Q1508" s="1" t="s">
        <v>1225</v>
      </c>
    </row>
    <row r="1509" spans="1:17" x14ac:dyDescent="0.25">
      <c r="A1509" s="3" t="s">
        <v>2963</v>
      </c>
      <c r="B1509" s="3" t="s">
        <v>2964</v>
      </c>
      <c r="C1509" s="3">
        <v>805000000</v>
      </c>
      <c r="D1509" s="3">
        <v>738780000</v>
      </c>
      <c r="E1509" s="3">
        <v>294970000</v>
      </c>
      <c r="F1509" s="3">
        <v>337130000</v>
      </c>
      <c r="G1509" s="3">
        <v>29.5521998977183</v>
      </c>
      <c r="H1509" s="3">
        <v>29.492783214408</v>
      </c>
      <c r="I1509" s="3">
        <v>28.108145558423299</v>
      </c>
      <c r="J1509" s="3">
        <v>28.3565772053751</v>
      </c>
      <c r="K1509" s="3">
        <v>-1.2901301741640001</v>
      </c>
      <c r="L1509" s="3">
        <v>6.3938204889435199E-3</v>
      </c>
      <c r="M1509" s="3">
        <v>1</v>
      </c>
      <c r="N1509" s="3">
        <v>1.3422141221373999E-2</v>
      </c>
      <c r="O1509" s="3" t="str">
        <f t="shared" si="23"/>
        <v/>
      </c>
      <c r="P1509" s="3" t="s">
        <v>1225</v>
      </c>
      <c r="Q1509" s="1" t="s">
        <v>1225</v>
      </c>
    </row>
    <row r="1510" spans="1:17" x14ac:dyDescent="0.25">
      <c r="A1510" s="3" t="s">
        <v>2965</v>
      </c>
      <c r="B1510" s="3" t="s">
        <v>2966</v>
      </c>
      <c r="C1510" s="3">
        <v>0</v>
      </c>
      <c r="D1510" s="3">
        <v>17982000</v>
      </c>
      <c r="E1510" s="3">
        <v>0</v>
      </c>
      <c r="F1510" s="3">
        <v>0</v>
      </c>
      <c r="G1510" s="3">
        <v>22.6105589934179</v>
      </c>
      <c r="H1510" s="3">
        <v>24.132263798504699</v>
      </c>
      <c r="I1510" s="3">
        <v>22.148218545268499</v>
      </c>
      <c r="J1510" s="3">
        <v>22.003822592778501</v>
      </c>
      <c r="K1510" s="3">
        <v>-1.2953908269377701</v>
      </c>
      <c r="L1510" s="3">
        <v>0.100240899132995</v>
      </c>
      <c r="M1510" s="3">
        <v>1</v>
      </c>
      <c r="N1510" s="3">
        <v>0.140952323283419</v>
      </c>
      <c r="O1510" s="3" t="str">
        <f t="shared" si="23"/>
        <v/>
      </c>
      <c r="P1510" s="3" t="s">
        <v>1225</v>
      </c>
      <c r="Q1510" s="1" t="s">
        <v>1225</v>
      </c>
    </row>
    <row r="1511" spans="1:17" x14ac:dyDescent="0.25">
      <c r="A1511" s="3" t="s">
        <v>2967</v>
      </c>
      <c r="B1511" s="3" t="s">
        <v>2968</v>
      </c>
      <c r="C1511" s="3">
        <v>16968000</v>
      </c>
      <c r="D1511" s="3">
        <v>18541000</v>
      </c>
      <c r="E1511" s="3">
        <v>7449700</v>
      </c>
      <c r="F1511" s="3">
        <v>6997200</v>
      </c>
      <c r="G1511" s="3">
        <v>23.984099545584801</v>
      </c>
      <c r="H1511" s="3">
        <v>24.176429365950799</v>
      </c>
      <c r="I1511" s="3">
        <v>22.800903465687298</v>
      </c>
      <c r="J1511" s="3">
        <v>22.766193730858699</v>
      </c>
      <c r="K1511" s="3">
        <v>-1.2967158574948301</v>
      </c>
      <c r="L1511" s="3">
        <v>5.59925976191087E-3</v>
      </c>
      <c r="M1511" s="3">
        <v>1</v>
      </c>
      <c r="N1511" s="3">
        <v>1.19714617647059E-2</v>
      </c>
      <c r="O1511" s="3" t="str">
        <f t="shared" si="23"/>
        <v/>
      </c>
      <c r="P1511" s="3" t="s">
        <v>1225</v>
      </c>
      <c r="Q1511" s="1" t="s">
        <v>1225</v>
      </c>
    </row>
    <row r="1512" spans="1:17" x14ac:dyDescent="0.25">
      <c r="A1512" s="3" t="s">
        <v>2971</v>
      </c>
      <c r="B1512" s="3" t="s">
        <v>2972</v>
      </c>
      <c r="C1512" s="3">
        <v>20829000</v>
      </c>
      <c r="D1512" s="3">
        <v>0</v>
      </c>
      <c r="E1512" s="3">
        <v>0</v>
      </c>
      <c r="F1512" s="3">
        <v>0</v>
      </c>
      <c r="G1512" s="3">
        <v>24.2798765968761</v>
      </c>
      <c r="H1512" s="3">
        <v>22.4847972509322</v>
      </c>
      <c r="I1512" s="3">
        <v>22.148218545268499</v>
      </c>
      <c r="J1512" s="3">
        <v>22.003822592778501</v>
      </c>
      <c r="K1512" s="3">
        <v>-1.30631635488061</v>
      </c>
      <c r="L1512" s="3">
        <v>0.13605906137562901</v>
      </c>
      <c r="M1512" s="3">
        <v>1</v>
      </c>
      <c r="N1512" s="3">
        <v>0.18346710330882399</v>
      </c>
      <c r="O1512" s="3" t="str">
        <f t="shared" si="23"/>
        <v/>
      </c>
      <c r="P1512" s="3" t="s">
        <v>1225</v>
      </c>
      <c r="Q1512" s="1" t="s">
        <v>1225</v>
      </c>
    </row>
    <row r="1513" spans="1:17" x14ac:dyDescent="0.25">
      <c r="A1513" s="3" t="s">
        <v>2973</v>
      </c>
      <c r="B1513" s="3" t="s">
        <v>2974</v>
      </c>
      <c r="C1513" s="3">
        <v>438500000</v>
      </c>
      <c r="D1513" s="3">
        <v>737290000</v>
      </c>
      <c r="E1513" s="3">
        <v>382300000</v>
      </c>
      <c r="F1513" s="3">
        <v>135770000</v>
      </c>
      <c r="G1513" s="3">
        <v>28.675787957161099</v>
      </c>
      <c r="H1513" s="3">
        <v>29.489870593270702</v>
      </c>
      <c r="I1513" s="3">
        <v>28.482282526331801</v>
      </c>
      <c r="J1513" s="3">
        <v>27.044436926167698</v>
      </c>
      <c r="K1513" s="3">
        <v>-1.3194695489661401</v>
      </c>
      <c r="L1513" s="3">
        <v>0.112458162500019</v>
      </c>
      <c r="M1513" s="3">
        <v>1</v>
      </c>
      <c r="N1513" s="3">
        <v>0.15474050305575399</v>
      </c>
      <c r="O1513" s="3" t="str">
        <f t="shared" si="23"/>
        <v/>
      </c>
      <c r="P1513" s="3" t="s">
        <v>1225</v>
      </c>
      <c r="Q1513" s="1" t="s">
        <v>1225</v>
      </c>
    </row>
    <row r="1514" spans="1:17" x14ac:dyDescent="0.25">
      <c r="A1514" s="3" t="s">
        <v>2975</v>
      </c>
      <c r="B1514" s="3" t="s">
        <v>2976</v>
      </c>
      <c r="C1514" s="3">
        <v>24842000</v>
      </c>
      <c r="D1514" s="3">
        <v>0</v>
      </c>
      <c r="E1514" s="3">
        <v>4889600</v>
      </c>
      <c r="F1514" s="3">
        <v>4680300</v>
      </c>
      <c r="G1514" s="3">
        <v>24.534064347507101</v>
      </c>
      <c r="H1514" s="3">
        <v>22.4847972509322</v>
      </c>
      <c r="I1514" s="3">
        <v>22.1934375848708</v>
      </c>
      <c r="J1514" s="3">
        <v>22.186017009559801</v>
      </c>
      <c r="K1514" s="3">
        <v>-1.31970350200428</v>
      </c>
      <c r="L1514" s="3">
        <v>0.16924852482922501</v>
      </c>
      <c r="M1514" s="3">
        <v>1</v>
      </c>
      <c r="N1514" s="3">
        <v>0.220734018038618</v>
      </c>
      <c r="O1514" s="3" t="str">
        <f t="shared" si="23"/>
        <v/>
      </c>
      <c r="P1514" s="3" t="s">
        <v>1225</v>
      </c>
      <c r="Q1514" s="1" t="s">
        <v>1225</v>
      </c>
    </row>
    <row r="1515" spans="1:17" x14ac:dyDescent="0.25">
      <c r="A1515" s="3" t="s">
        <v>2977</v>
      </c>
      <c r="B1515" s="3" t="s">
        <v>2978</v>
      </c>
      <c r="C1515" s="3">
        <v>0</v>
      </c>
      <c r="D1515" s="3">
        <v>18630000</v>
      </c>
      <c r="E1515" s="3">
        <v>0</v>
      </c>
      <c r="F1515" s="3">
        <v>0</v>
      </c>
      <c r="G1515" s="3">
        <v>22.6105589934179</v>
      </c>
      <c r="H1515" s="3">
        <v>24.183337983098902</v>
      </c>
      <c r="I1515" s="3">
        <v>22.148218545268499</v>
      </c>
      <c r="J1515" s="3">
        <v>22.003822592778501</v>
      </c>
      <c r="K1515" s="3">
        <v>-1.3209279192349099</v>
      </c>
      <c r="L1515" s="3">
        <v>0.102383483059887</v>
      </c>
      <c r="M1515" s="3">
        <v>1</v>
      </c>
      <c r="N1515" s="3">
        <v>0.143545669901675</v>
      </c>
      <c r="O1515" s="3" t="str">
        <f t="shared" si="23"/>
        <v/>
      </c>
      <c r="P1515" s="3" t="s">
        <v>1225</v>
      </c>
      <c r="Q1515" s="1" t="s">
        <v>1225</v>
      </c>
    </row>
    <row r="1516" spans="1:17" x14ac:dyDescent="0.25">
      <c r="A1516" s="3" t="s">
        <v>2979</v>
      </c>
      <c r="B1516" s="3" t="s">
        <v>2980</v>
      </c>
      <c r="C1516" s="3">
        <v>3201600000</v>
      </c>
      <c r="D1516" s="3">
        <v>2662900000</v>
      </c>
      <c r="E1516" s="3">
        <v>1308300000</v>
      </c>
      <c r="F1516" s="3">
        <v>1031000000</v>
      </c>
      <c r="G1516" s="3">
        <v>31.543932281734701</v>
      </c>
      <c r="H1516" s="3">
        <v>31.342564750569998</v>
      </c>
      <c r="I1516" s="3">
        <v>30.257198817299901</v>
      </c>
      <c r="J1516" s="3">
        <v>29.969244619631901</v>
      </c>
      <c r="K1516" s="3">
        <v>-1.33002679768643</v>
      </c>
      <c r="L1516" s="3">
        <v>7.2035336243885997E-3</v>
      </c>
      <c r="M1516" s="3">
        <v>1</v>
      </c>
      <c r="N1516" s="3">
        <v>1.47991493596585E-2</v>
      </c>
      <c r="O1516" s="3" t="str">
        <f t="shared" si="23"/>
        <v/>
      </c>
      <c r="P1516" s="3" t="s">
        <v>1225</v>
      </c>
      <c r="Q1516" s="1" t="s">
        <v>1225</v>
      </c>
    </row>
    <row r="1517" spans="1:17" x14ac:dyDescent="0.25">
      <c r="A1517" s="3" t="s">
        <v>2981</v>
      </c>
      <c r="B1517" s="3" t="s">
        <v>2982</v>
      </c>
      <c r="C1517" s="3">
        <v>73085000</v>
      </c>
      <c r="D1517" s="3">
        <v>20429000</v>
      </c>
      <c r="E1517" s="3">
        <v>26201000</v>
      </c>
      <c r="F1517" s="3">
        <v>8851200</v>
      </c>
      <c r="G1517" s="3">
        <v>26.090858356749902</v>
      </c>
      <c r="H1517" s="3">
        <v>24.316328894664899</v>
      </c>
      <c r="I1517" s="3">
        <v>24.615271106680002</v>
      </c>
      <c r="J1517" s="3">
        <v>23.105289063864799</v>
      </c>
      <c r="K1517" s="3">
        <v>-1.3433135404349199</v>
      </c>
      <c r="L1517" s="3">
        <v>0.20432868083092401</v>
      </c>
      <c r="M1517" s="3">
        <v>1</v>
      </c>
      <c r="N1517" s="3">
        <v>0.26187264375832198</v>
      </c>
      <c r="O1517" s="3" t="str">
        <f t="shared" si="23"/>
        <v/>
      </c>
      <c r="P1517" s="3" t="s">
        <v>1225</v>
      </c>
      <c r="Q1517" s="1" t="s">
        <v>1225</v>
      </c>
    </row>
    <row r="1518" spans="1:17" x14ac:dyDescent="0.25">
      <c r="A1518" s="3" t="s">
        <v>2983</v>
      </c>
      <c r="B1518" s="3" t="s">
        <v>2984</v>
      </c>
      <c r="C1518" s="3">
        <v>20254000</v>
      </c>
      <c r="D1518" s="3">
        <v>6298200</v>
      </c>
      <c r="E1518" s="3">
        <v>0</v>
      </c>
      <c r="F1518" s="3">
        <v>0</v>
      </c>
      <c r="G1518" s="3">
        <v>24.239489876257</v>
      </c>
      <c r="H1518" s="3">
        <v>22.6187217850647</v>
      </c>
      <c r="I1518" s="3">
        <v>22.148218545268499</v>
      </c>
      <c r="J1518" s="3">
        <v>22.003822592778501</v>
      </c>
      <c r="K1518" s="3">
        <v>-1.3530852616373701</v>
      </c>
      <c r="L1518" s="3">
        <v>0.10290352876489101</v>
      </c>
      <c r="M1518" s="3">
        <v>1</v>
      </c>
      <c r="N1518" s="3">
        <v>0.1440649406</v>
      </c>
      <c r="O1518" s="3" t="str">
        <f t="shared" si="23"/>
        <v/>
      </c>
      <c r="P1518" s="3" t="s">
        <v>1225</v>
      </c>
      <c r="Q1518" s="1" t="s">
        <v>1225</v>
      </c>
    </row>
    <row r="1519" spans="1:17" x14ac:dyDescent="0.25">
      <c r="A1519" s="3" t="s">
        <v>2985</v>
      </c>
      <c r="B1519" s="3" t="s">
        <v>2986</v>
      </c>
      <c r="C1519" s="3">
        <v>43727000</v>
      </c>
      <c r="D1519" s="3">
        <v>60190000</v>
      </c>
      <c r="E1519" s="3">
        <v>14207000</v>
      </c>
      <c r="F1519" s="3">
        <v>27915000</v>
      </c>
      <c r="G1519" s="3">
        <v>25.3498073917231</v>
      </c>
      <c r="H1519" s="3">
        <v>25.875234125558599</v>
      </c>
      <c r="I1519" s="3">
        <v>23.732251173462899</v>
      </c>
      <c r="J1519" s="3">
        <v>24.7623846532694</v>
      </c>
      <c r="K1519" s="3">
        <v>-1.3652028452746801</v>
      </c>
      <c r="L1519" s="3">
        <v>4.8233470399867501E-2</v>
      </c>
      <c r="M1519" s="3">
        <v>1</v>
      </c>
      <c r="N1519" s="3">
        <v>7.4458243584602998E-2</v>
      </c>
      <c r="O1519" s="3" t="str">
        <f t="shared" si="23"/>
        <v/>
      </c>
      <c r="P1519" s="3" t="s">
        <v>1225</v>
      </c>
      <c r="Q1519" s="1" t="s">
        <v>1225</v>
      </c>
    </row>
    <row r="1520" spans="1:17" x14ac:dyDescent="0.25">
      <c r="A1520" s="3" t="s">
        <v>2987</v>
      </c>
      <c r="B1520" s="3" t="s">
        <v>2988</v>
      </c>
      <c r="C1520" s="3">
        <v>76394000</v>
      </c>
      <c r="D1520" s="3">
        <v>103390000</v>
      </c>
      <c r="E1520" s="3">
        <v>33994000</v>
      </c>
      <c r="F1520" s="3">
        <v>33073000</v>
      </c>
      <c r="G1520" s="3">
        <v>26.1547423527579</v>
      </c>
      <c r="H1520" s="3">
        <v>26.655735056979701</v>
      </c>
      <c r="I1520" s="3">
        <v>24.990929361925598</v>
      </c>
      <c r="J1520" s="3">
        <v>25.006998013222098</v>
      </c>
      <c r="K1520" s="3">
        <v>-1.4062750172949201</v>
      </c>
      <c r="L1520" s="3">
        <v>8.9246436935049994E-3</v>
      </c>
      <c r="M1520" s="3">
        <v>1</v>
      </c>
      <c r="N1520" s="3">
        <v>1.76748350823045E-2</v>
      </c>
      <c r="O1520" s="3" t="str">
        <f t="shared" si="23"/>
        <v/>
      </c>
      <c r="P1520" s="3" t="s">
        <v>1225</v>
      </c>
      <c r="Q1520" s="1" t="s">
        <v>1225</v>
      </c>
    </row>
    <row r="1521" spans="1:17" x14ac:dyDescent="0.25">
      <c r="A1521" s="3" t="s">
        <v>2989</v>
      </c>
      <c r="B1521" s="3" t="s">
        <v>2990</v>
      </c>
      <c r="C1521" s="3">
        <v>6313600</v>
      </c>
      <c r="D1521" s="3">
        <v>21755000</v>
      </c>
      <c r="E1521" s="3">
        <v>0</v>
      </c>
      <c r="F1521" s="3">
        <v>0</v>
      </c>
      <c r="G1521" s="3">
        <v>22.5578177858904</v>
      </c>
      <c r="H1521" s="3">
        <v>24.407057325697799</v>
      </c>
      <c r="I1521" s="3">
        <v>22.148218545268499</v>
      </c>
      <c r="J1521" s="3">
        <v>22.003822592778501</v>
      </c>
      <c r="K1521" s="3">
        <v>-1.40641698677062</v>
      </c>
      <c r="L1521" s="3">
        <v>0.122921938107985</v>
      </c>
      <c r="M1521" s="3">
        <v>1</v>
      </c>
      <c r="N1521" s="3">
        <v>0.16746265438782701</v>
      </c>
      <c r="O1521" s="3" t="str">
        <f t="shared" si="23"/>
        <v/>
      </c>
      <c r="P1521" s="3" t="s">
        <v>1225</v>
      </c>
      <c r="Q1521" s="1" t="s">
        <v>1225</v>
      </c>
    </row>
    <row r="1522" spans="1:17" x14ac:dyDescent="0.25">
      <c r="A1522" s="3" t="s">
        <v>2993</v>
      </c>
      <c r="B1522" s="3" t="s">
        <v>2994</v>
      </c>
      <c r="C1522" s="3">
        <v>9251000</v>
      </c>
      <c r="D1522" s="3">
        <v>15042000</v>
      </c>
      <c r="E1522" s="3">
        <v>0</v>
      </c>
      <c r="F1522" s="3">
        <v>0</v>
      </c>
      <c r="G1522" s="3">
        <v>23.108964248946702</v>
      </c>
      <c r="H1522" s="3">
        <v>23.874706710824999</v>
      </c>
      <c r="I1522" s="3">
        <v>22.148218545268499</v>
      </c>
      <c r="J1522" s="3">
        <v>22.003822592778501</v>
      </c>
      <c r="K1522" s="3">
        <v>-1.4158149108623701</v>
      </c>
      <c r="L1522" s="3">
        <v>1.8612218167434299E-2</v>
      </c>
      <c r="M1522" s="3">
        <v>1</v>
      </c>
      <c r="N1522" s="3">
        <v>3.28702015137615E-2</v>
      </c>
      <c r="O1522" s="3" t="str">
        <f t="shared" si="23"/>
        <v/>
      </c>
      <c r="P1522" s="3" t="s">
        <v>1225</v>
      </c>
      <c r="Q1522" s="1" t="s">
        <v>1225</v>
      </c>
    </row>
    <row r="1523" spans="1:17" x14ac:dyDescent="0.25">
      <c r="A1523" s="3" t="s">
        <v>2995</v>
      </c>
      <c r="B1523" s="3" t="s">
        <v>2996</v>
      </c>
      <c r="C1523" s="3">
        <v>18029000</v>
      </c>
      <c r="D1523" s="3">
        <v>7720500</v>
      </c>
      <c r="E1523" s="3">
        <v>0</v>
      </c>
      <c r="F1523" s="3">
        <v>0</v>
      </c>
      <c r="G1523" s="3">
        <v>24.071602397791001</v>
      </c>
      <c r="H1523" s="3">
        <v>22.912476497197598</v>
      </c>
      <c r="I1523" s="3">
        <v>22.148218545268499</v>
      </c>
      <c r="J1523" s="3">
        <v>22.003822592778501</v>
      </c>
      <c r="K1523" s="3">
        <v>-1.4160188784708001</v>
      </c>
      <c r="L1523" s="3">
        <v>4.4528574475925002E-2</v>
      </c>
      <c r="M1523" s="3">
        <v>1</v>
      </c>
      <c r="N1523" s="3">
        <v>6.9519468734793199E-2</v>
      </c>
      <c r="O1523" s="3" t="str">
        <f t="shared" si="23"/>
        <v/>
      </c>
      <c r="P1523" s="3" t="s">
        <v>1225</v>
      </c>
      <c r="Q1523" s="1" t="s">
        <v>1225</v>
      </c>
    </row>
    <row r="1524" spans="1:17" x14ac:dyDescent="0.25">
      <c r="A1524" s="3" t="s">
        <v>2997</v>
      </c>
      <c r="B1524" s="3" t="s">
        <v>2998</v>
      </c>
      <c r="C1524" s="3">
        <v>78192000</v>
      </c>
      <c r="D1524" s="3">
        <v>7361500</v>
      </c>
      <c r="E1524" s="3">
        <v>27102000</v>
      </c>
      <c r="F1524" s="3">
        <v>2970600</v>
      </c>
      <c r="G1524" s="3">
        <v>26.188304029300902</v>
      </c>
      <c r="H1524" s="3">
        <v>22.8437819777782</v>
      </c>
      <c r="I1524" s="3">
        <v>24.664048550881098</v>
      </c>
      <c r="J1524" s="3">
        <v>21.530170357397701</v>
      </c>
      <c r="K1524" s="3">
        <v>-1.41893354940019</v>
      </c>
      <c r="L1524" s="3">
        <v>0.44967365790443797</v>
      </c>
      <c r="M1524" s="3">
        <v>1</v>
      </c>
      <c r="N1524" s="3">
        <v>0.52335053908706197</v>
      </c>
      <c r="O1524" s="3" t="str">
        <f t="shared" si="23"/>
        <v/>
      </c>
      <c r="P1524" s="3" t="s">
        <v>1225</v>
      </c>
      <c r="Q1524" s="1" t="s">
        <v>1225</v>
      </c>
    </row>
    <row r="1525" spans="1:17" x14ac:dyDescent="0.25">
      <c r="A1525" s="3" t="s">
        <v>2999</v>
      </c>
      <c r="B1525" s="3" t="s">
        <v>3000</v>
      </c>
      <c r="C1525" s="3">
        <v>327860000</v>
      </c>
      <c r="D1525" s="3">
        <v>405840000</v>
      </c>
      <c r="E1525" s="3">
        <v>173130000</v>
      </c>
      <c r="F1525" s="3">
        <v>106340000</v>
      </c>
      <c r="G1525" s="3">
        <v>28.256291013410902</v>
      </c>
      <c r="H1525" s="3">
        <v>28.628549469288401</v>
      </c>
      <c r="I1525" s="3">
        <v>27.3394330630022</v>
      </c>
      <c r="J1525" s="3">
        <v>26.6919565635719</v>
      </c>
      <c r="K1525" s="3">
        <v>-1.42672542806262</v>
      </c>
      <c r="L1525" s="3">
        <v>1.66994182332133E-2</v>
      </c>
      <c r="M1525" s="3">
        <v>1</v>
      </c>
      <c r="N1525" s="3">
        <v>3.0127815979381401E-2</v>
      </c>
      <c r="O1525" s="3" t="str">
        <f t="shared" si="23"/>
        <v/>
      </c>
      <c r="P1525" s="3" t="s">
        <v>1225</v>
      </c>
      <c r="Q1525" s="1" t="s">
        <v>1225</v>
      </c>
    </row>
    <row r="1526" spans="1:17" x14ac:dyDescent="0.25">
      <c r="A1526" s="3" t="s">
        <v>3001</v>
      </c>
      <c r="B1526" s="3" t="s">
        <v>3002</v>
      </c>
      <c r="C1526" s="3">
        <v>355070000</v>
      </c>
      <c r="D1526" s="3">
        <v>231620000</v>
      </c>
      <c r="E1526" s="3">
        <v>110720000</v>
      </c>
      <c r="F1526" s="3">
        <v>101960000</v>
      </c>
      <c r="G1526" s="3">
        <v>28.371314586143701</v>
      </c>
      <c r="H1526" s="3">
        <v>27.8193982367189</v>
      </c>
      <c r="I1526" s="3">
        <v>26.694493174246499</v>
      </c>
      <c r="J1526" s="3">
        <v>26.631275470511302</v>
      </c>
      <c r="K1526" s="3">
        <v>-1.4324720890523801</v>
      </c>
      <c r="L1526" s="3">
        <v>9.7682533832982293E-3</v>
      </c>
      <c r="M1526" s="3">
        <v>1</v>
      </c>
      <c r="N1526" s="3">
        <v>1.91096412855691E-2</v>
      </c>
      <c r="O1526" s="3" t="str">
        <f t="shared" si="23"/>
        <v/>
      </c>
      <c r="P1526" s="3" t="s">
        <v>1225</v>
      </c>
      <c r="Q1526" s="1" t="s">
        <v>1225</v>
      </c>
    </row>
    <row r="1527" spans="1:17" x14ac:dyDescent="0.25">
      <c r="A1527" s="3" t="s">
        <v>3003</v>
      </c>
      <c r="B1527" s="3" t="s">
        <v>3004</v>
      </c>
      <c r="C1527" s="3">
        <v>0</v>
      </c>
      <c r="D1527" s="3">
        <v>22062000</v>
      </c>
      <c r="E1527" s="3">
        <v>0</v>
      </c>
      <c r="F1527" s="3">
        <v>0</v>
      </c>
      <c r="G1527" s="3">
        <v>22.6105589934179</v>
      </c>
      <c r="H1527" s="3">
        <v>24.4272738911944</v>
      </c>
      <c r="I1527" s="3">
        <v>22.148218545268499</v>
      </c>
      <c r="J1527" s="3">
        <v>22.003822592778501</v>
      </c>
      <c r="K1527" s="3">
        <v>-1.44289587328263</v>
      </c>
      <c r="L1527" s="3">
        <v>0.112036509626898</v>
      </c>
      <c r="M1527" s="3">
        <v>1</v>
      </c>
      <c r="N1527" s="3">
        <v>0.15428146171316201</v>
      </c>
      <c r="O1527" s="3" t="str">
        <f t="shared" si="23"/>
        <v/>
      </c>
      <c r="P1527" s="3" t="s">
        <v>1225</v>
      </c>
      <c r="Q1527" s="1" t="s">
        <v>1225</v>
      </c>
    </row>
    <row r="1528" spans="1:17" x14ac:dyDescent="0.25">
      <c r="A1528" s="3" t="s">
        <v>3005</v>
      </c>
      <c r="B1528" s="3" t="s">
        <v>3006</v>
      </c>
      <c r="C1528" s="3">
        <v>380870000</v>
      </c>
      <c r="D1528" s="3">
        <v>421110000</v>
      </c>
      <c r="E1528" s="3">
        <v>208880000</v>
      </c>
      <c r="F1528" s="3">
        <v>100040000</v>
      </c>
      <c r="G1528" s="3">
        <v>28.472509770059101</v>
      </c>
      <c r="H1528" s="3">
        <v>28.681835538959898</v>
      </c>
      <c r="I1528" s="3">
        <v>27.610251688922698</v>
      </c>
      <c r="J1528" s="3">
        <v>26.603849154670002</v>
      </c>
      <c r="K1528" s="3">
        <v>-1.47012223271313</v>
      </c>
      <c r="L1528" s="3">
        <v>2.9959084161751401E-2</v>
      </c>
      <c r="M1528" s="3">
        <v>1</v>
      </c>
      <c r="N1528" s="3">
        <v>4.93338209580838E-2</v>
      </c>
      <c r="O1528" s="3" t="str">
        <f t="shared" si="23"/>
        <v/>
      </c>
      <c r="P1528" s="3" t="s">
        <v>1225</v>
      </c>
      <c r="Q1528" s="1" t="s">
        <v>1225</v>
      </c>
    </row>
    <row r="1529" spans="1:17" x14ac:dyDescent="0.25">
      <c r="A1529" s="3" t="s">
        <v>3007</v>
      </c>
      <c r="B1529" s="3" t="s">
        <v>3008</v>
      </c>
      <c r="C1529" s="3">
        <v>881200000</v>
      </c>
      <c r="D1529" s="3">
        <v>769050000</v>
      </c>
      <c r="E1529" s="3">
        <v>345050000</v>
      </c>
      <c r="F1529" s="3">
        <v>255380000</v>
      </c>
      <c r="G1529" s="3">
        <v>29.6826806095299</v>
      </c>
      <c r="H1529" s="3">
        <v>29.550715802163101</v>
      </c>
      <c r="I1529" s="3">
        <v>28.334382759138201</v>
      </c>
      <c r="J1529" s="3">
        <v>27.9559177373194</v>
      </c>
      <c r="K1529" s="3">
        <v>-1.47154795761767</v>
      </c>
      <c r="L1529" s="3">
        <v>5.8013515904670101E-3</v>
      </c>
      <c r="M1529" s="3">
        <v>1</v>
      </c>
      <c r="N1529" s="3">
        <v>1.23262721854305E-2</v>
      </c>
      <c r="O1529" s="3" t="str">
        <f t="shared" si="23"/>
        <v/>
      </c>
      <c r="P1529" s="3" t="s">
        <v>1225</v>
      </c>
      <c r="Q1529" s="1" t="s">
        <v>1225</v>
      </c>
    </row>
    <row r="1530" spans="1:17" x14ac:dyDescent="0.25">
      <c r="A1530" s="3" t="s">
        <v>3009</v>
      </c>
      <c r="B1530" s="3" t="s">
        <v>3010</v>
      </c>
      <c r="C1530" s="3">
        <v>14090000</v>
      </c>
      <c r="D1530" s="3">
        <v>10853000</v>
      </c>
      <c r="E1530" s="3">
        <v>0</v>
      </c>
      <c r="F1530" s="3">
        <v>0</v>
      </c>
      <c r="G1530" s="3">
        <v>23.7159546312513</v>
      </c>
      <c r="H1530" s="3">
        <v>23.403804198206199</v>
      </c>
      <c r="I1530" s="3">
        <v>22.148218545268499</v>
      </c>
      <c r="J1530" s="3">
        <v>22.003822592778501</v>
      </c>
      <c r="K1530" s="3">
        <v>-1.48385884570522</v>
      </c>
      <c r="L1530" s="3">
        <v>4.8562763516071302E-3</v>
      </c>
      <c r="M1530" s="3">
        <v>1</v>
      </c>
      <c r="N1530" s="3">
        <v>1.07205634174312E-2</v>
      </c>
      <c r="O1530" s="3" t="str">
        <f t="shared" si="23"/>
        <v/>
      </c>
      <c r="P1530" s="3" t="s">
        <v>1225</v>
      </c>
      <c r="Q1530" s="1" t="s">
        <v>1225</v>
      </c>
    </row>
    <row r="1531" spans="1:17" x14ac:dyDescent="0.25">
      <c r="A1531" s="3" t="s">
        <v>3011</v>
      </c>
      <c r="B1531" s="3" t="s">
        <v>3012</v>
      </c>
      <c r="C1531" s="3">
        <v>17971000000</v>
      </c>
      <c r="D1531" s="3">
        <v>16762000000</v>
      </c>
      <c r="E1531" s="3">
        <v>6167500000</v>
      </c>
      <c r="F1531" s="3">
        <v>6208300000</v>
      </c>
      <c r="G1531" s="3">
        <v>34.032737994410297</v>
      </c>
      <c r="H1531" s="3">
        <v>33.996688891560296</v>
      </c>
      <c r="I1531" s="3">
        <v>32.494191231572003</v>
      </c>
      <c r="J1531" s="3">
        <v>32.559398560632502</v>
      </c>
      <c r="K1531" s="3">
        <v>-1.48791854688303</v>
      </c>
      <c r="L1531" s="3">
        <v>2.97403489244817E-3</v>
      </c>
      <c r="M1531" s="3">
        <v>1</v>
      </c>
      <c r="N1531" s="3">
        <v>7.3209940856777504E-3</v>
      </c>
      <c r="O1531" s="3" t="str">
        <f t="shared" si="23"/>
        <v/>
      </c>
      <c r="P1531" s="3" t="s">
        <v>1225</v>
      </c>
      <c r="Q1531" s="1" t="s">
        <v>1225</v>
      </c>
    </row>
    <row r="1532" spans="1:17" x14ac:dyDescent="0.25">
      <c r="A1532" s="3" t="s">
        <v>3013</v>
      </c>
      <c r="B1532" s="3" t="s">
        <v>3014</v>
      </c>
      <c r="C1532" s="3">
        <v>9531700</v>
      </c>
      <c r="D1532" s="3">
        <v>16192000</v>
      </c>
      <c r="E1532" s="3">
        <v>0</v>
      </c>
      <c r="F1532" s="3">
        <v>0</v>
      </c>
      <c r="G1532" s="3">
        <v>23.1520884696852</v>
      </c>
      <c r="H1532" s="3">
        <v>23.980991503964201</v>
      </c>
      <c r="I1532" s="3">
        <v>22.148218545268499</v>
      </c>
      <c r="J1532" s="3">
        <v>22.003822592778501</v>
      </c>
      <c r="K1532" s="3">
        <v>-1.49051941780123</v>
      </c>
      <c r="L1532" s="3">
        <v>1.8527480190527999E-2</v>
      </c>
      <c r="M1532" s="3">
        <v>1</v>
      </c>
      <c r="N1532" s="3">
        <v>3.2750595959596E-2</v>
      </c>
      <c r="O1532" s="3" t="str">
        <f t="shared" si="23"/>
        <v/>
      </c>
      <c r="P1532" s="3" t="s">
        <v>1225</v>
      </c>
      <c r="Q1532" s="1" t="s">
        <v>1225</v>
      </c>
    </row>
    <row r="1533" spans="1:17" x14ac:dyDescent="0.25">
      <c r="A1533" s="3" t="s">
        <v>3015</v>
      </c>
      <c r="B1533" s="3" t="s">
        <v>3016</v>
      </c>
      <c r="C1533" s="3">
        <v>4470800000</v>
      </c>
      <c r="D1533" s="3">
        <v>4555600000</v>
      </c>
      <c r="E1533" s="3">
        <v>1766100000</v>
      </c>
      <c r="F1533" s="3">
        <v>1457800000</v>
      </c>
      <c r="G1533" s="3">
        <v>32.025672218139299</v>
      </c>
      <c r="H1533" s="3">
        <v>32.117207576774803</v>
      </c>
      <c r="I1533" s="3">
        <v>30.690072454531101</v>
      </c>
      <c r="J1533" s="3">
        <v>30.468993092461801</v>
      </c>
      <c r="K1533" s="3">
        <v>-1.4919071239606301</v>
      </c>
      <c r="L1533" s="3">
        <v>3.7385994622302502E-3</v>
      </c>
      <c r="M1533" s="3">
        <v>1</v>
      </c>
      <c r="N1533" s="3">
        <v>8.6765965662650608E-3</v>
      </c>
      <c r="O1533" s="3" t="str">
        <f t="shared" si="23"/>
        <v/>
      </c>
      <c r="P1533" s="3" t="s">
        <v>1225</v>
      </c>
      <c r="Q1533" s="1" t="s">
        <v>1225</v>
      </c>
    </row>
    <row r="1534" spans="1:17" x14ac:dyDescent="0.25">
      <c r="A1534" s="3" t="s">
        <v>3017</v>
      </c>
      <c r="B1534" s="3" t="s">
        <v>3018</v>
      </c>
      <c r="C1534" s="3">
        <v>27189000</v>
      </c>
      <c r="D1534" s="3">
        <v>0</v>
      </c>
      <c r="E1534" s="3">
        <v>0</v>
      </c>
      <c r="F1534" s="3">
        <v>0</v>
      </c>
      <c r="G1534" s="3">
        <v>24.664306110224501</v>
      </c>
      <c r="H1534" s="3">
        <v>22.4847972509322</v>
      </c>
      <c r="I1534" s="3">
        <v>22.148218545268499</v>
      </c>
      <c r="J1534" s="3">
        <v>22.003822592778501</v>
      </c>
      <c r="K1534" s="3">
        <v>-1.4985311115548401</v>
      </c>
      <c r="L1534" s="3">
        <v>0.14783414195198399</v>
      </c>
      <c r="M1534" s="3">
        <v>1</v>
      </c>
      <c r="N1534" s="3">
        <v>0.19694167705882401</v>
      </c>
      <c r="O1534" s="3" t="str">
        <f t="shared" si="23"/>
        <v/>
      </c>
      <c r="P1534" s="3" t="s">
        <v>1225</v>
      </c>
      <c r="Q1534" s="1" t="s">
        <v>1225</v>
      </c>
    </row>
    <row r="1535" spans="1:17" x14ac:dyDescent="0.25">
      <c r="A1535" s="3" t="s">
        <v>3019</v>
      </c>
      <c r="B1535" s="3" t="s">
        <v>3020</v>
      </c>
      <c r="C1535" s="3">
        <v>103660000</v>
      </c>
      <c r="D1535" s="3">
        <v>53703000</v>
      </c>
      <c r="E1535" s="3">
        <v>32056000</v>
      </c>
      <c r="F1535" s="3">
        <v>21745000</v>
      </c>
      <c r="G1535" s="3">
        <v>26.595070413326301</v>
      </c>
      <c r="H1535" s="3">
        <v>25.710712992267101</v>
      </c>
      <c r="I1535" s="3">
        <v>24.9062436461533</v>
      </c>
      <c r="J1535" s="3">
        <v>24.4020278059531</v>
      </c>
      <c r="K1535" s="3">
        <v>-1.4987559767435299</v>
      </c>
      <c r="L1535" s="3">
        <v>2.7659126725983502E-2</v>
      </c>
      <c r="M1535" s="3">
        <v>1</v>
      </c>
      <c r="N1535" s="3">
        <v>4.6113473333333301E-2</v>
      </c>
      <c r="O1535" s="3" t="str">
        <f t="shared" si="23"/>
        <v/>
      </c>
      <c r="P1535" s="3" t="s">
        <v>1225</v>
      </c>
      <c r="Q1535" s="1" t="s">
        <v>1225</v>
      </c>
    </row>
    <row r="1536" spans="1:17" x14ac:dyDescent="0.25">
      <c r="A1536" s="3" t="s">
        <v>3021</v>
      </c>
      <c r="B1536" s="3" t="s">
        <v>3022</v>
      </c>
      <c r="C1536" s="3">
        <v>290610000</v>
      </c>
      <c r="D1536" s="3">
        <v>242620000</v>
      </c>
      <c r="E1536" s="3">
        <v>93706000</v>
      </c>
      <c r="F1536" s="3">
        <v>93913000</v>
      </c>
      <c r="G1536" s="3">
        <v>28.082295461997901</v>
      </c>
      <c r="H1536" s="3">
        <v>27.886336885375101</v>
      </c>
      <c r="I1536" s="3">
        <v>26.4537906579516</v>
      </c>
      <c r="J1536" s="3">
        <v>26.5126689753431</v>
      </c>
      <c r="K1536" s="3">
        <v>-1.5010863570391599</v>
      </c>
      <c r="L1536" s="3">
        <v>3.4204608126395999E-3</v>
      </c>
      <c r="M1536" s="3">
        <v>1</v>
      </c>
      <c r="N1536" s="3">
        <v>8.1273001541307E-3</v>
      </c>
      <c r="O1536" s="3" t="str">
        <f t="shared" si="23"/>
        <v/>
      </c>
      <c r="P1536" s="3" t="s">
        <v>1225</v>
      </c>
      <c r="Q1536" s="1" t="s">
        <v>1225</v>
      </c>
    </row>
    <row r="1537" spans="1:17" x14ac:dyDescent="0.25">
      <c r="A1537" s="3" t="s">
        <v>3023</v>
      </c>
      <c r="B1537" s="3" t="s">
        <v>3024</v>
      </c>
      <c r="C1537" s="3">
        <v>1286800000</v>
      </c>
      <c r="D1537" s="3">
        <v>1032700000</v>
      </c>
      <c r="E1537" s="3">
        <v>376730000</v>
      </c>
      <c r="F1537" s="3">
        <v>437360000</v>
      </c>
      <c r="G1537" s="3">
        <v>30.228927050481701</v>
      </c>
      <c r="H1537" s="3">
        <v>29.975987709842801</v>
      </c>
      <c r="I1537" s="3">
        <v>28.461108249616899</v>
      </c>
      <c r="J1537" s="3">
        <v>28.7320934726887</v>
      </c>
      <c r="K1537" s="3">
        <v>-1.5058565190095099</v>
      </c>
      <c r="L1537" s="3">
        <v>4.94547861431484E-3</v>
      </c>
      <c r="M1537" s="3">
        <v>1</v>
      </c>
      <c r="N1537" s="3">
        <v>1.08428782175399E-2</v>
      </c>
      <c r="O1537" s="3" t="str">
        <f t="shared" si="23"/>
        <v/>
      </c>
      <c r="P1537" s="3" t="s">
        <v>1225</v>
      </c>
      <c r="Q1537" s="1" t="s">
        <v>1225</v>
      </c>
    </row>
    <row r="1538" spans="1:17" x14ac:dyDescent="0.25">
      <c r="A1538" s="3" t="s">
        <v>3025</v>
      </c>
      <c r="B1538" s="3" t="s">
        <v>3026</v>
      </c>
      <c r="C1538" s="3">
        <v>100270000</v>
      </c>
      <c r="D1538" s="3">
        <v>22175000</v>
      </c>
      <c r="E1538" s="3">
        <v>16685000</v>
      </c>
      <c r="F1538" s="3">
        <v>16515000</v>
      </c>
      <c r="G1538" s="3">
        <v>26.547101141924401</v>
      </c>
      <c r="H1538" s="3">
        <v>24.434644413345701</v>
      </c>
      <c r="I1538" s="3">
        <v>23.964200917792098</v>
      </c>
      <c r="J1538" s="3">
        <v>24.005121066774599</v>
      </c>
      <c r="K1538" s="3">
        <v>-1.5062117853517001</v>
      </c>
      <c r="L1538" s="3">
        <v>0.13716842421016301</v>
      </c>
      <c r="M1538" s="3">
        <v>1</v>
      </c>
      <c r="N1538" s="3">
        <v>0.18457734973794501</v>
      </c>
      <c r="O1538" s="3" t="str">
        <f t="shared" ref="O1538:O1601" si="24">IF(AND(K1538&gt;5,N1538&lt;0.001),"PPI","")</f>
        <v/>
      </c>
      <c r="P1538" s="3" t="s">
        <v>1225</v>
      </c>
      <c r="Q1538" s="1" t="s">
        <v>1225</v>
      </c>
    </row>
    <row r="1539" spans="1:17" x14ac:dyDescent="0.25">
      <c r="A1539" s="3" t="s">
        <v>3027</v>
      </c>
      <c r="B1539" s="3" t="s">
        <v>3028</v>
      </c>
      <c r="C1539" s="3">
        <v>548660000</v>
      </c>
      <c r="D1539" s="3">
        <v>555840000</v>
      </c>
      <c r="E1539" s="3">
        <v>245850000</v>
      </c>
      <c r="F1539" s="3">
        <v>153720000</v>
      </c>
      <c r="G1539" s="3">
        <v>28.999123514601401</v>
      </c>
      <c r="H1539" s="3">
        <v>29.0823080628677</v>
      </c>
      <c r="I1539" s="3">
        <v>27.845355681317798</v>
      </c>
      <c r="J1539" s="3">
        <v>27.223577073551901</v>
      </c>
      <c r="K1539" s="3">
        <v>-1.50624941129972</v>
      </c>
      <c r="L1539" s="3">
        <v>1.0110029729147801E-2</v>
      </c>
      <c r="M1539" s="3">
        <v>1</v>
      </c>
      <c r="N1539" s="3">
        <v>1.9659606944444401E-2</v>
      </c>
      <c r="O1539" s="3" t="str">
        <f t="shared" si="24"/>
        <v/>
      </c>
      <c r="P1539" s="3" t="s">
        <v>1225</v>
      </c>
      <c r="Q1539" s="1" t="s">
        <v>1225</v>
      </c>
    </row>
    <row r="1540" spans="1:17" x14ac:dyDescent="0.25">
      <c r="A1540" s="3" t="s">
        <v>3029</v>
      </c>
      <c r="B1540" s="3" t="s">
        <v>3030</v>
      </c>
      <c r="C1540" s="3">
        <v>1015100000</v>
      </c>
      <c r="D1540" s="3">
        <v>867860000</v>
      </c>
      <c r="E1540" s="3">
        <v>317240000</v>
      </c>
      <c r="F1540" s="3">
        <v>343570000</v>
      </c>
      <c r="G1540" s="3">
        <v>29.886761067229902</v>
      </c>
      <c r="H1540" s="3">
        <v>29.725100734860401</v>
      </c>
      <c r="I1540" s="3">
        <v>28.2131520144879</v>
      </c>
      <c r="J1540" s="3">
        <v>28.383876260119099</v>
      </c>
      <c r="K1540" s="3">
        <v>-1.50741676374163</v>
      </c>
      <c r="L1540" s="3">
        <v>3.5749701681073798E-3</v>
      </c>
      <c r="M1540" s="3">
        <v>1</v>
      </c>
      <c r="N1540" s="3">
        <v>8.3822378197320295E-3</v>
      </c>
      <c r="O1540" s="3" t="str">
        <f t="shared" si="24"/>
        <v/>
      </c>
      <c r="P1540" s="3" t="s">
        <v>1225</v>
      </c>
      <c r="Q1540" s="1" t="s">
        <v>1225</v>
      </c>
    </row>
    <row r="1541" spans="1:17" x14ac:dyDescent="0.25">
      <c r="A1541" s="3" t="s">
        <v>3031</v>
      </c>
      <c r="B1541" s="3" t="s">
        <v>3032</v>
      </c>
      <c r="C1541" s="3">
        <v>27731000</v>
      </c>
      <c r="D1541" s="3">
        <v>0</v>
      </c>
      <c r="E1541" s="3">
        <v>0</v>
      </c>
      <c r="F1541" s="3">
        <v>0</v>
      </c>
      <c r="G1541" s="3">
        <v>24.692782661550101</v>
      </c>
      <c r="H1541" s="3">
        <v>22.4847972509322</v>
      </c>
      <c r="I1541" s="3">
        <v>22.148218545268499</v>
      </c>
      <c r="J1541" s="3">
        <v>22.003822592778501</v>
      </c>
      <c r="K1541" s="3">
        <v>-1.51276938721763</v>
      </c>
      <c r="L1541" s="3">
        <v>0.14862092884793701</v>
      </c>
      <c r="M1541" s="3">
        <v>1</v>
      </c>
      <c r="N1541" s="3">
        <v>0.19785289649031801</v>
      </c>
      <c r="O1541" s="3" t="str">
        <f t="shared" si="24"/>
        <v/>
      </c>
      <c r="P1541" s="3" t="s">
        <v>1225</v>
      </c>
      <c r="Q1541" s="1" t="s">
        <v>1225</v>
      </c>
    </row>
    <row r="1542" spans="1:17" x14ac:dyDescent="0.25">
      <c r="A1542" s="3" t="s">
        <v>3033</v>
      </c>
      <c r="B1542" s="3" t="s">
        <v>3034</v>
      </c>
      <c r="C1542" s="3">
        <v>1158100000</v>
      </c>
      <c r="D1542" s="3">
        <v>873640000</v>
      </c>
      <c r="E1542" s="3">
        <v>356710000</v>
      </c>
      <c r="F1542" s="3">
        <v>344160000</v>
      </c>
      <c r="G1542" s="3">
        <v>30.076899042390501</v>
      </c>
      <c r="H1542" s="3">
        <v>29.734677315917502</v>
      </c>
      <c r="I1542" s="3">
        <v>28.382328987010801</v>
      </c>
      <c r="J1542" s="3">
        <v>28.386351621912102</v>
      </c>
      <c r="K1542" s="3">
        <v>-1.5214478746925599</v>
      </c>
      <c r="L1542" s="3">
        <v>4.4333433841621398E-3</v>
      </c>
      <c r="M1542" s="3">
        <v>1</v>
      </c>
      <c r="N1542" s="3">
        <v>9.9234712499999995E-3</v>
      </c>
      <c r="O1542" s="3" t="str">
        <f t="shared" si="24"/>
        <v/>
      </c>
      <c r="P1542" s="3" t="s">
        <v>1225</v>
      </c>
      <c r="Q1542" s="1" t="s">
        <v>1225</v>
      </c>
    </row>
    <row r="1543" spans="1:17" x14ac:dyDescent="0.25">
      <c r="A1543" s="3" t="s">
        <v>3035</v>
      </c>
      <c r="B1543" s="3" t="s">
        <v>3036</v>
      </c>
      <c r="C1543" s="3">
        <v>19116000</v>
      </c>
      <c r="D1543" s="3">
        <v>49696000</v>
      </c>
      <c r="E1543" s="3">
        <v>27796000</v>
      </c>
      <c r="F1543" s="3">
        <v>0</v>
      </c>
      <c r="G1543" s="3">
        <v>24.156063692300702</v>
      </c>
      <c r="H1543" s="3">
        <v>25.598840043657201</v>
      </c>
      <c r="I1543" s="3">
        <v>24.700526517265001</v>
      </c>
      <c r="J1543" s="3">
        <v>22.003822592778501</v>
      </c>
      <c r="K1543" s="3">
        <v>-1.5252773129572199</v>
      </c>
      <c r="L1543" s="3">
        <v>0.25433996283501897</v>
      </c>
      <c r="M1543" s="3">
        <v>1</v>
      </c>
      <c r="N1543" s="3">
        <v>0.32063158400458402</v>
      </c>
      <c r="O1543" s="3" t="str">
        <f t="shared" si="24"/>
        <v/>
      </c>
      <c r="P1543" s="3" t="s">
        <v>1225</v>
      </c>
      <c r="Q1543" s="1" t="s">
        <v>1225</v>
      </c>
    </row>
    <row r="1544" spans="1:17" x14ac:dyDescent="0.25">
      <c r="A1544" s="3" t="s">
        <v>3037</v>
      </c>
      <c r="B1544" s="3" t="s">
        <v>3038</v>
      </c>
      <c r="C1544" s="3">
        <v>3592000000</v>
      </c>
      <c r="D1544" s="3">
        <v>2168300000</v>
      </c>
      <c r="E1544" s="3">
        <v>1221700000</v>
      </c>
      <c r="F1544" s="3">
        <v>769340000</v>
      </c>
      <c r="G1544" s="3">
        <v>31.7099265594575</v>
      </c>
      <c r="H1544" s="3">
        <v>31.046130876397399</v>
      </c>
      <c r="I1544" s="3">
        <v>30.158395482268698</v>
      </c>
      <c r="J1544" s="3">
        <v>29.546893511824099</v>
      </c>
      <c r="K1544" s="3">
        <v>-1.52538422088104</v>
      </c>
      <c r="L1544" s="3">
        <v>2.0035141810146401E-2</v>
      </c>
      <c r="M1544" s="3">
        <v>1</v>
      </c>
      <c r="N1544" s="3">
        <v>3.4902849185520397E-2</v>
      </c>
      <c r="O1544" s="3" t="str">
        <f t="shared" si="24"/>
        <v/>
      </c>
      <c r="P1544" s="3" t="s">
        <v>1225</v>
      </c>
      <c r="Q1544" s="1" t="s">
        <v>1225</v>
      </c>
    </row>
    <row r="1545" spans="1:17" x14ac:dyDescent="0.25">
      <c r="A1545" s="3" t="s">
        <v>3039</v>
      </c>
      <c r="B1545" s="3" t="s">
        <v>3040</v>
      </c>
      <c r="C1545" s="3">
        <v>13292000</v>
      </c>
      <c r="D1545" s="3">
        <v>12192000</v>
      </c>
      <c r="E1545" s="3">
        <v>0</v>
      </c>
      <c r="F1545" s="3">
        <v>0</v>
      </c>
      <c r="G1545" s="3">
        <v>23.631841217746299</v>
      </c>
      <c r="H1545" s="3">
        <v>23.5716451167632</v>
      </c>
      <c r="I1545" s="3">
        <v>22.148218545268499</v>
      </c>
      <c r="J1545" s="3">
        <v>22.003822592778501</v>
      </c>
      <c r="K1545" s="3">
        <v>-1.5257225982312701</v>
      </c>
      <c r="L1545" s="3">
        <v>2.9821156960471999E-3</v>
      </c>
      <c r="M1545" s="3">
        <v>1</v>
      </c>
      <c r="N1545" s="3">
        <v>7.3315112388250298E-3</v>
      </c>
      <c r="O1545" s="3" t="str">
        <f t="shared" si="24"/>
        <v/>
      </c>
      <c r="P1545" s="3" t="s">
        <v>1225</v>
      </c>
      <c r="Q1545" s="1" t="s">
        <v>1225</v>
      </c>
    </row>
    <row r="1546" spans="1:17" x14ac:dyDescent="0.25">
      <c r="A1546" s="3" t="s">
        <v>3041</v>
      </c>
      <c r="B1546" s="3" t="s">
        <v>3042</v>
      </c>
      <c r="C1546" s="3">
        <v>55956000</v>
      </c>
      <c r="D1546" s="3">
        <v>63733000</v>
      </c>
      <c r="E1546" s="3">
        <v>30729000</v>
      </c>
      <c r="F1546" s="3">
        <v>13949000</v>
      </c>
      <c r="G1546" s="3">
        <v>25.705575855115299</v>
      </c>
      <c r="H1546" s="3">
        <v>25.957750880808401</v>
      </c>
      <c r="I1546" s="3">
        <v>24.845250049992099</v>
      </c>
      <c r="J1546" s="3">
        <v>23.7615057964993</v>
      </c>
      <c r="K1546" s="3">
        <v>-1.52828544471612</v>
      </c>
      <c r="L1546" s="3">
        <v>3.1970114350789398E-2</v>
      </c>
      <c r="M1546" s="3">
        <v>1</v>
      </c>
      <c r="N1546" s="3">
        <v>5.21988714588634E-2</v>
      </c>
      <c r="O1546" s="3" t="str">
        <f t="shared" si="24"/>
        <v/>
      </c>
      <c r="P1546" s="3" t="s">
        <v>1225</v>
      </c>
      <c r="Q1546" s="1" t="s">
        <v>1225</v>
      </c>
    </row>
    <row r="1547" spans="1:17" x14ac:dyDescent="0.25">
      <c r="A1547" s="3" t="s">
        <v>3043</v>
      </c>
      <c r="B1547" s="3" t="s">
        <v>3044</v>
      </c>
      <c r="C1547" s="3">
        <v>23846000</v>
      </c>
      <c r="D1547" s="3">
        <v>6847400</v>
      </c>
      <c r="E1547" s="3">
        <v>0</v>
      </c>
      <c r="F1547" s="3">
        <v>0</v>
      </c>
      <c r="G1547" s="3">
        <v>24.475030304109499</v>
      </c>
      <c r="H1547" s="3">
        <v>22.739338505778001</v>
      </c>
      <c r="I1547" s="3">
        <v>22.148218545268499</v>
      </c>
      <c r="J1547" s="3">
        <v>22.003822592778501</v>
      </c>
      <c r="K1547" s="3">
        <v>-1.53116383592024</v>
      </c>
      <c r="L1547" s="3">
        <v>8.8562979947505602E-2</v>
      </c>
      <c r="M1547" s="3">
        <v>1</v>
      </c>
      <c r="N1547" s="3">
        <v>0.12724721560402699</v>
      </c>
      <c r="O1547" s="3" t="str">
        <f t="shared" si="24"/>
        <v/>
      </c>
      <c r="P1547" s="3" t="s">
        <v>1225</v>
      </c>
      <c r="Q1547" s="1" t="s">
        <v>1225</v>
      </c>
    </row>
    <row r="1548" spans="1:17" x14ac:dyDescent="0.25">
      <c r="A1548" s="3" t="s">
        <v>3045</v>
      </c>
      <c r="B1548" s="3" t="s">
        <v>3046</v>
      </c>
      <c r="C1548" s="3">
        <v>0</v>
      </c>
      <c r="D1548" s="3">
        <v>25530000</v>
      </c>
      <c r="E1548" s="3">
        <v>0</v>
      </c>
      <c r="F1548" s="3">
        <v>0</v>
      </c>
      <c r="G1548" s="3">
        <v>22.6105589934179</v>
      </c>
      <c r="H1548" s="3">
        <v>24.637903846564399</v>
      </c>
      <c r="I1548" s="3">
        <v>22.148218545268499</v>
      </c>
      <c r="J1548" s="3">
        <v>22.003822592778501</v>
      </c>
      <c r="K1548" s="3">
        <v>-1.54821085096765</v>
      </c>
      <c r="L1548" s="3">
        <v>0.11960380833534601</v>
      </c>
      <c r="M1548" s="3">
        <v>1</v>
      </c>
      <c r="N1548" s="3">
        <v>0.163404776721079</v>
      </c>
      <c r="O1548" s="3" t="str">
        <f t="shared" si="24"/>
        <v/>
      </c>
      <c r="P1548" s="3" t="s">
        <v>1225</v>
      </c>
      <c r="Q1548" s="1" t="s">
        <v>1225</v>
      </c>
    </row>
    <row r="1549" spans="1:17" x14ac:dyDescent="0.25">
      <c r="A1549" s="3" t="s">
        <v>3047</v>
      </c>
      <c r="B1549" s="3" t="s">
        <v>3048</v>
      </c>
      <c r="C1549" s="3">
        <v>11109000</v>
      </c>
      <c r="D1549" s="3">
        <v>15150000</v>
      </c>
      <c r="E1549" s="3">
        <v>0</v>
      </c>
      <c r="F1549" s="3">
        <v>0</v>
      </c>
      <c r="G1549" s="3">
        <v>23.373011974947001</v>
      </c>
      <c r="H1549" s="3">
        <v>23.885028102517602</v>
      </c>
      <c r="I1549" s="3">
        <v>22.148218545268499</v>
      </c>
      <c r="J1549" s="3">
        <v>22.003822592778501</v>
      </c>
      <c r="K1549" s="3">
        <v>-1.5529994697088201</v>
      </c>
      <c r="L1549" s="3">
        <v>6.9619062962191598E-3</v>
      </c>
      <c r="M1549" s="3">
        <v>1</v>
      </c>
      <c r="N1549" s="3">
        <v>1.43949184210526E-2</v>
      </c>
      <c r="O1549" s="3" t="str">
        <f t="shared" si="24"/>
        <v/>
      </c>
      <c r="P1549" s="3" t="s">
        <v>1225</v>
      </c>
      <c r="Q1549" s="1" t="s">
        <v>1225</v>
      </c>
    </row>
    <row r="1550" spans="1:17" x14ac:dyDescent="0.25">
      <c r="A1550" s="3" t="s">
        <v>3049</v>
      </c>
      <c r="B1550" s="3" t="s">
        <v>3050</v>
      </c>
      <c r="C1550" s="3">
        <v>228930000</v>
      </c>
      <c r="D1550" s="3">
        <v>204250000</v>
      </c>
      <c r="E1550" s="3">
        <v>76261000</v>
      </c>
      <c r="F1550" s="3">
        <v>69573000</v>
      </c>
      <c r="G1550" s="3">
        <v>27.738117646913899</v>
      </c>
      <c r="H1550" s="3">
        <v>27.637974482077698</v>
      </c>
      <c r="I1550" s="3">
        <v>26.156594680321501</v>
      </c>
      <c r="J1550" s="3">
        <v>26.0798716284615</v>
      </c>
      <c r="K1550" s="3">
        <v>-1.5698129101042899</v>
      </c>
      <c r="L1550" s="3">
        <v>2.5881506203480902E-3</v>
      </c>
      <c r="M1550" s="3">
        <v>1</v>
      </c>
      <c r="N1550" s="3">
        <v>6.5126675490196099E-3</v>
      </c>
      <c r="O1550" s="3" t="str">
        <f t="shared" si="24"/>
        <v/>
      </c>
      <c r="P1550" s="3" t="s">
        <v>1225</v>
      </c>
      <c r="Q1550" s="1" t="s">
        <v>1225</v>
      </c>
    </row>
    <row r="1551" spans="1:17" x14ac:dyDescent="0.25">
      <c r="A1551" s="3" t="s">
        <v>3051</v>
      </c>
      <c r="B1551" s="3" t="s">
        <v>3052</v>
      </c>
      <c r="C1551" s="3">
        <v>292720000</v>
      </c>
      <c r="D1551" s="3">
        <v>212330000</v>
      </c>
      <c r="E1551" s="3">
        <v>875960000</v>
      </c>
      <c r="F1551" s="3">
        <v>8033500</v>
      </c>
      <c r="G1551" s="3">
        <v>28.092732435280698</v>
      </c>
      <c r="H1551" s="3">
        <v>27.693946627015599</v>
      </c>
      <c r="I1551" s="3">
        <v>29.678442317995799</v>
      </c>
      <c r="J1551" s="3">
        <v>22.965444674007099</v>
      </c>
      <c r="K1551" s="3">
        <v>-1.57139603514669</v>
      </c>
      <c r="L1551" s="3">
        <v>0.55976106631019396</v>
      </c>
      <c r="M1551" s="3">
        <v>1</v>
      </c>
      <c r="N1551" s="3">
        <v>0.62258232521651302</v>
      </c>
      <c r="O1551" s="3" t="str">
        <f t="shared" si="24"/>
        <v/>
      </c>
      <c r="P1551" s="3" t="s">
        <v>1225</v>
      </c>
      <c r="Q1551" s="1" t="s">
        <v>1225</v>
      </c>
    </row>
    <row r="1552" spans="1:17" x14ac:dyDescent="0.25">
      <c r="A1552" s="3" t="s">
        <v>3053</v>
      </c>
      <c r="B1552" s="3" t="s">
        <v>3054</v>
      </c>
      <c r="C1552" s="3">
        <v>164120000</v>
      </c>
      <c r="D1552" s="3">
        <v>182710000</v>
      </c>
      <c r="E1552" s="3">
        <v>53602000</v>
      </c>
      <c r="F1552" s="3">
        <v>61737000</v>
      </c>
      <c r="G1552" s="3">
        <v>27.257962173834098</v>
      </c>
      <c r="H1552" s="3">
        <v>27.477194000756999</v>
      </c>
      <c r="I1552" s="3">
        <v>25.647936062855202</v>
      </c>
      <c r="J1552" s="3">
        <v>25.9074794766011</v>
      </c>
      <c r="K1552" s="3">
        <v>-1.58987031756741</v>
      </c>
      <c r="L1552" s="3">
        <v>3.7782562724549E-3</v>
      </c>
      <c r="M1552" s="3">
        <v>1</v>
      </c>
      <c r="N1552" s="3">
        <v>8.7118652994011992E-3</v>
      </c>
      <c r="O1552" s="3" t="str">
        <f t="shared" si="24"/>
        <v/>
      </c>
      <c r="P1552" s="3" t="s">
        <v>1225</v>
      </c>
      <c r="Q1552" s="1" t="s">
        <v>1225</v>
      </c>
    </row>
    <row r="1553" spans="1:17" x14ac:dyDescent="0.25">
      <c r="A1553" s="3" t="s">
        <v>3055</v>
      </c>
      <c r="B1553" s="3" t="s">
        <v>3056</v>
      </c>
      <c r="C1553" s="3">
        <v>76316000</v>
      </c>
      <c r="D1553" s="3">
        <v>86414000</v>
      </c>
      <c r="E1553" s="3">
        <v>26271000</v>
      </c>
      <c r="F1553" s="3">
        <v>27406000</v>
      </c>
      <c r="G1553" s="3">
        <v>26.153268576017901</v>
      </c>
      <c r="H1553" s="3">
        <v>26.396975372300201</v>
      </c>
      <c r="I1553" s="3">
        <v>24.619120348667</v>
      </c>
      <c r="J1553" s="3">
        <v>24.735835874374501</v>
      </c>
      <c r="K1553" s="3">
        <v>-1.59764386263832</v>
      </c>
      <c r="L1553" s="3">
        <v>3.14129196304539E-3</v>
      </c>
      <c r="M1553" s="3">
        <v>1</v>
      </c>
      <c r="N1553" s="3">
        <v>7.6350847222222198E-3</v>
      </c>
      <c r="O1553" s="3" t="str">
        <f t="shared" si="24"/>
        <v/>
      </c>
      <c r="P1553" s="3" t="s">
        <v>1225</v>
      </c>
      <c r="Q1553" s="1" t="s">
        <v>1225</v>
      </c>
    </row>
    <row r="1554" spans="1:17" x14ac:dyDescent="0.25">
      <c r="A1554" s="3" t="s">
        <v>3057</v>
      </c>
      <c r="B1554" s="3" t="s">
        <v>3058</v>
      </c>
      <c r="C1554" s="3">
        <v>7079700000</v>
      </c>
      <c r="D1554" s="3">
        <v>5082100000</v>
      </c>
      <c r="E1554" s="3">
        <v>2098700000</v>
      </c>
      <c r="F1554" s="3">
        <v>1865200000</v>
      </c>
      <c r="G1554" s="3">
        <v>32.688827437245699</v>
      </c>
      <c r="H1554" s="3">
        <v>32.274991262038199</v>
      </c>
      <c r="I1554" s="3">
        <v>30.9390013754591</v>
      </c>
      <c r="J1554" s="3">
        <v>30.824530621716299</v>
      </c>
      <c r="K1554" s="3">
        <v>-1.60014335105429</v>
      </c>
      <c r="L1554" s="3">
        <v>4.6977044188068499E-3</v>
      </c>
      <c r="M1554" s="3">
        <v>1</v>
      </c>
      <c r="N1554" s="3">
        <v>1.04063063291139E-2</v>
      </c>
      <c r="O1554" s="3" t="str">
        <f t="shared" si="24"/>
        <v/>
      </c>
      <c r="P1554" s="3" t="s">
        <v>1225</v>
      </c>
      <c r="Q1554" s="1" t="s">
        <v>1225</v>
      </c>
    </row>
    <row r="1555" spans="1:17" x14ac:dyDescent="0.25">
      <c r="A1555" s="3" t="s">
        <v>3059</v>
      </c>
      <c r="B1555" s="3" t="s">
        <v>3060</v>
      </c>
      <c r="C1555" s="3">
        <v>44401000</v>
      </c>
      <c r="D1555" s="3">
        <v>19939000</v>
      </c>
      <c r="E1555" s="3">
        <v>8711900</v>
      </c>
      <c r="F1555" s="3">
        <v>10955000</v>
      </c>
      <c r="G1555" s="3">
        <v>25.371875188944699</v>
      </c>
      <c r="H1555" s="3">
        <v>24.281303364933699</v>
      </c>
      <c r="I1555" s="3">
        <v>23.026708530483901</v>
      </c>
      <c r="J1555" s="3">
        <v>23.412933581479301</v>
      </c>
      <c r="K1555" s="3">
        <v>-1.6067682209576299</v>
      </c>
      <c r="L1555" s="3">
        <v>3.0172920197722101E-2</v>
      </c>
      <c r="M1555" s="3">
        <v>1</v>
      </c>
      <c r="N1555" s="3">
        <v>4.9643479487179502E-2</v>
      </c>
      <c r="O1555" s="3" t="str">
        <f t="shared" si="24"/>
        <v/>
      </c>
      <c r="P1555" s="3" t="s">
        <v>1225</v>
      </c>
      <c r="Q1555" s="1" t="s">
        <v>1225</v>
      </c>
    </row>
    <row r="1556" spans="1:17" x14ac:dyDescent="0.25">
      <c r="A1556" s="3" t="s">
        <v>3063</v>
      </c>
      <c r="B1556" s="3" t="s">
        <v>3064</v>
      </c>
      <c r="C1556" s="3">
        <v>1771700000</v>
      </c>
      <c r="D1556" s="3">
        <v>1775100000</v>
      </c>
      <c r="E1556" s="3">
        <v>625100000</v>
      </c>
      <c r="F1556" s="3">
        <v>539040000</v>
      </c>
      <c r="G1556" s="3">
        <v>30.6902735439973</v>
      </c>
      <c r="H1556" s="3">
        <v>30.7574667995158</v>
      </c>
      <c r="I1556" s="3">
        <v>29.191664328676001</v>
      </c>
      <c r="J1556" s="3">
        <v>29.033664525610799</v>
      </c>
      <c r="K1556" s="3">
        <v>-1.61120574461312</v>
      </c>
      <c r="L1556" s="3">
        <v>2.5167977427670101E-3</v>
      </c>
      <c r="M1556" s="3">
        <v>1</v>
      </c>
      <c r="N1556" s="3">
        <v>6.3831833333333303E-3</v>
      </c>
      <c r="O1556" s="3" t="str">
        <f t="shared" si="24"/>
        <v/>
      </c>
      <c r="P1556" s="3" t="s">
        <v>1225</v>
      </c>
      <c r="Q1556" s="1" t="s">
        <v>1225</v>
      </c>
    </row>
    <row r="1557" spans="1:17" x14ac:dyDescent="0.25">
      <c r="A1557" s="3" t="s">
        <v>3065</v>
      </c>
      <c r="B1557" s="3" t="s">
        <v>3066</v>
      </c>
      <c r="C1557" s="3">
        <v>25369000</v>
      </c>
      <c r="D1557" s="3">
        <v>73761000</v>
      </c>
      <c r="E1557" s="3">
        <v>0</v>
      </c>
      <c r="F1557" s="3">
        <v>42136000</v>
      </c>
      <c r="G1557" s="3">
        <v>24.564349671702601</v>
      </c>
      <c r="H1557" s="3">
        <v>26.168568523768599</v>
      </c>
      <c r="I1557" s="3">
        <v>22.148218545268499</v>
      </c>
      <c r="J1557" s="3">
        <v>25.356397461755702</v>
      </c>
      <c r="K1557" s="3">
        <v>-1.61415109422351</v>
      </c>
      <c r="L1557" s="3">
        <v>0.29387147055537999</v>
      </c>
      <c r="M1557" s="3">
        <v>1</v>
      </c>
      <c r="N1557" s="3">
        <v>0.36496940753225798</v>
      </c>
      <c r="O1557" s="3" t="str">
        <f t="shared" si="24"/>
        <v/>
      </c>
      <c r="P1557" s="3" t="s">
        <v>1225</v>
      </c>
      <c r="Q1557" s="1" t="s">
        <v>1225</v>
      </c>
    </row>
    <row r="1558" spans="1:17" x14ac:dyDescent="0.25">
      <c r="A1558" s="3" t="s">
        <v>3069</v>
      </c>
      <c r="B1558" s="3" t="s">
        <v>3070</v>
      </c>
      <c r="C1558" s="3">
        <v>22093000</v>
      </c>
      <c r="D1558" s="3">
        <v>8397700</v>
      </c>
      <c r="E1558" s="3">
        <v>0</v>
      </c>
      <c r="F1558" s="3">
        <v>0</v>
      </c>
      <c r="G1558" s="3">
        <v>24.364872354605399</v>
      </c>
      <c r="H1558" s="3">
        <v>23.033776464090799</v>
      </c>
      <c r="I1558" s="3">
        <v>22.148218545268499</v>
      </c>
      <c r="J1558" s="3">
        <v>22.003822592778501</v>
      </c>
      <c r="K1558" s="3">
        <v>-1.6233038403245801</v>
      </c>
      <c r="L1558" s="3">
        <v>4.1460821112287001E-2</v>
      </c>
      <c r="M1558" s="3">
        <v>1</v>
      </c>
      <c r="N1558" s="3">
        <v>6.5419738053278706E-2</v>
      </c>
      <c r="O1558" s="3" t="str">
        <f t="shared" si="24"/>
        <v/>
      </c>
      <c r="P1558" s="3" t="s">
        <v>1225</v>
      </c>
      <c r="Q1558" s="1" t="s">
        <v>1225</v>
      </c>
    </row>
    <row r="1559" spans="1:17" x14ac:dyDescent="0.25">
      <c r="A1559" s="3" t="s">
        <v>3071</v>
      </c>
      <c r="B1559" s="3" t="s">
        <v>3072</v>
      </c>
      <c r="C1559" s="3">
        <v>892560000</v>
      </c>
      <c r="D1559" s="3">
        <v>975600000</v>
      </c>
      <c r="E1559" s="3">
        <v>322920000</v>
      </c>
      <c r="F1559" s="3">
        <v>282890000</v>
      </c>
      <c r="G1559" s="3">
        <v>29.701160268274801</v>
      </c>
      <c r="H1559" s="3">
        <v>29.893928161840801</v>
      </c>
      <c r="I1559" s="3">
        <v>28.2387541229714</v>
      </c>
      <c r="J1559" s="3">
        <v>28.103513371228001</v>
      </c>
      <c r="K1559" s="3">
        <v>-1.62641046795811</v>
      </c>
      <c r="L1559" s="3">
        <v>2.73681103319987E-3</v>
      </c>
      <c r="M1559" s="3">
        <v>1</v>
      </c>
      <c r="N1559" s="3">
        <v>6.8331532749675702E-3</v>
      </c>
      <c r="O1559" s="3" t="str">
        <f t="shared" si="24"/>
        <v/>
      </c>
      <c r="P1559" s="3" t="s">
        <v>1225</v>
      </c>
      <c r="Q1559" s="1" t="s">
        <v>1225</v>
      </c>
    </row>
    <row r="1560" spans="1:17" x14ac:dyDescent="0.25">
      <c r="A1560" s="3" t="s">
        <v>3073</v>
      </c>
      <c r="B1560" s="3" t="s">
        <v>3074</v>
      </c>
      <c r="C1560" s="3">
        <v>19946000</v>
      </c>
      <c r="D1560" s="3">
        <v>9463700</v>
      </c>
      <c r="E1560" s="3">
        <v>0</v>
      </c>
      <c r="F1560" s="3">
        <v>0</v>
      </c>
      <c r="G1560" s="3">
        <v>24.217382474885099</v>
      </c>
      <c r="H1560" s="3">
        <v>23.206186554793501</v>
      </c>
      <c r="I1560" s="3">
        <v>22.148218545268499</v>
      </c>
      <c r="J1560" s="3">
        <v>22.003822592778501</v>
      </c>
      <c r="K1560" s="3">
        <v>-1.6357639458158499</v>
      </c>
      <c r="L1560" s="3">
        <v>2.13114320370771E-2</v>
      </c>
      <c r="M1560" s="3">
        <v>1</v>
      </c>
      <c r="N1560" s="3">
        <v>3.6760310573476701E-2</v>
      </c>
      <c r="O1560" s="3" t="str">
        <f t="shared" si="24"/>
        <v/>
      </c>
      <c r="P1560" s="3" t="s">
        <v>1225</v>
      </c>
      <c r="Q1560" s="1" t="s">
        <v>1225</v>
      </c>
    </row>
    <row r="1561" spans="1:17" x14ac:dyDescent="0.25">
      <c r="A1561" s="3" t="s">
        <v>3075</v>
      </c>
      <c r="B1561" s="3" t="s">
        <v>3076</v>
      </c>
      <c r="C1561" s="3">
        <v>20320000</v>
      </c>
      <c r="D1561" s="3">
        <v>38269000</v>
      </c>
      <c r="E1561" s="3">
        <v>0</v>
      </c>
      <c r="F1561" s="3">
        <v>16946000</v>
      </c>
      <c r="G1561" s="3">
        <v>24.244183421713799</v>
      </c>
      <c r="H1561" s="3">
        <v>25.221886511527099</v>
      </c>
      <c r="I1561" s="3">
        <v>22.148218545268499</v>
      </c>
      <c r="J1561" s="3">
        <v>24.0422888713276</v>
      </c>
      <c r="K1561" s="3">
        <v>-1.6377812583223701</v>
      </c>
      <c r="L1561" s="3">
        <v>0.11639208020465899</v>
      </c>
      <c r="M1561" s="3">
        <v>1</v>
      </c>
      <c r="N1561" s="3">
        <v>0.159420915007112</v>
      </c>
      <c r="O1561" s="3" t="str">
        <f t="shared" si="24"/>
        <v/>
      </c>
      <c r="P1561" s="3" t="s">
        <v>1225</v>
      </c>
      <c r="Q1561" s="1" t="s">
        <v>1225</v>
      </c>
    </row>
    <row r="1562" spans="1:17" x14ac:dyDescent="0.25">
      <c r="A1562" s="3" t="s">
        <v>3077</v>
      </c>
      <c r="B1562" s="3" t="s">
        <v>3078</v>
      </c>
      <c r="C1562" s="3">
        <v>3906400000</v>
      </c>
      <c r="D1562" s="3">
        <v>3058100000</v>
      </c>
      <c r="E1562" s="3">
        <v>1217300000</v>
      </c>
      <c r="F1562" s="3">
        <v>1007600000</v>
      </c>
      <c r="G1562" s="3">
        <v>31.830978892466401</v>
      </c>
      <c r="H1562" s="3">
        <v>31.542202082253301</v>
      </c>
      <c r="I1562" s="3">
        <v>30.153190180861401</v>
      </c>
      <c r="J1562" s="3">
        <v>29.936123314110699</v>
      </c>
      <c r="K1562" s="3">
        <v>-1.64193373987386</v>
      </c>
      <c r="L1562" s="3">
        <v>3.5683627941873498E-3</v>
      </c>
      <c r="M1562" s="3">
        <v>1</v>
      </c>
      <c r="N1562" s="3">
        <v>8.3822378197320295E-3</v>
      </c>
      <c r="O1562" s="3" t="str">
        <f t="shared" si="24"/>
        <v/>
      </c>
      <c r="P1562" s="3" t="s">
        <v>1225</v>
      </c>
      <c r="Q1562" s="1" t="s">
        <v>1225</v>
      </c>
    </row>
    <row r="1563" spans="1:17" x14ac:dyDescent="0.25">
      <c r="A1563" s="3" t="s">
        <v>3079</v>
      </c>
      <c r="B1563" s="3" t="s">
        <v>3080</v>
      </c>
      <c r="C1563" s="3">
        <v>33736000</v>
      </c>
      <c r="D1563" s="3">
        <v>0</v>
      </c>
      <c r="E1563" s="3">
        <v>0</v>
      </c>
      <c r="F1563" s="3">
        <v>0</v>
      </c>
      <c r="G1563" s="3">
        <v>24.9755719463334</v>
      </c>
      <c r="H1563" s="3">
        <v>22.4847972509322</v>
      </c>
      <c r="I1563" s="3">
        <v>22.148218545268499</v>
      </c>
      <c r="J1563" s="3">
        <v>22.003822592778501</v>
      </c>
      <c r="K1563" s="3">
        <v>-1.6541640296092801</v>
      </c>
      <c r="L1563" s="3">
        <v>0.15586770389683499</v>
      </c>
      <c r="M1563" s="3">
        <v>1</v>
      </c>
      <c r="N1563" s="3">
        <v>0.205792407544582</v>
      </c>
      <c r="O1563" s="3" t="str">
        <f t="shared" si="24"/>
        <v/>
      </c>
      <c r="P1563" s="3" t="s">
        <v>1225</v>
      </c>
      <c r="Q1563" s="1" t="s">
        <v>1225</v>
      </c>
    </row>
    <row r="1564" spans="1:17" x14ac:dyDescent="0.25">
      <c r="A1564" s="3" t="s">
        <v>3081</v>
      </c>
      <c r="B1564" s="3" t="s">
        <v>3082</v>
      </c>
      <c r="C1564" s="3">
        <v>271160000</v>
      </c>
      <c r="D1564" s="3">
        <v>252920000</v>
      </c>
      <c r="E1564" s="3">
        <v>91625000</v>
      </c>
      <c r="F1564" s="3">
        <v>74810000</v>
      </c>
      <c r="G1564" s="3">
        <v>27.982355490392301</v>
      </c>
      <c r="H1564" s="3">
        <v>27.946319528331301</v>
      </c>
      <c r="I1564" s="3">
        <v>26.421390524518401</v>
      </c>
      <c r="J1564" s="3">
        <v>26.184575228041201</v>
      </c>
      <c r="K1564" s="3">
        <v>-1.6613546330820601</v>
      </c>
      <c r="L1564" s="3">
        <v>2.5594954714260598E-3</v>
      </c>
      <c r="M1564" s="3">
        <v>1</v>
      </c>
      <c r="N1564" s="3">
        <v>6.4659158464566904E-3</v>
      </c>
      <c r="O1564" s="3" t="str">
        <f t="shared" si="24"/>
        <v/>
      </c>
      <c r="P1564" s="3" t="s">
        <v>1225</v>
      </c>
      <c r="Q1564" s="1" t="s">
        <v>1225</v>
      </c>
    </row>
    <row r="1565" spans="1:17" x14ac:dyDescent="0.25">
      <c r="A1565" s="3" t="s">
        <v>3083</v>
      </c>
      <c r="B1565" s="3" t="s">
        <v>3084</v>
      </c>
      <c r="C1565" s="3">
        <v>11518000</v>
      </c>
      <c r="D1565" s="3">
        <v>17106000</v>
      </c>
      <c r="E1565" s="3">
        <v>0</v>
      </c>
      <c r="F1565" s="3">
        <v>0</v>
      </c>
      <c r="G1565" s="3">
        <v>23.425173246750401</v>
      </c>
      <c r="H1565" s="3">
        <v>24.060212753929001</v>
      </c>
      <c r="I1565" s="3">
        <v>22.148218545268499</v>
      </c>
      <c r="J1565" s="3">
        <v>22.003822592778501</v>
      </c>
      <c r="K1565" s="3">
        <v>-1.66667243131619</v>
      </c>
      <c r="L1565" s="3">
        <v>7.7035634026580797E-3</v>
      </c>
      <c r="M1565" s="3">
        <v>1</v>
      </c>
      <c r="N1565" s="3">
        <v>1.56550218881857E-2</v>
      </c>
      <c r="O1565" s="3" t="str">
        <f t="shared" si="24"/>
        <v/>
      </c>
      <c r="P1565" s="3" t="s">
        <v>1225</v>
      </c>
      <c r="Q1565" s="1" t="s">
        <v>1225</v>
      </c>
    </row>
    <row r="1566" spans="1:17" x14ac:dyDescent="0.25">
      <c r="A1566" s="3" t="s">
        <v>3085</v>
      </c>
      <c r="B1566" s="3" t="s">
        <v>3086</v>
      </c>
      <c r="C1566" s="3">
        <v>88755000</v>
      </c>
      <c r="D1566" s="3">
        <v>74957000</v>
      </c>
      <c r="E1566" s="3">
        <v>31027000</v>
      </c>
      <c r="F1566" s="3">
        <v>20840000</v>
      </c>
      <c r="G1566" s="3">
        <v>26.371111415412798</v>
      </c>
      <c r="H1566" s="3">
        <v>26.1917735220655</v>
      </c>
      <c r="I1566" s="3">
        <v>24.859173440727702</v>
      </c>
      <c r="J1566" s="3">
        <v>24.340699374767599</v>
      </c>
      <c r="K1566" s="3">
        <v>-1.68150606099148</v>
      </c>
      <c r="L1566" s="3">
        <v>5.5633917715139499E-3</v>
      </c>
      <c r="M1566" s="3">
        <v>1</v>
      </c>
      <c r="N1566" s="3">
        <v>1.1912713681868701E-2</v>
      </c>
      <c r="O1566" s="3" t="str">
        <f t="shared" si="24"/>
        <v/>
      </c>
      <c r="P1566" s="3" t="s">
        <v>1225</v>
      </c>
      <c r="Q1566" s="1" t="s">
        <v>1225</v>
      </c>
    </row>
    <row r="1567" spans="1:17" x14ac:dyDescent="0.25">
      <c r="A1567" s="3" t="s">
        <v>3087</v>
      </c>
      <c r="B1567" s="3" t="s">
        <v>3088</v>
      </c>
      <c r="C1567" s="3">
        <v>1962800000</v>
      </c>
      <c r="D1567" s="3">
        <v>1877100000</v>
      </c>
      <c r="E1567" s="3">
        <v>526380000</v>
      </c>
      <c r="F1567" s="3">
        <v>669150000</v>
      </c>
      <c r="G1567" s="3">
        <v>30.8380523858972</v>
      </c>
      <c r="H1567" s="3">
        <v>30.838072008465101</v>
      </c>
      <c r="I1567" s="3">
        <v>28.9436820005497</v>
      </c>
      <c r="J1567" s="3">
        <v>29.3456018408712</v>
      </c>
      <c r="K1567" s="3">
        <v>-1.69342027647073</v>
      </c>
      <c r="L1567" s="3">
        <v>3.5727802360087301E-3</v>
      </c>
      <c r="M1567" s="3">
        <v>1</v>
      </c>
      <c r="N1567" s="3">
        <v>8.3822378197320295E-3</v>
      </c>
      <c r="O1567" s="3" t="str">
        <f t="shared" si="24"/>
        <v/>
      </c>
      <c r="P1567" s="3" t="s">
        <v>1225</v>
      </c>
      <c r="Q1567" s="1" t="s">
        <v>1225</v>
      </c>
    </row>
    <row r="1568" spans="1:17" x14ac:dyDescent="0.25">
      <c r="A1568" s="3" t="s">
        <v>3089</v>
      </c>
      <c r="B1568" s="3" t="s">
        <v>3090</v>
      </c>
      <c r="C1568" s="3">
        <v>2023100000</v>
      </c>
      <c r="D1568" s="3">
        <v>3140300000</v>
      </c>
      <c r="E1568" s="3">
        <v>1391000000</v>
      </c>
      <c r="F1568" s="3">
        <v>434480000</v>
      </c>
      <c r="G1568" s="3">
        <v>30.8817068421458</v>
      </c>
      <c r="H1568" s="3">
        <v>31.580468888232701</v>
      </c>
      <c r="I1568" s="3">
        <v>30.345627840926799</v>
      </c>
      <c r="J1568" s="3">
        <v>28.722561960413302</v>
      </c>
      <c r="K1568" s="3">
        <v>-1.6969929645192301</v>
      </c>
      <c r="L1568" s="3">
        <v>7.0754106320711704E-2</v>
      </c>
      <c r="M1568" s="3">
        <v>1</v>
      </c>
      <c r="N1568" s="3">
        <v>0.10386429054878001</v>
      </c>
      <c r="O1568" s="3" t="str">
        <f t="shared" si="24"/>
        <v/>
      </c>
      <c r="P1568" s="3" t="s">
        <v>1225</v>
      </c>
      <c r="Q1568" s="1" t="s">
        <v>1225</v>
      </c>
    </row>
    <row r="1569" spans="1:17" x14ac:dyDescent="0.25">
      <c r="A1569" s="3" t="s">
        <v>3091</v>
      </c>
      <c r="B1569" s="3" t="s">
        <v>3092</v>
      </c>
      <c r="C1569" s="3">
        <v>0</v>
      </c>
      <c r="D1569" s="3">
        <v>31532000</v>
      </c>
      <c r="E1569" s="3">
        <v>0</v>
      </c>
      <c r="F1569" s="3">
        <v>0</v>
      </c>
      <c r="G1569" s="3">
        <v>22.6105589934179</v>
      </c>
      <c r="H1569" s="3">
        <v>24.9425269884687</v>
      </c>
      <c r="I1569" s="3">
        <v>22.148218545268499</v>
      </c>
      <c r="J1569" s="3">
        <v>22.003822592778501</v>
      </c>
      <c r="K1569" s="3">
        <v>-1.7005224219197901</v>
      </c>
      <c r="L1569" s="3">
        <v>0.129372399589265</v>
      </c>
      <c r="M1569" s="3">
        <v>1</v>
      </c>
      <c r="N1569" s="3">
        <v>0.17513492967651201</v>
      </c>
      <c r="O1569" s="3" t="str">
        <f t="shared" si="24"/>
        <v/>
      </c>
      <c r="P1569" s="3" t="s">
        <v>1225</v>
      </c>
      <c r="Q1569" s="1" t="s">
        <v>1225</v>
      </c>
    </row>
    <row r="1570" spans="1:17" x14ac:dyDescent="0.25">
      <c r="A1570" s="3" t="s">
        <v>3093</v>
      </c>
      <c r="B1570" s="3" t="s">
        <v>3094</v>
      </c>
      <c r="C1570" s="3">
        <v>133260000</v>
      </c>
      <c r="D1570" s="3">
        <v>62828000</v>
      </c>
      <c r="E1570" s="3">
        <v>25515000</v>
      </c>
      <c r="F1570" s="3">
        <v>31038000</v>
      </c>
      <c r="G1570" s="3">
        <v>26.957454913209801</v>
      </c>
      <c r="H1570" s="3">
        <v>25.9371179644086</v>
      </c>
      <c r="I1570" s="3">
        <v>24.576994872994401</v>
      </c>
      <c r="J1570" s="3">
        <v>24.9153796945266</v>
      </c>
      <c r="K1570" s="3">
        <v>-1.70109915504869</v>
      </c>
      <c r="L1570" s="3">
        <v>2.1280988493715899E-2</v>
      </c>
      <c r="M1570" s="3">
        <v>1</v>
      </c>
      <c r="N1570" s="3">
        <v>3.6740719192825101E-2</v>
      </c>
      <c r="O1570" s="3" t="str">
        <f t="shared" si="24"/>
        <v/>
      </c>
      <c r="P1570" s="3" t="s">
        <v>1225</v>
      </c>
      <c r="Q1570" s="1" t="s">
        <v>1225</v>
      </c>
    </row>
    <row r="1571" spans="1:17" x14ac:dyDescent="0.25">
      <c r="A1571" s="3" t="s">
        <v>3095</v>
      </c>
      <c r="B1571" s="3" t="s">
        <v>3096</v>
      </c>
      <c r="C1571" s="3">
        <v>36477000</v>
      </c>
      <c r="D1571" s="3">
        <v>0</v>
      </c>
      <c r="E1571" s="3">
        <v>0</v>
      </c>
      <c r="F1571" s="3">
        <v>0</v>
      </c>
      <c r="G1571" s="3">
        <v>25.088270101543401</v>
      </c>
      <c r="H1571" s="3">
        <v>22.4847972509322</v>
      </c>
      <c r="I1571" s="3">
        <v>22.148218545268499</v>
      </c>
      <c r="J1571" s="3">
        <v>22.003822592778501</v>
      </c>
      <c r="K1571" s="3">
        <v>-1.7105131072142901</v>
      </c>
      <c r="L1571" s="3">
        <v>0.158491243433179</v>
      </c>
      <c r="M1571" s="3">
        <v>1</v>
      </c>
      <c r="N1571" s="3">
        <v>0.20868375018809901</v>
      </c>
      <c r="O1571" s="3" t="str">
        <f t="shared" si="24"/>
        <v/>
      </c>
      <c r="P1571" s="3" t="s">
        <v>1225</v>
      </c>
      <c r="Q1571" s="1" t="s">
        <v>1225</v>
      </c>
    </row>
    <row r="1572" spans="1:17" x14ac:dyDescent="0.25">
      <c r="A1572" s="3" t="s">
        <v>3097</v>
      </c>
      <c r="B1572" s="3" t="s">
        <v>3098</v>
      </c>
      <c r="C1572" s="3">
        <v>351260000</v>
      </c>
      <c r="D1572" s="3">
        <v>301510000</v>
      </c>
      <c r="E1572" s="3">
        <v>87451000</v>
      </c>
      <c r="F1572" s="3">
        <v>111770000</v>
      </c>
      <c r="G1572" s="3">
        <v>28.355750412408401</v>
      </c>
      <c r="H1572" s="3">
        <v>28.199844255620398</v>
      </c>
      <c r="I1572" s="3">
        <v>26.354124112694901</v>
      </c>
      <c r="J1572" s="3">
        <v>26.7638052007994</v>
      </c>
      <c r="K1572" s="3">
        <v>-1.7188326772672</v>
      </c>
      <c r="L1572" s="3">
        <v>3.7539039379812398E-3</v>
      </c>
      <c r="M1572" s="3">
        <v>1</v>
      </c>
      <c r="N1572" s="3">
        <v>8.6958666666666698E-3</v>
      </c>
      <c r="O1572" s="3" t="str">
        <f t="shared" si="24"/>
        <v/>
      </c>
      <c r="P1572" s="3" t="s">
        <v>1225</v>
      </c>
      <c r="Q1572" s="1" t="s">
        <v>1225</v>
      </c>
    </row>
    <row r="1573" spans="1:17" x14ac:dyDescent="0.25">
      <c r="A1573" s="3" t="s">
        <v>3099</v>
      </c>
      <c r="B1573" s="3" t="s">
        <v>3100</v>
      </c>
      <c r="C1573" s="3">
        <v>456430000</v>
      </c>
      <c r="D1573" s="3">
        <v>428470000</v>
      </c>
      <c r="E1573" s="3">
        <v>166680000</v>
      </c>
      <c r="F1573" s="3">
        <v>107710000</v>
      </c>
      <c r="G1573" s="3">
        <v>28.733604733963499</v>
      </c>
      <c r="H1573" s="3">
        <v>28.706832599021499</v>
      </c>
      <c r="I1573" s="3">
        <v>27.2846583313124</v>
      </c>
      <c r="J1573" s="3">
        <v>26.710424390673399</v>
      </c>
      <c r="K1573" s="3">
        <v>-1.7226773054995701</v>
      </c>
      <c r="L1573" s="3">
        <v>5.5238220977599896E-3</v>
      </c>
      <c r="M1573" s="3">
        <v>1</v>
      </c>
      <c r="N1573" s="3">
        <v>1.1854356020066899E-2</v>
      </c>
      <c r="O1573" s="3" t="str">
        <f t="shared" si="24"/>
        <v/>
      </c>
      <c r="P1573" s="3" t="s">
        <v>1225</v>
      </c>
      <c r="Q1573" s="1" t="s">
        <v>1225</v>
      </c>
    </row>
    <row r="1574" spans="1:17" x14ac:dyDescent="0.25">
      <c r="A1574" s="3" t="s">
        <v>3101</v>
      </c>
      <c r="B1574" s="3" t="s">
        <v>3102</v>
      </c>
      <c r="C1574" s="3">
        <v>12192000000</v>
      </c>
      <c r="D1574" s="3">
        <v>7791600000</v>
      </c>
      <c r="E1574" s="3">
        <v>2787200000</v>
      </c>
      <c r="F1574" s="3">
        <v>3092300000</v>
      </c>
      <c r="G1574" s="3">
        <v>33.473002112209699</v>
      </c>
      <c r="H1574" s="3">
        <v>32.891486113793</v>
      </c>
      <c r="I1574" s="3">
        <v>31.3483219500961</v>
      </c>
      <c r="J1574" s="3">
        <v>31.553880576278299</v>
      </c>
      <c r="K1574" s="3">
        <v>-1.7311428498141701</v>
      </c>
      <c r="L1574" s="3">
        <v>6.1331597325542898E-3</v>
      </c>
      <c r="M1574" s="3">
        <v>1</v>
      </c>
      <c r="N1574" s="3">
        <v>1.2917213347921201E-2</v>
      </c>
      <c r="O1574" s="3" t="str">
        <f t="shared" si="24"/>
        <v/>
      </c>
      <c r="P1574" s="3" t="s">
        <v>1225</v>
      </c>
      <c r="Q1574" s="1" t="s">
        <v>1225</v>
      </c>
    </row>
    <row r="1575" spans="1:17" x14ac:dyDescent="0.25">
      <c r="A1575" s="3" t="s">
        <v>3103</v>
      </c>
      <c r="B1575" s="3" t="s">
        <v>3104</v>
      </c>
      <c r="C1575" s="3">
        <v>52553000</v>
      </c>
      <c r="D1575" s="3">
        <v>7275100</v>
      </c>
      <c r="E1575" s="3">
        <v>0</v>
      </c>
      <c r="F1575" s="3">
        <v>7229700</v>
      </c>
      <c r="G1575" s="3">
        <v>25.615056142717599</v>
      </c>
      <c r="H1575" s="3">
        <v>22.8267492926763</v>
      </c>
      <c r="I1575" s="3">
        <v>22.148218545268499</v>
      </c>
      <c r="J1575" s="3">
        <v>22.813351785333399</v>
      </c>
      <c r="K1575" s="3">
        <v>-1.74011755239599</v>
      </c>
      <c r="L1575" s="3">
        <v>0.18257034231344099</v>
      </c>
      <c r="M1575" s="3">
        <v>1</v>
      </c>
      <c r="N1575" s="3">
        <v>0.23587107942953001</v>
      </c>
      <c r="O1575" s="3" t="str">
        <f t="shared" si="24"/>
        <v/>
      </c>
      <c r="P1575" s="3" t="s">
        <v>1225</v>
      </c>
      <c r="Q1575" s="1" t="s">
        <v>1225</v>
      </c>
    </row>
    <row r="1576" spans="1:17" x14ac:dyDescent="0.25">
      <c r="A1576" s="3" t="s">
        <v>3105</v>
      </c>
      <c r="B1576" s="3" t="s">
        <v>3106</v>
      </c>
      <c r="C1576" s="3">
        <v>178240000</v>
      </c>
      <c r="D1576" s="3">
        <v>205140000</v>
      </c>
      <c r="E1576" s="3">
        <v>81121000</v>
      </c>
      <c r="F1576" s="3">
        <v>39896000</v>
      </c>
      <c r="G1576" s="3">
        <v>27.377032252281602</v>
      </c>
      <c r="H1576" s="3">
        <v>27.644247232311798</v>
      </c>
      <c r="I1576" s="3">
        <v>26.2457246682057</v>
      </c>
      <c r="J1576" s="3">
        <v>25.277588205266799</v>
      </c>
      <c r="K1576" s="3">
        <v>-1.74898330556046</v>
      </c>
      <c r="L1576" s="3">
        <v>1.6582444703288401E-2</v>
      </c>
      <c r="M1576" s="3">
        <v>1</v>
      </c>
      <c r="N1576" s="3">
        <v>2.9972963967136199E-2</v>
      </c>
      <c r="O1576" s="3" t="str">
        <f t="shared" si="24"/>
        <v/>
      </c>
      <c r="P1576" s="3" t="s">
        <v>1225</v>
      </c>
      <c r="Q1576" s="1" t="s">
        <v>1225</v>
      </c>
    </row>
    <row r="1577" spans="1:17" x14ac:dyDescent="0.25">
      <c r="A1577" s="3" t="s">
        <v>3107</v>
      </c>
      <c r="B1577" s="3" t="s">
        <v>3108</v>
      </c>
      <c r="C1577" s="3">
        <v>11335000</v>
      </c>
      <c r="D1577" s="3">
        <v>19550000</v>
      </c>
      <c r="E1577" s="3">
        <v>0</v>
      </c>
      <c r="F1577" s="3">
        <v>0</v>
      </c>
      <c r="G1577" s="3">
        <v>23.402067410682399</v>
      </c>
      <c r="H1577" s="3">
        <v>24.252878916352</v>
      </c>
      <c r="I1577" s="3">
        <v>22.148218545268499</v>
      </c>
      <c r="J1577" s="3">
        <v>22.003822592778501</v>
      </c>
      <c r="K1577" s="3">
        <v>-1.75145259449371</v>
      </c>
      <c r="L1577" s="3">
        <v>1.1631799689954E-2</v>
      </c>
      <c r="M1577" s="3">
        <v>1</v>
      </c>
      <c r="N1577" s="3">
        <v>2.21695198019802E-2</v>
      </c>
      <c r="O1577" s="3" t="str">
        <f t="shared" si="24"/>
        <v/>
      </c>
      <c r="P1577" s="3" t="s">
        <v>1225</v>
      </c>
      <c r="Q1577" s="1" t="s">
        <v>1225</v>
      </c>
    </row>
    <row r="1578" spans="1:17" x14ac:dyDescent="0.25">
      <c r="A1578" s="3" t="s">
        <v>3109</v>
      </c>
      <c r="B1578" s="3" t="s">
        <v>3110</v>
      </c>
      <c r="C1578" s="3">
        <v>2088200000</v>
      </c>
      <c r="D1578" s="3">
        <v>1554000000</v>
      </c>
      <c r="E1578" s="3">
        <v>409390000</v>
      </c>
      <c r="F1578" s="3">
        <v>695800000</v>
      </c>
      <c r="G1578" s="3">
        <v>30.9273991038486</v>
      </c>
      <c r="H1578" s="3">
        <v>30.565553002339701</v>
      </c>
      <c r="I1578" s="3">
        <v>28.581053188836599</v>
      </c>
      <c r="J1578" s="3">
        <v>29.401944870996299</v>
      </c>
      <c r="K1578" s="3">
        <v>-1.75497702317765</v>
      </c>
      <c r="L1578" s="3">
        <v>1.2612323037057701E-2</v>
      </c>
      <c r="M1578" s="3">
        <v>1</v>
      </c>
      <c r="N1578" s="3">
        <v>2.37793553134182E-2</v>
      </c>
      <c r="O1578" s="3" t="str">
        <f t="shared" si="24"/>
        <v/>
      </c>
      <c r="P1578" s="3" t="s">
        <v>1225</v>
      </c>
      <c r="Q1578" s="1" t="s">
        <v>1225</v>
      </c>
    </row>
    <row r="1579" spans="1:17" x14ac:dyDescent="0.25">
      <c r="A1579" s="3" t="s">
        <v>3111</v>
      </c>
      <c r="B1579" s="3" t="s">
        <v>3112</v>
      </c>
      <c r="C1579" s="3">
        <v>11369000</v>
      </c>
      <c r="D1579" s="3">
        <v>19808000</v>
      </c>
      <c r="E1579" s="3">
        <v>0</v>
      </c>
      <c r="F1579" s="3">
        <v>0</v>
      </c>
      <c r="G1579" s="3">
        <v>23.4063883821463</v>
      </c>
      <c r="H1579" s="3">
        <v>24.271793528484199</v>
      </c>
      <c r="I1579" s="3">
        <v>22.148218545268499</v>
      </c>
      <c r="J1579" s="3">
        <v>22.003822592778501</v>
      </c>
      <c r="K1579" s="3">
        <v>-1.7630703862917501</v>
      </c>
      <c r="L1579" s="3">
        <v>1.18125432909356E-2</v>
      </c>
      <c r="M1579" s="3">
        <v>1</v>
      </c>
      <c r="N1579" s="3">
        <v>2.2447329985192499E-2</v>
      </c>
      <c r="O1579" s="3" t="str">
        <f t="shared" si="24"/>
        <v/>
      </c>
      <c r="P1579" s="3" t="s">
        <v>1225</v>
      </c>
      <c r="Q1579" s="1" t="s">
        <v>1225</v>
      </c>
    </row>
    <row r="1580" spans="1:17" x14ac:dyDescent="0.25">
      <c r="A1580" s="3" t="s">
        <v>3113</v>
      </c>
      <c r="B1580" s="3" t="s">
        <v>3114</v>
      </c>
      <c r="C1580" s="3">
        <v>13021000</v>
      </c>
      <c r="D1580" s="3">
        <v>17667000</v>
      </c>
      <c r="E1580" s="3">
        <v>0</v>
      </c>
      <c r="F1580" s="3">
        <v>0</v>
      </c>
      <c r="G1580" s="3">
        <v>23.602123269922998</v>
      </c>
      <c r="H1580" s="3">
        <v>24.106767388178401</v>
      </c>
      <c r="I1580" s="3">
        <v>22.148218545268499</v>
      </c>
      <c r="J1580" s="3">
        <v>22.003822592778501</v>
      </c>
      <c r="K1580" s="3">
        <v>-1.7784247600271901</v>
      </c>
      <c r="L1580" s="3">
        <v>4.2765976273655103E-3</v>
      </c>
      <c r="M1580" s="3">
        <v>1</v>
      </c>
      <c r="N1580" s="3">
        <v>9.6852366470588196E-3</v>
      </c>
      <c r="O1580" s="3" t="str">
        <f t="shared" si="24"/>
        <v/>
      </c>
      <c r="P1580" s="3" t="s">
        <v>1225</v>
      </c>
      <c r="Q1580" s="1" t="s">
        <v>1225</v>
      </c>
    </row>
    <row r="1581" spans="1:17" x14ac:dyDescent="0.25">
      <c r="A1581" s="3" t="s">
        <v>3115</v>
      </c>
      <c r="B1581" s="3" t="s">
        <v>3116</v>
      </c>
      <c r="C1581" s="3">
        <v>162900000</v>
      </c>
      <c r="D1581" s="3">
        <v>247850000</v>
      </c>
      <c r="E1581" s="3">
        <v>40484000</v>
      </c>
      <c r="F1581" s="3">
        <v>83760000</v>
      </c>
      <c r="G1581" s="3">
        <v>27.247197718354499</v>
      </c>
      <c r="H1581" s="3">
        <v>27.917105662514999</v>
      </c>
      <c r="I1581" s="3">
        <v>25.243001073059698</v>
      </c>
      <c r="J1581" s="3">
        <v>26.347605539419899</v>
      </c>
      <c r="K1581" s="3">
        <v>-1.7868483841949401</v>
      </c>
      <c r="L1581" s="3">
        <v>2.86807871129399E-2</v>
      </c>
      <c r="M1581" s="3">
        <v>1</v>
      </c>
      <c r="N1581" s="3">
        <v>4.7513351957831303E-2</v>
      </c>
      <c r="O1581" s="3" t="str">
        <f t="shared" si="24"/>
        <v/>
      </c>
      <c r="P1581" s="3" t="s">
        <v>1225</v>
      </c>
      <c r="Q1581" s="1" t="s">
        <v>1225</v>
      </c>
    </row>
    <row r="1582" spans="1:17" x14ac:dyDescent="0.25">
      <c r="A1582" s="3" t="s">
        <v>3117</v>
      </c>
      <c r="B1582" s="3" t="s">
        <v>3118</v>
      </c>
      <c r="C1582" s="3">
        <v>14745000</v>
      </c>
      <c r="D1582" s="3">
        <v>15796000</v>
      </c>
      <c r="E1582" s="3">
        <v>0</v>
      </c>
      <c r="F1582" s="3">
        <v>0</v>
      </c>
      <c r="G1582" s="3">
        <v>23.781508842003401</v>
      </c>
      <c r="H1582" s="3">
        <v>23.945269581730301</v>
      </c>
      <c r="I1582" s="3">
        <v>22.148218545268499</v>
      </c>
      <c r="J1582" s="3">
        <v>22.003822592778501</v>
      </c>
      <c r="K1582" s="3">
        <v>-1.7873686428433</v>
      </c>
      <c r="L1582" s="3">
        <v>1.88917561174159E-3</v>
      </c>
      <c r="M1582" s="3">
        <v>1</v>
      </c>
      <c r="N1582" s="3">
        <v>5.0649913649025097E-3</v>
      </c>
      <c r="O1582" s="3" t="str">
        <f t="shared" si="24"/>
        <v/>
      </c>
      <c r="P1582" s="3" t="s">
        <v>1225</v>
      </c>
      <c r="Q1582" s="1" t="s">
        <v>1225</v>
      </c>
    </row>
    <row r="1583" spans="1:17" x14ac:dyDescent="0.25">
      <c r="A1583" s="3" t="s">
        <v>3119</v>
      </c>
      <c r="B1583" s="3" t="s">
        <v>3120</v>
      </c>
      <c r="C1583" s="3">
        <v>35333000</v>
      </c>
      <c r="D1583" s="3">
        <v>18291000</v>
      </c>
      <c r="E1583" s="3">
        <v>0</v>
      </c>
      <c r="F1583" s="3">
        <v>11406000</v>
      </c>
      <c r="G1583" s="3">
        <v>25.0422992681636</v>
      </c>
      <c r="H1583" s="3">
        <v>24.156844260647599</v>
      </c>
      <c r="I1583" s="3">
        <v>22.148218545268499</v>
      </c>
      <c r="J1583" s="3">
        <v>23.471137034971399</v>
      </c>
      <c r="K1583" s="3">
        <v>-1.7898939742855999</v>
      </c>
      <c r="L1583" s="3">
        <v>4.7845283179126001E-2</v>
      </c>
      <c r="M1583" s="3">
        <v>1</v>
      </c>
      <c r="N1583" s="3">
        <v>7.3918274297752801E-2</v>
      </c>
      <c r="O1583" s="3" t="str">
        <f t="shared" si="24"/>
        <v/>
      </c>
      <c r="P1583" s="3" t="s">
        <v>1225</v>
      </c>
      <c r="Q1583" s="1" t="s">
        <v>1225</v>
      </c>
    </row>
    <row r="1584" spans="1:17" x14ac:dyDescent="0.25">
      <c r="A1584" s="3" t="s">
        <v>3121</v>
      </c>
      <c r="B1584" s="3" t="s">
        <v>3122</v>
      </c>
      <c r="C1584" s="3">
        <v>797250000</v>
      </c>
      <c r="D1584" s="3">
        <v>846590000</v>
      </c>
      <c r="E1584" s="3">
        <v>283180000</v>
      </c>
      <c r="F1584" s="3">
        <v>196090000</v>
      </c>
      <c r="G1584" s="3">
        <v>29.538243306968599</v>
      </c>
      <c r="H1584" s="3">
        <v>29.689301851215401</v>
      </c>
      <c r="I1584" s="3">
        <v>28.049296702739401</v>
      </c>
      <c r="J1584" s="3">
        <v>27.5747881563383</v>
      </c>
      <c r="K1584" s="3">
        <v>-1.8017301495532001</v>
      </c>
      <c r="L1584" s="3">
        <v>3.77797142046031E-3</v>
      </c>
      <c r="M1584" s="3">
        <v>1</v>
      </c>
      <c r="N1584" s="3">
        <v>8.7118652994011992E-3</v>
      </c>
      <c r="O1584" s="3" t="str">
        <f t="shared" si="24"/>
        <v/>
      </c>
      <c r="P1584" s="3" t="s">
        <v>1225</v>
      </c>
      <c r="Q1584" s="1" t="s">
        <v>1225</v>
      </c>
    </row>
    <row r="1585" spans="1:17" x14ac:dyDescent="0.25">
      <c r="A1585" s="3" t="s">
        <v>3123</v>
      </c>
      <c r="B1585" s="3" t="s">
        <v>3124</v>
      </c>
      <c r="C1585" s="3">
        <v>23164000</v>
      </c>
      <c r="D1585" s="3">
        <v>10409000</v>
      </c>
      <c r="E1585" s="3">
        <v>0</v>
      </c>
      <c r="F1585" s="3">
        <v>0</v>
      </c>
      <c r="G1585" s="3">
        <v>24.433167421543999</v>
      </c>
      <c r="H1585" s="3">
        <v>23.343541783379901</v>
      </c>
      <c r="I1585" s="3">
        <v>22.148218545268499</v>
      </c>
      <c r="J1585" s="3">
        <v>22.003822592778501</v>
      </c>
      <c r="K1585" s="3">
        <v>-1.8123340334384701</v>
      </c>
      <c r="L1585" s="3">
        <v>1.8407889605804102E-2</v>
      </c>
      <c r="M1585" s="3">
        <v>1</v>
      </c>
      <c r="N1585" s="3">
        <v>3.2599069227230902E-2</v>
      </c>
      <c r="O1585" s="3" t="str">
        <f t="shared" si="24"/>
        <v/>
      </c>
      <c r="P1585" s="3" t="s">
        <v>1225</v>
      </c>
      <c r="Q1585" s="1" t="s">
        <v>1225</v>
      </c>
    </row>
    <row r="1586" spans="1:17" x14ac:dyDescent="0.25">
      <c r="A1586" s="3" t="s">
        <v>3125</v>
      </c>
      <c r="B1586" s="3" t="s">
        <v>3126</v>
      </c>
      <c r="C1586" s="3">
        <v>1849800000</v>
      </c>
      <c r="D1586" s="3">
        <v>1763300000</v>
      </c>
      <c r="E1586" s="3">
        <v>524990000</v>
      </c>
      <c r="F1586" s="3">
        <v>503440000</v>
      </c>
      <c r="G1586" s="3">
        <v>30.7525085046573</v>
      </c>
      <c r="H1586" s="3">
        <v>30.747844447836499</v>
      </c>
      <c r="I1586" s="3">
        <v>28.939867268770801</v>
      </c>
      <c r="J1586" s="3">
        <v>28.9350920400611</v>
      </c>
      <c r="K1586" s="3">
        <v>-1.81269682183096</v>
      </c>
      <c r="L1586" s="3">
        <v>1.42886222421372E-3</v>
      </c>
      <c r="M1586" s="3">
        <v>1</v>
      </c>
      <c r="N1586" s="3">
        <v>4.1549234894259802E-3</v>
      </c>
      <c r="O1586" s="3" t="str">
        <f t="shared" si="24"/>
        <v/>
      </c>
      <c r="P1586" s="3" t="s">
        <v>1225</v>
      </c>
      <c r="Q1586" s="1" t="s">
        <v>1225</v>
      </c>
    </row>
    <row r="1587" spans="1:17" x14ac:dyDescent="0.25">
      <c r="A1587" s="3" t="s">
        <v>3127</v>
      </c>
      <c r="B1587" s="3" t="s">
        <v>3128</v>
      </c>
      <c r="C1587" s="3">
        <v>0</v>
      </c>
      <c r="D1587" s="3">
        <v>36972000</v>
      </c>
      <c r="E1587" s="3">
        <v>0</v>
      </c>
      <c r="F1587" s="3">
        <v>0</v>
      </c>
      <c r="G1587" s="3">
        <v>22.6105589934179</v>
      </c>
      <c r="H1587" s="3">
        <v>25.1721433970304</v>
      </c>
      <c r="I1587" s="3">
        <v>22.148218545268499</v>
      </c>
      <c r="J1587" s="3">
        <v>22.003822592778501</v>
      </c>
      <c r="K1587" s="3">
        <v>-1.8153306262006601</v>
      </c>
      <c r="L1587" s="3">
        <v>0.135908979530796</v>
      </c>
      <c r="M1587" s="3">
        <v>1</v>
      </c>
      <c r="N1587" s="3">
        <v>0.18346710330882399</v>
      </c>
      <c r="O1587" s="3" t="str">
        <f t="shared" si="24"/>
        <v/>
      </c>
      <c r="P1587" s="3" t="s">
        <v>1225</v>
      </c>
      <c r="Q1587" s="1" t="s">
        <v>1225</v>
      </c>
    </row>
    <row r="1588" spans="1:17" x14ac:dyDescent="0.25">
      <c r="A1588" s="3" t="s">
        <v>3129</v>
      </c>
      <c r="B1588" s="3" t="s">
        <v>3130</v>
      </c>
      <c r="C1588" s="3">
        <v>319460000</v>
      </c>
      <c r="D1588" s="3">
        <v>291370000</v>
      </c>
      <c r="E1588" s="3">
        <v>106380000</v>
      </c>
      <c r="F1588" s="3">
        <v>70615000</v>
      </c>
      <c r="G1588" s="3">
        <v>28.2188464152586</v>
      </c>
      <c r="H1588" s="3">
        <v>28.1504907461768</v>
      </c>
      <c r="I1588" s="3">
        <v>26.636804268229699</v>
      </c>
      <c r="J1588" s="3">
        <v>26.101318769698999</v>
      </c>
      <c r="K1588" s="3">
        <v>-1.8156070617533699</v>
      </c>
      <c r="L1588" s="3">
        <v>4.1566876093514001E-3</v>
      </c>
      <c r="M1588" s="3">
        <v>1</v>
      </c>
      <c r="N1588" s="3">
        <v>9.4693779881656805E-3</v>
      </c>
      <c r="O1588" s="3" t="str">
        <f t="shared" si="24"/>
        <v/>
      </c>
      <c r="P1588" s="3" t="s">
        <v>1225</v>
      </c>
      <c r="Q1588" s="1" t="s">
        <v>1225</v>
      </c>
    </row>
    <row r="1589" spans="1:17" x14ac:dyDescent="0.25">
      <c r="A1589" s="3" t="s">
        <v>3135</v>
      </c>
      <c r="B1589" s="3" t="s">
        <v>3136</v>
      </c>
      <c r="C1589" s="3">
        <v>17811000</v>
      </c>
      <c r="D1589" s="3">
        <v>14345000</v>
      </c>
      <c r="E1589" s="3">
        <v>0</v>
      </c>
      <c r="F1589" s="3">
        <v>0</v>
      </c>
      <c r="G1589" s="3">
        <v>24.054051538544101</v>
      </c>
      <c r="H1589" s="3">
        <v>23.806258276925998</v>
      </c>
      <c r="I1589" s="3">
        <v>22.148218545268499</v>
      </c>
      <c r="J1589" s="3">
        <v>22.003822592778501</v>
      </c>
      <c r="K1589" s="3">
        <v>-1.8541343387115199</v>
      </c>
      <c r="L1589" s="3">
        <v>1.9227990823032801E-3</v>
      </c>
      <c r="M1589" s="3">
        <v>1</v>
      </c>
      <c r="N1589" s="3">
        <v>5.14796672461752E-3</v>
      </c>
      <c r="O1589" s="3" t="str">
        <f t="shared" si="24"/>
        <v/>
      </c>
      <c r="P1589" s="3" t="s">
        <v>1225</v>
      </c>
      <c r="Q1589" s="1" t="s">
        <v>1225</v>
      </c>
    </row>
    <row r="1590" spans="1:17" x14ac:dyDescent="0.25">
      <c r="A1590" s="3" t="s">
        <v>3137</v>
      </c>
      <c r="B1590" s="3" t="s">
        <v>3138</v>
      </c>
      <c r="C1590" s="3">
        <v>25473000</v>
      </c>
      <c r="D1590" s="3">
        <v>10040000</v>
      </c>
      <c r="E1590" s="3">
        <v>0</v>
      </c>
      <c r="F1590" s="3">
        <v>0</v>
      </c>
      <c r="G1590" s="3">
        <v>24.570251897953501</v>
      </c>
      <c r="H1590" s="3">
        <v>23.291469578108099</v>
      </c>
      <c r="I1590" s="3">
        <v>22.148218545268499</v>
      </c>
      <c r="J1590" s="3">
        <v>22.003822592778501</v>
      </c>
      <c r="K1590" s="3">
        <v>-1.85484016900729</v>
      </c>
      <c r="L1590" s="3">
        <v>2.53655928588177E-2</v>
      </c>
      <c r="M1590" s="3">
        <v>1</v>
      </c>
      <c r="N1590" s="3">
        <v>4.26452109388646E-2</v>
      </c>
      <c r="O1590" s="3" t="str">
        <f t="shared" si="24"/>
        <v/>
      </c>
      <c r="P1590" s="3" t="s">
        <v>1225</v>
      </c>
      <c r="Q1590" s="1" t="s">
        <v>1225</v>
      </c>
    </row>
    <row r="1591" spans="1:17" x14ac:dyDescent="0.25">
      <c r="A1591" s="3" t="s">
        <v>3139</v>
      </c>
      <c r="B1591" s="3" t="s">
        <v>3140</v>
      </c>
      <c r="C1591" s="3">
        <v>44656000</v>
      </c>
      <c r="D1591" s="3">
        <v>0</v>
      </c>
      <c r="E1591" s="3">
        <v>0</v>
      </c>
      <c r="F1591" s="3">
        <v>0</v>
      </c>
      <c r="G1591" s="3">
        <v>25.3801370491203</v>
      </c>
      <c r="H1591" s="3">
        <v>22.4847972509322</v>
      </c>
      <c r="I1591" s="3">
        <v>22.148218545268499</v>
      </c>
      <c r="J1591" s="3">
        <v>22.003822592778501</v>
      </c>
      <c r="K1591" s="3">
        <v>-1.85644658100274</v>
      </c>
      <c r="L1591" s="3">
        <v>0.164674638753354</v>
      </c>
      <c r="M1591" s="3">
        <v>1</v>
      </c>
      <c r="N1591" s="3">
        <v>0.21564536059523801</v>
      </c>
      <c r="O1591" s="3" t="str">
        <f t="shared" si="24"/>
        <v/>
      </c>
      <c r="P1591" s="3" t="s">
        <v>1225</v>
      </c>
      <c r="Q1591" s="1" t="s">
        <v>1225</v>
      </c>
    </row>
    <row r="1592" spans="1:17" x14ac:dyDescent="0.25">
      <c r="A1592" s="3" t="s">
        <v>3141</v>
      </c>
      <c r="B1592" s="3" t="s">
        <v>3142</v>
      </c>
      <c r="C1592" s="3">
        <v>19259000</v>
      </c>
      <c r="D1592" s="3">
        <v>13349000</v>
      </c>
      <c r="E1592" s="3">
        <v>0</v>
      </c>
      <c r="F1592" s="3">
        <v>0</v>
      </c>
      <c r="G1592" s="3">
        <v>24.1668158145558</v>
      </c>
      <c r="H1592" s="3">
        <v>23.702441979640302</v>
      </c>
      <c r="I1592" s="3">
        <v>22.148218545268499</v>
      </c>
      <c r="J1592" s="3">
        <v>22.003822592778501</v>
      </c>
      <c r="K1592" s="3">
        <v>-1.85860832807455</v>
      </c>
      <c r="L1592" s="3">
        <v>3.2742204821587699E-3</v>
      </c>
      <c r="M1592" s="3">
        <v>1</v>
      </c>
      <c r="N1592" s="3">
        <v>7.8705219178082202E-3</v>
      </c>
      <c r="O1592" s="3" t="str">
        <f t="shared" si="24"/>
        <v/>
      </c>
      <c r="P1592" s="3" t="s">
        <v>1225</v>
      </c>
      <c r="Q1592" s="1" t="s">
        <v>1225</v>
      </c>
    </row>
    <row r="1593" spans="1:17" x14ac:dyDescent="0.25">
      <c r="A1593" s="3" t="s">
        <v>3143</v>
      </c>
      <c r="B1593" s="3" t="s">
        <v>3144</v>
      </c>
      <c r="C1593" s="3">
        <v>44191000</v>
      </c>
      <c r="D1593" s="3">
        <v>96239000</v>
      </c>
      <c r="E1593" s="3">
        <v>19426000</v>
      </c>
      <c r="F1593" s="3">
        <v>16616000</v>
      </c>
      <c r="G1593" s="3">
        <v>25.365035597874801</v>
      </c>
      <c r="H1593" s="3">
        <v>26.552331960658599</v>
      </c>
      <c r="I1593" s="3">
        <v>24.183638098008199</v>
      </c>
      <c r="J1593" s="3">
        <v>24.013917218446402</v>
      </c>
      <c r="K1593" s="3">
        <v>-1.8599061210394501</v>
      </c>
      <c r="L1593" s="3">
        <v>2.1068963666390401E-2</v>
      </c>
      <c r="M1593" s="3">
        <v>1</v>
      </c>
      <c r="N1593" s="3">
        <v>3.6408238666965902E-2</v>
      </c>
      <c r="O1593" s="3" t="str">
        <f t="shared" si="24"/>
        <v/>
      </c>
      <c r="P1593" s="3" t="s">
        <v>1225</v>
      </c>
      <c r="Q1593" s="1" t="s">
        <v>1225</v>
      </c>
    </row>
    <row r="1594" spans="1:17" x14ac:dyDescent="0.25">
      <c r="A1594" s="3" t="s">
        <v>3145</v>
      </c>
      <c r="B1594" s="3" t="s">
        <v>3146</v>
      </c>
      <c r="C1594" s="3">
        <v>7245000</v>
      </c>
      <c r="D1594" s="3">
        <v>27025000</v>
      </c>
      <c r="E1594" s="3">
        <v>3570300</v>
      </c>
      <c r="F1594" s="3">
        <v>0</v>
      </c>
      <c r="G1594" s="3">
        <v>22.756340614498502</v>
      </c>
      <c r="H1594" s="3">
        <v>24.7200049267793</v>
      </c>
      <c r="I1594" s="3">
        <v>21.739766440422699</v>
      </c>
      <c r="J1594" s="3">
        <v>22.003822592778501</v>
      </c>
      <c r="K1594" s="3">
        <v>-1.86637825403834</v>
      </c>
      <c r="L1594" s="3">
        <v>7.2377487160931495E-2</v>
      </c>
      <c r="M1594" s="3">
        <v>1</v>
      </c>
      <c r="N1594" s="3">
        <v>0.106032467636986</v>
      </c>
      <c r="O1594" s="3" t="str">
        <f t="shared" si="24"/>
        <v/>
      </c>
      <c r="P1594" s="3" t="s">
        <v>1225</v>
      </c>
      <c r="Q1594" s="1" t="s">
        <v>1225</v>
      </c>
    </row>
    <row r="1595" spans="1:17" x14ac:dyDescent="0.25">
      <c r="A1595" s="3" t="s">
        <v>3147</v>
      </c>
      <c r="B1595" s="3" t="s">
        <v>3148</v>
      </c>
      <c r="C1595" s="3">
        <v>1492000000</v>
      </c>
      <c r="D1595" s="3">
        <v>1436000000</v>
      </c>
      <c r="E1595" s="3">
        <v>432080000</v>
      </c>
      <c r="F1595" s="3">
        <v>371280000</v>
      </c>
      <c r="G1595" s="3">
        <v>30.4423867449716</v>
      </c>
      <c r="H1595" s="3">
        <v>30.4516222477551</v>
      </c>
      <c r="I1595" s="3">
        <v>28.6588757795618</v>
      </c>
      <c r="J1595" s="3">
        <v>28.495779794659299</v>
      </c>
      <c r="K1595" s="3">
        <v>-1.8696767092527899</v>
      </c>
      <c r="L1595" s="3">
        <v>1.4581640273830399E-3</v>
      </c>
      <c r="M1595" s="3">
        <v>1</v>
      </c>
      <c r="N1595" s="3">
        <v>4.2273579819277103E-3</v>
      </c>
      <c r="O1595" s="3" t="str">
        <f t="shared" si="24"/>
        <v/>
      </c>
      <c r="P1595" s="3" t="s">
        <v>1225</v>
      </c>
      <c r="Q1595" s="1" t="s">
        <v>1225</v>
      </c>
    </row>
    <row r="1596" spans="1:17" x14ac:dyDescent="0.25">
      <c r="A1596" s="3" t="s">
        <v>3149</v>
      </c>
      <c r="B1596" s="3" t="s">
        <v>3150</v>
      </c>
      <c r="C1596" s="3">
        <v>47383000</v>
      </c>
      <c r="D1596" s="3">
        <v>38821000</v>
      </c>
      <c r="E1596" s="3">
        <v>0</v>
      </c>
      <c r="F1596" s="3">
        <v>28705000</v>
      </c>
      <c r="G1596" s="3">
        <v>25.465652563646302</v>
      </c>
      <c r="H1596" s="3">
        <v>25.242547590097601</v>
      </c>
      <c r="I1596" s="3">
        <v>22.148218545268499</v>
      </c>
      <c r="J1596" s="3">
        <v>24.8026461527603</v>
      </c>
      <c r="K1596" s="3">
        <v>-1.8786677278575299</v>
      </c>
      <c r="L1596" s="3">
        <v>0.136314338709143</v>
      </c>
      <c r="M1596" s="3">
        <v>1</v>
      </c>
      <c r="N1596" s="3">
        <v>0.18362848325752301</v>
      </c>
      <c r="O1596" s="3" t="str">
        <f t="shared" si="24"/>
        <v/>
      </c>
      <c r="P1596" s="3" t="s">
        <v>1225</v>
      </c>
      <c r="Q1596" s="1" t="s">
        <v>1225</v>
      </c>
    </row>
    <row r="1597" spans="1:17" x14ac:dyDescent="0.25">
      <c r="A1597" s="3" t="s">
        <v>3151</v>
      </c>
      <c r="B1597" s="3" t="s">
        <v>3152</v>
      </c>
      <c r="C1597" s="3">
        <v>46324000</v>
      </c>
      <c r="D1597" s="3">
        <v>0</v>
      </c>
      <c r="E1597" s="3">
        <v>0</v>
      </c>
      <c r="F1597" s="3">
        <v>0</v>
      </c>
      <c r="G1597" s="3">
        <v>25.433042852615799</v>
      </c>
      <c r="H1597" s="3">
        <v>22.4847972509322</v>
      </c>
      <c r="I1597" s="3">
        <v>22.148218545268499</v>
      </c>
      <c r="J1597" s="3">
        <v>22.003822592778501</v>
      </c>
      <c r="K1597" s="3">
        <v>-1.8828994827504899</v>
      </c>
      <c r="L1597" s="3">
        <v>0.16570944960237999</v>
      </c>
      <c r="M1597" s="3">
        <v>1</v>
      </c>
      <c r="N1597" s="3">
        <v>0.216852951223657</v>
      </c>
      <c r="O1597" s="3" t="str">
        <f t="shared" si="24"/>
        <v/>
      </c>
      <c r="P1597" s="3" t="s">
        <v>1225</v>
      </c>
      <c r="Q1597" s="1" t="s">
        <v>1225</v>
      </c>
    </row>
    <row r="1598" spans="1:17" x14ac:dyDescent="0.25">
      <c r="A1598" s="3" t="s">
        <v>3153</v>
      </c>
      <c r="B1598" s="3" t="s">
        <v>3154</v>
      </c>
      <c r="C1598" s="3">
        <v>10760000</v>
      </c>
      <c r="D1598" s="3">
        <v>24871000</v>
      </c>
      <c r="E1598" s="3">
        <v>0</v>
      </c>
      <c r="F1598" s="3">
        <v>0</v>
      </c>
      <c r="G1598" s="3">
        <v>23.326961097498199</v>
      </c>
      <c r="H1598" s="3">
        <v>24.600174824658801</v>
      </c>
      <c r="I1598" s="3">
        <v>22.148218545268499</v>
      </c>
      <c r="J1598" s="3">
        <v>22.003822592778501</v>
      </c>
      <c r="K1598" s="3">
        <v>-1.8875473920550001</v>
      </c>
      <c r="L1598" s="3">
        <v>2.3781563026477E-2</v>
      </c>
      <c r="M1598" s="3">
        <v>1</v>
      </c>
      <c r="N1598" s="3">
        <v>4.0548723449955699E-2</v>
      </c>
      <c r="O1598" s="3" t="str">
        <f t="shared" si="24"/>
        <v/>
      </c>
      <c r="P1598" s="3" t="s">
        <v>1225</v>
      </c>
      <c r="Q1598" s="1" t="s">
        <v>1225</v>
      </c>
    </row>
    <row r="1599" spans="1:17" x14ac:dyDescent="0.25">
      <c r="A1599" s="3" t="s">
        <v>3155</v>
      </c>
      <c r="B1599" s="3" t="s">
        <v>3156</v>
      </c>
      <c r="C1599" s="3">
        <v>46742000</v>
      </c>
      <c r="D1599" s="3">
        <v>0</v>
      </c>
      <c r="E1599" s="3">
        <v>0</v>
      </c>
      <c r="F1599" s="3">
        <v>0</v>
      </c>
      <c r="G1599" s="3">
        <v>25.4460024851825</v>
      </c>
      <c r="H1599" s="3">
        <v>22.4847972509322</v>
      </c>
      <c r="I1599" s="3">
        <v>22.148218545268499</v>
      </c>
      <c r="J1599" s="3">
        <v>22.003822592778501</v>
      </c>
      <c r="K1599" s="3">
        <v>-1.8893792990338401</v>
      </c>
      <c r="L1599" s="3">
        <v>0.165959192559824</v>
      </c>
      <c r="M1599" s="3">
        <v>1</v>
      </c>
      <c r="N1599" s="3">
        <v>0.21703223269361399</v>
      </c>
      <c r="O1599" s="3" t="str">
        <f t="shared" si="24"/>
        <v/>
      </c>
      <c r="P1599" s="3" t="s">
        <v>1225</v>
      </c>
      <c r="Q1599" s="1" t="s">
        <v>1225</v>
      </c>
    </row>
    <row r="1600" spans="1:17" x14ac:dyDescent="0.25">
      <c r="A1600" s="3" t="s">
        <v>3157</v>
      </c>
      <c r="B1600" s="3" t="s">
        <v>3158</v>
      </c>
      <c r="C1600" s="3">
        <v>7382000</v>
      </c>
      <c r="D1600" s="3">
        <v>36652000</v>
      </c>
      <c r="E1600" s="3">
        <v>0</v>
      </c>
      <c r="F1600" s="3">
        <v>0</v>
      </c>
      <c r="G1600" s="3">
        <v>22.783366662299901</v>
      </c>
      <c r="H1600" s="3">
        <v>25.1596022332728</v>
      </c>
      <c r="I1600" s="3">
        <v>22.148218545268499</v>
      </c>
      <c r="J1600" s="3">
        <v>22.003822592778501</v>
      </c>
      <c r="K1600" s="3">
        <v>-1.8954638787628</v>
      </c>
      <c r="L1600" s="3">
        <v>0.105617352806386</v>
      </c>
      <c r="M1600" s="3">
        <v>1</v>
      </c>
      <c r="N1600" s="3">
        <v>0.14722187148805199</v>
      </c>
      <c r="O1600" s="3" t="str">
        <f t="shared" si="24"/>
        <v/>
      </c>
      <c r="P1600" s="3" t="s">
        <v>1225</v>
      </c>
      <c r="Q1600" s="1" t="s">
        <v>1225</v>
      </c>
    </row>
    <row r="1601" spans="1:17" x14ac:dyDescent="0.25">
      <c r="A1601" s="3" t="s">
        <v>3159</v>
      </c>
      <c r="B1601" s="3" t="s">
        <v>3160</v>
      </c>
      <c r="C1601" s="3">
        <v>82169000</v>
      </c>
      <c r="D1601" s="3">
        <v>131810000</v>
      </c>
      <c r="E1601" s="3">
        <v>30750000</v>
      </c>
      <c r="F1601" s="3">
        <v>25254000</v>
      </c>
      <c r="G1601" s="3">
        <v>26.259877228818901</v>
      </c>
      <c r="H1601" s="3">
        <v>27.0060982308291</v>
      </c>
      <c r="I1601" s="3">
        <v>24.846235641723801</v>
      </c>
      <c r="J1601" s="3">
        <v>24.6178560126639</v>
      </c>
      <c r="K1601" s="3">
        <v>-1.9009419026301699</v>
      </c>
      <c r="L1601" s="3">
        <v>7.08816113154282E-3</v>
      </c>
      <c r="M1601" s="3">
        <v>1</v>
      </c>
      <c r="N1601" s="3">
        <v>1.46088971359743E-2</v>
      </c>
      <c r="O1601" s="3" t="str">
        <f t="shared" si="24"/>
        <v/>
      </c>
      <c r="P1601" s="3" t="s">
        <v>1225</v>
      </c>
      <c r="Q1601" s="1" t="s">
        <v>1225</v>
      </c>
    </row>
    <row r="1602" spans="1:17" x14ac:dyDescent="0.25">
      <c r="A1602" s="3" t="s">
        <v>3161</v>
      </c>
      <c r="B1602" s="3" t="s">
        <v>3162</v>
      </c>
      <c r="C1602" s="3">
        <v>1206600000</v>
      </c>
      <c r="D1602" s="3">
        <v>1142700000</v>
      </c>
      <c r="E1602" s="3">
        <v>459020000</v>
      </c>
      <c r="F1602" s="3">
        <v>215030000</v>
      </c>
      <c r="G1602" s="3">
        <v>30.1360866968555</v>
      </c>
      <c r="H1602" s="3">
        <v>30.122013192329099</v>
      </c>
      <c r="I1602" s="3">
        <v>28.746134340957902</v>
      </c>
      <c r="J1602" s="3">
        <v>27.707810144094701</v>
      </c>
      <c r="K1602" s="3">
        <v>-1.90207770206603</v>
      </c>
      <c r="L1602" s="3">
        <v>1.37147984037211E-2</v>
      </c>
      <c r="M1602" s="3">
        <v>1</v>
      </c>
      <c r="N1602" s="3">
        <v>2.5434476059730201E-2</v>
      </c>
      <c r="O1602" s="3" t="str">
        <f t="shared" ref="O1602:O1665" si="25">IF(AND(K1602&gt;5,N1602&lt;0.001),"PPI","")</f>
        <v/>
      </c>
      <c r="P1602" s="3" t="s">
        <v>1225</v>
      </c>
      <c r="Q1602" s="1" t="s">
        <v>1225</v>
      </c>
    </row>
    <row r="1603" spans="1:17" x14ac:dyDescent="0.25">
      <c r="A1603" s="3" t="s">
        <v>3163</v>
      </c>
      <c r="B1603" s="3" t="s">
        <v>3164</v>
      </c>
      <c r="C1603" s="3">
        <v>1264500000</v>
      </c>
      <c r="D1603" s="3">
        <v>1266300000</v>
      </c>
      <c r="E1603" s="3">
        <v>395060000</v>
      </c>
      <c r="F1603" s="3">
        <v>289390000</v>
      </c>
      <c r="G1603" s="3">
        <v>30.2037062463796</v>
      </c>
      <c r="H1603" s="3">
        <v>30.270185733723501</v>
      </c>
      <c r="I1603" s="3">
        <v>28.5296491063574</v>
      </c>
      <c r="J1603" s="3">
        <v>28.136287261801499</v>
      </c>
      <c r="K1603" s="3">
        <v>-1.9039778059721</v>
      </c>
      <c r="L1603" s="3">
        <v>2.3414606642509599E-3</v>
      </c>
      <c r="M1603" s="3">
        <v>1</v>
      </c>
      <c r="N1603" s="3">
        <v>6.0453979892761403E-3</v>
      </c>
      <c r="O1603" s="3" t="str">
        <f t="shared" si="25"/>
        <v/>
      </c>
      <c r="P1603" s="3" t="s">
        <v>1225</v>
      </c>
      <c r="Q1603" s="1" t="s">
        <v>1225</v>
      </c>
    </row>
    <row r="1604" spans="1:17" x14ac:dyDescent="0.25">
      <c r="A1604" s="3" t="s">
        <v>3165</v>
      </c>
      <c r="B1604" s="3" t="s">
        <v>3166</v>
      </c>
      <c r="C1604" s="3">
        <v>10150000</v>
      </c>
      <c r="D1604" s="3">
        <v>27329000</v>
      </c>
      <c r="E1604" s="3">
        <v>0</v>
      </c>
      <c r="F1604" s="3">
        <v>0</v>
      </c>
      <c r="G1604" s="3">
        <v>23.242762747014201</v>
      </c>
      <c r="H1604" s="3">
        <v>24.7361429797513</v>
      </c>
      <c r="I1604" s="3">
        <v>22.148218545268499</v>
      </c>
      <c r="J1604" s="3">
        <v>22.003822592778501</v>
      </c>
      <c r="K1604" s="3">
        <v>-1.9134322943592099</v>
      </c>
      <c r="L1604" s="3">
        <v>3.4096544029653397E-2</v>
      </c>
      <c r="M1604" s="3">
        <v>1</v>
      </c>
      <c r="N1604" s="3">
        <v>5.5156174117647103E-2</v>
      </c>
      <c r="O1604" s="3" t="str">
        <f t="shared" si="25"/>
        <v/>
      </c>
      <c r="P1604" s="3" t="s">
        <v>1225</v>
      </c>
      <c r="Q1604" s="1" t="s">
        <v>1225</v>
      </c>
    </row>
    <row r="1605" spans="1:17" x14ac:dyDescent="0.25">
      <c r="A1605" s="3" t="s">
        <v>3167</v>
      </c>
      <c r="B1605" s="3" t="s">
        <v>3168</v>
      </c>
      <c r="C1605" s="3">
        <v>27942000</v>
      </c>
      <c r="D1605" s="3">
        <v>10077000</v>
      </c>
      <c r="E1605" s="3">
        <v>0</v>
      </c>
      <c r="F1605" s="3">
        <v>0</v>
      </c>
      <c r="G1605" s="3">
        <v>24.7037183075957</v>
      </c>
      <c r="H1605" s="3">
        <v>23.296776510225602</v>
      </c>
      <c r="I1605" s="3">
        <v>22.148218545268499</v>
      </c>
      <c r="J1605" s="3">
        <v>22.003822592778501</v>
      </c>
      <c r="K1605" s="3">
        <v>-1.92422683988716</v>
      </c>
      <c r="L1605" s="3">
        <v>2.8844382342389299E-2</v>
      </c>
      <c r="M1605" s="3">
        <v>1</v>
      </c>
      <c r="N1605" s="3">
        <v>4.7702264046391697E-2</v>
      </c>
      <c r="O1605" s="3" t="str">
        <f t="shared" si="25"/>
        <v/>
      </c>
      <c r="P1605" s="3" t="s">
        <v>1225</v>
      </c>
      <c r="Q1605" s="1" t="s">
        <v>1225</v>
      </c>
    </row>
    <row r="1606" spans="1:17" x14ac:dyDescent="0.25">
      <c r="A1606" s="3" t="s">
        <v>3169</v>
      </c>
      <c r="B1606" s="3" t="s">
        <v>3170</v>
      </c>
      <c r="C1606" s="3">
        <v>20466000</v>
      </c>
      <c r="D1606" s="3">
        <v>46683000</v>
      </c>
      <c r="E1606" s="3">
        <v>15943000</v>
      </c>
      <c r="F1606" s="3">
        <v>0</v>
      </c>
      <c r="G1606" s="3">
        <v>24.254512180388801</v>
      </c>
      <c r="H1606" s="3">
        <v>25.508607585075701</v>
      </c>
      <c r="I1606" s="3">
        <v>23.898572358585799</v>
      </c>
      <c r="J1606" s="3">
        <v>22.003822592778501</v>
      </c>
      <c r="K1606" s="3">
        <v>-1.93036240705012</v>
      </c>
      <c r="L1606" s="3">
        <v>9.1248489247932496E-2</v>
      </c>
      <c r="M1606" s="3">
        <v>1</v>
      </c>
      <c r="N1606" s="3">
        <v>0.130210038046701</v>
      </c>
      <c r="O1606" s="3" t="str">
        <f t="shared" si="25"/>
        <v/>
      </c>
      <c r="P1606" s="3" t="s">
        <v>1225</v>
      </c>
      <c r="Q1606" s="1" t="s">
        <v>1225</v>
      </c>
    </row>
    <row r="1607" spans="1:17" x14ac:dyDescent="0.25">
      <c r="A1607" s="3" t="s">
        <v>3171</v>
      </c>
      <c r="B1607" s="3" t="s">
        <v>3172</v>
      </c>
      <c r="C1607" s="3">
        <v>22564000</v>
      </c>
      <c r="D1607" s="3">
        <v>12612000</v>
      </c>
      <c r="E1607" s="3">
        <v>0</v>
      </c>
      <c r="F1607" s="3">
        <v>0</v>
      </c>
      <c r="G1607" s="3">
        <v>24.3953058616591</v>
      </c>
      <c r="H1607" s="3">
        <v>23.620507383953299</v>
      </c>
      <c r="I1607" s="3">
        <v>22.148218545268499</v>
      </c>
      <c r="J1607" s="3">
        <v>22.003822592778501</v>
      </c>
      <c r="K1607" s="3">
        <v>-1.9318860537826801</v>
      </c>
      <c r="L1607" s="3">
        <v>6.8545338341072697E-3</v>
      </c>
      <c r="M1607" s="3">
        <v>1</v>
      </c>
      <c r="N1607" s="3">
        <v>1.4264841027027001E-2</v>
      </c>
      <c r="O1607" s="3" t="str">
        <f t="shared" si="25"/>
        <v/>
      </c>
      <c r="P1607" s="3" t="s">
        <v>1225</v>
      </c>
      <c r="Q1607" s="1" t="s">
        <v>1225</v>
      </c>
    </row>
    <row r="1608" spans="1:17" x14ac:dyDescent="0.25">
      <c r="A1608" s="3" t="s">
        <v>3173</v>
      </c>
      <c r="B1608" s="3" t="s">
        <v>3174</v>
      </c>
      <c r="C1608" s="3">
        <v>1346200000</v>
      </c>
      <c r="D1608" s="3">
        <v>1344800000</v>
      </c>
      <c r="E1608" s="3">
        <v>377500000</v>
      </c>
      <c r="F1608" s="3">
        <v>328900000</v>
      </c>
      <c r="G1608" s="3">
        <v>30.294031971164301</v>
      </c>
      <c r="H1608" s="3">
        <v>30.356958128280802</v>
      </c>
      <c r="I1608" s="3">
        <v>28.464053970597</v>
      </c>
      <c r="J1608" s="3">
        <v>28.320921200211799</v>
      </c>
      <c r="K1608" s="3">
        <v>-1.9330074643181701</v>
      </c>
      <c r="L1608" s="3">
        <v>1.2791116064052E-3</v>
      </c>
      <c r="M1608" s="3">
        <v>1</v>
      </c>
      <c r="N1608" s="3">
        <v>3.8530408984375E-3</v>
      </c>
      <c r="O1608" s="3" t="str">
        <f t="shared" si="25"/>
        <v/>
      </c>
      <c r="P1608" s="3" t="s">
        <v>1225</v>
      </c>
      <c r="Q1608" s="1" t="s">
        <v>1225</v>
      </c>
    </row>
    <row r="1609" spans="1:17" x14ac:dyDescent="0.25">
      <c r="A1609" s="3" t="s">
        <v>3175</v>
      </c>
      <c r="B1609" s="3" t="s">
        <v>3176</v>
      </c>
      <c r="C1609" s="3">
        <v>0</v>
      </c>
      <c r="D1609" s="3">
        <v>43675000</v>
      </c>
      <c r="E1609" s="3">
        <v>0</v>
      </c>
      <c r="F1609" s="3">
        <v>0</v>
      </c>
      <c r="G1609" s="3">
        <v>22.6105589934179</v>
      </c>
      <c r="H1609" s="3">
        <v>25.412518011961399</v>
      </c>
      <c r="I1609" s="3">
        <v>22.148218545268499</v>
      </c>
      <c r="J1609" s="3">
        <v>22.003822592778501</v>
      </c>
      <c r="K1609" s="3">
        <v>-1.9355179336661501</v>
      </c>
      <c r="L1609" s="3">
        <v>0.14208286430866299</v>
      </c>
      <c r="M1609" s="3">
        <v>1</v>
      </c>
      <c r="N1609" s="3">
        <v>0.19033369046624901</v>
      </c>
      <c r="O1609" s="3" t="str">
        <f t="shared" si="25"/>
        <v/>
      </c>
      <c r="P1609" s="3" t="s">
        <v>1225</v>
      </c>
      <c r="Q1609" s="1" t="s">
        <v>1225</v>
      </c>
    </row>
    <row r="1610" spans="1:17" x14ac:dyDescent="0.25">
      <c r="A1610" s="3" t="s">
        <v>3179</v>
      </c>
      <c r="B1610" s="3" t="s">
        <v>3180</v>
      </c>
      <c r="C1610" s="3">
        <v>3015700000</v>
      </c>
      <c r="D1610" s="3">
        <v>3478700000</v>
      </c>
      <c r="E1610" s="3">
        <v>894700000</v>
      </c>
      <c r="F1610" s="3">
        <v>793350000</v>
      </c>
      <c r="G1610" s="3">
        <v>31.457632126698801</v>
      </c>
      <c r="H1610" s="3">
        <v>31.728114766176699</v>
      </c>
      <c r="I1610" s="3">
        <v>29.708981342540401</v>
      </c>
      <c r="J1610" s="3">
        <v>29.591229668138901</v>
      </c>
      <c r="K1610" s="3">
        <v>-1.94276794109808</v>
      </c>
      <c r="L1610" s="3">
        <v>1.65853562636894E-3</v>
      </c>
      <c r="M1610" s="3">
        <v>1</v>
      </c>
      <c r="N1610" s="3">
        <v>4.6270750724637698E-3</v>
      </c>
      <c r="O1610" s="3" t="str">
        <f t="shared" si="25"/>
        <v/>
      </c>
      <c r="P1610" s="3" t="s">
        <v>1225</v>
      </c>
      <c r="Q1610" s="1" t="s">
        <v>1225</v>
      </c>
    </row>
    <row r="1611" spans="1:17" x14ac:dyDescent="0.25">
      <c r="A1611" s="3" t="s">
        <v>3181</v>
      </c>
      <c r="B1611" s="3" t="s">
        <v>3182</v>
      </c>
      <c r="C1611" s="3">
        <v>13205000</v>
      </c>
      <c r="D1611" s="3">
        <v>22017000</v>
      </c>
      <c r="E1611" s="3">
        <v>0</v>
      </c>
      <c r="F1611" s="3">
        <v>0</v>
      </c>
      <c r="G1611" s="3">
        <v>23.622367321108701</v>
      </c>
      <c r="H1611" s="3">
        <v>24.424328211873402</v>
      </c>
      <c r="I1611" s="3">
        <v>22.148218545268499</v>
      </c>
      <c r="J1611" s="3">
        <v>22.003822592778501</v>
      </c>
      <c r="K1611" s="3">
        <v>-1.9473271974675499</v>
      </c>
      <c r="L1611" s="3">
        <v>7.1788503473755897E-3</v>
      </c>
      <c r="M1611" s="3">
        <v>1</v>
      </c>
      <c r="N1611" s="3">
        <v>1.47641947115385E-2</v>
      </c>
      <c r="O1611" s="3" t="str">
        <f t="shared" si="25"/>
        <v/>
      </c>
      <c r="P1611" s="3" t="s">
        <v>1225</v>
      </c>
      <c r="Q1611" s="1" t="s">
        <v>1225</v>
      </c>
    </row>
    <row r="1612" spans="1:17" x14ac:dyDescent="0.25">
      <c r="A1612" s="3" t="s">
        <v>3183</v>
      </c>
      <c r="B1612" s="3" t="s">
        <v>3184</v>
      </c>
      <c r="C1612" s="3">
        <v>18257000</v>
      </c>
      <c r="D1612" s="3">
        <v>15938000</v>
      </c>
      <c r="E1612" s="3">
        <v>0</v>
      </c>
      <c r="F1612" s="3">
        <v>0</v>
      </c>
      <c r="G1612" s="3">
        <v>24.089732739980601</v>
      </c>
      <c r="H1612" s="3">
        <v>23.958180911101799</v>
      </c>
      <c r="I1612" s="3">
        <v>22.148218545268499</v>
      </c>
      <c r="J1612" s="3">
        <v>22.003822592778501</v>
      </c>
      <c r="K1612" s="3">
        <v>-1.9479362565177001</v>
      </c>
      <c r="L1612" s="3">
        <v>1.3273450605344999E-3</v>
      </c>
      <c r="M1612" s="3">
        <v>1</v>
      </c>
      <c r="N1612" s="3">
        <v>3.9431159336419802E-3</v>
      </c>
      <c r="O1612" s="3" t="str">
        <f t="shared" si="25"/>
        <v/>
      </c>
      <c r="P1612" s="3" t="s">
        <v>1225</v>
      </c>
      <c r="Q1612" s="1" t="s">
        <v>1225</v>
      </c>
    </row>
    <row r="1613" spans="1:17" x14ac:dyDescent="0.25">
      <c r="A1613" s="3" t="s">
        <v>3185</v>
      </c>
      <c r="B1613" s="3" t="s">
        <v>3186</v>
      </c>
      <c r="C1613" s="3">
        <v>26332000</v>
      </c>
      <c r="D1613" s="3">
        <v>37581000</v>
      </c>
      <c r="E1613" s="3">
        <v>8331900</v>
      </c>
      <c r="F1613" s="3">
        <v>7889900</v>
      </c>
      <c r="G1613" s="3">
        <v>24.618100122472701</v>
      </c>
      <c r="H1613" s="3">
        <v>25.195713765035698</v>
      </c>
      <c r="I1613" s="3">
        <v>22.962366660548302</v>
      </c>
      <c r="J1613" s="3">
        <v>22.939423017278401</v>
      </c>
      <c r="K1613" s="3">
        <v>-1.9560121048408901</v>
      </c>
      <c r="L1613" s="3">
        <v>3.58526062064606E-3</v>
      </c>
      <c r="M1613" s="3">
        <v>1</v>
      </c>
      <c r="N1613" s="3">
        <v>8.3961404197080303E-3</v>
      </c>
      <c r="O1613" s="3" t="str">
        <f t="shared" si="25"/>
        <v/>
      </c>
      <c r="P1613" s="3" t="s">
        <v>1225</v>
      </c>
      <c r="Q1613" s="1" t="s">
        <v>1225</v>
      </c>
    </row>
    <row r="1614" spans="1:17" x14ac:dyDescent="0.25">
      <c r="A1614" s="3" t="s">
        <v>3187</v>
      </c>
      <c r="B1614" s="3" t="s">
        <v>3188</v>
      </c>
      <c r="C1614" s="3">
        <v>127190000</v>
      </c>
      <c r="D1614" s="3">
        <v>73983000</v>
      </c>
      <c r="E1614" s="3">
        <v>21393000</v>
      </c>
      <c r="F1614" s="3">
        <v>28682000</v>
      </c>
      <c r="G1614" s="3">
        <v>26.890196361233301</v>
      </c>
      <c r="H1614" s="3">
        <v>26.172904111543701</v>
      </c>
      <c r="I1614" s="3">
        <v>24.322788041107199</v>
      </c>
      <c r="J1614" s="3">
        <v>24.801489724031999</v>
      </c>
      <c r="K1614" s="3">
        <v>-1.9694113538189</v>
      </c>
      <c r="L1614" s="3">
        <v>7.8531968051806598E-3</v>
      </c>
      <c r="M1614" s="3">
        <v>1</v>
      </c>
      <c r="N1614" s="3">
        <v>1.58796262867647E-2</v>
      </c>
      <c r="O1614" s="3" t="str">
        <f t="shared" si="25"/>
        <v/>
      </c>
      <c r="P1614" s="3" t="s">
        <v>1225</v>
      </c>
      <c r="Q1614" s="1" t="s">
        <v>1225</v>
      </c>
    </row>
    <row r="1615" spans="1:17" x14ac:dyDescent="0.25">
      <c r="A1615" s="3" t="s">
        <v>3189</v>
      </c>
      <c r="B1615" s="3" t="s">
        <v>3190</v>
      </c>
      <c r="C1615" s="3">
        <v>0</v>
      </c>
      <c r="D1615" s="3">
        <v>46439000</v>
      </c>
      <c r="E1615" s="3">
        <v>0</v>
      </c>
      <c r="F1615" s="3">
        <v>0</v>
      </c>
      <c r="G1615" s="3">
        <v>22.6105589934179</v>
      </c>
      <c r="H1615" s="3">
        <v>25.5010472149037</v>
      </c>
      <c r="I1615" s="3">
        <v>22.148218545268499</v>
      </c>
      <c r="J1615" s="3">
        <v>22.003822592778501</v>
      </c>
      <c r="K1615" s="3">
        <v>-1.97978253513729</v>
      </c>
      <c r="L1615" s="3">
        <v>0.144200642532056</v>
      </c>
      <c r="M1615" s="3">
        <v>1</v>
      </c>
      <c r="N1615" s="3">
        <v>0.19271181679389299</v>
      </c>
      <c r="O1615" s="3" t="str">
        <f t="shared" si="25"/>
        <v/>
      </c>
      <c r="P1615" s="3" t="s">
        <v>1225</v>
      </c>
      <c r="Q1615" s="1" t="s">
        <v>1225</v>
      </c>
    </row>
    <row r="1616" spans="1:17" x14ac:dyDescent="0.25">
      <c r="A1616" s="3" t="s">
        <v>3191</v>
      </c>
      <c r="B1616" s="3" t="s">
        <v>3192</v>
      </c>
      <c r="C1616" s="3">
        <v>23274000</v>
      </c>
      <c r="D1616" s="3">
        <v>13150000</v>
      </c>
      <c r="E1616" s="3">
        <v>0</v>
      </c>
      <c r="F1616" s="3">
        <v>0</v>
      </c>
      <c r="G1616" s="3">
        <v>24.4400022013068</v>
      </c>
      <c r="H1616" s="3">
        <v>23.680773108337</v>
      </c>
      <c r="I1616" s="3">
        <v>22.148218545268499</v>
      </c>
      <c r="J1616" s="3">
        <v>22.003822592778501</v>
      </c>
      <c r="K1616" s="3">
        <v>-1.9843670857983899</v>
      </c>
      <c r="L1616" s="3">
        <v>5.9944073286955701E-3</v>
      </c>
      <c r="M1616" s="3">
        <v>1</v>
      </c>
      <c r="N1616" s="3">
        <v>1.2708406910793E-2</v>
      </c>
      <c r="O1616" s="3" t="str">
        <f t="shared" si="25"/>
        <v/>
      </c>
      <c r="P1616" s="3" t="s">
        <v>1225</v>
      </c>
      <c r="Q1616" s="1" t="s">
        <v>1225</v>
      </c>
    </row>
    <row r="1617" spans="1:17" x14ac:dyDescent="0.25">
      <c r="A1617" s="3" t="s">
        <v>3193</v>
      </c>
      <c r="B1617" s="3" t="s">
        <v>3194</v>
      </c>
      <c r="C1617" s="3">
        <v>23883000</v>
      </c>
      <c r="D1617" s="3">
        <v>12819000</v>
      </c>
      <c r="E1617" s="3">
        <v>0</v>
      </c>
      <c r="F1617" s="3">
        <v>0</v>
      </c>
      <c r="G1617" s="3">
        <v>24.4772670879183</v>
      </c>
      <c r="H1617" s="3">
        <v>23.6439940316722</v>
      </c>
      <c r="I1617" s="3">
        <v>22.148218545268499</v>
      </c>
      <c r="J1617" s="3">
        <v>22.003822592778501</v>
      </c>
      <c r="K1617" s="3">
        <v>-1.98460999077177</v>
      </c>
      <c r="L1617" s="3">
        <v>7.31768920682427E-3</v>
      </c>
      <c r="M1617" s="3">
        <v>1</v>
      </c>
      <c r="N1617" s="3">
        <v>1.4978492436305699E-2</v>
      </c>
      <c r="O1617" s="3" t="str">
        <f t="shared" si="25"/>
        <v/>
      </c>
      <c r="P1617" s="3" t="s">
        <v>1225</v>
      </c>
      <c r="Q1617" s="1" t="s">
        <v>1225</v>
      </c>
    </row>
    <row r="1618" spans="1:17" x14ac:dyDescent="0.25">
      <c r="A1618" s="3" t="s">
        <v>3195</v>
      </c>
      <c r="B1618" s="3" t="s">
        <v>3196</v>
      </c>
      <c r="C1618" s="3">
        <v>1029800000</v>
      </c>
      <c r="D1618" s="3">
        <v>944870000</v>
      </c>
      <c r="E1618" s="3">
        <v>335520000</v>
      </c>
      <c r="F1618" s="3">
        <v>183330000</v>
      </c>
      <c r="G1618" s="3">
        <v>29.907503384626398</v>
      </c>
      <c r="H1618" s="3">
        <v>29.8477542534036</v>
      </c>
      <c r="I1618" s="3">
        <v>28.293976092706401</v>
      </c>
      <c r="J1618" s="3">
        <v>27.477715078897301</v>
      </c>
      <c r="K1618" s="3">
        <v>-1.99178323321319</v>
      </c>
      <c r="L1618" s="3">
        <v>6.7136201301939997E-3</v>
      </c>
      <c r="M1618" s="3">
        <v>1</v>
      </c>
      <c r="N1618" s="3">
        <v>1.4017048264642101E-2</v>
      </c>
      <c r="O1618" s="3" t="str">
        <f t="shared" si="25"/>
        <v/>
      </c>
      <c r="P1618" s="3" t="s">
        <v>1225</v>
      </c>
      <c r="Q1618" s="1" t="s">
        <v>1225</v>
      </c>
    </row>
    <row r="1619" spans="1:17" x14ac:dyDescent="0.25">
      <c r="A1619" s="3" t="s">
        <v>3197</v>
      </c>
      <c r="B1619" s="3" t="s">
        <v>3198</v>
      </c>
      <c r="C1619" s="3">
        <v>18335000</v>
      </c>
      <c r="D1619" s="3">
        <v>16884000</v>
      </c>
      <c r="E1619" s="3">
        <v>0</v>
      </c>
      <c r="F1619" s="3">
        <v>0</v>
      </c>
      <c r="G1619" s="3">
        <v>24.095883285653301</v>
      </c>
      <c r="H1619" s="3">
        <v>24.041367043227599</v>
      </c>
      <c r="I1619" s="3">
        <v>22.148218545268499</v>
      </c>
      <c r="J1619" s="3">
        <v>22.003822592778501</v>
      </c>
      <c r="K1619" s="3">
        <v>-1.99260459541695</v>
      </c>
      <c r="L1619" s="3">
        <v>1.1425002555329399E-3</v>
      </c>
      <c r="M1619" s="3">
        <v>1</v>
      </c>
      <c r="N1619" s="3">
        <v>3.5189000000000002E-3</v>
      </c>
      <c r="O1619" s="3" t="str">
        <f t="shared" si="25"/>
        <v/>
      </c>
      <c r="P1619" s="3" t="s">
        <v>1225</v>
      </c>
      <c r="Q1619" s="1" t="s">
        <v>1225</v>
      </c>
    </row>
    <row r="1620" spans="1:17" x14ac:dyDescent="0.25">
      <c r="A1620" s="3" t="s">
        <v>3201</v>
      </c>
      <c r="B1620" s="3" t="s">
        <v>3202</v>
      </c>
      <c r="C1620" s="3">
        <v>857920000</v>
      </c>
      <c r="D1620" s="3">
        <v>654180000</v>
      </c>
      <c r="E1620" s="3">
        <v>211520000</v>
      </c>
      <c r="F1620" s="3">
        <v>166350000</v>
      </c>
      <c r="G1620" s="3">
        <v>29.644054238924198</v>
      </c>
      <c r="H1620" s="3">
        <v>29.317326056826801</v>
      </c>
      <c r="I1620" s="3">
        <v>27.628371408117498</v>
      </c>
      <c r="J1620" s="3">
        <v>27.337494058259299</v>
      </c>
      <c r="K1620" s="3">
        <v>-1.99775741468708</v>
      </c>
      <c r="L1620" s="3">
        <v>2.20017215233172E-3</v>
      </c>
      <c r="M1620" s="3">
        <v>1</v>
      </c>
      <c r="N1620" s="3">
        <v>5.7389310298103001E-3</v>
      </c>
      <c r="O1620" s="3" t="str">
        <f t="shared" si="25"/>
        <v/>
      </c>
      <c r="P1620" s="3" t="s">
        <v>1225</v>
      </c>
      <c r="Q1620" s="1" t="s">
        <v>1225</v>
      </c>
    </row>
    <row r="1621" spans="1:17" x14ac:dyDescent="0.25">
      <c r="A1621" s="3" t="s">
        <v>3207</v>
      </c>
      <c r="B1621" s="3" t="s">
        <v>3208</v>
      </c>
      <c r="C1621" s="3">
        <v>2382200000</v>
      </c>
      <c r="D1621" s="3">
        <v>3462100000</v>
      </c>
      <c r="E1621" s="3">
        <v>942790000</v>
      </c>
      <c r="F1621" s="3">
        <v>539790000</v>
      </c>
      <c r="G1621" s="3">
        <v>31.1174337505803</v>
      </c>
      <c r="H1621" s="3">
        <v>31.721213894997199</v>
      </c>
      <c r="I1621" s="3">
        <v>29.784513782427801</v>
      </c>
      <c r="J1621" s="3">
        <v>29.0356704421222</v>
      </c>
      <c r="K1621" s="3">
        <v>-2.00923171051378</v>
      </c>
      <c r="L1621" s="3">
        <v>9.5019257470548603E-3</v>
      </c>
      <c r="M1621" s="3">
        <v>1</v>
      </c>
      <c r="N1621" s="3">
        <v>1.8626484266802398E-2</v>
      </c>
      <c r="O1621" s="3" t="str">
        <f t="shared" si="25"/>
        <v/>
      </c>
      <c r="P1621" s="3" t="s">
        <v>1225</v>
      </c>
      <c r="Q1621" s="1" t="s">
        <v>1225</v>
      </c>
    </row>
    <row r="1622" spans="1:17" x14ac:dyDescent="0.25">
      <c r="A1622" s="3" t="s">
        <v>3209</v>
      </c>
      <c r="B1622" s="3" t="s">
        <v>3210</v>
      </c>
      <c r="C1622" s="3">
        <v>20372000</v>
      </c>
      <c r="D1622" s="3">
        <v>15566000</v>
      </c>
      <c r="E1622" s="3">
        <v>0</v>
      </c>
      <c r="F1622" s="3">
        <v>0</v>
      </c>
      <c r="G1622" s="3">
        <v>24.247870641951799</v>
      </c>
      <c r="H1622" s="3">
        <v>23.9241085710552</v>
      </c>
      <c r="I1622" s="3">
        <v>22.148218545268499</v>
      </c>
      <c r="J1622" s="3">
        <v>22.003822592778501</v>
      </c>
      <c r="K1622" s="3">
        <v>-2.0099690374799999</v>
      </c>
      <c r="L1622" s="3">
        <v>1.7085743516557601E-3</v>
      </c>
      <c r="M1622" s="3">
        <v>1</v>
      </c>
      <c r="N1622" s="3">
        <v>4.7255818247126397E-3</v>
      </c>
      <c r="O1622" s="3" t="str">
        <f t="shared" si="25"/>
        <v/>
      </c>
      <c r="P1622" s="3" t="s">
        <v>1225</v>
      </c>
      <c r="Q1622" s="1" t="s">
        <v>1225</v>
      </c>
    </row>
    <row r="1623" spans="1:17" x14ac:dyDescent="0.25">
      <c r="A1623" s="3" t="s">
        <v>3211</v>
      </c>
      <c r="B1623" s="3" t="s">
        <v>3212</v>
      </c>
      <c r="C1623" s="3">
        <v>363610000</v>
      </c>
      <c r="D1623" s="3">
        <v>324560000</v>
      </c>
      <c r="E1623" s="3">
        <v>158640000</v>
      </c>
      <c r="F1623" s="3">
        <v>45816000</v>
      </c>
      <c r="G1623" s="3">
        <v>28.405602991558901</v>
      </c>
      <c r="H1623" s="3">
        <v>28.306123611363599</v>
      </c>
      <c r="I1623" s="3">
        <v>27.213333908838699</v>
      </c>
      <c r="J1623" s="3">
        <v>25.477195605726799</v>
      </c>
      <c r="K1623" s="3">
        <v>-2.0105985441784902</v>
      </c>
      <c r="L1623" s="3">
        <v>4.3019800264319903E-2</v>
      </c>
      <c r="M1623" s="3">
        <v>1</v>
      </c>
      <c r="N1623" s="3">
        <v>6.7437390065146596E-2</v>
      </c>
      <c r="O1623" s="3" t="str">
        <f t="shared" si="25"/>
        <v/>
      </c>
      <c r="P1623" s="3" t="s">
        <v>1225</v>
      </c>
      <c r="Q1623" s="1" t="s">
        <v>1225</v>
      </c>
    </row>
    <row r="1624" spans="1:17" x14ac:dyDescent="0.25">
      <c r="A1624" s="3" t="s">
        <v>3213</v>
      </c>
      <c r="B1624" s="3" t="s">
        <v>3214</v>
      </c>
      <c r="C1624" s="3">
        <v>2283900000</v>
      </c>
      <c r="D1624" s="3">
        <v>2230800000</v>
      </c>
      <c r="E1624" s="3">
        <v>965280000</v>
      </c>
      <c r="F1624" s="3">
        <v>321910000</v>
      </c>
      <c r="G1624" s="3">
        <v>31.056638693414399</v>
      </c>
      <c r="H1624" s="3">
        <v>31.087127674685298</v>
      </c>
      <c r="I1624" s="3">
        <v>29.818524813636301</v>
      </c>
      <c r="J1624" s="3">
        <v>28.2899295862705</v>
      </c>
      <c r="K1624" s="3">
        <v>-2.0176559840964301</v>
      </c>
      <c r="L1624" s="3">
        <v>3.0587391347351101E-2</v>
      </c>
      <c r="M1624" s="3">
        <v>1</v>
      </c>
      <c r="N1624" s="3">
        <v>5.0282431831767699E-2</v>
      </c>
      <c r="O1624" s="3" t="str">
        <f t="shared" si="25"/>
        <v/>
      </c>
      <c r="P1624" s="3" t="s">
        <v>1225</v>
      </c>
      <c r="Q1624" s="1" t="s">
        <v>1225</v>
      </c>
    </row>
    <row r="1625" spans="1:17" x14ac:dyDescent="0.25">
      <c r="A1625" s="3" t="s">
        <v>3215</v>
      </c>
      <c r="B1625" s="3" t="s">
        <v>3216</v>
      </c>
      <c r="C1625" s="3">
        <v>3040600000</v>
      </c>
      <c r="D1625" s="3">
        <v>2491700000</v>
      </c>
      <c r="E1625" s="3">
        <v>745170000</v>
      </c>
      <c r="F1625" s="3">
        <v>619920000</v>
      </c>
      <c r="G1625" s="3">
        <v>31.469495247393699</v>
      </c>
      <c r="H1625" s="3">
        <v>31.246696877322702</v>
      </c>
      <c r="I1625" s="3">
        <v>29.4451469197592</v>
      </c>
      <c r="J1625" s="3">
        <v>29.235354241328199</v>
      </c>
      <c r="K1625" s="3">
        <v>-2.0178454818144602</v>
      </c>
      <c r="L1625" s="3">
        <v>1.4866057025118499E-3</v>
      </c>
      <c r="M1625" s="3">
        <v>1</v>
      </c>
      <c r="N1625" s="3">
        <v>4.2968716966967002E-3</v>
      </c>
      <c r="O1625" s="3" t="str">
        <f t="shared" si="25"/>
        <v/>
      </c>
      <c r="P1625" s="3" t="s">
        <v>1225</v>
      </c>
      <c r="Q1625" s="1" t="s">
        <v>1225</v>
      </c>
    </row>
    <row r="1626" spans="1:17" x14ac:dyDescent="0.25">
      <c r="A1626" s="3" t="s">
        <v>3217</v>
      </c>
      <c r="B1626" s="3" t="s">
        <v>3218</v>
      </c>
      <c r="C1626" s="3">
        <v>267320000</v>
      </c>
      <c r="D1626" s="3">
        <v>134770000</v>
      </c>
      <c r="E1626" s="3">
        <v>59115000</v>
      </c>
      <c r="F1626" s="3">
        <v>37076000</v>
      </c>
      <c r="G1626" s="3">
        <v>27.9617788937908</v>
      </c>
      <c r="H1626" s="3">
        <v>27.038137789929301</v>
      </c>
      <c r="I1626" s="3">
        <v>25.789173481468801</v>
      </c>
      <c r="J1626" s="3">
        <v>25.171829702186699</v>
      </c>
      <c r="K1626" s="3">
        <v>-2.0194567500323002</v>
      </c>
      <c r="L1626" s="3">
        <v>1.33577187779134E-2</v>
      </c>
      <c r="M1626" s="3">
        <v>1</v>
      </c>
      <c r="N1626" s="3">
        <v>2.4844066739130401E-2</v>
      </c>
      <c r="O1626" s="3" t="str">
        <f t="shared" si="25"/>
        <v/>
      </c>
      <c r="P1626" s="3" t="s">
        <v>1225</v>
      </c>
      <c r="Q1626" s="1" t="s">
        <v>1225</v>
      </c>
    </row>
    <row r="1627" spans="1:17" x14ac:dyDescent="0.25">
      <c r="A1627" s="3" t="s">
        <v>3219</v>
      </c>
      <c r="B1627" s="3" t="s">
        <v>3220</v>
      </c>
      <c r="C1627" s="3">
        <v>20450000</v>
      </c>
      <c r="D1627" s="3">
        <v>15713000</v>
      </c>
      <c r="E1627" s="3">
        <v>0</v>
      </c>
      <c r="F1627" s="3">
        <v>0</v>
      </c>
      <c r="G1627" s="3">
        <v>24.253383862770701</v>
      </c>
      <c r="H1627" s="3">
        <v>23.9376689618848</v>
      </c>
      <c r="I1627" s="3">
        <v>22.148218545268499</v>
      </c>
      <c r="J1627" s="3">
        <v>22.003822592778501</v>
      </c>
      <c r="K1627" s="3">
        <v>-2.0195058433042501</v>
      </c>
      <c r="L1627" s="3">
        <v>1.6473204204452601E-3</v>
      </c>
      <c r="M1627" s="3">
        <v>1</v>
      </c>
      <c r="N1627" s="3">
        <v>4.6130106831395396E-3</v>
      </c>
      <c r="O1627" s="3" t="str">
        <f t="shared" si="25"/>
        <v/>
      </c>
      <c r="P1627" s="3" t="s">
        <v>1225</v>
      </c>
      <c r="Q1627" s="1" t="s">
        <v>1225</v>
      </c>
    </row>
    <row r="1628" spans="1:17" x14ac:dyDescent="0.25">
      <c r="A1628" s="3" t="s">
        <v>3221</v>
      </c>
      <c r="B1628" s="3" t="s">
        <v>3222</v>
      </c>
      <c r="C1628" s="3">
        <v>331780000</v>
      </c>
      <c r="D1628" s="3">
        <v>319030000</v>
      </c>
      <c r="E1628" s="3">
        <v>81281000</v>
      </c>
      <c r="F1628" s="3">
        <v>78289000</v>
      </c>
      <c r="G1628" s="3">
        <v>28.273438036437401</v>
      </c>
      <c r="H1628" s="3">
        <v>28.281330497967101</v>
      </c>
      <c r="I1628" s="3">
        <v>26.2485673829657</v>
      </c>
      <c r="J1628" s="3">
        <v>26.2501537129653</v>
      </c>
      <c r="K1628" s="3">
        <v>-2.0280237192367601</v>
      </c>
      <c r="L1628" s="3">
        <v>9.5155286868270198E-4</v>
      </c>
      <c r="M1628" s="3">
        <v>1</v>
      </c>
      <c r="N1628" s="3">
        <v>3.1311786752136698E-3</v>
      </c>
      <c r="O1628" s="3" t="str">
        <f t="shared" si="25"/>
        <v/>
      </c>
      <c r="P1628" s="3" t="s">
        <v>1225</v>
      </c>
      <c r="Q1628" s="1" t="s">
        <v>1225</v>
      </c>
    </row>
    <row r="1629" spans="1:17" x14ac:dyDescent="0.25">
      <c r="A1629" s="3" t="s">
        <v>3223</v>
      </c>
      <c r="B1629" s="3" t="s">
        <v>3224</v>
      </c>
      <c r="C1629" s="3">
        <v>17833000</v>
      </c>
      <c r="D1629" s="3">
        <v>18302000</v>
      </c>
      <c r="E1629" s="3">
        <v>0</v>
      </c>
      <c r="F1629" s="3">
        <v>0</v>
      </c>
      <c r="G1629" s="3">
        <v>24.055832443881901</v>
      </c>
      <c r="H1629" s="3">
        <v>24.157711620302599</v>
      </c>
      <c r="I1629" s="3">
        <v>22.148218545268499</v>
      </c>
      <c r="J1629" s="3">
        <v>22.003822592778501</v>
      </c>
      <c r="K1629" s="3">
        <v>-2.0307514630686998</v>
      </c>
      <c r="L1629" s="3">
        <v>1.1051087135614699E-3</v>
      </c>
      <c r="M1629" s="3">
        <v>1</v>
      </c>
      <c r="N1629" s="3">
        <v>3.4760372957516302E-3</v>
      </c>
      <c r="O1629" s="3" t="str">
        <f t="shared" si="25"/>
        <v/>
      </c>
      <c r="P1629" s="3" t="s">
        <v>1225</v>
      </c>
      <c r="Q1629" s="1" t="s">
        <v>1225</v>
      </c>
    </row>
    <row r="1630" spans="1:17" x14ac:dyDescent="0.25">
      <c r="A1630" s="3" t="s">
        <v>3225</v>
      </c>
      <c r="B1630" s="3" t="s">
        <v>3226</v>
      </c>
      <c r="C1630" s="3">
        <v>9954600000</v>
      </c>
      <c r="D1630" s="3">
        <v>8403100000</v>
      </c>
      <c r="E1630" s="3">
        <v>2033800000</v>
      </c>
      <c r="F1630" s="3">
        <v>2438100000</v>
      </c>
      <c r="G1630" s="3">
        <v>33.180502555498897</v>
      </c>
      <c r="H1630" s="3">
        <v>33.000488151434801</v>
      </c>
      <c r="I1630" s="3">
        <v>30.893683235347801</v>
      </c>
      <c r="J1630" s="3">
        <v>31.2109575870208</v>
      </c>
      <c r="K1630" s="3">
        <v>-2.0381749422825801</v>
      </c>
      <c r="L1630" s="3">
        <v>1.6707231738639599E-3</v>
      </c>
      <c r="M1630" s="3">
        <v>1</v>
      </c>
      <c r="N1630" s="3">
        <v>4.6543296309696103E-3</v>
      </c>
      <c r="O1630" s="3" t="str">
        <f t="shared" si="25"/>
        <v/>
      </c>
      <c r="P1630" s="3" t="s">
        <v>1225</v>
      </c>
      <c r="Q1630" s="1" t="s">
        <v>1225</v>
      </c>
    </row>
    <row r="1631" spans="1:17" x14ac:dyDescent="0.25">
      <c r="A1631" s="3" t="s">
        <v>3227</v>
      </c>
      <c r="B1631" s="3" t="s">
        <v>3228</v>
      </c>
      <c r="C1631" s="3">
        <v>786810000</v>
      </c>
      <c r="D1631" s="3">
        <v>709570000</v>
      </c>
      <c r="E1631" s="3">
        <v>196330000</v>
      </c>
      <c r="F1631" s="3">
        <v>167260000</v>
      </c>
      <c r="G1631" s="3">
        <v>29.519226408226899</v>
      </c>
      <c r="H1631" s="3">
        <v>29.434583418748499</v>
      </c>
      <c r="I1631" s="3">
        <v>27.520857965312398</v>
      </c>
      <c r="J1631" s="3">
        <v>27.345364660119799</v>
      </c>
      <c r="K1631" s="3">
        <v>-2.04379360077164</v>
      </c>
      <c r="L1631" s="3">
        <v>1.1144860472444599E-3</v>
      </c>
      <c r="M1631" s="3">
        <v>1</v>
      </c>
      <c r="N1631" s="3">
        <v>3.4827687499999998E-3</v>
      </c>
      <c r="O1631" s="3" t="str">
        <f t="shared" si="25"/>
        <v/>
      </c>
      <c r="P1631" s="3" t="s">
        <v>1225</v>
      </c>
      <c r="Q1631" s="1" t="s">
        <v>1225</v>
      </c>
    </row>
    <row r="1632" spans="1:17" x14ac:dyDescent="0.25">
      <c r="A1632" s="3" t="s">
        <v>3229</v>
      </c>
      <c r="B1632" s="3" t="s">
        <v>3230</v>
      </c>
      <c r="C1632" s="3">
        <v>11957000</v>
      </c>
      <c r="D1632" s="3">
        <v>27962000</v>
      </c>
      <c r="E1632" s="3">
        <v>0</v>
      </c>
      <c r="F1632" s="3">
        <v>0</v>
      </c>
      <c r="G1632" s="3">
        <v>23.479138483718899</v>
      </c>
      <c r="H1632" s="3">
        <v>24.769177862912201</v>
      </c>
      <c r="I1632" s="3">
        <v>22.148218545268499</v>
      </c>
      <c r="J1632" s="3">
        <v>22.003822592778501</v>
      </c>
      <c r="K1632" s="3">
        <v>-2.0481376042920201</v>
      </c>
      <c r="L1632" s="3">
        <v>1.90661238753436E-2</v>
      </c>
      <c r="M1632" s="3">
        <v>1</v>
      </c>
      <c r="N1632" s="3">
        <v>3.3518071872146102E-2</v>
      </c>
      <c r="O1632" s="3" t="str">
        <f t="shared" si="25"/>
        <v/>
      </c>
      <c r="P1632" s="3" t="s">
        <v>1225</v>
      </c>
      <c r="Q1632" s="1" t="s">
        <v>1225</v>
      </c>
    </row>
    <row r="1633" spans="1:17" x14ac:dyDescent="0.25">
      <c r="A1633" s="3" t="s">
        <v>3231</v>
      </c>
      <c r="B1633" s="3" t="s">
        <v>3232</v>
      </c>
      <c r="C1633" s="3">
        <v>67961000</v>
      </c>
      <c r="D1633" s="3">
        <v>63919000</v>
      </c>
      <c r="E1633" s="3">
        <v>21303000</v>
      </c>
      <c r="F1633" s="3">
        <v>11781000</v>
      </c>
      <c r="G1633" s="3">
        <v>25.985990100560599</v>
      </c>
      <c r="H1633" s="3">
        <v>25.961955146585801</v>
      </c>
      <c r="I1633" s="3">
        <v>24.316705843899399</v>
      </c>
      <c r="J1633" s="3">
        <v>23.517806100989301</v>
      </c>
      <c r="K1633" s="3">
        <v>-2.0567166511288599</v>
      </c>
      <c r="L1633" s="3">
        <v>5.7057741188682601E-3</v>
      </c>
      <c r="M1633" s="3">
        <v>1</v>
      </c>
      <c r="N1633" s="3">
        <v>1.21634717054264E-2</v>
      </c>
      <c r="O1633" s="3" t="str">
        <f t="shared" si="25"/>
        <v/>
      </c>
      <c r="P1633" s="3" t="s">
        <v>1225</v>
      </c>
      <c r="Q1633" s="1" t="s">
        <v>1225</v>
      </c>
    </row>
    <row r="1634" spans="1:17" x14ac:dyDescent="0.25">
      <c r="A1634" s="3" t="s">
        <v>3233</v>
      </c>
      <c r="B1634" s="3" t="s">
        <v>3234</v>
      </c>
      <c r="C1634" s="3">
        <v>3343700000</v>
      </c>
      <c r="D1634" s="3">
        <v>2932700000</v>
      </c>
      <c r="E1634" s="3">
        <v>754400000</v>
      </c>
      <c r="F1634" s="3">
        <v>742260000</v>
      </c>
      <c r="G1634" s="3">
        <v>31.606584622608299</v>
      </c>
      <c r="H1634" s="3">
        <v>31.481795997016398</v>
      </c>
      <c r="I1634" s="3">
        <v>29.462907002172301</v>
      </c>
      <c r="J1634" s="3">
        <v>29.495196816900101</v>
      </c>
      <c r="K1634" s="3">
        <v>-2.0651384002761701</v>
      </c>
      <c r="L1634" s="3">
        <v>9.6866212742160996E-4</v>
      </c>
      <c r="M1634" s="3">
        <v>1</v>
      </c>
      <c r="N1634" s="3">
        <v>3.1693343803056002E-3</v>
      </c>
      <c r="O1634" s="3" t="str">
        <f t="shared" si="25"/>
        <v/>
      </c>
      <c r="P1634" s="3" t="s">
        <v>1225</v>
      </c>
      <c r="Q1634" s="1" t="s">
        <v>1225</v>
      </c>
    </row>
    <row r="1635" spans="1:17" x14ac:dyDescent="0.25">
      <c r="A1635" s="3" t="s">
        <v>3235</v>
      </c>
      <c r="B1635" s="3" t="s">
        <v>3236</v>
      </c>
      <c r="C1635" s="3">
        <v>307840000</v>
      </c>
      <c r="D1635" s="3">
        <v>281700000</v>
      </c>
      <c r="E1635" s="3">
        <v>50085000</v>
      </c>
      <c r="F1635" s="3">
        <v>98613000</v>
      </c>
      <c r="G1635" s="3">
        <v>28.165391818711701</v>
      </c>
      <c r="H1635" s="3">
        <v>28.1017979674196</v>
      </c>
      <c r="I1635" s="3">
        <v>25.5500278253941</v>
      </c>
      <c r="J1635" s="3">
        <v>26.583121944558101</v>
      </c>
      <c r="K1635" s="3">
        <v>-2.0670200080895</v>
      </c>
      <c r="L1635" s="3">
        <v>1.0353941954011001E-2</v>
      </c>
      <c r="M1635" s="3">
        <v>1</v>
      </c>
      <c r="N1635" s="3">
        <v>2.0051648239436601E-2</v>
      </c>
      <c r="O1635" s="3" t="str">
        <f t="shared" si="25"/>
        <v/>
      </c>
      <c r="P1635" s="3" t="s">
        <v>1225</v>
      </c>
      <c r="Q1635" s="1" t="s">
        <v>1225</v>
      </c>
    </row>
    <row r="1636" spans="1:17" x14ac:dyDescent="0.25">
      <c r="A1636" s="3" t="s">
        <v>3237</v>
      </c>
      <c r="B1636" s="3" t="s">
        <v>3238</v>
      </c>
      <c r="C1636" s="3">
        <v>29169000</v>
      </c>
      <c r="D1636" s="3">
        <v>11796000</v>
      </c>
      <c r="E1636" s="3">
        <v>0</v>
      </c>
      <c r="F1636" s="3">
        <v>0</v>
      </c>
      <c r="G1636" s="3">
        <v>24.765718946814399</v>
      </c>
      <c r="H1636" s="3">
        <v>23.524008036331701</v>
      </c>
      <c r="I1636" s="3">
        <v>22.148218545268499</v>
      </c>
      <c r="J1636" s="3">
        <v>22.003822592778501</v>
      </c>
      <c r="K1636" s="3">
        <v>-2.0688429225495399</v>
      </c>
      <c r="L1636" s="3">
        <v>1.6738787577577699E-2</v>
      </c>
      <c r="M1636" s="3">
        <v>1</v>
      </c>
      <c r="N1636" s="3">
        <v>3.0170568258427E-2</v>
      </c>
      <c r="O1636" s="3" t="str">
        <f t="shared" si="25"/>
        <v/>
      </c>
      <c r="P1636" s="3" t="s">
        <v>1225</v>
      </c>
      <c r="Q1636" s="1" t="s">
        <v>1225</v>
      </c>
    </row>
    <row r="1637" spans="1:17" x14ac:dyDescent="0.25">
      <c r="A1637" s="3" t="s">
        <v>3241</v>
      </c>
      <c r="B1637" s="3" t="s">
        <v>3242</v>
      </c>
      <c r="C1637" s="3">
        <v>36047000</v>
      </c>
      <c r="D1637" s="3">
        <v>29976000</v>
      </c>
      <c r="E1637" s="3">
        <v>13950000</v>
      </c>
      <c r="F1637" s="3">
        <v>0</v>
      </c>
      <c r="G1637" s="3">
        <v>25.071162216234299</v>
      </c>
      <c r="H1637" s="3">
        <v>24.869518191598999</v>
      </c>
      <c r="I1637" s="3">
        <v>23.705914353326399</v>
      </c>
      <c r="J1637" s="3">
        <v>22.003822592778501</v>
      </c>
      <c r="K1637" s="3">
        <v>-2.1154717308642601</v>
      </c>
      <c r="L1637" s="3">
        <v>3.5808461251014397E-2</v>
      </c>
      <c r="M1637" s="3">
        <v>1</v>
      </c>
      <c r="N1637" s="3">
        <v>5.7538637249582601E-2</v>
      </c>
      <c r="O1637" s="3" t="str">
        <f t="shared" si="25"/>
        <v/>
      </c>
      <c r="P1637" s="3" t="s">
        <v>1225</v>
      </c>
      <c r="Q1637" s="1" t="s">
        <v>1225</v>
      </c>
    </row>
    <row r="1638" spans="1:17" x14ac:dyDescent="0.25">
      <c r="A1638" s="3" t="s">
        <v>3243</v>
      </c>
      <c r="B1638" s="3" t="s">
        <v>3244</v>
      </c>
      <c r="C1638" s="3">
        <v>487850000</v>
      </c>
      <c r="D1638" s="3">
        <v>345230000</v>
      </c>
      <c r="E1638" s="3">
        <v>112420000</v>
      </c>
      <c r="F1638" s="3">
        <v>79589000</v>
      </c>
      <c r="G1638" s="3">
        <v>28.829648742767301</v>
      </c>
      <c r="H1638" s="3">
        <v>28.395196241834999</v>
      </c>
      <c r="I1638" s="3">
        <v>26.716476046184699</v>
      </c>
      <c r="J1638" s="3">
        <v>26.273913146738298</v>
      </c>
      <c r="K1638" s="3">
        <v>-2.1172278958396702</v>
      </c>
      <c r="L1638" s="3">
        <v>3.07454582960801E-3</v>
      </c>
      <c r="M1638" s="3">
        <v>1</v>
      </c>
      <c r="N1638" s="3">
        <v>7.5107881345177702E-3</v>
      </c>
      <c r="O1638" s="3" t="str">
        <f t="shared" si="25"/>
        <v/>
      </c>
      <c r="P1638" s="3" t="s">
        <v>1225</v>
      </c>
      <c r="Q1638" s="1" t="s">
        <v>1225</v>
      </c>
    </row>
    <row r="1639" spans="1:17" x14ac:dyDescent="0.25">
      <c r="A1639" s="3" t="s">
        <v>3245</v>
      </c>
      <c r="B1639" s="3" t="s">
        <v>3246</v>
      </c>
      <c r="C1639" s="3">
        <v>64154000</v>
      </c>
      <c r="D1639" s="3">
        <v>0</v>
      </c>
      <c r="E1639" s="3">
        <v>0</v>
      </c>
      <c r="F1639" s="3">
        <v>0</v>
      </c>
      <c r="G1639" s="3">
        <v>25.902822239716102</v>
      </c>
      <c r="H1639" s="3">
        <v>22.4847972509322</v>
      </c>
      <c r="I1639" s="3">
        <v>22.148218545268499</v>
      </c>
      <c r="J1639" s="3">
        <v>22.003822592778501</v>
      </c>
      <c r="K1639" s="3">
        <v>-2.11778917630062</v>
      </c>
      <c r="L1639" s="3">
        <v>0.173913888133092</v>
      </c>
      <c r="M1639" s="3">
        <v>1</v>
      </c>
      <c r="N1639" s="3">
        <v>0.225747966554282</v>
      </c>
      <c r="O1639" s="3" t="str">
        <f t="shared" si="25"/>
        <v/>
      </c>
      <c r="P1639" s="3" t="s">
        <v>1225</v>
      </c>
      <c r="Q1639" s="1" t="s">
        <v>1225</v>
      </c>
    </row>
    <row r="1640" spans="1:17" x14ac:dyDescent="0.25">
      <c r="A1640" s="3" t="s">
        <v>3247</v>
      </c>
      <c r="B1640" s="3" t="s">
        <v>3248</v>
      </c>
      <c r="C1640" s="3">
        <v>311980000</v>
      </c>
      <c r="D1640" s="3">
        <v>213600000</v>
      </c>
      <c r="E1640" s="3">
        <v>55756000</v>
      </c>
      <c r="F1640" s="3">
        <v>63274000</v>
      </c>
      <c r="G1640" s="3">
        <v>28.184664660163001</v>
      </c>
      <c r="H1640" s="3">
        <v>27.702550050732199</v>
      </c>
      <c r="I1640" s="3">
        <v>25.704776295578</v>
      </c>
      <c r="J1640" s="3">
        <v>25.942956898911198</v>
      </c>
      <c r="K1640" s="3">
        <v>-2.1197407582030299</v>
      </c>
      <c r="L1640" s="3">
        <v>2.3934226757638E-3</v>
      </c>
      <c r="M1640" s="3">
        <v>1</v>
      </c>
      <c r="N1640" s="3">
        <v>6.1677901941097702E-3</v>
      </c>
      <c r="O1640" s="3" t="str">
        <f t="shared" si="25"/>
        <v/>
      </c>
      <c r="P1640" s="3" t="s">
        <v>1225</v>
      </c>
      <c r="Q1640" s="1" t="s">
        <v>1225</v>
      </c>
    </row>
    <row r="1641" spans="1:17" x14ac:dyDescent="0.25">
      <c r="A1641" s="3" t="s">
        <v>3249</v>
      </c>
      <c r="B1641" s="3" t="s">
        <v>3250</v>
      </c>
      <c r="C1641" s="3">
        <v>13621000</v>
      </c>
      <c r="D1641" s="3">
        <v>27473000</v>
      </c>
      <c r="E1641" s="3">
        <v>0</v>
      </c>
      <c r="F1641" s="3">
        <v>0</v>
      </c>
      <c r="G1641" s="3">
        <v>23.6671156438113</v>
      </c>
      <c r="H1641" s="3">
        <v>24.743724767424101</v>
      </c>
      <c r="I1641" s="3">
        <v>22.148218545268499</v>
      </c>
      <c r="J1641" s="3">
        <v>22.003822592778501</v>
      </c>
      <c r="K1641" s="3">
        <v>-2.1293996365941998</v>
      </c>
      <c r="L1641" s="3">
        <v>1.0599203875511901E-2</v>
      </c>
      <c r="M1641" s="3">
        <v>1</v>
      </c>
      <c r="N1641" s="3">
        <v>2.03830846153846E-2</v>
      </c>
      <c r="O1641" s="3" t="str">
        <f t="shared" si="25"/>
        <v/>
      </c>
      <c r="P1641" s="3" t="s">
        <v>1225</v>
      </c>
      <c r="Q1641" s="1" t="s">
        <v>1225</v>
      </c>
    </row>
    <row r="1642" spans="1:17" x14ac:dyDescent="0.25">
      <c r="A1642" s="3" t="s">
        <v>3251</v>
      </c>
      <c r="B1642" s="3" t="s">
        <v>3252</v>
      </c>
      <c r="C1642" s="3">
        <v>996830000</v>
      </c>
      <c r="D1642" s="3">
        <v>332550000</v>
      </c>
      <c r="E1642" s="3">
        <v>99315000</v>
      </c>
      <c r="F1642" s="3">
        <v>172700000</v>
      </c>
      <c r="G1642" s="3">
        <v>29.8605586019942</v>
      </c>
      <c r="H1642" s="3">
        <v>28.341209674633099</v>
      </c>
      <c r="I1642" s="3">
        <v>26.537660862331698</v>
      </c>
      <c r="J1642" s="3">
        <v>27.391540274905399</v>
      </c>
      <c r="K1642" s="3">
        <v>-2.1362835696950802</v>
      </c>
      <c r="L1642" s="3">
        <v>3.6349940404172103E-2</v>
      </c>
      <c r="M1642" s="3">
        <v>1</v>
      </c>
      <c r="N1642" s="3">
        <v>5.8214338186356102E-2</v>
      </c>
      <c r="O1642" s="3" t="str">
        <f t="shared" si="25"/>
        <v/>
      </c>
      <c r="P1642" s="3" t="s">
        <v>1225</v>
      </c>
      <c r="Q1642" s="1" t="s">
        <v>1225</v>
      </c>
    </row>
    <row r="1643" spans="1:17" x14ac:dyDescent="0.25">
      <c r="A1643" s="3" t="s">
        <v>3253</v>
      </c>
      <c r="B1643" s="3" t="s">
        <v>3254</v>
      </c>
      <c r="C1643" s="3">
        <v>727820000</v>
      </c>
      <c r="D1643" s="3">
        <v>625530000</v>
      </c>
      <c r="E1643" s="3">
        <v>180210000</v>
      </c>
      <c r="F1643" s="3">
        <v>129950000</v>
      </c>
      <c r="G1643" s="3">
        <v>29.4067928104967</v>
      </c>
      <c r="H1643" s="3">
        <v>29.252717480445298</v>
      </c>
      <c r="I1643" s="3">
        <v>27.397256395857401</v>
      </c>
      <c r="J1643" s="3">
        <v>26.9812288258486</v>
      </c>
      <c r="K1643" s="3">
        <v>-2.1405125346179501</v>
      </c>
      <c r="L1643" s="3">
        <v>1.7497792898922601E-3</v>
      </c>
      <c r="M1643" s="3">
        <v>1</v>
      </c>
      <c r="N1643" s="3">
        <v>4.8084138373751797E-3</v>
      </c>
      <c r="O1643" s="3" t="str">
        <f t="shared" si="25"/>
        <v/>
      </c>
      <c r="P1643" s="3" t="s">
        <v>1225</v>
      </c>
      <c r="Q1643" s="1" t="s">
        <v>1225</v>
      </c>
    </row>
    <row r="1644" spans="1:17" x14ac:dyDescent="0.25">
      <c r="A1644" s="3" t="s">
        <v>3255</v>
      </c>
      <c r="B1644" s="3" t="s">
        <v>3256</v>
      </c>
      <c r="C1644" s="3">
        <v>1349300000</v>
      </c>
      <c r="D1644" s="3">
        <v>1413800000</v>
      </c>
      <c r="E1644" s="3">
        <v>188220000</v>
      </c>
      <c r="F1644" s="3">
        <v>516000000</v>
      </c>
      <c r="G1644" s="3">
        <v>30.2973503585496</v>
      </c>
      <c r="H1644" s="3">
        <v>30.429144545604199</v>
      </c>
      <c r="I1644" s="3">
        <v>27.4599972611746</v>
      </c>
      <c r="J1644" s="3">
        <v>28.970643257687101</v>
      </c>
      <c r="K1644" s="3">
        <v>-2.1479271926461201</v>
      </c>
      <c r="L1644" s="3">
        <v>2.47754445773129E-2</v>
      </c>
      <c r="M1644" s="3">
        <v>1</v>
      </c>
      <c r="N1644" s="3">
        <v>4.1867882061403502E-2</v>
      </c>
      <c r="O1644" s="3" t="str">
        <f t="shared" si="25"/>
        <v/>
      </c>
      <c r="P1644" s="3" t="s">
        <v>1225</v>
      </c>
      <c r="Q1644" s="1" t="s">
        <v>1225</v>
      </c>
    </row>
    <row r="1645" spans="1:17" x14ac:dyDescent="0.25">
      <c r="A1645" s="3" t="s">
        <v>3257</v>
      </c>
      <c r="B1645" s="3" t="s">
        <v>3258</v>
      </c>
      <c r="C1645" s="3">
        <v>44555000</v>
      </c>
      <c r="D1645" s="3">
        <v>29550000</v>
      </c>
      <c r="E1645" s="3">
        <v>16180000</v>
      </c>
      <c r="F1645" s="3">
        <v>0</v>
      </c>
      <c r="G1645" s="3">
        <v>25.3768703609006</v>
      </c>
      <c r="H1645" s="3">
        <v>24.848868439222201</v>
      </c>
      <c r="I1645" s="3">
        <v>23.919860839039799</v>
      </c>
      <c r="J1645" s="3">
        <v>22.003822592778501</v>
      </c>
      <c r="K1645" s="3">
        <v>-2.15102768415225</v>
      </c>
      <c r="L1645" s="3">
        <v>4.99937238032135E-2</v>
      </c>
      <c r="M1645" s="3">
        <v>1</v>
      </c>
      <c r="N1645" s="3">
        <v>7.6806000558659202E-2</v>
      </c>
      <c r="O1645" s="3" t="str">
        <f t="shared" si="25"/>
        <v/>
      </c>
      <c r="P1645" s="3" t="s">
        <v>1225</v>
      </c>
      <c r="Q1645" s="1" t="s">
        <v>1225</v>
      </c>
    </row>
    <row r="1646" spans="1:17" x14ac:dyDescent="0.25">
      <c r="A1646" s="3" t="s">
        <v>3259</v>
      </c>
      <c r="B1646" s="3" t="s">
        <v>3260</v>
      </c>
      <c r="C1646" s="3">
        <v>502690000</v>
      </c>
      <c r="D1646" s="3">
        <v>480290000</v>
      </c>
      <c r="E1646" s="3">
        <v>113900000</v>
      </c>
      <c r="F1646" s="3">
        <v>106980000</v>
      </c>
      <c r="G1646" s="3">
        <v>28.872880104312301</v>
      </c>
      <c r="H1646" s="3">
        <v>28.871544174596</v>
      </c>
      <c r="I1646" s="3">
        <v>26.735345073205298</v>
      </c>
      <c r="J1646" s="3">
        <v>26.700613300835201</v>
      </c>
      <c r="K1646" s="3">
        <v>-2.1542329524339001</v>
      </c>
      <c r="L1646" s="3">
        <v>7.6815563718898102E-4</v>
      </c>
      <c r="M1646" s="3">
        <v>1</v>
      </c>
      <c r="N1646" s="3">
        <v>2.7032912248628901E-3</v>
      </c>
      <c r="O1646" s="3" t="str">
        <f t="shared" si="25"/>
        <v/>
      </c>
      <c r="P1646" s="3" t="s">
        <v>1225</v>
      </c>
      <c r="Q1646" s="1" t="s">
        <v>1225</v>
      </c>
    </row>
    <row r="1647" spans="1:17" x14ac:dyDescent="0.25">
      <c r="A1647" s="3" t="s">
        <v>3261</v>
      </c>
      <c r="B1647" s="3" t="s">
        <v>3262</v>
      </c>
      <c r="C1647" s="3">
        <v>12918000000</v>
      </c>
      <c r="D1647" s="3">
        <v>12079000000</v>
      </c>
      <c r="E1647" s="3">
        <v>3086300000</v>
      </c>
      <c r="F1647" s="3">
        <v>2539500000</v>
      </c>
      <c r="G1647" s="3">
        <v>33.556450029604697</v>
      </c>
      <c r="H1647" s="3">
        <v>33.523995614803503</v>
      </c>
      <c r="I1647" s="3">
        <v>31.495383725170498</v>
      </c>
      <c r="J1647" s="3">
        <v>31.269744760880599</v>
      </c>
      <c r="K1647" s="3">
        <v>-2.1576585791785501</v>
      </c>
      <c r="L1647" s="3">
        <v>9.7604269950866301E-4</v>
      </c>
      <c r="M1647" s="3">
        <v>1</v>
      </c>
      <c r="N1647" s="3">
        <v>3.1791586717428099E-3</v>
      </c>
      <c r="O1647" s="3" t="str">
        <f t="shared" si="25"/>
        <v/>
      </c>
      <c r="P1647" s="3" t="s">
        <v>1225</v>
      </c>
      <c r="Q1647" s="1" t="s">
        <v>1225</v>
      </c>
    </row>
    <row r="1648" spans="1:17" x14ac:dyDescent="0.25">
      <c r="A1648" s="3" t="s">
        <v>3263</v>
      </c>
      <c r="B1648" s="3" t="s">
        <v>3264</v>
      </c>
      <c r="C1648" s="3">
        <v>703780000</v>
      </c>
      <c r="D1648" s="3">
        <v>620830000</v>
      </c>
      <c r="E1648" s="3">
        <v>152760000</v>
      </c>
      <c r="F1648" s="3">
        <v>143250000</v>
      </c>
      <c r="G1648" s="3">
        <v>29.358335630694601</v>
      </c>
      <c r="H1648" s="3">
        <v>29.2418366774133</v>
      </c>
      <c r="I1648" s="3">
        <v>27.158844151232302</v>
      </c>
      <c r="J1648" s="3">
        <v>27.121807331020701</v>
      </c>
      <c r="K1648" s="3">
        <v>-2.1597604129274299</v>
      </c>
      <c r="L1648" s="3">
        <v>8.1603466277582195E-4</v>
      </c>
      <c r="M1648" s="3">
        <v>1</v>
      </c>
      <c r="N1648" s="3">
        <v>2.83039166666667E-3</v>
      </c>
      <c r="O1648" s="3" t="str">
        <f t="shared" si="25"/>
        <v/>
      </c>
      <c r="P1648" s="3" t="s">
        <v>1225</v>
      </c>
      <c r="Q1648" s="1" t="s">
        <v>1225</v>
      </c>
    </row>
    <row r="1649" spans="1:17" x14ac:dyDescent="0.25">
      <c r="A1649" s="3" t="s">
        <v>3265</v>
      </c>
      <c r="B1649" s="3" t="s">
        <v>3266</v>
      </c>
      <c r="C1649" s="3">
        <v>429360000</v>
      </c>
      <c r="D1649" s="3">
        <v>362260000</v>
      </c>
      <c r="E1649" s="3">
        <v>52819000</v>
      </c>
      <c r="F1649" s="3">
        <v>146800000</v>
      </c>
      <c r="G1649" s="3">
        <v>28.6453989077147</v>
      </c>
      <c r="H1649" s="3">
        <v>28.4646639188893</v>
      </c>
      <c r="I1649" s="3">
        <v>25.626706219094601</v>
      </c>
      <c r="J1649" s="3">
        <v>27.157124160219599</v>
      </c>
      <c r="K1649" s="3">
        <v>-2.1631162236448498</v>
      </c>
      <c r="L1649" s="3">
        <v>2.5310385796836098E-2</v>
      </c>
      <c r="M1649" s="3">
        <v>1</v>
      </c>
      <c r="N1649" s="3">
        <v>4.2598496634615401E-2</v>
      </c>
      <c r="O1649" s="3" t="str">
        <f t="shared" si="25"/>
        <v/>
      </c>
      <c r="P1649" s="3" t="s">
        <v>1225</v>
      </c>
      <c r="Q1649" s="1" t="s">
        <v>1225</v>
      </c>
    </row>
    <row r="1650" spans="1:17" x14ac:dyDescent="0.25">
      <c r="A1650" s="3" t="s">
        <v>3267</v>
      </c>
      <c r="B1650" s="3" t="s">
        <v>3268</v>
      </c>
      <c r="C1650" s="3">
        <v>12729000000</v>
      </c>
      <c r="D1650" s="3">
        <v>8226600000</v>
      </c>
      <c r="E1650" s="3">
        <v>2417400000</v>
      </c>
      <c r="F1650" s="3">
        <v>2119300000</v>
      </c>
      <c r="G1650" s="3">
        <v>33.535186388728199</v>
      </c>
      <c r="H1650" s="3">
        <v>32.969862795992498</v>
      </c>
      <c r="I1650" s="3">
        <v>31.142961632366902</v>
      </c>
      <c r="J1650" s="3">
        <v>31.0087881114823</v>
      </c>
      <c r="K1650" s="3">
        <v>-2.1766497204357198</v>
      </c>
      <c r="L1650" s="3">
        <v>2.4798100304630399E-3</v>
      </c>
      <c r="M1650" s="3">
        <v>1</v>
      </c>
      <c r="N1650" s="3">
        <v>6.3269530092592598E-3</v>
      </c>
      <c r="O1650" s="3" t="str">
        <f t="shared" si="25"/>
        <v/>
      </c>
      <c r="P1650" s="3" t="s">
        <v>1225</v>
      </c>
      <c r="Q1650" s="1" t="s">
        <v>1225</v>
      </c>
    </row>
    <row r="1651" spans="1:17" x14ac:dyDescent="0.25">
      <c r="A1651" s="3" t="s">
        <v>3269</v>
      </c>
      <c r="B1651" s="3" t="s">
        <v>3270</v>
      </c>
      <c r="C1651" s="3">
        <v>1626100000</v>
      </c>
      <c r="D1651" s="3">
        <v>1712400000</v>
      </c>
      <c r="E1651" s="3">
        <v>413980000</v>
      </c>
      <c r="F1651" s="3">
        <v>324020000</v>
      </c>
      <c r="G1651" s="3">
        <v>30.5665551906954</v>
      </c>
      <c r="H1651" s="3">
        <v>30.705586239241601</v>
      </c>
      <c r="I1651" s="3">
        <v>28.597138396787798</v>
      </c>
      <c r="J1651" s="3">
        <v>28.2993550576494</v>
      </c>
      <c r="K1651" s="3">
        <v>-2.1878239877499301</v>
      </c>
      <c r="L1651" s="3">
        <v>1.1754670359961699E-3</v>
      </c>
      <c r="M1651" s="3">
        <v>1</v>
      </c>
      <c r="N1651" s="3">
        <v>3.6088899122806999E-3</v>
      </c>
      <c r="O1651" s="3" t="str">
        <f t="shared" si="25"/>
        <v/>
      </c>
      <c r="P1651" s="3" t="s">
        <v>1225</v>
      </c>
      <c r="Q1651" s="1" t="s">
        <v>1225</v>
      </c>
    </row>
    <row r="1652" spans="1:17" x14ac:dyDescent="0.25">
      <c r="A1652" s="3" t="s">
        <v>3271</v>
      </c>
      <c r="B1652" s="3" t="s">
        <v>3272</v>
      </c>
      <c r="C1652" s="3">
        <v>288450000</v>
      </c>
      <c r="D1652" s="3">
        <v>256280000</v>
      </c>
      <c r="E1652" s="3">
        <v>47881000</v>
      </c>
      <c r="F1652" s="3">
        <v>74289000</v>
      </c>
      <c r="G1652" s="3">
        <v>28.071532377890001</v>
      </c>
      <c r="H1652" s="3">
        <v>27.965359299321499</v>
      </c>
      <c r="I1652" s="3">
        <v>25.485102514714001</v>
      </c>
      <c r="J1652" s="3">
        <v>26.174492703334899</v>
      </c>
      <c r="K1652" s="3">
        <v>-2.1886482295813199</v>
      </c>
      <c r="L1652" s="3">
        <v>3.4376982217612E-3</v>
      </c>
      <c r="M1652" s="3">
        <v>1</v>
      </c>
      <c r="N1652" s="3">
        <v>8.1396908364083607E-3</v>
      </c>
      <c r="O1652" s="3" t="str">
        <f t="shared" si="25"/>
        <v/>
      </c>
      <c r="P1652" s="3" t="s">
        <v>1225</v>
      </c>
      <c r="Q1652" s="1" t="s">
        <v>1225</v>
      </c>
    </row>
    <row r="1653" spans="1:17" x14ac:dyDescent="0.25">
      <c r="A1653" s="3" t="s">
        <v>3273</v>
      </c>
      <c r="B1653" s="3" t="s">
        <v>3274</v>
      </c>
      <c r="C1653" s="3">
        <v>628240000</v>
      </c>
      <c r="D1653" s="3">
        <v>644300000</v>
      </c>
      <c r="E1653" s="3">
        <v>152680000</v>
      </c>
      <c r="F1653" s="3">
        <v>126680000</v>
      </c>
      <c r="G1653" s="3">
        <v>29.194526916704898</v>
      </c>
      <c r="H1653" s="3">
        <v>29.295370998466101</v>
      </c>
      <c r="I1653" s="3">
        <v>27.1580884178254</v>
      </c>
      <c r="J1653" s="3">
        <v>26.944460964517301</v>
      </c>
      <c r="K1653" s="3">
        <v>-2.1936742664141602</v>
      </c>
      <c r="L1653" s="3">
        <v>9.3499793310797296E-4</v>
      </c>
      <c r="M1653" s="3">
        <v>1</v>
      </c>
      <c r="N1653" s="3">
        <v>3.0978849397590401E-3</v>
      </c>
      <c r="O1653" s="3" t="str">
        <f t="shared" si="25"/>
        <v/>
      </c>
      <c r="P1653" s="3" t="s">
        <v>1225</v>
      </c>
      <c r="Q1653" s="1" t="s">
        <v>1225</v>
      </c>
    </row>
    <row r="1654" spans="1:17" x14ac:dyDescent="0.25">
      <c r="A1654" s="3" t="s">
        <v>3275</v>
      </c>
      <c r="B1654" s="3" t="s">
        <v>3276</v>
      </c>
      <c r="C1654" s="3">
        <v>19365000</v>
      </c>
      <c r="D1654" s="3">
        <v>21130000</v>
      </c>
      <c r="E1654" s="3">
        <v>0</v>
      </c>
      <c r="F1654" s="3">
        <v>0</v>
      </c>
      <c r="G1654" s="3">
        <v>24.174734520969999</v>
      </c>
      <c r="H1654" s="3">
        <v>24.365003076092201</v>
      </c>
      <c r="I1654" s="3">
        <v>22.148218545268499</v>
      </c>
      <c r="J1654" s="3">
        <v>22.003822592778501</v>
      </c>
      <c r="K1654" s="3">
        <v>-2.1938482295075898</v>
      </c>
      <c r="L1654" s="3">
        <v>9.3994421694910003E-4</v>
      </c>
      <c r="M1654" s="3">
        <v>1</v>
      </c>
      <c r="N1654" s="3">
        <v>3.1035886792452798E-3</v>
      </c>
      <c r="O1654" s="3" t="str">
        <f t="shared" si="25"/>
        <v/>
      </c>
      <c r="P1654" s="3" t="s">
        <v>1225</v>
      </c>
      <c r="Q1654" s="1" t="s">
        <v>1225</v>
      </c>
    </row>
    <row r="1655" spans="1:17" x14ac:dyDescent="0.25">
      <c r="A1655" s="3" t="s">
        <v>3279</v>
      </c>
      <c r="B1655" s="3" t="s">
        <v>3280</v>
      </c>
      <c r="C1655" s="3">
        <v>121210000</v>
      </c>
      <c r="D1655" s="3">
        <v>132170000</v>
      </c>
      <c r="E1655" s="3">
        <v>27188000</v>
      </c>
      <c r="F1655" s="3">
        <v>27726000</v>
      </c>
      <c r="G1655" s="3">
        <v>26.8207198426358</v>
      </c>
      <c r="H1655" s="3">
        <v>27.010033154207399</v>
      </c>
      <c r="I1655" s="3">
        <v>24.6686192591993</v>
      </c>
      <c r="J1655" s="3">
        <v>24.752583592489401</v>
      </c>
      <c r="K1655" s="3">
        <v>-2.2047750725772701</v>
      </c>
      <c r="L1655" s="3">
        <v>8.6559129074760197E-4</v>
      </c>
      <c r="M1655" s="3">
        <v>1</v>
      </c>
      <c r="N1655" s="3">
        <v>2.9448833333333298E-3</v>
      </c>
      <c r="O1655" s="3" t="str">
        <f t="shared" si="25"/>
        <v/>
      </c>
      <c r="P1655" s="3" t="s">
        <v>1225</v>
      </c>
      <c r="Q1655" s="1" t="s">
        <v>1225</v>
      </c>
    </row>
    <row r="1656" spans="1:17" x14ac:dyDescent="0.25">
      <c r="A1656" s="3" t="s">
        <v>3281</v>
      </c>
      <c r="B1656" s="3" t="s">
        <v>3282</v>
      </c>
      <c r="C1656" s="3">
        <v>1642000000</v>
      </c>
      <c r="D1656" s="3">
        <v>1275600000</v>
      </c>
      <c r="E1656" s="3">
        <v>304370000</v>
      </c>
      <c r="F1656" s="3">
        <v>322350000</v>
      </c>
      <c r="G1656" s="3">
        <v>30.5805933364941</v>
      </c>
      <c r="H1656" s="3">
        <v>30.280742501296899</v>
      </c>
      <c r="I1656" s="3">
        <v>28.153403493857098</v>
      </c>
      <c r="J1656" s="3">
        <v>28.291900175525399</v>
      </c>
      <c r="K1656" s="3">
        <v>-2.2080160842043002</v>
      </c>
      <c r="L1656" s="3">
        <v>1.1418653299363501E-3</v>
      </c>
      <c r="M1656" s="3">
        <v>1</v>
      </c>
      <c r="N1656" s="3">
        <v>3.5189000000000002E-3</v>
      </c>
      <c r="O1656" s="3" t="str">
        <f t="shared" si="25"/>
        <v/>
      </c>
      <c r="P1656" s="3" t="s">
        <v>1225</v>
      </c>
      <c r="Q1656" s="1" t="s">
        <v>1225</v>
      </c>
    </row>
    <row r="1657" spans="1:17" x14ac:dyDescent="0.25">
      <c r="A1657" s="3" t="s">
        <v>3283</v>
      </c>
      <c r="B1657" s="3" t="s">
        <v>3284</v>
      </c>
      <c r="C1657" s="3">
        <v>37274000</v>
      </c>
      <c r="D1657" s="3">
        <v>11290000</v>
      </c>
      <c r="E1657" s="3">
        <v>0</v>
      </c>
      <c r="F1657" s="3">
        <v>0</v>
      </c>
      <c r="G1657" s="3">
        <v>25.119452667500902</v>
      </c>
      <c r="H1657" s="3">
        <v>23.4607557949303</v>
      </c>
      <c r="I1657" s="3">
        <v>22.148218545268499</v>
      </c>
      <c r="J1657" s="3">
        <v>22.003822592778501</v>
      </c>
      <c r="K1657" s="3">
        <v>-2.2140836621921101</v>
      </c>
      <c r="L1657" s="3">
        <v>2.89845625090248E-2</v>
      </c>
      <c r="M1657" s="3">
        <v>1</v>
      </c>
      <c r="N1657" s="3">
        <v>4.7892947446351898E-2</v>
      </c>
      <c r="O1657" s="3" t="str">
        <f t="shared" si="25"/>
        <v/>
      </c>
      <c r="P1657" s="3" t="s">
        <v>1225</v>
      </c>
      <c r="Q1657" s="1" t="s">
        <v>1225</v>
      </c>
    </row>
    <row r="1658" spans="1:17" x14ac:dyDescent="0.25">
      <c r="A1658" s="3" t="s">
        <v>3285</v>
      </c>
      <c r="B1658" s="3" t="s">
        <v>3286</v>
      </c>
      <c r="C1658" s="3">
        <v>19813000</v>
      </c>
      <c r="D1658" s="3">
        <v>21326000</v>
      </c>
      <c r="E1658" s="3">
        <v>0</v>
      </c>
      <c r="F1658" s="3">
        <v>0</v>
      </c>
      <c r="G1658" s="3">
        <v>24.207730363104002</v>
      </c>
      <c r="H1658" s="3">
        <v>24.378323701533699</v>
      </c>
      <c r="I1658" s="3">
        <v>22.148218545268499</v>
      </c>
      <c r="J1658" s="3">
        <v>22.003822592778501</v>
      </c>
      <c r="K1658" s="3">
        <v>-2.2170064632953101</v>
      </c>
      <c r="L1658" s="3">
        <v>8.7623556176998497E-4</v>
      </c>
      <c r="M1658" s="3">
        <v>1</v>
      </c>
      <c r="N1658" s="3">
        <v>2.9592180701754401E-3</v>
      </c>
      <c r="O1658" s="3" t="str">
        <f t="shared" si="25"/>
        <v/>
      </c>
      <c r="P1658" s="3" t="s">
        <v>1225</v>
      </c>
      <c r="Q1658" s="1" t="s">
        <v>1225</v>
      </c>
    </row>
    <row r="1659" spans="1:17" x14ac:dyDescent="0.25">
      <c r="A1659" s="3" t="s">
        <v>3287</v>
      </c>
      <c r="B1659" s="3" t="s">
        <v>3288</v>
      </c>
      <c r="C1659" s="3">
        <v>15623000</v>
      </c>
      <c r="D1659" s="3">
        <v>56733000</v>
      </c>
      <c r="E1659" s="3">
        <v>0</v>
      </c>
      <c r="F1659" s="3">
        <v>8539000</v>
      </c>
      <c r="G1659" s="3">
        <v>23.8649545325936</v>
      </c>
      <c r="H1659" s="3">
        <v>25.789898463515499</v>
      </c>
      <c r="I1659" s="3">
        <v>22.148218545268499</v>
      </c>
      <c r="J1659" s="3">
        <v>23.053483128372498</v>
      </c>
      <c r="K1659" s="3">
        <v>-2.22657566123402</v>
      </c>
      <c r="L1659" s="3">
        <v>5.4012640053509899E-2</v>
      </c>
      <c r="M1659" s="3">
        <v>1</v>
      </c>
      <c r="N1659" s="3">
        <v>8.2193147826086999E-2</v>
      </c>
      <c r="O1659" s="3" t="str">
        <f t="shared" si="25"/>
        <v/>
      </c>
      <c r="P1659" s="3" t="s">
        <v>1225</v>
      </c>
      <c r="Q1659" s="1" t="s">
        <v>1225</v>
      </c>
    </row>
    <row r="1660" spans="1:17" x14ac:dyDescent="0.25">
      <c r="A1660" s="3" t="s">
        <v>3289</v>
      </c>
      <c r="B1660" s="3" t="s">
        <v>3290</v>
      </c>
      <c r="C1660" s="3">
        <v>114420000</v>
      </c>
      <c r="D1660" s="3">
        <v>107780000</v>
      </c>
      <c r="E1660" s="3">
        <v>9389200</v>
      </c>
      <c r="F1660" s="3">
        <v>59802000</v>
      </c>
      <c r="G1660" s="3">
        <v>26.737550363975501</v>
      </c>
      <c r="H1660" s="3">
        <v>26.715727895547001</v>
      </c>
      <c r="I1660" s="3">
        <v>23.1347233757119</v>
      </c>
      <c r="J1660" s="3">
        <v>25.861537831438</v>
      </c>
      <c r="K1660" s="3">
        <v>-2.22850852618638</v>
      </c>
      <c r="L1660" s="3">
        <v>9.7776409093081398E-2</v>
      </c>
      <c r="M1660" s="3">
        <v>1</v>
      </c>
      <c r="N1660" s="3">
        <v>0.13809214037050599</v>
      </c>
      <c r="O1660" s="3" t="str">
        <f t="shared" si="25"/>
        <v/>
      </c>
      <c r="P1660" s="3" t="s">
        <v>1225</v>
      </c>
      <c r="Q1660" s="1" t="s">
        <v>1225</v>
      </c>
    </row>
    <row r="1661" spans="1:17" x14ac:dyDescent="0.25">
      <c r="A1661" s="3" t="s">
        <v>3291</v>
      </c>
      <c r="B1661" s="3" t="s">
        <v>3292</v>
      </c>
      <c r="C1661" s="3">
        <v>25622000</v>
      </c>
      <c r="D1661" s="3">
        <v>17118000</v>
      </c>
      <c r="E1661" s="3">
        <v>0</v>
      </c>
      <c r="F1661" s="3">
        <v>0</v>
      </c>
      <c r="G1661" s="3">
        <v>24.578666113451298</v>
      </c>
      <c r="H1661" s="3">
        <v>24.061224461572799</v>
      </c>
      <c r="I1661" s="3">
        <v>22.148218545268499</v>
      </c>
      <c r="J1661" s="3">
        <v>22.003822592778501</v>
      </c>
      <c r="K1661" s="3">
        <v>-2.2439247184885498</v>
      </c>
      <c r="L1661" s="3">
        <v>1.9503001799595699E-3</v>
      </c>
      <c r="M1661" s="3">
        <v>1</v>
      </c>
      <c r="N1661" s="3">
        <v>5.2081660442600299E-3</v>
      </c>
      <c r="O1661" s="3" t="str">
        <f t="shared" si="25"/>
        <v/>
      </c>
      <c r="P1661" s="3" t="s">
        <v>1225</v>
      </c>
      <c r="Q1661" s="1" t="s">
        <v>1225</v>
      </c>
    </row>
    <row r="1662" spans="1:17" x14ac:dyDescent="0.25">
      <c r="A1662" s="3" t="s">
        <v>3293</v>
      </c>
      <c r="B1662" s="3" t="s">
        <v>3294</v>
      </c>
      <c r="C1662" s="3">
        <v>34025000</v>
      </c>
      <c r="D1662" s="3">
        <v>28700000</v>
      </c>
      <c r="E1662" s="3">
        <v>10405000</v>
      </c>
      <c r="F1662" s="3">
        <v>0</v>
      </c>
      <c r="G1662" s="3">
        <v>24.987878181332999</v>
      </c>
      <c r="H1662" s="3">
        <v>24.8067610457203</v>
      </c>
      <c r="I1662" s="3">
        <v>23.282926196345201</v>
      </c>
      <c r="J1662" s="3">
        <v>22.003822592778501</v>
      </c>
      <c r="K1662" s="3">
        <v>-2.2539452189648301</v>
      </c>
      <c r="L1662" s="3">
        <v>1.3857919161388401E-2</v>
      </c>
      <c r="M1662" s="3">
        <v>1</v>
      </c>
      <c r="N1662" s="3">
        <v>2.5650475072115399E-2</v>
      </c>
      <c r="O1662" s="3" t="str">
        <f t="shared" si="25"/>
        <v/>
      </c>
      <c r="P1662" s="3" t="s">
        <v>1225</v>
      </c>
      <c r="Q1662" s="1" t="s">
        <v>1225</v>
      </c>
    </row>
    <row r="1663" spans="1:17" x14ac:dyDescent="0.25">
      <c r="A1663" s="3" t="s">
        <v>3295</v>
      </c>
      <c r="B1663" s="3" t="s">
        <v>3296</v>
      </c>
      <c r="C1663" s="3">
        <v>28136000</v>
      </c>
      <c r="D1663" s="3">
        <v>15996000</v>
      </c>
      <c r="E1663" s="3">
        <v>0</v>
      </c>
      <c r="F1663" s="3">
        <v>0</v>
      </c>
      <c r="G1663" s="3">
        <v>24.713700259679602</v>
      </c>
      <c r="H1663" s="3">
        <v>23.963421495080102</v>
      </c>
      <c r="I1663" s="3">
        <v>22.148218545268499</v>
      </c>
      <c r="J1663" s="3">
        <v>22.003822592778501</v>
      </c>
      <c r="K1663" s="3">
        <v>-2.2625403083563</v>
      </c>
      <c r="L1663" s="3">
        <v>3.7099235623032998E-3</v>
      </c>
      <c r="M1663" s="3">
        <v>1</v>
      </c>
      <c r="N1663" s="3">
        <v>8.6351733695652199E-3</v>
      </c>
      <c r="O1663" s="3" t="str">
        <f t="shared" si="25"/>
        <v/>
      </c>
      <c r="P1663" s="3" t="s">
        <v>1225</v>
      </c>
      <c r="Q1663" s="1" t="s">
        <v>1225</v>
      </c>
    </row>
    <row r="1664" spans="1:17" x14ac:dyDescent="0.25">
      <c r="A1664" s="3" t="s">
        <v>3297</v>
      </c>
      <c r="B1664" s="3" t="s">
        <v>3298</v>
      </c>
      <c r="C1664" s="3">
        <v>12912000000</v>
      </c>
      <c r="D1664" s="3">
        <v>10142000000</v>
      </c>
      <c r="E1664" s="3">
        <v>2566800000</v>
      </c>
      <c r="F1664" s="3">
        <v>2200400000</v>
      </c>
      <c r="G1664" s="3">
        <v>33.555779787994098</v>
      </c>
      <c r="H1664" s="3">
        <v>33.271836772998697</v>
      </c>
      <c r="I1664" s="3">
        <v>31.229476309383401</v>
      </c>
      <c r="J1664" s="3">
        <v>31.0629660950218</v>
      </c>
      <c r="K1664" s="3">
        <v>-2.2675870782938099</v>
      </c>
      <c r="L1664" s="3">
        <v>1.0336966500624899E-3</v>
      </c>
      <c r="M1664" s="3">
        <v>1</v>
      </c>
      <c r="N1664" s="3">
        <v>3.3331100921273E-3</v>
      </c>
      <c r="O1664" s="3" t="str">
        <f t="shared" si="25"/>
        <v/>
      </c>
      <c r="P1664" s="3" t="s">
        <v>1225</v>
      </c>
      <c r="Q1664" s="1" t="s">
        <v>1225</v>
      </c>
    </row>
    <row r="1665" spans="1:17" x14ac:dyDescent="0.25">
      <c r="A1665" s="3" t="s">
        <v>3299</v>
      </c>
      <c r="B1665" s="3" t="s">
        <v>3300</v>
      </c>
      <c r="C1665" s="3">
        <v>37143000</v>
      </c>
      <c r="D1665" s="3">
        <v>37182000</v>
      </c>
      <c r="E1665" s="3">
        <v>9999300</v>
      </c>
      <c r="F1665" s="3">
        <v>5932500</v>
      </c>
      <c r="G1665" s="3">
        <v>25.114373364503599</v>
      </c>
      <c r="H1665" s="3">
        <v>25.180314682962699</v>
      </c>
      <c r="I1665" s="3">
        <v>23.225548239084301</v>
      </c>
      <c r="J1665" s="3">
        <v>22.528056197683</v>
      </c>
      <c r="K1665" s="3">
        <v>-2.2705418053495001</v>
      </c>
      <c r="L1665" s="3">
        <v>3.0479648051084198E-3</v>
      </c>
      <c r="M1665" s="3">
        <v>1</v>
      </c>
      <c r="N1665" s="3">
        <v>7.4647997773536904E-3</v>
      </c>
      <c r="O1665" s="3" t="str">
        <f t="shared" si="25"/>
        <v/>
      </c>
      <c r="P1665" s="3" t="s">
        <v>1225</v>
      </c>
      <c r="Q1665" s="1" t="s">
        <v>1225</v>
      </c>
    </row>
    <row r="1666" spans="1:17" x14ac:dyDescent="0.25">
      <c r="A1666" s="3" t="s">
        <v>3301</v>
      </c>
      <c r="B1666" s="3" t="s">
        <v>3302</v>
      </c>
      <c r="C1666" s="3">
        <v>10608000000</v>
      </c>
      <c r="D1666" s="3">
        <v>9630700000</v>
      </c>
      <c r="E1666" s="3">
        <v>1639000000</v>
      </c>
      <c r="F1666" s="3">
        <v>2638800000</v>
      </c>
      <c r="G1666" s="3">
        <v>33.272219984828901</v>
      </c>
      <c r="H1666" s="3">
        <v>33.197207161649999</v>
      </c>
      <c r="I1666" s="3">
        <v>30.582321275483999</v>
      </c>
      <c r="J1666" s="3">
        <v>31.325082296952601</v>
      </c>
      <c r="K1666" s="3">
        <v>-2.2810117870211801</v>
      </c>
      <c r="L1666" s="3">
        <v>3.4284867516420001E-3</v>
      </c>
      <c r="M1666" s="3">
        <v>1</v>
      </c>
      <c r="N1666" s="3">
        <v>8.1278786637931002E-3</v>
      </c>
      <c r="O1666" s="3" t="str">
        <f t="shared" ref="O1666:O1729" si="26">IF(AND(K1666&gt;5,N1666&lt;0.001),"PPI","")</f>
        <v/>
      </c>
      <c r="P1666" s="3" t="s">
        <v>1225</v>
      </c>
      <c r="Q1666" s="1" t="s">
        <v>1225</v>
      </c>
    </row>
    <row r="1667" spans="1:17" x14ac:dyDescent="0.25">
      <c r="A1667" s="3" t="s">
        <v>3303</v>
      </c>
      <c r="B1667" s="3" t="s">
        <v>3304</v>
      </c>
      <c r="C1667" s="3">
        <v>23787000</v>
      </c>
      <c r="D1667" s="3">
        <v>19439000</v>
      </c>
      <c r="E1667" s="3">
        <v>0</v>
      </c>
      <c r="F1667" s="3">
        <v>0</v>
      </c>
      <c r="G1667" s="3">
        <v>24.471456351138102</v>
      </c>
      <c r="H1667" s="3">
        <v>24.244664313146401</v>
      </c>
      <c r="I1667" s="3">
        <v>22.148218545268499</v>
      </c>
      <c r="J1667" s="3">
        <v>22.003822592778501</v>
      </c>
      <c r="K1667" s="3">
        <v>-2.2820397631187501</v>
      </c>
      <c r="L1667" s="3">
        <v>8.7048477005601801E-4</v>
      </c>
      <c r="M1667" s="3">
        <v>1</v>
      </c>
      <c r="N1667" s="3">
        <v>2.9450097978910399E-3</v>
      </c>
      <c r="O1667" s="3" t="str">
        <f t="shared" si="26"/>
        <v/>
      </c>
      <c r="P1667" s="3" t="s">
        <v>1225</v>
      </c>
      <c r="Q1667" s="1" t="s">
        <v>1225</v>
      </c>
    </row>
    <row r="1668" spans="1:17" x14ac:dyDescent="0.25">
      <c r="A1668" s="3" t="s">
        <v>3305</v>
      </c>
      <c r="B1668" s="3" t="s">
        <v>3306</v>
      </c>
      <c r="C1668" s="3">
        <v>72204000</v>
      </c>
      <c r="D1668" s="3">
        <v>98166000</v>
      </c>
      <c r="E1668" s="3">
        <v>28605000</v>
      </c>
      <c r="F1668" s="3">
        <v>10370000</v>
      </c>
      <c r="G1668" s="3">
        <v>26.0733617822053</v>
      </c>
      <c r="H1668" s="3">
        <v>26.580933739418601</v>
      </c>
      <c r="I1668" s="3">
        <v>24.7419165756437</v>
      </c>
      <c r="J1668" s="3">
        <v>23.333759991302301</v>
      </c>
      <c r="K1668" s="3">
        <v>-2.28930947733893</v>
      </c>
      <c r="L1668" s="3">
        <v>1.9632450609058699E-2</v>
      </c>
      <c r="M1668" s="3">
        <v>1</v>
      </c>
      <c r="N1668" s="3">
        <v>3.4356789249999999E-2</v>
      </c>
      <c r="O1668" s="3" t="str">
        <f t="shared" si="26"/>
        <v/>
      </c>
      <c r="P1668" s="3" t="s">
        <v>1225</v>
      </c>
      <c r="Q1668" s="1" t="s">
        <v>1225</v>
      </c>
    </row>
    <row r="1669" spans="1:17" x14ac:dyDescent="0.25">
      <c r="A1669" s="3" t="s">
        <v>3307</v>
      </c>
      <c r="B1669" s="3" t="s">
        <v>3308</v>
      </c>
      <c r="C1669" s="3">
        <v>20770000</v>
      </c>
      <c r="D1669" s="3">
        <v>22563000</v>
      </c>
      <c r="E1669" s="3">
        <v>0</v>
      </c>
      <c r="F1669" s="3">
        <v>0</v>
      </c>
      <c r="G1669" s="3">
        <v>24.275784235786301</v>
      </c>
      <c r="H1669" s="3">
        <v>24.459669211546199</v>
      </c>
      <c r="I1669" s="3">
        <v>22.148218545268499</v>
      </c>
      <c r="J1669" s="3">
        <v>22.003822592778501</v>
      </c>
      <c r="K1669" s="3">
        <v>-2.2917061546427102</v>
      </c>
      <c r="L1669" s="3">
        <v>7.93225155059035E-4</v>
      </c>
      <c r="M1669" s="3">
        <v>1</v>
      </c>
      <c r="N1669" s="3">
        <v>2.7706225090579702E-3</v>
      </c>
      <c r="O1669" s="3" t="str">
        <f t="shared" si="26"/>
        <v/>
      </c>
      <c r="P1669" s="3" t="s">
        <v>1225</v>
      </c>
      <c r="Q1669" s="1" t="s">
        <v>1225</v>
      </c>
    </row>
    <row r="1670" spans="1:17" x14ac:dyDescent="0.25">
      <c r="A1670" s="3" t="s">
        <v>3309</v>
      </c>
      <c r="B1670" s="3" t="s">
        <v>3310</v>
      </c>
      <c r="C1670" s="3">
        <v>17255000</v>
      </c>
      <c r="D1670" s="3">
        <v>27280000</v>
      </c>
      <c r="E1670" s="3">
        <v>0</v>
      </c>
      <c r="F1670" s="3">
        <v>0</v>
      </c>
      <c r="G1670" s="3">
        <v>24.0082974933771</v>
      </c>
      <c r="H1670" s="3">
        <v>24.733553953181499</v>
      </c>
      <c r="I1670" s="3">
        <v>22.148218545268499</v>
      </c>
      <c r="J1670" s="3">
        <v>22.003822592778501</v>
      </c>
      <c r="K1670" s="3">
        <v>-2.2949051542558001</v>
      </c>
      <c r="L1670" s="3">
        <v>3.2882818100462398E-3</v>
      </c>
      <c r="M1670" s="3">
        <v>1</v>
      </c>
      <c r="N1670" s="3">
        <v>7.8730632462686596E-3</v>
      </c>
      <c r="O1670" s="3" t="str">
        <f t="shared" si="26"/>
        <v/>
      </c>
      <c r="P1670" s="3" t="s">
        <v>1225</v>
      </c>
      <c r="Q1670" s="1" t="s">
        <v>1225</v>
      </c>
    </row>
    <row r="1671" spans="1:17" x14ac:dyDescent="0.25">
      <c r="A1671" s="3" t="s">
        <v>3311</v>
      </c>
      <c r="B1671" s="3" t="s">
        <v>3312</v>
      </c>
      <c r="C1671" s="3">
        <v>104400000</v>
      </c>
      <c r="D1671" s="3">
        <v>170510000</v>
      </c>
      <c r="E1671" s="3">
        <v>26163000</v>
      </c>
      <c r="F1671" s="3">
        <v>27804000</v>
      </c>
      <c r="G1671" s="3">
        <v>26.6053328263989</v>
      </c>
      <c r="H1671" s="3">
        <v>27.3774947560198</v>
      </c>
      <c r="I1671" s="3">
        <v>24.613177209301</v>
      </c>
      <c r="J1671" s="3">
        <v>24.7566365471877</v>
      </c>
      <c r="K1671" s="3">
        <v>-2.30650691296499</v>
      </c>
      <c r="L1671" s="3">
        <v>3.6856367968777998E-3</v>
      </c>
      <c r="M1671" s="3">
        <v>1</v>
      </c>
      <c r="N1671" s="3">
        <v>8.5894082627118607E-3</v>
      </c>
      <c r="O1671" s="3" t="str">
        <f t="shared" si="26"/>
        <v/>
      </c>
      <c r="P1671" s="3" t="s">
        <v>1225</v>
      </c>
      <c r="Q1671" s="1" t="s">
        <v>1225</v>
      </c>
    </row>
    <row r="1672" spans="1:17" x14ac:dyDescent="0.25">
      <c r="A1672" s="3" t="s">
        <v>3313</v>
      </c>
      <c r="B1672" s="3" t="s">
        <v>3314</v>
      </c>
      <c r="C1672" s="3">
        <v>37708000</v>
      </c>
      <c r="D1672" s="3">
        <v>31167000</v>
      </c>
      <c r="E1672" s="3">
        <v>11622000</v>
      </c>
      <c r="F1672" s="3">
        <v>0</v>
      </c>
      <c r="G1672" s="3">
        <v>25.136153652804001</v>
      </c>
      <c r="H1672" s="3">
        <v>24.925729602909499</v>
      </c>
      <c r="I1672" s="3">
        <v>23.442507591046901</v>
      </c>
      <c r="J1672" s="3">
        <v>22.003822592778501</v>
      </c>
      <c r="K1672" s="3">
        <v>-2.30777653594409</v>
      </c>
      <c r="L1672" s="3">
        <v>1.7686636347782E-2</v>
      </c>
      <c r="M1672" s="3">
        <v>1</v>
      </c>
      <c r="N1672" s="3">
        <v>3.1524791018518503E-2</v>
      </c>
      <c r="O1672" s="3" t="str">
        <f t="shared" si="26"/>
        <v/>
      </c>
      <c r="P1672" s="3" t="s">
        <v>1225</v>
      </c>
      <c r="Q1672" s="1" t="s">
        <v>1225</v>
      </c>
    </row>
    <row r="1673" spans="1:17" x14ac:dyDescent="0.25">
      <c r="A1673" s="3" t="s">
        <v>3315</v>
      </c>
      <c r="B1673" s="3" t="s">
        <v>3316</v>
      </c>
      <c r="C1673" s="3">
        <v>1035000000</v>
      </c>
      <c r="D1673" s="3">
        <v>887650000</v>
      </c>
      <c r="E1673" s="3">
        <v>181460000</v>
      </c>
      <c r="F1673" s="3">
        <v>202440000</v>
      </c>
      <c r="G1673" s="3">
        <v>29.914769977102999</v>
      </c>
      <c r="H1673" s="3">
        <v>29.757629338389499</v>
      </c>
      <c r="I1673" s="3">
        <v>27.407228890019098</v>
      </c>
      <c r="J1673" s="3">
        <v>27.6207665714978</v>
      </c>
      <c r="K1673" s="3">
        <v>-2.3222019269878</v>
      </c>
      <c r="L1673" s="3">
        <v>8.0984403475866502E-4</v>
      </c>
      <c r="M1673" s="3">
        <v>1</v>
      </c>
      <c r="N1673" s="3">
        <v>2.81398862815884E-3</v>
      </c>
      <c r="O1673" s="3" t="str">
        <f t="shared" si="26"/>
        <v/>
      </c>
      <c r="P1673" s="3" t="s">
        <v>1225</v>
      </c>
      <c r="Q1673" s="1" t="s">
        <v>1225</v>
      </c>
    </row>
    <row r="1674" spans="1:17" x14ac:dyDescent="0.25">
      <c r="A1674" s="3" t="s">
        <v>3317</v>
      </c>
      <c r="B1674" s="3" t="s">
        <v>3318</v>
      </c>
      <c r="C1674" s="3">
        <v>382200000</v>
      </c>
      <c r="D1674" s="3">
        <v>155900000</v>
      </c>
      <c r="E1674" s="3">
        <v>72493000</v>
      </c>
      <c r="F1674" s="3">
        <v>32865000</v>
      </c>
      <c r="G1674" s="3">
        <v>28.4775388928064</v>
      </c>
      <c r="H1674" s="3">
        <v>27.2482593317424</v>
      </c>
      <c r="I1674" s="3">
        <v>26.0834909249809</v>
      </c>
      <c r="J1674" s="3">
        <v>24.997896082200501</v>
      </c>
      <c r="K1674" s="3">
        <v>-2.3222056086837601</v>
      </c>
      <c r="L1674" s="3">
        <v>2.4075774795743601E-2</v>
      </c>
      <c r="M1674" s="3">
        <v>1</v>
      </c>
      <c r="N1674" s="3">
        <v>4.1014041482300902E-2</v>
      </c>
      <c r="O1674" s="3" t="str">
        <f t="shared" si="26"/>
        <v/>
      </c>
      <c r="P1674" s="3" t="s">
        <v>1225</v>
      </c>
      <c r="Q1674" s="1" t="s">
        <v>1225</v>
      </c>
    </row>
    <row r="1675" spans="1:17" x14ac:dyDescent="0.25">
      <c r="A1675" s="3" t="s">
        <v>3319</v>
      </c>
      <c r="B1675" s="3" t="s">
        <v>3320</v>
      </c>
      <c r="C1675" s="3">
        <v>35305000</v>
      </c>
      <c r="D1675" s="3">
        <v>13966000</v>
      </c>
      <c r="E1675" s="3">
        <v>0</v>
      </c>
      <c r="F1675" s="3">
        <v>0</v>
      </c>
      <c r="G1675" s="3">
        <v>25.041155536368802</v>
      </c>
      <c r="H1675" s="3">
        <v>23.767629186654201</v>
      </c>
      <c r="I1675" s="3">
        <v>22.148218545268499</v>
      </c>
      <c r="J1675" s="3">
        <v>22.003822592778501</v>
      </c>
      <c r="K1675" s="3">
        <v>-2.3283717924879901</v>
      </c>
      <c r="L1675" s="3">
        <v>1.22021498284722E-2</v>
      </c>
      <c r="M1675" s="3">
        <v>1</v>
      </c>
      <c r="N1675" s="3">
        <v>2.3073810166994099E-2</v>
      </c>
      <c r="O1675" s="3" t="str">
        <f t="shared" si="26"/>
        <v/>
      </c>
      <c r="P1675" s="3" t="s">
        <v>1225</v>
      </c>
      <c r="Q1675" s="1" t="s">
        <v>1225</v>
      </c>
    </row>
    <row r="1676" spans="1:17" x14ac:dyDescent="0.25">
      <c r="A1676" s="3" t="s">
        <v>3321</v>
      </c>
      <c r="B1676" s="3" t="s">
        <v>3322</v>
      </c>
      <c r="C1676" s="3">
        <v>27898000</v>
      </c>
      <c r="D1676" s="3">
        <v>17920000</v>
      </c>
      <c r="E1676" s="3">
        <v>0</v>
      </c>
      <c r="F1676" s="3">
        <v>0</v>
      </c>
      <c r="G1676" s="3">
        <v>24.701444718951901</v>
      </c>
      <c r="H1676" s="3">
        <v>24.127280946214899</v>
      </c>
      <c r="I1676" s="3">
        <v>22.148218545268499</v>
      </c>
      <c r="J1676" s="3">
        <v>22.003822592778501</v>
      </c>
      <c r="K1676" s="3">
        <v>-2.3383422635598801</v>
      </c>
      <c r="L1676" s="3">
        <v>1.9854296859761499E-3</v>
      </c>
      <c r="M1676" s="3">
        <v>1</v>
      </c>
      <c r="N1676" s="3">
        <v>5.2643977272727304E-3</v>
      </c>
      <c r="O1676" s="3" t="str">
        <f t="shared" si="26"/>
        <v/>
      </c>
      <c r="P1676" s="3" t="s">
        <v>1225</v>
      </c>
      <c r="Q1676" s="1" t="s">
        <v>1225</v>
      </c>
    </row>
    <row r="1677" spans="1:17" x14ac:dyDescent="0.25">
      <c r="A1677" s="3" t="s">
        <v>3325</v>
      </c>
      <c r="B1677" s="3" t="s">
        <v>3326</v>
      </c>
      <c r="C1677" s="3">
        <v>96134000</v>
      </c>
      <c r="D1677" s="3">
        <v>73079000</v>
      </c>
      <c r="E1677" s="3">
        <v>22755000</v>
      </c>
      <c r="F1677" s="3">
        <v>11673000</v>
      </c>
      <c r="G1677" s="3">
        <v>26.4863297831339</v>
      </c>
      <c r="H1677" s="3">
        <v>26.155167201338301</v>
      </c>
      <c r="I1677" s="3">
        <v>24.411832817577999</v>
      </c>
      <c r="J1677" s="3">
        <v>23.504519483295699</v>
      </c>
      <c r="K1677" s="3">
        <v>-2.3625723417992299</v>
      </c>
      <c r="L1677" s="3">
        <v>5.5399715434175899E-3</v>
      </c>
      <c r="M1677" s="3">
        <v>1</v>
      </c>
      <c r="N1677" s="3">
        <v>1.1875775167037901E-2</v>
      </c>
      <c r="O1677" s="3" t="str">
        <f t="shared" si="26"/>
        <v/>
      </c>
      <c r="P1677" s="3" t="s">
        <v>1225</v>
      </c>
      <c r="Q1677" s="1" t="s">
        <v>1225</v>
      </c>
    </row>
    <row r="1678" spans="1:17" x14ac:dyDescent="0.25">
      <c r="A1678" s="3" t="s">
        <v>3327</v>
      </c>
      <c r="B1678" s="3" t="s">
        <v>3328</v>
      </c>
      <c r="C1678" s="3">
        <v>499950000</v>
      </c>
      <c r="D1678" s="3">
        <v>528170000</v>
      </c>
      <c r="E1678" s="3">
        <v>98045000</v>
      </c>
      <c r="F1678" s="3">
        <v>101560000</v>
      </c>
      <c r="G1678" s="3">
        <v>28.864994932660402</v>
      </c>
      <c r="H1678" s="3">
        <v>29.008640762613499</v>
      </c>
      <c r="I1678" s="3">
        <v>26.519093290459001</v>
      </c>
      <c r="J1678" s="3">
        <v>26.625604492136599</v>
      </c>
      <c r="K1678" s="3">
        <v>-2.3644689563391701</v>
      </c>
      <c r="L1678" s="3">
        <v>6.3692036647244497E-4</v>
      </c>
      <c r="M1678" s="3">
        <v>1</v>
      </c>
      <c r="N1678" s="3">
        <v>2.3578288461538499E-3</v>
      </c>
      <c r="O1678" s="3" t="str">
        <f t="shared" si="26"/>
        <v/>
      </c>
      <c r="P1678" s="3" t="s">
        <v>1225</v>
      </c>
      <c r="Q1678" s="1" t="s">
        <v>1225</v>
      </c>
    </row>
    <row r="1679" spans="1:17" x14ac:dyDescent="0.25">
      <c r="A1679" s="3" t="s">
        <v>3329</v>
      </c>
      <c r="B1679" s="3" t="s">
        <v>3330</v>
      </c>
      <c r="C1679" s="3">
        <v>437780000</v>
      </c>
      <c r="D1679" s="3">
        <v>364610000</v>
      </c>
      <c r="E1679" s="3">
        <v>61463000</v>
      </c>
      <c r="F1679" s="3">
        <v>92543000</v>
      </c>
      <c r="G1679" s="3">
        <v>28.673417160924298</v>
      </c>
      <c r="H1679" s="3">
        <v>28.473992533796299</v>
      </c>
      <c r="I1679" s="3">
        <v>25.845367417654401</v>
      </c>
      <c r="J1679" s="3">
        <v>26.491467965180899</v>
      </c>
      <c r="K1679" s="3">
        <v>-2.4052871559426201</v>
      </c>
      <c r="L1679" s="3">
        <v>2.3112415863447699E-3</v>
      </c>
      <c r="M1679" s="3">
        <v>1</v>
      </c>
      <c r="N1679" s="3">
        <v>6.0038207547169799E-3</v>
      </c>
      <c r="O1679" s="3" t="str">
        <f t="shared" si="26"/>
        <v/>
      </c>
      <c r="P1679" s="3" t="s">
        <v>1225</v>
      </c>
      <c r="Q1679" s="1" t="s">
        <v>1225</v>
      </c>
    </row>
    <row r="1680" spans="1:17" x14ac:dyDescent="0.25">
      <c r="A1680" s="3" t="s">
        <v>3331</v>
      </c>
      <c r="B1680" s="3" t="s">
        <v>3332</v>
      </c>
      <c r="C1680" s="3">
        <v>506050000</v>
      </c>
      <c r="D1680" s="3">
        <v>682420000</v>
      </c>
      <c r="E1680" s="3">
        <v>120840000</v>
      </c>
      <c r="F1680" s="3">
        <v>97783000</v>
      </c>
      <c r="G1680" s="3">
        <v>28.882491051166198</v>
      </c>
      <c r="H1680" s="3">
        <v>29.378298332716401</v>
      </c>
      <c r="I1680" s="3">
        <v>26.820675415337799</v>
      </c>
      <c r="J1680" s="3">
        <v>26.570927765319102</v>
      </c>
      <c r="K1680" s="3">
        <v>-2.4345931016128399</v>
      </c>
      <c r="L1680" s="3">
        <v>1.53633190519358E-3</v>
      </c>
      <c r="M1680" s="3">
        <v>1</v>
      </c>
      <c r="N1680" s="3">
        <v>4.3944117384844003E-3</v>
      </c>
      <c r="O1680" s="3" t="str">
        <f t="shared" si="26"/>
        <v/>
      </c>
      <c r="P1680" s="3" t="s">
        <v>1225</v>
      </c>
      <c r="Q1680" s="1" t="s">
        <v>1225</v>
      </c>
    </row>
    <row r="1681" spans="1:17" x14ac:dyDescent="0.25">
      <c r="A1681" s="3" t="s">
        <v>3333</v>
      </c>
      <c r="B1681" s="3" t="s">
        <v>3334</v>
      </c>
      <c r="C1681" s="3">
        <v>1422300000</v>
      </c>
      <c r="D1681" s="3">
        <v>1220600000</v>
      </c>
      <c r="E1681" s="3">
        <v>214810000</v>
      </c>
      <c r="F1681" s="3">
        <v>274710000</v>
      </c>
      <c r="G1681" s="3">
        <v>30.373365008276501</v>
      </c>
      <c r="H1681" s="3">
        <v>30.217156994118</v>
      </c>
      <c r="I1681" s="3">
        <v>27.650638482492798</v>
      </c>
      <c r="J1681" s="3">
        <v>28.0611816204276</v>
      </c>
      <c r="K1681" s="3">
        <v>-2.43935094973707</v>
      </c>
      <c r="L1681" s="3">
        <v>1.0778133777425401E-3</v>
      </c>
      <c r="M1681" s="3">
        <v>1</v>
      </c>
      <c r="N1681" s="3">
        <v>3.4124835937500001E-3</v>
      </c>
      <c r="O1681" s="3" t="str">
        <f t="shared" si="26"/>
        <v/>
      </c>
      <c r="P1681" s="3" t="s">
        <v>1225</v>
      </c>
      <c r="Q1681" s="1" t="s">
        <v>1225</v>
      </c>
    </row>
    <row r="1682" spans="1:17" x14ac:dyDescent="0.25">
      <c r="A1682" s="3" t="s">
        <v>3335</v>
      </c>
      <c r="B1682" s="3" t="s">
        <v>3336</v>
      </c>
      <c r="C1682" s="3">
        <v>18534000</v>
      </c>
      <c r="D1682" s="3">
        <v>57034000</v>
      </c>
      <c r="E1682" s="3">
        <v>8592200</v>
      </c>
      <c r="F1682" s="3">
        <v>0</v>
      </c>
      <c r="G1682" s="3">
        <v>24.111457296403</v>
      </c>
      <c r="H1682" s="3">
        <v>25.797532526478701</v>
      </c>
      <c r="I1682" s="3">
        <v>23.006748711603802</v>
      </c>
      <c r="J1682" s="3">
        <v>22.003822592778501</v>
      </c>
      <c r="K1682" s="3">
        <v>-2.4492092592497299</v>
      </c>
      <c r="L1682" s="3">
        <v>3.3352063827223999E-2</v>
      </c>
      <c r="M1682" s="3">
        <v>1</v>
      </c>
      <c r="N1682" s="3">
        <v>5.4042696296296301E-2</v>
      </c>
      <c r="O1682" s="3" t="str">
        <f t="shared" si="26"/>
        <v/>
      </c>
      <c r="P1682" s="3" t="s">
        <v>1225</v>
      </c>
      <c r="Q1682" s="1" t="s">
        <v>1225</v>
      </c>
    </row>
    <row r="1683" spans="1:17" x14ac:dyDescent="0.25">
      <c r="A1683" s="3" t="s">
        <v>3337</v>
      </c>
      <c r="B1683" s="3" t="s">
        <v>3338</v>
      </c>
      <c r="C1683" s="3">
        <v>29679000</v>
      </c>
      <c r="D1683" s="3">
        <v>20095000</v>
      </c>
      <c r="E1683" s="3">
        <v>0</v>
      </c>
      <c r="F1683" s="3">
        <v>0</v>
      </c>
      <c r="G1683" s="3">
        <v>24.790725502419999</v>
      </c>
      <c r="H1683" s="3">
        <v>24.292546886216002</v>
      </c>
      <c r="I1683" s="3">
        <v>22.148218545268499</v>
      </c>
      <c r="J1683" s="3">
        <v>22.003822592778501</v>
      </c>
      <c r="K1683" s="3">
        <v>-2.4656156252945398</v>
      </c>
      <c r="L1683" s="3">
        <v>1.3142023545408201E-3</v>
      </c>
      <c r="M1683" s="3">
        <v>1</v>
      </c>
      <c r="N1683" s="3">
        <v>3.9222307751938003E-3</v>
      </c>
      <c r="O1683" s="3" t="str">
        <f t="shared" si="26"/>
        <v/>
      </c>
      <c r="P1683" s="3" t="s">
        <v>1225</v>
      </c>
      <c r="Q1683" s="1" t="s">
        <v>1225</v>
      </c>
    </row>
    <row r="1684" spans="1:17" x14ac:dyDescent="0.25">
      <c r="A1684" s="3" t="s">
        <v>3339</v>
      </c>
      <c r="B1684" s="3" t="s">
        <v>3340</v>
      </c>
      <c r="C1684" s="3">
        <v>3952000000</v>
      </c>
      <c r="D1684" s="3">
        <v>4996600000</v>
      </c>
      <c r="E1684" s="3">
        <v>610030000</v>
      </c>
      <c r="F1684" s="3">
        <v>1053100000</v>
      </c>
      <c r="G1684" s="3">
        <v>31.847722156301</v>
      </c>
      <c r="H1684" s="3">
        <v>32.250513227151302</v>
      </c>
      <c r="I1684" s="3">
        <v>29.156457519305299</v>
      </c>
      <c r="J1684" s="3">
        <v>29.9998427248604</v>
      </c>
      <c r="K1684" s="3">
        <v>-2.47096756964332</v>
      </c>
      <c r="L1684" s="3">
        <v>4.3700585624722003E-3</v>
      </c>
      <c r="M1684" s="3">
        <v>1</v>
      </c>
      <c r="N1684" s="3">
        <v>9.8275275408878492E-3</v>
      </c>
      <c r="O1684" s="3" t="str">
        <f t="shared" si="26"/>
        <v/>
      </c>
      <c r="P1684" s="3" t="s">
        <v>1225</v>
      </c>
      <c r="Q1684" s="1" t="s">
        <v>1225</v>
      </c>
    </row>
    <row r="1685" spans="1:17" x14ac:dyDescent="0.25">
      <c r="A1685" s="3" t="s">
        <v>3341</v>
      </c>
      <c r="B1685" s="3" t="s">
        <v>3342</v>
      </c>
      <c r="C1685" s="3">
        <v>697810000</v>
      </c>
      <c r="D1685" s="3">
        <v>913060000</v>
      </c>
      <c r="E1685" s="3">
        <v>136390000</v>
      </c>
      <c r="F1685" s="3">
        <v>151720000</v>
      </c>
      <c r="G1685" s="3">
        <v>29.346045386782599</v>
      </c>
      <c r="H1685" s="3">
        <v>29.798348070989899</v>
      </c>
      <c r="I1685" s="3">
        <v>26.9953151972128</v>
      </c>
      <c r="J1685" s="3">
        <v>27.204683468783301</v>
      </c>
      <c r="K1685" s="3">
        <v>-2.4721973958882102</v>
      </c>
      <c r="L1685" s="3">
        <v>1.22436912798667E-3</v>
      </c>
      <c r="M1685" s="3">
        <v>1</v>
      </c>
      <c r="N1685" s="3">
        <v>3.72928848892405E-3</v>
      </c>
      <c r="O1685" s="3" t="str">
        <f t="shared" si="26"/>
        <v/>
      </c>
      <c r="P1685" s="3" t="s">
        <v>1225</v>
      </c>
      <c r="Q1685" s="1" t="s">
        <v>1225</v>
      </c>
    </row>
    <row r="1686" spans="1:17" x14ac:dyDescent="0.25">
      <c r="A1686" s="3" t="s">
        <v>3343</v>
      </c>
      <c r="B1686" s="3" t="s">
        <v>3344</v>
      </c>
      <c r="C1686" s="3">
        <v>205150000</v>
      </c>
      <c r="D1686" s="3">
        <v>151510000</v>
      </c>
      <c r="E1686" s="3">
        <v>33121000</v>
      </c>
      <c r="F1686" s="3">
        <v>30172000</v>
      </c>
      <c r="G1686" s="3">
        <v>27.579890268721499</v>
      </c>
      <c r="H1686" s="3">
        <v>27.207051421657699</v>
      </c>
      <c r="I1686" s="3">
        <v>24.953395463084401</v>
      </c>
      <c r="J1686" s="3">
        <v>24.874554428188301</v>
      </c>
      <c r="K1686" s="3">
        <v>-2.4794958995532701</v>
      </c>
      <c r="L1686" s="3">
        <v>8.5949784702513805E-4</v>
      </c>
      <c r="M1686" s="3">
        <v>1</v>
      </c>
      <c r="N1686" s="3">
        <v>2.9440100533807802E-3</v>
      </c>
      <c r="O1686" s="3" t="str">
        <f t="shared" si="26"/>
        <v/>
      </c>
      <c r="P1686" s="3" t="s">
        <v>1225</v>
      </c>
      <c r="Q1686" s="1" t="s">
        <v>1225</v>
      </c>
    </row>
    <row r="1687" spans="1:17" x14ac:dyDescent="0.25">
      <c r="A1687" s="3" t="s">
        <v>3345</v>
      </c>
      <c r="B1687" s="3" t="s">
        <v>3346</v>
      </c>
      <c r="C1687" s="3">
        <v>232140000</v>
      </c>
      <c r="D1687" s="3">
        <v>207540000</v>
      </c>
      <c r="E1687" s="3">
        <v>49570000</v>
      </c>
      <c r="F1687" s="3">
        <v>30784000</v>
      </c>
      <c r="G1687" s="3">
        <v>27.758206249105999</v>
      </c>
      <c r="H1687" s="3">
        <v>27.661027823251398</v>
      </c>
      <c r="I1687" s="3">
        <v>25.5351164900801</v>
      </c>
      <c r="J1687" s="3">
        <v>24.903524801371798</v>
      </c>
      <c r="K1687" s="3">
        <v>-2.49029639045273</v>
      </c>
      <c r="L1687" s="3">
        <v>1.82619402573927E-3</v>
      </c>
      <c r="M1687" s="3">
        <v>1</v>
      </c>
      <c r="N1687" s="3">
        <v>4.9523995780590699E-3</v>
      </c>
      <c r="O1687" s="3" t="str">
        <f t="shared" si="26"/>
        <v/>
      </c>
      <c r="P1687" s="3" t="s">
        <v>1225</v>
      </c>
      <c r="Q1687" s="1" t="s">
        <v>1225</v>
      </c>
    </row>
    <row r="1688" spans="1:17" x14ac:dyDescent="0.25">
      <c r="A1688" s="3" t="s">
        <v>3347</v>
      </c>
      <c r="B1688" s="3" t="s">
        <v>3348</v>
      </c>
      <c r="C1688" s="3">
        <v>1213800000</v>
      </c>
      <c r="D1688" s="3">
        <v>1068600000</v>
      </c>
      <c r="E1688" s="3">
        <v>231420000</v>
      </c>
      <c r="F1688" s="3">
        <v>176840000</v>
      </c>
      <c r="G1688" s="3">
        <v>30.1446699351084</v>
      </c>
      <c r="H1688" s="3">
        <v>30.025288420867401</v>
      </c>
      <c r="I1688" s="3">
        <v>27.758090877959699</v>
      </c>
      <c r="J1688" s="3">
        <v>27.425716831443101</v>
      </c>
      <c r="K1688" s="3">
        <v>-2.4930753232864902</v>
      </c>
      <c r="L1688" s="3">
        <v>7.8014647366380805E-4</v>
      </c>
      <c r="M1688" s="3">
        <v>1</v>
      </c>
      <c r="N1688" s="3">
        <v>2.7404763686131399E-3</v>
      </c>
      <c r="O1688" s="3" t="str">
        <f t="shared" si="26"/>
        <v/>
      </c>
      <c r="P1688" s="3" t="s">
        <v>1225</v>
      </c>
      <c r="Q1688" s="1" t="s">
        <v>1225</v>
      </c>
    </row>
    <row r="1689" spans="1:17" x14ac:dyDescent="0.25">
      <c r="A1689" s="3" t="s">
        <v>3349</v>
      </c>
      <c r="B1689" s="3" t="s">
        <v>3350</v>
      </c>
      <c r="C1689" s="3">
        <v>2686200000</v>
      </c>
      <c r="D1689" s="3">
        <v>1696300000</v>
      </c>
      <c r="E1689" s="3">
        <v>447800000</v>
      </c>
      <c r="F1689" s="3">
        <v>318640000</v>
      </c>
      <c r="G1689" s="3">
        <v>31.290705933453701</v>
      </c>
      <c r="H1689" s="3">
        <v>30.6919578396259</v>
      </c>
      <c r="I1689" s="3">
        <v>28.7104318543498</v>
      </c>
      <c r="J1689" s="3">
        <v>28.2751995768533</v>
      </c>
      <c r="K1689" s="3">
        <v>-2.4985161709382901</v>
      </c>
      <c r="L1689" s="3">
        <v>2.4393560707541301E-3</v>
      </c>
      <c r="M1689" s="3">
        <v>1</v>
      </c>
      <c r="N1689" s="3">
        <v>6.2521235372340403E-3</v>
      </c>
      <c r="O1689" s="3" t="str">
        <f t="shared" si="26"/>
        <v/>
      </c>
      <c r="P1689" s="3" t="s">
        <v>1225</v>
      </c>
      <c r="Q1689" s="1" t="s">
        <v>1225</v>
      </c>
    </row>
    <row r="1690" spans="1:17" x14ac:dyDescent="0.25">
      <c r="A1690" s="3" t="s">
        <v>3351</v>
      </c>
      <c r="B1690" s="3" t="s">
        <v>3352</v>
      </c>
      <c r="C1690" s="3">
        <v>28072000</v>
      </c>
      <c r="D1690" s="3">
        <v>22422000</v>
      </c>
      <c r="E1690" s="3">
        <v>0</v>
      </c>
      <c r="F1690" s="3">
        <v>0</v>
      </c>
      <c r="G1690" s="3">
        <v>24.710414872456401</v>
      </c>
      <c r="H1690" s="3">
        <v>24.450625278371799</v>
      </c>
      <c r="I1690" s="3">
        <v>22.148218545268499</v>
      </c>
      <c r="J1690" s="3">
        <v>22.003822592778501</v>
      </c>
      <c r="K1690" s="3">
        <v>-2.5044995063906201</v>
      </c>
      <c r="L1690" s="3">
        <v>6.6338359172968405E-4</v>
      </c>
      <c r="M1690" s="3">
        <v>1</v>
      </c>
      <c r="N1690" s="3">
        <v>2.4317141634980998E-3</v>
      </c>
      <c r="O1690" s="3" t="str">
        <f t="shared" si="26"/>
        <v/>
      </c>
      <c r="P1690" s="3" t="s">
        <v>1225</v>
      </c>
      <c r="Q1690" s="1" t="s">
        <v>1225</v>
      </c>
    </row>
    <row r="1691" spans="1:17" x14ac:dyDescent="0.25">
      <c r="A1691" s="3" t="s">
        <v>3353</v>
      </c>
      <c r="B1691" s="3" t="s">
        <v>3354</v>
      </c>
      <c r="C1691" s="3">
        <v>19345000</v>
      </c>
      <c r="D1691" s="3">
        <v>32712000</v>
      </c>
      <c r="E1691" s="3">
        <v>0</v>
      </c>
      <c r="F1691" s="3">
        <v>0</v>
      </c>
      <c r="G1691" s="3">
        <v>24.173243748384799</v>
      </c>
      <c r="H1691" s="3">
        <v>24.995530276796298</v>
      </c>
      <c r="I1691" s="3">
        <v>22.148218545268499</v>
      </c>
      <c r="J1691" s="3">
        <v>22.003822592778501</v>
      </c>
      <c r="K1691" s="3">
        <v>-2.5083664435670698</v>
      </c>
      <c r="L1691" s="3">
        <v>3.15646840030158E-3</v>
      </c>
      <c r="M1691" s="3">
        <v>1</v>
      </c>
      <c r="N1691" s="3">
        <v>7.6622962168978598E-3</v>
      </c>
      <c r="O1691" s="3" t="str">
        <f t="shared" si="26"/>
        <v/>
      </c>
      <c r="P1691" s="3" t="s">
        <v>1225</v>
      </c>
      <c r="Q1691" s="1" t="s">
        <v>1225</v>
      </c>
    </row>
    <row r="1692" spans="1:17" x14ac:dyDescent="0.25">
      <c r="A1692" s="3" t="s">
        <v>3357</v>
      </c>
      <c r="B1692" s="3" t="s">
        <v>3358</v>
      </c>
      <c r="C1692" s="3">
        <v>2218100000</v>
      </c>
      <c r="D1692" s="3">
        <v>1871100000</v>
      </c>
      <c r="E1692" s="3">
        <v>382790000</v>
      </c>
      <c r="F1692" s="3">
        <v>330590000</v>
      </c>
      <c r="G1692" s="3">
        <v>31.014463618273901</v>
      </c>
      <c r="H1692" s="3">
        <v>30.8334531633453</v>
      </c>
      <c r="I1692" s="3">
        <v>28.484130467532701</v>
      </c>
      <c r="J1692" s="3">
        <v>28.3283152773203</v>
      </c>
      <c r="K1692" s="3">
        <v>-2.5177355183831098</v>
      </c>
      <c r="L1692" s="3">
        <v>5.6829539396574102E-4</v>
      </c>
      <c r="M1692" s="3">
        <v>1</v>
      </c>
      <c r="N1692" s="3">
        <v>2.1748864314115302E-3</v>
      </c>
      <c r="O1692" s="3" t="str">
        <f t="shared" si="26"/>
        <v/>
      </c>
      <c r="P1692" s="3" t="s">
        <v>1225</v>
      </c>
      <c r="Q1692" s="1" t="s">
        <v>1225</v>
      </c>
    </row>
    <row r="1693" spans="1:17" x14ac:dyDescent="0.25">
      <c r="A1693" s="3" t="s">
        <v>3359</v>
      </c>
      <c r="B1693" s="3" t="s">
        <v>3360</v>
      </c>
      <c r="C1693" s="3">
        <v>8153600000</v>
      </c>
      <c r="D1693" s="3">
        <v>6820100000</v>
      </c>
      <c r="E1693" s="3">
        <v>1406900000</v>
      </c>
      <c r="F1693" s="3">
        <v>1184500000</v>
      </c>
      <c r="G1693" s="3">
        <v>32.892576392085303</v>
      </c>
      <c r="H1693" s="3">
        <v>32.699359391574703</v>
      </c>
      <c r="I1693" s="3">
        <v>30.3620252090161</v>
      </c>
      <c r="J1693" s="3">
        <v>30.169478485504001</v>
      </c>
      <c r="K1693" s="3">
        <v>-2.5302160445699098</v>
      </c>
      <c r="L1693" s="3">
        <v>6.0239715854890899E-4</v>
      </c>
      <c r="M1693" s="3">
        <v>1</v>
      </c>
      <c r="N1693" s="3">
        <v>2.2693037671232901E-3</v>
      </c>
      <c r="O1693" s="3" t="str">
        <f t="shared" si="26"/>
        <v/>
      </c>
      <c r="P1693" s="3" t="s">
        <v>1225</v>
      </c>
      <c r="Q1693" s="1" t="s">
        <v>1225</v>
      </c>
    </row>
    <row r="1694" spans="1:17" x14ac:dyDescent="0.25">
      <c r="A1694" s="3" t="s">
        <v>3361</v>
      </c>
      <c r="B1694" s="3" t="s">
        <v>3362</v>
      </c>
      <c r="C1694" s="3">
        <v>124310000</v>
      </c>
      <c r="D1694" s="3">
        <v>128880000</v>
      </c>
      <c r="E1694" s="3">
        <v>29413000</v>
      </c>
      <c r="F1694" s="3">
        <v>16243000</v>
      </c>
      <c r="G1694" s="3">
        <v>26.857153471783398</v>
      </c>
      <c r="H1694" s="3">
        <v>26.9736668028639</v>
      </c>
      <c r="I1694" s="3">
        <v>24.782103171715601</v>
      </c>
      <c r="J1694" s="3">
        <v>23.981162212766002</v>
      </c>
      <c r="K1694" s="3">
        <v>-2.5337774450828299</v>
      </c>
      <c r="L1694" s="3">
        <v>2.8342041995131498E-3</v>
      </c>
      <c r="M1694" s="3">
        <v>1</v>
      </c>
      <c r="N1694" s="3">
        <v>7.0488923772609796E-3</v>
      </c>
      <c r="O1694" s="3" t="str">
        <f t="shared" si="26"/>
        <v/>
      </c>
      <c r="P1694" s="3" t="s">
        <v>1225</v>
      </c>
      <c r="Q1694" s="1" t="s">
        <v>1225</v>
      </c>
    </row>
    <row r="1695" spans="1:17" x14ac:dyDescent="0.25">
      <c r="A1695" s="3" t="s">
        <v>3363</v>
      </c>
      <c r="B1695" s="3" t="s">
        <v>3364</v>
      </c>
      <c r="C1695" s="3">
        <v>25742000</v>
      </c>
      <c r="D1695" s="3">
        <v>25517000</v>
      </c>
      <c r="E1695" s="3">
        <v>0</v>
      </c>
      <c r="F1695" s="3">
        <v>0</v>
      </c>
      <c r="G1695" s="3">
        <v>24.585407166324298</v>
      </c>
      <c r="H1695" s="3">
        <v>24.637169032140999</v>
      </c>
      <c r="I1695" s="3">
        <v>22.148218545268499</v>
      </c>
      <c r="J1695" s="3">
        <v>22.003822592778501</v>
      </c>
      <c r="K1695" s="3">
        <v>-2.5352675302091399</v>
      </c>
      <c r="L1695" s="3">
        <v>4.7331739730999898E-4</v>
      </c>
      <c r="M1695" s="3">
        <v>0.91113522499999999</v>
      </c>
      <c r="N1695" s="3">
        <v>1.8786293298969101E-3</v>
      </c>
      <c r="O1695" s="3" t="str">
        <f t="shared" si="26"/>
        <v/>
      </c>
      <c r="P1695" s="3" t="s">
        <v>1225</v>
      </c>
      <c r="Q1695" s="1" t="s">
        <v>1225</v>
      </c>
    </row>
    <row r="1696" spans="1:17" x14ac:dyDescent="0.25">
      <c r="A1696" s="3" t="s">
        <v>3365</v>
      </c>
      <c r="B1696" s="3" t="s">
        <v>3366</v>
      </c>
      <c r="C1696" s="3">
        <v>21947000</v>
      </c>
      <c r="D1696" s="3">
        <v>29992000</v>
      </c>
      <c r="E1696" s="3">
        <v>0</v>
      </c>
      <c r="F1696" s="3">
        <v>0</v>
      </c>
      <c r="G1696" s="3">
        <v>24.3553067666118</v>
      </c>
      <c r="H1696" s="3">
        <v>24.870288039558002</v>
      </c>
      <c r="I1696" s="3">
        <v>22.148218545268499</v>
      </c>
      <c r="J1696" s="3">
        <v>22.003822592778501</v>
      </c>
      <c r="K1696" s="3">
        <v>-2.5367768340614001</v>
      </c>
      <c r="L1696" s="3">
        <v>1.24523053478821E-3</v>
      </c>
      <c r="M1696" s="3">
        <v>1</v>
      </c>
      <c r="N1696" s="3">
        <v>3.77491287401575E-3</v>
      </c>
      <c r="O1696" s="3" t="str">
        <f t="shared" si="26"/>
        <v/>
      </c>
      <c r="P1696" s="3" t="s">
        <v>1225</v>
      </c>
      <c r="Q1696" s="1" t="s">
        <v>1225</v>
      </c>
    </row>
    <row r="1697" spans="1:17" x14ac:dyDescent="0.25">
      <c r="A1697" s="3" t="s">
        <v>3367</v>
      </c>
      <c r="B1697" s="3">
        <v>0</v>
      </c>
      <c r="C1697" s="3">
        <v>67572000</v>
      </c>
      <c r="D1697" s="3">
        <v>88122000</v>
      </c>
      <c r="E1697" s="3">
        <v>40342000</v>
      </c>
      <c r="F1697" s="3">
        <v>0</v>
      </c>
      <c r="G1697" s="3">
        <v>25.977708576327402</v>
      </c>
      <c r="H1697" s="3">
        <v>26.4252125473595</v>
      </c>
      <c r="I1697" s="3">
        <v>25.237931840224199</v>
      </c>
      <c r="J1697" s="3">
        <v>22.003822592778501</v>
      </c>
      <c r="K1697" s="3">
        <v>-2.5805833453421401</v>
      </c>
      <c r="L1697" s="3">
        <v>0.10403648138597101</v>
      </c>
      <c r="M1697" s="3">
        <v>1</v>
      </c>
      <c r="N1697" s="3">
        <v>0.145333981077649</v>
      </c>
      <c r="O1697" s="3" t="str">
        <f t="shared" si="26"/>
        <v/>
      </c>
      <c r="P1697" s="3" t="s">
        <v>1225</v>
      </c>
      <c r="Q1697" s="1" t="s">
        <v>1225</v>
      </c>
    </row>
    <row r="1698" spans="1:17" x14ac:dyDescent="0.25">
      <c r="A1698" s="3" t="s">
        <v>3368</v>
      </c>
      <c r="B1698" s="3" t="s">
        <v>3369</v>
      </c>
      <c r="C1698" s="3">
        <v>24321000</v>
      </c>
      <c r="D1698" s="3">
        <v>29820000</v>
      </c>
      <c r="E1698" s="3">
        <v>0</v>
      </c>
      <c r="F1698" s="3">
        <v>0</v>
      </c>
      <c r="G1698" s="3">
        <v>24.503485568507799</v>
      </c>
      <c r="H1698" s="3">
        <v>24.861990566440699</v>
      </c>
      <c r="I1698" s="3">
        <v>22.148218545268499</v>
      </c>
      <c r="J1698" s="3">
        <v>22.003822592778501</v>
      </c>
      <c r="K1698" s="3">
        <v>-2.6067174984507502</v>
      </c>
      <c r="L1698" s="3">
        <v>7.2701543205951405E-4</v>
      </c>
      <c r="M1698" s="3">
        <v>1</v>
      </c>
      <c r="N1698" s="3">
        <v>2.60615246741155E-3</v>
      </c>
      <c r="O1698" s="3" t="str">
        <f t="shared" si="26"/>
        <v/>
      </c>
      <c r="P1698" s="3" t="s">
        <v>1225</v>
      </c>
      <c r="Q1698" s="1" t="s">
        <v>1225</v>
      </c>
    </row>
    <row r="1699" spans="1:17" x14ac:dyDescent="0.25">
      <c r="A1699" s="3" t="s">
        <v>3370</v>
      </c>
      <c r="B1699" s="3" t="s">
        <v>3371</v>
      </c>
      <c r="C1699" s="3">
        <v>35785000</v>
      </c>
      <c r="D1699" s="3">
        <v>66057000</v>
      </c>
      <c r="E1699" s="3">
        <v>14956000</v>
      </c>
      <c r="F1699" s="3">
        <v>0</v>
      </c>
      <c r="G1699" s="3">
        <v>25.0606379992584</v>
      </c>
      <c r="H1699" s="3">
        <v>26.009421759469099</v>
      </c>
      <c r="I1699" s="3">
        <v>23.8063736075806</v>
      </c>
      <c r="J1699" s="3">
        <v>22.003822592778501</v>
      </c>
      <c r="K1699" s="3">
        <v>-2.6299317791841901</v>
      </c>
      <c r="L1699" s="3">
        <v>2.99155814691178E-2</v>
      </c>
      <c r="M1699" s="3">
        <v>1</v>
      </c>
      <c r="N1699" s="3">
        <v>4.9304360809075298E-2</v>
      </c>
      <c r="O1699" s="3" t="str">
        <f t="shared" si="26"/>
        <v/>
      </c>
      <c r="P1699" s="3" t="s">
        <v>1225</v>
      </c>
      <c r="Q1699" s="1" t="s">
        <v>1225</v>
      </c>
    </row>
    <row r="1700" spans="1:17" x14ac:dyDescent="0.25">
      <c r="A1700" s="3" t="s">
        <v>3374</v>
      </c>
      <c r="B1700" s="3" t="s">
        <v>3375</v>
      </c>
      <c r="C1700" s="3">
        <v>745740000</v>
      </c>
      <c r="D1700" s="3">
        <v>701410000</v>
      </c>
      <c r="E1700" s="3">
        <v>112900000</v>
      </c>
      <c r="F1700" s="3">
        <v>120300000</v>
      </c>
      <c r="G1700" s="3">
        <v>29.441883841363101</v>
      </c>
      <c r="H1700" s="3">
        <v>29.4178964029424</v>
      </c>
      <c r="I1700" s="3">
        <v>26.722622812270199</v>
      </c>
      <c r="J1700" s="3">
        <v>26.869908834552501</v>
      </c>
      <c r="K1700" s="3">
        <v>-2.63362429874143</v>
      </c>
      <c r="L1700" s="3">
        <v>4.0890484842742199E-4</v>
      </c>
      <c r="M1700" s="3">
        <v>0.78714212500000003</v>
      </c>
      <c r="N1700" s="3">
        <v>1.69277876344086E-3</v>
      </c>
      <c r="O1700" s="3" t="str">
        <f t="shared" si="26"/>
        <v/>
      </c>
      <c r="P1700" s="3" t="s">
        <v>1225</v>
      </c>
      <c r="Q1700" s="1" t="s">
        <v>1225</v>
      </c>
    </row>
    <row r="1701" spans="1:17" x14ac:dyDescent="0.25">
      <c r="A1701" s="3" t="s">
        <v>3376</v>
      </c>
      <c r="B1701" s="3" t="s">
        <v>3377</v>
      </c>
      <c r="C1701" s="3">
        <v>95088000</v>
      </c>
      <c r="D1701" s="3">
        <v>102520000</v>
      </c>
      <c r="E1701" s="3">
        <v>17762000</v>
      </c>
      <c r="F1701" s="3">
        <v>14160000</v>
      </c>
      <c r="G1701" s="3">
        <v>26.4705463056649</v>
      </c>
      <c r="H1701" s="3">
        <v>26.643543787448898</v>
      </c>
      <c r="I1701" s="3">
        <v>24.0544432694705</v>
      </c>
      <c r="J1701" s="3">
        <v>23.783165362572099</v>
      </c>
      <c r="K1701" s="3">
        <v>-2.63824073053557</v>
      </c>
      <c r="L1701" s="3">
        <v>5.8347426679818701E-4</v>
      </c>
      <c r="M1701" s="3">
        <v>1</v>
      </c>
      <c r="N1701" s="3">
        <v>2.2112262795275601E-3</v>
      </c>
      <c r="O1701" s="3" t="str">
        <f t="shared" si="26"/>
        <v/>
      </c>
      <c r="P1701" s="3" t="s">
        <v>1225</v>
      </c>
      <c r="Q1701" s="1" t="s">
        <v>1225</v>
      </c>
    </row>
    <row r="1702" spans="1:17" x14ac:dyDescent="0.25">
      <c r="A1702" s="3" t="s">
        <v>3378</v>
      </c>
      <c r="B1702" s="3" t="s">
        <v>3379</v>
      </c>
      <c r="C1702" s="3">
        <v>63257000</v>
      </c>
      <c r="D1702" s="3">
        <v>12046000</v>
      </c>
      <c r="E1702" s="3">
        <v>0</v>
      </c>
      <c r="F1702" s="3">
        <v>0</v>
      </c>
      <c r="G1702" s="3">
        <v>25.882508156430401</v>
      </c>
      <c r="H1702" s="3">
        <v>23.5542644728529</v>
      </c>
      <c r="I1702" s="3">
        <v>22.148218545268499</v>
      </c>
      <c r="J1702" s="3">
        <v>22.003822592778501</v>
      </c>
      <c r="K1702" s="3">
        <v>-2.64236574561814</v>
      </c>
      <c r="L1702" s="3">
        <v>4.2635984607829698E-2</v>
      </c>
      <c r="M1702" s="3">
        <v>1</v>
      </c>
      <c r="N1702" s="3">
        <v>6.6944756219412704E-2</v>
      </c>
      <c r="O1702" s="3" t="str">
        <f t="shared" si="26"/>
        <v/>
      </c>
      <c r="P1702" s="3" t="s">
        <v>1225</v>
      </c>
      <c r="Q1702" s="1" t="s">
        <v>1225</v>
      </c>
    </row>
    <row r="1703" spans="1:17" x14ac:dyDescent="0.25">
      <c r="A1703" s="3" t="s">
        <v>3380</v>
      </c>
      <c r="B1703" s="3" t="s">
        <v>3381</v>
      </c>
      <c r="C1703" s="3">
        <v>106580000</v>
      </c>
      <c r="D1703" s="3">
        <v>122820000</v>
      </c>
      <c r="E1703" s="3">
        <v>10906000</v>
      </c>
      <c r="F1703" s="3">
        <v>30074000</v>
      </c>
      <c r="G1703" s="3">
        <v>26.6351478527016</v>
      </c>
      <c r="H1703" s="3">
        <v>26.9041839119019</v>
      </c>
      <c r="I1703" s="3">
        <v>23.350771291841699</v>
      </c>
      <c r="J1703" s="3">
        <v>24.869860863845101</v>
      </c>
      <c r="K1703" s="3">
        <v>-2.6593498044583499</v>
      </c>
      <c r="L1703" s="3">
        <v>1.32160646342812E-2</v>
      </c>
      <c r="M1703" s="3">
        <v>1</v>
      </c>
      <c r="N1703" s="3">
        <v>2.4652059229651201E-2</v>
      </c>
      <c r="O1703" s="3" t="str">
        <f t="shared" si="26"/>
        <v/>
      </c>
      <c r="P1703" s="3" t="s">
        <v>1225</v>
      </c>
      <c r="Q1703" s="1" t="s">
        <v>1225</v>
      </c>
    </row>
    <row r="1704" spans="1:17" x14ac:dyDescent="0.25">
      <c r="A1704" s="3" t="s">
        <v>3382</v>
      </c>
      <c r="B1704" s="3" t="s">
        <v>3383</v>
      </c>
      <c r="C1704" s="3">
        <v>22604000</v>
      </c>
      <c r="D1704" s="3">
        <v>34557000</v>
      </c>
      <c r="E1704" s="3">
        <v>0</v>
      </c>
      <c r="F1704" s="3">
        <v>0</v>
      </c>
      <c r="G1704" s="3">
        <v>24.397861113905002</v>
      </c>
      <c r="H1704" s="3">
        <v>25.0746882869404</v>
      </c>
      <c r="I1704" s="3">
        <v>22.148218545268499</v>
      </c>
      <c r="J1704" s="3">
        <v>22.003822592778501</v>
      </c>
      <c r="K1704" s="3">
        <v>-2.6602541313992298</v>
      </c>
      <c r="L1704" s="3">
        <v>1.6901619007756599E-3</v>
      </c>
      <c r="M1704" s="3">
        <v>1</v>
      </c>
      <c r="N1704" s="3">
        <v>4.6881294668587904E-3</v>
      </c>
      <c r="O1704" s="3" t="str">
        <f t="shared" si="26"/>
        <v/>
      </c>
      <c r="P1704" s="3" t="s">
        <v>1225</v>
      </c>
      <c r="Q1704" s="1" t="s">
        <v>1225</v>
      </c>
    </row>
    <row r="1705" spans="1:17" x14ac:dyDescent="0.25">
      <c r="A1705" s="3" t="s">
        <v>3384</v>
      </c>
      <c r="B1705" s="3" t="s">
        <v>3385</v>
      </c>
      <c r="C1705" s="3">
        <v>27768000</v>
      </c>
      <c r="D1705" s="3">
        <v>28156000</v>
      </c>
      <c r="E1705" s="3">
        <v>0</v>
      </c>
      <c r="F1705" s="3">
        <v>0</v>
      </c>
      <c r="G1705" s="3">
        <v>24.694706289882902</v>
      </c>
      <c r="H1705" s="3">
        <v>24.779152699965799</v>
      </c>
      <c r="I1705" s="3">
        <v>22.148218545268499</v>
      </c>
      <c r="J1705" s="3">
        <v>22.003822592778501</v>
      </c>
      <c r="K1705" s="3">
        <v>-2.6609089259008498</v>
      </c>
      <c r="L1705" s="3">
        <v>4.04840963832354E-4</v>
      </c>
      <c r="M1705" s="3">
        <v>0.779318925</v>
      </c>
      <c r="N1705" s="3">
        <v>1.6831942224622E-3</v>
      </c>
      <c r="O1705" s="3" t="str">
        <f t="shared" si="26"/>
        <v/>
      </c>
      <c r="P1705" s="3" t="s">
        <v>1225</v>
      </c>
      <c r="Q1705" s="1" t="s">
        <v>1225</v>
      </c>
    </row>
    <row r="1706" spans="1:17" x14ac:dyDescent="0.25">
      <c r="A1706" s="3" t="s">
        <v>3388</v>
      </c>
      <c r="B1706" s="3" t="s">
        <v>3389</v>
      </c>
      <c r="C1706" s="3">
        <v>1833000000</v>
      </c>
      <c r="D1706" s="3">
        <v>1105400000</v>
      </c>
      <c r="E1706" s="3">
        <v>238420000</v>
      </c>
      <c r="F1706" s="3">
        <v>204450000</v>
      </c>
      <c r="G1706" s="3">
        <v>30.739345995256201</v>
      </c>
      <c r="H1706" s="3">
        <v>30.074135016258801</v>
      </c>
      <c r="I1706" s="3">
        <v>27.801082588345999</v>
      </c>
      <c r="J1706" s="3">
        <v>27.635020254902798</v>
      </c>
      <c r="K1706" s="3">
        <v>-2.6886890841331299</v>
      </c>
      <c r="L1706" s="3">
        <v>1.5956857291149599E-3</v>
      </c>
      <c r="M1706" s="3">
        <v>1</v>
      </c>
      <c r="N1706" s="3">
        <v>4.5039524193548402E-3</v>
      </c>
      <c r="O1706" s="3" t="str">
        <f t="shared" si="26"/>
        <v/>
      </c>
      <c r="P1706" s="3" t="s">
        <v>1225</v>
      </c>
      <c r="Q1706" s="1" t="s">
        <v>1225</v>
      </c>
    </row>
    <row r="1707" spans="1:17" x14ac:dyDescent="0.25">
      <c r="A1707" s="3" t="s">
        <v>3390</v>
      </c>
      <c r="B1707" s="3" t="s">
        <v>3391</v>
      </c>
      <c r="C1707" s="3">
        <v>377650000</v>
      </c>
      <c r="D1707" s="3">
        <v>306890000</v>
      </c>
      <c r="E1707" s="3">
        <v>60786000</v>
      </c>
      <c r="F1707" s="3">
        <v>44087000</v>
      </c>
      <c r="G1707" s="3">
        <v>28.4602609013746</v>
      </c>
      <c r="H1707" s="3">
        <v>28.225360040109202</v>
      </c>
      <c r="I1707" s="3">
        <v>25.829388317172199</v>
      </c>
      <c r="J1707" s="3">
        <v>25.421697405985601</v>
      </c>
      <c r="K1707" s="3">
        <v>-2.7172676091629699</v>
      </c>
      <c r="L1707" s="3">
        <v>7.9855203154986201E-4</v>
      </c>
      <c r="M1707" s="3">
        <v>1</v>
      </c>
      <c r="N1707" s="3">
        <v>2.7797696202531601E-3</v>
      </c>
      <c r="O1707" s="3" t="str">
        <f t="shared" si="26"/>
        <v/>
      </c>
      <c r="P1707" s="3" t="s">
        <v>1225</v>
      </c>
      <c r="Q1707" s="1" t="s">
        <v>1225</v>
      </c>
    </row>
    <row r="1708" spans="1:17" x14ac:dyDescent="0.25">
      <c r="A1708" s="3" t="s">
        <v>3392</v>
      </c>
      <c r="B1708" s="3" t="s">
        <v>3393</v>
      </c>
      <c r="C1708" s="3">
        <v>31804000</v>
      </c>
      <c r="D1708" s="3">
        <v>26643000</v>
      </c>
      <c r="E1708" s="3">
        <v>0</v>
      </c>
      <c r="F1708" s="3">
        <v>0</v>
      </c>
      <c r="G1708" s="3">
        <v>24.890491244775301</v>
      </c>
      <c r="H1708" s="3">
        <v>24.699466847739199</v>
      </c>
      <c r="I1708" s="3">
        <v>22.148218545268499</v>
      </c>
      <c r="J1708" s="3">
        <v>22.003822592778501</v>
      </c>
      <c r="K1708" s="3">
        <v>-2.7189584772337398</v>
      </c>
      <c r="L1708" s="3">
        <v>4.2898594367654001E-4</v>
      </c>
      <c r="M1708" s="3">
        <v>0.82579804999999995</v>
      </c>
      <c r="N1708" s="3">
        <v>1.75701712765957E-3</v>
      </c>
      <c r="O1708" s="3" t="str">
        <f t="shared" si="26"/>
        <v/>
      </c>
      <c r="P1708" s="3" t="s">
        <v>1225</v>
      </c>
      <c r="Q1708" s="1" t="s">
        <v>1225</v>
      </c>
    </row>
    <row r="1709" spans="1:17" x14ac:dyDescent="0.25">
      <c r="A1709" s="3" t="s">
        <v>3396</v>
      </c>
      <c r="B1709" s="3" t="s">
        <v>3397</v>
      </c>
      <c r="C1709" s="3">
        <v>5405500000</v>
      </c>
      <c r="D1709" s="3">
        <v>4717000000</v>
      </c>
      <c r="E1709" s="3">
        <v>878200000</v>
      </c>
      <c r="F1709" s="3">
        <v>665540000</v>
      </c>
      <c r="G1709" s="3">
        <v>32.299567280466498</v>
      </c>
      <c r="H1709" s="3">
        <v>32.167436099461597</v>
      </c>
      <c r="I1709" s="3">
        <v>29.682126860623701</v>
      </c>
      <c r="J1709" s="3">
        <v>29.3377975690208</v>
      </c>
      <c r="K1709" s="3">
        <v>-2.7235394751417901</v>
      </c>
      <c r="L1709" s="3">
        <v>5.8931449835868295E-4</v>
      </c>
      <c r="M1709" s="3">
        <v>1</v>
      </c>
      <c r="N1709" s="3">
        <v>2.22874155206287E-3</v>
      </c>
      <c r="O1709" s="3" t="str">
        <f t="shared" si="26"/>
        <v/>
      </c>
      <c r="P1709" s="3" t="s">
        <v>1225</v>
      </c>
      <c r="Q1709" s="1" t="s">
        <v>1225</v>
      </c>
    </row>
    <row r="1710" spans="1:17" x14ac:dyDescent="0.25">
      <c r="A1710" s="3" t="s">
        <v>3398</v>
      </c>
      <c r="B1710" s="3" t="s">
        <v>3399</v>
      </c>
      <c r="C1710" s="3">
        <v>7419200000</v>
      </c>
      <c r="D1710" s="3">
        <v>9636700000</v>
      </c>
      <c r="E1710" s="3">
        <v>1469500000</v>
      </c>
      <c r="F1710" s="3">
        <v>1110700000</v>
      </c>
      <c r="G1710" s="3">
        <v>32.756402841203503</v>
      </c>
      <c r="H1710" s="3">
        <v>33.198105691864299</v>
      </c>
      <c r="I1710" s="3">
        <v>30.424830780035901</v>
      </c>
      <c r="J1710" s="3">
        <v>30.076669484429001</v>
      </c>
      <c r="K1710" s="3">
        <v>-2.72650413430146</v>
      </c>
      <c r="L1710" s="3">
        <v>1.0428936758660899E-3</v>
      </c>
      <c r="M1710" s="3">
        <v>1</v>
      </c>
      <c r="N1710" s="3">
        <v>3.3571420568561899E-3</v>
      </c>
      <c r="O1710" s="3" t="str">
        <f t="shared" si="26"/>
        <v/>
      </c>
      <c r="P1710" s="3" t="s">
        <v>1225</v>
      </c>
      <c r="Q1710" s="1" t="s">
        <v>1225</v>
      </c>
    </row>
    <row r="1711" spans="1:17" x14ac:dyDescent="0.25">
      <c r="A1711" s="3" t="s">
        <v>3400</v>
      </c>
      <c r="B1711" s="3" t="s">
        <v>3401</v>
      </c>
      <c r="C1711" s="3">
        <v>2116700000</v>
      </c>
      <c r="D1711" s="3">
        <v>2011400000</v>
      </c>
      <c r="E1711" s="3">
        <v>347430000</v>
      </c>
      <c r="F1711" s="3">
        <v>277990000</v>
      </c>
      <c r="G1711" s="3">
        <v>30.946956019970099</v>
      </c>
      <c r="H1711" s="3">
        <v>30.937766512426201</v>
      </c>
      <c r="I1711" s="3">
        <v>28.344299659892499</v>
      </c>
      <c r="J1711" s="3">
        <v>28.078305178548799</v>
      </c>
      <c r="K1711" s="3">
        <v>-2.7310588469774899</v>
      </c>
      <c r="L1711" s="3">
        <v>4.4806101957149702E-4</v>
      </c>
      <c r="M1711" s="3">
        <v>0.86251742499999995</v>
      </c>
      <c r="N1711" s="3">
        <v>1.82350406976744E-3</v>
      </c>
      <c r="O1711" s="3" t="str">
        <f t="shared" si="26"/>
        <v/>
      </c>
      <c r="P1711" s="3" t="s">
        <v>1225</v>
      </c>
      <c r="Q1711" s="1" t="s">
        <v>1225</v>
      </c>
    </row>
    <row r="1712" spans="1:17" x14ac:dyDescent="0.25">
      <c r="A1712" s="3" t="s">
        <v>3402</v>
      </c>
      <c r="B1712" s="3" t="s">
        <v>3403</v>
      </c>
      <c r="C1712" s="3">
        <v>533170000</v>
      </c>
      <c r="D1712" s="3">
        <v>434900000</v>
      </c>
      <c r="E1712" s="3">
        <v>141470000</v>
      </c>
      <c r="F1712" s="3">
        <v>36784000</v>
      </c>
      <c r="G1712" s="3">
        <v>28.9578067207453</v>
      </c>
      <c r="H1712" s="3">
        <v>28.7283221125087</v>
      </c>
      <c r="I1712" s="3">
        <v>27.0480734750472</v>
      </c>
      <c r="J1712" s="3">
        <v>25.160422468319901</v>
      </c>
      <c r="K1712" s="3">
        <v>-2.7388164449434802</v>
      </c>
      <c r="L1712" s="3">
        <v>2.1805442277000899E-2</v>
      </c>
      <c r="M1712" s="3">
        <v>1</v>
      </c>
      <c r="N1712" s="3">
        <v>3.7511595933869497E-2</v>
      </c>
      <c r="O1712" s="3" t="str">
        <f t="shared" si="26"/>
        <v/>
      </c>
      <c r="P1712" s="3" t="s">
        <v>1225</v>
      </c>
      <c r="Q1712" s="1" t="s">
        <v>1225</v>
      </c>
    </row>
    <row r="1713" spans="1:17" x14ac:dyDescent="0.25">
      <c r="A1713" s="3" t="s">
        <v>3404</v>
      </c>
      <c r="B1713" s="3" t="s">
        <v>3405</v>
      </c>
      <c r="C1713" s="3">
        <v>149880000</v>
      </c>
      <c r="D1713" s="3">
        <v>149590000</v>
      </c>
      <c r="E1713" s="3">
        <v>13628000</v>
      </c>
      <c r="F1713" s="3">
        <v>36382000</v>
      </c>
      <c r="G1713" s="3">
        <v>27.127018997270699</v>
      </c>
      <c r="H1713" s="3">
        <v>27.188652138874701</v>
      </c>
      <c r="I1713" s="3">
        <v>23.6722230838188</v>
      </c>
      <c r="J1713" s="3">
        <v>25.144568950497099</v>
      </c>
      <c r="K1713" s="3">
        <v>-2.74943955091475</v>
      </c>
      <c r="L1713" s="3">
        <v>1.03957865122142E-2</v>
      </c>
      <c r="M1713" s="3">
        <v>1</v>
      </c>
      <c r="N1713" s="3">
        <v>2.0112452236180901E-2</v>
      </c>
      <c r="O1713" s="3" t="str">
        <f t="shared" si="26"/>
        <v/>
      </c>
      <c r="P1713" s="3" t="s">
        <v>1225</v>
      </c>
      <c r="Q1713" s="1" t="s">
        <v>1225</v>
      </c>
    </row>
    <row r="1714" spans="1:17" x14ac:dyDescent="0.25">
      <c r="A1714" s="3" t="s">
        <v>3406</v>
      </c>
      <c r="B1714" s="3" t="s">
        <v>3407</v>
      </c>
      <c r="C1714" s="3">
        <v>126230000</v>
      </c>
      <c r="D1714" s="3">
        <v>161340000</v>
      </c>
      <c r="E1714" s="3">
        <v>13961000</v>
      </c>
      <c r="F1714" s="3">
        <v>32136000</v>
      </c>
      <c r="G1714" s="3">
        <v>26.879265938501899</v>
      </c>
      <c r="H1714" s="3">
        <v>27.297742564751299</v>
      </c>
      <c r="I1714" s="3">
        <v>23.7070515140352</v>
      </c>
      <c r="J1714" s="3">
        <v>24.965534463647199</v>
      </c>
      <c r="K1714" s="3">
        <v>-2.7522112627854298</v>
      </c>
      <c r="L1714" s="3">
        <v>7.6809024270446703E-3</v>
      </c>
      <c r="M1714" s="3">
        <v>1</v>
      </c>
      <c r="N1714" s="3">
        <v>1.5629742441860502E-2</v>
      </c>
      <c r="O1714" s="3" t="str">
        <f t="shared" si="26"/>
        <v/>
      </c>
      <c r="P1714" s="3" t="s">
        <v>1225</v>
      </c>
      <c r="Q1714" s="1" t="s">
        <v>1225</v>
      </c>
    </row>
    <row r="1715" spans="1:17" x14ac:dyDescent="0.25">
      <c r="A1715" s="3" t="s">
        <v>3408</v>
      </c>
      <c r="B1715" s="3" t="s">
        <v>3409</v>
      </c>
      <c r="C1715" s="3">
        <v>30354000</v>
      </c>
      <c r="D1715" s="3">
        <v>29383000</v>
      </c>
      <c r="E1715" s="3">
        <v>0</v>
      </c>
      <c r="F1715" s="3">
        <v>0</v>
      </c>
      <c r="G1715" s="3">
        <v>24.8231696645827</v>
      </c>
      <c r="H1715" s="3">
        <v>24.840692011186199</v>
      </c>
      <c r="I1715" s="3">
        <v>22.148218545268499</v>
      </c>
      <c r="J1715" s="3">
        <v>22.003822592778501</v>
      </c>
      <c r="K1715" s="3">
        <v>-2.75591026886095</v>
      </c>
      <c r="L1715" s="3">
        <v>3.4399858184226099E-4</v>
      </c>
      <c r="M1715" s="3">
        <v>0.66219807500000005</v>
      </c>
      <c r="N1715" s="3">
        <v>1.50158293650794E-3</v>
      </c>
      <c r="O1715" s="3" t="str">
        <f t="shared" si="26"/>
        <v/>
      </c>
      <c r="P1715" s="3" t="s">
        <v>1225</v>
      </c>
      <c r="Q1715" s="1" t="s">
        <v>1225</v>
      </c>
    </row>
    <row r="1716" spans="1:17" x14ac:dyDescent="0.25">
      <c r="A1716" s="3" t="s">
        <v>3410</v>
      </c>
      <c r="B1716" s="3" t="s">
        <v>3411</v>
      </c>
      <c r="C1716" s="3">
        <v>240050000</v>
      </c>
      <c r="D1716" s="3">
        <v>232700000</v>
      </c>
      <c r="E1716" s="3">
        <v>54481000</v>
      </c>
      <c r="F1716" s="3">
        <v>22423000</v>
      </c>
      <c r="G1716" s="3">
        <v>27.806546050487601</v>
      </c>
      <c r="H1716" s="3">
        <v>27.826109614450001</v>
      </c>
      <c r="I1716" s="3">
        <v>25.671402415565399</v>
      </c>
      <c r="J1716" s="3">
        <v>24.446323408103598</v>
      </c>
      <c r="K1716" s="3">
        <v>-2.7574649206343</v>
      </c>
      <c r="L1716" s="3">
        <v>6.1135131306246301E-3</v>
      </c>
      <c r="M1716" s="3">
        <v>1</v>
      </c>
      <c r="N1716" s="3">
        <v>1.2889937048192799E-2</v>
      </c>
      <c r="O1716" s="3" t="str">
        <f t="shared" si="26"/>
        <v/>
      </c>
      <c r="P1716" s="3" t="s">
        <v>1225</v>
      </c>
      <c r="Q1716" s="1" t="s">
        <v>1225</v>
      </c>
    </row>
    <row r="1717" spans="1:17" x14ac:dyDescent="0.25">
      <c r="A1717" s="3" t="s">
        <v>3412</v>
      </c>
      <c r="B1717" s="3" t="s">
        <v>3413</v>
      </c>
      <c r="C1717" s="3">
        <v>67791000</v>
      </c>
      <c r="D1717" s="3">
        <v>85529000</v>
      </c>
      <c r="E1717" s="3">
        <v>30728000</v>
      </c>
      <c r="F1717" s="3">
        <v>0</v>
      </c>
      <c r="G1717" s="3">
        <v>25.982376772062199</v>
      </c>
      <c r="H1717" s="3">
        <v>26.3821239810101</v>
      </c>
      <c r="I1717" s="3">
        <v>24.845203100253499</v>
      </c>
      <c r="J1717" s="3">
        <v>22.003822592778501</v>
      </c>
      <c r="K1717" s="3">
        <v>-2.7577375300201399</v>
      </c>
      <c r="L1717" s="3">
        <v>6.4917836289570902E-2</v>
      </c>
      <c r="M1717" s="3">
        <v>1</v>
      </c>
      <c r="N1717" s="3">
        <v>9.6736582488390094E-2</v>
      </c>
      <c r="O1717" s="3" t="str">
        <f t="shared" si="26"/>
        <v/>
      </c>
      <c r="P1717" s="3" t="s">
        <v>1225</v>
      </c>
      <c r="Q1717" s="1" t="s">
        <v>1225</v>
      </c>
    </row>
    <row r="1718" spans="1:17" x14ac:dyDescent="0.25">
      <c r="A1718" s="3" t="s">
        <v>3414</v>
      </c>
      <c r="B1718" s="3" t="s">
        <v>3415</v>
      </c>
      <c r="C1718" s="3">
        <v>46215000</v>
      </c>
      <c r="D1718" s="3">
        <v>37460000</v>
      </c>
      <c r="E1718" s="3">
        <v>9079600</v>
      </c>
      <c r="F1718" s="3">
        <v>0</v>
      </c>
      <c r="G1718" s="3">
        <v>25.4296442027021</v>
      </c>
      <c r="H1718" s="3">
        <v>25.191061208400299</v>
      </c>
      <c r="I1718" s="3">
        <v>23.086349877653198</v>
      </c>
      <c r="J1718" s="3">
        <v>22.003822592778501</v>
      </c>
      <c r="K1718" s="3">
        <v>-2.7652664703353902</v>
      </c>
      <c r="L1718" s="3">
        <v>4.6014219640750399E-3</v>
      </c>
      <c r="M1718" s="3">
        <v>1</v>
      </c>
      <c r="N1718" s="3">
        <v>1.0240158786127201E-2</v>
      </c>
      <c r="O1718" s="3" t="str">
        <f t="shared" si="26"/>
        <v/>
      </c>
      <c r="P1718" s="3" t="s">
        <v>1225</v>
      </c>
      <c r="Q1718" s="1" t="s">
        <v>1225</v>
      </c>
    </row>
    <row r="1719" spans="1:17" x14ac:dyDescent="0.25">
      <c r="A1719" s="3" t="s">
        <v>3416</v>
      </c>
      <c r="B1719" s="3" t="s">
        <v>3417</v>
      </c>
      <c r="C1719" s="3">
        <v>140800000</v>
      </c>
      <c r="D1719" s="3">
        <v>140360000</v>
      </c>
      <c r="E1719" s="3">
        <v>31197000</v>
      </c>
      <c r="F1719" s="3">
        <v>13631000</v>
      </c>
      <c r="G1719" s="3">
        <v>27.036858448466301</v>
      </c>
      <c r="H1719" s="3">
        <v>27.096770256559498</v>
      </c>
      <c r="I1719" s="3">
        <v>24.8670565330127</v>
      </c>
      <c r="J1719" s="3">
        <v>23.728235502443201</v>
      </c>
      <c r="K1719" s="3">
        <v>-2.7691683347848901</v>
      </c>
      <c r="L1719" s="3">
        <v>4.9452929009914199E-3</v>
      </c>
      <c r="M1719" s="3">
        <v>1</v>
      </c>
      <c r="N1719" s="3">
        <v>1.08428782175399E-2</v>
      </c>
      <c r="O1719" s="3" t="str">
        <f t="shared" si="26"/>
        <v/>
      </c>
      <c r="P1719" s="3" t="s">
        <v>1225</v>
      </c>
      <c r="Q1719" s="1" t="s">
        <v>1225</v>
      </c>
    </row>
    <row r="1720" spans="1:17" x14ac:dyDescent="0.25">
      <c r="A1720" s="3" t="s">
        <v>3418</v>
      </c>
      <c r="B1720" s="3" t="s">
        <v>3419</v>
      </c>
      <c r="C1720" s="3">
        <v>39592000</v>
      </c>
      <c r="D1720" s="3">
        <v>24130000</v>
      </c>
      <c r="E1720" s="3">
        <v>0</v>
      </c>
      <c r="F1720" s="3">
        <v>0</v>
      </c>
      <c r="G1720" s="3">
        <v>25.206491966921298</v>
      </c>
      <c r="H1720" s="3">
        <v>24.556538224373</v>
      </c>
      <c r="I1720" s="3">
        <v>22.148218545268499</v>
      </c>
      <c r="J1720" s="3">
        <v>22.003822592778501</v>
      </c>
      <c r="K1720" s="3">
        <v>-2.8054945266236402</v>
      </c>
      <c r="L1720" s="3">
        <v>1.2893048979679899E-3</v>
      </c>
      <c r="M1720" s="3">
        <v>1</v>
      </c>
      <c r="N1720" s="3">
        <v>3.8615828804347799E-3</v>
      </c>
      <c r="O1720" s="3" t="str">
        <f t="shared" si="26"/>
        <v/>
      </c>
      <c r="P1720" s="3" t="s">
        <v>1225</v>
      </c>
      <c r="Q1720" s="1" t="s">
        <v>1225</v>
      </c>
    </row>
    <row r="1721" spans="1:17" x14ac:dyDescent="0.25">
      <c r="A1721" s="3" t="s">
        <v>3420</v>
      </c>
      <c r="B1721" s="3" t="s">
        <v>3421</v>
      </c>
      <c r="C1721" s="3">
        <v>16830000</v>
      </c>
      <c r="D1721" s="3">
        <v>57887000</v>
      </c>
      <c r="E1721" s="3">
        <v>0</v>
      </c>
      <c r="F1721" s="3">
        <v>0</v>
      </c>
      <c r="G1721" s="3">
        <v>23.972318196271601</v>
      </c>
      <c r="H1721" s="3">
        <v>25.8189496994979</v>
      </c>
      <c r="I1721" s="3">
        <v>22.148218545268499</v>
      </c>
      <c r="J1721" s="3">
        <v>22.003822592778501</v>
      </c>
      <c r="K1721" s="3">
        <v>-2.8196133788612201</v>
      </c>
      <c r="L1721" s="3">
        <v>1.84703914377767E-2</v>
      </c>
      <c r="M1721" s="3">
        <v>1</v>
      </c>
      <c r="N1721" s="3">
        <v>3.26796899586397E-2</v>
      </c>
      <c r="O1721" s="3" t="str">
        <f t="shared" si="26"/>
        <v/>
      </c>
      <c r="P1721" s="3" t="s">
        <v>1225</v>
      </c>
      <c r="Q1721" s="1" t="s">
        <v>1225</v>
      </c>
    </row>
    <row r="1722" spans="1:17" x14ac:dyDescent="0.25">
      <c r="A1722" s="3" t="s">
        <v>3422</v>
      </c>
      <c r="B1722" s="3" t="s">
        <v>3423</v>
      </c>
      <c r="C1722" s="3">
        <v>31835000</v>
      </c>
      <c r="D1722" s="3">
        <v>30669000</v>
      </c>
      <c r="E1722" s="3">
        <v>0</v>
      </c>
      <c r="F1722" s="3">
        <v>0</v>
      </c>
      <c r="G1722" s="3">
        <v>24.891896783825501</v>
      </c>
      <c r="H1722" s="3">
        <v>24.902491435366901</v>
      </c>
      <c r="I1722" s="3">
        <v>22.148218545268499</v>
      </c>
      <c r="J1722" s="3">
        <v>22.003822592778501</v>
      </c>
      <c r="K1722" s="3">
        <v>-2.8211735405726701</v>
      </c>
      <c r="L1722" s="3">
        <v>3.1521376002104198E-4</v>
      </c>
      <c r="M1722" s="3">
        <v>0.60678695000000005</v>
      </c>
      <c r="N1722" s="3">
        <v>1.4243825117370901E-3</v>
      </c>
      <c r="O1722" s="3" t="str">
        <f t="shared" si="26"/>
        <v/>
      </c>
      <c r="P1722" s="3" t="s">
        <v>1225</v>
      </c>
      <c r="Q1722" s="1" t="s">
        <v>1225</v>
      </c>
    </row>
    <row r="1723" spans="1:17" x14ac:dyDescent="0.25">
      <c r="A1723" s="3" t="s">
        <v>3424</v>
      </c>
      <c r="B1723" s="3" t="s">
        <v>3425</v>
      </c>
      <c r="C1723" s="3">
        <v>109700000</v>
      </c>
      <c r="D1723" s="3">
        <v>8995700</v>
      </c>
      <c r="E1723" s="3">
        <v>0</v>
      </c>
      <c r="F1723" s="3">
        <v>0</v>
      </c>
      <c r="G1723" s="3">
        <v>26.6767746402322</v>
      </c>
      <c r="H1723" s="3">
        <v>23.1330177630281</v>
      </c>
      <c r="I1723" s="3">
        <v>22.148218545268499</v>
      </c>
      <c r="J1723" s="3">
        <v>22.003822592778501</v>
      </c>
      <c r="K1723" s="3">
        <v>-2.82887563260662</v>
      </c>
      <c r="L1723" s="3">
        <v>0.10128407666578</v>
      </c>
      <c r="M1723" s="3">
        <v>1</v>
      </c>
      <c r="N1723" s="3">
        <v>0.14210776109693901</v>
      </c>
      <c r="O1723" s="3" t="str">
        <f t="shared" si="26"/>
        <v/>
      </c>
      <c r="P1723" s="3" t="s">
        <v>1225</v>
      </c>
      <c r="Q1723" s="1" t="s">
        <v>1225</v>
      </c>
    </row>
    <row r="1724" spans="1:17" x14ac:dyDescent="0.25">
      <c r="A1724" s="3" t="s">
        <v>3426</v>
      </c>
      <c r="B1724" s="3" t="s">
        <v>3427</v>
      </c>
      <c r="C1724" s="3">
        <v>249340000</v>
      </c>
      <c r="D1724" s="3">
        <v>190770000</v>
      </c>
      <c r="E1724" s="3">
        <v>32273000</v>
      </c>
      <c r="F1724" s="3">
        <v>29161000</v>
      </c>
      <c r="G1724" s="3">
        <v>27.861325458100801</v>
      </c>
      <c r="H1724" s="3">
        <v>27.5394727183721</v>
      </c>
      <c r="I1724" s="3">
        <v>24.915976923876901</v>
      </c>
      <c r="J1724" s="3">
        <v>24.8253842911063</v>
      </c>
      <c r="K1724" s="3">
        <v>-2.8297184807449298</v>
      </c>
      <c r="L1724" s="3">
        <v>4.66306227027499E-4</v>
      </c>
      <c r="M1724" s="3">
        <v>0.89763904999999999</v>
      </c>
      <c r="N1724" s="3">
        <v>1.86232168049793E-3</v>
      </c>
      <c r="O1724" s="3" t="str">
        <f t="shared" si="26"/>
        <v/>
      </c>
      <c r="P1724" s="3" t="s">
        <v>1225</v>
      </c>
      <c r="Q1724" s="1" t="s">
        <v>1225</v>
      </c>
    </row>
    <row r="1725" spans="1:17" x14ac:dyDescent="0.25">
      <c r="A1725" s="3" t="s">
        <v>3428</v>
      </c>
      <c r="B1725" s="3" t="s">
        <v>3429</v>
      </c>
      <c r="C1725" s="3">
        <v>31536000</v>
      </c>
      <c r="D1725" s="3">
        <v>32000000</v>
      </c>
      <c r="E1725" s="3">
        <v>0</v>
      </c>
      <c r="F1725" s="3">
        <v>0</v>
      </c>
      <c r="G1725" s="3">
        <v>24.878282701097699</v>
      </c>
      <c r="H1725" s="3">
        <v>24.963782213931999</v>
      </c>
      <c r="I1725" s="3">
        <v>22.148218545268499</v>
      </c>
      <c r="J1725" s="3">
        <v>22.003822592778501</v>
      </c>
      <c r="K1725" s="3">
        <v>-2.8450118884913702</v>
      </c>
      <c r="L1725" s="3">
        <v>3.1657907429582301E-4</v>
      </c>
      <c r="M1725" s="3">
        <v>0.60941457499999996</v>
      </c>
      <c r="N1725" s="3">
        <v>1.42720040983607E-3</v>
      </c>
      <c r="O1725" s="3" t="str">
        <f t="shared" si="26"/>
        <v/>
      </c>
      <c r="P1725" s="3" t="s">
        <v>1225</v>
      </c>
      <c r="Q1725" s="1" t="s">
        <v>1225</v>
      </c>
    </row>
    <row r="1726" spans="1:17" x14ac:dyDescent="0.25">
      <c r="A1726" s="3" t="s">
        <v>3430</v>
      </c>
      <c r="B1726" s="3" t="s">
        <v>3431</v>
      </c>
      <c r="C1726" s="3">
        <v>386060000</v>
      </c>
      <c r="D1726" s="3">
        <v>312470000</v>
      </c>
      <c r="E1726" s="3">
        <v>26152000</v>
      </c>
      <c r="F1726" s="3">
        <v>88000000</v>
      </c>
      <c r="G1726" s="3">
        <v>28.492036197672402</v>
      </c>
      <c r="H1726" s="3">
        <v>28.251356088109201</v>
      </c>
      <c r="I1726" s="3">
        <v>24.6125705134897</v>
      </c>
      <c r="J1726" s="3">
        <v>26.418847620901101</v>
      </c>
      <c r="K1726" s="3">
        <v>-2.85598707569536</v>
      </c>
      <c r="L1726" s="3">
        <v>1.6919596550547901E-2</v>
      </c>
      <c r="M1726" s="3">
        <v>1</v>
      </c>
      <c r="N1726" s="3">
        <v>3.04394618925234E-2</v>
      </c>
      <c r="O1726" s="3" t="str">
        <f t="shared" si="26"/>
        <v/>
      </c>
      <c r="P1726" s="3" t="s">
        <v>1225</v>
      </c>
      <c r="Q1726" s="1" t="s">
        <v>1225</v>
      </c>
    </row>
    <row r="1727" spans="1:17" x14ac:dyDescent="0.25">
      <c r="A1727" s="3" t="s">
        <v>3432</v>
      </c>
      <c r="B1727" s="3" t="s">
        <v>3433</v>
      </c>
      <c r="C1727" s="3">
        <v>2048800000</v>
      </c>
      <c r="D1727" s="3">
        <v>1495900000</v>
      </c>
      <c r="E1727" s="3">
        <v>269660000</v>
      </c>
      <c r="F1727" s="3">
        <v>211310000</v>
      </c>
      <c r="G1727" s="3">
        <v>30.899918367426402</v>
      </c>
      <c r="H1727" s="3">
        <v>30.510580233762099</v>
      </c>
      <c r="I1727" s="3">
        <v>27.978718861520498</v>
      </c>
      <c r="J1727" s="3">
        <v>27.682633234791901</v>
      </c>
      <c r="K1727" s="3">
        <v>-2.87457325243808</v>
      </c>
      <c r="L1727" s="3">
        <v>6.8768641447764E-4</v>
      </c>
      <c r="M1727" s="3">
        <v>1</v>
      </c>
      <c r="N1727" s="3">
        <v>2.4977274528301899E-3</v>
      </c>
      <c r="O1727" s="3" t="str">
        <f t="shared" si="26"/>
        <v/>
      </c>
      <c r="P1727" s="3" t="s">
        <v>1225</v>
      </c>
      <c r="Q1727" s="1" t="s">
        <v>1225</v>
      </c>
    </row>
    <row r="1728" spans="1:17" x14ac:dyDescent="0.25">
      <c r="A1728" s="3" t="s">
        <v>3434</v>
      </c>
      <c r="B1728" s="3" t="s">
        <v>3435</v>
      </c>
      <c r="C1728" s="3">
        <v>53916000</v>
      </c>
      <c r="D1728" s="3">
        <v>19960000</v>
      </c>
      <c r="E1728" s="3">
        <v>0</v>
      </c>
      <c r="F1728" s="3">
        <v>0</v>
      </c>
      <c r="G1728" s="3">
        <v>25.651996487298799</v>
      </c>
      <c r="H1728" s="3">
        <v>24.2828220294946</v>
      </c>
      <c r="I1728" s="3">
        <v>22.148218545268499</v>
      </c>
      <c r="J1728" s="3">
        <v>22.003822592778501</v>
      </c>
      <c r="K1728" s="3">
        <v>-2.8913886893731999</v>
      </c>
      <c r="L1728" s="3">
        <v>7.2272051851285796E-3</v>
      </c>
      <c r="M1728" s="3">
        <v>1</v>
      </c>
      <c r="N1728" s="3">
        <v>1.48319505597015E-2</v>
      </c>
      <c r="O1728" s="3" t="str">
        <f t="shared" si="26"/>
        <v/>
      </c>
      <c r="P1728" s="3" t="s">
        <v>1225</v>
      </c>
      <c r="Q1728" s="1" t="s">
        <v>1225</v>
      </c>
    </row>
    <row r="1729" spans="1:17" x14ac:dyDescent="0.25">
      <c r="A1729" s="3" t="s">
        <v>3436</v>
      </c>
      <c r="B1729" s="3" t="s">
        <v>3437</v>
      </c>
      <c r="C1729" s="3">
        <v>33196000</v>
      </c>
      <c r="D1729" s="3">
        <v>32454000</v>
      </c>
      <c r="E1729" s="3">
        <v>0</v>
      </c>
      <c r="F1729" s="3">
        <v>0</v>
      </c>
      <c r="G1729" s="3">
        <v>24.9522924320244</v>
      </c>
      <c r="H1729" s="3">
        <v>24.9841066121446</v>
      </c>
      <c r="I1729" s="3">
        <v>22.148218545268499</v>
      </c>
      <c r="J1729" s="3">
        <v>22.003822592778501</v>
      </c>
      <c r="K1729" s="3">
        <v>-2.89217895306101</v>
      </c>
      <c r="L1729" s="3">
        <v>2.8883434576741098E-4</v>
      </c>
      <c r="M1729" s="3">
        <v>0.55600545000000001</v>
      </c>
      <c r="N1729" s="3">
        <v>1.3495277912621399E-3</v>
      </c>
      <c r="O1729" s="3" t="str">
        <f t="shared" si="26"/>
        <v/>
      </c>
      <c r="P1729" s="3" t="s">
        <v>1225</v>
      </c>
      <c r="Q1729" s="1" t="s">
        <v>1225</v>
      </c>
    </row>
    <row r="1730" spans="1:17" x14ac:dyDescent="0.25">
      <c r="A1730" s="3" t="s">
        <v>3438</v>
      </c>
      <c r="B1730" s="3" t="s">
        <v>3439</v>
      </c>
      <c r="C1730" s="3">
        <v>30879000000</v>
      </c>
      <c r="D1730" s="3">
        <v>36300000000</v>
      </c>
      <c r="E1730" s="3">
        <v>5873900000</v>
      </c>
      <c r="F1730" s="3">
        <v>3399300000</v>
      </c>
      <c r="G1730" s="3">
        <v>34.813693336716298</v>
      </c>
      <c r="H1730" s="3">
        <v>35.111464141702498</v>
      </c>
      <c r="I1730" s="3">
        <v>32.423824125808501</v>
      </c>
      <c r="J1730" s="3">
        <v>31.690437977258899</v>
      </c>
      <c r="K1730" s="3">
        <v>-2.9054476876757098</v>
      </c>
      <c r="L1730" s="3">
        <v>1.6521467459343401E-3</v>
      </c>
      <c r="M1730" s="3">
        <v>1</v>
      </c>
      <c r="N1730" s="3">
        <v>4.6159404571843197E-3</v>
      </c>
      <c r="O1730" s="3" t="str">
        <f t="shared" ref="O1730:O1793" si="27">IF(AND(K1730&gt;5,N1730&lt;0.001),"PPI","")</f>
        <v/>
      </c>
      <c r="P1730" s="3" t="s">
        <v>1225</v>
      </c>
      <c r="Q1730" s="1" t="s">
        <v>1225</v>
      </c>
    </row>
    <row r="1731" spans="1:17" x14ac:dyDescent="0.25">
      <c r="A1731" s="3" t="s">
        <v>3440</v>
      </c>
      <c r="B1731" s="3" t="s">
        <v>3441</v>
      </c>
      <c r="C1731" s="3">
        <v>558530000</v>
      </c>
      <c r="D1731" s="3">
        <v>477780000</v>
      </c>
      <c r="E1731" s="3">
        <v>83308000</v>
      </c>
      <c r="F1731" s="3">
        <v>56743000</v>
      </c>
      <c r="G1731" s="3">
        <v>29.024845887928102</v>
      </c>
      <c r="H1731" s="3">
        <v>28.863984867160401</v>
      </c>
      <c r="I1731" s="3">
        <v>26.284104274355499</v>
      </c>
      <c r="J1731" s="3">
        <v>25.785786525005399</v>
      </c>
      <c r="K1731" s="3">
        <v>-2.90946997786383</v>
      </c>
      <c r="L1731" s="3">
        <v>7.3096676815982697E-4</v>
      </c>
      <c r="M1731" s="3">
        <v>1</v>
      </c>
      <c r="N1731" s="3">
        <v>2.6154488382899598E-3</v>
      </c>
      <c r="O1731" s="3" t="str">
        <f t="shared" si="27"/>
        <v/>
      </c>
      <c r="P1731" s="3" t="s">
        <v>1225</v>
      </c>
      <c r="Q1731" s="1" t="s">
        <v>1225</v>
      </c>
    </row>
    <row r="1732" spans="1:17" x14ac:dyDescent="0.25">
      <c r="A1732" s="3" t="s">
        <v>3442</v>
      </c>
      <c r="B1732" s="3" t="s">
        <v>3443</v>
      </c>
      <c r="C1732" s="3">
        <v>14152000</v>
      </c>
      <c r="D1732" s="3">
        <v>78212000</v>
      </c>
      <c r="E1732" s="3">
        <v>0</v>
      </c>
      <c r="F1732" s="3">
        <v>0</v>
      </c>
      <c r="G1732" s="3">
        <v>23.7222889727447</v>
      </c>
      <c r="H1732" s="3">
        <v>26.253100284795899</v>
      </c>
      <c r="I1732" s="3">
        <v>22.148218545268499</v>
      </c>
      <c r="J1732" s="3">
        <v>22.003822592778501</v>
      </c>
      <c r="K1732" s="3">
        <v>-2.9116740597468098</v>
      </c>
      <c r="L1732" s="3">
        <v>4.0436030986783E-2</v>
      </c>
      <c r="M1732" s="3">
        <v>1</v>
      </c>
      <c r="N1732" s="3">
        <v>6.3960032600657399E-2</v>
      </c>
      <c r="O1732" s="3" t="str">
        <f t="shared" si="27"/>
        <v/>
      </c>
      <c r="P1732" s="3" t="s">
        <v>1225</v>
      </c>
      <c r="Q1732" s="1" t="s">
        <v>1225</v>
      </c>
    </row>
    <row r="1733" spans="1:17" x14ac:dyDescent="0.25">
      <c r="A1733" s="3" t="s">
        <v>3444</v>
      </c>
      <c r="B1733" s="3" t="s">
        <v>3445</v>
      </c>
      <c r="C1733" s="3">
        <v>57805000</v>
      </c>
      <c r="D1733" s="3">
        <v>19323000</v>
      </c>
      <c r="E1733" s="3">
        <v>0</v>
      </c>
      <c r="F1733" s="3">
        <v>0</v>
      </c>
      <c r="G1733" s="3">
        <v>25.752477307541099</v>
      </c>
      <c r="H1733" s="3">
        <v>24.236029406570999</v>
      </c>
      <c r="I1733" s="3">
        <v>22.148218545268499</v>
      </c>
      <c r="J1733" s="3">
        <v>22.003822592778501</v>
      </c>
      <c r="K1733" s="3">
        <v>-2.91823278803255</v>
      </c>
      <c r="L1733" s="3">
        <v>9.3792335867369393E-3</v>
      </c>
      <c r="M1733" s="3">
        <v>1</v>
      </c>
      <c r="N1733" s="3">
        <v>1.8480066990788101E-2</v>
      </c>
      <c r="O1733" s="3" t="str">
        <f t="shared" si="27"/>
        <v/>
      </c>
      <c r="P1733" s="3" t="s">
        <v>1225</v>
      </c>
      <c r="Q1733" s="1" t="s">
        <v>1225</v>
      </c>
    </row>
    <row r="1734" spans="1:17" x14ac:dyDescent="0.25">
      <c r="A1734" s="3" t="s">
        <v>3448</v>
      </c>
      <c r="B1734" s="3" t="s">
        <v>3449</v>
      </c>
      <c r="C1734" s="3">
        <v>40649000</v>
      </c>
      <c r="D1734" s="3">
        <v>27950000</v>
      </c>
      <c r="E1734" s="3">
        <v>0</v>
      </c>
      <c r="F1734" s="3">
        <v>0</v>
      </c>
      <c r="G1734" s="3">
        <v>25.244502880814501</v>
      </c>
      <c r="H1734" s="3">
        <v>24.7685585918878</v>
      </c>
      <c r="I1734" s="3">
        <v>22.148218545268499</v>
      </c>
      <c r="J1734" s="3">
        <v>22.003822592778501</v>
      </c>
      <c r="K1734" s="3">
        <v>-2.9305101673276899</v>
      </c>
      <c r="L1734" s="3">
        <v>6.5709051884577801E-4</v>
      </c>
      <c r="M1734" s="3">
        <v>1</v>
      </c>
      <c r="N1734" s="3">
        <v>2.4185471797323098E-3</v>
      </c>
      <c r="O1734" s="3" t="str">
        <f t="shared" si="27"/>
        <v/>
      </c>
      <c r="P1734" s="3" t="s">
        <v>1225</v>
      </c>
      <c r="Q1734" s="1" t="s">
        <v>1225</v>
      </c>
    </row>
    <row r="1735" spans="1:17" x14ac:dyDescent="0.25">
      <c r="A1735" s="3" t="s">
        <v>3450</v>
      </c>
      <c r="B1735" s="3" t="s">
        <v>3451</v>
      </c>
      <c r="C1735" s="3">
        <v>24217000</v>
      </c>
      <c r="D1735" s="3">
        <v>47257000</v>
      </c>
      <c r="E1735" s="3">
        <v>0</v>
      </c>
      <c r="F1735" s="3">
        <v>0</v>
      </c>
      <c r="G1735" s="3">
        <v>24.497303174760098</v>
      </c>
      <c r="H1735" s="3">
        <v>25.526238354921301</v>
      </c>
      <c r="I1735" s="3">
        <v>22.148218545268499</v>
      </c>
      <c r="J1735" s="3">
        <v>22.003822592778501</v>
      </c>
      <c r="K1735" s="3">
        <v>-2.9357501958171701</v>
      </c>
      <c r="L1735" s="3">
        <v>3.1371915527131102E-3</v>
      </c>
      <c r="M1735" s="3">
        <v>1</v>
      </c>
      <c r="N1735" s="3">
        <v>7.6347592920353998E-3</v>
      </c>
      <c r="O1735" s="3" t="str">
        <f t="shared" si="27"/>
        <v/>
      </c>
      <c r="P1735" s="3" t="s">
        <v>1225</v>
      </c>
      <c r="Q1735" s="1" t="s">
        <v>1225</v>
      </c>
    </row>
    <row r="1736" spans="1:17" x14ac:dyDescent="0.25">
      <c r="A1736" s="3" t="s">
        <v>3452</v>
      </c>
      <c r="B1736" s="3" t="s">
        <v>3453</v>
      </c>
      <c r="C1736" s="3">
        <v>71408000</v>
      </c>
      <c r="D1736" s="3">
        <v>117600000</v>
      </c>
      <c r="E1736" s="3">
        <v>0</v>
      </c>
      <c r="F1736" s="3">
        <v>29734000</v>
      </c>
      <c r="G1736" s="3">
        <v>26.057368731306099</v>
      </c>
      <c r="H1736" s="3">
        <v>26.841526463880999</v>
      </c>
      <c r="I1736" s="3">
        <v>22.148218545268499</v>
      </c>
      <c r="J1736" s="3">
        <v>24.853457653635399</v>
      </c>
      <c r="K1736" s="3">
        <v>-2.9486094981415998</v>
      </c>
      <c r="L1736" s="3">
        <v>5.1724603776679E-2</v>
      </c>
      <c r="M1736" s="3">
        <v>1</v>
      </c>
      <c r="N1736" s="3">
        <v>7.9023700555555507E-2</v>
      </c>
      <c r="O1736" s="3" t="str">
        <f t="shared" si="27"/>
        <v/>
      </c>
      <c r="P1736" s="3" t="s">
        <v>1225</v>
      </c>
      <c r="Q1736" s="1" t="s">
        <v>1225</v>
      </c>
    </row>
    <row r="1737" spans="1:17" x14ac:dyDescent="0.25">
      <c r="A1737" s="3" t="s">
        <v>3454</v>
      </c>
      <c r="B1737" s="3" t="s">
        <v>3455</v>
      </c>
      <c r="C1737" s="3">
        <v>224960000</v>
      </c>
      <c r="D1737" s="3">
        <v>101870000</v>
      </c>
      <c r="E1737" s="3">
        <v>33539000</v>
      </c>
      <c r="F1737" s="3">
        <v>11288000</v>
      </c>
      <c r="G1737" s="3">
        <v>27.712879614014099</v>
      </c>
      <c r="H1737" s="3">
        <v>26.6343676541942</v>
      </c>
      <c r="I1737" s="3">
        <v>24.971488905369501</v>
      </c>
      <c r="J1737" s="3">
        <v>23.456133990199</v>
      </c>
      <c r="K1737" s="3">
        <v>-2.95981218631995</v>
      </c>
      <c r="L1737" s="3">
        <v>1.60176990650178E-2</v>
      </c>
      <c r="M1737" s="3">
        <v>1</v>
      </c>
      <c r="N1737" s="3">
        <v>2.9033964759886999E-2</v>
      </c>
      <c r="O1737" s="3" t="str">
        <f t="shared" si="27"/>
        <v/>
      </c>
      <c r="P1737" s="3" t="s">
        <v>1225</v>
      </c>
      <c r="Q1737" s="1" t="s">
        <v>1225</v>
      </c>
    </row>
    <row r="1738" spans="1:17" x14ac:dyDescent="0.25">
      <c r="A1738" s="3" t="s">
        <v>3456</v>
      </c>
      <c r="B1738" s="3" t="s">
        <v>3457</v>
      </c>
      <c r="C1738" s="3">
        <v>222860000</v>
      </c>
      <c r="D1738" s="3">
        <v>230010000</v>
      </c>
      <c r="E1738" s="3">
        <v>22086000</v>
      </c>
      <c r="F1738" s="3">
        <v>38145000</v>
      </c>
      <c r="G1738" s="3">
        <v>27.699348812379998</v>
      </c>
      <c r="H1738" s="3">
        <v>27.809334989384201</v>
      </c>
      <c r="I1738" s="3">
        <v>24.368781386827699</v>
      </c>
      <c r="J1738" s="3">
        <v>25.212838059900299</v>
      </c>
      <c r="K1738" s="3">
        <v>-2.9635321775180898</v>
      </c>
      <c r="L1738" s="3">
        <v>1.8267174897571199E-3</v>
      </c>
      <c r="M1738" s="3">
        <v>1</v>
      </c>
      <c r="N1738" s="3">
        <v>4.9523995780590699E-3</v>
      </c>
      <c r="O1738" s="3" t="str">
        <f t="shared" si="27"/>
        <v/>
      </c>
      <c r="P1738" s="3" t="s">
        <v>1225</v>
      </c>
      <c r="Q1738" s="1" t="s">
        <v>1225</v>
      </c>
    </row>
    <row r="1739" spans="1:17" x14ac:dyDescent="0.25">
      <c r="A1739" s="3" t="s">
        <v>3458</v>
      </c>
      <c r="B1739" s="3" t="s">
        <v>3459</v>
      </c>
      <c r="C1739" s="3">
        <v>68621000</v>
      </c>
      <c r="D1739" s="3">
        <v>30882000</v>
      </c>
      <c r="E1739" s="3">
        <v>8346700</v>
      </c>
      <c r="F1739" s="3">
        <v>0</v>
      </c>
      <c r="G1739" s="3">
        <v>25.999933169756499</v>
      </c>
      <c r="H1739" s="3">
        <v>24.912476497197598</v>
      </c>
      <c r="I1739" s="3">
        <v>22.964927054371401</v>
      </c>
      <c r="J1739" s="3">
        <v>22.003822592778501</v>
      </c>
      <c r="K1739" s="3">
        <v>-2.97183000990207</v>
      </c>
      <c r="L1739" s="3">
        <v>7.6662579875141001E-3</v>
      </c>
      <c r="M1739" s="3">
        <v>1</v>
      </c>
      <c r="N1739" s="3">
        <v>1.56164514814815E-2</v>
      </c>
      <c r="O1739" s="3" t="str">
        <f t="shared" si="27"/>
        <v/>
      </c>
      <c r="P1739" s="3" t="s">
        <v>1225</v>
      </c>
      <c r="Q1739" s="1" t="s">
        <v>1225</v>
      </c>
    </row>
    <row r="1740" spans="1:17" x14ac:dyDescent="0.25">
      <c r="A1740" s="3" t="s">
        <v>3460</v>
      </c>
      <c r="B1740" s="3" t="s">
        <v>3461</v>
      </c>
      <c r="C1740" s="3">
        <v>370180000</v>
      </c>
      <c r="D1740" s="3">
        <v>474980000</v>
      </c>
      <c r="E1740" s="3">
        <v>60993000</v>
      </c>
      <c r="F1740" s="3">
        <v>45316000</v>
      </c>
      <c r="G1740" s="3">
        <v>28.431438066208798</v>
      </c>
      <c r="H1740" s="3">
        <v>28.8555051708171</v>
      </c>
      <c r="I1740" s="3">
        <v>25.834292909279</v>
      </c>
      <c r="J1740" s="3">
        <v>25.461364618617502</v>
      </c>
      <c r="K1740" s="3">
        <v>-2.99564285456472</v>
      </c>
      <c r="L1740" s="3">
        <v>7.4539993046407297E-4</v>
      </c>
      <c r="M1740" s="3">
        <v>1</v>
      </c>
      <c r="N1740" s="3">
        <v>2.6474077490774902E-3</v>
      </c>
      <c r="O1740" s="3" t="str">
        <f t="shared" si="27"/>
        <v/>
      </c>
      <c r="P1740" s="3" t="s">
        <v>1225</v>
      </c>
      <c r="Q1740" s="1" t="s">
        <v>1225</v>
      </c>
    </row>
    <row r="1741" spans="1:17" x14ac:dyDescent="0.25">
      <c r="A1741" s="3" t="s">
        <v>3462</v>
      </c>
      <c r="B1741" s="3" t="s">
        <v>3463</v>
      </c>
      <c r="C1741" s="3">
        <v>128210000</v>
      </c>
      <c r="D1741" s="3">
        <v>114220000</v>
      </c>
      <c r="E1741" s="3">
        <v>37799000</v>
      </c>
      <c r="F1741" s="3">
        <v>5912700</v>
      </c>
      <c r="G1741" s="3">
        <v>26.901719906773501</v>
      </c>
      <c r="H1741" s="3">
        <v>26.7994536934136</v>
      </c>
      <c r="I1741" s="3">
        <v>25.143997298677899</v>
      </c>
      <c r="J1741" s="3">
        <v>22.523233081413998</v>
      </c>
      <c r="K1741" s="3">
        <v>-3.0169716100475799</v>
      </c>
      <c r="L1741" s="3">
        <v>4.0070254595902299E-2</v>
      </c>
      <c r="M1741" s="3">
        <v>1</v>
      </c>
      <c r="N1741" s="3">
        <v>6.3485794958847694E-2</v>
      </c>
      <c r="O1741" s="3" t="str">
        <f t="shared" si="27"/>
        <v/>
      </c>
      <c r="P1741" s="3" t="s">
        <v>1225</v>
      </c>
      <c r="Q1741" s="1" t="s">
        <v>1225</v>
      </c>
    </row>
    <row r="1742" spans="1:17" x14ac:dyDescent="0.25">
      <c r="A1742" s="3" t="s">
        <v>3464</v>
      </c>
      <c r="B1742" s="3" t="s">
        <v>3465</v>
      </c>
      <c r="C1742" s="3">
        <v>47214000</v>
      </c>
      <c r="D1742" s="3">
        <v>27153000</v>
      </c>
      <c r="E1742" s="3">
        <v>0</v>
      </c>
      <c r="F1742" s="3">
        <v>0</v>
      </c>
      <c r="G1742" s="3">
        <v>25.4604977337615</v>
      </c>
      <c r="H1742" s="3">
        <v>24.726821911858899</v>
      </c>
      <c r="I1742" s="3">
        <v>22.148218545268499</v>
      </c>
      <c r="J1742" s="3">
        <v>22.003822592778501</v>
      </c>
      <c r="K1742" s="3">
        <v>-3.01763925378674</v>
      </c>
      <c r="L1742" s="3">
        <v>1.26701995878714E-3</v>
      </c>
      <c r="M1742" s="3">
        <v>1</v>
      </c>
      <c r="N1742" s="3">
        <v>3.8289065934065899E-3</v>
      </c>
      <c r="O1742" s="3" t="str">
        <f t="shared" si="27"/>
        <v/>
      </c>
      <c r="P1742" s="3" t="s">
        <v>1225</v>
      </c>
      <c r="Q1742" s="1" t="s">
        <v>1225</v>
      </c>
    </row>
    <row r="1743" spans="1:17" x14ac:dyDescent="0.25">
      <c r="A1743" s="3" t="s">
        <v>3466</v>
      </c>
      <c r="B1743" s="3" t="s">
        <v>3467</v>
      </c>
      <c r="C1743" s="3">
        <v>97588000</v>
      </c>
      <c r="D1743" s="3">
        <v>59563000</v>
      </c>
      <c r="E1743" s="3">
        <v>14926000</v>
      </c>
      <c r="F1743" s="3">
        <v>5555300</v>
      </c>
      <c r="G1743" s="3">
        <v>26.507986775948599</v>
      </c>
      <c r="H1743" s="3">
        <v>25.8601267285575</v>
      </c>
      <c r="I1743" s="3">
        <v>23.803476822508198</v>
      </c>
      <c r="J1743" s="3">
        <v>22.433280825097899</v>
      </c>
      <c r="K1743" s="3">
        <v>-3.0656779284500102</v>
      </c>
      <c r="L1743" s="3">
        <v>7.8316609456702008E-3</v>
      </c>
      <c r="M1743" s="3">
        <v>1</v>
      </c>
      <c r="N1743" s="3">
        <v>1.5852731256572002E-2</v>
      </c>
      <c r="O1743" s="3" t="str">
        <f t="shared" si="27"/>
        <v/>
      </c>
      <c r="P1743" s="3" t="s">
        <v>1225</v>
      </c>
      <c r="Q1743" s="1" t="s">
        <v>1225</v>
      </c>
    </row>
    <row r="1744" spans="1:17" x14ac:dyDescent="0.25">
      <c r="A1744" s="3" t="s">
        <v>3468</v>
      </c>
      <c r="B1744" s="3" t="s">
        <v>3469</v>
      </c>
      <c r="C1744" s="3">
        <v>32010000</v>
      </c>
      <c r="D1744" s="3">
        <v>42868000</v>
      </c>
      <c r="E1744" s="3">
        <v>0</v>
      </c>
      <c r="F1744" s="3">
        <v>0</v>
      </c>
      <c r="G1744" s="3">
        <v>24.899805696487199</v>
      </c>
      <c r="H1744" s="3">
        <v>25.385611418827299</v>
      </c>
      <c r="I1744" s="3">
        <v>22.148218545268499</v>
      </c>
      <c r="J1744" s="3">
        <v>22.003822592778501</v>
      </c>
      <c r="K1744" s="3">
        <v>-3.0666879886337601</v>
      </c>
      <c r="L1744" s="3">
        <v>5.7261336969217805E-4</v>
      </c>
      <c r="M1744" s="3">
        <v>1</v>
      </c>
      <c r="N1744" s="3">
        <v>2.1870635416666698E-3</v>
      </c>
      <c r="O1744" s="3" t="str">
        <f t="shared" si="27"/>
        <v/>
      </c>
      <c r="P1744" s="3" t="s">
        <v>1225</v>
      </c>
      <c r="Q1744" s="1" t="s">
        <v>1225</v>
      </c>
    </row>
    <row r="1745" spans="1:17" x14ac:dyDescent="0.25">
      <c r="A1745" s="3" t="s">
        <v>3470</v>
      </c>
      <c r="B1745" s="3" t="s">
        <v>3471</v>
      </c>
      <c r="C1745" s="3">
        <v>104550000</v>
      </c>
      <c r="D1745" s="3">
        <v>83338000</v>
      </c>
      <c r="E1745" s="3">
        <v>5014400</v>
      </c>
      <c r="F1745" s="3">
        <v>24652000</v>
      </c>
      <c r="G1745" s="3">
        <v>26.607404176418601</v>
      </c>
      <c r="H1745" s="3">
        <v>26.3446847865332</v>
      </c>
      <c r="I1745" s="3">
        <v>22.2297982213077</v>
      </c>
      <c r="J1745" s="3">
        <v>24.583048793370299</v>
      </c>
      <c r="K1745" s="3">
        <v>-3.0696209741368601</v>
      </c>
      <c r="L1745" s="3">
        <v>2.8657273349720899E-2</v>
      </c>
      <c r="M1745" s="3">
        <v>1</v>
      </c>
      <c r="N1745" s="3">
        <v>4.7513351957831303E-2</v>
      </c>
      <c r="O1745" s="3" t="str">
        <f t="shared" si="27"/>
        <v/>
      </c>
      <c r="P1745" s="3" t="s">
        <v>1225</v>
      </c>
      <c r="Q1745" s="1" t="s">
        <v>1225</v>
      </c>
    </row>
    <row r="1746" spans="1:17" x14ac:dyDescent="0.25">
      <c r="A1746" s="3" t="s">
        <v>3472</v>
      </c>
      <c r="B1746" s="3" t="s">
        <v>3473</v>
      </c>
      <c r="C1746" s="3">
        <v>28719000</v>
      </c>
      <c r="D1746" s="3">
        <v>48328000</v>
      </c>
      <c r="E1746" s="3">
        <v>0</v>
      </c>
      <c r="F1746" s="3">
        <v>0</v>
      </c>
      <c r="G1746" s="3">
        <v>24.7432885347759</v>
      </c>
      <c r="H1746" s="3">
        <v>25.558569600506502</v>
      </c>
      <c r="I1746" s="3">
        <v>22.148218545268499</v>
      </c>
      <c r="J1746" s="3">
        <v>22.003822592778501</v>
      </c>
      <c r="K1746" s="3">
        <v>-3.0749084986176798</v>
      </c>
      <c r="L1746" s="3">
        <v>1.4971255997363699E-3</v>
      </c>
      <c r="M1746" s="3">
        <v>1</v>
      </c>
      <c r="N1746" s="3">
        <v>4.3038173134328402E-3</v>
      </c>
      <c r="O1746" s="3" t="str">
        <f t="shared" si="27"/>
        <v/>
      </c>
      <c r="P1746" s="3" t="s">
        <v>1225</v>
      </c>
      <c r="Q1746" s="1" t="s">
        <v>1225</v>
      </c>
    </row>
    <row r="1747" spans="1:17" x14ac:dyDescent="0.25">
      <c r="A1747" s="3" t="s">
        <v>3474</v>
      </c>
      <c r="B1747" s="3" t="s">
        <v>3475</v>
      </c>
      <c r="C1747" s="3">
        <v>45101000</v>
      </c>
      <c r="D1747" s="3">
        <v>30835000</v>
      </c>
      <c r="E1747" s="3">
        <v>0</v>
      </c>
      <c r="F1747" s="3">
        <v>0</v>
      </c>
      <c r="G1747" s="3">
        <v>25.3944424415333</v>
      </c>
      <c r="H1747" s="3">
        <v>24.910279155135299</v>
      </c>
      <c r="I1747" s="3">
        <v>22.148218545268499</v>
      </c>
      <c r="J1747" s="3">
        <v>22.003822592778501</v>
      </c>
      <c r="K1747" s="3">
        <v>-3.07634022931079</v>
      </c>
      <c r="L1747" s="3">
        <v>5.6333285724223395E-4</v>
      </c>
      <c r="M1747" s="3">
        <v>1</v>
      </c>
      <c r="N1747" s="3">
        <v>2.1601912848605602E-3</v>
      </c>
      <c r="O1747" s="3" t="str">
        <f t="shared" si="27"/>
        <v/>
      </c>
      <c r="P1747" s="3" t="s">
        <v>1225</v>
      </c>
      <c r="Q1747" s="1" t="s">
        <v>1225</v>
      </c>
    </row>
    <row r="1748" spans="1:17" x14ac:dyDescent="0.25">
      <c r="A1748" s="3" t="s">
        <v>3476</v>
      </c>
      <c r="B1748" s="3" t="s">
        <v>3477</v>
      </c>
      <c r="C1748" s="3">
        <v>44114000</v>
      </c>
      <c r="D1748" s="3">
        <v>31795000</v>
      </c>
      <c r="E1748" s="3">
        <v>0</v>
      </c>
      <c r="F1748" s="3">
        <v>0</v>
      </c>
      <c r="G1748" s="3">
        <v>25.362519601129399</v>
      </c>
      <c r="H1748" s="3">
        <v>24.954510217650999</v>
      </c>
      <c r="I1748" s="3">
        <v>22.148218545268499</v>
      </c>
      <c r="J1748" s="3">
        <v>22.003822592778501</v>
      </c>
      <c r="K1748" s="3">
        <v>-3.0824943403666998</v>
      </c>
      <c r="L1748" s="3">
        <v>4.4951438119093698E-4</v>
      </c>
      <c r="M1748" s="3">
        <v>0.86531444999999996</v>
      </c>
      <c r="N1748" s="3">
        <v>1.8255579113923999E-3</v>
      </c>
      <c r="O1748" s="3" t="str">
        <f t="shared" si="27"/>
        <v/>
      </c>
      <c r="P1748" s="3" t="s">
        <v>1225</v>
      </c>
      <c r="Q1748" s="1" t="s">
        <v>1225</v>
      </c>
    </row>
    <row r="1749" spans="1:17" x14ac:dyDescent="0.25">
      <c r="A1749" s="3" t="s">
        <v>3478</v>
      </c>
      <c r="B1749" s="3" t="s">
        <v>3479</v>
      </c>
      <c r="C1749" s="3">
        <v>23102000</v>
      </c>
      <c r="D1749" s="3">
        <v>61055000</v>
      </c>
      <c r="E1749" s="3">
        <v>0</v>
      </c>
      <c r="F1749" s="3">
        <v>0</v>
      </c>
      <c r="G1749" s="3">
        <v>24.429300774499598</v>
      </c>
      <c r="H1749" s="3">
        <v>25.895819756035799</v>
      </c>
      <c r="I1749" s="3">
        <v>22.148218545268499</v>
      </c>
      <c r="J1749" s="3">
        <v>22.003822592778501</v>
      </c>
      <c r="K1749" s="3">
        <v>-3.0865396962441798</v>
      </c>
      <c r="L1749" s="3">
        <v>7.0486132706652901E-3</v>
      </c>
      <c r="M1749" s="3">
        <v>1</v>
      </c>
      <c r="N1749" s="3">
        <v>1.4542958226152199E-2</v>
      </c>
      <c r="O1749" s="3" t="str">
        <f t="shared" si="27"/>
        <v/>
      </c>
      <c r="P1749" s="3" t="s">
        <v>1225</v>
      </c>
      <c r="Q1749" s="1" t="s">
        <v>1225</v>
      </c>
    </row>
    <row r="1750" spans="1:17" x14ac:dyDescent="0.25">
      <c r="A1750" s="3" t="s">
        <v>3480</v>
      </c>
      <c r="B1750" s="3" t="s">
        <v>3481</v>
      </c>
      <c r="C1750" s="3">
        <v>6208500000</v>
      </c>
      <c r="D1750" s="3">
        <v>6146300000</v>
      </c>
      <c r="E1750" s="3">
        <v>669170000</v>
      </c>
      <c r="F1750" s="3">
        <v>769600000</v>
      </c>
      <c r="G1750" s="3">
        <v>32.499383958667799</v>
      </c>
      <c r="H1750" s="3">
        <v>32.549284684976598</v>
      </c>
      <c r="I1750" s="3">
        <v>29.2899500945759</v>
      </c>
      <c r="J1750" s="3">
        <v>29.5473809911465</v>
      </c>
      <c r="K1750" s="3">
        <v>-3.1056687789609798</v>
      </c>
      <c r="L1750" s="3">
        <v>2.7632348482628402E-4</v>
      </c>
      <c r="M1750" s="3">
        <v>0.53192177500000004</v>
      </c>
      <c r="N1750" s="3">
        <v>1.3250575495049499E-3</v>
      </c>
      <c r="O1750" s="3" t="str">
        <f t="shared" si="27"/>
        <v/>
      </c>
      <c r="P1750" s="3" t="s">
        <v>1225</v>
      </c>
      <c r="Q1750" s="1" t="s">
        <v>1225</v>
      </c>
    </row>
    <row r="1751" spans="1:17" x14ac:dyDescent="0.25">
      <c r="A1751" s="3" t="s">
        <v>3482</v>
      </c>
      <c r="B1751" s="3" t="s">
        <v>3483</v>
      </c>
      <c r="C1751" s="3">
        <v>71290000</v>
      </c>
      <c r="D1751" s="3">
        <v>20490000</v>
      </c>
      <c r="E1751" s="3">
        <v>0</v>
      </c>
      <c r="F1751" s="3">
        <v>0</v>
      </c>
      <c r="G1751" s="3">
        <v>26.054982740561599</v>
      </c>
      <c r="H1751" s="3">
        <v>24.320630293168499</v>
      </c>
      <c r="I1751" s="3">
        <v>22.148218545268499</v>
      </c>
      <c r="J1751" s="3">
        <v>22.003822592778501</v>
      </c>
      <c r="K1751" s="3">
        <v>-3.1117859478415899</v>
      </c>
      <c r="L1751" s="3">
        <v>1.11980157339228E-2</v>
      </c>
      <c r="M1751" s="3">
        <v>1</v>
      </c>
      <c r="N1751" s="3">
        <v>2.14702996015936E-2</v>
      </c>
      <c r="O1751" s="3" t="str">
        <f t="shared" si="27"/>
        <v/>
      </c>
      <c r="P1751" s="3" t="s">
        <v>1225</v>
      </c>
      <c r="Q1751" s="1" t="s">
        <v>1225</v>
      </c>
    </row>
    <row r="1752" spans="1:17" x14ac:dyDescent="0.25">
      <c r="A1752" s="3" t="s">
        <v>3484</v>
      </c>
      <c r="B1752" s="3" t="s">
        <v>3485</v>
      </c>
      <c r="C1752" s="3">
        <v>28655000</v>
      </c>
      <c r="D1752" s="3">
        <v>51428000</v>
      </c>
      <c r="E1752" s="3">
        <v>0</v>
      </c>
      <c r="F1752" s="3">
        <v>0</v>
      </c>
      <c r="G1752" s="3">
        <v>24.740069915857401</v>
      </c>
      <c r="H1752" s="3">
        <v>25.648264358170099</v>
      </c>
      <c r="I1752" s="3">
        <v>22.148218545268499</v>
      </c>
      <c r="J1752" s="3">
        <v>22.003822592778501</v>
      </c>
      <c r="K1752" s="3">
        <v>-3.11814656799028</v>
      </c>
      <c r="L1752" s="3">
        <v>1.84322313721054E-3</v>
      </c>
      <c r="M1752" s="3">
        <v>1</v>
      </c>
      <c r="N1752" s="3">
        <v>4.9764435834502097E-3</v>
      </c>
      <c r="O1752" s="3" t="str">
        <f t="shared" si="27"/>
        <v/>
      </c>
      <c r="P1752" s="3" t="s">
        <v>1225</v>
      </c>
      <c r="Q1752" s="1" t="s">
        <v>1225</v>
      </c>
    </row>
    <row r="1753" spans="1:17" x14ac:dyDescent="0.25">
      <c r="A1753" s="3" t="s">
        <v>3486</v>
      </c>
      <c r="B1753" s="3" t="s">
        <v>3487</v>
      </c>
      <c r="C1753" s="3">
        <v>295650000</v>
      </c>
      <c r="D1753" s="3">
        <v>197250000</v>
      </c>
      <c r="E1753" s="3">
        <v>32039000</v>
      </c>
      <c r="F1753" s="3">
        <v>23915000</v>
      </c>
      <c r="G1753" s="3">
        <v>28.107101391593599</v>
      </c>
      <c r="H1753" s="3">
        <v>27.587663703945498</v>
      </c>
      <c r="I1753" s="3">
        <v>24.905478350380701</v>
      </c>
      <c r="J1753" s="3">
        <v>24.539259888475399</v>
      </c>
      <c r="K1753" s="3">
        <v>-3.1250134283415001</v>
      </c>
      <c r="L1753" s="3">
        <v>7.9448528597963303E-4</v>
      </c>
      <c r="M1753" s="3">
        <v>1</v>
      </c>
      <c r="N1753" s="3">
        <v>2.7706225090579702E-3</v>
      </c>
      <c r="O1753" s="3" t="str">
        <f t="shared" si="27"/>
        <v/>
      </c>
      <c r="P1753" s="3" t="s">
        <v>1225</v>
      </c>
      <c r="Q1753" s="1" t="s">
        <v>1225</v>
      </c>
    </row>
    <row r="1754" spans="1:17" x14ac:dyDescent="0.25">
      <c r="A1754" s="3" t="s">
        <v>3488</v>
      </c>
      <c r="B1754" s="3" t="s">
        <v>3489</v>
      </c>
      <c r="C1754" s="3">
        <v>83709000</v>
      </c>
      <c r="D1754" s="3">
        <v>76591000</v>
      </c>
      <c r="E1754" s="3">
        <v>20354000</v>
      </c>
      <c r="F1754" s="3">
        <v>0</v>
      </c>
      <c r="G1754" s="3">
        <v>26.2866657625387</v>
      </c>
      <c r="H1754" s="3">
        <v>26.222885183760599</v>
      </c>
      <c r="I1754" s="3">
        <v>24.250961574318001</v>
      </c>
      <c r="J1754" s="3">
        <v>22.003822592778501</v>
      </c>
      <c r="K1754" s="3">
        <v>-3.12738338960142</v>
      </c>
      <c r="L1754" s="3">
        <v>2.33404192130903E-2</v>
      </c>
      <c r="M1754" s="3">
        <v>1</v>
      </c>
      <c r="N1754" s="3">
        <v>3.9831832070035503E-2</v>
      </c>
      <c r="O1754" s="3" t="str">
        <f t="shared" si="27"/>
        <v/>
      </c>
      <c r="P1754" s="3" t="s">
        <v>1225</v>
      </c>
      <c r="Q1754" s="1" t="s">
        <v>1225</v>
      </c>
    </row>
    <row r="1755" spans="1:17" x14ac:dyDescent="0.25">
      <c r="A1755" s="3" t="s">
        <v>3490</v>
      </c>
      <c r="B1755" s="3" t="s">
        <v>3491</v>
      </c>
      <c r="C1755" s="3">
        <v>37520000</v>
      </c>
      <c r="D1755" s="3">
        <v>40179000</v>
      </c>
      <c r="E1755" s="3">
        <v>0</v>
      </c>
      <c r="F1755" s="3">
        <v>0</v>
      </c>
      <c r="G1755" s="3">
        <v>25.128942847457001</v>
      </c>
      <c r="H1755" s="3">
        <v>25.2921519666438</v>
      </c>
      <c r="I1755" s="3">
        <v>22.148218545268499</v>
      </c>
      <c r="J1755" s="3">
        <v>22.003822592778501</v>
      </c>
      <c r="K1755" s="3">
        <v>-3.1345268380269098</v>
      </c>
      <c r="L1755" s="3">
        <v>2.4252045652130299E-4</v>
      </c>
      <c r="M1755" s="3">
        <v>0.46685100000000002</v>
      </c>
      <c r="N1755" s="3">
        <v>1.2449360000000001E-3</v>
      </c>
      <c r="O1755" s="3" t="str">
        <f t="shared" si="27"/>
        <v/>
      </c>
      <c r="P1755" s="3" t="s">
        <v>1225</v>
      </c>
      <c r="Q1755" s="1" t="s">
        <v>1225</v>
      </c>
    </row>
    <row r="1756" spans="1:17" x14ac:dyDescent="0.25">
      <c r="A1756" s="3" t="s">
        <v>3492</v>
      </c>
      <c r="B1756" s="3" t="s">
        <v>3493</v>
      </c>
      <c r="C1756" s="3">
        <v>61565000</v>
      </c>
      <c r="D1756" s="3">
        <v>24549000</v>
      </c>
      <c r="E1756" s="3">
        <v>0</v>
      </c>
      <c r="F1756" s="3">
        <v>0</v>
      </c>
      <c r="G1756" s="3">
        <v>25.843393424471198</v>
      </c>
      <c r="H1756" s="3">
        <v>24.581374566580301</v>
      </c>
      <c r="I1756" s="3">
        <v>22.148218545268499</v>
      </c>
      <c r="J1756" s="3">
        <v>22.003822592778501</v>
      </c>
      <c r="K1756" s="3">
        <v>-3.13636342650226</v>
      </c>
      <c r="L1756" s="3">
        <v>4.3382309878021901E-3</v>
      </c>
      <c r="M1756" s="3">
        <v>1</v>
      </c>
      <c r="N1756" s="3">
        <v>9.7787993852459006E-3</v>
      </c>
      <c r="O1756" s="3" t="str">
        <f t="shared" si="27"/>
        <v/>
      </c>
      <c r="P1756" s="3" t="s">
        <v>1225</v>
      </c>
      <c r="Q1756" s="1" t="s">
        <v>1225</v>
      </c>
    </row>
    <row r="1757" spans="1:17" x14ac:dyDescent="0.25">
      <c r="A1757" s="3" t="s">
        <v>3494</v>
      </c>
      <c r="B1757" s="3" t="s">
        <v>3495</v>
      </c>
      <c r="C1757" s="3">
        <v>42771000</v>
      </c>
      <c r="D1757" s="3">
        <v>35698000</v>
      </c>
      <c r="E1757" s="3">
        <v>0</v>
      </c>
      <c r="F1757" s="3">
        <v>0</v>
      </c>
      <c r="G1757" s="3">
        <v>25.317915957895199</v>
      </c>
      <c r="H1757" s="3">
        <v>25.121553557558101</v>
      </c>
      <c r="I1757" s="3">
        <v>22.148218545268499</v>
      </c>
      <c r="J1757" s="3">
        <v>22.003822592778501</v>
      </c>
      <c r="K1757" s="3">
        <v>-3.1437141887031701</v>
      </c>
      <c r="L1757" s="3">
        <v>2.5336347812565701E-4</v>
      </c>
      <c r="M1757" s="3">
        <v>0.48772377500000003</v>
      </c>
      <c r="N1757" s="3">
        <v>1.28319798177083E-3</v>
      </c>
      <c r="O1757" s="3" t="str">
        <f t="shared" si="27"/>
        <v/>
      </c>
      <c r="P1757" s="3" t="s">
        <v>1225</v>
      </c>
      <c r="Q1757" s="1" t="s">
        <v>1225</v>
      </c>
    </row>
    <row r="1758" spans="1:17" x14ac:dyDescent="0.25">
      <c r="A1758" s="3" t="s">
        <v>3496</v>
      </c>
      <c r="B1758" s="3" t="s">
        <v>3497</v>
      </c>
      <c r="C1758" s="3">
        <v>43274000</v>
      </c>
      <c r="D1758" s="3">
        <v>35818000</v>
      </c>
      <c r="E1758" s="3">
        <v>0</v>
      </c>
      <c r="F1758" s="3">
        <v>0</v>
      </c>
      <c r="G1758" s="3">
        <v>25.334783500970101</v>
      </c>
      <c r="H1758" s="3">
        <v>25.126395091407399</v>
      </c>
      <c r="I1758" s="3">
        <v>22.148218545268499</v>
      </c>
      <c r="J1758" s="3">
        <v>22.003822592778501</v>
      </c>
      <c r="K1758" s="3">
        <v>-3.1545687271652501</v>
      </c>
      <c r="L1758" s="3">
        <v>2.5567077943954101E-4</v>
      </c>
      <c r="M1758" s="3">
        <v>0.492166675</v>
      </c>
      <c r="N1758" s="3">
        <v>1.28319798177083E-3</v>
      </c>
      <c r="O1758" s="3" t="str">
        <f t="shared" si="27"/>
        <v/>
      </c>
      <c r="P1758" s="3" t="s">
        <v>1225</v>
      </c>
      <c r="Q1758" s="1" t="s">
        <v>1225</v>
      </c>
    </row>
    <row r="1759" spans="1:17" x14ac:dyDescent="0.25">
      <c r="A1759" s="3" t="s">
        <v>3498</v>
      </c>
      <c r="B1759" s="3" t="s">
        <v>3499</v>
      </c>
      <c r="C1759" s="3">
        <v>4822900000</v>
      </c>
      <c r="D1759" s="3">
        <v>5114300000</v>
      </c>
      <c r="E1759" s="3">
        <v>614730000</v>
      </c>
      <c r="F1759" s="3">
        <v>495280000</v>
      </c>
      <c r="G1759" s="3">
        <v>32.135040106353699</v>
      </c>
      <c r="H1759" s="3">
        <v>32.284103288782198</v>
      </c>
      <c r="I1759" s="3">
        <v>29.167530219225501</v>
      </c>
      <c r="J1759" s="3">
        <v>28.911516556432201</v>
      </c>
      <c r="K1759" s="3">
        <v>-3.17004830973903</v>
      </c>
      <c r="L1759" s="3">
        <v>2.7798585804368999E-4</v>
      </c>
      <c r="M1759" s="3">
        <v>0.53512305000000004</v>
      </c>
      <c r="N1759" s="3">
        <v>1.3250575495049499E-3</v>
      </c>
      <c r="O1759" s="3" t="str">
        <f t="shared" si="27"/>
        <v/>
      </c>
      <c r="P1759" s="3" t="s">
        <v>1225</v>
      </c>
      <c r="Q1759" s="1" t="s">
        <v>1225</v>
      </c>
    </row>
    <row r="1760" spans="1:17" x14ac:dyDescent="0.25">
      <c r="A1760" s="3" t="s">
        <v>3500</v>
      </c>
      <c r="B1760" s="3" t="s">
        <v>3501</v>
      </c>
      <c r="C1760" s="3">
        <v>439800000</v>
      </c>
      <c r="D1760" s="3">
        <v>364000000</v>
      </c>
      <c r="E1760" s="3">
        <v>32856000</v>
      </c>
      <c r="F1760" s="3">
        <v>58791000</v>
      </c>
      <c r="G1760" s="3">
        <v>28.680058718683899</v>
      </c>
      <c r="H1760" s="3">
        <v>28.471576854130699</v>
      </c>
      <c r="I1760" s="3">
        <v>24.941806083701501</v>
      </c>
      <c r="J1760" s="3">
        <v>25.836939414642</v>
      </c>
      <c r="K1760" s="3">
        <v>-3.1864450372355599</v>
      </c>
      <c r="L1760" s="3">
        <v>1.7029575149866999E-3</v>
      </c>
      <c r="M1760" s="3">
        <v>1</v>
      </c>
      <c r="N1760" s="3">
        <v>4.7168261151079097E-3</v>
      </c>
      <c r="O1760" s="3" t="str">
        <f t="shared" si="27"/>
        <v/>
      </c>
      <c r="P1760" s="3" t="s">
        <v>1225</v>
      </c>
      <c r="Q1760" s="1" t="s">
        <v>1225</v>
      </c>
    </row>
    <row r="1761" spans="1:17" x14ac:dyDescent="0.25">
      <c r="A1761" s="3" t="s">
        <v>3502</v>
      </c>
      <c r="B1761" s="3" t="s">
        <v>3503</v>
      </c>
      <c r="C1761" s="3">
        <v>74045000</v>
      </c>
      <c r="D1761" s="3">
        <v>46920000</v>
      </c>
      <c r="E1761" s="3">
        <v>10129000</v>
      </c>
      <c r="F1761" s="3">
        <v>0</v>
      </c>
      <c r="G1761" s="3">
        <v>26.109685338254199</v>
      </c>
      <c r="H1761" s="3">
        <v>25.515913322185799</v>
      </c>
      <c r="I1761" s="3">
        <v>23.244140980311801</v>
      </c>
      <c r="J1761" s="3">
        <v>22.003822592778501</v>
      </c>
      <c r="K1761" s="3">
        <v>-3.18881754367488</v>
      </c>
      <c r="L1761" s="3">
        <v>5.1500388178437597E-3</v>
      </c>
      <c r="M1761" s="3">
        <v>1</v>
      </c>
      <c r="N1761" s="3">
        <v>1.1227092138008999E-2</v>
      </c>
      <c r="O1761" s="3" t="str">
        <f t="shared" si="27"/>
        <v/>
      </c>
      <c r="P1761" s="3" t="s">
        <v>1225</v>
      </c>
      <c r="Q1761" s="1" t="s">
        <v>1225</v>
      </c>
    </row>
    <row r="1762" spans="1:17" x14ac:dyDescent="0.25">
      <c r="A1762" s="3" t="s">
        <v>3506</v>
      </c>
      <c r="B1762" s="3" t="s">
        <v>3507</v>
      </c>
      <c r="C1762" s="3">
        <v>7204500000</v>
      </c>
      <c r="D1762" s="3">
        <v>8107500000</v>
      </c>
      <c r="E1762" s="3">
        <v>765210000</v>
      </c>
      <c r="F1762" s="3">
        <v>887290000</v>
      </c>
      <c r="G1762" s="3">
        <v>32.7140375186749</v>
      </c>
      <c r="H1762" s="3">
        <v>32.948823617275202</v>
      </c>
      <c r="I1762" s="3">
        <v>29.4834330535497</v>
      </c>
      <c r="J1762" s="3">
        <v>29.7526779010552</v>
      </c>
      <c r="K1762" s="3">
        <v>-3.2133750906726002</v>
      </c>
      <c r="L1762" s="3">
        <v>3.10474151982548E-4</v>
      </c>
      <c r="M1762" s="3">
        <v>0.59766244999999996</v>
      </c>
      <c r="N1762" s="3">
        <v>1.4161507665094301E-3</v>
      </c>
      <c r="O1762" s="3" t="str">
        <f t="shared" si="27"/>
        <v/>
      </c>
      <c r="P1762" s="3" t="s">
        <v>1225</v>
      </c>
      <c r="Q1762" s="1" t="s">
        <v>1225</v>
      </c>
    </row>
    <row r="1763" spans="1:17" x14ac:dyDescent="0.25">
      <c r="A1763" s="3" t="s">
        <v>3508</v>
      </c>
      <c r="B1763" s="3" t="s">
        <v>3509</v>
      </c>
      <c r="C1763" s="3">
        <v>60606000</v>
      </c>
      <c r="D1763" s="3">
        <v>27846000</v>
      </c>
      <c r="E1763" s="3">
        <v>0</v>
      </c>
      <c r="F1763" s="3">
        <v>0</v>
      </c>
      <c r="G1763" s="3">
        <v>25.8207436473242</v>
      </c>
      <c r="H1763" s="3">
        <v>24.763180412161301</v>
      </c>
      <c r="I1763" s="3">
        <v>22.148218545268499</v>
      </c>
      <c r="J1763" s="3">
        <v>22.003822592778501</v>
      </c>
      <c r="K1763" s="3">
        <v>-3.21594146071924</v>
      </c>
      <c r="L1763" s="3">
        <v>2.4423882669353E-3</v>
      </c>
      <c r="M1763" s="3">
        <v>1</v>
      </c>
      <c r="N1763" s="3">
        <v>6.2521235372340403E-3</v>
      </c>
      <c r="O1763" s="3" t="str">
        <f t="shared" si="27"/>
        <v/>
      </c>
      <c r="P1763" s="3" t="s">
        <v>1225</v>
      </c>
      <c r="Q1763" s="1" t="s">
        <v>1225</v>
      </c>
    </row>
    <row r="1764" spans="1:17" x14ac:dyDescent="0.25">
      <c r="A1764" s="3" t="s">
        <v>3510</v>
      </c>
      <c r="B1764" s="3" t="s">
        <v>3511</v>
      </c>
      <c r="C1764" s="3">
        <v>51640000</v>
      </c>
      <c r="D1764" s="3">
        <v>33274000</v>
      </c>
      <c r="E1764" s="3">
        <v>0</v>
      </c>
      <c r="F1764" s="3">
        <v>0</v>
      </c>
      <c r="G1764" s="3">
        <v>25.589772020248802</v>
      </c>
      <c r="H1764" s="3">
        <v>25.0201056175795</v>
      </c>
      <c r="I1764" s="3">
        <v>22.148218545268499</v>
      </c>
      <c r="J1764" s="3">
        <v>22.003822592778501</v>
      </c>
      <c r="K1764" s="3">
        <v>-3.2289182498906799</v>
      </c>
      <c r="L1764" s="3">
        <v>6.0815466245394605E-4</v>
      </c>
      <c r="M1764" s="3">
        <v>1</v>
      </c>
      <c r="N1764" s="3">
        <v>2.28282154669261E-3</v>
      </c>
      <c r="O1764" s="3" t="str">
        <f t="shared" si="27"/>
        <v/>
      </c>
      <c r="P1764" s="3" t="s">
        <v>1225</v>
      </c>
      <c r="Q1764" s="1" t="s">
        <v>1225</v>
      </c>
    </row>
    <row r="1765" spans="1:17" x14ac:dyDescent="0.25">
      <c r="A1765" s="3" t="s">
        <v>3512</v>
      </c>
      <c r="B1765" s="3" t="s">
        <v>3513</v>
      </c>
      <c r="C1765" s="3">
        <v>54560000</v>
      </c>
      <c r="D1765" s="3">
        <v>31787000</v>
      </c>
      <c r="E1765" s="3">
        <v>0</v>
      </c>
      <c r="F1765" s="3">
        <v>0</v>
      </c>
      <c r="G1765" s="3">
        <v>25.669126663965798</v>
      </c>
      <c r="H1765" s="3">
        <v>24.954147172751899</v>
      </c>
      <c r="I1765" s="3">
        <v>22.148218545268499</v>
      </c>
      <c r="J1765" s="3">
        <v>22.003822592778501</v>
      </c>
      <c r="K1765" s="3">
        <v>-3.2356163493353201</v>
      </c>
      <c r="L1765" s="3">
        <v>9.3129240691106703E-4</v>
      </c>
      <c r="M1765" s="3">
        <v>1</v>
      </c>
      <c r="N1765" s="3">
        <v>3.0909260344827599E-3</v>
      </c>
      <c r="O1765" s="3" t="str">
        <f t="shared" si="27"/>
        <v/>
      </c>
      <c r="P1765" s="3" t="s">
        <v>1225</v>
      </c>
      <c r="Q1765" s="1" t="s">
        <v>1225</v>
      </c>
    </row>
    <row r="1766" spans="1:17" x14ac:dyDescent="0.25">
      <c r="A1766" s="3" t="s">
        <v>3514</v>
      </c>
      <c r="B1766" s="3" t="s">
        <v>3515</v>
      </c>
      <c r="C1766" s="3">
        <v>68068000</v>
      </c>
      <c r="D1766" s="3">
        <v>61886000</v>
      </c>
      <c r="E1766" s="3">
        <v>11428000</v>
      </c>
      <c r="F1766" s="3">
        <v>0</v>
      </c>
      <c r="G1766" s="3">
        <v>25.988259740140599</v>
      </c>
      <c r="H1766" s="3">
        <v>25.9153233852219</v>
      </c>
      <c r="I1766" s="3">
        <v>23.418222172658801</v>
      </c>
      <c r="J1766" s="3">
        <v>22.003822592778501</v>
      </c>
      <c r="K1766" s="3">
        <v>-3.2407691799626002</v>
      </c>
      <c r="L1766" s="3">
        <v>5.3094069308058604E-3</v>
      </c>
      <c r="M1766" s="3">
        <v>1</v>
      </c>
      <c r="N1766" s="3">
        <v>1.1470941049382699E-2</v>
      </c>
      <c r="O1766" s="3" t="str">
        <f t="shared" si="27"/>
        <v/>
      </c>
      <c r="P1766" s="3" t="s">
        <v>1225</v>
      </c>
      <c r="Q1766" s="1" t="s">
        <v>1225</v>
      </c>
    </row>
    <row r="1767" spans="1:17" x14ac:dyDescent="0.25">
      <c r="A1767" s="3" t="s">
        <v>3516</v>
      </c>
      <c r="B1767" s="3" t="s">
        <v>3517</v>
      </c>
      <c r="C1767" s="3">
        <v>270110000</v>
      </c>
      <c r="D1767" s="3">
        <v>200920000</v>
      </c>
      <c r="E1767" s="3">
        <v>23279000</v>
      </c>
      <c r="F1767" s="3">
        <v>25670000</v>
      </c>
      <c r="G1767" s="3">
        <v>27.976758166716099</v>
      </c>
      <c r="H1767" s="3">
        <v>27.614259583829099</v>
      </c>
      <c r="I1767" s="3">
        <v>24.444678316750601</v>
      </c>
      <c r="J1767" s="3">
        <v>24.6414273930645</v>
      </c>
      <c r="K1767" s="3">
        <v>-3.2524560203650799</v>
      </c>
      <c r="L1767" s="3">
        <v>3.47420874700032E-4</v>
      </c>
      <c r="M1767" s="3">
        <v>0.66878542500000004</v>
      </c>
      <c r="N1767" s="3">
        <v>1.51308919683258E-3</v>
      </c>
      <c r="O1767" s="3" t="str">
        <f t="shared" si="27"/>
        <v/>
      </c>
      <c r="P1767" s="3" t="s">
        <v>1225</v>
      </c>
      <c r="Q1767" s="1" t="s">
        <v>1225</v>
      </c>
    </row>
    <row r="1768" spans="1:17" x14ac:dyDescent="0.25">
      <c r="A1768" s="3" t="s">
        <v>3518</v>
      </c>
      <c r="B1768" s="3" t="s">
        <v>3519</v>
      </c>
      <c r="C1768" s="3">
        <v>73242000</v>
      </c>
      <c r="D1768" s="3">
        <v>57451000</v>
      </c>
      <c r="E1768" s="3">
        <v>11125000</v>
      </c>
      <c r="F1768" s="3">
        <v>0</v>
      </c>
      <c r="G1768" s="3">
        <v>26.093954206570299</v>
      </c>
      <c r="H1768" s="3">
        <v>25.808042313657399</v>
      </c>
      <c r="I1768" s="3">
        <v>23.379454567350901</v>
      </c>
      <c r="J1768" s="3">
        <v>22.003822592778501</v>
      </c>
      <c r="K1768" s="3">
        <v>-3.2593596800491502</v>
      </c>
      <c r="L1768" s="3">
        <v>5.0851204652271097E-3</v>
      </c>
      <c r="M1768" s="3">
        <v>1</v>
      </c>
      <c r="N1768" s="3">
        <v>1.1111073779795699E-2</v>
      </c>
      <c r="O1768" s="3" t="str">
        <f t="shared" si="27"/>
        <v/>
      </c>
      <c r="P1768" s="3" t="s">
        <v>1225</v>
      </c>
      <c r="Q1768" s="1" t="s">
        <v>1225</v>
      </c>
    </row>
    <row r="1769" spans="1:17" x14ac:dyDescent="0.25">
      <c r="A1769" s="3" t="s">
        <v>3520</v>
      </c>
      <c r="B1769" s="3" t="s">
        <v>3521</v>
      </c>
      <c r="C1769" s="3">
        <v>45317000</v>
      </c>
      <c r="D1769" s="3">
        <v>50755000</v>
      </c>
      <c r="E1769" s="3">
        <v>0</v>
      </c>
      <c r="F1769" s="3">
        <v>5238100</v>
      </c>
      <c r="G1769" s="3">
        <v>25.401335377046799</v>
      </c>
      <c r="H1769" s="3">
        <v>25.629260261558301</v>
      </c>
      <c r="I1769" s="3">
        <v>22.148218545268499</v>
      </c>
      <c r="J1769" s="3">
        <v>22.348459604550001</v>
      </c>
      <c r="K1769" s="3">
        <v>-3.26695874439323</v>
      </c>
      <c r="L1769" s="3">
        <v>2.5318557361030802E-4</v>
      </c>
      <c r="M1769" s="3">
        <v>0.48738304999999998</v>
      </c>
      <c r="N1769" s="3">
        <v>1.28319798177083E-3</v>
      </c>
      <c r="O1769" s="3" t="str">
        <f t="shared" si="27"/>
        <v/>
      </c>
      <c r="P1769" s="3" t="s">
        <v>1225</v>
      </c>
      <c r="Q1769" s="1" t="s">
        <v>1225</v>
      </c>
    </row>
    <row r="1770" spans="1:17" x14ac:dyDescent="0.25">
      <c r="A1770" s="3" t="s">
        <v>3522</v>
      </c>
      <c r="B1770" s="3" t="s">
        <v>3523</v>
      </c>
      <c r="C1770" s="3">
        <v>47417000</v>
      </c>
      <c r="D1770" s="3">
        <v>38824000</v>
      </c>
      <c r="E1770" s="3">
        <v>0</v>
      </c>
      <c r="F1770" s="3">
        <v>0</v>
      </c>
      <c r="G1770" s="3">
        <v>25.466687408234801</v>
      </c>
      <c r="H1770" s="3">
        <v>25.242659074034101</v>
      </c>
      <c r="I1770" s="3">
        <v>22.148218545268499</v>
      </c>
      <c r="J1770" s="3">
        <v>22.003822592778501</v>
      </c>
      <c r="K1770" s="3">
        <v>-3.2786526721109399</v>
      </c>
      <c r="L1770" s="3">
        <v>2.28361128505348E-4</v>
      </c>
      <c r="M1770" s="3">
        <v>0.43959492500000003</v>
      </c>
      <c r="N1770" s="3">
        <v>1.2110053030303001E-3</v>
      </c>
      <c r="O1770" s="3" t="str">
        <f t="shared" si="27"/>
        <v/>
      </c>
      <c r="P1770" s="3" t="s">
        <v>1225</v>
      </c>
      <c r="Q1770" s="1" t="s">
        <v>1225</v>
      </c>
    </row>
    <row r="1771" spans="1:17" x14ac:dyDescent="0.25">
      <c r="A1771" s="3" t="s">
        <v>3524</v>
      </c>
      <c r="B1771" s="3" t="s">
        <v>3525</v>
      </c>
      <c r="C1771" s="3">
        <v>204110000</v>
      </c>
      <c r="D1771" s="3">
        <v>246210000</v>
      </c>
      <c r="E1771" s="3">
        <v>26156000</v>
      </c>
      <c r="F1771" s="3">
        <v>20375000</v>
      </c>
      <c r="G1771" s="3">
        <v>27.572557980825401</v>
      </c>
      <c r="H1771" s="3">
        <v>27.907527762837901</v>
      </c>
      <c r="I1771" s="3">
        <v>24.612791159669101</v>
      </c>
      <c r="J1771" s="3">
        <v>24.308144156494901</v>
      </c>
      <c r="K1771" s="3">
        <v>-3.2795752137496699</v>
      </c>
      <c r="L1771" s="3">
        <v>3.7973300177731201E-4</v>
      </c>
      <c r="M1771" s="3">
        <v>0.73098602499999998</v>
      </c>
      <c r="N1771" s="3">
        <v>1.59986413755459E-3</v>
      </c>
      <c r="O1771" s="3" t="str">
        <f t="shared" si="27"/>
        <v/>
      </c>
      <c r="P1771" s="3" t="s">
        <v>1225</v>
      </c>
      <c r="Q1771" s="1" t="s">
        <v>1225</v>
      </c>
    </row>
    <row r="1772" spans="1:17" x14ac:dyDescent="0.25">
      <c r="A1772" s="3" t="s">
        <v>3526</v>
      </c>
      <c r="B1772" s="3" t="s">
        <v>3527</v>
      </c>
      <c r="C1772" s="3">
        <v>140790000</v>
      </c>
      <c r="D1772" s="3">
        <v>103090000</v>
      </c>
      <c r="E1772" s="3">
        <v>37070000</v>
      </c>
      <c r="F1772" s="3">
        <v>0</v>
      </c>
      <c r="G1772" s="3">
        <v>27.036755980691002</v>
      </c>
      <c r="H1772" s="3">
        <v>26.651542798002399</v>
      </c>
      <c r="I1772" s="3">
        <v>25.115901346428998</v>
      </c>
      <c r="J1772" s="3">
        <v>22.003822592778501</v>
      </c>
      <c r="K1772" s="3">
        <v>-3.2842874197429701</v>
      </c>
      <c r="L1772" s="3">
        <v>5.1080577355086601E-2</v>
      </c>
      <c r="M1772" s="3">
        <v>1</v>
      </c>
      <c r="N1772" s="3">
        <v>7.8288304717356705E-2</v>
      </c>
      <c r="O1772" s="3" t="str">
        <f t="shared" si="27"/>
        <v/>
      </c>
      <c r="P1772" s="3" t="s">
        <v>1225</v>
      </c>
      <c r="Q1772" s="1" t="s">
        <v>1225</v>
      </c>
    </row>
    <row r="1773" spans="1:17" x14ac:dyDescent="0.25">
      <c r="A1773" s="3" t="s">
        <v>3528</v>
      </c>
      <c r="B1773" s="3" t="s">
        <v>3529</v>
      </c>
      <c r="C1773" s="3">
        <v>1206300000</v>
      </c>
      <c r="D1773" s="3">
        <v>1277500000</v>
      </c>
      <c r="E1773" s="3">
        <v>116460000</v>
      </c>
      <c r="F1773" s="3">
        <v>138240000</v>
      </c>
      <c r="G1773" s="3">
        <v>30.1357279513505</v>
      </c>
      <c r="H1773" s="3">
        <v>30.282889789757</v>
      </c>
      <c r="I1773" s="3">
        <v>26.767411850044599</v>
      </c>
      <c r="J1773" s="3">
        <v>27.070447314652501</v>
      </c>
      <c r="K1773" s="3">
        <v>-3.2903792882051599</v>
      </c>
      <c r="L1773" s="3">
        <v>2.6911647258308401E-4</v>
      </c>
      <c r="M1773" s="3">
        <v>0.51804830000000002</v>
      </c>
      <c r="N1773" s="3">
        <v>1.3049075566750599E-3</v>
      </c>
      <c r="O1773" s="3" t="str">
        <f t="shared" si="27"/>
        <v/>
      </c>
      <c r="P1773" s="3" t="s">
        <v>1225</v>
      </c>
      <c r="Q1773" s="1" t="s">
        <v>1225</v>
      </c>
    </row>
    <row r="1774" spans="1:17" x14ac:dyDescent="0.25">
      <c r="A1774" s="3" t="s">
        <v>3530</v>
      </c>
      <c r="B1774" s="3" t="s">
        <v>3531</v>
      </c>
      <c r="C1774" s="3">
        <v>43921000</v>
      </c>
      <c r="D1774" s="3">
        <v>42647000</v>
      </c>
      <c r="E1774" s="3">
        <v>0</v>
      </c>
      <c r="F1774" s="3">
        <v>0</v>
      </c>
      <c r="G1774" s="3">
        <v>25.356193921820601</v>
      </c>
      <c r="H1774" s="3">
        <v>25.378154567658399</v>
      </c>
      <c r="I1774" s="3">
        <v>22.148218545268499</v>
      </c>
      <c r="J1774" s="3">
        <v>22.003822592778501</v>
      </c>
      <c r="K1774" s="3">
        <v>-3.291153675716</v>
      </c>
      <c r="L1774" s="3">
        <v>1.7846693622929701E-4</v>
      </c>
      <c r="M1774" s="3">
        <v>0.34354897499999998</v>
      </c>
      <c r="N1774" s="3">
        <v>1.0506084862385301E-3</v>
      </c>
      <c r="O1774" s="3" t="str">
        <f t="shared" si="27"/>
        <v/>
      </c>
      <c r="P1774" s="3" t="s">
        <v>1225</v>
      </c>
      <c r="Q1774" s="1" t="s">
        <v>1225</v>
      </c>
    </row>
    <row r="1775" spans="1:17" x14ac:dyDescent="0.25">
      <c r="A1775" s="3" t="s">
        <v>3532</v>
      </c>
      <c r="B1775" s="3" t="s">
        <v>3533</v>
      </c>
      <c r="C1775" s="3">
        <v>56990000</v>
      </c>
      <c r="D1775" s="3">
        <v>33240000</v>
      </c>
      <c r="E1775" s="3">
        <v>0</v>
      </c>
      <c r="F1775" s="3">
        <v>0</v>
      </c>
      <c r="G1775" s="3">
        <v>25.731991812283201</v>
      </c>
      <c r="H1775" s="3">
        <v>25.018630690927601</v>
      </c>
      <c r="I1775" s="3">
        <v>22.148218545268499</v>
      </c>
      <c r="J1775" s="3">
        <v>22.003822592778501</v>
      </c>
      <c r="K1775" s="3">
        <v>-3.2992906825819199</v>
      </c>
      <c r="L1775" s="3">
        <v>8.6336315843652E-4</v>
      </c>
      <c r="M1775" s="3">
        <v>1</v>
      </c>
      <c r="N1775" s="3">
        <v>2.9448833333333298E-3</v>
      </c>
      <c r="O1775" s="3" t="str">
        <f t="shared" si="27"/>
        <v/>
      </c>
      <c r="P1775" s="3" t="s">
        <v>1225</v>
      </c>
      <c r="Q1775" s="1" t="s">
        <v>1225</v>
      </c>
    </row>
    <row r="1776" spans="1:17" x14ac:dyDescent="0.25">
      <c r="A1776" s="3" t="s">
        <v>3536</v>
      </c>
      <c r="B1776" s="3" t="s">
        <v>3537</v>
      </c>
      <c r="C1776" s="3">
        <v>19798000</v>
      </c>
      <c r="D1776" s="3">
        <v>98801000</v>
      </c>
      <c r="E1776" s="3">
        <v>0</v>
      </c>
      <c r="F1776" s="3">
        <v>0</v>
      </c>
      <c r="G1776" s="3">
        <v>24.206637715776299</v>
      </c>
      <c r="H1776" s="3">
        <v>26.590235952732002</v>
      </c>
      <c r="I1776" s="3">
        <v>22.148218545268499</v>
      </c>
      <c r="J1776" s="3">
        <v>22.003822592778501</v>
      </c>
      <c r="K1776" s="3">
        <v>-3.3224162652306499</v>
      </c>
      <c r="L1776" s="3">
        <v>2.30668440315656E-2</v>
      </c>
      <c r="M1776" s="3">
        <v>1</v>
      </c>
      <c r="N1776" s="3">
        <v>3.93998888198758E-2</v>
      </c>
      <c r="O1776" s="3" t="str">
        <f t="shared" si="27"/>
        <v/>
      </c>
      <c r="P1776" s="3" t="s">
        <v>1225</v>
      </c>
      <c r="Q1776" s="1" t="s">
        <v>1225</v>
      </c>
    </row>
    <row r="1777" spans="1:17" x14ac:dyDescent="0.25">
      <c r="A1777" s="3" t="s">
        <v>3538</v>
      </c>
      <c r="B1777" s="3" t="s">
        <v>3539</v>
      </c>
      <c r="C1777" s="3">
        <v>61541000</v>
      </c>
      <c r="D1777" s="3">
        <v>32319000</v>
      </c>
      <c r="E1777" s="3">
        <v>0</v>
      </c>
      <c r="F1777" s="3">
        <v>0</v>
      </c>
      <c r="G1777" s="3">
        <v>25.842830906292999</v>
      </c>
      <c r="H1777" s="3">
        <v>24.978092868376901</v>
      </c>
      <c r="I1777" s="3">
        <v>22.148218545268499</v>
      </c>
      <c r="J1777" s="3">
        <v>22.003822592778501</v>
      </c>
      <c r="K1777" s="3">
        <v>-3.3344413183114598</v>
      </c>
      <c r="L1777" s="3">
        <v>1.2843355191226799E-3</v>
      </c>
      <c r="M1777" s="3">
        <v>1</v>
      </c>
      <c r="N1777" s="3">
        <v>3.8570152886115401E-3</v>
      </c>
      <c r="O1777" s="3" t="str">
        <f t="shared" si="27"/>
        <v/>
      </c>
      <c r="P1777" s="3" t="s">
        <v>1225</v>
      </c>
      <c r="Q1777" s="1" t="s">
        <v>1225</v>
      </c>
    </row>
    <row r="1778" spans="1:17" x14ac:dyDescent="0.25">
      <c r="A1778" s="3" t="s">
        <v>3540</v>
      </c>
      <c r="B1778" s="3" t="s">
        <v>3541</v>
      </c>
      <c r="C1778" s="3">
        <v>60282000</v>
      </c>
      <c r="D1778" s="3">
        <v>33089000</v>
      </c>
      <c r="E1778" s="3">
        <v>0</v>
      </c>
      <c r="F1778" s="3">
        <v>0</v>
      </c>
      <c r="G1778" s="3">
        <v>25.813010302203299</v>
      </c>
      <c r="H1778" s="3">
        <v>25.0120620006862</v>
      </c>
      <c r="I1778" s="3">
        <v>22.148218545268499</v>
      </c>
      <c r="J1778" s="3">
        <v>22.003822592778501</v>
      </c>
      <c r="K1778" s="3">
        <v>-3.33651558242124</v>
      </c>
      <c r="L1778" s="3">
        <v>1.06969386270718E-3</v>
      </c>
      <c r="M1778" s="3">
        <v>1</v>
      </c>
      <c r="N1778" s="3">
        <v>3.4078240115321301E-3</v>
      </c>
      <c r="O1778" s="3" t="str">
        <f t="shared" si="27"/>
        <v/>
      </c>
      <c r="P1778" s="3" t="s">
        <v>1225</v>
      </c>
      <c r="Q1778" s="1" t="s">
        <v>1225</v>
      </c>
    </row>
    <row r="1779" spans="1:17" x14ac:dyDescent="0.25">
      <c r="A1779" s="3" t="s">
        <v>3542</v>
      </c>
      <c r="B1779" s="3" t="s">
        <v>3543</v>
      </c>
      <c r="C1779" s="3">
        <v>732750000</v>
      </c>
      <c r="D1779" s="3">
        <v>590220000</v>
      </c>
      <c r="E1779" s="3">
        <v>69801000</v>
      </c>
      <c r="F1779" s="3">
        <v>60589000</v>
      </c>
      <c r="G1779" s="3">
        <v>29.416532177405902</v>
      </c>
      <c r="H1779" s="3">
        <v>29.168891211992701</v>
      </c>
      <c r="I1779" s="3">
        <v>26.0288969365422</v>
      </c>
      <c r="J1779" s="3">
        <v>25.880399991741498</v>
      </c>
      <c r="K1779" s="3">
        <v>-3.33806323055743</v>
      </c>
      <c r="L1779" s="3">
        <v>2.2537812948476699E-4</v>
      </c>
      <c r="M1779" s="3">
        <v>0.43385265000000001</v>
      </c>
      <c r="N1779" s="3">
        <v>1.1984879834254099E-3</v>
      </c>
      <c r="O1779" s="3" t="str">
        <f t="shared" si="27"/>
        <v/>
      </c>
      <c r="P1779" s="3" t="s">
        <v>1225</v>
      </c>
      <c r="Q1779" s="1" t="s">
        <v>1225</v>
      </c>
    </row>
    <row r="1780" spans="1:17" x14ac:dyDescent="0.25">
      <c r="A1780" s="3" t="s">
        <v>3544</v>
      </c>
      <c r="B1780" s="3" t="s">
        <v>3545</v>
      </c>
      <c r="C1780" s="3">
        <v>113040000</v>
      </c>
      <c r="D1780" s="3">
        <v>114890000</v>
      </c>
      <c r="E1780" s="3">
        <v>10225000</v>
      </c>
      <c r="F1780" s="3">
        <v>12158000</v>
      </c>
      <c r="G1780" s="3">
        <v>26.720044485275601</v>
      </c>
      <c r="H1780" s="3">
        <v>26.8078916353004</v>
      </c>
      <c r="I1780" s="3">
        <v>23.257750074438899</v>
      </c>
      <c r="J1780" s="3">
        <v>23.5632500210484</v>
      </c>
      <c r="K1780" s="3">
        <v>-3.3534680125443499</v>
      </c>
      <c r="L1780" s="3">
        <v>2.3855232247753101E-4</v>
      </c>
      <c r="M1780" s="3">
        <v>0.45921260000000003</v>
      </c>
      <c r="N1780" s="3">
        <v>1.2344424731182801E-3</v>
      </c>
      <c r="O1780" s="3" t="str">
        <f t="shared" si="27"/>
        <v/>
      </c>
      <c r="P1780" s="3" t="s">
        <v>1225</v>
      </c>
      <c r="Q1780" s="1" t="s">
        <v>1225</v>
      </c>
    </row>
    <row r="1781" spans="1:17" x14ac:dyDescent="0.25">
      <c r="A1781" s="3" t="s">
        <v>3546</v>
      </c>
      <c r="B1781" s="3" t="s">
        <v>3547</v>
      </c>
      <c r="C1781" s="3">
        <v>118110000</v>
      </c>
      <c r="D1781" s="3">
        <v>111580000</v>
      </c>
      <c r="E1781" s="3">
        <v>11847000</v>
      </c>
      <c r="F1781" s="3">
        <v>10523000</v>
      </c>
      <c r="G1781" s="3">
        <v>26.783342232821798</v>
      </c>
      <c r="H1781" s="3">
        <v>26.765716860205401</v>
      </c>
      <c r="I1781" s="3">
        <v>23.470171004904</v>
      </c>
      <c r="J1781" s="3">
        <v>23.354890158066301</v>
      </c>
      <c r="K1781" s="3">
        <v>-3.3619989650284401</v>
      </c>
      <c r="L1781" s="3">
        <v>1.58590464438102E-4</v>
      </c>
      <c r="M1781" s="3">
        <v>0.30528575000000002</v>
      </c>
      <c r="N1781" s="3">
        <v>9.6609414556961997E-4</v>
      </c>
      <c r="O1781" s="3" t="str">
        <f t="shared" si="27"/>
        <v/>
      </c>
      <c r="P1781" s="3" t="s">
        <v>1225</v>
      </c>
      <c r="Q1781" s="1" t="s">
        <v>1225</v>
      </c>
    </row>
    <row r="1782" spans="1:17" x14ac:dyDescent="0.25">
      <c r="A1782" s="3" t="s">
        <v>3548</v>
      </c>
      <c r="B1782" s="3" t="s">
        <v>3549</v>
      </c>
      <c r="C1782" s="3">
        <v>36693000</v>
      </c>
      <c r="D1782" s="3">
        <v>56735000</v>
      </c>
      <c r="E1782" s="3">
        <v>0</v>
      </c>
      <c r="F1782" s="3">
        <v>0</v>
      </c>
      <c r="G1782" s="3">
        <v>25.096787882985101</v>
      </c>
      <c r="H1782" s="3">
        <v>25.789949321732401</v>
      </c>
      <c r="I1782" s="3">
        <v>22.148218545268499</v>
      </c>
      <c r="J1782" s="3">
        <v>22.003822592778501</v>
      </c>
      <c r="K1782" s="3">
        <v>-3.3673480333352699</v>
      </c>
      <c r="L1782" s="3">
        <v>7.5486045872767899E-4</v>
      </c>
      <c r="M1782" s="3">
        <v>1</v>
      </c>
      <c r="N1782" s="3">
        <v>2.67114981617647E-3</v>
      </c>
      <c r="O1782" s="3" t="str">
        <f t="shared" si="27"/>
        <v/>
      </c>
      <c r="P1782" s="3" t="s">
        <v>1225</v>
      </c>
      <c r="Q1782" s="1" t="s">
        <v>1225</v>
      </c>
    </row>
    <row r="1783" spans="1:17" x14ac:dyDescent="0.25">
      <c r="A1783" s="3" t="s">
        <v>3550</v>
      </c>
      <c r="B1783" s="3" t="s">
        <v>3551</v>
      </c>
      <c r="C1783" s="3">
        <v>91427000</v>
      </c>
      <c r="D1783" s="3">
        <v>22894000</v>
      </c>
      <c r="E1783" s="3">
        <v>0</v>
      </c>
      <c r="F1783" s="3">
        <v>0</v>
      </c>
      <c r="G1783" s="3">
        <v>26.413903301011999</v>
      </c>
      <c r="H1783" s="3">
        <v>24.480679858912801</v>
      </c>
      <c r="I1783" s="3">
        <v>22.148218545268499</v>
      </c>
      <c r="J1783" s="3">
        <v>22.003822592778501</v>
      </c>
      <c r="K1783" s="3">
        <v>-3.3712710109388899</v>
      </c>
      <c r="L1783" s="3">
        <v>1.18664424727037E-2</v>
      </c>
      <c r="M1783" s="3">
        <v>1</v>
      </c>
      <c r="N1783" s="3">
        <v>2.25053210344828E-2</v>
      </c>
      <c r="O1783" s="3" t="str">
        <f t="shared" si="27"/>
        <v/>
      </c>
      <c r="P1783" s="3" t="s">
        <v>1225</v>
      </c>
      <c r="Q1783" s="1" t="s">
        <v>1225</v>
      </c>
    </row>
    <row r="1784" spans="1:17" x14ac:dyDescent="0.25">
      <c r="A1784" s="3" t="s">
        <v>3552</v>
      </c>
      <c r="B1784" s="3" t="s">
        <v>3553</v>
      </c>
      <c r="C1784" s="3">
        <v>1468100000</v>
      </c>
      <c r="D1784" s="3">
        <v>1215300000</v>
      </c>
      <c r="E1784" s="3">
        <v>155260000</v>
      </c>
      <c r="F1784" s="3">
        <v>106360000</v>
      </c>
      <c r="G1784" s="3">
        <v>30.419089450441401</v>
      </c>
      <c r="H1784" s="3">
        <v>30.210878989452201</v>
      </c>
      <c r="I1784" s="3">
        <v>27.1822635188291</v>
      </c>
      <c r="J1784" s="3">
        <v>26.692227874346699</v>
      </c>
      <c r="K1784" s="3">
        <v>-3.3777385233588602</v>
      </c>
      <c r="L1784" s="3">
        <v>4.3442025916700901E-4</v>
      </c>
      <c r="M1784" s="3">
        <v>0.83625850000000002</v>
      </c>
      <c r="N1784" s="3">
        <v>1.7754957537154999E-3</v>
      </c>
      <c r="O1784" s="3" t="str">
        <f t="shared" si="27"/>
        <v/>
      </c>
      <c r="P1784" s="3" t="s">
        <v>1225</v>
      </c>
      <c r="Q1784" s="1" t="s">
        <v>1225</v>
      </c>
    </row>
    <row r="1785" spans="1:17" x14ac:dyDescent="0.25">
      <c r="A1785" s="3" t="s">
        <v>3554</v>
      </c>
      <c r="B1785" s="3" t="s">
        <v>3555</v>
      </c>
      <c r="C1785" s="3">
        <v>35363000</v>
      </c>
      <c r="D1785" s="3">
        <v>59906000</v>
      </c>
      <c r="E1785" s="3">
        <v>0</v>
      </c>
      <c r="F1785" s="3">
        <v>0</v>
      </c>
      <c r="G1785" s="3">
        <v>25.0435236897384</v>
      </c>
      <c r="H1785" s="3">
        <v>25.868410814951002</v>
      </c>
      <c r="I1785" s="3">
        <v>22.148218545268499</v>
      </c>
      <c r="J1785" s="3">
        <v>22.003822592778501</v>
      </c>
      <c r="K1785" s="3">
        <v>-3.3799466833211902</v>
      </c>
      <c r="L1785" s="3">
        <v>1.0928888936252699E-3</v>
      </c>
      <c r="M1785" s="3">
        <v>1</v>
      </c>
      <c r="N1785" s="3">
        <v>3.4488710245901598E-3</v>
      </c>
      <c r="O1785" s="3" t="str">
        <f t="shared" si="27"/>
        <v/>
      </c>
      <c r="P1785" s="3" t="s">
        <v>1225</v>
      </c>
      <c r="Q1785" s="1" t="s">
        <v>1225</v>
      </c>
    </row>
    <row r="1786" spans="1:17" x14ac:dyDescent="0.25">
      <c r="A1786" s="3" t="s">
        <v>3556</v>
      </c>
      <c r="B1786" s="3" t="s">
        <v>3557</v>
      </c>
      <c r="C1786" s="3">
        <v>37487000</v>
      </c>
      <c r="D1786" s="3">
        <v>57715000</v>
      </c>
      <c r="E1786" s="3">
        <v>0</v>
      </c>
      <c r="F1786" s="3">
        <v>0</v>
      </c>
      <c r="G1786" s="3">
        <v>25.1276733942214</v>
      </c>
      <c r="H1786" s="3">
        <v>25.814656629652401</v>
      </c>
      <c r="I1786" s="3">
        <v>22.148218545268499</v>
      </c>
      <c r="J1786" s="3">
        <v>22.003822592778501</v>
      </c>
      <c r="K1786" s="3">
        <v>-3.3951444429133799</v>
      </c>
      <c r="L1786" s="3">
        <v>7.1919159199542403E-4</v>
      </c>
      <c r="M1786" s="3">
        <v>1</v>
      </c>
      <c r="N1786" s="3">
        <v>2.5881031308411201E-3</v>
      </c>
      <c r="O1786" s="3" t="str">
        <f t="shared" si="27"/>
        <v/>
      </c>
      <c r="P1786" s="3" t="s">
        <v>1225</v>
      </c>
      <c r="Q1786" s="1" t="s">
        <v>1225</v>
      </c>
    </row>
    <row r="1787" spans="1:17" x14ac:dyDescent="0.25">
      <c r="A1787" s="3" t="s">
        <v>3558</v>
      </c>
      <c r="B1787" s="3" t="s">
        <v>3559</v>
      </c>
      <c r="C1787" s="3">
        <v>54201000</v>
      </c>
      <c r="D1787" s="3">
        <v>40167000</v>
      </c>
      <c r="E1787" s="3">
        <v>0</v>
      </c>
      <c r="F1787" s="3">
        <v>0</v>
      </c>
      <c r="G1787" s="3">
        <v>25.659602488927</v>
      </c>
      <c r="H1787" s="3">
        <v>25.291721021964101</v>
      </c>
      <c r="I1787" s="3">
        <v>22.148218545268499</v>
      </c>
      <c r="J1787" s="3">
        <v>22.003822592778501</v>
      </c>
      <c r="K1787" s="3">
        <v>-3.3996411864220302</v>
      </c>
      <c r="L1787" s="3">
        <v>2.8061400426131401E-4</v>
      </c>
      <c r="M1787" s="3">
        <v>0.54018195000000002</v>
      </c>
      <c r="N1787" s="3">
        <v>1.33378259259259E-3</v>
      </c>
      <c r="O1787" s="3" t="str">
        <f t="shared" si="27"/>
        <v/>
      </c>
      <c r="P1787" s="3" t="s">
        <v>1225</v>
      </c>
      <c r="Q1787" s="1" t="s">
        <v>1225</v>
      </c>
    </row>
    <row r="1788" spans="1:17" x14ac:dyDescent="0.25">
      <c r="A1788" s="3" t="s">
        <v>3560</v>
      </c>
      <c r="B1788" s="3" t="s">
        <v>3561</v>
      </c>
      <c r="C1788" s="3">
        <v>456980000</v>
      </c>
      <c r="D1788" s="3">
        <v>463150000</v>
      </c>
      <c r="E1788" s="3">
        <v>32778000</v>
      </c>
      <c r="F1788" s="3">
        <v>57711000</v>
      </c>
      <c r="G1788" s="3">
        <v>28.735342140754199</v>
      </c>
      <c r="H1788" s="3">
        <v>28.819117917298101</v>
      </c>
      <c r="I1788" s="3">
        <v>24.938377060141601</v>
      </c>
      <c r="J1788" s="3">
        <v>25.810190426991401</v>
      </c>
      <c r="K1788" s="3">
        <v>-3.4029462854596901</v>
      </c>
      <c r="L1788" s="3">
        <v>1.19023787187363E-3</v>
      </c>
      <c r="M1788" s="3">
        <v>1</v>
      </c>
      <c r="N1788" s="3">
        <v>3.6426202702702702E-3</v>
      </c>
      <c r="O1788" s="3" t="str">
        <f t="shared" si="27"/>
        <v/>
      </c>
      <c r="P1788" s="3" t="s">
        <v>1225</v>
      </c>
      <c r="Q1788" s="1" t="s">
        <v>1225</v>
      </c>
    </row>
    <row r="1789" spans="1:17" x14ac:dyDescent="0.25">
      <c r="A1789" s="3" t="s">
        <v>3562</v>
      </c>
      <c r="B1789" s="3" t="s">
        <v>3563</v>
      </c>
      <c r="C1789" s="3">
        <v>1913900000</v>
      </c>
      <c r="D1789" s="3">
        <v>1434200000</v>
      </c>
      <c r="E1789" s="3">
        <v>110200000</v>
      </c>
      <c r="F1789" s="3">
        <v>219960000</v>
      </c>
      <c r="G1789" s="3">
        <v>30.8016546613168</v>
      </c>
      <c r="H1789" s="3">
        <v>30.4498127213011</v>
      </c>
      <c r="I1789" s="3">
        <v>26.687701550068301</v>
      </c>
      <c r="J1789" s="3">
        <v>27.740513383750098</v>
      </c>
      <c r="K1789" s="3">
        <v>-3.41162622439973</v>
      </c>
      <c r="L1789" s="3">
        <v>2.20410966606848E-3</v>
      </c>
      <c r="M1789" s="3">
        <v>1</v>
      </c>
      <c r="N1789" s="3">
        <v>5.7414232070365397E-3</v>
      </c>
      <c r="O1789" s="3" t="str">
        <f t="shared" si="27"/>
        <v/>
      </c>
      <c r="P1789" s="3" t="s">
        <v>1225</v>
      </c>
      <c r="Q1789" s="1" t="s">
        <v>1225</v>
      </c>
    </row>
    <row r="1790" spans="1:17" x14ac:dyDescent="0.25">
      <c r="A1790" s="3" t="s">
        <v>3564</v>
      </c>
      <c r="B1790" s="3" t="s">
        <v>3565</v>
      </c>
      <c r="C1790" s="3">
        <v>70352000</v>
      </c>
      <c r="D1790" s="3">
        <v>125260000</v>
      </c>
      <c r="E1790" s="3">
        <v>10423000</v>
      </c>
      <c r="F1790" s="3">
        <v>7462500</v>
      </c>
      <c r="G1790" s="3">
        <v>26.0358744572669</v>
      </c>
      <c r="H1790" s="3">
        <v>26.9325641877621</v>
      </c>
      <c r="I1790" s="3">
        <v>23.2854198123622</v>
      </c>
      <c r="J1790" s="3">
        <v>22.8590750286412</v>
      </c>
      <c r="K1790" s="3">
        <v>-3.4119719020127799</v>
      </c>
      <c r="L1790" s="3">
        <v>1.62749286555352E-3</v>
      </c>
      <c r="M1790" s="3">
        <v>1</v>
      </c>
      <c r="N1790" s="3">
        <v>4.5802982821637403E-3</v>
      </c>
      <c r="O1790" s="3" t="str">
        <f t="shared" si="27"/>
        <v/>
      </c>
      <c r="P1790" s="3" t="s">
        <v>1225</v>
      </c>
      <c r="Q1790" s="1" t="s">
        <v>1225</v>
      </c>
    </row>
    <row r="1791" spans="1:17" x14ac:dyDescent="0.25">
      <c r="A1791" s="3" t="s">
        <v>3566</v>
      </c>
      <c r="B1791" s="3" t="s">
        <v>3567</v>
      </c>
      <c r="C1791" s="3">
        <v>41972000</v>
      </c>
      <c r="D1791" s="3">
        <v>56729000</v>
      </c>
      <c r="E1791" s="3">
        <v>0</v>
      </c>
      <c r="F1791" s="3">
        <v>0</v>
      </c>
      <c r="G1791" s="3">
        <v>25.290710230059702</v>
      </c>
      <c r="H1791" s="3">
        <v>25.789796741702599</v>
      </c>
      <c r="I1791" s="3">
        <v>22.148218545268499</v>
      </c>
      <c r="J1791" s="3">
        <v>22.003822592778501</v>
      </c>
      <c r="K1791" s="3">
        <v>-3.4642329168576498</v>
      </c>
      <c r="L1791" s="3">
        <v>3.8035644068259701E-4</v>
      </c>
      <c r="M1791" s="3">
        <v>0.73218530000000004</v>
      </c>
      <c r="N1791" s="3">
        <v>1.59986413755459E-3</v>
      </c>
      <c r="O1791" s="3" t="str">
        <f t="shared" si="27"/>
        <v/>
      </c>
      <c r="P1791" s="3" t="s">
        <v>1225</v>
      </c>
      <c r="Q1791" s="1" t="s">
        <v>1225</v>
      </c>
    </row>
    <row r="1792" spans="1:17" x14ac:dyDescent="0.25">
      <c r="A1792" s="3" t="s">
        <v>3568</v>
      </c>
      <c r="B1792" s="3" t="s">
        <v>3569</v>
      </c>
      <c r="C1792" s="3">
        <v>3452400000</v>
      </c>
      <c r="D1792" s="3">
        <v>1812400000</v>
      </c>
      <c r="E1792" s="3">
        <v>223350000</v>
      </c>
      <c r="F1792" s="3">
        <v>228090000</v>
      </c>
      <c r="G1792" s="3">
        <v>31.652738836289402</v>
      </c>
      <c r="H1792" s="3">
        <v>30.787467894557999</v>
      </c>
      <c r="I1792" s="3">
        <v>27.706883580800401</v>
      </c>
      <c r="J1792" s="3">
        <v>27.792875388944299</v>
      </c>
      <c r="K1792" s="3">
        <v>-3.4702238805513401</v>
      </c>
      <c r="L1792" s="3">
        <v>1.08902895230515E-3</v>
      </c>
      <c r="M1792" s="3">
        <v>1</v>
      </c>
      <c r="N1792" s="3">
        <v>3.4423330459770101E-3</v>
      </c>
      <c r="O1792" s="3" t="str">
        <f t="shared" si="27"/>
        <v/>
      </c>
      <c r="P1792" s="3" t="s">
        <v>1225</v>
      </c>
      <c r="Q1792" s="1" t="s">
        <v>1225</v>
      </c>
    </row>
    <row r="1793" spans="1:17" x14ac:dyDescent="0.25">
      <c r="A1793" s="3" t="s">
        <v>3570</v>
      </c>
      <c r="B1793" s="3" t="s">
        <v>3571</v>
      </c>
      <c r="C1793" s="3">
        <v>809100000</v>
      </c>
      <c r="D1793" s="3">
        <v>784240000</v>
      </c>
      <c r="E1793" s="3">
        <v>45638000</v>
      </c>
      <c r="F1793" s="3">
        <v>113000000</v>
      </c>
      <c r="G1793" s="3">
        <v>29.559529136785699</v>
      </c>
      <c r="H1793" s="3">
        <v>29.578933631801899</v>
      </c>
      <c r="I1793" s="3">
        <v>25.415884800871702</v>
      </c>
      <c r="J1793" s="3">
        <v>26.779594964678999</v>
      </c>
      <c r="K1793" s="3">
        <v>-3.4714915015184902</v>
      </c>
      <c r="L1793" s="3">
        <v>3.74107840297938E-3</v>
      </c>
      <c r="M1793" s="3">
        <v>1</v>
      </c>
      <c r="N1793" s="3">
        <v>8.6765965662650608E-3</v>
      </c>
      <c r="O1793" s="3" t="str">
        <f t="shared" si="27"/>
        <v/>
      </c>
      <c r="P1793" s="3" t="s">
        <v>1225</v>
      </c>
      <c r="Q1793" s="1" t="s">
        <v>1225</v>
      </c>
    </row>
    <row r="1794" spans="1:17" x14ac:dyDescent="0.25">
      <c r="A1794" s="3" t="s">
        <v>3572</v>
      </c>
      <c r="B1794" s="3" t="s">
        <v>3573</v>
      </c>
      <c r="C1794" s="3">
        <v>2146200000</v>
      </c>
      <c r="D1794" s="3">
        <v>1818000000</v>
      </c>
      <c r="E1794" s="3">
        <v>193430000</v>
      </c>
      <c r="F1794" s="3">
        <v>160420000</v>
      </c>
      <c r="G1794" s="3">
        <v>30.9669237335454</v>
      </c>
      <c r="H1794" s="3">
        <v>30.7919186981261</v>
      </c>
      <c r="I1794" s="3">
        <v>27.499388892921999</v>
      </c>
      <c r="J1794" s="3">
        <v>27.285126209779602</v>
      </c>
      <c r="K1794" s="3">
        <v>-3.4871636644849602</v>
      </c>
      <c r="L1794" s="3">
        <v>1.8609959102442001E-4</v>
      </c>
      <c r="M1794" s="3">
        <v>0.35824250000000002</v>
      </c>
      <c r="N1794" s="3">
        <v>1.06338594674556E-3</v>
      </c>
      <c r="O1794" s="3" t="str">
        <f t="shared" ref="O1794:O1857" si="28">IF(AND(K1794&gt;5,N1794&lt;0.001),"PPI","")</f>
        <v/>
      </c>
      <c r="P1794" s="3" t="s">
        <v>1225</v>
      </c>
      <c r="Q1794" s="1" t="s">
        <v>1225</v>
      </c>
    </row>
    <row r="1795" spans="1:17" x14ac:dyDescent="0.25">
      <c r="A1795" s="3" t="s">
        <v>3574</v>
      </c>
      <c r="B1795" s="3" t="s">
        <v>3575</v>
      </c>
      <c r="C1795" s="3">
        <v>131390000</v>
      </c>
      <c r="D1795" s="3">
        <v>111790000</v>
      </c>
      <c r="E1795" s="3">
        <v>10968000</v>
      </c>
      <c r="F1795" s="3">
        <v>10613000</v>
      </c>
      <c r="G1795" s="3">
        <v>26.937066591830099</v>
      </c>
      <c r="H1795" s="3">
        <v>26.768429543626102</v>
      </c>
      <c r="I1795" s="3">
        <v>23.358949707501701</v>
      </c>
      <c r="J1795" s="3">
        <v>23.3671766208261</v>
      </c>
      <c r="K1795" s="3">
        <v>-3.4896849035642101</v>
      </c>
      <c r="L1795" s="3">
        <v>1.48748437091288E-4</v>
      </c>
      <c r="M1795" s="3">
        <v>0.28633989999999998</v>
      </c>
      <c r="N1795" s="3">
        <v>9.2685048076923096E-4</v>
      </c>
      <c r="O1795" s="3" t="str">
        <f t="shared" si="28"/>
        <v/>
      </c>
      <c r="P1795" s="3" t="s">
        <v>1225</v>
      </c>
      <c r="Q1795" s="1" t="s">
        <v>1225</v>
      </c>
    </row>
    <row r="1796" spans="1:17" x14ac:dyDescent="0.25">
      <c r="A1796" s="3" t="s">
        <v>3576</v>
      </c>
      <c r="B1796" s="3" t="s">
        <v>3577</v>
      </c>
      <c r="C1796" s="3">
        <v>57028000</v>
      </c>
      <c r="D1796" s="3">
        <v>45627000</v>
      </c>
      <c r="E1796" s="3">
        <v>0</v>
      </c>
      <c r="F1796" s="3">
        <v>0</v>
      </c>
      <c r="G1796" s="3">
        <v>25.732953457174101</v>
      </c>
      <c r="H1796" s="3">
        <v>25.475598107739799</v>
      </c>
      <c r="I1796" s="3">
        <v>22.148218545268499</v>
      </c>
      <c r="J1796" s="3">
        <v>22.003822592778501</v>
      </c>
      <c r="K1796" s="3">
        <v>-3.5282552134334102</v>
      </c>
      <c r="L1796" s="3">
        <v>1.8642528204652699E-4</v>
      </c>
      <c r="M1796" s="3">
        <v>0.35886812499999998</v>
      </c>
      <c r="N1796" s="3">
        <v>1.06338594674556E-3</v>
      </c>
      <c r="O1796" s="3" t="str">
        <f t="shared" si="28"/>
        <v/>
      </c>
      <c r="P1796" s="3" t="s">
        <v>1225</v>
      </c>
      <c r="Q1796" s="1" t="s">
        <v>1225</v>
      </c>
    </row>
    <row r="1797" spans="1:17" x14ac:dyDescent="0.25">
      <c r="A1797" s="3" t="s">
        <v>3578</v>
      </c>
      <c r="B1797" s="3" t="s">
        <v>3579</v>
      </c>
      <c r="C1797" s="3">
        <v>45020000</v>
      </c>
      <c r="D1797" s="3">
        <v>58744000</v>
      </c>
      <c r="E1797" s="3">
        <v>0</v>
      </c>
      <c r="F1797" s="3">
        <v>0</v>
      </c>
      <c r="G1797" s="3">
        <v>25.3918490763958</v>
      </c>
      <c r="H1797" s="3">
        <v>25.8401518139048</v>
      </c>
      <c r="I1797" s="3">
        <v>22.148218545268499</v>
      </c>
      <c r="J1797" s="3">
        <v>22.003822592778501</v>
      </c>
      <c r="K1797" s="3">
        <v>-3.5399798761267798</v>
      </c>
      <c r="L1797" s="3">
        <v>3.0260082811718798E-4</v>
      </c>
      <c r="M1797" s="3">
        <v>0.58250692500000001</v>
      </c>
      <c r="N1797" s="3">
        <v>1.3968991007194201E-3</v>
      </c>
      <c r="O1797" s="3" t="str">
        <f t="shared" si="28"/>
        <v/>
      </c>
      <c r="P1797" s="3" t="s">
        <v>1225</v>
      </c>
      <c r="Q1797" s="1" t="s">
        <v>1225</v>
      </c>
    </row>
    <row r="1798" spans="1:17" x14ac:dyDescent="0.25">
      <c r="A1798" s="3" t="s">
        <v>3580</v>
      </c>
      <c r="B1798" s="3" t="s">
        <v>3581</v>
      </c>
      <c r="C1798" s="3">
        <v>100380000</v>
      </c>
      <c r="D1798" s="3">
        <v>26674000</v>
      </c>
      <c r="E1798" s="3">
        <v>0</v>
      </c>
      <c r="F1798" s="3">
        <v>0</v>
      </c>
      <c r="G1798" s="3">
        <v>26.548682965701101</v>
      </c>
      <c r="H1798" s="3">
        <v>24.701144494692599</v>
      </c>
      <c r="I1798" s="3">
        <v>22.148218545268499</v>
      </c>
      <c r="J1798" s="3">
        <v>22.003822592778501</v>
      </c>
      <c r="K1798" s="3">
        <v>-3.5488931611733499</v>
      </c>
      <c r="L1798" s="3">
        <v>8.7303255642440201E-3</v>
      </c>
      <c r="M1798" s="3">
        <v>1</v>
      </c>
      <c r="N1798" s="3">
        <v>1.7415417150259099E-2</v>
      </c>
      <c r="O1798" s="3" t="str">
        <f t="shared" si="28"/>
        <v/>
      </c>
      <c r="P1798" s="3" t="s">
        <v>1225</v>
      </c>
      <c r="Q1798" s="1" t="s">
        <v>1225</v>
      </c>
    </row>
    <row r="1799" spans="1:17" x14ac:dyDescent="0.25">
      <c r="A1799" s="3" t="s">
        <v>3582</v>
      </c>
      <c r="B1799" s="3" t="s">
        <v>3583</v>
      </c>
      <c r="C1799" s="3">
        <v>246070000</v>
      </c>
      <c r="D1799" s="3">
        <v>161690000</v>
      </c>
      <c r="E1799" s="3">
        <v>24426000</v>
      </c>
      <c r="F1799" s="3">
        <v>11846000</v>
      </c>
      <c r="G1799" s="3">
        <v>27.842279894638001</v>
      </c>
      <c r="H1799" s="3">
        <v>27.300868859286801</v>
      </c>
      <c r="I1799" s="3">
        <v>24.5140668585836</v>
      </c>
      <c r="J1799" s="3">
        <v>23.525744088396699</v>
      </c>
      <c r="K1799" s="3">
        <v>-3.5516689034722702</v>
      </c>
      <c r="L1799" s="3">
        <v>1.99107121024665E-3</v>
      </c>
      <c r="M1799" s="3">
        <v>1</v>
      </c>
      <c r="N1799" s="3">
        <v>5.27209308803301E-3</v>
      </c>
      <c r="O1799" s="3" t="str">
        <f t="shared" si="28"/>
        <v/>
      </c>
      <c r="P1799" s="3" t="s">
        <v>1225</v>
      </c>
      <c r="Q1799" s="1" t="s">
        <v>1225</v>
      </c>
    </row>
    <row r="1800" spans="1:17" x14ac:dyDescent="0.25">
      <c r="A1800" s="3" t="s">
        <v>3584</v>
      </c>
      <c r="B1800" s="3" t="s">
        <v>3585</v>
      </c>
      <c r="C1800" s="3">
        <v>74548000</v>
      </c>
      <c r="D1800" s="3">
        <v>86608000</v>
      </c>
      <c r="E1800" s="3">
        <v>11317000</v>
      </c>
      <c r="F1800" s="3">
        <v>0</v>
      </c>
      <c r="G1800" s="3">
        <v>26.119452667500902</v>
      </c>
      <c r="H1800" s="3">
        <v>26.4002106019846</v>
      </c>
      <c r="I1800" s="3">
        <v>23.404140799094201</v>
      </c>
      <c r="J1800" s="3">
        <v>22.003822592778501</v>
      </c>
      <c r="K1800" s="3">
        <v>-3.5558499388064</v>
      </c>
      <c r="L1800" s="3">
        <v>3.9433112513960799E-3</v>
      </c>
      <c r="M1800" s="3">
        <v>1</v>
      </c>
      <c r="N1800" s="3">
        <v>9.0367543750000008E-3</v>
      </c>
      <c r="O1800" s="3" t="str">
        <f t="shared" si="28"/>
        <v/>
      </c>
      <c r="P1800" s="3" t="s">
        <v>1225</v>
      </c>
      <c r="Q1800" s="1" t="s">
        <v>1225</v>
      </c>
    </row>
    <row r="1801" spans="1:17" x14ac:dyDescent="0.25">
      <c r="A1801" s="3" t="s">
        <v>3586</v>
      </c>
      <c r="B1801" s="3" t="s">
        <v>3587</v>
      </c>
      <c r="C1801" s="3">
        <v>101170000</v>
      </c>
      <c r="D1801" s="3">
        <v>98007000</v>
      </c>
      <c r="E1801" s="3">
        <v>17269000</v>
      </c>
      <c r="F1801" s="3">
        <v>0</v>
      </c>
      <c r="G1801" s="3">
        <v>26.559992664724501</v>
      </c>
      <c r="H1801" s="3">
        <v>26.578595104012798</v>
      </c>
      <c r="I1801" s="3">
        <v>24.013833774080201</v>
      </c>
      <c r="J1801" s="3">
        <v>22.003822592778501</v>
      </c>
      <c r="K1801" s="3">
        <v>-3.5604657009393299</v>
      </c>
      <c r="L1801" s="3">
        <v>1.1059488150330201E-2</v>
      </c>
      <c r="M1801" s="3">
        <v>1</v>
      </c>
      <c r="N1801" s="3">
        <v>2.1225836889331998E-2</v>
      </c>
      <c r="O1801" s="3" t="str">
        <f t="shared" si="28"/>
        <v/>
      </c>
      <c r="P1801" s="3" t="s">
        <v>1225</v>
      </c>
      <c r="Q1801" s="1" t="s">
        <v>1225</v>
      </c>
    </row>
    <row r="1802" spans="1:17" x14ac:dyDescent="0.25">
      <c r="A1802" s="3" t="s">
        <v>3588</v>
      </c>
      <c r="B1802" s="3" t="s">
        <v>3589</v>
      </c>
      <c r="C1802" s="3">
        <v>43139000</v>
      </c>
      <c r="D1802" s="3">
        <v>104820000</v>
      </c>
      <c r="E1802" s="3">
        <v>7628000</v>
      </c>
      <c r="F1802" s="3">
        <v>0</v>
      </c>
      <c r="G1802" s="3">
        <v>25.330275753548499</v>
      </c>
      <c r="H1802" s="3">
        <v>26.675552417795199</v>
      </c>
      <c r="I1802" s="3">
        <v>22.835025980035201</v>
      </c>
      <c r="J1802" s="3">
        <v>22.003822592778501</v>
      </c>
      <c r="K1802" s="3">
        <v>-3.5834897992650001</v>
      </c>
      <c r="L1802" s="3">
        <v>5.2143479657592497E-3</v>
      </c>
      <c r="M1802" s="3">
        <v>1</v>
      </c>
      <c r="N1802" s="3">
        <v>1.13291420993228E-2</v>
      </c>
      <c r="O1802" s="3" t="str">
        <f t="shared" si="28"/>
        <v/>
      </c>
      <c r="P1802" s="3" t="s">
        <v>1225</v>
      </c>
      <c r="Q1802" s="1" t="s">
        <v>1225</v>
      </c>
    </row>
    <row r="1803" spans="1:17" x14ac:dyDescent="0.25">
      <c r="A1803" s="3" t="s">
        <v>3590</v>
      </c>
      <c r="B1803" s="3" t="s">
        <v>1717</v>
      </c>
      <c r="C1803" s="3">
        <v>48110000</v>
      </c>
      <c r="D1803" s="3">
        <v>60008000</v>
      </c>
      <c r="E1803" s="3">
        <v>0</v>
      </c>
      <c r="F1803" s="3">
        <v>0</v>
      </c>
      <c r="G1803" s="3">
        <v>25.487619819023799</v>
      </c>
      <c r="H1803" s="3">
        <v>25.8708651560565</v>
      </c>
      <c r="I1803" s="3">
        <v>22.148218545268499</v>
      </c>
      <c r="J1803" s="3">
        <v>22.003822592778501</v>
      </c>
      <c r="K1803" s="3">
        <v>-3.6032219185166698</v>
      </c>
      <c r="L1803" s="3">
        <v>2.3588885921720901E-4</v>
      </c>
      <c r="M1803" s="3">
        <v>0.45408632500000001</v>
      </c>
      <c r="N1803" s="3">
        <v>1.2272603378378399E-3</v>
      </c>
      <c r="O1803" s="3" t="str">
        <f t="shared" si="28"/>
        <v/>
      </c>
      <c r="P1803" s="3" t="s">
        <v>1225</v>
      </c>
      <c r="Q1803" s="1" t="s">
        <v>1225</v>
      </c>
    </row>
    <row r="1804" spans="1:17" x14ac:dyDescent="0.25">
      <c r="A1804" s="3" t="s">
        <v>3591</v>
      </c>
      <c r="B1804" s="3" t="s">
        <v>3592</v>
      </c>
      <c r="C1804" s="3">
        <v>69537000</v>
      </c>
      <c r="D1804" s="3">
        <v>74590000</v>
      </c>
      <c r="E1804" s="3">
        <v>8394600</v>
      </c>
      <c r="F1804" s="3">
        <v>0</v>
      </c>
      <c r="G1804" s="3">
        <v>26.019063846541499</v>
      </c>
      <c r="H1804" s="3">
        <v>26.184692535580702</v>
      </c>
      <c r="I1804" s="3">
        <v>22.973182719228198</v>
      </c>
      <c r="J1804" s="3">
        <v>22.003822592778501</v>
      </c>
      <c r="K1804" s="3">
        <v>-3.6133755350577701</v>
      </c>
      <c r="L1804" s="3">
        <v>1.2902127436079801E-3</v>
      </c>
      <c r="M1804" s="3">
        <v>1</v>
      </c>
      <c r="N1804" s="3">
        <v>3.8615828804347799E-3</v>
      </c>
      <c r="O1804" s="3" t="str">
        <f t="shared" si="28"/>
        <v/>
      </c>
      <c r="P1804" s="3" t="s">
        <v>1225</v>
      </c>
      <c r="Q1804" s="1" t="s">
        <v>1225</v>
      </c>
    </row>
    <row r="1805" spans="1:17" x14ac:dyDescent="0.25">
      <c r="A1805" s="3" t="s">
        <v>3593</v>
      </c>
      <c r="B1805" s="3" t="s">
        <v>3594</v>
      </c>
      <c r="C1805" s="3">
        <v>114550000</v>
      </c>
      <c r="D1805" s="3">
        <v>105780000</v>
      </c>
      <c r="E1805" s="3">
        <v>9101100</v>
      </c>
      <c r="F1805" s="3">
        <v>8851800</v>
      </c>
      <c r="G1805" s="3">
        <v>26.7391885731336</v>
      </c>
      <c r="H1805" s="3">
        <v>26.688705284198601</v>
      </c>
      <c r="I1805" s="3">
        <v>23.0897620628648</v>
      </c>
      <c r="J1805" s="3">
        <v>23.105386857123001</v>
      </c>
      <c r="K1805" s="3">
        <v>-3.6163724686722198</v>
      </c>
      <c r="L1805" s="3">
        <v>1.14325476300855E-4</v>
      </c>
      <c r="M1805" s="3">
        <v>0.220075625</v>
      </c>
      <c r="N1805" s="3">
        <v>7.8880152329749095E-4</v>
      </c>
      <c r="O1805" s="3" t="str">
        <f t="shared" si="28"/>
        <v/>
      </c>
      <c r="P1805" s="3" t="s">
        <v>1225</v>
      </c>
      <c r="Q1805" s="1" t="s">
        <v>1225</v>
      </c>
    </row>
    <row r="1806" spans="1:17" x14ac:dyDescent="0.25">
      <c r="A1806" s="3" t="s">
        <v>3595</v>
      </c>
      <c r="B1806" s="3" t="s">
        <v>3596</v>
      </c>
      <c r="C1806" s="3">
        <v>142670000</v>
      </c>
      <c r="D1806" s="3">
        <v>169650000</v>
      </c>
      <c r="E1806" s="3">
        <v>11186000</v>
      </c>
      <c r="F1806" s="3">
        <v>14243000</v>
      </c>
      <c r="G1806" s="3">
        <v>27.0558931178306</v>
      </c>
      <c r="H1806" s="3">
        <v>27.370199833755599</v>
      </c>
      <c r="I1806" s="3">
        <v>23.387343466708</v>
      </c>
      <c r="J1806" s="3">
        <v>23.791597150006002</v>
      </c>
      <c r="K1806" s="3">
        <v>-3.62357616743612</v>
      </c>
      <c r="L1806" s="3">
        <v>3.1483285060052401E-4</v>
      </c>
      <c r="M1806" s="3">
        <v>0.60605352499999998</v>
      </c>
      <c r="N1806" s="3">
        <v>1.4243825117370901E-3</v>
      </c>
      <c r="O1806" s="3" t="str">
        <f t="shared" si="28"/>
        <v/>
      </c>
      <c r="P1806" s="3" t="s">
        <v>1225</v>
      </c>
      <c r="Q1806" s="1" t="s">
        <v>1225</v>
      </c>
    </row>
    <row r="1807" spans="1:17" x14ac:dyDescent="0.25">
      <c r="A1807" s="3" t="s">
        <v>3597</v>
      </c>
      <c r="B1807" s="3" t="s">
        <v>3598</v>
      </c>
      <c r="C1807" s="3">
        <v>72504000</v>
      </c>
      <c r="D1807" s="3">
        <v>41739000</v>
      </c>
      <c r="E1807" s="3">
        <v>0</v>
      </c>
      <c r="F1807" s="3">
        <v>0</v>
      </c>
      <c r="G1807" s="3">
        <v>26.079343609503301</v>
      </c>
      <c r="H1807" s="3">
        <v>25.347106345054499</v>
      </c>
      <c r="I1807" s="3">
        <v>22.148218545268499</v>
      </c>
      <c r="J1807" s="3">
        <v>22.003822592778501</v>
      </c>
      <c r="K1807" s="3">
        <v>-3.63720440825541</v>
      </c>
      <c r="L1807" s="3">
        <v>6.3929618560887899E-4</v>
      </c>
      <c r="M1807" s="3">
        <v>1</v>
      </c>
      <c r="N1807" s="3">
        <v>2.3620821497120901E-3</v>
      </c>
      <c r="O1807" s="3" t="str">
        <f t="shared" si="28"/>
        <v/>
      </c>
      <c r="P1807" s="3" t="s">
        <v>1225</v>
      </c>
      <c r="Q1807" s="1" t="s">
        <v>1225</v>
      </c>
    </row>
    <row r="1808" spans="1:17" x14ac:dyDescent="0.25">
      <c r="A1808" s="3" t="s">
        <v>3599</v>
      </c>
      <c r="B1808" s="3" t="s">
        <v>3600</v>
      </c>
      <c r="C1808" s="3">
        <v>64055000</v>
      </c>
      <c r="D1808" s="3">
        <v>65931000</v>
      </c>
      <c r="E1808" s="3">
        <v>0</v>
      </c>
      <c r="F1808" s="3">
        <v>5656000</v>
      </c>
      <c r="G1808" s="3">
        <v>25.900594208338699</v>
      </c>
      <c r="H1808" s="3">
        <v>26.006667272237401</v>
      </c>
      <c r="I1808" s="3">
        <v>22.148218545268499</v>
      </c>
      <c r="J1808" s="3">
        <v>22.459198122411099</v>
      </c>
      <c r="K1808" s="3">
        <v>-3.6499224064481899</v>
      </c>
      <c r="L1808" s="3">
        <v>1.7921819918370599E-4</v>
      </c>
      <c r="M1808" s="3">
        <v>0.34499465000000001</v>
      </c>
      <c r="N1808" s="3">
        <v>1.05102083333333E-3</v>
      </c>
      <c r="O1808" s="3" t="str">
        <f t="shared" si="28"/>
        <v/>
      </c>
      <c r="P1808" s="3" t="s">
        <v>1225</v>
      </c>
      <c r="Q1808" s="1" t="s">
        <v>1225</v>
      </c>
    </row>
    <row r="1809" spans="1:17" x14ac:dyDescent="0.25">
      <c r="A1809" s="3" t="s">
        <v>3601</v>
      </c>
      <c r="B1809" s="3" t="s">
        <v>3602</v>
      </c>
      <c r="C1809" s="3">
        <v>339570000</v>
      </c>
      <c r="D1809" s="3">
        <v>228190000</v>
      </c>
      <c r="E1809" s="3">
        <v>25301000</v>
      </c>
      <c r="F1809" s="3">
        <v>19224000</v>
      </c>
      <c r="G1809" s="3">
        <v>28.306920121194</v>
      </c>
      <c r="H1809" s="3">
        <v>27.797873973306501</v>
      </c>
      <c r="I1809" s="3">
        <v>24.564843638584001</v>
      </c>
      <c r="J1809" s="3">
        <v>24.2242526507316</v>
      </c>
      <c r="K1809" s="3">
        <v>-3.6578489025924901</v>
      </c>
      <c r="L1809" s="3">
        <v>4.15326800368235E-4</v>
      </c>
      <c r="M1809" s="3">
        <v>0.79950447499999999</v>
      </c>
      <c r="N1809" s="3">
        <v>1.70834289529915E-3</v>
      </c>
      <c r="O1809" s="3" t="str">
        <f t="shared" si="28"/>
        <v/>
      </c>
      <c r="P1809" s="3" t="s">
        <v>1225</v>
      </c>
      <c r="Q1809" s="1" t="s">
        <v>1225</v>
      </c>
    </row>
    <row r="1810" spans="1:17" x14ac:dyDescent="0.25">
      <c r="A1810" s="3" t="s">
        <v>3603</v>
      </c>
      <c r="B1810" s="3" t="s">
        <v>3604</v>
      </c>
      <c r="C1810" s="3">
        <v>77234000</v>
      </c>
      <c r="D1810" s="3">
        <v>41201000</v>
      </c>
      <c r="E1810" s="3">
        <v>0</v>
      </c>
      <c r="F1810" s="3">
        <v>0</v>
      </c>
      <c r="G1810" s="3">
        <v>26.1705191110483</v>
      </c>
      <c r="H1810" s="3">
        <v>25.328389662672802</v>
      </c>
      <c r="I1810" s="3">
        <v>22.148218545268499</v>
      </c>
      <c r="J1810" s="3">
        <v>22.003822592778501</v>
      </c>
      <c r="K1810" s="3">
        <v>-3.67343381783706</v>
      </c>
      <c r="L1810" s="3">
        <v>8.47906575579286E-4</v>
      </c>
      <c r="M1810" s="3">
        <v>1</v>
      </c>
      <c r="N1810" s="3">
        <v>2.9146803125000001E-3</v>
      </c>
      <c r="O1810" s="3" t="str">
        <f t="shared" si="28"/>
        <v/>
      </c>
      <c r="P1810" s="3" t="s">
        <v>1225</v>
      </c>
      <c r="Q1810" s="1" t="s">
        <v>1225</v>
      </c>
    </row>
    <row r="1811" spans="1:17" x14ac:dyDescent="0.25">
      <c r="A1811" s="3" t="s">
        <v>3605</v>
      </c>
      <c r="B1811" s="3" t="s">
        <v>3606</v>
      </c>
      <c r="C1811" s="3">
        <v>100280000</v>
      </c>
      <c r="D1811" s="3">
        <v>64990000</v>
      </c>
      <c r="E1811" s="3">
        <v>0</v>
      </c>
      <c r="F1811" s="3">
        <v>8293700</v>
      </c>
      <c r="G1811" s="3">
        <v>26.547245015775601</v>
      </c>
      <c r="H1811" s="3">
        <v>25.985928056802202</v>
      </c>
      <c r="I1811" s="3">
        <v>22.148218545268499</v>
      </c>
      <c r="J1811" s="3">
        <v>23.0114318652371</v>
      </c>
      <c r="K1811" s="3">
        <v>-3.6867613310360401</v>
      </c>
      <c r="L1811" s="3">
        <v>1.35729370918692E-3</v>
      </c>
      <c r="M1811" s="3">
        <v>1</v>
      </c>
      <c r="N1811" s="3">
        <v>4.0161739247311801E-3</v>
      </c>
      <c r="O1811" s="3" t="str">
        <f t="shared" si="28"/>
        <v/>
      </c>
      <c r="P1811" s="3" t="s">
        <v>1225</v>
      </c>
      <c r="Q1811" s="1" t="s">
        <v>1225</v>
      </c>
    </row>
    <row r="1812" spans="1:17" x14ac:dyDescent="0.25">
      <c r="A1812" s="3" t="s">
        <v>3607</v>
      </c>
      <c r="B1812" s="3" t="s">
        <v>3608</v>
      </c>
      <c r="C1812" s="3">
        <v>37239000</v>
      </c>
      <c r="D1812" s="3">
        <v>87577000</v>
      </c>
      <c r="E1812" s="3">
        <v>0</v>
      </c>
      <c r="F1812" s="3">
        <v>0</v>
      </c>
      <c r="G1812" s="3">
        <v>25.118097351511899</v>
      </c>
      <c r="H1812" s="3">
        <v>26.416262339116301</v>
      </c>
      <c r="I1812" s="3">
        <v>22.148218545268499</v>
      </c>
      <c r="J1812" s="3">
        <v>22.003822592778501</v>
      </c>
      <c r="K1812" s="3">
        <v>-3.6911592762906098</v>
      </c>
      <c r="L1812" s="3">
        <v>2.6534463467478499E-3</v>
      </c>
      <c r="M1812" s="3">
        <v>1</v>
      </c>
      <c r="N1812" s="3">
        <v>6.6595613428943896E-3</v>
      </c>
      <c r="O1812" s="3" t="str">
        <f t="shared" si="28"/>
        <v/>
      </c>
      <c r="P1812" s="3" t="s">
        <v>1225</v>
      </c>
      <c r="Q1812" s="1" t="s">
        <v>1225</v>
      </c>
    </row>
    <row r="1813" spans="1:17" x14ac:dyDescent="0.25">
      <c r="A1813" s="3" t="s">
        <v>3609</v>
      </c>
      <c r="B1813" s="3" t="s">
        <v>3610</v>
      </c>
      <c r="C1813" s="3">
        <v>74585000</v>
      </c>
      <c r="D1813" s="3">
        <v>87901000</v>
      </c>
      <c r="E1813" s="3">
        <v>9343400</v>
      </c>
      <c r="F1813" s="3">
        <v>0</v>
      </c>
      <c r="G1813" s="3">
        <v>26.1201685347819</v>
      </c>
      <c r="H1813" s="3">
        <v>26.421589887007599</v>
      </c>
      <c r="I1813" s="3">
        <v>23.127668768819799</v>
      </c>
      <c r="J1813" s="3">
        <v>22.003822592778501</v>
      </c>
      <c r="K1813" s="3">
        <v>-3.7051335300956101</v>
      </c>
      <c r="L1813" s="3">
        <v>1.8732125097714299E-3</v>
      </c>
      <c r="M1813" s="3">
        <v>1</v>
      </c>
      <c r="N1813" s="3">
        <v>5.0362221019553096E-3</v>
      </c>
      <c r="O1813" s="3" t="str">
        <f t="shared" si="28"/>
        <v/>
      </c>
      <c r="P1813" s="3" t="s">
        <v>1225</v>
      </c>
      <c r="Q1813" s="1" t="s">
        <v>1225</v>
      </c>
    </row>
    <row r="1814" spans="1:17" x14ac:dyDescent="0.25">
      <c r="A1814" s="3" t="s">
        <v>3611</v>
      </c>
      <c r="B1814" s="3" t="s">
        <v>3612</v>
      </c>
      <c r="C1814" s="3">
        <v>849990000</v>
      </c>
      <c r="D1814" s="3">
        <v>749530000</v>
      </c>
      <c r="E1814" s="3">
        <v>71669000</v>
      </c>
      <c r="F1814" s="3">
        <v>51972000</v>
      </c>
      <c r="G1814" s="3">
        <v>29.630656982758701</v>
      </c>
      <c r="H1814" s="3">
        <v>29.5136246270234</v>
      </c>
      <c r="I1814" s="3">
        <v>26.0669984559547</v>
      </c>
      <c r="J1814" s="3">
        <v>25.659078675390401</v>
      </c>
      <c r="K1814" s="3">
        <v>-3.7091022392184998</v>
      </c>
      <c r="L1814" s="3">
        <v>2.2134227764986601E-4</v>
      </c>
      <c r="M1814" s="3">
        <v>0.42608335000000003</v>
      </c>
      <c r="N1814" s="3">
        <v>1.1935107843137299E-3</v>
      </c>
      <c r="O1814" s="3" t="str">
        <f t="shared" si="28"/>
        <v/>
      </c>
      <c r="P1814" s="3" t="s">
        <v>1225</v>
      </c>
      <c r="Q1814" s="1" t="s">
        <v>1225</v>
      </c>
    </row>
    <row r="1815" spans="1:17" x14ac:dyDescent="0.25">
      <c r="A1815" s="3" t="s">
        <v>3613</v>
      </c>
      <c r="B1815" s="3" t="s">
        <v>3614</v>
      </c>
      <c r="C1815" s="3">
        <v>13596000000</v>
      </c>
      <c r="D1815" s="3">
        <v>8065900000</v>
      </c>
      <c r="E1815" s="3">
        <v>797680000</v>
      </c>
      <c r="F1815" s="3">
        <v>793520000</v>
      </c>
      <c r="G1815" s="3">
        <v>33.630249571257998</v>
      </c>
      <c r="H1815" s="3">
        <v>32.941402018099602</v>
      </c>
      <c r="I1815" s="3">
        <v>29.543387432253802</v>
      </c>
      <c r="J1815" s="3">
        <v>29.591538777464699</v>
      </c>
      <c r="K1815" s="3">
        <v>-3.7183626898195201</v>
      </c>
      <c r="L1815" s="3">
        <v>4.9761181131278E-4</v>
      </c>
      <c r="M1815" s="3">
        <v>0.95790310000000001</v>
      </c>
      <c r="N1815" s="3">
        <v>1.9589020449897799E-3</v>
      </c>
      <c r="O1815" s="3" t="str">
        <f t="shared" si="28"/>
        <v/>
      </c>
      <c r="P1815" s="3" t="s">
        <v>1225</v>
      </c>
      <c r="Q1815" s="1" t="s">
        <v>1225</v>
      </c>
    </row>
    <row r="1816" spans="1:17" x14ac:dyDescent="0.25">
      <c r="A1816" s="3" t="s">
        <v>3615</v>
      </c>
      <c r="B1816" s="3" t="s">
        <v>3616</v>
      </c>
      <c r="C1816" s="3">
        <v>199820000</v>
      </c>
      <c r="D1816" s="3">
        <v>141970000</v>
      </c>
      <c r="E1816" s="3">
        <v>15206000</v>
      </c>
      <c r="F1816" s="3">
        <v>10668000</v>
      </c>
      <c r="G1816" s="3">
        <v>27.541912104312001</v>
      </c>
      <c r="H1816" s="3">
        <v>27.113224506508601</v>
      </c>
      <c r="I1816" s="3">
        <v>23.830289927456601</v>
      </c>
      <c r="J1816" s="3">
        <v>23.3746338271526</v>
      </c>
      <c r="K1816" s="3">
        <v>-3.7251064281056698</v>
      </c>
      <c r="L1816" s="3">
        <v>4.0454171386967801E-4</v>
      </c>
      <c r="M1816" s="3">
        <v>0.77874334999999995</v>
      </c>
      <c r="N1816" s="3">
        <v>1.6831942224622E-3</v>
      </c>
      <c r="O1816" s="3" t="str">
        <f t="shared" si="28"/>
        <v/>
      </c>
      <c r="P1816" s="3" t="s">
        <v>1225</v>
      </c>
      <c r="Q1816" s="1" t="s">
        <v>1225</v>
      </c>
    </row>
    <row r="1817" spans="1:17" x14ac:dyDescent="0.25">
      <c r="A1817" s="3" t="s">
        <v>3617</v>
      </c>
      <c r="B1817" s="3" t="s">
        <v>3618</v>
      </c>
      <c r="C1817" s="3">
        <v>69817000</v>
      </c>
      <c r="D1817" s="3">
        <v>50903000</v>
      </c>
      <c r="E1817" s="3">
        <v>0</v>
      </c>
      <c r="F1817" s="3">
        <v>0</v>
      </c>
      <c r="G1817" s="3">
        <v>26.024861385974301</v>
      </c>
      <c r="H1817" s="3">
        <v>25.633460993756501</v>
      </c>
      <c r="I1817" s="3">
        <v>22.148218545268499</v>
      </c>
      <c r="J1817" s="3">
        <v>22.003822592778501</v>
      </c>
      <c r="K1817" s="3">
        <v>-3.7531406208419198</v>
      </c>
      <c r="L1817" s="3">
        <v>2.0741332810819601E-4</v>
      </c>
      <c r="M1817" s="3">
        <v>0.39927002499999997</v>
      </c>
      <c r="N1817" s="3">
        <v>1.1278814265536701E-3</v>
      </c>
      <c r="O1817" s="3" t="str">
        <f t="shared" si="28"/>
        <v/>
      </c>
      <c r="P1817" s="3" t="s">
        <v>1225</v>
      </c>
      <c r="Q1817" s="1" t="s">
        <v>1225</v>
      </c>
    </row>
    <row r="1818" spans="1:17" x14ac:dyDescent="0.25">
      <c r="A1818" s="3" t="s">
        <v>3619</v>
      </c>
      <c r="B1818" s="3" t="s">
        <v>3620</v>
      </c>
      <c r="C1818" s="3">
        <v>111840000</v>
      </c>
      <c r="D1818" s="3">
        <v>106330000</v>
      </c>
      <c r="E1818" s="3">
        <v>0</v>
      </c>
      <c r="F1818" s="3">
        <v>13346000</v>
      </c>
      <c r="G1818" s="3">
        <v>26.704647380316999</v>
      </c>
      <c r="H1818" s="3">
        <v>26.696187100717001</v>
      </c>
      <c r="I1818" s="3">
        <v>22.148218545268499</v>
      </c>
      <c r="J1818" s="3">
        <v>23.697751506114699</v>
      </c>
      <c r="K1818" s="3">
        <v>-3.7774322148253798</v>
      </c>
      <c r="L1818" s="3">
        <v>4.08263333742955E-3</v>
      </c>
      <c r="M1818" s="3">
        <v>1</v>
      </c>
      <c r="N1818" s="3">
        <v>9.3116925651658793E-3</v>
      </c>
      <c r="O1818" s="3" t="str">
        <f t="shared" si="28"/>
        <v/>
      </c>
      <c r="P1818" s="3" t="s">
        <v>1225</v>
      </c>
      <c r="Q1818" s="1" t="s">
        <v>1225</v>
      </c>
    </row>
    <row r="1819" spans="1:17" x14ac:dyDescent="0.25">
      <c r="A1819" s="3" t="s">
        <v>3621</v>
      </c>
      <c r="B1819" s="3" t="s">
        <v>3622</v>
      </c>
      <c r="C1819" s="3">
        <v>218210000</v>
      </c>
      <c r="D1819" s="3">
        <v>145770000</v>
      </c>
      <c r="E1819" s="3">
        <v>22028000</v>
      </c>
      <c r="F1819" s="3">
        <v>7548000</v>
      </c>
      <c r="G1819" s="3">
        <v>27.668928332650399</v>
      </c>
      <c r="H1819" s="3">
        <v>27.1513322419957</v>
      </c>
      <c r="I1819" s="3">
        <v>24.3649877448733</v>
      </c>
      <c r="J1819" s="3">
        <v>22.875510425202201</v>
      </c>
      <c r="K1819" s="3">
        <v>-3.7898812022853301</v>
      </c>
      <c r="L1819" s="3">
        <v>4.2567508233876897E-3</v>
      </c>
      <c r="M1819" s="3">
        <v>1</v>
      </c>
      <c r="N1819" s="3">
        <v>9.6587747938751498E-3</v>
      </c>
      <c r="O1819" s="3" t="str">
        <f t="shared" si="28"/>
        <v/>
      </c>
      <c r="P1819" s="3" t="s">
        <v>1225</v>
      </c>
      <c r="Q1819" s="1" t="s">
        <v>1225</v>
      </c>
    </row>
    <row r="1820" spans="1:17" x14ac:dyDescent="0.25">
      <c r="A1820" s="3" t="s">
        <v>3623</v>
      </c>
      <c r="B1820" s="3" t="s">
        <v>3624</v>
      </c>
      <c r="C1820" s="3">
        <v>122590000</v>
      </c>
      <c r="D1820" s="3">
        <v>87777000</v>
      </c>
      <c r="E1820" s="3">
        <v>13475000</v>
      </c>
      <c r="F1820" s="3">
        <v>0</v>
      </c>
      <c r="G1820" s="3">
        <v>26.837052413757799</v>
      </c>
      <c r="H1820" s="3">
        <v>26.4195532721237</v>
      </c>
      <c r="I1820" s="3">
        <v>23.6559345042497</v>
      </c>
      <c r="J1820" s="3">
        <v>22.003822592778501</v>
      </c>
      <c r="K1820" s="3">
        <v>-3.7984242944266899</v>
      </c>
      <c r="L1820" s="3">
        <v>5.3577336921666998E-3</v>
      </c>
      <c r="M1820" s="3">
        <v>1</v>
      </c>
      <c r="N1820" s="3">
        <v>1.1536507774049199E-2</v>
      </c>
      <c r="O1820" s="3" t="str">
        <f t="shared" si="28"/>
        <v/>
      </c>
      <c r="P1820" s="3" t="s">
        <v>1225</v>
      </c>
      <c r="Q1820" s="1" t="s">
        <v>1225</v>
      </c>
    </row>
    <row r="1821" spans="1:17" x14ac:dyDescent="0.25">
      <c r="A1821" s="3" t="s">
        <v>3625</v>
      </c>
      <c r="B1821" s="3" t="s">
        <v>3626</v>
      </c>
      <c r="C1821" s="3">
        <v>91919000</v>
      </c>
      <c r="D1821" s="3">
        <v>72758000</v>
      </c>
      <c r="E1821" s="3">
        <v>0</v>
      </c>
      <c r="F1821" s="3">
        <v>7282200</v>
      </c>
      <c r="G1821" s="3">
        <v>26.421646122386601</v>
      </c>
      <c r="H1821" s="3">
        <v>26.148816194995401</v>
      </c>
      <c r="I1821" s="3">
        <v>22.148218545268499</v>
      </c>
      <c r="J1821" s="3">
        <v>22.823790366095601</v>
      </c>
      <c r="K1821" s="3">
        <v>-3.79922670300892</v>
      </c>
      <c r="L1821" s="3">
        <v>5.1639468567119397E-4</v>
      </c>
      <c r="M1821" s="3">
        <v>0.994060375</v>
      </c>
      <c r="N1821" s="3">
        <v>2.02044791666667E-3</v>
      </c>
      <c r="O1821" s="3" t="str">
        <f t="shared" si="28"/>
        <v/>
      </c>
      <c r="P1821" s="3" t="s">
        <v>1225</v>
      </c>
      <c r="Q1821" s="1" t="s">
        <v>1225</v>
      </c>
    </row>
    <row r="1822" spans="1:17" x14ac:dyDescent="0.25">
      <c r="A1822" s="3" t="s">
        <v>3627</v>
      </c>
      <c r="B1822" s="3" t="s">
        <v>3628</v>
      </c>
      <c r="C1822" s="3">
        <v>53104000</v>
      </c>
      <c r="D1822" s="3">
        <v>71502000</v>
      </c>
      <c r="E1822" s="3">
        <v>0</v>
      </c>
      <c r="F1822" s="3">
        <v>0</v>
      </c>
      <c r="G1822" s="3">
        <v>25.6301035541325</v>
      </c>
      <c r="H1822" s="3">
        <v>26.123693905252001</v>
      </c>
      <c r="I1822" s="3">
        <v>22.148218545268499</v>
      </c>
      <c r="J1822" s="3">
        <v>22.003822592778501</v>
      </c>
      <c r="K1822" s="3">
        <v>-3.8008781606688</v>
      </c>
      <c r="L1822" s="3">
        <v>2.6567199625380399E-4</v>
      </c>
      <c r="M1822" s="3">
        <v>0.51141859999999995</v>
      </c>
      <c r="N1822" s="3">
        <v>1.30131959287532E-3</v>
      </c>
      <c r="O1822" s="3" t="str">
        <f t="shared" si="28"/>
        <v/>
      </c>
      <c r="P1822" s="3" t="s">
        <v>1225</v>
      </c>
      <c r="Q1822" s="1" t="s">
        <v>1225</v>
      </c>
    </row>
    <row r="1823" spans="1:17" x14ac:dyDescent="0.25">
      <c r="A1823" s="3" t="s">
        <v>3629</v>
      </c>
      <c r="B1823" s="3" t="s">
        <v>3630</v>
      </c>
      <c r="C1823" s="3">
        <v>78278000</v>
      </c>
      <c r="D1823" s="3">
        <v>48628000</v>
      </c>
      <c r="E1823" s="3">
        <v>0</v>
      </c>
      <c r="F1823" s="3">
        <v>0</v>
      </c>
      <c r="G1823" s="3">
        <v>26.189889915234499</v>
      </c>
      <c r="H1823" s="3">
        <v>25.5674975656352</v>
      </c>
      <c r="I1823" s="3">
        <v>22.148218545268499</v>
      </c>
      <c r="J1823" s="3">
        <v>22.003822592778501</v>
      </c>
      <c r="K1823" s="3">
        <v>-3.80267317141133</v>
      </c>
      <c r="L1823" s="3">
        <v>3.90767078252397E-4</v>
      </c>
      <c r="M1823" s="3">
        <v>0.75222647499999995</v>
      </c>
      <c r="N1823" s="3">
        <v>1.63527494565217E-3</v>
      </c>
      <c r="O1823" s="3" t="str">
        <f t="shared" si="28"/>
        <v/>
      </c>
      <c r="P1823" s="3" t="s">
        <v>1225</v>
      </c>
      <c r="Q1823" s="1" t="s">
        <v>1225</v>
      </c>
    </row>
    <row r="1824" spans="1:17" x14ac:dyDescent="0.25">
      <c r="A1824" s="3" t="s">
        <v>3633</v>
      </c>
      <c r="B1824" s="3" t="s">
        <v>3634</v>
      </c>
      <c r="C1824" s="3">
        <v>50544000</v>
      </c>
      <c r="D1824" s="3">
        <v>76846000</v>
      </c>
      <c r="E1824" s="3">
        <v>0</v>
      </c>
      <c r="F1824" s="3">
        <v>0</v>
      </c>
      <c r="G1824" s="3">
        <v>25.558822861801101</v>
      </c>
      <c r="H1824" s="3">
        <v>26.227680475302101</v>
      </c>
      <c r="I1824" s="3">
        <v>22.148218545268499</v>
      </c>
      <c r="J1824" s="3">
        <v>22.003822592778501</v>
      </c>
      <c r="K1824" s="3">
        <v>-3.8172310995281098</v>
      </c>
      <c r="L1824" s="3">
        <v>4.4323482512643601E-4</v>
      </c>
      <c r="M1824" s="3">
        <v>0.85322737500000001</v>
      </c>
      <c r="N1824" s="3">
        <v>1.80768511652542E-3</v>
      </c>
      <c r="O1824" s="3" t="str">
        <f t="shared" si="28"/>
        <v/>
      </c>
      <c r="P1824" s="3" t="s">
        <v>1225</v>
      </c>
      <c r="Q1824" s="1" t="s">
        <v>1225</v>
      </c>
    </row>
    <row r="1825" spans="1:17" x14ac:dyDescent="0.25">
      <c r="A1825" s="3" t="s">
        <v>3635</v>
      </c>
      <c r="B1825" s="3" t="s">
        <v>3636</v>
      </c>
      <c r="C1825" s="3">
        <v>43917000</v>
      </c>
      <c r="D1825" s="3">
        <v>90583000</v>
      </c>
      <c r="E1825" s="3">
        <v>0</v>
      </c>
      <c r="F1825" s="3">
        <v>0</v>
      </c>
      <c r="G1825" s="3">
        <v>25.3560625258378</v>
      </c>
      <c r="H1825" s="3">
        <v>26.464950629322999</v>
      </c>
      <c r="I1825" s="3">
        <v>22.148218545268499</v>
      </c>
      <c r="J1825" s="3">
        <v>22.003822592778501</v>
      </c>
      <c r="K1825" s="3">
        <v>-3.8344860085569201</v>
      </c>
      <c r="L1825" s="3">
        <v>1.4798094183451199E-3</v>
      </c>
      <c r="M1825" s="3">
        <v>1</v>
      </c>
      <c r="N1825" s="3">
        <v>4.2836576315789503E-3</v>
      </c>
      <c r="O1825" s="3" t="str">
        <f t="shared" si="28"/>
        <v/>
      </c>
      <c r="P1825" s="3" t="s">
        <v>1225</v>
      </c>
      <c r="Q1825" s="1" t="s">
        <v>1225</v>
      </c>
    </row>
    <row r="1826" spans="1:17" x14ac:dyDescent="0.25">
      <c r="A1826" s="3" t="s">
        <v>3637</v>
      </c>
      <c r="B1826" s="3" t="s">
        <v>3638</v>
      </c>
      <c r="C1826" s="3">
        <v>84074000000</v>
      </c>
      <c r="D1826" s="3">
        <v>67259000000</v>
      </c>
      <c r="E1826" s="3">
        <v>5749300000</v>
      </c>
      <c r="F1826" s="3">
        <v>4778300000</v>
      </c>
      <c r="G1826" s="3">
        <v>36.258727018295701</v>
      </c>
      <c r="H1826" s="3">
        <v>36.001221922661699</v>
      </c>
      <c r="I1826" s="3">
        <v>32.392891733972299</v>
      </c>
      <c r="J1826" s="3">
        <v>32.181697721491403</v>
      </c>
      <c r="K1826" s="3">
        <v>-3.8426797427468</v>
      </c>
      <c r="L1826" s="3">
        <v>1.4980483105475601E-4</v>
      </c>
      <c r="M1826" s="3">
        <v>0.288374625</v>
      </c>
      <c r="N1826" s="3">
        <v>9.2685048076923096E-4</v>
      </c>
      <c r="O1826" s="3" t="str">
        <f t="shared" si="28"/>
        <v/>
      </c>
      <c r="P1826" s="3" t="s">
        <v>1225</v>
      </c>
      <c r="Q1826" s="1" t="s">
        <v>1225</v>
      </c>
    </row>
    <row r="1827" spans="1:17" x14ac:dyDescent="0.25">
      <c r="A1827" s="3" t="s">
        <v>3639</v>
      </c>
      <c r="B1827" s="3" t="s">
        <v>3640</v>
      </c>
      <c r="C1827" s="3">
        <v>57049000</v>
      </c>
      <c r="D1827" s="3">
        <v>70617000</v>
      </c>
      <c r="E1827" s="3">
        <v>0</v>
      </c>
      <c r="F1827" s="3">
        <v>0</v>
      </c>
      <c r="G1827" s="3">
        <v>25.733484617639402</v>
      </c>
      <c r="H1827" s="3">
        <v>26.105725841655001</v>
      </c>
      <c r="I1827" s="3">
        <v>22.148218545268499</v>
      </c>
      <c r="J1827" s="3">
        <v>22.003822592778501</v>
      </c>
      <c r="K1827" s="3">
        <v>-3.8435846606236801</v>
      </c>
      <c r="L1827" s="3">
        <v>1.8017545923496001E-4</v>
      </c>
      <c r="M1827" s="3">
        <v>0.34683687499999999</v>
      </c>
      <c r="N1827" s="3">
        <v>1.05102083333333E-3</v>
      </c>
      <c r="O1827" s="3" t="str">
        <f t="shared" si="28"/>
        <v/>
      </c>
      <c r="P1827" s="3" t="s">
        <v>1225</v>
      </c>
      <c r="Q1827" s="1" t="s">
        <v>1225</v>
      </c>
    </row>
    <row r="1828" spans="1:17" x14ac:dyDescent="0.25">
      <c r="A1828" s="3" t="s">
        <v>3641</v>
      </c>
      <c r="B1828" s="3" t="s">
        <v>3642</v>
      </c>
      <c r="C1828" s="3">
        <v>63854000</v>
      </c>
      <c r="D1828" s="3">
        <v>63950000</v>
      </c>
      <c r="E1828" s="3">
        <v>0</v>
      </c>
      <c r="F1828" s="3">
        <v>0</v>
      </c>
      <c r="G1828" s="3">
        <v>25.896060016969599</v>
      </c>
      <c r="H1828" s="3">
        <v>25.962654667926301</v>
      </c>
      <c r="I1828" s="3">
        <v>22.148218545268499</v>
      </c>
      <c r="J1828" s="3">
        <v>22.003822592778501</v>
      </c>
      <c r="K1828" s="3">
        <v>-3.8533367734244499</v>
      </c>
      <c r="L1828" s="3">
        <v>1.01235078025269E-4</v>
      </c>
      <c r="M1828" s="3">
        <v>0.19487737499999999</v>
      </c>
      <c r="N1828" s="3">
        <v>7.6995452755905503E-4</v>
      </c>
      <c r="O1828" s="3" t="str">
        <f t="shared" si="28"/>
        <v/>
      </c>
      <c r="P1828" s="3" t="s">
        <v>1225</v>
      </c>
      <c r="Q1828" s="1" t="s">
        <v>1225</v>
      </c>
    </row>
    <row r="1829" spans="1:17" x14ac:dyDescent="0.25">
      <c r="A1829" s="3" t="s">
        <v>3643</v>
      </c>
      <c r="B1829" s="3" t="s">
        <v>3644</v>
      </c>
      <c r="C1829" s="3">
        <v>45884000</v>
      </c>
      <c r="D1829" s="3">
        <v>89889000</v>
      </c>
      <c r="E1829" s="3">
        <v>0</v>
      </c>
      <c r="F1829" s="3">
        <v>0</v>
      </c>
      <c r="G1829" s="3">
        <v>25.4192741853388</v>
      </c>
      <c r="H1829" s="3">
        <v>26.453854888225202</v>
      </c>
      <c r="I1829" s="3">
        <v>22.148218545268499</v>
      </c>
      <c r="J1829" s="3">
        <v>22.003822592778501</v>
      </c>
      <c r="K1829" s="3">
        <v>-3.8605439677585101</v>
      </c>
      <c r="L1829" s="3">
        <v>1.1950770770281401E-3</v>
      </c>
      <c r="M1829" s="3">
        <v>1</v>
      </c>
      <c r="N1829" s="3">
        <v>3.6516241666666701E-3</v>
      </c>
      <c r="O1829" s="3" t="str">
        <f t="shared" si="28"/>
        <v/>
      </c>
      <c r="P1829" s="3" t="s">
        <v>1225</v>
      </c>
      <c r="Q1829" s="1" t="s">
        <v>1225</v>
      </c>
    </row>
    <row r="1830" spans="1:17" x14ac:dyDescent="0.25">
      <c r="A1830" s="3" t="s">
        <v>3645</v>
      </c>
      <c r="B1830" s="3" t="s">
        <v>3646</v>
      </c>
      <c r="C1830" s="3">
        <v>54307000</v>
      </c>
      <c r="D1830" s="3">
        <v>77038000</v>
      </c>
      <c r="E1830" s="3">
        <v>0</v>
      </c>
      <c r="F1830" s="3">
        <v>0</v>
      </c>
      <c r="G1830" s="3">
        <v>25.662421188432599</v>
      </c>
      <c r="H1830" s="3">
        <v>26.231280558372301</v>
      </c>
      <c r="I1830" s="3">
        <v>22.148218545268499</v>
      </c>
      <c r="J1830" s="3">
        <v>22.003822592778501</v>
      </c>
      <c r="K1830" s="3">
        <v>-3.8708303043789698</v>
      </c>
      <c r="L1830" s="3">
        <v>3.1127508304826002E-4</v>
      </c>
      <c r="M1830" s="3">
        <v>0.59920437500000001</v>
      </c>
      <c r="N1830" s="3">
        <v>1.4161507665094301E-3</v>
      </c>
      <c r="O1830" s="3" t="str">
        <f t="shared" si="28"/>
        <v/>
      </c>
      <c r="P1830" s="3" t="s">
        <v>1225</v>
      </c>
      <c r="Q1830" s="1" t="s">
        <v>1225</v>
      </c>
    </row>
    <row r="1831" spans="1:17" x14ac:dyDescent="0.25">
      <c r="A1831" s="3" t="s">
        <v>3647</v>
      </c>
      <c r="B1831" s="3" t="s">
        <v>3648</v>
      </c>
      <c r="C1831" s="3">
        <v>68359000</v>
      </c>
      <c r="D1831" s="3">
        <v>61455000</v>
      </c>
      <c r="E1831" s="3">
        <v>0</v>
      </c>
      <c r="F1831" s="3">
        <v>0</v>
      </c>
      <c r="G1831" s="3">
        <v>25.9944143120889</v>
      </c>
      <c r="H1831" s="3">
        <v>25.9052407023587</v>
      </c>
      <c r="I1831" s="3">
        <v>22.148218545268499</v>
      </c>
      <c r="J1831" s="3">
        <v>22.003822592778501</v>
      </c>
      <c r="K1831" s="3">
        <v>-3.8738069382003202</v>
      </c>
      <c r="L1831" s="3">
        <v>1.00991694513265E-4</v>
      </c>
      <c r="M1831" s="3">
        <v>0.19440959999999999</v>
      </c>
      <c r="N1831" s="3">
        <v>7.6995452755905503E-4</v>
      </c>
      <c r="O1831" s="3" t="str">
        <f t="shared" si="28"/>
        <v/>
      </c>
      <c r="P1831" s="3" t="s">
        <v>1225</v>
      </c>
      <c r="Q1831" s="1" t="s">
        <v>1225</v>
      </c>
    </row>
    <row r="1832" spans="1:17" x14ac:dyDescent="0.25">
      <c r="A1832" s="3" t="s">
        <v>3649</v>
      </c>
      <c r="B1832" s="3" t="s">
        <v>3650</v>
      </c>
      <c r="C1832" s="3">
        <v>63237000</v>
      </c>
      <c r="D1832" s="3">
        <v>67133000</v>
      </c>
      <c r="E1832" s="3">
        <v>0</v>
      </c>
      <c r="F1832" s="3">
        <v>0</v>
      </c>
      <c r="G1832" s="3">
        <v>25.882051946632899</v>
      </c>
      <c r="H1832" s="3">
        <v>26.032732422980601</v>
      </c>
      <c r="I1832" s="3">
        <v>22.148218545268499</v>
      </c>
      <c r="J1832" s="3">
        <v>22.003822592778501</v>
      </c>
      <c r="K1832" s="3">
        <v>-3.88137161578328</v>
      </c>
      <c r="L1832" s="3">
        <v>1.07637040668119E-4</v>
      </c>
      <c r="M1832" s="3">
        <v>0.20720122499999999</v>
      </c>
      <c r="N1832" s="3">
        <v>7.8141403345724904E-4</v>
      </c>
      <c r="O1832" s="3" t="str">
        <f t="shared" si="28"/>
        <v/>
      </c>
      <c r="P1832" s="3" t="s">
        <v>1225</v>
      </c>
      <c r="Q1832" s="1" t="s">
        <v>1225</v>
      </c>
    </row>
    <row r="1833" spans="1:17" x14ac:dyDescent="0.25">
      <c r="A1833" s="3" t="s">
        <v>3651</v>
      </c>
      <c r="B1833" s="3" t="s">
        <v>3652</v>
      </c>
      <c r="C1833" s="3">
        <v>295600000</v>
      </c>
      <c r="D1833" s="3">
        <v>197450000</v>
      </c>
      <c r="E1833" s="3">
        <v>14589000</v>
      </c>
      <c r="F1833" s="3">
        <v>17665000</v>
      </c>
      <c r="G1833" s="3">
        <v>28.1068573839751</v>
      </c>
      <c r="H1833" s="3">
        <v>27.589125771505</v>
      </c>
      <c r="I1833" s="3">
        <v>23.770530228682301</v>
      </c>
      <c r="J1833" s="3">
        <v>24.102237846379701</v>
      </c>
      <c r="K1833" s="3">
        <v>-3.9116075402090398</v>
      </c>
      <c r="L1833" s="3">
        <v>3.2674372528640499E-4</v>
      </c>
      <c r="M1833" s="3">
        <v>0.62898220000000005</v>
      </c>
      <c r="N1833" s="3">
        <v>1.4508866935483899E-3</v>
      </c>
      <c r="O1833" s="3" t="str">
        <f t="shared" si="28"/>
        <v/>
      </c>
      <c r="P1833" s="3" t="s">
        <v>1225</v>
      </c>
      <c r="Q1833" s="1" t="s">
        <v>1225</v>
      </c>
    </row>
    <row r="1834" spans="1:17" x14ac:dyDescent="0.25">
      <c r="A1834" s="3" t="s">
        <v>3653</v>
      </c>
      <c r="B1834" s="3" t="s">
        <v>3654</v>
      </c>
      <c r="C1834" s="3">
        <v>76557000</v>
      </c>
      <c r="D1834" s="3">
        <v>58283000</v>
      </c>
      <c r="E1834" s="3">
        <v>0</v>
      </c>
      <c r="F1834" s="3">
        <v>0</v>
      </c>
      <c r="G1834" s="3">
        <v>26.157817316382701</v>
      </c>
      <c r="H1834" s="3">
        <v>25.828785447953599</v>
      </c>
      <c r="I1834" s="3">
        <v>22.148218545268499</v>
      </c>
      <c r="J1834" s="3">
        <v>22.003822592778501</v>
      </c>
      <c r="K1834" s="3">
        <v>-3.9172808131446502</v>
      </c>
      <c r="L1834" s="3">
        <v>1.4985885820984599E-4</v>
      </c>
      <c r="M1834" s="3">
        <v>0.28847857500000001</v>
      </c>
      <c r="N1834" s="3">
        <v>9.2685048076923096E-4</v>
      </c>
      <c r="O1834" s="3" t="str">
        <f t="shared" si="28"/>
        <v/>
      </c>
      <c r="P1834" s="3" t="s">
        <v>1225</v>
      </c>
      <c r="Q1834" s="1" t="s">
        <v>1225</v>
      </c>
    </row>
    <row r="1835" spans="1:17" x14ac:dyDescent="0.25">
      <c r="A1835" s="3" t="s">
        <v>3655</v>
      </c>
      <c r="B1835" s="3" t="s">
        <v>3656</v>
      </c>
      <c r="C1835" s="3">
        <v>51112000</v>
      </c>
      <c r="D1835" s="3">
        <v>87460000</v>
      </c>
      <c r="E1835" s="3">
        <v>0</v>
      </c>
      <c r="F1835" s="3">
        <v>0</v>
      </c>
      <c r="G1835" s="3">
        <v>25.5749450643488</v>
      </c>
      <c r="H1835" s="3">
        <v>26.414333657238501</v>
      </c>
      <c r="I1835" s="3">
        <v>22.148218545268499</v>
      </c>
      <c r="J1835" s="3">
        <v>22.003822592778501</v>
      </c>
      <c r="K1835" s="3">
        <v>-3.9186187917701298</v>
      </c>
      <c r="L1835" s="3">
        <v>6.6445794340251997E-4</v>
      </c>
      <c r="M1835" s="3">
        <v>1</v>
      </c>
      <c r="N1835" s="3">
        <v>2.4317141634980998E-3</v>
      </c>
      <c r="O1835" s="3" t="str">
        <f t="shared" si="28"/>
        <v/>
      </c>
      <c r="P1835" s="3" t="s">
        <v>1225</v>
      </c>
      <c r="Q1835" s="1" t="s">
        <v>1225</v>
      </c>
    </row>
    <row r="1836" spans="1:17" x14ac:dyDescent="0.25">
      <c r="A1836" s="3" t="s">
        <v>3657</v>
      </c>
      <c r="B1836" s="3" t="s">
        <v>3658</v>
      </c>
      <c r="C1836" s="3">
        <v>61161000</v>
      </c>
      <c r="D1836" s="3">
        <v>74857000</v>
      </c>
      <c r="E1836" s="3">
        <v>0</v>
      </c>
      <c r="F1836" s="3">
        <v>4198600</v>
      </c>
      <c r="G1836" s="3">
        <v>25.8338950149755</v>
      </c>
      <c r="H1836" s="3">
        <v>26.189847540174402</v>
      </c>
      <c r="I1836" s="3">
        <v>22.148218545268499</v>
      </c>
      <c r="J1836" s="3">
        <v>22.0293243516407</v>
      </c>
      <c r="K1836" s="3">
        <v>-3.92309982912036</v>
      </c>
      <c r="L1836" s="3">
        <v>1.55869996608798E-4</v>
      </c>
      <c r="M1836" s="3">
        <v>0.30004975</v>
      </c>
      <c r="N1836" s="3">
        <v>9.5557245222929895E-4</v>
      </c>
      <c r="O1836" s="3" t="str">
        <f t="shared" si="28"/>
        <v/>
      </c>
      <c r="P1836" s="3" t="s">
        <v>1225</v>
      </c>
      <c r="Q1836" s="1" t="s">
        <v>1225</v>
      </c>
    </row>
    <row r="1837" spans="1:17" x14ac:dyDescent="0.25">
      <c r="A1837" s="3" t="s">
        <v>3659</v>
      </c>
      <c r="B1837" s="3" t="s">
        <v>3660</v>
      </c>
      <c r="C1837" s="3">
        <v>1131200000</v>
      </c>
      <c r="D1837" s="3">
        <v>920900000</v>
      </c>
      <c r="E1837" s="3">
        <v>68990000</v>
      </c>
      <c r="F1837" s="3">
        <v>65091000</v>
      </c>
      <c r="G1837" s="3">
        <v>30.042993234638399</v>
      </c>
      <c r="H1837" s="3">
        <v>29.810682907105999</v>
      </c>
      <c r="I1837" s="3">
        <v>26.012036491772299</v>
      </c>
      <c r="J1837" s="3">
        <v>25.9838021758266</v>
      </c>
      <c r="K1837" s="3">
        <v>-3.9289187370727698</v>
      </c>
      <c r="L1837" s="3">
        <v>1.0837499615209099E-4</v>
      </c>
      <c r="M1837" s="3">
        <v>0.20862187500000001</v>
      </c>
      <c r="N1837" s="3">
        <v>7.8141403345724904E-4</v>
      </c>
      <c r="O1837" s="3" t="str">
        <f t="shared" si="28"/>
        <v/>
      </c>
      <c r="P1837" s="3" t="s">
        <v>1225</v>
      </c>
      <c r="Q1837" s="1" t="s">
        <v>1225</v>
      </c>
    </row>
    <row r="1838" spans="1:17" x14ac:dyDescent="0.25">
      <c r="A1838" s="3" t="s">
        <v>3663</v>
      </c>
      <c r="B1838" s="3" t="s">
        <v>3664</v>
      </c>
      <c r="C1838" s="3">
        <v>167620000</v>
      </c>
      <c r="D1838" s="3">
        <v>160820000</v>
      </c>
      <c r="E1838" s="3">
        <v>10947000</v>
      </c>
      <c r="F1838" s="3">
        <v>10475000</v>
      </c>
      <c r="G1838" s="3">
        <v>27.288405412569901</v>
      </c>
      <c r="H1838" s="3">
        <v>27.293085238747</v>
      </c>
      <c r="I1838" s="3">
        <v>23.356184788028099</v>
      </c>
      <c r="J1838" s="3">
        <v>23.3482943410758</v>
      </c>
      <c r="K1838" s="3">
        <v>-3.9385057611065002</v>
      </c>
      <c r="L1838" s="3">
        <v>8.1998228799058201E-5</v>
      </c>
      <c r="M1838" s="3">
        <v>0.15784653500000001</v>
      </c>
      <c r="N1838" s="3">
        <v>7.0154015555555505E-4</v>
      </c>
      <c r="O1838" s="3" t="str">
        <f t="shared" si="28"/>
        <v/>
      </c>
      <c r="P1838" s="3" t="s">
        <v>1225</v>
      </c>
      <c r="Q1838" s="1" t="s">
        <v>1225</v>
      </c>
    </row>
    <row r="1839" spans="1:17" x14ac:dyDescent="0.25">
      <c r="A1839" s="3" t="s">
        <v>3665</v>
      </c>
      <c r="B1839" s="3" t="s">
        <v>3666</v>
      </c>
      <c r="C1839" s="3">
        <v>77249000</v>
      </c>
      <c r="D1839" s="3">
        <v>63225000</v>
      </c>
      <c r="E1839" s="3">
        <v>0</v>
      </c>
      <c r="F1839" s="3">
        <v>0</v>
      </c>
      <c r="G1839" s="3">
        <v>26.170799276835901</v>
      </c>
      <c r="H1839" s="3">
        <v>25.946205440707899</v>
      </c>
      <c r="I1839" s="3">
        <v>22.148218545268499</v>
      </c>
      <c r="J1839" s="3">
        <v>22.003822592778501</v>
      </c>
      <c r="K1839" s="3">
        <v>-3.9824817897483702</v>
      </c>
      <c r="L1839" s="3">
        <v>1.1099886658749E-4</v>
      </c>
      <c r="M1839" s="3">
        <v>0.21367307499999999</v>
      </c>
      <c r="N1839" s="3">
        <v>7.8846153136531401E-4</v>
      </c>
      <c r="O1839" s="3" t="str">
        <f t="shared" si="28"/>
        <v/>
      </c>
      <c r="P1839" s="3" t="s">
        <v>1225</v>
      </c>
      <c r="Q1839" s="1" t="s">
        <v>1225</v>
      </c>
    </row>
    <row r="1840" spans="1:17" x14ac:dyDescent="0.25">
      <c r="A1840" s="3" t="s">
        <v>3667</v>
      </c>
      <c r="B1840" s="3" t="s">
        <v>3668</v>
      </c>
      <c r="C1840" s="3">
        <v>96759000</v>
      </c>
      <c r="D1840" s="3">
        <v>51034000</v>
      </c>
      <c r="E1840" s="3">
        <v>0</v>
      </c>
      <c r="F1840" s="3">
        <v>0</v>
      </c>
      <c r="G1840" s="3">
        <v>26.495678878808899</v>
      </c>
      <c r="H1840" s="3">
        <v>25.637169032140999</v>
      </c>
      <c r="I1840" s="3">
        <v>22.148218545268499</v>
      </c>
      <c r="J1840" s="3">
        <v>22.003822592778501</v>
      </c>
      <c r="K1840" s="3">
        <v>-3.9904033864514399</v>
      </c>
      <c r="L1840" s="3">
        <v>6.5649319090982199E-4</v>
      </c>
      <c r="M1840" s="3">
        <v>1</v>
      </c>
      <c r="N1840" s="3">
        <v>2.4185471797323098E-3</v>
      </c>
      <c r="O1840" s="3" t="str">
        <f t="shared" si="28"/>
        <v/>
      </c>
      <c r="P1840" s="3" t="s">
        <v>1225</v>
      </c>
      <c r="Q1840" s="1" t="s">
        <v>1225</v>
      </c>
    </row>
    <row r="1841" spans="1:17" x14ac:dyDescent="0.25">
      <c r="A1841" s="3" t="s">
        <v>3671</v>
      </c>
      <c r="B1841" s="3" t="s">
        <v>3672</v>
      </c>
      <c r="C1841" s="3">
        <v>396420000</v>
      </c>
      <c r="D1841" s="3">
        <v>469870000</v>
      </c>
      <c r="E1841" s="3">
        <v>68674000</v>
      </c>
      <c r="F1841" s="3">
        <v>10515000</v>
      </c>
      <c r="G1841" s="3">
        <v>28.53024086504</v>
      </c>
      <c r="H1841" s="3">
        <v>28.8399000619908</v>
      </c>
      <c r="I1841" s="3">
        <v>26.005413228847601</v>
      </c>
      <c r="J1841" s="3">
        <v>23.353792947220899</v>
      </c>
      <c r="K1841" s="3">
        <v>-4.0054673754812002</v>
      </c>
      <c r="L1841" s="3">
        <v>1.7883984890992199E-2</v>
      </c>
      <c r="M1841" s="3">
        <v>1</v>
      </c>
      <c r="N1841" s="3">
        <v>3.17882466528163E-2</v>
      </c>
      <c r="O1841" s="3" t="str">
        <f t="shared" si="28"/>
        <v/>
      </c>
      <c r="P1841" s="3" t="s">
        <v>1225</v>
      </c>
      <c r="Q1841" s="1" t="s">
        <v>1225</v>
      </c>
    </row>
    <row r="1842" spans="1:17" x14ac:dyDescent="0.25">
      <c r="A1842" s="3" t="s">
        <v>3673</v>
      </c>
      <c r="B1842" s="3" t="s">
        <v>3674</v>
      </c>
      <c r="C1842" s="3">
        <v>79830000</v>
      </c>
      <c r="D1842" s="3">
        <v>64187000</v>
      </c>
      <c r="E1842" s="3">
        <v>0</v>
      </c>
      <c r="F1842" s="3">
        <v>0</v>
      </c>
      <c r="G1842" s="3">
        <v>26.218214030685001</v>
      </c>
      <c r="H1842" s="3">
        <v>25.967991442075601</v>
      </c>
      <c r="I1842" s="3">
        <v>22.148218545268499</v>
      </c>
      <c r="J1842" s="3">
        <v>22.003822592778501</v>
      </c>
      <c r="K1842" s="3">
        <v>-4.0170821673568096</v>
      </c>
      <c r="L1842" s="3">
        <v>1.1331916898374399E-4</v>
      </c>
      <c r="M1842" s="3">
        <v>0.21813907499999999</v>
      </c>
      <c r="N1842" s="3">
        <v>7.8880152329749095E-4</v>
      </c>
      <c r="O1842" s="3" t="str">
        <f t="shared" si="28"/>
        <v/>
      </c>
      <c r="P1842" s="3" t="s">
        <v>1225</v>
      </c>
      <c r="Q1842" s="1" t="s">
        <v>1225</v>
      </c>
    </row>
    <row r="1843" spans="1:17" x14ac:dyDescent="0.25">
      <c r="A1843" s="3" t="s">
        <v>3675</v>
      </c>
      <c r="B1843" s="3" t="s">
        <v>3676</v>
      </c>
      <c r="C1843" s="3">
        <v>81986000</v>
      </c>
      <c r="D1843" s="3">
        <v>63726000</v>
      </c>
      <c r="E1843" s="3">
        <v>0</v>
      </c>
      <c r="F1843" s="3">
        <v>0</v>
      </c>
      <c r="G1843" s="3">
        <v>26.2566605945178</v>
      </c>
      <c r="H1843" s="3">
        <v>25.957592416277901</v>
      </c>
      <c r="I1843" s="3">
        <v>22.148218545268499</v>
      </c>
      <c r="J1843" s="3">
        <v>22.003822592778501</v>
      </c>
      <c r="K1843" s="3">
        <v>-4.0311059363743196</v>
      </c>
      <c r="L1843" s="3">
        <v>1.2505890677944E-4</v>
      </c>
      <c r="M1843" s="3">
        <v>0.24073857500000001</v>
      </c>
      <c r="N1843" s="3">
        <v>8.3300544982699005E-4</v>
      </c>
      <c r="O1843" s="3" t="str">
        <f t="shared" si="28"/>
        <v/>
      </c>
      <c r="P1843" s="3" t="s">
        <v>1225</v>
      </c>
      <c r="Q1843" s="1" t="s">
        <v>1225</v>
      </c>
    </row>
    <row r="1844" spans="1:17" x14ac:dyDescent="0.25">
      <c r="A1844" s="3" t="s">
        <v>3677</v>
      </c>
      <c r="B1844" s="3" t="s">
        <v>3678</v>
      </c>
      <c r="C1844" s="3">
        <v>113490000</v>
      </c>
      <c r="D1844" s="3">
        <v>97318000</v>
      </c>
      <c r="E1844" s="3">
        <v>9914800</v>
      </c>
      <c r="F1844" s="3">
        <v>0</v>
      </c>
      <c r="G1844" s="3">
        <v>26.725776296712102</v>
      </c>
      <c r="H1844" s="3">
        <v>26.568416980311</v>
      </c>
      <c r="I1844" s="3">
        <v>23.213304807283599</v>
      </c>
      <c r="J1844" s="3">
        <v>22.003822592778501</v>
      </c>
      <c r="K1844" s="3">
        <v>-4.0385329384805297</v>
      </c>
      <c r="L1844" s="3">
        <v>1.57434663072565E-3</v>
      </c>
      <c r="M1844" s="3">
        <v>1</v>
      </c>
      <c r="N1844" s="3">
        <v>4.4629369852941204E-3</v>
      </c>
      <c r="O1844" s="3" t="str">
        <f t="shared" si="28"/>
        <v/>
      </c>
      <c r="P1844" s="3" t="s">
        <v>1225</v>
      </c>
      <c r="Q1844" s="1" t="s">
        <v>1225</v>
      </c>
    </row>
    <row r="1845" spans="1:17" x14ac:dyDescent="0.25">
      <c r="A1845" s="3" t="s">
        <v>3679</v>
      </c>
      <c r="B1845" s="3" t="s">
        <v>3680</v>
      </c>
      <c r="C1845" s="3">
        <v>172100000</v>
      </c>
      <c r="D1845" s="3">
        <v>144040000</v>
      </c>
      <c r="E1845" s="3">
        <v>0</v>
      </c>
      <c r="F1845" s="3">
        <v>18951000</v>
      </c>
      <c r="G1845" s="3">
        <v>27.326458211869198</v>
      </c>
      <c r="H1845" s="3">
        <v>27.134107908347598</v>
      </c>
      <c r="I1845" s="3">
        <v>22.148218545268499</v>
      </c>
      <c r="J1845" s="3">
        <v>24.203618075203298</v>
      </c>
      <c r="K1845" s="3">
        <v>-4.0543647498724704</v>
      </c>
      <c r="L1845" s="3">
        <v>7.7775651861284097E-3</v>
      </c>
      <c r="M1845" s="3">
        <v>1</v>
      </c>
      <c r="N1845" s="3">
        <v>1.5759802763157901E-2</v>
      </c>
      <c r="O1845" s="3" t="str">
        <f t="shared" si="28"/>
        <v/>
      </c>
      <c r="P1845" s="3" t="s">
        <v>1225</v>
      </c>
      <c r="Q1845" s="1" t="s">
        <v>1225</v>
      </c>
    </row>
    <row r="1846" spans="1:17" x14ac:dyDescent="0.25">
      <c r="A1846" s="3" t="s">
        <v>3681</v>
      </c>
      <c r="B1846" s="3" t="s">
        <v>3682</v>
      </c>
      <c r="C1846" s="3">
        <v>93181000</v>
      </c>
      <c r="D1846" s="3">
        <v>58929000</v>
      </c>
      <c r="E1846" s="3">
        <v>0</v>
      </c>
      <c r="F1846" s="3">
        <v>0</v>
      </c>
      <c r="G1846" s="3">
        <v>26.441318832850001</v>
      </c>
      <c r="H1846" s="3">
        <v>25.844688093296998</v>
      </c>
      <c r="I1846" s="3">
        <v>22.148218545268499</v>
      </c>
      <c r="J1846" s="3">
        <v>22.003822592778501</v>
      </c>
      <c r="K1846" s="3">
        <v>-4.0669828940500103</v>
      </c>
      <c r="L1846" s="3">
        <v>2.8203728399988601E-4</v>
      </c>
      <c r="M1846" s="3">
        <v>0.54292122499999995</v>
      </c>
      <c r="N1846" s="3">
        <v>1.3359027027027E-3</v>
      </c>
      <c r="O1846" s="3" t="str">
        <f t="shared" si="28"/>
        <v/>
      </c>
      <c r="P1846" s="3" t="s">
        <v>1225</v>
      </c>
      <c r="Q1846" s="1" t="s">
        <v>1225</v>
      </c>
    </row>
    <row r="1847" spans="1:17" x14ac:dyDescent="0.25">
      <c r="A1847" s="3" t="s">
        <v>3683</v>
      </c>
      <c r="B1847" s="3" t="s">
        <v>3684</v>
      </c>
      <c r="C1847" s="3">
        <v>124770000</v>
      </c>
      <c r="D1847" s="3">
        <v>44210000</v>
      </c>
      <c r="E1847" s="3">
        <v>0</v>
      </c>
      <c r="F1847" s="3">
        <v>0</v>
      </c>
      <c r="G1847" s="3">
        <v>26.862482205309099</v>
      </c>
      <c r="H1847" s="3">
        <v>25.430083043111399</v>
      </c>
      <c r="I1847" s="3">
        <v>22.148218545268499</v>
      </c>
      <c r="J1847" s="3">
        <v>22.003822592778501</v>
      </c>
      <c r="K1847" s="3">
        <v>-4.0702620551867303</v>
      </c>
      <c r="L1847" s="3">
        <v>2.5089320514510298E-3</v>
      </c>
      <c r="M1847" s="3">
        <v>1</v>
      </c>
      <c r="N1847" s="3">
        <v>6.37162810026385E-3</v>
      </c>
      <c r="O1847" s="3" t="str">
        <f t="shared" si="28"/>
        <v/>
      </c>
      <c r="P1847" s="3" t="s">
        <v>1225</v>
      </c>
      <c r="Q1847" s="1" t="s">
        <v>1225</v>
      </c>
    </row>
    <row r="1848" spans="1:17" x14ac:dyDescent="0.25">
      <c r="A1848" s="3" t="s">
        <v>3687</v>
      </c>
      <c r="B1848" s="3" t="s">
        <v>3688</v>
      </c>
      <c r="C1848" s="3">
        <v>130390000</v>
      </c>
      <c r="D1848" s="3">
        <v>105400000</v>
      </c>
      <c r="E1848" s="3">
        <v>4707100</v>
      </c>
      <c r="F1848" s="3">
        <v>10035000</v>
      </c>
      <c r="G1848" s="3">
        <v>26.926044343694901</v>
      </c>
      <c r="H1848" s="3">
        <v>26.6835132706819</v>
      </c>
      <c r="I1848" s="3">
        <v>22.138559639076401</v>
      </c>
      <c r="J1848" s="3">
        <v>23.2863847138517</v>
      </c>
      <c r="K1848" s="3">
        <v>-4.0923066307243401</v>
      </c>
      <c r="L1848" s="3">
        <v>1.34123216466323E-3</v>
      </c>
      <c r="M1848" s="3">
        <v>1</v>
      </c>
      <c r="N1848" s="3">
        <v>3.9782305084745803E-3</v>
      </c>
      <c r="O1848" s="3" t="str">
        <f t="shared" si="28"/>
        <v/>
      </c>
      <c r="P1848" s="3" t="s">
        <v>1225</v>
      </c>
      <c r="Q1848" s="1" t="s">
        <v>1225</v>
      </c>
    </row>
    <row r="1849" spans="1:17" x14ac:dyDescent="0.25">
      <c r="A1849" s="3" t="s">
        <v>3689</v>
      </c>
      <c r="B1849" s="3" t="s">
        <v>3690</v>
      </c>
      <c r="C1849" s="3">
        <v>102900000</v>
      </c>
      <c r="D1849" s="3">
        <v>64022000</v>
      </c>
      <c r="E1849" s="3">
        <v>0</v>
      </c>
      <c r="F1849" s="3">
        <v>4763000</v>
      </c>
      <c r="G1849" s="3">
        <v>26.584454096722901</v>
      </c>
      <c r="H1849" s="3">
        <v>25.9642780551345</v>
      </c>
      <c r="I1849" s="3">
        <v>22.148218545268499</v>
      </c>
      <c r="J1849" s="3">
        <v>22.211286550965699</v>
      </c>
      <c r="K1849" s="3">
        <v>-4.0946135278115898</v>
      </c>
      <c r="L1849" s="3">
        <v>2.8335004838397101E-4</v>
      </c>
      <c r="M1849" s="3">
        <v>0.54544875000000004</v>
      </c>
      <c r="N1849" s="3">
        <v>1.33623710268949E-3</v>
      </c>
      <c r="O1849" s="3" t="str">
        <f t="shared" si="28"/>
        <v/>
      </c>
      <c r="P1849" s="3" t="s">
        <v>1225</v>
      </c>
      <c r="Q1849" s="1" t="s">
        <v>1225</v>
      </c>
    </row>
    <row r="1850" spans="1:17" x14ac:dyDescent="0.25">
      <c r="A1850" s="3" t="s">
        <v>3691</v>
      </c>
      <c r="B1850" s="3" t="s">
        <v>3692</v>
      </c>
      <c r="C1850" s="3">
        <v>248360000</v>
      </c>
      <c r="D1850" s="3">
        <v>242070000</v>
      </c>
      <c r="E1850" s="3">
        <v>12938000</v>
      </c>
      <c r="F1850" s="3">
        <v>15562000</v>
      </c>
      <c r="G1850" s="3">
        <v>27.855643951300301</v>
      </c>
      <c r="H1850" s="3">
        <v>27.883062699346599</v>
      </c>
      <c r="I1850" s="3">
        <v>23.597263849136599</v>
      </c>
      <c r="J1850" s="3">
        <v>23.919371581939401</v>
      </c>
      <c r="K1850" s="3">
        <v>-4.1110356097854899</v>
      </c>
      <c r="L1850" s="3">
        <v>1.13544345170624E-4</v>
      </c>
      <c r="M1850" s="3">
        <v>0.21857219999999999</v>
      </c>
      <c r="N1850" s="3">
        <v>7.8880152329749095E-4</v>
      </c>
      <c r="O1850" s="3" t="str">
        <f t="shared" si="28"/>
        <v/>
      </c>
      <c r="P1850" s="3" t="s">
        <v>1225</v>
      </c>
      <c r="Q1850" s="1" t="s">
        <v>1225</v>
      </c>
    </row>
    <row r="1851" spans="1:17" x14ac:dyDescent="0.25">
      <c r="A1851" s="3" t="s">
        <v>3693</v>
      </c>
      <c r="B1851" s="3" t="s">
        <v>3694</v>
      </c>
      <c r="C1851" s="3">
        <v>1089500000</v>
      </c>
      <c r="D1851" s="3">
        <v>1310100000</v>
      </c>
      <c r="E1851" s="3">
        <v>50420000</v>
      </c>
      <c r="F1851" s="3">
        <v>94398000</v>
      </c>
      <c r="G1851" s="3">
        <v>29.988805405832199</v>
      </c>
      <c r="H1851" s="3">
        <v>30.319243435546099</v>
      </c>
      <c r="I1851" s="3">
        <v>25.559645349468401</v>
      </c>
      <c r="J1851" s="3">
        <v>26.520100390841598</v>
      </c>
      <c r="K1851" s="3">
        <v>-4.1141515505341797</v>
      </c>
      <c r="L1851" s="3">
        <v>8.7856144929583104E-4</v>
      </c>
      <c r="M1851" s="3">
        <v>1</v>
      </c>
      <c r="N1851" s="3">
        <v>2.9618737740805599E-3</v>
      </c>
      <c r="O1851" s="3" t="str">
        <f t="shared" si="28"/>
        <v/>
      </c>
      <c r="P1851" s="3" t="s">
        <v>1225</v>
      </c>
      <c r="Q1851" s="1" t="s">
        <v>1225</v>
      </c>
    </row>
    <row r="1852" spans="1:17" x14ac:dyDescent="0.25">
      <c r="A1852" s="3" t="s">
        <v>3695</v>
      </c>
      <c r="B1852" s="3" t="s">
        <v>3696</v>
      </c>
      <c r="C1852" s="3">
        <v>67586000</v>
      </c>
      <c r="D1852" s="3">
        <v>87338000</v>
      </c>
      <c r="E1852" s="3">
        <v>0</v>
      </c>
      <c r="F1852" s="3">
        <v>0</v>
      </c>
      <c r="G1852" s="3">
        <v>25.978007452171202</v>
      </c>
      <c r="H1852" s="3">
        <v>26.412319803263401</v>
      </c>
      <c r="I1852" s="3">
        <v>22.148218545268499</v>
      </c>
      <c r="J1852" s="3">
        <v>22.003822592778501</v>
      </c>
      <c r="K1852" s="3">
        <v>-4.1191430586938003</v>
      </c>
      <c r="L1852" s="3">
        <v>1.6576273790225499E-4</v>
      </c>
      <c r="M1852" s="3">
        <v>0.31909377500000002</v>
      </c>
      <c r="N1852" s="3">
        <v>9.8890170278637807E-4</v>
      </c>
      <c r="O1852" s="3" t="str">
        <f t="shared" si="28"/>
        <v/>
      </c>
      <c r="P1852" s="3" t="s">
        <v>1225</v>
      </c>
      <c r="Q1852" s="1" t="s">
        <v>1225</v>
      </c>
    </row>
    <row r="1853" spans="1:17" x14ac:dyDescent="0.25">
      <c r="A1853" s="3" t="s">
        <v>3697</v>
      </c>
      <c r="B1853" s="3" t="s">
        <v>3698</v>
      </c>
      <c r="C1853" s="3">
        <v>387150000</v>
      </c>
      <c r="D1853" s="3">
        <v>370540000</v>
      </c>
      <c r="E1853" s="3">
        <v>13847000</v>
      </c>
      <c r="F1853" s="3">
        <v>33905000</v>
      </c>
      <c r="G1853" s="3">
        <v>28.4961037566441</v>
      </c>
      <c r="H1853" s="3">
        <v>28.497267694380199</v>
      </c>
      <c r="I1853" s="3">
        <v>23.6952226765763</v>
      </c>
      <c r="J1853" s="3">
        <v>25.0428421417013</v>
      </c>
      <c r="K1853" s="3">
        <v>-4.1276533163733697</v>
      </c>
      <c r="L1853" s="3">
        <v>1.9551354913721502E-3</v>
      </c>
      <c r="M1853" s="3">
        <v>1</v>
      </c>
      <c r="N1853" s="3">
        <v>5.2081660442600299E-3</v>
      </c>
      <c r="O1853" s="3" t="str">
        <f t="shared" si="28"/>
        <v/>
      </c>
      <c r="P1853" s="3" t="s">
        <v>1225</v>
      </c>
      <c r="Q1853" s="1" t="s">
        <v>1225</v>
      </c>
    </row>
    <row r="1854" spans="1:17" x14ac:dyDescent="0.25">
      <c r="A1854" s="3" t="s">
        <v>3699</v>
      </c>
      <c r="B1854" s="3" t="s">
        <v>3700</v>
      </c>
      <c r="C1854" s="3">
        <v>56975000</v>
      </c>
      <c r="D1854" s="3">
        <v>107250000</v>
      </c>
      <c r="E1854" s="3">
        <v>0</v>
      </c>
      <c r="F1854" s="3">
        <v>0</v>
      </c>
      <c r="G1854" s="3">
        <v>25.731612039094301</v>
      </c>
      <c r="H1854" s="3">
        <v>26.708616051431601</v>
      </c>
      <c r="I1854" s="3">
        <v>22.148218545268499</v>
      </c>
      <c r="J1854" s="3">
        <v>22.003822592778501</v>
      </c>
      <c r="K1854" s="3">
        <v>-4.1440934762394201</v>
      </c>
      <c r="L1854" s="3">
        <v>7.9321359860146502E-4</v>
      </c>
      <c r="M1854" s="3">
        <v>1</v>
      </c>
      <c r="N1854" s="3">
        <v>2.7706225090579702E-3</v>
      </c>
      <c r="O1854" s="3" t="str">
        <f t="shared" si="28"/>
        <v/>
      </c>
      <c r="P1854" s="3" t="s">
        <v>1225</v>
      </c>
      <c r="Q1854" s="1" t="s">
        <v>1225</v>
      </c>
    </row>
    <row r="1855" spans="1:17" x14ac:dyDescent="0.25">
      <c r="A1855" s="3" t="s">
        <v>3705</v>
      </c>
      <c r="B1855" s="3" t="s">
        <v>3706</v>
      </c>
      <c r="C1855" s="3">
        <v>60741000</v>
      </c>
      <c r="D1855" s="3">
        <v>105440000</v>
      </c>
      <c r="E1855" s="3">
        <v>0</v>
      </c>
      <c r="F1855" s="3">
        <v>0</v>
      </c>
      <c r="G1855" s="3">
        <v>25.8239536798899</v>
      </c>
      <c r="H1855" s="3">
        <v>26.684060679165299</v>
      </c>
      <c r="I1855" s="3">
        <v>22.148218545268499</v>
      </c>
      <c r="J1855" s="3">
        <v>22.003822592778501</v>
      </c>
      <c r="K1855" s="3">
        <v>-4.1779866105041004</v>
      </c>
      <c r="L1855" s="3">
        <v>5.5729659535867695E-4</v>
      </c>
      <c r="M1855" s="3">
        <v>1</v>
      </c>
      <c r="N1855" s="3">
        <v>2.1453913672654702E-3</v>
      </c>
      <c r="O1855" s="3" t="str">
        <f t="shared" si="28"/>
        <v/>
      </c>
      <c r="P1855" s="3" t="s">
        <v>1225</v>
      </c>
      <c r="Q1855" s="1" t="s">
        <v>1225</v>
      </c>
    </row>
    <row r="1856" spans="1:17" x14ac:dyDescent="0.25">
      <c r="A1856" s="3" t="s">
        <v>3707</v>
      </c>
      <c r="B1856" s="3" t="s">
        <v>3708</v>
      </c>
      <c r="C1856" s="3">
        <v>81826000</v>
      </c>
      <c r="D1856" s="3">
        <v>83992000</v>
      </c>
      <c r="E1856" s="3">
        <v>0</v>
      </c>
      <c r="F1856" s="3">
        <v>0</v>
      </c>
      <c r="G1856" s="3">
        <v>26.253842348236098</v>
      </c>
      <c r="H1856" s="3">
        <v>26.3559622306398</v>
      </c>
      <c r="I1856" s="3">
        <v>22.148218545268499</v>
      </c>
      <c r="J1856" s="3">
        <v>22.003822592778501</v>
      </c>
      <c r="K1856" s="3">
        <v>-4.2288817204144697</v>
      </c>
      <c r="L1856" s="3">
        <v>7.3707098992507094E-5</v>
      </c>
      <c r="M1856" s="3">
        <v>0.14188616749999999</v>
      </c>
      <c r="N1856" s="3">
        <v>6.5705062499999995E-4</v>
      </c>
      <c r="O1856" s="3" t="str">
        <f t="shared" si="28"/>
        <v/>
      </c>
      <c r="P1856" s="3" t="s">
        <v>1225</v>
      </c>
      <c r="Q1856" s="1" t="s">
        <v>1225</v>
      </c>
    </row>
    <row r="1857" spans="1:17" x14ac:dyDescent="0.25">
      <c r="A1857" s="3" t="s">
        <v>3709</v>
      </c>
      <c r="B1857" s="3" t="s">
        <v>3710</v>
      </c>
      <c r="C1857" s="3">
        <v>411970000</v>
      </c>
      <c r="D1857" s="3">
        <v>414430000</v>
      </c>
      <c r="E1857" s="3">
        <v>35925000</v>
      </c>
      <c r="F1857" s="3">
        <v>13002000</v>
      </c>
      <c r="G1857" s="3">
        <v>28.585750397464899</v>
      </c>
      <c r="H1857" s="3">
        <v>28.658766845159501</v>
      </c>
      <c r="I1857" s="3">
        <v>25.070637387954498</v>
      </c>
      <c r="J1857" s="3">
        <v>23.660077656416501</v>
      </c>
      <c r="K1857" s="3">
        <v>-4.2569010991266802</v>
      </c>
      <c r="L1857" s="3">
        <v>2.0179183418358201E-3</v>
      </c>
      <c r="M1857" s="3">
        <v>1</v>
      </c>
      <c r="N1857" s="3">
        <v>5.3266543150684896E-3</v>
      </c>
      <c r="O1857" s="3" t="str">
        <f t="shared" si="28"/>
        <v/>
      </c>
      <c r="P1857" s="3" t="s">
        <v>1225</v>
      </c>
      <c r="Q1857" s="1" t="s">
        <v>1225</v>
      </c>
    </row>
    <row r="1858" spans="1:17" x14ac:dyDescent="0.25">
      <c r="A1858" s="3" t="s">
        <v>3711</v>
      </c>
      <c r="B1858" s="3" t="s">
        <v>3712</v>
      </c>
      <c r="C1858" s="3">
        <v>408730000</v>
      </c>
      <c r="D1858" s="3">
        <v>229410000</v>
      </c>
      <c r="E1858" s="3">
        <v>9159500</v>
      </c>
      <c r="F1858" s="3">
        <v>27272000</v>
      </c>
      <c r="G1858" s="3">
        <v>28.574359252791702</v>
      </c>
      <c r="H1858" s="3">
        <v>27.805566683621802</v>
      </c>
      <c r="I1858" s="3">
        <v>23.098989982828101</v>
      </c>
      <c r="J1858" s="3">
        <v>24.728764601741702</v>
      </c>
      <c r="K1858" s="3">
        <v>-4.2760856759218697</v>
      </c>
      <c r="L1858" s="3">
        <v>4.2281242226836699E-3</v>
      </c>
      <c r="M1858" s="3">
        <v>1</v>
      </c>
      <c r="N1858" s="3">
        <v>9.6093727272727296E-3</v>
      </c>
      <c r="O1858" s="3" t="str">
        <f t="shared" ref="O1858:O1921" si="29">IF(AND(K1858&gt;5,N1858&lt;0.001),"PPI","")</f>
        <v/>
      </c>
      <c r="P1858" s="3" t="s">
        <v>1225</v>
      </c>
      <c r="Q1858" s="1" t="s">
        <v>1225</v>
      </c>
    </row>
    <row r="1859" spans="1:17" x14ac:dyDescent="0.25">
      <c r="A1859" s="3" t="s">
        <v>3713</v>
      </c>
      <c r="B1859" s="3" t="s">
        <v>3714</v>
      </c>
      <c r="C1859" s="3">
        <v>86928000</v>
      </c>
      <c r="D1859" s="3">
        <v>101520000</v>
      </c>
      <c r="E1859" s="3">
        <v>4487100</v>
      </c>
      <c r="F1859" s="3">
        <v>5106100</v>
      </c>
      <c r="G1859" s="3">
        <v>26.341103971725602</v>
      </c>
      <c r="H1859" s="3">
        <v>26.629402377998399</v>
      </c>
      <c r="I1859" s="3">
        <v>22.069504472816099</v>
      </c>
      <c r="J1859" s="3">
        <v>22.3116377946291</v>
      </c>
      <c r="K1859" s="3">
        <v>-4.2946820411393496</v>
      </c>
      <c r="L1859" s="3">
        <v>1.11696177688225E-4</v>
      </c>
      <c r="M1859" s="3">
        <v>0.21501480000000001</v>
      </c>
      <c r="N1859" s="3">
        <v>7.8880152329749095E-4</v>
      </c>
      <c r="O1859" s="3" t="str">
        <f t="shared" si="29"/>
        <v/>
      </c>
      <c r="P1859" s="3" t="s">
        <v>1225</v>
      </c>
      <c r="Q1859" s="1" t="s">
        <v>1225</v>
      </c>
    </row>
    <row r="1860" spans="1:17" x14ac:dyDescent="0.25">
      <c r="A1860" s="3" t="s">
        <v>3715</v>
      </c>
      <c r="B1860" s="3" t="s">
        <v>3716</v>
      </c>
      <c r="C1860" s="3">
        <v>603100000</v>
      </c>
      <c r="D1860" s="3">
        <v>729000000</v>
      </c>
      <c r="E1860" s="3">
        <v>30032000</v>
      </c>
      <c r="F1860" s="3">
        <v>36501000</v>
      </c>
      <c r="G1860" s="3">
        <v>29.135608349689001</v>
      </c>
      <c r="H1860" s="3">
        <v>29.473557218259</v>
      </c>
      <c r="I1860" s="3">
        <v>24.812149786553299</v>
      </c>
      <c r="J1860" s="3">
        <v>25.149280086493899</v>
      </c>
      <c r="K1860" s="3">
        <v>-4.3238678474503596</v>
      </c>
      <c r="L1860" s="3">
        <v>1.4697963539795901E-4</v>
      </c>
      <c r="M1860" s="3">
        <v>0.28293649999999998</v>
      </c>
      <c r="N1860" s="3">
        <v>9.21617263843648E-4</v>
      </c>
      <c r="O1860" s="3" t="str">
        <f t="shared" si="29"/>
        <v/>
      </c>
      <c r="P1860" s="3" t="s">
        <v>1225</v>
      </c>
      <c r="Q1860" s="1" t="s">
        <v>1225</v>
      </c>
    </row>
    <row r="1861" spans="1:17" x14ac:dyDescent="0.25">
      <c r="A1861" s="3" t="s">
        <v>3717</v>
      </c>
      <c r="B1861" s="3" t="s">
        <v>3718</v>
      </c>
      <c r="C1861" s="3">
        <v>854990000</v>
      </c>
      <c r="D1861" s="3">
        <v>790500000</v>
      </c>
      <c r="E1861" s="3">
        <v>33873000</v>
      </c>
      <c r="F1861" s="3">
        <v>49276000</v>
      </c>
      <c r="G1861" s="3">
        <v>29.639118660764701</v>
      </c>
      <c r="H1861" s="3">
        <v>29.590403866290401</v>
      </c>
      <c r="I1861" s="3">
        <v>24.9857849976569</v>
      </c>
      <c r="J1861" s="3">
        <v>25.582229246560999</v>
      </c>
      <c r="K1861" s="3">
        <v>-4.3307541414186099</v>
      </c>
      <c r="L1861" s="3">
        <v>2.1297179775591201E-4</v>
      </c>
      <c r="M1861" s="3">
        <v>0.40997109999999998</v>
      </c>
      <c r="N1861" s="3">
        <v>1.1548481690140801E-3</v>
      </c>
      <c r="O1861" s="3" t="str">
        <f t="shared" si="29"/>
        <v/>
      </c>
      <c r="P1861" s="3" t="s">
        <v>1225</v>
      </c>
      <c r="Q1861" s="1" t="s">
        <v>1225</v>
      </c>
    </row>
    <row r="1862" spans="1:17" x14ac:dyDescent="0.25">
      <c r="A1862" s="3" t="s">
        <v>3721</v>
      </c>
      <c r="B1862" s="3" t="s">
        <v>3722</v>
      </c>
      <c r="C1862" s="3">
        <v>171080000</v>
      </c>
      <c r="D1862" s="3">
        <v>145830000</v>
      </c>
      <c r="E1862" s="3">
        <v>0</v>
      </c>
      <c r="F1862" s="3">
        <v>11995000</v>
      </c>
      <c r="G1862" s="3">
        <v>27.3178822268179</v>
      </c>
      <c r="H1862" s="3">
        <v>27.151925943666999</v>
      </c>
      <c r="I1862" s="3">
        <v>22.148218545268499</v>
      </c>
      <c r="J1862" s="3">
        <v>23.543777254782501</v>
      </c>
      <c r="K1862" s="3">
        <v>-4.3889061852169702</v>
      </c>
      <c r="L1862" s="3">
        <v>1.7814883253556399E-3</v>
      </c>
      <c r="M1862" s="3">
        <v>1</v>
      </c>
      <c r="N1862" s="3">
        <v>4.8635506728045303E-3</v>
      </c>
      <c r="O1862" s="3" t="str">
        <f t="shared" si="29"/>
        <v/>
      </c>
      <c r="P1862" s="3" t="s">
        <v>1225</v>
      </c>
      <c r="Q1862" s="1" t="s">
        <v>1225</v>
      </c>
    </row>
    <row r="1863" spans="1:17" x14ac:dyDescent="0.25">
      <c r="A1863" s="3" t="s">
        <v>3723</v>
      </c>
      <c r="B1863" s="3" t="s">
        <v>3724</v>
      </c>
      <c r="C1863" s="3">
        <v>274090000</v>
      </c>
      <c r="D1863" s="3">
        <v>258550000</v>
      </c>
      <c r="E1863" s="3">
        <v>24744000</v>
      </c>
      <c r="F1863" s="3">
        <v>6466700</v>
      </c>
      <c r="G1863" s="3">
        <v>27.9978608078004</v>
      </c>
      <c r="H1863" s="3">
        <v>27.978081708527998</v>
      </c>
      <c r="I1863" s="3">
        <v>24.532727969811699</v>
      </c>
      <c r="J1863" s="3">
        <v>22.652445685395602</v>
      </c>
      <c r="K1863" s="3">
        <v>-4.3953844305605303</v>
      </c>
      <c r="L1863" s="3">
        <v>4.3942300387461797E-3</v>
      </c>
      <c r="M1863" s="3">
        <v>1</v>
      </c>
      <c r="N1863" s="3">
        <v>9.8703532672111995E-3</v>
      </c>
      <c r="O1863" s="3" t="str">
        <f t="shared" si="29"/>
        <v/>
      </c>
      <c r="P1863" s="3" t="s">
        <v>1225</v>
      </c>
      <c r="Q1863" s="1" t="s">
        <v>1225</v>
      </c>
    </row>
    <row r="1864" spans="1:17" x14ac:dyDescent="0.25">
      <c r="A1864" s="3" t="s">
        <v>3725</v>
      </c>
      <c r="B1864" s="3" t="s">
        <v>3726</v>
      </c>
      <c r="C1864" s="3">
        <v>106910000</v>
      </c>
      <c r="D1864" s="3">
        <v>140100000</v>
      </c>
      <c r="E1864" s="3">
        <v>8145200</v>
      </c>
      <c r="F1864" s="3">
        <v>0</v>
      </c>
      <c r="G1864" s="3">
        <v>26.639607918678202</v>
      </c>
      <c r="H1864" s="3">
        <v>27.094095359475499</v>
      </c>
      <c r="I1864" s="3">
        <v>22.929671259993</v>
      </c>
      <c r="J1864" s="3">
        <v>22.003822592778501</v>
      </c>
      <c r="K1864" s="3">
        <v>-4.4001047126910997</v>
      </c>
      <c r="L1864" s="3">
        <v>7.1690572275182399E-4</v>
      </c>
      <c r="M1864" s="3">
        <v>1</v>
      </c>
      <c r="N1864" s="3">
        <v>2.5881031308411201E-3</v>
      </c>
      <c r="O1864" s="3" t="str">
        <f t="shared" si="29"/>
        <v/>
      </c>
      <c r="P1864" s="3" t="s">
        <v>1225</v>
      </c>
      <c r="Q1864" s="1" t="s">
        <v>1225</v>
      </c>
    </row>
    <row r="1865" spans="1:17" x14ac:dyDescent="0.25">
      <c r="A1865" s="3" t="s">
        <v>3727</v>
      </c>
      <c r="B1865" s="3" t="s">
        <v>3728</v>
      </c>
      <c r="C1865" s="3">
        <v>248890000</v>
      </c>
      <c r="D1865" s="3">
        <v>155140000</v>
      </c>
      <c r="E1865" s="3">
        <v>20684000</v>
      </c>
      <c r="F1865" s="3">
        <v>0</v>
      </c>
      <c r="G1865" s="3">
        <v>27.8587193808075</v>
      </c>
      <c r="H1865" s="3">
        <v>27.241209110464698</v>
      </c>
      <c r="I1865" s="3">
        <v>24.274164441205802</v>
      </c>
      <c r="J1865" s="3">
        <v>22.003822592778501</v>
      </c>
      <c r="K1865" s="3">
        <v>-4.4109707286439104</v>
      </c>
      <c r="L1865" s="3">
        <v>8.8287345181202407E-3</v>
      </c>
      <c r="M1865" s="3">
        <v>1</v>
      </c>
      <c r="N1865" s="3">
        <v>1.75390246388029E-2</v>
      </c>
      <c r="O1865" s="3" t="str">
        <f t="shared" si="29"/>
        <v/>
      </c>
      <c r="P1865" s="3" t="s">
        <v>1225</v>
      </c>
      <c r="Q1865" s="1" t="s">
        <v>1225</v>
      </c>
    </row>
    <row r="1866" spans="1:17" x14ac:dyDescent="0.25">
      <c r="A1866" s="3" t="s">
        <v>3729</v>
      </c>
      <c r="B1866" s="3" t="s">
        <v>3730</v>
      </c>
      <c r="C1866" s="3">
        <v>207330000</v>
      </c>
      <c r="D1866" s="3">
        <v>249030000</v>
      </c>
      <c r="E1866" s="3">
        <v>26250000</v>
      </c>
      <c r="F1866" s="3">
        <v>0</v>
      </c>
      <c r="G1866" s="3">
        <v>27.595139999485301</v>
      </c>
      <c r="H1866" s="3">
        <v>27.923957954209602</v>
      </c>
      <c r="I1866" s="3">
        <v>24.617966654050701</v>
      </c>
      <c r="J1866" s="3">
        <v>22.003822592778501</v>
      </c>
      <c r="K1866" s="3">
        <v>-4.4486543534328602</v>
      </c>
      <c r="L1866" s="3">
        <v>1.2243151558972799E-2</v>
      </c>
      <c r="M1866" s="3">
        <v>1</v>
      </c>
      <c r="N1866" s="3">
        <v>2.3128623748773301E-2</v>
      </c>
      <c r="O1866" s="3" t="str">
        <f t="shared" si="29"/>
        <v/>
      </c>
      <c r="P1866" s="3" t="s">
        <v>1225</v>
      </c>
      <c r="Q1866" s="1" t="s">
        <v>1225</v>
      </c>
    </row>
    <row r="1867" spans="1:17" x14ac:dyDescent="0.25">
      <c r="A1867" s="3" t="s">
        <v>3731</v>
      </c>
      <c r="B1867" s="3" t="s">
        <v>3732</v>
      </c>
      <c r="C1867" s="3">
        <v>1498800000</v>
      </c>
      <c r="D1867" s="3">
        <v>1137600000</v>
      </c>
      <c r="E1867" s="3">
        <v>55186000</v>
      </c>
      <c r="F1867" s="3">
        <v>64057000</v>
      </c>
      <c r="G1867" s="3">
        <v>30.4489470921581</v>
      </c>
      <c r="H1867" s="3">
        <v>30.1155598686641</v>
      </c>
      <c r="I1867" s="3">
        <v>25.689951550950902</v>
      </c>
      <c r="J1867" s="3">
        <v>25.9607003306919</v>
      </c>
      <c r="K1867" s="3">
        <v>-4.4569275395896799</v>
      </c>
      <c r="L1867" s="3">
        <v>1.13575984671339E-4</v>
      </c>
      <c r="M1867" s="3">
        <v>0.21863379999999999</v>
      </c>
      <c r="N1867" s="3">
        <v>7.8880152329749095E-4</v>
      </c>
      <c r="O1867" s="3" t="str">
        <f t="shared" si="29"/>
        <v/>
      </c>
      <c r="P1867" s="3" t="s">
        <v>1225</v>
      </c>
      <c r="Q1867" s="1" t="s">
        <v>1225</v>
      </c>
    </row>
    <row r="1868" spans="1:17" x14ac:dyDescent="0.25">
      <c r="A1868" s="3" t="s">
        <v>3733</v>
      </c>
      <c r="B1868" s="3" t="s">
        <v>3734</v>
      </c>
      <c r="C1868" s="3">
        <v>509030000</v>
      </c>
      <c r="D1868" s="3">
        <v>333820000</v>
      </c>
      <c r="E1868" s="3">
        <v>39160000</v>
      </c>
      <c r="F1868" s="3">
        <v>8921600</v>
      </c>
      <c r="G1868" s="3">
        <v>28.890961799428201</v>
      </c>
      <c r="H1868" s="3">
        <v>28.3467087965033</v>
      </c>
      <c r="I1868" s="3">
        <v>25.195029996213499</v>
      </c>
      <c r="J1868" s="3">
        <v>23.1167184685828</v>
      </c>
      <c r="K1868" s="3">
        <v>-4.4629610655675798</v>
      </c>
      <c r="L1868" s="3">
        <v>6.3629460311006502E-3</v>
      </c>
      <c r="M1868" s="3">
        <v>1</v>
      </c>
      <c r="N1868" s="3">
        <v>1.33719116266376E-2</v>
      </c>
      <c r="O1868" s="3" t="str">
        <f t="shared" si="29"/>
        <v/>
      </c>
      <c r="P1868" s="3" t="s">
        <v>1225</v>
      </c>
      <c r="Q1868" s="1" t="s">
        <v>1225</v>
      </c>
    </row>
    <row r="1869" spans="1:17" x14ac:dyDescent="0.25">
      <c r="A1869" s="3" t="s">
        <v>3735</v>
      </c>
      <c r="B1869" s="3" t="s">
        <v>3736</v>
      </c>
      <c r="C1869" s="3">
        <v>246500000</v>
      </c>
      <c r="D1869" s="3">
        <v>307970000</v>
      </c>
      <c r="E1869" s="3">
        <v>7807300</v>
      </c>
      <c r="F1869" s="3">
        <v>19867000</v>
      </c>
      <c r="G1869" s="3">
        <v>27.8447987610942</v>
      </c>
      <c r="H1869" s="3">
        <v>28.230428225538599</v>
      </c>
      <c r="I1869" s="3">
        <v>22.8685448435117</v>
      </c>
      <c r="J1869" s="3">
        <v>24.271718133206999</v>
      </c>
      <c r="K1869" s="3">
        <v>-4.46748200495706</v>
      </c>
      <c r="L1869" s="3">
        <v>1.85967905690557E-3</v>
      </c>
      <c r="M1869" s="3">
        <v>1</v>
      </c>
      <c r="N1869" s="3">
        <v>5.0138404411764698E-3</v>
      </c>
      <c r="O1869" s="3" t="str">
        <f t="shared" si="29"/>
        <v/>
      </c>
      <c r="P1869" s="3" t="s">
        <v>1225</v>
      </c>
      <c r="Q1869" s="1" t="s">
        <v>1225</v>
      </c>
    </row>
    <row r="1870" spans="1:17" x14ac:dyDescent="0.25">
      <c r="A1870" s="3" t="s">
        <v>3737</v>
      </c>
      <c r="B1870" s="3" t="s">
        <v>3738</v>
      </c>
      <c r="C1870" s="3">
        <v>123310000</v>
      </c>
      <c r="D1870" s="3">
        <v>81482000</v>
      </c>
      <c r="E1870" s="3">
        <v>0</v>
      </c>
      <c r="F1870" s="3">
        <v>0</v>
      </c>
      <c r="G1870" s="3">
        <v>26.845500916384299</v>
      </c>
      <c r="H1870" s="3">
        <v>26.312191700938001</v>
      </c>
      <c r="I1870" s="3">
        <v>22.148218545268499</v>
      </c>
      <c r="J1870" s="3">
        <v>22.003822592778501</v>
      </c>
      <c r="K1870" s="3">
        <v>-4.5028257396376601</v>
      </c>
      <c r="L1870" s="3">
        <v>1.59620742116782E-4</v>
      </c>
      <c r="M1870" s="3">
        <v>0.30727042500000001</v>
      </c>
      <c r="N1870" s="3">
        <v>9.6625919811320804E-4</v>
      </c>
      <c r="O1870" s="3" t="str">
        <f t="shared" si="29"/>
        <v/>
      </c>
      <c r="P1870" s="3" t="s">
        <v>1225</v>
      </c>
      <c r="Q1870" s="1" t="s">
        <v>1225</v>
      </c>
    </row>
    <row r="1871" spans="1:17" x14ac:dyDescent="0.25">
      <c r="A1871" s="3" t="s">
        <v>3739</v>
      </c>
      <c r="B1871" s="3" t="s">
        <v>3740</v>
      </c>
      <c r="C1871" s="3">
        <v>75210000</v>
      </c>
      <c r="D1871" s="3">
        <v>135790000</v>
      </c>
      <c r="E1871" s="3">
        <v>0</v>
      </c>
      <c r="F1871" s="3">
        <v>0</v>
      </c>
      <c r="G1871" s="3">
        <v>26.132207516496699</v>
      </c>
      <c r="H1871" s="3">
        <v>27.049015642629499</v>
      </c>
      <c r="I1871" s="3">
        <v>22.148218545268499</v>
      </c>
      <c r="J1871" s="3">
        <v>22.003822592778501</v>
      </c>
      <c r="K1871" s="3">
        <v>-4.5145910105395801</v>
      </c>
      <c r="L1871" s="3">
        <v>4.9169915515089599E-4</v>
      </c>
      <c r="M1871" s="3">
        <v>0.94652057499999998</v>
      </c>
      <c r="N1871" s="3">
        <v>1.9395913422131099E-3</v>
      </c>
      <c r="O1871" s="3" t="str">
        <f t="shared" si="29"/>
        <v/>
      </c>
      <c r="P1871" s="3" t="s">
        <v>1225</v>
      </c>
      <c r="Q1871" s="1" t="s">
        <v>1225</v>
      </c>
    </row>
    <row r="1872" spans="1:17" x14ac:dyDescent="0.25">
      <c r="A1872" s="3" t="s">
        <v>3743</v>
      </c>
      <c r="B1872" s="3" t="s">
        <v>3744</v>
      </c>
      <c r="C1872" s="3">
        <v>697510000</v>
      </c>
      <c r="D1872" s="3">
        <v>464810000</v>
      </c>
      <c r="E1872" s="3">
        <v>21814000</v>
      </c>
      <c r="F1872" s="3">
        <v>27086000</v>
      </c>
      <c r="G1872" s="3">
        <v>29.345425015084501</v>
      </c>
      <c r="H1872" s="3">
        <v>28.824279511165201</v>
      </c>
      <c r="I1872" s="3">
        <v>24.350903570303402</v>
      </c>
      <c r="J1872" s="3">
        <v>24.7188914524389</v>
      </c>
      <c r="K1872" s="3">
        <v>-4.54995475175369</v>
      </c>
      <c r="L1872" s="3">
        <v>2.00674764269499E-4</v>
      </c>
      <c r="M1872" s="3">
        <v>0.386299375</v>
      </c>
      <c r="N1872" s="3">
        <v>1.1143769999999999E-3</v>
      </c>
      <c r="O1872" s="3" t="str">
        <f t="shared" si="29"/>
        <v/>
      </c>
      <c r="P1872" s="3" t="s">
        <v>1225</v>
      </c>
      <c r="Q1872" s="1" t="s">
        <v>1225</v>
      </c>
    </row>
    <row r="1873" spans="1:17" x14ac:dyDescent="0.25">
      <c r="A1873" s="3" t="s">
        <v>3745</v>
      </c>
      <c r="B1873" s="3" t="s">
        <v>3746</v>
      </c>
      <c r="C1873" s="3">
        <v>793330000</v>
      </c>
      <c r="D1873" s="3">
        <v>792560000</v>
      </c>
      <c r="E1873" s="3">
        <v>33449000</v>
      </c>
      <c r="F1873" s="3">
        <v>30751000</v>
      </c>
      <c r="G1873" s="3">
        <v>29.5311322204339</v>
      </c>
      <c r="H1873" s="3">
        <v>29.5941585609472</v>
      </c>
      <c r="I1873" s="3">
        <v>24.967612311597399</v>
      </c>
      <c r="J1873" s="3">
        <v>24.901977423752101</v>
      </c>
      <c r="K1873" s="3">
        <v>-4.62785052301584</v>
      </c>
      <c r="L1873" s="3">
        <v>4.6869990536797402E-5</v>
      </c>
      <c r="M1873" s="3">
        <v>9.0224750000000006E-2</v>
      </c>
      <c r="N1873" s="3">
        <v>5.2153034682080903E-4</v>
      </c>
      <c r="O1873" s="3" t="str">
        <f t="shared" si="29"/>
        <v/>
      </c>
      <c r="P1873" s="3" t="s">
        <v>1225</v>
      </c>
      <c r="Q1873" s="1" t="s">
        <v>1225</v>
      </c>
    </row>
    <row r="1874" spans="1:17" x14ac:dyDescent="0.25">
      <c r="A1874" s="3" t="s">
        <v>3747</v>
      </c>
      <c r="B1874" s="3" t="s">
        <v>3748</v>
      </c>
      <c r="C1874" s="3">
        <v>136390000</v>
      </c>
      <c r="D1874" s="3">
        <v>90084000</v>
      </c>
      <c r="E1874" s="3">
        <v>0</v>
      </c>
      <c r="F1874" s="3">
        <v>0</v>
      </c>
      <c r="G1874" s="3">
        <v>26.990948985544598</v>
      </c>
      <c r="H1874" s="3">
        <v>26.456981197650101</v>
      </c>
      <c r="I1874" s="3">
        <v>22.148218545268499</v>
      </c>
      <c r="J1874" s="3">
        <v>22.003822592778501</v>
      </c>
      <c r="K1874" s="3">
        <v>-4.6479445225738401</v>
      </c>
      <c r="L1874" s="3">
        <v>1.42150449177968E-4</v>
      </c>
      <c r="M1874" s="3">
        <v>0.27363874999999999</v>
      </c>
      <c r="N1874" s="3">
        <v>9.0309818481848199E-4</v>
      </c>
      <c r="O1874" s="3" t="str">
        <f t="shared" si="29"/>
        <v/>
      </c>
      <c r="P1874" s="3" t="s">
        <v>1225</v>
      </c>
      <c r="Q1874" s="1" t="s">
        <v>1225</v>
      </c>
    </row>
    <row r="1875" spans="1:17" x14ac:dyDescent="0.25">
      <c r="A1875" s="3" t="s">
        <v>3749</v>
      </c>
      <c r="B1875" s="3" t="s">
        <v>3750</v>
      </c>
      <c r="C1875" s="3">
        <v>277610000</v>
      </c>
      <c r="D1875" s="3">
        <v>347060000</v>
      </c>
      <c r="E1875" s="3">
        <v>17534000</v>
      </c>
      <c r="F1875" s="3">
        <v>8707400</v>
      </c>
      <c r="G1875" s="3">
        <v>28.016270651753601</v>
      </c>
      <c r="H1875" s="3">
        <v>28.402823502301601</v>
      </c>
      <c r="I1875" s="3">
        <v>24.0358043843502</v>
      </c>
      <c r="J1875" s="3">
        <v>23.0816580015622</v>
      </c>
      <c r="K1875" s="3">
        <v>-4.6508158840714398</v>
      </c>
      <c r="L1875" s="3">
        <v>5.8228903739508805E-4</v>
      </c>
      <c r="M1875" s="3">
        <v>1</v>
      </c>
      <c r="N1875" s="3">
        <v>2.2112262795275601E-3</v>
      </c>
      <c r="O1875" s="3" t="str">
        <f t="shared" si="29"/>
        <v/>
      </c>
      <c r="P1875" s="3" t="s">
        <v>1225</v>
      </c>
      <c r="Q1875" s="1" t="s">
        <v>1225</v>
      </c>
    </row>
    <row r="1876" spans="1:17" x14ac:dyDescent="0.25">
      <c r="A1876" s="3" t="s">
        <v>3751</v>
      </c>
      <c r="B1876" s="3" t="s">
        <v>3752</v>
      </c>
      <c r="C1876" s="3">
        <v>119670000</v>
      </c>
      <c r="D1876" s="3">
        <v>125840000</v>
      </c>
      <c r="E1876" s="3">
        <v>5606300</v>
      </c>
      <c r="F1876" s="3">
        <v>0</v>
      </c>
      <c r="G1876" s="3">
        <v>26.802272643749902</v>
      </c>
      <c r="H1876" s="3">
        <v>26.939228979572999</v>
      </c>
      <c r="I1876" s="3">
        <v>22.390770083204501</v>
      </c>
      <c r="J1876" s="3">
        <v>22.003822592778501</v>
      </c>
      <c r="K1876" s="3">
        <v>-4.6734544736699801</v>
      </c>
      <c r="L1876" s="3">
        <v>8.99541853551605E-5</v>
      </c>
      <c r="M1876" s="3">
        <v>0.17316183499999999</v>
      </c>
      <c r="N1876" s="3">
        <v>7.3685887234042598E-4</v>
      </c>
      <c r="O1876" s="3" t="str">
        <f t="shared" si="29"/>
        <v/>
      </c>
      <c r="P1876" s="3" t="s">
        <v>1225</v>
      </c>
      <c r="Q1876" s="1" t="s">
        <v>1225</v>
      </c>
    </row>
    <row r="1877" spans="1:17" x14ac:dyDescent="0.25">
      <c r="A1877" s="3" t="s">
        <v>3753</v>
      </c>
      <c r="B1877" s="3" t="s">
        <v>3754</v>
      </c>
      <c r="C1877" s="3">
        <v>91925000</v>
      </c>
      <c r="D1877" s="3">
        <v>144190000</v>
      </c>
      <c r="E1877" s="3">
        <v>0</v>
      </c>
      <c r="F1877" s="3">
        <v>0</v>
      </c>
      <c r="G1877" s="3">
        <v>26.4217402910323</v>
      </c>
      <c r="H1877" s="3">
        <v>27.135609516616501</v>
      </c>
      <c r="I1877" s="3">
        <v>22.148218545268499</v>
      </c>
      <c r="J1877" s="3">
        <v>22.003822592778501</v>
      </c>
      <c r="K1877" s="3">
        <v>-4.7026543348008598</v>
      </c>
      <c r="L1877" s="3">
        <v>2.3485990917353501E-4</v>
      </c>
      <c r="M1877" s="3">
        <v>0.45210549999999999</v>
      </c>
      <c r="N1877" s="3">
        <v>1.22521815718157E-3</v>
      </c>
      <c r="O1877" s="3" t="str">
        <f t="shared" si="29"/>
        <v/>
      </c>
      <c r="P1877" s="3" t="s">
        <v>1225</v>
      </c>
      <c r="Q1877" s="1" t="s">
        <v>1225</v>
      </c>
    </row>
    <row r="1878" spans="1:17" x14ac:dyDescent="0.25">
      <c r="A1878" s="3" t="s">
        <v>3755</v>
      </c>
      <c r="B1878" s="3" t="s">
        <v>3756</v>
      </c>
      <c r="C1878" s="3">
        <v>127670000</v>
      </c>
      <c r="D1878" s="3">
        <v>127730000</v>
      </c>
      <c r="E1878" s="3">
        <v>0</v>
      </c>
      <c r="F1878" s="3">
        <v>0</v>
      </c>
      <c r="G1878" s="3">
        <v>26.895630673706201</v>
      </c>
      <c r="H1878" s="3">
        <v>26.9607358149504</v>
      </c>
      <c r="I1878" s="3">
        <v>22.148218545268499</v>
      </c>
      <c r="J1878" s="3">
        <v>22.003822592778501</v>
      </c>
      <c r="K1878" s="3">
        <v>-4.8521626753048297</v>
      </c>
      <c r="L1878" s="3">
        <v>4.27714684491882E-5</v>
      </c>
      <c r="M1878" s="3">
        <v>8.2335137500000002E-2</v>
      </c>
      <c r="N1878" s="3">
        <v>5.1147135416666702E-4</v>
      </c>
      <c r="O1878" s="3" t="str">
        <f t="shared" si="29"/>
        <v/>
      </c>
      <c r="P1878" s="3" t="s">
        <v>1225</v>
      </c>
      <c r="Q1878" s="1" t="s">
        <v>1225</v>
      </c>
    </row>
    <row r="1879" spans="1:17" x14ac:dyDescent="0.25">
      <c r="A1879" s="3" t="s">
        <v>3757</v>
      </c>
      <c r="B1879" s="3" t="s">
        <v>3758</v>
      </c>
      <c r="C1879" s="3">
        <v>103490000</v>
      </c>
      <c r="D1879" s="3">
        <v>69964000</v>
      </c>
      <c r="E1879" s="3">
        <v>3016200</v>
      </c>
      <c r="F1879" s="3">
        <v>2796600</v>
      </c>
      <c r="G1879" s="3">
        <v>26.592702484656201</v>
      </c>
      <c r="H1879" s="3">
        <v>26.0923230825729</v>
      </c>
      <c r="I1879" s="3">
        <v>21.4964532312516</v>
      </c>
      <c r="J1879" s="3">
        <v>21.443089920974401</v>
      </c>
      <c r="K1879" s="3">
        <v>-4.8727412075014902</v>
      </c>
      <c r="L1879" s="3">
        <v>1.02033103897812E-4</v>
      </c>
      <c r="M1879" s="3">
        <v>0.19641352500000001</v>
      </c>
      <c r="N1879" s="3">
        <v>7.7000751953125001E-4</v>
      </c>
      <c r="O1879" s="3" t="str">
        <f t="shared" si="29"/>
        <v/>
      </c>
      <c r="P1879" s="3" t="s">
        <v>1225</v>
      </c>
      <c r="Q1879" s="1" t="s">
        <v>1225</v>
      </c>
    </row>
    <row r="1880" spans="1:17" x14ac:dyDescent="0.25">
      <c r="A1880" s="3" t="s">
        <v>3759</v>
      </c>
      <c r="B1880" s="3" t="s">
        <v>3760</v>
      </c>
      <c r="C1880" s="3">
        <v>151020000</v>
      </c>
      <c r="D1880" s="3">
        <v>112700000</v>
      </c>
      <c r="E1880" s="3">
        <v>0</v>
      </c>
      <c r="F1880" s="3">
        <v>0</v>
      </c>
      <c r="G1880" s="3">
        <v>27.1379507368238</v>
      </c>
      <c r="H1880" s="3">
        <v>26.7801259192169</v>
      </c>
      <c r="I1880" s="3">
        <v>22.148218545268499</v>
      </c>
      <c r="J1880" s="3">
        <v>22.003822592778501</v>
      </c>
      <c r="K1880" s="3">
        <v>-4.88301775899681</v>
      </c>
      <c r="L1880" s="3">
        <v>7.1087839337429494E-5</v>
      </c>
      <c r="M1880" s="3">
        <v>0.13684401500000001</v>
      </c>
      <c r="N1880" s="3">
        <v>6.39458014018692E-4</v>
      </c>
      <c r="O1880" s="3" t="str">
        <f t="shared" si="29"/>
        <v/>
      </c>
      <c r="P1880" s="3" t="s">
        <v>1225</v>
      </c>
      <c r="Q1880" s="1" t="s">
        <v>1225</v>
      </c>
    </row>
    <row r="1881" spans="1:17" x14ac:dyDescent="0.25">
      <c r="A1881" s="3" t="s">
        <v>3761</v>
      </c>
      <c r="B1881" s="3" t="s">
        <v>3762</v>
      </c>
      <c r="C1881" s="3">
        <v>149240000</v>
      </c>
      <c r="D1881" s="3">
        <v>120470000</v>
      </c>
      <c r="E1881" s="3">
        <v>0</v>
      </c>
      <c r="F1881" s="3">
        <v>0</v>
      </c>
      <c r="G1881" s="3">
        <v>27.1208453797584</v>
      </c>
      <c r="H1881" s="3">
        <v>26.8763123282551</v>
      </c>
      <c r="I1881" s="3">
        <v>22.148218545268499</v>
      </c>
      <c r="J1881" s="3">
        <v>22.003822592778501</v>
      </c>
      <c r="K1881" s="3">
        <v>-4.9225582849832401</v>
      </c>
      <c r="L1881" s="3">
        <v>5.2438043176838598E-5</v>
      </c>
      <c r="M1881" s="3">
        <v>0.10094315</v>
      </c>
      <c r="N1881" s="3">
        <v>5.3871425781250001E-4</v>
      </c>
      <c r="O1881" s="3" t="str">
        <f t="shared" si="29"/>
        <v/>
      </c>
      <c r="P1881" s="3" t="s">
        <v>1225</v>
      </c>
      <c r="Q1881" s="1" t="s">
        <v>1225</v>
      </c>
    </row>
    <row r="1882" spans="1:17" x14ac:dyDescent="0.25">
      <c r="A1882" s="3" t="s">
        <v>3763</v>
      </c>
      <c r="B1882" s="3" t="s">
        <v>3764</v>
      </c>
      <c r="C1882" s="3">
        <v>123420000</v>
      </c>
      <c r="D1882" s="3">
        <v>146190000</v>
      </c>
      <c r="E1882" s="3">
        <v>0</v>
      </c>
      <c r="F1882" s="3">
        <v>0</v>
      </c>
      <c r="G1882" s="3">
        <v>26.846787314187701</v>
      </c>
      <c r="H1882" s="3">
        <v>27.155483032070801</v>
      </c>
      <c r="I1882" s="3">
        <v>22.148218545268499</v>
      </c>
      <c r="J1882" s="3">
        <v>22.003822592778501</v>
      </c>
      <c r="K1882" s="3">
        <v>-4.9251146041057199</v>
      </c>
      <c r="L1882" s="3">
        <v>6.0664307039394202E-5</v>
      </c>
      <c r="M1882" s="3">
        <v>0.1167787775</v>
      </c>
      <c r="N1882" s="3">
        <v>5.8389388749999997E-4</v>
      </c>
      <c r="O1882" s="3" t="str">
        <f t="shared" si="29"/>
        <v/>
      </c>
      <c r="P1882" s="3" t="s">
        <v>1225</v>
      </c>
      <c r="Q1882" s="1" t="s">
        <v>1225</v>
      </c>
    </row>
    <row r="1883" spans="1:17" x14ac:dyDescent="0.25">
      <c r="A1883" s="3" t="s">
        <v>3765</v>
      </c>
      <c r="B1883" s="3" t="s">
        <v>3766</v>
      </c>
      <c r="C1883" s="3">
        <v>291330000</v>
      </c>
      <c r="D1883" s="3">
        <v>245520000</v>
      </c>
      <c r="E1883" s="3">
        <v>0</v>
      </c>
      <c r="F1883" s="3">
        <v>15897000</v>
      </c>
      <c r="G1883" s="3">
        <v>28.085865386593099</v>
      </c>
      <c r="H1883" s="3">
        <v>27.9034789546238</v>
      </c>
      <c r="I1883" s="3">
        <v>22.148218545268499</v>
      </c>
      <c r="J1883" s="3">
        <v>23.950098630366199</v>
      </c>
      <c r="K1883" s="3">
        <v>-4.9455135827910599</v>
      </c>
      <c r="L1883" s="3">
        <v>2.5753490881335198E-3</v>
      </c>
      <c r="M1883" s="3">
        <v>1</v>
      </c>
      <c r="N1883" s="3">
        <v>6.4889356348167499E-3</v>
      </c>
      <c r="O1883" s="3" t="str">
        <f t="shared" si="29"/>
        <v/>
      </c>
      <c r="P1883" s="3" t="s">
        <v>1225</v>
      </c>
      <c r="Q1883" s="1" t="s">
        <v>1225</v>
      </c>
    </row>
    <row r="1884" spans="1:17" x14ac:dyDescent="0.25">
      <c r="A1884" s="3" t="s">
        <v>3767</v>
      </c>
      <c r="B1884" s="3" t="s">
        <v>3768</v>
      </c>
      <c r="C1884" s="3">
        <v>343760000</v>
      </c>
      <c r="D1884" s="3">
        <v>335200000</v>
      </c>
      <c r="E1884" s="3">
        <v>5420100</v>
      </c>
      <c r="F1884" s="3">
        <v>20488000</v>
      </c>
      <c r="G1884" s="3">
        <v>28.324612796715599</v>
      </c>
      <c r="H1884" s="3">
        <v>28.352660552743998</v>
      </c>
      <c r="I1884" s="3">
        <v>22.342040605707801</v>
      </c>
      <c r="J1884" s="3">
        <v>24.316123255199201</v>
      </c>
      <c r="K1884" s="3">
        <v>-5.0095547442762598</v>
      </c>
      <c r="L1884" s="3">
        <v>3.2486889177245201E-3</v>
      </c>
      <c r="M1884" s="3">
        <v>1</v>
      </c>
      <c r="N1884" s="3">
        <v>7.8367497807017607E-3</v>
      </c>
      <c r="O1884" s="3" t="str">
        <f t="shared" si="29"/>
        <v/>
      </c>
      <c r="P1884" s="3" t="s">
        <v>1225</v>
      </c>
      <c r="Q1884" s="1" t="s">
        <v>1225</v>
      </c>
    </row>
    <row r="1885" spans="1:17" x14ac:dyDescent="0.25">
      <c r="A1885" s="3" t="s">
        <v>3769</v>
      </c>
      <c r="B1885" s="3" t="s">
        <v>3770</v>
      </c>
      <c r="C1885" s="3">
        <v>449060000</v>
      </c>
      <c r="D1885" s="3">
        <v>548650000</v>
      </c>
      <c r="E1885" s="3">
        <v>0</v>
      </c>
      <c r="F1885" s="3">
        <v>49577000</v>
      </c>
      <c r="G1885" s="3">
        <v>28.710119334333498</v>
      </c>
      <c r="H1885" s="3">
        <v>29.063524508694599</v>
      </c>
      <c r="I1885" s="3">
        <v>22.148218545268499</v>
      </c>
      <c r="J1885" s="3">
        <v>25.591015070954398</v>
      </c>
      <c r="K1885" s="3">
        <v>-5.0172051134026203</v>
      </c>
      <c r="L1885" s="3">
        <v>1.9339920133851E-2</v>
      </c>
      <c r="M1885" s="3">
        <v>1</v>
      </c>
      <c r="N1885" s="3">
        <v>3.3968381386861299E-2</v>
      </c>
      <c r="O1885" s="3" t="str">
        <f t="shared" si="29"/>
        <v/>
      </c>
      <c r="P1885" s="3" t="s">
        <v>1225</v>
      </c>
      <c r="Q1885" s="1" t="s">
        <v>1225</v>
      </c>
    </row>
    <row r="1886" spans="1:17" x14ac:dyDescent="0.25">
      <c r="A1886" s="3" t="s">
        <v>3771</v>
      </c>
      <c r="B1886" s="3" t="s">
        <v>3772</v>
      </c>
      <c r="C1886" s="3">
        <v>148760000</v>
      </c>
      <c r="D1886" s="3">
        <v>141290000</v>
      </c>
      <c r="E1886" s="3">
        <v>0</v>
      </c>
      <c r="F1886" s="3">
        <v>0</v>
      </c>
      <c r="G1886" s="3">
        <v>27.116197767553601</v>
      </c>
      <c r="H1886" s="3">
        <v>27.1062977642056</v>
      </c>
      <c r="I1886" s="3">
        <v>22.148218545268499</v>
      </c>
      <c r="J1886" s="3">
        <v>22.003822592778501</v>
      </c>
      <c r="K1886" s="3">
        <v>-5.03522719685611</v>
      </c>
      <c r="L1886" s="3">
        <v>3.6473836047725199E-5</v>
      </c>
      <c r="M1886" s="3">
        <v>7.0212065000000004E-2</v>
      </c>
      <c r="N1886" s="3">
        <v>4.7440584459459501E-4</v>
      </c>
      <c r="O1886" s="3" t="str">
        <f t="shared" si="29"/>
        <v/>
      </c>
      <c r="P1886" s="3" t="s">
        <v>1225</v>
      </c>
      <c r="Q1886" s="1" t="s">
        <v>1225</v>
      </c>
    </row>
    <row r="1887" spans="1:17" x14ac:dyDescent="0.25">
      <c r="A1887" s="3" t="s">
        <v>3773</v>
      </c>
      <c r="B1887" s="3" t="s">
        <v>3774</v>
      </c>
      <c r="C1887" s="3">
        <v>164430000</v>
      </c>
      <c r="D1887" s="3">
        <v>132590000</v>
      </c>
      <c r="E1887" s="3">
        <v>0</v>
      </c>
      <c r="F1887" s="3">
        <v>0</v>
      </c>
      <c r="G1887" s="3">
        <v>27.260684655011399</v>
      </c>
      <c r="H1887" s="3">
        <v>27.0146103745235</v>
      </c>
      <c r="I1887" s="3">
        <v>22.148218545268499</v>
      </c>
      <c r="J1887" s="3">
        <v>22.003822592778501</v>
      </c>
      <c r="K1887" s="3">
        <v>-5.0616269457439298</v>
      </c>
      <c r="L1887" s="3">
        <v>4.7406265817452901E-5</v>
      </c>
      <c r="M1887" s="3">
        <v>9.1257127499999993E-2</v>
      </c>
      <c r="N1887" s="3">
        <v>5.2446624999999999E-4</v>
      </c>
      <c r="O1887" s="3" t="str">
        <f t="shared" si="29"/>
        <v/>
      </c>
      <c r="P1887" s="3" t="s">
        <v>1225</v>
      </c>
      <c r="Q1887" s="1" t="s">
        <v>1225</v>
      </c>
    </row>
    <row r="1888" spans="1:17" x14ac:dyDescent="0.25">
      <c r="A1888" s="3" t="s">
        <v>3775</v>
      </c>
      <c r="B1888" s="3" t="s">
        <v>3776</v>
      </c>
      <c r="C1888" s="3">
        <v>193390000</v>
      </c>
      <c r="D1888" s="3">
        <v>113560000</v>
      </c>
      <c r="E1888" s="3">
        <v>0</v>
      </c>
      <c r="F1888" s="3">
        <v>0</v>
      </c>
      <c r="G1888" s="3">
        <v>27.4947243109428</v>
      </c>
      <c r="H1888" s="3">
        <v>26.791093157881701</v>
      </c>
      <c r="I1888" s="3">
        <v>22.148218545268499</v>
      </c>
      <c r="J1888" s="3">
        <v>22.003822592778501</v>
      </c>
      <c r="K1888" s="3">
        <v>-5.0668881653887503</v>
      </c>
      <c r="L1888" s="3">
        <v>1.72692400951151E-4</v>
      </c>
      <c r="M1888" s="3">
        <v>0.33243210000000001</v>
      </c>
      <c r="N1888" s="3">
        <v>1.02411776923077E-3</v>
      </c>
      <c r="O1888" s="3" t="str">
        <f t="shared" si="29"/>
        <v/>
      </c>
      <c r="P1888" s="3" t="s">
        <v>1225</v>
      </c>
      <c r="Q1888" s="1" t="s">
        <v>1225</v>
      </c>
    </row>
    <row r="1889" spans="1:17" x14ac:dyDescent="0.25">
      <c r="A1889" s="3" t="s">
        <v>3777</v>
      </c>
      <c r="B1889" s="3" t="s">
        <v>3778</v>
      </c>
      <c r="C1889" s="3">
        <v>891980000</v>
      </c>
      <c r="D1889" s="3">
        <v>799540000</v>
      </c>
      <c r="E1889" s="3">
        <v>17877000</v>
      </c>
      <c r="F1889" s="3">
        <v>34790000</v>
      </c>
      <c r="G1889" s="3">
        <v>29.7002224768516</v>
      </c>
      <c r="H1889" s="3">
        <v>29.606808615471198</v>
      </c>
      <c r="I1889" s="3">
        <v>24.0637538845573</v>
      </c>
      <c r="J1889" s="3">
        <v>25.080016776109002</v>
      </c>
      <c r="K1889" s="3">
        <v>-5.08163021582829</v>
      </c>
      <c r="L1889" s="3">
        <v>4.1050186509140597E-4</v>
      </c>
      <c r="M1889" s="3">
        <v>0.79021635000000001</v>
      </c>
      <c r="N1889" s="3">
        <v>1.69574324034335E-3</v>
      </c>
      <c r="O1889" s="3" t="str">
        <f t="shared" si="29"/>
        <v/>
      </c>
      <c r="P1889" s="3" t="s">
        <v>1225</v>
      </c>
      <c r="Q1889" s="1" t="s">
        <v>1225</v>
      </c>
    </row>
    <row r="1890" spans="1:17" x14ac:dyDescent="0.25">
      <c r="A1890" s="3" t="s">
        <v>3779</v>
      </c>
      <c r="B1890" s="3" t="s">
        <v>3780</v>
      </c>
      <c r="C1890" s="3">
        <v>154710000</v>
      </c>
      <c r="D1890" s="3">
        <v>147460000</v>
      </c>
      <c r="E1890" s="3">
        <v>0</v>
      </c>
      <c r="F1890" s="3">
        <v>0</v>
      </c>
      <c r="G1890" s="3">
        <v>27.172777565861999</v>
      </c>
      <c r="H1890" s="3">
        <v>27.167962065789101</v>
      </c>
      <c r="I1890" s="3">
        <v>22.148218545268499</v>
      </c>
      <c r="J1890" s="3">
        <v>22.003822592778501</v>
      </c>
      <c r="K1890" s="3">
        <v>-5.0943492468020501</v>
      </c>
      <c r="L1890" s="3">
        <v>3.4901458298098598E-5</v>
      </c>
      <c r="M1890" s="3">
        <v>6.7185387499999999E-2</v>
      </c>
      <c r="N1890" s="3">
        <v>4.6184705479452101E-4</v>
      </c>
      <c r="O1890" s="3" t="str">
        <f t="shared" si="29"/>
        <v/>
      </c>
      <c r="P1890" s="3" t="s">
        <v>1225</v>
      </c>
      <c r="Q1890" s="1" t="s">
        <v>1225</v>
      </c>
    </row>
    <row r="1891" spans="1:17" x14ac:dyDescent="0.25">
      <c r="A1891" s="3" t="s">
        <v>3781</v>
      </c>
      <c r="B1891" s="3" t="s">
        <v>3782</v>
      </c>
      <c r="C1891" s="3">
        <v>220830000</v>
      </c>
      <c r="D1891" s="3">
        <v>103670000</v>
      </c>
      <c r="E1891" s="3">
        <v>0</v>
      </c>
      <c r="F1891" s="3">
        <v>0</v>
      </c>
      <c r="G1891" s="3">
        <v>27.686147291639799</v>
      </c>
      <c r="H1891" s="3">
        <v>26.6596368715037</v>
      </c>
      <c r="I1891" s="3">
        <v>22.148218545268499</v>
      </c>
      <c r="J1891" s="3">
        <v>22.003822592778501</v>
      </c>
      <c r="K1891" s="3">
        <v>-5.0968715125482902</v>
      </c>
      <c r="L1891" s="3">
        <v>4.2392392413539097E-4</v>
      </c>
      <c r="M1891" s="3">
        <v>0.81605369999999999</v>
      </c>
      <c r="N1891" s="3">
        <v>1.73998656716418E-3</v>
      </c>
      <c r="O1891" s="3" t="str">
        <f t="shared" si="29"/>
        <v/>
      </c>
      <c r="P1891" s="3" t="s">
        <v>1225</v>
      </c>
      <c r="Q1891" s="1" t="s">
        <v>1225</v>
      </c>
    </row>
    <row r="1892" spans="1:17" x14ac:dyDescent="0.25">
      <c r="A1892" s="3" t="s">
        <v>3785</v>
      </c>
      <c r="B1892" s="3" t="s">
        <v>3786</v>
      </c>
      <c r="C1892" s="3">
        <v>135720000</v>
      </c>
      <c r="D1892" s="3">
        <v>176370000</v>
      </c>
      <c r="E1892" s="3">
        <v>0</v>
      </c>
      <c r="F1892" s="3">
        <v>0</v>
      </c>
      <c r="G1892" s="3">
        <v>26.983844449652601</v>
      </c>
      <c r="H1892" s="3">
        <v>27.426243587436701</v>
      </c>
      <c r="I1892" s="3">
        <v>22.148218545268499</v>
      </c>
      <c r="J1892" s="3">
        <v>22.003822592778501</v>
      </c>
      <c r="K1892" s="3">
        <v>-5.1290234495211404</v>
      </c>
      <c r="L1892" s="3">
        <v>7.4996376079992694E-5</v>
      </c>
      <c r="M1892" s="3">
        <v>0.14436806999999999</v>
      </c>
      <c r="N1892" s="3">
        <v>6.5921493150684896E-4</v>
      </c>
      <c r="O1892" s="3" t="str">
        <f t="shared" si="29"/>
        <v/>
      </c>
      <c r="P1892" s="3" t="s">
        <v>1225</v>
      </c>
      <c r="Q1892" s="1" t="s">
        <v>1225</v>
      </c>
    </row>
    <row r="1893" spans="1:17" x14ac:dyDescent="0.25">
      <c r="A1893" s="3" t="s">
        <v>3791</v>
      </c>
      <c r="B1893" s="3" t="s">
        <v>3792</v>
      </c>
      <c r="C1893" s="3">
        <v>4719300000</v>
      </c>
      <c r="D1893" s="3">
        <v>4319700000</v>
      </c>
      <c r="E1893" s="3">
        <v>179920000</v>
      </c>
      <c r="F1893" s="3">
        <v>87460000</v>
      </c>
      <c r="G1893" s="3">
        <v>32.103712094088102</v>
      </c>
      <c r="H1893" s="3">
        <v>32.040497620348297</v>
      </c>
      <c r="I1893" s="3">
        <v>27.394932892387601</v>
      </c>
      <c r="J1893" s="3">
        <v>26.409967445570299</v>
      </c>
      <c r="K1893" s="3">
        <v>-5.1696546882392402</v>
      </c>
      <c r="L1893" s="3">
        <v>3.51660214901114E-4</v>
      </c>
      <c r="M1893" s="3">
        <v>0.67694549999999998</v>
      </c>
      <c r="N1893" s="3">
        <v>1.51962170022371E-3</v>
      </c>
      <c r="O1893" s="3" t="str">
        <f t="shared" si="29"/>
        <v/>
      </c>
      <c r="P1893" s="3" t="s">
        <v>1225</v>
      </c>
      <c r="Q1893" s="1" t="s">
        <v>1225</v>
      </c>
    </row>
    <row r="1894" spans="1:17" x14ac:dyDescent="0.25">
      <c r="A1894" s="3" t="s">
        <v>3793</v>
      </c>
      <c r="B1894" s="3" t="s">
        <v>3794</v>
      </c>
      <c r="C1894" s="3">
        <v>495900000</v>
      </c>
      <c r="D1894" s="3">
        <v>528500000</v>
      </c>
      <c r="E1894" s="3">
        <v>24793000</v>
      </c>
      <c r="F1894" s="3">
        <v>6610500</v>
      </c>
      <c r="G1894" s="3">
        <v>28.8532603398424</v>
      </c>
      <c r="H1894" s="3">
        <v>29.009541875314699</v>
      </c>
      <c r="I1894" s="3">
        <v>24.5355820820938</v>
      </c>
      <c r="J1894" s="3">
        <v>22.684175399600299</v>
      </c>
      <c r="K1894" s="3">
        <v>-5.3215223667315001</v>
      </c>
      <c r="L1894" s="3">
        <v>2.1545432239601001E-3</v>
      </c>
      <c r="M1894" s="3">
        <v>1</v>
      </c>
      <c r="N1894" s="3">
        <v>5.6505385217983702E-3</v>
      </c>
      <c r="O1894" s="3" t="str">
        <f t="shared" si="29"/>
        <v/>
      </c>
      <c r="P1894" s="3" t="s">
        <v>1225</v>
      </c>
      <c r="Q1894" s="1" t="s">
        <v>1225</v>
      </c>
    </row>
    <row r="1895" spans="1:17" x14ac:dyDescent="0.25">
      <c r="A1895" s="3" t="s">
        <v>3795</v>
      </c>
      <c r="B1895" s="3" t="s">
        <v>3796</v>
      </c>
      <c r="C1895" s="3">
        <v>379460000</v>
      </c>
      <c r="D1895" s="3">
        <v>309990000</v>
      </c>
      <c r="E1895" s="3">
        <v>9759300</v>
      </c>
      <c r="F1895" s="3">
        <v>7448800</v>
      </c>
      <c r="G1895" s="3">
        <v>28.467158929399002</v>
      </c>
      <c r="H1895" s="3">
        <v>28.239860079905899</v>
      </c>
      <c r="I1895" s="3">
        <v>23.1904988084816</v>
      </c>
      <c r="J1895" s="3">
        <v>22.856424028712102</v>
      </c>
      <c r="K1895" s="3">
        <v>-5.3300480860555997</v>
      </c>
      <c r="L1895" s="3">
        <v>5.4039261656182902E-5</v>
      </c>
      <c r="M1895" s="3">
        <v>0.1040256525</v>
      </c>
      <c r="N1895" s="3">
        <v>5.3899301813471496E-4</v>
      </c>
      <c r="O1895" s="3" t="str">
        <f t="shared" si="29"/>
        <v/>
      </c>
      <c r="P1895" s="3" t="s">
        <v>1225</v>
      </c>
      <c r="Q1895" s="1" t="s">
        <v>1225</v>
      </c>
    </row>
    <row r="1896" spans="1:17" x14ac:dyDescent="0.25">
      <c r="A1896" s="3" t="s">
        <v>3797</v>
      </c>
      <c r="B1896" s="3" t="s">
        <v>3798</v>
      </c>
      <c r="C1896" s="3">
        <v>174740000</v>
      </c>
      <c r="D1896" s="3">
        <v>181650000</v>
      </c>
      <c r="E1896" s="3">
        <v>0</v>
      </c>
      <c r="F1896" s="3">
        <v>0</v>
      </c>
      <c r="G1896" s="3">
        <v>27.348421010073402</v>
      </c>
      <c r="H1896" s="3">
        <v>27.468799769460102</v>
      </c>
      <c r="I1896" s="3">
        <v>22.148218545268499</v>
      </c>
      <c r="J1896" s="3">
        <v>22.003822592778501</v>
      </c>
      <c r="K1896" s="3">
        <v>-5.3325898207432596</v>
      </c>
      <c r="L1896" s="3">
        <v>3.1591195531257597E-5</v>
      </c>
      <c r="M1896" s="3">
        <v>6.0813060000000002E-2</v>
      </c>
      <c r="N1896" s="3">
        <v>4.6104907894736801E-4</v>
      </c>
      <c r="O1896" s="3" t="str">
        <f t="shared" si="29"/>
        <v/>
      </c>
      <c r="P1896" s="3" t="s">
        <v>1225</v>
      </c>
      <c r="Q1896" s="1" t="s">
        <v>1225</v>
      </c>
    </row>
    <row r="1897" spans="1:17" x14ac:dyDescent="0.25">
      <c r="A1897" s="3" t="s">
        <v>3801</v>
      </c>
      <c r="B1897" s="3" t="s">
        <v>3802</v>
      </c>
      <c r="C1897" s="3">
        <v>313220000</v>
      </c>
      <c r="D1897" s="3">
        <v>273870000</v>
      </c>
      <c r="E1897" s="3">
        <v>7071300</v>
      </c>
      <c r="F1897" s="3">
        <v>6981400</v>
      </c>
      <c r="G1897" s="3">
        <v>28.1903874502988</v>
      </c>
      <c r="H1897" s="3">
        <v>28.0611296441142</v>
      </c>
      <c r="I1897" s="3">
        <v>22.725696603349199</v>
      </c>
      <c r="J1897" s="3">
        <v>22.7629323754506</v>
      </c>
      <c r="K1897" s="3">
        <v>-5.3814440578065996</v>
      </c>
      <c r="L1897" s="3">
        <v>2.8028038547679199E-5</v>
      </c>
      <c r="M1897" s="3">
        <v>5.3953899999999999E-2</v>
      </c>
      <c r="N1897" s="3">
        <v>4.47097954545454E-4</v>
      </c>
      <c r="O1897" s="3" t="str">
        <f t="shared" si="29"/>
        <v/>
      </c>
      <c r="P1897" s="3" t="s">
        <v>1225</v>
      </c>
      <c r="Q1897" s="1" t="s">
        <v>1225</v>
      </c>
    </row>
    <row r="1898" spans="1:17" x14ac:dyDescent="0.25">
      <c r="A1898" s="3" t="s">
        <v>3803</v>
      </c>
      <c r="B1898" s="3" t="s">
        <v>3804</v>
      </c>
      <c r="C1898" s="3">
        <v>534390000</v>
      </c>
      <c r="D1898" s="3">
        <v>262890000</v>
      </c>
      <c r="E1898" s="3">
        <v>19433000</v>
      </c>
      <c r="F1898" s="3">
        <v>0</v>
      </c>
      <c r="G1898" s="3">
        <v>28.9611041255115</v>
      </c>
      <c r="H1898" s="3">
        <v>28.002097668428799</v>
      </c>
      <c r="I1898" s="3">
        <v>24.184157867708699</v>
      </c>
      <c r="J1898" s="3">
        <v>22.003822592778501</v>
      </c>
      <c r="K1898" s="3">
        <v>-5.38761066672655</v>
      </c>
      <c r="L1898" s="3">
        <v>4.6386735275554302E-3</v>
      </c>
      <c r="M1898" s="3">
        <v>1</v>
      </c>
      <c r="N1898" s="3">
        <v>1.02992473471742E-2</v>
      </c>
      <c r="O1898" s="3" t="str">
        <f t="shared" si="29"/>
        <v/>
      </c>
      <c r="P1898" s="3" t="s">
        <v>1225</v>
      </c>
      <c r="Q1898" s="1" t="s">
        <v>1225</v>
      </c>
    </row>
    <row r="1899" spans="1:17" x14ac:dyDescent="0.25">
      <c r="A1899" s="3" t="s">
        <v>3805</v>
      </c>
      <c r="B1899" s="3" t="s">
        <v>3806</v>
      </c>
      <c r="C1899" s="3">
        <v>1569100000</v>
      </c>
      <c r="D1899" s="3">
        <v>1533200000</v>
      </c>
      <c r="E1899" s="3">
        <v>36875000</v>
      </c>
      <c r="F1899" s="3">
        <v>36960000</v>
      </c>
      <c r="G1899" s="3">
        <v>30.515076508725102</v>
      </c>
      <c r="H1899" s="3">
        <v>30.5461124018452</v>
      </c>
      <c r="I1899" s="3">
        <v>25.108292280633801</v>
      </c>
      <c r="J1899" s="3">
        <v>25.167308853905102</v>
      </c>
      <c r="K1899" s="3">
        <v>-5.3927938880156798</v>
      </c>
      <c r="L1899" s="3">
        <v>2.59128069574644E-5</v>
      </c>
      <c r="M1899" s="3">
        <v>4.9882139999999998E-2</v>
      </c>
      <c r="N1899" s="3">
        <v>4.3760822368421099E-4</v>
      </c>
      <c r="O1899" s="3" t="str">
        <f t="shared" si="29"/>
        <v/>
      </c>
      <c r="P1899" s="3" t="s">
        <v>1225</v>
      </c>
      <c r="Q1899" s="1" t="s">
        <v>1225</v>
      </c>
    </row>
    <row r="1900" spans="1:17" x14ac:dyDescent="0.25">
      <c r="A1900" s="3" t="s">
        <v>3807</v>
      </c>
      <c r="B1900" s="3" t="s">
        <v>3808</v>
      </c>
      <c r="C1900" s="3">
        <v>159080000</v>
      </c>
      <c r="D1900" s="3">
        <v>227600000</v>
      </c>
      <c r="E1900" s="3">
        <v>0</v>
      </c>
      <c r="F1900" s="3">
        <v>0</v>
      </c>
      <c r="G1900" s="3">
        <v>27.212963581746799</v>
      </c>
      <c r="H1900" s="3">
        <v>27.794138961351202</v>
      </c>
      <c r="I1900" s="3">
        <v>22.148218545268499</v>
      </c>
      <c r="J1900" s="3">
        <v>22.003822592778501</v>
      </c>
      <c r="K1900" s="3">
        <v>-5.4275307025255302</v>
      </c>
      <c r="L1900" s="3">
        <v>9.2115396490349296E-5</v>
      </c>
      <c r="M1900" s="3">
        <v>0.17732214499999999</v>
      </c>
      <c r="N1900" s="3">
        <v>7.4193366108786605E-4</v>
      </c>
      <c r="O1900" s="3" t="str">
        <f t="shared" si="29"/>
        <v/>
      </c>
      <c r="P1900" s="3" t="s">
        <v>1225</v>
      </c>
      <c r="Q1900" s="1" t="s">
        <v>1225</v>
      </c>
    </row>
    <row r="1901" spans="1:17" x14ac:dyDescent="0.25">
      <c r="A1901" s="3" t="s">
        <v>3809</v>
      </c>
      <c r="B1901" s="3" t="s">
        <v>3810</v>
      </c>
      <c r="C1901" s="3">
        <v>1618800000</v>
      </c>
      <c r="D1901" s="3">
        <v>1859700000</v>
      </c>
      <c r="E1901" s="3">
        <v>35979000</v>
      </c>
      <c r="F1901" s="3">
        <v>45062000</v>
      </c>
      <c r="G1901" s="3">
        <v>30.560063963498401</v>
      </c>
      <c r="H1901" s="3">
        <v>30.824636408411301</v>
      </c>
      <c r="I1901" s="3">
        <v>25.072804320165599</v>
      </c>
      <c r="J1901" s="3">
        <v>25.453255443703799</v>
      </c>
      <c r="K1901" s="3">
        <v>-5.4293203040201101</v>
      </c>
      <c r="L1901" s="3">
        <v>6.0278682292729301E-5</v>
      </c>
      <c r="M1901" s="3">
        <v>0.1160364975</v>
      </c>
      <c r="N1901" s="3">
        <v>5.8309797738693504E-4</v>
      </c>
      <c r="O1901" s="3" t="str">
        <f t="shared" si="29"/>
        <v/>
      </c>
      <c r="P1901" s="3" t="s">
        <v>1225</v>
      </c>
      <c r="Q1901" s="1" t="s">
        <v>1225</v>
      </c>
    </row>
    <row r="1902" spans="1:17" x14ac:dyDescent="0.25">
      <c r="A1902" s="3" t="s">
        <v>3811</v>
      </c>
      <c r="B1902" s="3" t="s">
        <v>3812</v>
      </c>
      <c r="C1902" s="3">
        <v>747660000</v>
      </c>
      <c r="D1902" s="3">
        <v>656070000</v>
      </c>
      <c r="E1902" s="3">
        <v>16850000</v>
      </c>
      <c r="F1902" s="3">
        <v>15309000</v>
      </c>
      <c r="G1902" s="3">
        <v>29.445593465046901</v>
      </c>
      <c r="H1902" s="3">
        <v>29.321488156454301</v>
      </c>
      <c r="I1902" s="3">
        <v>23.978397822679</v>
      </c>
      <c r="J1902" s="3">
        <v>23.895724144707401</v>
      </c>
      <c r="K1902" s="3">
        <v>-5.4464798270573596</v>
      </c>
      <c r="L1902" s="3">
        <v>2.7360978465848101E-5</v>
      </c>
      <c r="M1902" s="3">
        <v>5.2669924999999999E-2</v>
      </c>
      <c r="N1902" s="3">
        <v>4.4343102941176501E-4</v>
      </c>
      <c r="O1902" s="3" t="str">
        <f t="shared" si="29"/>
        <v/>
      </c>
      <c r="P1902" s="3" t="s">
        <v>1225</v>
      </c>
      <c r="Q1902" s="1" t="s">
        <v>1225</v>
      </c>
    </row>
    <row r="1903" spans="1:17" x14ac:dyDescent="0.25">
      <c r="A1903" s="3" t="s">
        <v>3813</v>
      </c>
      <c r="B1903" s="3" t="s">
        <v>3814</v>
      </c>
      <c r="C1903" s="3">
        <v>280490000</v>
      </c>
      <c r="D1903" s="3">
        <v>243710000</v>
      </c>
      <c r="E1903" s="3">
        <v>7701300</v>
      </c>
      <c r="F1903" s="3">
        <v>0</v>
      </c>
      <c r="G1903" s="3">
        <v>28.031160451430001</v>
      </c>
      <c r="H1903" s="3">
        <v>27.8928038531858</v>
      </c>
      <c r="I1903" s="3">
        <v>22.848823133523201</v>
      </c>
      <c r="J1903" s="3">
        <v>22.003822592778501</v>
      </c>
      <c r="K1903" s="3">
        <v>-5.5356592891570999</v>
      </c>
      <c r="L1903" s="3">
        <v>1.8830618968132301E-4</v>
      </c>
      <c r="M1903" s="3">
        <v>0.36248904999999998</v>
      </c>
      <c r="N1903" s="3">
        <v>1.06614426470588E-3</v>
      </c>
      <c r="O1903" s="3" t="str">
        <f t="shared" si="29"/>
        <v/>
      </c>
      <c r="P1903" s="3" t="s">
        <v>1225</v>
      </c>
      <c r="Q1903" s="1" t="s">
        <v>1225</v>
      </c>
    </row>
    <row r="1904" spans="1:17" x14ac:dyDescent="0.25">
      <c r="A1904" s="3" t="s">
        <v>3815</v>
      </c>
      <c r="B1904" s="3" t="s">
        <v>3816</v>
      </c>
      <c r="C1904" s="3">
        <v>1070800000</v>
      </c>
      <c r="D1904" s="3">
        <v>39753000</v>
      </c>
      <c r="E1904" s="3">
        <v>0</v>
      </c>
      <c r="F1904" s="3">
        <v>0</v>
      </c>
      <c r="G1904" s="3">
        <v>29.963828253469799</v>
      </c>
      <c r="H1904" s="3">
        <v>25.276774047752401</v>
      </c>
      <c r="I1904" s="3">
        <v>22.148218545268499</v>
      </c>
      <c r="J1904" s="3">
        <v>22.003822592778501</v>
      </c>
      <c r="K1904" s="3">
        <v>-5.54428058158756</v>
      </c>
      <c r="L1904" s="3">
        <v>3.5233314598456897E-2</v>
      </c>
      <c r="M1904" s="3">
        <v>1</v>
      </c>
      <c r="N1904" s="3">
        <v>5.6709139945652201E-2</v>
      </c>
      <c r="O1904" s="3" t="str">
        <f t="shared" si="29"/>
        <v/>
      </c>
      <c r="P1904" s="3" t="s">
        <v>1225</v>
      </c>
      <c r="Q1904" s="1" t="s">
        <v>1225</v>
      </c>
    </row>
    <row r="1905" spans="1:17" x14ac:dyDescent="0.25">
      <c r="A1905" s="3" t="s">
        <v>3817</v>
      </c>
      <c r="B1905" s="3" t="s">
        <v>3818</v>
      </c>
      <c r="C1905" s="3">
        <v>256990000</v>
      </c>
      <c r="D1905" s="3">
        <v>188580000</v>
      </c>
      <c r="E1905" s="3">
        <v>0</v>
      </c>
      <c r="F1905" s="3">
        <v>0</v>
      </c>
      <c r="G1905" s="3">
        <v>27.904923336824201</v>
      </c>
      <c r="H1905" s="3">
        <v>27.522815081677201</v>
      </c>
      <c r="I1905" s="3">
        <v>22.148218545268499</v>
      </c>
      <c r="J1905" s="3">
        <v>22.003822592778501</v>
      </c>
      <c r="K1905" s="3">
        <v>-5.6378486402272197</v>
      </c>
      <c r="L1905" s="3">
        <v>4.4380807475291897E-5</v>
      </c>
      <c r="M1905" s="3">
        <v>8.5433040000000002E-2</v>
      </c>
      <c r="N1905" s="3">
        <v>5.1147135416666702E-4</v>
      </c>
      <c r="O1905" s="3" t="str">
        <f t="shared" si="29"/>
        <v/>
      </c>
      <c r="P1905" s="3" t="s">
        <v>1225</v>
      </c>
      <c r="Q1905" s="1" t="s">
        <v>1225</v>
      </c>
    </row>
    <row r="1906" spans="1:17" x14ac:dyDescent="0.25">
      <c r="A1906" s="3" t="s">
        <v>3819</v>
      </c>
      <c r="B1906" s="3" t="s">
        <v>3820</v>
      </c>
      <c r="C1906" s="3">
        <v>491650000</v>
      </c>
      <c r="D1906" s="3">
        <v>403330000</v>
      </c>
      <c r="E1906" s="3">
        <v>16910000</v>
      </c>
      <c r="F1906" s="3">
        <v>0</v>
      </c>
      <c r="G1906" s="3">
        <v>28.840842757386199</v>
      </c>
      <c r="H1906" s="3">
        <v>28.619599122223999</v>
      </c>
      <c r="I1906" s="3">
        <v>23.983525891019799</v>
      </c>
      <c r="J1906" s="3">
        <v>22.003822592778501</v>
      </c>
      <c r="K1906" s="3">
        <v>-5.7365466979059798</v>
      </c>
      <c r="L1906" s="3">
        <v>2.0680255771170701E-3</v>
      </c>
      <c r="M1906" s="3">
        <v>1</v>
      </c>
      <c r="N1906" s="3">
        <v>5.4384563524590198E-3</v>
      </c>
      <c r="O1906" s="3" t="str">
        <f t="shared" si="29"/>
        <v/>
      </c>
      <c r="P1906" s="3" t="s">
        <v>1225</v>
      </c>
      <c r="Q1906" s="1" t="s">
        <v>1225</v>
      </c>
    </row>
    <row r="1907" spans="1:17" x14ac:dyDescent="0.25">
      <c r="A1907" s="3" t="s">
        <v>3821</v>
      </c>
      <c r="B1907" s="3" t="s">
        <v>3822</v>
      </c>
      <c r="C1907" s="3">
        <v>205620000</v>
      </c>
      <c r="D1907" s="3">
        <v>217230000</v>
      </c>
      <c r="E1907" s="3">
        <v>0</v>
      </c>
      <c r="F1907" s="3">
        <v>2636900</v>
      </c>
      <c r="G1907" s="3">
        <v>27.5831917121819</v>
      </c>
      <c r="H1907" s="3">
        <v>27.726861760359601</v>
      </c>
      <c r="I1907" s="3">
        <v>22.148218545268499</v>
      </c>
      <c r="J1907" s="3">
        <v>21.3582588627193</v>
      </c>
      <c r="K1907" s="3">
        <v>-5.9017880322768201</v>
      </c>
      <c r="L1907" s="3">
        <v>1.2670218967303199E-4</v>
      </c>
      <c r="M1907" s="3">
        <v>0.24390134999999999</v>
      </c>
      <c r="N1907" s="3">
        <v>8.4103913793103402E-4</v>
      </c>
      <c r="O1907" s="3" t="str">
        <f t="shared" si="29"/>
        <v/>
      </c>
      <c r="P1907" s="3" t="s">
        <v>1225</v>
      </c>
      <c r="Q1907" s="1" t="s">
        <v>1225</v>
      </c>
    </row>
    <row r="1908" spans="1:17" x14ac:dyDescent="0.25">
      <c r="A1908" s="3" t="s">
        <v>3823</v>
      </c>
      <c r="B1908" s="3" t="s">
        <v>3824</v>
      </c>
      <c r="C1908" s="3">
        <v>298900000</v>
      </c>
      <c r="D1908" s="3">
        <v>257130000</v>
      </c>
      <c r="E1908" s="3">
        <v>0</v>
      </c>
      <c r="F1908" s="3">
        <v>0</v>
      </c>
      <c r="G1908" s="3">
        <v>28.122874011507101</v>
      </c>
      <c r="H1908" s="3">
        <v>27.970136346535998</v>
      </c>
      <c r="I1908" s="3">
        <v>22.148218545268499</v>
      </c>
      <c r="J1908" s="3">
        <v>22.003822592778501</v>
      </c>
      <c r="K1908" s="3">
        <v>-5.97048460999802</v>
      </c>
      <c r="L1908" s="3">
        <v>2.1584364015365701E-5</v>
      </c>
      <c r="M1908" s="3">
        <v>4.1549969999999999E-2</v>
      </c>
      <c r="N1908" s="3">
        <v>4.3760822368421099E-4</v>
      </c>
      <c r="O1908" s="3" t="str">
        <f t="shared" si="29"/>
        <v/>
      </c>
      <c r="P1908" s="3" t="s">
        <v>1225</v>
      </c>
      <c r="Q1908" s="1" t="s">
        <v>1225</v>
      </c>
    </row>
    <row r="1909" spans="1:17" x14ac:dyDescent="0.25">
      <c r="A1909" s="3" t="s">
        <v>3825</v>
      </c>
      <c r="B1909" s="3" t="s">
        <v>3826</v>
      </c>
      <c r="C1909" s="3">
        <v>693090000</v>
      </c>
      <c r="D1909" s="3">
        <v>1213400000</v>
      </c>
      <c r="E1909" s="3">
        <v>11097000</v>
      </c>
      <c r="F1909" s="3">
        <v>18791000</v>
      </c>
      <c r="G1909" s="3">
        <v>29.3362538176805</v>
      </c>
      <c r="H1909" s="3">
        <v>30.208621715077602</v>
      </c>
      <c r="I1909" s="3">
        <v>23.375818937567601</v>
      </c>
      <c r="J1909" s="3">
        <v>24.191385941804398</v>
      </c>
      <c r="K1909" s="3">
        <v>-5.9888353266930299</v>
      </c>
      <c r="L1909" s="3">
        <v>3.5122183208147098E-4</v>
      </c>
      <c r="M1909" s="3">
        <v>0.67610234999999996</v>
      </c>
      <c r="N1909" s="3">
        <v>1.51962170022371E-3</v>
      </c>
      <c r="O1909" s="3" t="str">
        <f t="shared" si="29"/>
        <v/>
      </c>
      <c r="P1909" s="3" t="s">
        <v>1225</v>
      </c>
      <c r="Q1909" s="1" t="s">
        <v>1225</v>
      </c>
    </row>
    <row r="1910" spans="1:17" x14ac:dyDescent="0.25">
      <c r="A1910" s="3" t="s">
        <v>3827</v>
      </c>
      <c r="B1910" s="3" t="s">
        <v>3828</v>
      </c>
      <c r="C1910" s="3">
        <v>608310000</v>
      </c>
      <c r="D1910" s="3">
        <v>391760000</v>
      </c>
      <c r="E1910" s="3">
        <v>14222000</v>
      </c>
      <c r="F1910" s="3">
        <v>0</v>
      </c>
      <c r="G1910" s="3">
        <v>29.1480178353405</v>
      </c>
      <c r="H1910" s="3">
        <v>28.577608504866099</v>
      </c>
      <c r="I1910" s="3">
        <v>23.7337735926561</v>
      </c>
      <c r="J1910" s="3">
        <v>22.003822592778501</v>
      </c>
      <c r="K1910" s="3">
        <v>-5.9940150773859902</v>
      </c>
      <c r="L1910" s="3">
        <v>1.3174136634081801E-3</v>
      </c>
      <c r="M1910" s="3">
        <v>1</v>
      </c>
      <c r="N1910" s="3">
        <v>3.92573057275542E-3</v>
      </c>
      <c r="O1910" s="3" t="str">
        <f t="shared" si="29"/>
        <v/>
      </c>
      <c r="P1910" s="3" t="s">
        <v>1225</v>
      </c>
      <c r="Q1910" s="1" t="s">
        <v>1225</v>
      </c>
    </row>
    <row r="1911" spans="1:17" x14ac:dyDescent="0.25">
      <c r="A1911" s="3" t="s">
        <v>3829</v>
      </c>
      <c r="B1911" s="3" t="s">
        <v>3830</v>
      </c>
      <c r="C1911" s="3">
        <v>321810000</v>
      </c>
      <c r="D1911" s="3">
        <v>261010000</v>
      </c>
      <c r="E1911" s="3">
        <v>0</v>
      </c>
      <c r="F1911" s="3">
        <v>0</v>
      </c>
      <c r="G1911" s="3">
        <v>28.229420271895702</v>
      </c>
      <c r="H1911" s="3">
        <v>27.991743485115101</v>
      </c>
      <c r="I1911" s="3">
        <v>22.148218545268499</v>
      </c>
      <c r="J1911" s="3">
        <v>22.003822592778501</v>
      </c>
      <c r="K1911" s="3">
        <v>-6.0345613094818598</v>
      </c>
      <c r="L1911" s="3">
        <v>2.4118182005521601E-5</v>
      </c>
      <c r="M1911" s="3">
        <v>4.6427534999999999E-2</v>
      </c>
      <c r="N1911" s="3">
        <v>4.3760822368421099E-4</v>
      </c>
      <c r="O1911" s="3" t="str">
        <f t="shared" si="29"/>
        <v/>
      </c>
      <c r="P1911" s="3" t="s">
        <v>1225</v>
      </c>
      <c r="Q1911" s="1" t="s">
        <v>1225</v>
      </c>
    </row>
    <row r="1912" spans="1:17" x14ac:dyDescent="0.25">
      <c r="A1912" s="3" t="s">
        <v>3831</v>
      </c>
      <c r="B1912" s="3" t="s">
        <v>3832</v>
      </c>
      <c r="C1912" s="3">
        <v>334210000</v>
      </c>
      <c r="D1912" s="3">
        <v>261160000</v>
      </c>
      <c r="E1912" s="3">
        <v>0</v>
      </c>
      <c r="F1912" s="3">
        <v>0</v>
      </c>
      <c r="G1912" s="3">
        <v>28.283966015857199</v>
      </c>
      <c r="H1912" s="3">
        <v>27.9925723502819</v>
      </c>
      <c r="I1912" s="3">
        <v>22.148218545268499</v>
      </c>
      <c r="J1912" s="3">
        <v>22.003822592778501</v>
      </c>
      <c r="K1912" s="3">
        <v>-6.0622486140460303</v>
      </c>
      <c r="L1912" s="3">
        <v>2.6740132374819702E-5</v>
      </c>
      <c r="M1912" s="3">
        <v>5.1474692500000002E-2</v>
      </c>
      <c r="N1912" s="3">
        <v>4.3995463675213702E-4</v>
      </c>
      <c r="O1912" s="3" t="str">
        <f t="shared" si="29"/>
        <v/>
      </c>
      <c r="P1912" s="3" t="s">
        <v>1225</v>
      </c>
      <c r="Q1912" s="1" t="s">
        <v>1225</v>
      </c>
    </row>
    <row r="1913" spans="1:17" x14ac:dyDescent="0.25">
      <c r="A1913" s="3" t="s">
        <v>3833</v>
      </c>
      <c r="B1913" s="3" t="s">
        <v>3834</v>
      </c>
      <c r="C1913" s="3">
        <v>336920000</v>
      </c>
      <c r="D1913" s="3">
        <v>268760000</v>
      </c>
      <c r="E1913" s="3">
        <v>0</v>
      </c>
      <c r="F1913" s="3">
        <v>0</v>
      </c>
      <c r="G1913" s="3">
        <v>28.295617185706401</v>
      </c>
      <c r="H1913" s="3">
        <v>28.033956839086098</v>
      </c>
      <c r="I1913" s="3">
        <v>22.148218545268499</v>
      </c>
      <c r="J1913" s="3">
        <v>22.003822592778501</v>
      </c>
      <c r="K1913" s="3">
        <v>-6.0887664433727497</v>
      </c>
      <c r="L1913" s="3">
        <v>2.45601607421945E-5</v>
      </c>
      <c r="M1913" s="3">
        <v>4.7278384999999999E-2</v>
      </c>
      <c r="N1913" s="3">
        <v>4.3760822368421099E-4</v>
      </c>
      <c r="O1913" s="3" t="str">
        <f t="shared" si="29"/>
        <v/>
      </c>
      <c r="P1913" s="3" t="s">
        <v>1225</v>
      </c>
      <c r="Q1913" s="1" t="s">
        <v>1225</v>
      </c>
    </row>
    <row r="1914" spans="1:17" x14ac:dyDescent="0.25">
      <c r="A1914" s="3" t="s">
        <v>3835</v>
      </c>
      <c r="B1914" s="3" t="s">
        <v>3836</v>
      </c>
      <c r="C1914" s="3">
        <v>322960000</v>
      </c>
      <c r="D1914" s="3">
        <v>315370000</v>
      </c>
      <c r="E1914" s="3">
        <v>0</v>
      </c>
      <c r="F1914" s="3">
        <v>0</v>
      </c>
      <c r="G1914" s="3">
        <v>28.234566606422099</v>
      </c>
      <c r="H1914" s="3">
        <v>28.2646838320351</v>
      </c>
      <c r="I1914" s="3">
        <v>22.148218545268499</v>
      </c>
      <c r="J1914" s="3">
        <v>22.003822592778501</v>
      </c>
      <c r="K1914" s="3">
        <v>-6.1736046502051103</v>
      </c>
      <c r="L1914" s="3">
        <v>1.70652010136199E-5</v>
      </c>
      <c r="M1914" s="3">
        <v>3.2850509999999999E-2</v>
      </c>
      <c r="N1914" s="3">
        <v>4.3760822368421099E-4</v>
      </c>
      <c r="O1914" s="3" t="str">
        <f t="shared" si="29"/>
        <v/>
      </c>
      <c r="P1914" s="3" t="s">
        <v>1225</v>
      </c>
      <c r="Q1914" s="1" t="s">
        <v>1225</v>
      </c>
    </row>
    <row r="1915" spans="1:17" x14ac:dyDescent="0.25">
      <c r="A1915" s="3" t="s">
        <v>3837</v>
      </c>
      <c r="B1915" s="3" t="s">
        <v>3838</v>
      </c>
      <c r="C1915" s="3">
        <v>293590000</v>
      </c>
      <c r="D1915" s="3">
        <v>357720000</v>
      </c>
      <c r="E1915" s="3">
        <v>0</v>
      </c>
      <c r="F1915" s="3">
        <v>0</v>
      </c>
      <c r="G1915" s="3">
        <v>28.097013943720899</v>
      </c>
      <c r="H1915" s="3">
        <v>28.446469184869599</v>
      </c>
      <c r="I1915" s="3">
        <v>22.148218545268499</v>
      </c>
      <c r="J1915" s="3">
        <v>22.003822592778501</v>
      </c>
      <c r="K1915" s="3">
        <v>-6.1957209952717403</v>
      </c>
      <c r="L1915" s="3">
        <v>2.8539058505207398E-5</v>
      </c>
      <c r="M1915" s="3">
        <v>5.4937767499999998E-2</v>
      </c>
      <c r="N1915" s="3">
        <v>4.50309569672131E-4</v>
      </c>
      <c r="O1915" s="3" t="str">
        <f t="shared" si="29"/>
        <v/>
      </c>
      <c r="P1915" s="3" t="s">
        <v>1225</v>
      </c>
      <c r="Q1915" s="1" t="s">
        <v>1225</v>
      </c>
    </row>
    <row r="1916" spans="1:17" x14ac:dyDescent="0.25">
      <c r="A1916" s="3" t="s">
        <v>3839</v>
      </c>
      <c r="B1916" s="3" t="s">
        <v>3840</v>
      </c>
      <c r="C1916" s="3">
        <v>339130000</v>
      </c>
      <c r="D1916" s="3">
        <v>322310000</v>
      </c>
      <c r="E1916" s="3">
        <v>0</v>
      </c>
      <c r="F1916" s="3">
        <v>0</v>
      </c>
      <c r="G1916" s="3">
        <v>28.305049527686101</v>
      </c>
      <c r="H1916" s="3">
        <v>28.296087353899399</v>
      </c>
      <c r="I1916" s="3">
        <v>22.148218545268499</v>
      </c>
      <c r="J1916" s="3">
        <v>22.003822592778501</v>
      </c>
      <c r="K1916" s="3">
        <v>-6.22454787176925</v>
      </c>
      <c r="L1916" s="3">
        <v>1.64785457825712E-5</v>
      </c>
      <c r="M1916" s="3">
        <v>3.1721112500000002E-2</v>
      </c>
      <c r="N1916" s="3">
        <v>4.3760822368421099E-4</v>
      </c>
      <c r="O1916" s="3" t="str">
        <f t="shared" si="29"/>
        <v/>
      </c>
      <c r="P1916" s="3" t="s">
        <v>1225</v>
      </c>
      <c r="Q1916" s="1" t="s">
        <v>1225</v>
      </c>
    </row>
    <row r="1917" spans="1:17" x14ac:dyDescent="0.25">
      <c r="A1917" s="3" t="s">
        <v>3841</v>
      </c>
      <c r="B1917" s="3" t="s">
        <v>3842</v>
      </c>
      <c r="C1917" s="3">
        <v>689380000</v>
      </c>
      <c r="D1917" s="3">
        <v>166910000</v>
      </c>
      <c r="E1917" s="3">
        <v>0</v>
      </c>
      <c r="F1917" s="3">
        <v>0</v>
      </c>
      <c r="G1917" s="3">
        <v>29.328510558947102</v>
      </c>
      <c r="H1917" s="3">
        <v>27.3467087965033</v>
      </c>
      <c r="I1917" s="3">
        <v>22.148218545268499</v>
      </c>
      <c r="J1917" s="3">
        <v>22.003822592778501</v>
      </c>
      <c r="K1917" s="3">
        <v>-6.26158910870166</v>
      </c>
      <c r="L1917" s="3">
        <v>1.4979524950374499E-3</v>
      </c>
      <c r="M1917" s="3">
        <v>1</v>
      </c>
      <c r="N1917" s="3">
        <v>4.3038173134328402E-3</v>
      </c>
      <c r="O1917" s="3" t="str">
        <f t="shared" si="29"/>
        <v/>
      </c>
      <c r="P1917" s="3" t="s">
        <v>1225</v>
      </c>
      <c r="Q1917" s="1" t="s">
        <v>1225</v>
      </c>
    </row>
    <row r="1918" spans="1:17" x14ac:dyDescent="0.25">
      <c r="A1918" s="3" t="s">
        <v>3843</v>
      </c>
      <c r="B1918" s="3" t="s">
        <v>3844</v>
      </c>
      <c r="C1918" s="3">
        <v>398130000</v>
      </c>
      <c r="D1918" s="3">
        <v>304730000</v>
      </c>
      <c r="E1918" s="3">
        <v>0</v>
      </c>
      <c r="F1918" s="3">
        <v>0</v>
      </c>
      <c r="G1918" s="3">
        <v>28.5364507003653</v>
      </c>
      <c r="H1918" s="3">
        <v>28.215169940884699</v>
      </c>
      <c r="I1918" s="3">
        <v>22.148218545268499</v>
      </c>
      <c r="J1918" s="3">
        <v>22.003822592778501</v>
      </c>
      <c r="K1918" s="3">
        <v>-6.2997897516014998</v>
      </c>
      <c r="L1918" s="3">
        <v>2.4923446078504699E-5</v>
      </c>
      <c r="M1918" s="3">
        <v>4.7977545000000003E-2</v>
      </c>
      <c r="N1918" s="3">
        <v>4.3760822368421099E-4</v>
      </c>
      <c r="O1918" s="3" t="str">
        <f t="shared" si="29"/>
        <v/>
      </c>
      <c r="P1918" s="3" t="s">
        <v>1225</v>
      </c>
      <c r="Q1918" s="1" t="s">
        <v>1225</v>
      </c>
    </row>
    <row r="1919" spans="1:17" x14ac:dyDescent="0.25">
      <c r="A1919" s="3" t="s">
        <v>3845</v>
      </c>
      <c r="B1919" s="3" t="s">
        <v>3846</v>
      </c>
      <c r="C1919" s="3">
        <v>417620000</v>
      </c>
      <c r="D1919" s="3">
        <v>317190000</v>
      </c>
      <c r="E1919" s="3">
        <v>0</v>
      </c>
      <c r="F1919" s="3">
        <v>0</v>
      </c>
      <c r="G1919" s="3">
        <v>28.605401919334401</v>
      </c>
      <c r="H1919" s="3">
        <v>28.2729856918425</v>
      </c>
      <c r="I1919" s="3">
        <v>22.148218545268499</v>
      </c>
      <c r="J1919" s="3">
        <v>22.003822592778501</v>
      </c>
      <c r="K1919" s="3">
        <v>-6.3631732365649603</v>
      </c>
      <c r="L1919" s="3">
        <v>2.46996799793529E-5</v>
      </c>
      <c r="M1919" s="3">
        <v>4.7546922499999998E-2</v>
      </c>
      <c r="N1919" s="3">
        <v>4.3760822368421099E-4</v>
      </c>
      <c r="O1919" s="3" t="str">
        <f t="shared" si="29"/>
        <v/>
      </c>
      <c r="P1919" s="3" t="s">
        <v>1225</v>
      </c>
      <c r="Q1919" s="1" t="s">
        <v>1225</v>
      </c>
    </row>
    <row r="1920" spans="1:17" x14ac:dyDescent="0.25">
      <c r="A1920" s="3" t="s">
        <v>3847</v>
      </c>
      <c r="B1920" s="3" t="s">
        <v>3848</v>
      </c>
      <c r="C1920" s="3">
        <v>407670000</v>
      </c>
      <c r="D1920" s="3">
        <v>403680000</v>
      </c>
      <c r="E1920" s="3">
        <v>0</v>
      </c>
      <c r="F1920" s="3">
        <v>0</v>
      </c>
      <c r="G1920" s="3">
        <v>28.5706129088361</v>
      </c>
      <c r="H1920" s="3">
        <v>28.620850515133601</v>
      </c>
      <c r="I1920" s="3">
        <v>22.148218545268499</v>
      </c>
      <c r="J1920" s="3">
        <v>22.003822592778501</v>
      </c>
      <c r="K1920" s="3">
        <v>-6.5197111429613299</v>
      </c>
      <c r="L1920" s="3">
        <v>1.4021132125510501E-5</v>
      </c>
      <c r="M1920" s="3">
        <v>2.6990617500000001E-2</v>
      </c>
      <c r="N1920" s="3">
        <v>4.3760822368421099E-4</v>
      </c>
      <c r="O1920" s="3" t="str">
        <f t="shared" si="29"/>
        <v/>
      </c>
      <c r="P1920" s="3" t="s">
        <v>1225</v>
      </c>
      <c r="Q1920" s="1" t="s">
        <v>1225</v>
      </c>
    </row>
    <row r="1921" spans="1:17" x14ac:dyDescent="0.25">
      <c r="A1921" s="3" t="s">
        <v>3849</v>
      </c>
      <c r="B1921" s="3" t="s">
        <v>3850</v>
      </c>
      <c r="C1921" s="3">
        <v>430540000</v>
      </c>
      <c r="D1921" s="3">
        <v>489820000</v>
      </c>
      <c r="E1921" s="3">
        <v>0</v>
      </c>
      <c r="F1921" s="3">
        <v>0</v>
      </c>
      <c r="G1921" s="3">
        <v>28.649358394205699</v>
      </c>
      <c r="H1921" s="3">
        <v>28.8998900859625</v>
      </c>
      <c r="I1921" s="3">
        <v>22.148218545268499</v>
      </c>
      <c r="J1921" s="3">
        <v>22.003822592778501</v>
      </c>
      <c r="K1921" s="3">
        <v>-6.6986036710606101</v>
      </c>
      <c r="L1921" s="3">
        <v>1.67582940647614E-5</v>
      </c>
      <c r="M1921" s="3">
        <v>3.2259727500000002E-2</v>
      </c>
      <c r="N1921" s="3">
        <v>4.3760822368421099E-4</v>
      </c>
      <c r="O1921" s="3" t="str">
        <f t="shared" si="29"/>
        <v/>
      </c>
      <c r="P1921" s="3" t="s">
        <v>1225</v>
      </c>
      <c r="Q1921" s="1" t="s">
        <v>1225</v>
      </c>
    </row>
    <row r="1922" spans="1:17" x14ac:dyDescent="0.25">
      <c r="A1922" s="3" t="s">
        <v>3851</v>
      </c>
      <c r="B1922" s="3" t="s">
        <v>3852</v>
      </c>
      <c r="C1922" s="3">
        <v>506020000</v>
      </c>
      <c r="D1922" s="3">
        <v>527780000</v>
      </c>
      <c r="E1922" s="3">
        <v>0</v>
      </c>
      <c r="F1922" s="3">
        <v>0</v>
      </c>
      <c r="G1922" s="3">
        <v>28.882405521803101</v>
      </c>
      <c r="H1922" s="3">
        <v>29.007575085088</v>
      </c>
      <c r="I1922" s="3">
        <v>22.148218545268499</v>
      </c>
      <c r="J1922" s="3">
        <v>22.003822592778501</v>
      </c>
      <c r="K1922" s="3">
        <v>-6.8689697344220697</v>
      </c>
      <c r="L1922" s="3">
        <v>1.2298944388652E-5</v>
      </c>
      <c r="M1922" s="3">
        <v>2.3675382500000001E-2</v>
      </c>
      <c r="N1922" s="3">
        <v>4.3760822368421099E-4</v>
      </c>
      <c r="O1922" s="3" t="str">
        <f t="shared" ref="O1922:O1926" si="30">IF(AND(K1922&gt;5,N1922&lt;0.001),"PPI","")</f>
        <v/>
      </c>
      <c r="P1922" s="3" t="s">
        <v>1225</v>
      </c>
      <c r="Q1922" s="1" t="s">
        <v>1225</v>
      </c>
    </row>
    <row r="1923" spans="1:17" x14ac:dyDescent="0.25">
      <c r="A1923" s="3" t="s">
        <v>3853</v>
      </c>
      <c r="B1923" s="3" t="s">
        <v>3854</v>
      </c>
      <c r="C1923" s="3">
        <v>2174000000</v>
      </c>
      <c r="D1923" s="3">
        <v>1844000000</v>
      </c>
      <c r="E1923" s="3">
        <v>17591000</v>
      </c>
      <c r="F1923" s="3">
        <v>0</v>
      </c>
      <c r="G1923" s="3">
        <v>30.985491149743599</v>
      </c>
      <c r="H1923" s="3">
        <v>30.8124051543614</v>
      </c>
      <c r="I1923" s="3">
        <v>24.040486729660699</v>
      </c>
      <c r="J1923" s="3">
        <v>22.003822592778501</v>
      </c>
      <c r="K1923" s="3">
        <v>-7.8767934908328998</v>
      </c>
      <c r="L1923" s="3">
        <v>7.1556153936815602E-4</v>
      </c>
      <c r="M1923" s="3">
        <v>1</v>
      </c>
      <c r="N1923" s="3">
        <v>2.5881031308411201E-3</v>
      </c>
      <c r="O1923" s="3" t="str">
        <f t="shared" si="30"/>
        <v/>
      </c>
      <c r="P1923" s="3" t="s">
        <v>1225</v>
      </c>
      <c r="Q1923" s="1" t="s">
        <v>1225</v>
      </c>
    </row>
    <row r="1924" spans="1:17" x14ac:dyDescent="0.25">
      <c r="A1924" s="3" t="s">
        <v>3855</v>
      </c>
      <c r="B1924" s="3" t="s">
        <v>3856</v>
      </c>
      <c r="C1924" s="3">
        <v>2428400000</v>
      </c>
      <c r="D1924" s="3">
        <v>2507000000</v>
      </c>
      <c r="E1924" s="3">
        <v>15848000</v>
      </c>
      <c r="F1924" s="3">
        <v>0</v>
      </c>
      <c r="G1924" s="3">
        <v>31.1451452876797</v>
      </c>
      <c r="H1924" s="3">
        <v>31.255528494766001</v>
      </c>
      <c r="I1924" s="3">
        <v>23.889950016611898</v>
      </c>
      <c r="J1924" s="3">
        <v>22.003822592778501</v>
      </c>
      <c r="K1924" s="3">
        <v>-8.2534505865276309</v>
      </c>
      <c r="L1924" s="3">
        <v>4.62809882181068E-4</v>
      </c>
      <c r="M1924" s="3">
        <v>0.89090924999999999</v>
      </c>
      <c r="N1924" s="3">
        <v>1.8541792099792101E-3</v>
      </c>
      <c r="O1924" s="3" t="str">
        <f t="shared" si="30"/>
        <v/>
      </c>
      <c r="P1924" s="3" t="s">
        <v>1225</v>
      </c>
      <c r="Q1924" s="1" t="s">
        <v>1225</v>
      </c>
    </row>
    <row r="1925" spans="1:17" x14ac:dyDescent="0.25">
      <c r="A1925" s="3" t="s">
        <v>3857</v>
      </c>
      <c r="B1925" s="3" t="s">
        <v>3858</v>
      </c>
      <c r="C1925" s="3">
        <v>1228200000</v>
      </c>
      <c r="D1925" s="3">
        <v>1907400000</v>
      </c>
      <c r="E1925" s="3">
        <v>0</v>
      </c>
      <c r="F1925" s="3">
        <v>0</v>
      </c>
      <c r="G1925" s="3">
        <v>30.1616847175735</v>
      </c>
      <c r="H1925" s="3">
        <v>30.861173920903799</v>
      </c>
      <c r="I1925" s="3">
        <v>22.148218545268499</v>
      </c>
      <c r="J1925" s="3">
        <v>22.003822592778501</v>
      </c>
      <c r="K1925" s="3">
        <v>-8.43540875021516</v>
      </c>
      <c r="L1925" s="3">
        <v>2.5441649338619599E-5</v>
      </c>
      <c r="M1925" s="3">
        <v>4.8975079999999997E-2</v>
      </c>
      <c r="N1925" s="3">
        <v>4.3760822368421099E-4</v>
      </c>
      <c r="O1925" s="3" t="str">
        <f t="shared" si="30"/>
        <v/>
      </c>
      <c r="P1925" s="3" t="s">
        <v>1225</v>
      </c>
      <c r="Q1925" s="1" t="s">
        <v>1225</v>
      </c>
    </row>
    <row r="1926" spans="1:17" x14ac:dyDescent="0.25">
      <c r="A1926" s="3" t="s">
        <v>3861</v>
      </c>
      <c r="B1926" s="3" t="s">
        <v>3862</v>
      </c>
      <c r="C1926" s="3">
        <v>33801000000</v>
      </c>
      <c r="D1926" s="3">
        <v>34936000000</v>
      </c>
      <c r="E1926" s="3">
        <v>16294000</v>
      </c>
      <c r="F1926" s="3">
        <v>0</v>
      </c>
      <c r="G1926" s="3">
        <v>34.944133233427102</v>
      </c>
      <c r="H1926" s="3">
        <v>35.056209029712299</v>
      </c>
      <c r="I1926" s="3">
        <v>23.929990044575099</v>
      </c>
      <c r="J1926" s="3">
        <v>22.003822592778501</v>
      </c>
      <c r="K1926" s="3">
        <v>-12.033264812892901</v>
      </c>
      <c r="L1926" s="3">
        <v>1.23002617396026E-4</v>
      </c>
      <c r="M1926" s="3">
        <v>0.236780775</v>
      </c>
      <c r="N1926" s="3">
        <v>8.2502012195122005E-4</v>
      </c>
      <c r="O1926" s="3" t="str">
        <f t="shared" si="30"/>
        <v/>
      </c>
      <c r="P1926" s="3" t="s">
        <v>1225</v>
      </c>
      <c r="Q1926" s="1" t="s">
        <v>1225</v>
      </c>
    </row>
  </sheetData>
  <sortState ref="A2:Q1926">
    <sortCondition descending="1" ref="O2:O1926"/>
    <sortCondition descending="1" ref="P2:P1926"/>
    <sortCondition descending="1" ref="Q2:Q1926"/>
  </sortState>
  <phoneticPr fontId="2" type="noConversion"/>
  <conditionalFormatting sqref="K1:K192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C&gt;5 FDR 0.001 PP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r liu</dc:creator>
  <cp:lastModifiedBy>glover7@126.com</cp:lastModifiedBy>
  <dcterms:created xsi:type="dcterms:W3CDTF">2024-04-16T08:18:55Z</dcterms:created>
  <dcterms:modified xsi:type="dcterms:W3CDTF">2024-04-25T06:07:20Z</dcterms:modified>
</cp:coreProperties>
</file>